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workbookPr defaultThemeVersion="166925"/>
  <mc:AlternateContent xmlns:mc="http://schemas.openxmlformats.org/markup-compatibility/2006">
    <mc:Choice Requires="x15">
      <x15ac:absPath xmlns:x15ac="http://schemas.microsoft.com/office/spreadsheetml/2010/11/ac" url="L:\CFS1 paper\CFS1 Figures\Figure 1. ATG8 interactome reveal CFS1 that localizes at AP\Figure 1A-C\Figure 1B-C. Source data\"/>
    </mc:Choice>
  </mc:AlternateContent>
  <xr:revisionPtr revIDLastSave="0" documentId="13_ncr:1_{1220FC83-09BB-4195-9BFB-87238DB19C7E}" xr6:coauthVersionLast="46" xr6:coauthVersionMax="46" xr10:uidLastSave="{00000000-0000-0000-0000-000000000000}"/>
  <bookViews>
    <workbookView xWindow="-108" yWindow="-108" windowWidth="30936" windowHeight="16896" xr2:uid="{FF15D6D7-6804-4F98-A0A3-08B224AF605E}"/>
  </bookViews>
  <sheets>
    <sheet name="1.mcherry P4_mCh-ATG8E P4" sheetId="1" r:id="rId1"/>
    <sheet name="2. mCh-ATG8E S4_mCh-ATG8E P4" sheetId="2" r:id="rId2"/>
    <sheet name="3.mCh-ATG8E P4+pK_mCh-ATG8E P4" sheetId="3" r:id="rId3"/>
    <sheet name="comparison by category" sheetId="4" r:id="rId4"/>
    <sheet name="araport11_annotation" sheetId="6" r:id="rId5"/>
  </sheets>
  <definedNames>
    <definedName name="_xlnm._FilterDatabase" localSheetId="0" hidden="1">'1.mcherry P4_mCh-ATG8E P4'!$A$1:$H$1139</definedName>
    <definedName name="_xlnm._FilterDatabase" localSheetId="1" hidden="1">'2. mCh-ATG8E S4_mCh-ATG8E P4'!$A$1:$H$1710</definedName>
    <definedName name="_xlnm._FilterDatabase" localSheetId="2" hidden="1">'3.mCh-ATG8E P4+pK_mCh-ATG8E P4'!$A$1:$H$1161</definedName>
    <definedName name="_xlnm._FilterDatabase" localSheetId="4" hidden="1">araport11_annotation!$A$1:$E$49</definedName>
    <definedName name="_xlnm._FilterDatabase" localSheetId="3" hidden="1">'comparison by category'!$J$1:$J$38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740" uniqueCount="4891">
  <si>
    <t>LogFC</t>
  </si>
  <si>
    <t>adjp</t>
  </si>
  <si>
    <t>number</t>
  </si>
  <si>
    <t>external_gene_name</t>
  </si>
  <si>
    <t>description</t>
  </si>
  <si>
    <t>AT3G12580.1</t>
  </si>
  <si>
    <t>MED37C</t>
  </si>
  <si>
    <t>Probable mediator of RNA polymerase II transcription subunit 37c [Source:UniProtKB/Swiss-Prot;Acc:Q9LHA8]</t>
  </si>
  <si>
    <t>AT5G02500.1</t>
  </si>
  <si>
    <t>MED37E</t>
  </si>
  <si>
    <t>Probable mediator of RNA polymerase II transcription subunit 37e [Source:UniProtKB/Swiss-Prot;Acc:P22953]</t>
  </si>
  <si>
    <t>AT5G02490.1</t>
  </si>
  <si>
    <t>MED37D</t>
  </si>
  <si>
    <t>Probable mediator of RNA polymerase II transcription subunit 37c [Source:UniProtKB/Swiss-Prot;Acc:P22954]</t>
  </si>
  <si>
    <t>AT3G09440.1</t>
  </si>
  <si>
    <t>HSP70-3</t>
  </si>
  <si>
    <t>Heat shock protein 70 (Hsp 70) family protein [Source:UniProtKB/TrEMBL;Acc:A0A178VI76]</t>
  </si>
  <si>
    <t>AT5G45510.1</t>
  </si>
  <si>
    <t>Probable disease resistance protein At5g45510 [Source:UniProtKB/Swiss-Prot;Acc:Q8VZC7]</t>
  </si>
  <si>
    <t>AT2G25430.1</t>
  </si>
  <si>
    <t>Putative clathrin assembly protein At2g25430 [Source:UniProtKB/Swiss-Prot;Acc:Q8LF20]</t>
  </si>
  <si>
    <t>AT4G13940.1</t>
  </si>
  <si>
    <t>SAHH1</t>
  </si>
  <si>
    <t>Adenosylhomocysteinase 1 [Source:UniProtKB/Swiss-Prot;Acc:O23255]</t>
  </si>
  <si>
    <t>mcherry</t>
  </si>
  <si>
    <t>AT4G13670.1</t>
  </si>
  <si>
    <t>PTAC5</t>
  </si>
  <si>
    <t>Protein disulfide isomerase pTAC5, chloroplastic [Source:UniProtKB/Swiss-Prot;Acc:A1A6M1]</t>
  </si>
  <si>
    <t>AT2G29550.1</t>
  </si>
  <si>
    <t>TUBB7</t>
  </si>
  <si>
    <t>Tubulin beta-7 chain [Source:UniProtKB/Swiss-Prot;Acc:P29515]</t>
  </si>
  <si>
    <t>AT2G39730.1</t>
  </si>
  <si>
    <t>RCA</t>
  </si>
  <si>
    <t>Ribulose bisphosphate carboxylase/oxygenase activase, chloroplastic [Source:UniProtKB/Swiss-Prot;Acc:P10896]</t>
  </si>
  <si>
    <t>AT5G23860.1</t>
  </si>
  <si>
    <t>TUBB8</t>
  </si>
  <si>
    <t>Tubulin beta chain [Source:UniProtKB/TrEMBL;Acc:A0A178UKM5]</t>
  </si>
  <si>
    <t>AT4G32285.1</t>
  </si>
  <si>
    <t>Probable clathrin assembly protein At4g32285 [Source:UniProtKB/Swiss-Prot;Acc:Q8S9J8]</t>
  </si>
  <si>
    <t>AT2G28000.1</t>
  </si>
  <si>
    <t>CPN60A1</t>
  </si>
  <si>
    <t>SLP [Source:UniProtKB/TrEMBL;Acc:A0A178VZW6]</t>
  </si>
  <si>
    <t>AT4G24690.1</t>
  </si>
  <si>
    <t>NBR1</t>
  </si>
  <si>
    <t>Protein NBR1 homolog [Source:UniProtKB/Swiss-Prot;Acc:Q9SB64]</t>
  </si>
  <si>
    <t>AT5G62690.1</t>
  </si>
  <si>
    <t>TUBB3</t>
  </si>
  <si>
    <t>Tubulin beta-2 chain [Source:UniProtKB/Swiss-Prot;Acc:Q56YW9]</t>
  </si>
  <si>
    <t>AT1G03290.1</t>
  </si>
  <si>
    <t>ELKS/Rab6-interacting/CAST family protein [Source:UniProtKB/TrEMBL;Acc:Q9ZVT0]</t>
  </si>
  <si>
    <t>AT4G23940.1</t>
  </si>
  <si>
    <t>FTSHI1</t>
  </si>
  <si>
    <t>Probable inactive ATP-dependent zinc metalloprotease FTSHI 1, chloroplastic [Source:UniProtKB/Swiss-Prot;Acc:O22993]</t>
  </si>
  <si>
    <t>AT3G07110.2</t>
  </si>
  <si>
    <t>Ribosomal protein L13 family protein [Source:UniProtKB/TrEMBL;Acc:F4JD96]</t>
  </si>
  <si>
    <t>AT4G31490.1</t>
  </si>
  <si>
    <t>Coatomer subunit beta-2 [Source:UniProtKB/Swiss-Prot;Acc:Q9SV20]</t>
  </si>
  <si>
    <t>AT5G61500.1</t>
  </si>
  <si>
    <t>ATG3</t>
  </si>
  <si>
    <t>Autophagy-related protein 3 [Source:UniProtKB/TrEMBL;Acc:A0A178UM04]</t>
  </si>
  <si>
    <t>AT2G01600.1</t>
  </si>
  <si>
    <t>Putative clathrin assembly protein At2g01600 [Source:UniProtKB/Swiss-Prot;Acc:Q8LBH2]</t>
  </si>
  <si>
    <t>AT4G12780.1</t>
  </si>
  <si>
    <t>AUXI1</t>
  </si>
  <si>
    <t>Auxilin-related protein 1 [Source:UniProtKB/Swiss-Prot;Acc:Q9SU08]</t>
  </si>
  <si>
    <t>AT5G45490.1</t>
  </si>
  <si>
    <t>Probable disease resistance protein At5g45490 [Source:UniProtKB/Swiss-Prot;Acc:Q9FHI7]</t>
  </si>
  <si>
    <t>AT5G09900.1</t>
  </si>
  <si>
    <t>EMB2107</t>
  </si>
  <si>
    <t>26S proteasome regulatory subunit, putative (RPN5) [Source:UniProtKB/TrEMBL;Acc:B3H6B0]</t>
  </si>
  <si>
    <t>AT1G21170.1</t>
  </si>
  <si>
    <t>SEC5B</t>
  </si>
  <si>
    <t>Exocyst complex component SEC5 [Source:TAIR;Acc:AT1G21170]</t>
  </si>
  <si>
    <t>AT4G32250.2</t>
  </si>
  <si>
    <t>AT4g32250/F10M6_110 [Source:UniProtKB/TrEMBL;Acc:Q8RWX4]</t>
  </si>
  <si>
    <t>AT1G79990.1</t>
  </si>
  <si>
    <t>Coatomer subunit beta' [Source:UniProtKB/TrEMBL;Acc:A0A178WGE9]</t>
  </si>
  <si>
    <t>AT5G45500.1</t>
  </si>
  <si>
    <t>RNI-like superfamily protein [Source:UniProtKB/TrEMBL;Acc:Q9FHI6]</t>
  </si>
  <si>
    <t>AT2G40060.1</t>
  </si>
  <si>
    <t>CLC2</t>
  </si>
  <si>
    <t>Clathrin light chain [Source:UniProtKB/TrEMBL;Acc:A0A178W0Q3]</t>
  </si>
  <si>
    <t>AT3G57990.1</t>
  </si>
  <si>
    <t>Uncharacterized protein At3g57990 [Source:UniProtKB/TrEMBL;Acc:Q9M2P9]</t>
  </si>
  <si>
    <t>AT1G78300.1</t>
  </si>
  <si>
    <t>GRF2</t>
  </si>
  <si>
    <t>14-3-3-like protein GF14 omega [Source:UniProtKB/Swiss-Prot;Acc:Q01525]</t>
  </si>
  <si>
    <t>AT1G14830.1</t>
  </si>
  <si>
    <t>DRP1C</t>
  </si>
  <si>
    <t>DRP1C [Source:UniProtKB/TrEMBL;Acc:A0A178W4V6]</t>
  </si>
  <si>
    <t>AT2G47110.1</t>
  </si>
  <si>
    <t>RPS27AB</t>
  </si>
  <si>
    <t>UBQ6 [Source:UniProtKB/TrEMBL;Acc:A0A178VYW3]</t>
  </si>
  <si>
    <t>AT5G19510.1</t>
  </si>
  <si>
    <t>Elongation factor 1-beta 2 [Source:UniProtKB/Swiss-Prot;Acc:Q9SCX3]</t>
  </si>
  <si>
    <t>AT3G49490.1</t>
  </si>
  <si>
    <t>Uncharacterized protein T9C5.90 [Source:UniProtKB/TrEMBL;Acc:Q9SCK9]</t>
  </si>
  <si>
    <t>AT1G03630.1</t>
  </si>
  <si>
    <t>PORC</t>
  </si>
  <si>
    <t>Protochlorophyllide reductase C, chloroplastic [Source:UniProtKB/Swiss-Prot;Acc:O48741]</t>
  </si>
  <si>
    <t>AT2G36880.1</t>
  </si>
  <si>
    <t>METK3</t>
  </si>
  <si>
    <t>S-adenosylmethionine synthase [Source:UniProtKB/TrEMBL;Acc:A0A178VXF8]</t>
  </si>
  <si>
    <t>AT1G35160.2</t>
  </si>
  <si>
    <t>GF14 PHI</t>
  </si>
  <si>
    <t>GF14 protein phi chain [Source:UniProtKB/TrEMBL;Acc:F4HWQ5]</t>
  </si>
  <si>
    <t>AT4G34660.1</t>
  </si>
  <si>
    <t>SH3P2</t>
  </si>
  <si>
    <t>SH3 domain-containing protein 2 [Source:UniProtKB/Swiss-Prot;Acc:Q8VWF1]</t>
  </si>
  <si>
    <t>AT2G43950.1</t>
  </si>
  <si>
    <t>OEP37</t>
  </si>
  <si>
    <t>Outer envelope pore protein 37, chloroplastic [Source:UniProtKB/Swiss-Prot;Acc:O80565]</t>
  </si>
  <si>
    <t>ATCG01280.1</t>
  </si>
  <si>
    <t>ycf2-B</t>
  </si>
  <si>
    <t>Protein Ycf2 [Source:UniProtKB/TrEMBL;Acc:A0A1B1W513]</t>
  </si>
  <si>
    <t>AT3G12780.1</t>
  </si>
  <si>
    <t>PGK1</t>
  </si>
  <si>
    <t>Phosphoglycerate kinase [Source:UniProtKB/TrEMBL;Acc:A0A178V5M8]</t>
  </si>
  <si>
    <t>AT5G42080.1</t>
  </si>
  <si>
    <t>DRP1A</t>
  </si>
  <si>
    <t>RSW9 [Source:UniProtKB/TrEMBL;Acc:A0A178UEJ4]</t>
  </si>
  <si>
    <t>AT3G17970.1</t>
  </si>
  <si>
    <t>OEP64</t>
  </si>
  <si>
    <t>Outer envelope protein 64, chloroplastic [Source:UniProtKB/Swiss-Prot;Acc:Q9LVH5]</t>
  </si>
  <si>
    <t>AT4G31480.1</t>
  </si>
  <si>
    <t>Coatomer, beta subunit [Source:TAIR;Acc:AT4G31480]</t>
  </si>
  <si>
    <t>AT2G19650.1</t>
  </si>
  <si>
    <t>Cysteine/Histidine-rich C1 domain family protein [Source:UniProtKB/TrEMBL;Acc:Q9ZUM8]</t>
  </si>
  <si>
    <t>AT3G46220.1</t>
  </si>
  <si>
    <t>E3 UFM1-protein ligase-like protein [Source:UniProtKB/TrEMBL;Acc:F4J7Z6]</t>
  </si>
  <si>
    <t>AT5G57460.1</t>
  </si>
  <si>
    <t>At5g57460 [Source:UniProtKB/TrEMBL;Acc:Q9FKM4]</t>
  </si>
  <si>
    <t>AT1G30630.1</t>
  </si>
  <si>
    <t>Coatomer subunit epsilon-1 [Source:UniProtKB/Swiss-Prot;Acc:Q9SA78]</t>
  </si>
  <si>
    <t>AT5G64580.1</t>
  </si>
  <si>
    <t>FTSHI4</t>
  </si>
  <si>
    <t>Probable inactive ATP-dependent zinc metalloprotease FTSHI 4, chloroplastic [Source:UniProtKB/Swiss-Prot;Acc:F4KF14]</t>
  </si>
  <si>
    <t>AT1G20110.1</t>
  </si>
  <si>
    <t>FREE1</t>
  </si>
  <si>
    <t>Protein FREE1 [Source:UniProtKB/Swiss-Prot;Acc:Q9ASS2]</t>
  </si>
  <si>
    <t>AT3G46740.1</t>
  </si>
  <si>
    <t>TOC75-3</t>
  </si>
  <si>
    <t>Protein TOC75-3, chloroplastic [Source:UniProtKB/Swiss-Prot;Acc:Q9STE8]</t>
  </si>
  <si>
    <t>AT3G18190.1</t>
  </si>
  <si>
    <t>CCT4</t>
  </si>
  <si>
    <t>T-complex protein 1 subunit delta [Source:UniProtKB/Swiss-Prot;Acc:Q9LV21]</t>
  </si>
  <si>
    <t>AT5G38480.1</t>
  </si>
  <si>
    <t>GRF3</t>
  </si>
  <si>
    <t>RCI1 [Source:UniProtKB/TrEMBL;Acc:A0A178UA42]</t>
  </si>
  <si>
    <t>AT1G73380.1</t>
  </si>
  <si>
    <t>Uncharacterized protein At1g73380 [Source:UniProtKB/TrEMBL;Acc:Q9FX33]</t>
  </si>
  <si>
    <t>AT5G44340.1</t>
  </si>
  <si>
    <t>TUBB4</t>
  </si>
  <si>
    <t>Tubulin beta-4 chain [Source:UniProtKB/Swiss-Prot;Acc:P24636]</t>
  </si>
  <si>
    <t>AT5G64330.1</t>
  </si>
  <si>
    <t>RPT3</t>
  </si>
  <si>
    <t>Root phototropism protein 3 [Source:UniProtKB/Swiss-Prot;Acc:Q9FMF5]</t>
  </si>
  <si>
    <t>AT4G12770.1</t>
  </si>
  <si>
    <t>Auxilin-related protein 2 [Source:UniProtKB/Swiss-Prot;Acc:Q0WQ57]</t>
  </si>
  <si>
    <t>AT3G43230.1</t>
  </si>
  <si>
    <t>RING/FYVE/PHD-type zinc finger family protein [Source:UniProtKB/TrEMBL;Acc:Q9LXL1]</t>
  </si>
  <si>
    <t>AT1G52360.2</t>
  </si>
  <si>
    <t>Coatomer subunit beta' [Source:UniProtKB/TrEMBL;Acc:F4ICX0]</t>
  </si>
  <si>
    <t>AT4G27120.2</t>
  </si>
  <si>
    <t>DDRGK domain-containing protein 1 [Source:UniProtKB/Swiss-Prot;Acc:Q94C53]</t>
  </si>
  <si>
    <t>AT1G10290.1</t>
  </si>
  <si>
    <t>DRP2A</t>
  </si>
  <si>
    <t>DRP2A [Source:UniProtKB/TrEMBL;Acc:A0A178WBB3]</t>
  </si>
  <si>
    <t>AT1G56070.1</t>
  </si>
  <si>
    <t>LOS1</t>
  </si>
  <si>
    <t>Elongation factor 2 [Source:UniProtKB/Swiss-Prot;Acc:Q9ASR1]</t>
  </si>
  <si>
    <t>AT4G25940.1</t>
  </si>
  <si>
    <t>Putative clathrin assembly protein At4g25940 [Source:UniProtKB/Swiss-Prot;Acc:Q8VYT2]</t>
  </si>
  <si>
    <t>AT3G08530.1</t>
  </si>
  <si>
    <t>CHC2</t>
  </si>
  <si>
    <t>Clathrin heavy chain 2 [Source:UniProtKB/Swiss-Prot;Acc:Q0WLB5]</t>
  </si>
  <si>
    <t>AT3G02520.1</t>
  </si>
  <si>
    <t>GRF7</t>
  </si>
  <si>
    <t>14-3-3-like protein GF14 nu [Source:UniProtKB/Swiss-Prot;Acc:Q96300]</t>
  </si>
  <si>
    <t>AT2G20760.1</t>
  </si>
  <si>
    <t>Clathrin light chain 1 [Source:UniProtKB/Swiss-Prot;Acc:Q9SKU1]</t>
  </si>
  <si>
    <t>AT3G26240.1</t>
  </si>
  <si>
    <t>Cysteine/Histidine-rich C1 domain family protein [Source:UniProtKB/TrEMBL;Acc:Q9LTL7]</t>
  </si>
  <si>
    <t>AT1G30580.1</t>
  </si>
  <si>
    <t>YchF1</t>
  </si>
  <si>
    <t>Obg-like ATPase 1 [Source:UniProtKB/TrEMBL;Acc:A0A178WF69]</t>
  </si>
  <si>
    <t>AT3G16640.1</t>
  </si>
  <si>
    <t>TCTP1</t>
  </si>
  <si>
    <t>Translationally-controlled tumor protein 1 [Source:UniProtKB/Swiss-Prot;Acc:P31265]</t>
  </si>
  <si>
    <t>AT4G28710.1</t>
  </si>
  <si>
    <t>XI-H</t>
  </si>
  <si>
    <t>Myosin-14 [Source:UniProtKB/Swiss-Prot;Acc:F4JM19]</t>
  </si>
  <si>
    <t>AT2G42950.1</t>
  </si>
  <si>
    <t>At2g42950 [Source:UniProtKB/TrEMBL;Acc:Q8GY73]</t>
  </si>
  <si>
    <t>AT4G35090.1</t>
  </si>
  <si>
    <t>CAT2</t>
  </si>
  <si>
    <t>catalase 2 [Source:TAIR;Acc:AT4G35090]</t>
  </si>
  <si>
    <t>AT1G09010.1</t>
  </si>
  <si>
    <t>EBM</t>
  </si>
  <si>
    <t>Mannosylglycoprotein endo-beta-mannosidase [Source:UniProtKB/Swiss-Prot;Acc:Q75W54]</t>
  </si>
  <si>
    <t>AT3G10380.1</t>
  </si>
  <si>
    <t>SEC8</t>
  </si>
  <si>
    <t>SEC8 [Source:UniProtKB/TrEMBL;Acc:A0A178VA38]</t>
  </si>
  <si>
    <t>AT3G05530.1</t>
  </si>
  <si>
    <t>RPT5A</t>
  </si>
  <si>
    <t>26S proteasome regulatory subunit 6A homolog A [Source:UniProtKB/Swiss-Prot;Acc:Q9SEI2]</t>
  </si>
  <si>
    <t>AT5G49910.1</t>
  </si>
  <si>
    <t>HSP70-7</t>
  </si>
  <si>
    <t>Heat shock 70 kDa protein 7, chloroplastic [Source:UniProtKB/Swiss-Prot;Acc:Q9LTX9]</t>
  </si>
  <si>
    <t>AT5G64940.2</t>
  </si>
  <si>
    <t>ATATH13</t>
  </si>
  <si>
    <t>Protein ACTIVITY OF BC1 COMPLEX KINASE 8, chloroplastic [Source:UniProtKB/Swiss-Prot;Acc:Q93Y08]</t>
  </si>
  <si>
    <t>AT3G11130.1</t>
  </si>
  <si>
    <t>CHC1</t>
  </si>
  <si>
    <t>Clathrin heavy chain 1 [Source:UniProtKB/Swiss-Prot;Acc:Q0WNJ6]</t>
  </si>
  <si>
    <t>AT1G65180.1</t>
  </si>
  <si>
    <t>Cysteine/Histidine-rich C1 domain family protein [Source:UniProtKB/TrEMBL;Acc:Q9S9J8]</t>
  </si>
  <si>
    <t>AT3G61670.1</t>
  </si>
  <si>
    <t>Extra-large G-like protein, putative (DUF3133) [Source:UniProtKB/TrEMBL;Acc:Q9M371]</t>
  </si>
  <si>
    <t>AT4G34450.1</t>
  </si>
  <si>
    <t>Coatomer subunit gamma [Source:UniProtKB/Swiss-Prot;Acc:Q0WW26]</t>
  </si>
  <si>
    <t>AT3G56190.1</t>
  </si>
  <si>
    <t>ASNAP2</t>
  </si>
  <si>
    <t>At3g56190 [Source:UniProtKB/TrEMBL;Acc:Q29Q46]</t>
  </si>
  <si>
    <t>AT5G19620.1</t>
  </si>
  <si>
    <t>OEP80</t>
  </si>
  <si>
    <t>Outer envelope protein 80, chloroplastic [Source:UniProtKB/Swiss-Prot;Acc:Q9C5J8]</t>
  </si>
  <si>
    <t>AT2G44140.1</t>
  </si>
  <si>
    <t>ATG4A</t>
  </si>
  <si>
    <t>Cysteine protease ATG4a [Source:UniProtKB/Swiss-Prot;Acc:Q8S929]</t>
  </si>
  <si>
    <t>AT4G34870.1</t>
  </si>
  <si>
    <t>CYP18-4</t>
  </si>
  <si>
    <t>Peptidyl-prolyl cis-trans isomerase [Source:UniProtKB/TrEMBL;Acc:A0A178UWH6]</t>
  </si>
  <si>
    <t>AT1G12310.1</t>
  </si>
  <si>
    <t>CML13</t>
  </si>
  <si>
    <t>Probable calcium-binding protein CML13 [Source:UniProtKB/Swiss-Prot;Acc:Q94AZ4]</t>
  </si>
  <si>
    <t>AT2G45170.2</t>
  </si>
  <si>
    <t>ATG8E</t>
  </si>
  <si>
    <t>Autophagy-related protein 8e [Source:UniProtKB/Swiss-Prot;Acc:Q8S926]</t>
  </si>
  <si>
    <t>AT4G28470.1</t>
  </si>
  <si>
    <t>RPN1B</t>
  </si>
  <si>
    <t>26S proteasome non-ATPase regulatory subunit 2 homolog B [Source:UniProtKB/Swiss-Prot;Acc:Q6XJG8]</t>
  </si>
  <si>
    <t>AT4G02880.1</t>
  </si>
  <si>
    <t>unknown protein; BEST Arabidopsis thaliana protein match is: unknown protein (TAIR:AT1G03290.2); Ha. [Source:TAIR;Acc:AT4G02880]</t>
  </si>
  <si>
    <t>AT5G52580.1</t>
  </si>
  <si>
    <t>RabGAP/TBC domain-containing protein [Source:UniProtKB/TrEMBL;Acc:F4KG91]</t>
  </si>
  <si>
    <t>AT4G20890.1</t>
  </si>
  <si>
    <t>TUBB9</t>
  </si>
  <si>
    <t>Tubulin beta chain [Source:UniProtKB/TrEMBL;Acc:A0A178UU99]</t>
  </si>
  <si>
    <t>AT2G47610.1</t>
  </si>
  <si>
    <t>RPL7AA</t>
  </si>
  <si>
    <t>60S ribosomal protein L7a-1 [Source:UniProtKB/Swiss-Prot;Acc:P49692]</t>
  </si>
  <si>
    <t>AT3G03960.1</t>
  </si>
  <si>
    <t>CCT8</t>
  </si>
  <si>
    <t>T-complex protein 1 subunit theta [Source:UniProtKB/Swiss-Prot;Acc:Q94K05]</t>
  </si>
  <si>
    <t>AT1G02780.1</t>
  </si>
  <si>
    <t>RPL19A</t>
  </si>
  <si>
    <t>60S ribosomal protein L19-1 [Source:UniProtKB/Swiss-Prot;Acc:Q9SRX2]</t>
  </si>
  <si>
    <t>AT1G65580.1</t>
  </si>
  <si>
    <t>IP5P15</t>
  </si>
  <si>
    <t>Type II inositol polyphosphate 5-phosphatase 15 [Source:UniProtKB/Swiss-Prot;Acc:Q84W55]</t>
  </si>
  <si>
    <t>AT1G47550.1</t>
  </si>
  <si>
    <t>SEC3A</t>
  </si>
  <si>
    <t>Exocyst complex component sec3A [Source:UniProtKB/TrEMBL;Acc:F4HTA1]</t>
  </si>
  <si>
    <t>AT2G38040.2</t>
  </si>
  <si>
    <t>CAC3</t>
  </si>
  <si>
    <t>Acetyl-coenzyme A carboxylase carboxyl transferase subunit alpha, chloroplastic [Source:UniProtKB/Swiss-Prot;Acc:Q9LD43]</t>
  </si>
  <si>
    <t>AT3G15980.3</t>
  </si>
  <si>
    <t>Coatomer subunit beta' [Source:UniProtKB/TrEMBL;Acc:F4J1E5]</t>
  </si>
  <si>
    <t>AT2G20140.1</t>
  </si>
  <si>
    <t>RPT2B</t>
  </si>
  <si>
    <t>RPT2b [Source:UniProtKB/TrEMBL;Acc:A0A178VM16]</t>
  </si>
  <si>
    <t>AT1G22300.1</t>
  </si>
  <si>
    <t>GRF10</t>
  </si>
  <si>
    <t>GRF10 [Source:UniProtKB/TrEMBL;Acc:A0A178W0Z4]</t>
  </si>
  <si>
    <t>AT5G12250.1</t>
  </si>
  <si>
    <t>TUBB6</t>
  </si>
  <si>
    <t>Tubulin beta chain [Source:UniProtKB/TrEMBL;Acc:A0A178UPR2]</t>
  </si>
  <si>
    <t>AT1G20010.1</t>
  </si>
  <si>
    <t>TUBB5</t>
  </si>
  <si>
    <t>Tubulin beta-5 chain [Source:UniProtKB/Swiss-Prot;Acc:P29513]</t>
  </si>
  <si>
    <t>AT5G12370.1</t>
  </si>
  <si>
    <t>SEC10a</t>
  </si>
  <si>
    <t>Exocyst complex component SEC10a [Source:UniProtKB/Swiss-Prot;Acc:X5JA13]</t>
  </si>
  <si>
    <t>AT3G09200.1</t>
  </si>
  <si>
    <t>RPP0B</t>
  </si>
  <si>
    <t>60S acidic ribosomal protein P0-2 [Source:UniProtKB/Swiss-Prot;Acc:Q42112]</t>
  </si>
  <si>
    <t>AT5G53860.4</t>
  </si>
  <si>
    <t>emb2737</t>
  </si>
  <si>
    <t>Embryo defective 2737 [Source:UniProtKB/TrEMBL;Acc:F4JYQ8]</t>
  </si>
  <si>
    <t>AT2G41620.1</t>
  </si>
  <si>
    <t>NUP93A</t>
  </si>
  <si>
    <t>Nuclear pore complex protein NUP93A [Source:UniProtKB/Swiss-Prot;Acc:O22224]</t>
  </si>
  <si>
    <t>AT2G06850.1</t>
  </si>
  <si>
    <t>XTH4</t>
  </si>
  <si>
    <t>Xyloglucan endotransglucosylase/hydrolase protein 4 [Source:UniProtKB/Swiss-Prot;Acc:Q39099]</t>
  </si>
  <si>
    <t>AT5G43900.3</t>
  </si>
  <si>
    <t>MYA2</t>
  </si>
  <si>
    <t>Myosin 2 [Source:UniProtKB/TrEMBL;Acc:F4K7C5]</t>
  </si>
  <si>
    <t>AT4G24280.1</t>
  </si>
  <si>
    <t>HSP70-6</t>
  </si>
  <si>
    <t>Heat shock 70 kDa protein 6, chloroplastic [Source:UniProtKB/Swiss-Prot;Acc:Q9STW6]</t>
  </si>
  <si>
    <t>AT3G27500.1</t>
  </si>
  <si>
    <t>Cysteine/Histidine-rich C1 domain family protein [Source:UniProtKB/TrEMBL;Acc:Q9LT62]</t>
  </si>
  <si>
    <t>AT5G48760.2</t>
  </si>
  <si>
    <t>RPL13AD</t>
  </si>
  <si>
    <t>60S ribosomal protein L13a-4 [Source:UniProtKB/Swiss-Prot;Acc:Q9FKC0]</t>
  </si>
  <si>
    <t>AT1G53750.1</t>
  </si>
  <si>
    <t>RPT1A</t>
  </si>
  <si>
    <t>RPT1A [Source:UniProtKB/TrEMBL;Acc:A0A178W3N8]</t>
  </si>
  <si>
    <t>AT5G19770.1</t>
  </si>
  <si>
    <t>TUBA3</t>
  </si>
  <si>
    <t>Tubulin alpha chain [Source:UniProtKB/TrEMBL;Acc:A0A178UTQ9]</t>
  </si>
  <si>
    <t>AT1G64520.1</t>
  </si>
  <si>
    <t>RPN12A</t>
  </si>
  <si>
    <t>RPN12a [Source:UniProtKB/TrEMBL;Acc:A0A178WH62]</t>
  </si>
  <si>
    <t>AT5G45900.1</t>
  </si>
  <si>
    <t>ATG7</t>
  </si>
  <si>
    <t>Ubiquitin-like modifier-activating enzyme atg7 [Source:UniProtKB/Swiss-Prot;Acc:Q94CD5]</t>
  </si>
  <si>
    <t>AT4G02350.1</t>
  </si>
  <si>
    <t>SEC15B</t>
  </si>
  <si>
    <t>Exocyst complex component SEC15B [Source:UniProtKB/Swiss-Prot;Acc:F4JHH5]</t>
  </si>
  <si>
    <t>AT2G32240.1</t>
  </si>
  <si>
    <t>FUNCTIONS IN: molecular_function unknown; INVOLVED IN: response to cadmium ion; LOCATED IN: plasma membrane; EXPRESSED IN: 25 plant structures; EXPRESSED DURING: 13 growth stages; CONTAINS InterPro DOMAIN/s: Prefoldin (InterPro:IPR009053); BEST Arab /.../s thaliana protein match is: unknown protein (TAIR:AT1G05320.3); Ha. [Source:TAIR;Acc:AT2G32240]</t>
  </si>
  <si>
    <t>AT4G11380.2</t>
  </si>
  <si>
    <t>Beta-adaptin-like protein [Source:UniProtKB/TrEMBL;Acc:F4JNZ8]</t>
  </si>
  <si>
    <t>AT2G44060.2</t>
  </si>
  <si>
    <t>At2g44060 [Source:UniProtKB/TrEMBL;Acc:O80576]</t>
  </si>
  <si>
    <t>AT2G09990.1</t>
  </si>
  <si>
    <t>RPS16A</t>
  </si>
  <si>
    <t>40S ribosomal protein S16-1 [Source:UniProtKB/Swiss-Prot;Acc:Q9SK22]</t>
  </si>
  <si>
    <t>AT5G22355.1</t>
  </si>
  <si>
    <t>Cysteine/Histidine-rich C1 domain family protein [Source:UniProtKB/TrEMBL;Acc:Q9FMR6]</t>
  </si>
  <si>
    <t>AT5G23040.1</t>
  </si>
  <si>
    <t>CPP1</t>
  </si>
  <si>
    <t>Protein CHAPERONE-LIKE PROTEIN OF POR1, chloroplastic [Source:UniProtKB/Swiss-Prot;Acc:Q9FN50]</t>
  </si>
  <si>
    <t>AT5G28540.1</t>
  </si>
  <si>
    <t>MED37A</t>
  </si>
  <si>
    <t>Mediator of RNA polymerase II transcription subunit 37a [Source:UniProtKB/Swiss-Prot;Acc:Q9LKR3]</t>
  </si>
  <si>
    <t>AT5G54740.1</t>
  </si>
  <si>
    <t>SESA5</t>
  </si>
  <si>
    <t>SESA5 [Source:UniProtKB/TrEMBL;Acc:A0A178UNV4]</t>
  </si>
  <si>
    <t>AT3G51890.1</t>
  </si>
  <si>
    <t>Clathrin light chain 3 [Source:UniProtKB/Swiss-Prot;Acc:F4J5M9]</t>
  </si>
  <si>
    <t>AT1G44770.1</t>
  </si>
  <si>
    <t>At1g44770 [Source:UniProtKB/TrEMBL;Acc:Q84WK2]</t>
  </si>
  <si>
    <t>AT4G38740.1</t>
  </si>
  <si>
    <t>CYP18-3</t>
  </si>
  <si>
    <t>Peptidyl-prolyl cis-trans isomerase [Source:UniProtKB/TrEMBL;Acc:A0A178V2S8]</t>
  </si>
  <si>
    <t>AT3G03250.1</t>
  </si>
  <si>
    <t>UGP</t>
  </si>
  <si>
    <t>UTP--glucose-1-phosphate uridylyltransferase [Source:UniProtKB/TrEMBL;Acc:A0A1I9LT02]</t>
  </si>
  <si>
    <t>AT2G14720.1</t>
  </si>
  <si>
    <t>VSR4</t>
  </si>
  <si>
    <t>Vacuolar-sorting receptor 4 [Source:UniProtKB/Swiss-Prot;Acc:Q56ZQ3]</t>
  </si>
  <si>
    <t>AT3G59770.3</t>
  </si>
  <si>
    <t>SAC9</t>
  </si>
  <si>
    <t>SacI homology domain-containing protein / WW domain-containing protein [Source:UniProtKB/TrEMBL;Acc:F4J9G0]</t>
  </si>
  <si>
    <t>AT4G24590.1</t>
  </si>
  <si>
    <t>unknown protein; BEST Arabidopsis thaliana protein match is: unknown protein (TAIR:AT5G49710.3); Ha. [Source:TAIR;Acc:AT4G24590]</t>
  </si>
  <si>
    <t>AT5G35630.3</t>
  </si>
  <si>
    <t>GLN2</t>
  </si>
  <si>
    <t>Glutamine synthetase, chloroplastic/mitochondrial [Source:UniProtKB/Swiss-Prot;Acc:Q43127]</t>
  </si>
  <si>
    <t>AT1G20620.1</t>
  </si>
  <si>
    <t>CAT3</t>
  </si>
  <si>
    <t>catalase 3 [Source:TAIR;Acc:AT1G20620]</t>
  </si>
  <si>
    <t>AT1G76850.1</t>
  </si>
  <si>
    <t>SEC5A</t>
  </si>
  <si>
    <t>Exocyst complex component SEC5A [Source:UniProtKB/Swiss-Prot;Acc:Q8S3U9]</t>
  </si>
  <si>
    <t>AT5G20490.1</t>
  </si>
  <si>
    <t>XI-K</t>
  </si>
  <si>
    <t>Myosin-17 [Source:UniProtKB/Swiss-Prot;Acc:F4K5J1]</t>
  </si>
  <si>
    <t>AT1G01510.1</t>
  </si>
  <si>
    <t>AN</t>
  </si>
  <si>
    <t>C-terminal binding protein AN [Source:UniProtKB/Swiss-Prot;Acc:O23702]</t>
  </si>
  <si>
    <t>AT2G20580.1</t>
  </si>
  <si>
    <t>RPN1A</t>
  </si>
  <si>
    <t>26S proteasome non-ATPase regulatory subunit 2 homolog [Source:UniProtKB/TrEMBL;Acc:A0A178VZC8]</t>
  </si>
  <si>
    <t>AT3G52280.1</t>
  </si>
  <si>
    <t>GTE6</t>
  </si>
  <si>
    <t>General transcription factor group E6 [Source:UniProtKB/TrEMBL;Acc:F4J6V6]</t>
  </si>
  <si>
    <t>AT3G15730.1</t>
  </si>
  <si>
    <t>PLDALPHA1</t>
  </si>
  <si>
    <t>Phospholipase D alpha 1 [Source:UniProtKB/Swiss-Prot;Acc:Q38882]</t>
  </si>
  <si>
    <t>AT1G05010.1</t>
  </si>
  <si>
    <t>ACO4</t>
  </si>
  <si>
    <t>1-aminocyclopropane-1-carboxylate oxidase 4 [Source:UniProtKB/Swiss-Prot;Acc:Q06588]</t>
  </si>
  <si>
    <t>AT1G06460.1</t>
  </si>
  <si>
    <t>ACD32.1</t>
  </si>
  <si>
    <t>Alpha-crystallin domain 32.1 [Source:UniProtKB/TrEMBL;Acc:Q208N7]</t>
  </si>
  <si>
    <t>AT3G50590.1</t>
  </si>
  <si>
    <t>Transducin/WD40 repeat-like superfamily protein [Source:UniProtKB/TrEMBL;Acc:F4J0P2]</t>
  </si>
  <si>
    <t>AT5G30510.1</t>
  </si>
  <si>
    <t>RPS1</t>
  </si>
  <si>
    <t>30S ribosomal protein S1, chloroplastic [Source:UniProtKB/Swiss-Prot;Acc:Q93VC7]</t>
  </si>
  <si>
    <t>AT3G60190.1</t>
  </si>
  <si>
    <t>DRP1E</t>
  </si>
  <si>
    <t>Dynamin-related protein 1E [Source:UniProtKB/Swiss-Prot;Acc:Q9FNX5]</t>
  </si>
  <si>
    <t>AT5G05000.1</t>
  </si>
  <si>
    <t>TOC34</t>
  </si>
  <si>
    <t>Translocase of chloroplast 34, chloroplastic [Source:UniProtKB/Swiss-Prot;Acc:Q38906]</t>
  </si>
  <si>
    <t>AT1G56330.1</t>
  </si>
  <si>
    <t>SAR1B</t>
  </si>
  <si>
    <t>SAR1B [Source:UniProtKB/TrEMBL;Acc:A0A178WM97]</t>
  </si>
  <si>
    <t>AT1G59610.1</t>
  </si>
  <si>
    <t>DRP2B</t>
  </si>
  <si>
    <t>Dynamin-2B [Source:UniProtKB/Swiss-Prot;Acc:Q9LQ55]</t>
  </si>
  <si>
    <t>AT4G36130.1</t>
  </si>
  <si>
    <t>RPL8C</t>
  </si>
  <si>
    <t>60S ribosomal protein L8-3 [Source:UniProtKB/Swiss-Prot;Acc:Q42064]</t>
  </si>
  <si>
    <t>AT3G26650.1</t>
  </si>
  <si>
    <t>GAPA1</t>
  </si>
  <si>
    <t>Glyceraldehyde-3-phosphate dehydrogenase GAPA1, chloroplastic [Source:UniProtKB/Swiss-Prot;Acc:P25856]</t>
  </si>
  <si>
    <t>AT3G13920.1</t>
  </si>
  <si>
    <t>EIF4A1</t>
  </si>
  <si>
    <t>Eukaryotic translation initiation factor 4A1 [Source:UniProtKB/TrEMBL;Acc:A0A1I9LSZ7]</t>
  </si>
  <si>
    <t>AT1G73030.1</t>
  </si>
  <si>
    <t>CHMP1B</t>
  </si>
  <si>
    <t>VPS46.2 [Source:UniProtKB/TrEMBL;Acc:A0A178W5G8]</t>
  </si>
  <si>
    <t>AT2G22125.1</t>
  </si>
  <si>
    <t>CSI1</t>
  </si>
  <si>
    <t>Protein CELLULOSE SYNTHASE INTERACTIVE 1 [Source:UniProtKB/Swiss-Prot;Acc:F4IIM1]</t>
  </si>
  <si>
    <t>AT4G25630.1</t>
  </si>
  <si>
    <t>MED36A</t>
  </si>
  <si>
    <t>Mediator of RNA polymerase II transcription subunit 36a [Source:UniProtKB/Swiss-Prot;Acc:Q94AH9]</t>
  </si>
  <si>
    <t>AT5G59920.1</t>
  </si>
  <si>
    <t>ULI3</t>
  </si>
  <si>
    <t>Cysteine/Histidine-rich C1 domain family protein [Source:UniProtKB/TrEMBL;Acc:Q8W2D2]</t>
  </si>
  <si>
    <t>AT4G01850.1</t>
  </si>
  <si>
    <t>SAM2</t>
  </si>
  <si>
    <t>S-adenosylmethionine synthase [Source:UniProtKB/TrEMBL;Acc:A0A178V3V9]</t>
  </si>
  <si>
    <t>AT3G16290.1</t>
  </si>
  <si>
    <t>FTSHI2</t>
  </si>
  <si>
    <t>Probable inactive ATP-dependent zinc metalloprotease FTSHI 2, chloroplastic [Source:UniProtKB/Swiss-Prot;Acc:A8MPR5]</t>
  </si>
  <si>
    <t>AT5G07350.2</t>
  </si>
  <si>
    <t>Tudor1</t>
  </si>
  <si>
    <t>TUDOR-SN protein 1 [Source:TAIR;Acc:AT5G07350]</t>
  </si>
  <si>
    <t>AT1G71820.1</t>
  </si>
  <si>
    <t>SEC6</t>
  </si>
  <si>
    <t>SEC6 [Source:UniProtKB/TrEMBL;Acc:F4IA34]</t>
  </si>
  <si>
    <t>AT1G21630.1</t>
  </si>
  <si>
    <t>Calcium-binding EF hand family protein [Source:UniProtKB/TrEMBL;Acc:F4HY32]</t>
  </si>
  <si>
    <t>AT3G62870.1</t>
  </si>
  <si>
    <t>RPL7AB</t>
  </si>
  <si>
    <t>60S ribosomal protein L7a-2 [Source:UniProtKB/Swiss-Prot;Acc:Q9LZH9]</t>
  </si>
  <si>
    <t>AT2G02740.1</t>
  </si>
  <si>
    <t>WHY3</t>
  </si>
  <si>
    <t>Single-stranded DNA-binding protein WHY3, chloroplastic [Source:UniProtKB/Swiss-Prot;Acc:Q66GR6]</t>
  </si>
  <si>
    <t>AT3G57150.1</t>
  </si>
  <si>
    <t>CBF5</t>
  </si>
  <si>
    <t>Uncharacterized protein At3g57150 (Fragment) [Source:UniProtKB/TrEMBL;Acc:C0SVF3]</t>
  </si>
  <si>
    <t>AT4G29380.1</t>
  </si>
  <si>
    <t>VPS15</t>
  </si>
  <si>
    <t>Serine/threonine-protein kinase VPS15 [Source:UniProtKB/Swiss-Prot;Acc:Q9M0E5]</t>
  </si>
  <si>
    <t>AT1G65930.1</t>
  </si>
  <si>
    <t>CICDH</t>
  </si>
  <si>
    <t>Isocitrate dehydrogenase [NADP] [Source:UniProtKB/TrEMBL;Acc:A0A178W7K0]</t>
  </si>
  <si>
    <t>AT1G57720.1</t>
  </si>
  <si>
    <t>Probable elongation factor 1-gamma 2 [Source:UniProtKB/Swiss-Prot;Acc:Q9FVT2]</t>
  </si>
  <si>
    <t>AT3G17390.1</t>
  </si>
  <si>
    <t>METK4</t>
  </si>
  <si>
    <t>S-adenosylmethionine synthase [Source:UniProtKB/TrEMBL;Acc:A0A178VIP8]</t>
  </si>
  <si>
    <t>AT4G13170.1</t>
  </si>
  <si>
    <t>RPL13AC</t>
  </si>
  <si>
    <t>60S ribosomal protein L13a-3 [Source:UniProtKB/Swiss-Prot;Acc:Q9SVR0]</t>
  </si>
  <si>
    <t>AT1G67090.1</t>
  </si>
  <si>
    <t>RBCS-1A</t>
  </si>
  <si>
    <t>Ribulose bisphosphate carboxylase small chain [Source:UniProtKB/TrEMBL;Acc:A0A178WD57]</t>
  </si>
  <si>
    <t>AT5G08680.1</t>
  </si>
  <si>
    <t>ATP synthase subunit beta-3, mitochondrial [Source:UniProtKB/Swiss-Prot;Acc:Q9C5A9]</t>
  </si>
  <si>
    <t>AT1G36730.1</t>
  </si>
  <si>
    <t>Probable eukaryotic translation initiation factor 5-1 [Source:UniProtKB/Swiss-Prot;Acc:Q9C8F1]</t>
  </si>
  <si>
    <t>AT1G04820.1</t>
  </si>
  <si>
    <t>TUBA4</t>
  </si>
  <si>
    <t>Tubulin alpha-2 chain [Source:UniProtKB/Swiss-Prot;Acc:B9DGT7]</t>
  </si>
  <si>
    <t>AT1G08360.1</t>
  </si>
  <si>
    <t>RPL10AA</t>
  </si>
  <si>
    <t>60S ribosomal protein L10a-1 [Source:UniProtKB/Swiss-Prot;Acc:Q8VZB9]</t>
  </si>
  <si>
    <t>AT1G08800.2</t>
  </si>
  <si>
    <t>MYOB1</t>
  </si>
  <si>
    <t>Myosin-binding protein 1 [Source:UniProtKB/Swiss-Prot;Acc:F4HXQ7]</t>
  </si>
  <si>
    <t>AT1G54270.1</t>
  </si>
  <si>
    <t>TIF4A-2</t>
  </si>
  <si>
    <t>eIF4A-2 [Source:UniProtKB/TrEMBL;Acc:A0A178W4U1]</t>
  </si>
  <si>
    <t>AT3G49430.1</t>
  </si>
  <si>
    <t>SR34A</t>
  </si>
  <si>
    <t>Serine/arginine-rich splicing factor SR34A [Source:UniProtKB/Swiss-Prot;Acc:A2RVS6]</t>
  </si>
  <si>
    <t>AT5G53480.1</t>
  </si>
  <si>
    <t>KPNB1</t>
  </si>
  <si>
    <t>Importin subunit beta-1 [Source:UniProtKB/Swiss-Prot;Acc:Q9FJD4]</t>
  </si>
  <si>
    <t>AT4G24820.2</t>
  </si>
  <si>
    <t>RPN7</t>
  </si>
  <si>
    <t>26S proteasome non-ATPase regulatory subunit 6 homolog [Source:UniProtKB/Swiss-Prot;Acc:Q93Y35]</t>
  </si>
  <si>
    <t>AT2G32730.1</t>
  </si>
  <si>
    <t>RPN2A</t>
  </si>
  <si>
    <t>26S proteasome non-ATPase regulatory subunit 1 homolog A [Source:UniProtKB/Swiss-Prot;Acc:O48844]</t>
  </si>
  <si>
    <t>AT4G32410.1</t>
  </si>
  <si>
    <t>CESA1</t>
  </si>
  <si>
    <t>Cellulose synthase A catalytic subunit 1 [UDP-forming] [Source:UniProtKB/Swiss-Prot;Acc:O48946]</t>
  </si>
  <si>
    <t>AT1G61520.3</t>
  </si>
  <si>
    <t>LHCA3</t>
  </si>
  <si>
    <t>Chlorophyll a-b binding protein, chloroplastic [Source:UniProtKB/TrEMBL;Acc:A0A178W5Y6]</t>
  </si>
  <si>
    <t>AT3G45530.1</t>
  </si>
  <si>
    <t>Cysteine/Histidine-rich C1 domain family protein [Source:UniProtKB/TrEMBL;Acc:Q9M1F4]</t>
  </si>
  <si>
    <t>AT3G24830.1</t>
  </si>
  <si>
    <t>RPL13AB</t>
  </si>
  <si>
    <t>60S ribosomal protein L13a-2 [Source:UniProtKB/Swiss-Prot;Acc:Q9LRX8]</t>
  </si>
  <si>
    <t>AT1G75780.1</t>
  </si>
  <si>
    <t>TUBB1</t>
  </si>
  <si>
    <t>Tubulin beta-1 chain [Source:UniProtKB/Swiss-Prot;Acc:P12411]</t>
  </si>
  <si>
    <t>AT1G42970.1</t>
  </si>
  <si>
    <t>GAPB</t>
  </si>
  <si>
    <t>Glyceraldehyde-3-phosphate dehydrogenase GAPB, chloroplastic [Source:UniProtKB/Swiss-Prot;Acc:P25857]</t>
  </si>
  <si>
    <t>AT2G26250.1</t>
  </si>
  <si>
    <t>FDH</t>
  </si>
  <si>
    <t>3-ketoacyl-CoA synthase [Source:UniProtKB/TrEMBL;Acc:A0A178VYA3]</t>
  </si>
  <si>
    <t>AT4G20850.1</t>
  </si>
  <si>
    <t>TPP2</t>
  </si>
  <si>
    <t>Tripeptidyl-peptidase 2 [Source:UniProtKB/Swiss-Prot;Acc:F4JVN6]</t>
  </si>
  <si>
    <t>AT3G18420.1</t>
  </si>
  <si>
    <t>SG1</t>
  </si>
  <si>
    <t>protein SLOW GREEN 1, chloroplastic [Source:UniProtKB/Swiss-Prot;Acc:Q9LS48]</t>
  </si>
  <si>
    <t>AT4G25080.3</t>
  </si>
  <si>
    <t>CHLM</t>
  </si>
  <si>
    <t>magnesium-protoporphyrin IX methyltransferase [Source:TAIR;Acc:AT4G25080]</t>
  </si>
  <si>
    <t>AT3G51460.1</t>
  </si>
  <si>
    <t>SAC7</t>
  </si>
  <si>
    <t>RHD4 [Source:UniProtKB/TrEMBL;Acc:A0A178VA55]</t>
  </si>
  <si>
    <t>AT2G18110.1</t>
  </si>
  <si>
    <t>Elongation factor 1-delta 2 [Source:UniProtKB/Swiss-Prot;Acc:Q9SI20]</t>
  </si>
  <si>
    <t>AT2G27530.1</t>
  </si>
  <si>
    <t>RPL10AB</t>
  </si>
  <si>
    <t>60S ribosomal protein L10a-2 [Source:UniProtKB/Swiss-Prot;Acc:P59230]</t>
  </si>
  <si>
    <t>AT3G04340.1</t>
  </si>
  <si>
    <t>FTSHI5</t>
  </si>
  <si>
    <t>Probable inactive ATP-dependent zinc metalloprotease FTSHI 5, chloroplastic [Source:UniProtKB/Swiss-Prot;Acc:F4J3N2]</t>
  </si>
  <si>
    <t>AT3G16400.2</t>
  </si>
  <si>
    <t>NSP1</t>
  </si>
  <si>
    <t>Nitrile-specifier protein 1 [Source:UniProtKB/Swiss-Prot;Acc:Q9SDM9]</t>
  </si>
  <si>
    <t>AT4G16520.1</t>
  </si>
  <si>
    <t>ATG8F</t>
  </si>
  <si>
    <t>Ubiquitin-like superfamily protein [Source:TAIR;Acc:AT4G16520]</t>
  </si>
  <si>
    <t>AT5G39320.1</t>
  </si>
  <si>
    <t>UGD4</t>
  </si>
  <si>
    <t>UDP-glucose 6-dehydrogenase 4 [Source:UniProtKB/Swiss-Prot;Acc:Q9FM01]</t>
  </si>
  <si>
    <t>AT3G09840.1</t>
  </si>
  <si>
    <t>CDC48A</t>
  </si>
  <si>
    <t>CDC48A [Source:UniProtKB/TrEMBL;Acc:A0A384KA82]</t>
  </si>
  <si>
    <t>AT5G27850.1</t>
  </si>
  <si>
    <t>RPL18C</t>
  </si>
  <si>
    <t>60S ribosomal protein L18-3 [Source:UniProtKB/Swiss-Prot;Acc:Q940B0]</t>
  </si>
  <si>
    <t>AT4G04910.1</t>
  </si>
  <si>
    <t>NSF</t>
  </si>
  <si>
    <t>NSF [Source:UniProtKB/TrEMBL;Acc:A0A178UTB9]</t>
  </si>
  <si>
    <t>AT3G57410.1</t>
  </si>
  <si>
    <t>VLN3</t>
  </si>
  <si>
    <t>Villin-3 [Source:UniProtKB/Swiss-Prot;Acc:O81645]</t>
  </si>
  <si>
    <t>AT4G02510.1</t>
  </si>
  <si>
    <t>TOC159</t>
  </si>
  <si>
    <t>Translocase of chloroplast 159, chloroplastic [Source:UniProtKB/Swiss-Prot;Acc:O81283]</t>
  </si>
  <si>
    <t>AT5G61780.1</t>
  </si>
  <si>
    <t>TSN2</t>
  </si>
  <si>
    <t>Ribonuclease TUDOR 2 [Source:UniProtKB/Swiss-Prot;Acc:Q9FLT0]</t>
  </si>
  <si>
    <t>AT1G24020.2</t>
  </si>
  <si>
    <t>MLP423</t>
  </si>
  <si>
    <t>MLP-like protein 423 [Source:UniProtKB/Swiss-Prot;Acc:Q93VR4]</t>
  </si>
  <si>
    <t>AT3G61710.1</t>
  </si>
  <si>
    <t>ATG6</t>
  </si>
  <si>
    <t>Beclin-1-like protein [Source:UniProtKB/Swiss-Prot;Acc:Q9M367]</t>
  </si>
  <si>
    <t>AT3G07000.1</t>
  </si>
  <si>
    <t>At3g07000 [Source:UniProtKB/TrEMBL;Acc:Q9M8Z9]</t>
  </si>
  <si>
    <t>AT4G28210.1</t>
  </si>
  <si>
    <t>emb1923</t>
  </si>
  <si>
    <t>At4g28210 [Source:UniProtKB/TrEMBL;Acc:Q9M0I6]</t>
  </si>
  <si>
    <t>AT1G29820.2</t>
  </si>
  <si>
    <t>Magnesium transporter CorA-like family protein [Source:UniProtKB/TrEMBL;Acc:F4I348]</t>
  </si>
  <si>
    <t>AT3G23820.1</t>
  </si>
  <si>
    <t>GAE6</t>
  </si>
  <si>
    <t>UDP-glucuronate 4-epimerase 6 [Source:UniProtKB/Swiss-Prot;Acc:Q9LIS3]</t>
  </si>
  <si>
    <t>AT4G17140.3</t>
  </si>
  <si>
    <t>Pleckstrin homology (PH) domain-containing protein [Source:UniProtKB/TrEMBL;Acc:F4JNE2]</t>
  </si>
  <si>
    <t>AT1G62030.1</t>
  </si>
  <si>
    <t>Cysteine/Histidine-rich C1 domain family protein [Source:UniProtKB/TrEMBL;Acc:O80707]</t>
  </si>
  <si>
    <t>AT1G10390.2</t>
  </si>
  <si>
    <t>NUP98A</t>
  </si>
  <si>
    <t>Nuclear pore complex protein NUP98A [Source:UniProtKB/Swiss-Prot;Acc:Q8RY25]</t>
  </si>
  <si>
    <t>AT1G62380.1</t>
  </si>
  <si>
    <t>ACO2</t>
  </si>
  <si>
    <t>1-aminocyclopropane-1-carboxylate oxidase 2 [Source:UniProtKB/Swiss-Prot;Acc:Q41931]</t>
  </si>
  <si>
    <t>AT5G49830.2</t>
  </si>
  <si>
    <t>EXO84B</t>
  </si>
  <si>
    <t>Exocyst complex component 84B [Source:UniProtKB/TrEMBL;Acc:F4K7F5]</t>
  </si>
  <si>
    <t>AT4G16720.1</t>
  </si>
  <si>
    <t>RPL15A</t>
  </si>
  <si>
    <t>Ribosomal protein L15 [Source:UniProtKB/TrEMBL;Acc:A0A178V5T1]</t>
  </si>
  <si>
    <t>AT3G13470.1</t>
  </si>
  <si>
    <t>CPN60B2</t>
  </si>
  <si>
    <t>Chaperonin 60 subunit beta 2, chloroplastic [Source:UniProtKB/Swiss-Prot;Acc:Q9LJE4]</t>
  </si>
  <si>
    <t>AT4G29940.1</t>
  </si>
  <si>
    <t>PRH</t>
  </si>
  <si>
    <t>Pathogenesis-related homeodomain protein [Source:UniProtKB/Swiss-Prot;Acc:P48785]</t>
  </si>
  <si>
    <t>AT1G14850.1</t>
  </si>
  <si>
    <t>NUP155</t>
  </si>
  <si>
    <t>NUP155 [Source:UniProtKB/TrEMBL;Acc:A0A178WJ50]</t>
  </si>
  <si>
    <t>AT1G55490.1</t>
  </si>
  <si>
    <t>CPN60B1</t>
  </si>
  <si>
    <t>LEN1 [Source:UniProtKB/TrEMBL;Acc:A0A178W724]</t>
  </si>
  <si>
    <t>AT1G09640.1</t>
  </si>
  <si>
    <t>Probable elongation factor 1-gamma 1 [Source:UniProtKB/Swiss-Prot;Acc:O04487]</t>
  </si>
  <si>
    <t>AT5G45480.1</t>
  </si>
  <si>
    <t>Transmembrane protein, putative (DUF594) [Source:UniProtKB/TrEMBL;Acc:Q9FHI8]</t>
  </si>
  <si>
    <t>AT1G30230.2</t>
  </si>
  <si>
    <t>Translation elongation factor EF1B/ribosomal protein S6 family protein [Source:UniProtKB/TrEMBL;Acc:A8MRC4]</t>
  </si>
  <si>
    <t>AT4G10840.1</t>
  </si>
  <si>
    <t>KLCR1</t>
  </si>
  <si>
    <t>Protein KINESIN LIGHT CHAIN-RELATED 1 [Source:UniProtKB/Swiss-Prot;Acc:O81629]</t>
  </si>
  <si>
    <t>AT3G59950.1</t>
  </si>
  <si>
    <t>ATG4B</t>
  </si>
  <si>
    <t>Cysteine protease [Source:UniProtKB/TrEMBL;Acc:A0A178VJJ3]</t>
  </si>
  <si>
    <t>AT1G20970.1</t>
  </si>
  <si>
    <t>FUNCTIONS IN: molecular_function unknown; INVOLVED IN: biological_process unknown; LOCATED IN: plasma membrane, vacuole; EXPRESSED IN: guard cell, cultured cell; BEST Arabidopsis thaliana protein match is: proton pump interactor 1 (TAIR:AT4G27500.1). [Source:TAIR;Acc:AT1G20970]</t>
  </si>
  <si>
    <t>AT3G53750.1</t>
  </si>
  <si>
    <t>ACT1</t>
  </si>
  <si>
    <t>Actin-3 [Source:UniProtKB/Swiss-Prot;Acc:P0CJ47]</t>
  </si>
  <si>
    <t>AT2G33120.2</t>
  </si>
  <si>
    <t>SAR1</t>
  </si>
  <si>
    <t>AT2G33120 protein [Source:UniProtKB/TrEMBL;Acc:B9DH97]</t>
  </si>
  <si>
    <t>AT5G06530.1</t>
  </si>
  <si>
    <t>ABCG22</t>
  </si>
  <si>
    <t>ABC transporter G family member 22 [Source:UniProtKB/Swiss-Prot;Acc:Q93YS4]</t>
  </si>
  <si>
    <t>AT1G80410.2</t>
  </si>
  <si>
    <t>EMB2753</t>
  </si>
  <si>
    <t>Tetratricopeptide repeat (TPR)-containing protein [Source:UniProtKB/TrEMBL;Acc:F4HS68]</t>
  </si>
  <si>
    <t>AT4G23850.1</t>
  </si>
  <si>
    <t>LACS4</t>
  </si>
  <si>
    <t>Long chain acyl-CoA synthetase 4 [Source:UniProtKB/Swiss-Prot;Acc:Q9T0A0]</t>
  </si>
  <si>
    <t>AT5G52640.1</t>
  </si>
  <si>
    <t>HSP90-1</t>
  </si>
  <si>
    <t>Heat shock protein 90-1 [Source:UniProtKB/Swiss-Prot;Acc:P27323]</t>
  </si>
  <si>
    <t>AT1G62020.1</t>
  </si>
  <si>
    <t>Coatomer subunit alpha [Source:UniProtKB/TrEMBL;Acc:A0A178WAY4]</t>
  </si>
  <si>
    <t>ATCG00490.1</t>
  </si>
  <si>
    <t>RBCL</t>
  </si>
  <si>
    <t>Ribulose bisphosphate carboxylase large chain [Source:UniProtKB/Swiss-Prot;Acc:O03042]</t>
  </si>
  <si>
    <t>AT5G26742.2</t>
  </si>
  <si>
    <t>RH3</t>
  </si>
  <si>
    <t>RH3 [Source:UniProtKB/TrEMBL;Acc:A0A178UT03]</t>
  </si>
  <si>
    <t>AT2G42740.1</t>
  </si>
  <si>
    <t>RPL11A</t>
  </si>
  <si>
    <t>60S ribosomal protein L11-1 [Source:UniProtKB/Swiss-Prot;Acc:P42795]</t>
  </si>
  <si>
    <t>AT3G54110.1</t>
  </si>
  <si>
    <t>PUMP1</t>
  </si>
  <si>
    <t>UCP1 [Source:UniProtKB/TrEMBL;Acc:A0A178V8U1]</t>
  </si>
  <si>
    <t>AT3G16460.1</t>
  </si>
  <si>
    <t>JAL34</t>
  </si>
  <si>
    <t>Jacalin-related lectin 34 [Source:UniProtKB/Swiss-Prot;Acc:O04310]</t>
  </si>
  <si>
    <t>AT2G34560.1</t>
  </si>
  <si>
    <t>AT2G34560 protein [Source:UniProtKB/TrEMBL;Acc:B9DGC0]</t>
  </si>
  <si>
    <t>AT1G02500.2</t>
  </si>
  <si>
    <t>SAM1</t>
  </si>
  <si>
    <t>S-adenosylmethionine synthase [Source:UniProtKB/TrEMBL;Acc:A0A178WES1]</t>
  </si>
  <si>
    <t>AT4G27440.1</t>
  </si>
  <si>
    <t>PORB</t>
  </si>
  <si>
    <t>Protochlorophyllide reductase B, chloroplastic [Source:UniProtKB/Swiss-Prot;Acc:P21218]</t>
  </si>
  <si>
    <t>AT5G55660.1</t>
  </si>
  <si>
    <t>DEK domain-containing chromatin associated protein [Source:UniProtKB/TrEMBL;Acc:F4K4Y5]</t>
  </si>
  <si>
    <t>AT5G10450.4</t>
  </si>
  <si>
    <t>GRF6</t>
  </si>
  <si>
    <t>G-box regulating factor 6 [Source:TAIR;Acc:AT5G10450]</t>
  </si>
  <si>
    <t>AT5G65430.3</t>
  </si>
  <si>
    <t>GRF8</t>
  </si>
  <si>
    <t>General regulatory factor 8 [Source:UniProtKB/TrEMBL;Acc:F4KHY7]</t>
  </si>
  <si>
    <t>AT2G18020.1</t>
  </si>
  <si>
    <t>RPL8A</t>
  </si>
  <si>
    <t>EMB2296 [Source:UniProtKB/TrEMBL;Acc:A0A178VSS0]</t>
  </si>
  <si>
    <t>AT1G71500.1</t>
  </si>
  <si>
    <t>Rieske (2Fe-2S) domain-containing protein [Source:UniProtKB/TrEMBL;Acc:Q9C9I7]</t>
  </si>
  <si>
    <t>AT1G53440.1</t>
  </si>
  <si>
    <t>Probable LRR receptor-like serine/threonine-protein kinase At1g53440 [Source:UniProtKB/Swiss-Prot;Acc:C0LGG9]</t>
  </si>
  <si>
    <t>AT3G47520.1</t>
  </si>
  <si>
    <t>MDH</t>
  </si>
  <si>
    <t>Malate dehydrogenase, chloroplastic [Source:UniProtKB/Swiss-Prot;Acc:Q9SN86]</t>
  </si>
  <si>
    <t>AT1G72730.1</t>
  </si>
  <si>
    <t>TIF4A-3</t>
  </si>
  <si>
    <t>Eukaryotic initiation factor 4A-3 [Source:UniProtKB/Swiss-Prot;Acc:Q9CAI7]</t>
  </si>
  <si>
    <t>AT3G06860.1</t>
  </si>
  <si>
    <t>MFP2</t>
  </si>
  <si>
    <t>Peroxisomal fatty acid beta-oxidation multifunctional protein MFP2 [Source:UniProtKB/Swiss-Prot;Acc:Q9ZPI5]</t>
  </si>
  <si>
    <t>AT1G79560.1</t>
  </si>
  <si>
    <t>FTSH12</t>
  </si>
  <si>
    <t>AT1G79560 protein [Source:UniProtKB/TrEMBL;Acc:B9DHQ6]</t>
  </si>
  <si>
    <t>AT3G05060.1</t>
  </si>
  <si>
    <t>NOP5-2</t>
  </si>
  <si>
    <t>Probable nucleolar protein 5-2 [Source:UniProtKB/Swiss-Prot;Acc:Q9MAB3]</t>
  </si>
  <si>
    <t>AT3G53560.1</t>
  </si>
  <si>
    <t>Tetratricopeptide repeat (TPR)-like superfamily protein [Source:UniProtKB/TrEMBL;Acc:Q9LFG3]</t>
  </si>
  <si>
    <t>AT1G66580.1</t>
  </si>
  <si>
    <t>RPL10C</t>
  </si>
  <si>
    <t>60S ribosomal protein L10-3 [Source:UniProtKB/Swiss-Prot;Acc:Q93W22]</t>
  </si>
  <si>
    <t>AT2G41840.1</t>
  </si>
  <si>
    <t>RPS2C</t>
  </si>
  <si>
    <t>40S ribosomal protein S2-3 [Source:UniProtKB/Swiss-Prot;Acc:P49688]</t>
  </si>
  <si>
    <t>AT3G57330.1</t>
  </si>
  <si>
    <t>ACA11</t>
  </si>
  <si>
    <t>Putative calcium-transporting ATPase 11, plasma membrane-type [Source:UniProtKB/Swiss-Prot;Acc:Q9M2L4]</t>
  </si>
  <si>
    <t>AT3G09630.1</t>
  </si>
  <si>
    <t>RPL4A</t>
  </si>
  <si>
    <t>60S ribosomal protein L4-1 [Source:UniProtKB/Swiss-Prot;Acc:Q9SF40]</t>
  </si>
  <si>
    <t>AT4G20360.1</t>
  </si>
  <si>
    <t>TUFA</t>
  </si>
  <si>
    <t>Elongation factor Tu, chloroplastic [Source:UniProtKB/Swiss-Prot;Acc:P17745]</t>
  </si>
  <si>
    <t>AT3G49010.1</t>
  </si>
  <si>
    <t>RPL13B</t>
  </si>
  <si>
    <t>60S ribosomal protein L13-1 [Source:UniProtKB/Swiss-Prot;Acc:P41127]</t>
  </si>
  <si>
    <t>AT3G57070.1</t>
  </si>
  <si>
    <t>Glutaredoxin family protein [Source:UniProtKB/TrEMBL;Acc:Q9M1J3]</t>
  </si>
  <si>
    <t>ATCG00480.1</t>
  </si>
  <si>
    <t>ATPB</t>
  </si>
  <si>
    <t>ATP synthase subunit beta, chloroplastic [Source:UniProtKB/Swiss-Prot;Acc:P19366]</t>
  </si>
  <si>
    <t>AT1G12840.1</t>
  </si>
  <si>
    <t>VHA-C</t>
  </si>
  <si>
    <t>V-type proton ATPase subunit C [Source:UniProtKB/Swiss-Prot;Acc:Q9SDS7]</t>
  </si>
  <si>
    <t>AT1G65260.1</t>
  </si>
  <si>
    <t>VIPP1</t>
  </si>
  <si>
    <t>Membrane-associated protein VIPP1, chloroplastic [Source:UniProtKB/Swiss-Prot;Acc:O80796]</t>
  </si>
  <si>
    <t>AT2G21330.1</t>
  </si>
  <si>
    <t>FBA1</t>
  </si>
  <si>
    <t>Fructose-bisphosphate aldolase 1, chloroplastic [Source:UniProtKB/Swiss-Prot;Acc:Q9SJU4]</t>
  </si>
  <si>
    <t>AT5G24350.2</t>
  </si>
  <si>
    <t>CONTAINS InterPro DOMAIN/s: Secretory pathway Sec39 (InterPro:IPR013244); Ha. [Source:TAIR;Acc:AT5G24350]</t>
  </si>
  <si>
    <t>AT1G14320.1</t>
  </si>
  <si>
    <t>RPL10A</t>
  </si>
  <si>
    <t>60S ribosomal protein L10-1 [Source:UniProtKB/Swiss-Prot;Acc:Q93VT9]</t>
  </si>
  <si>
    <t>AT2G21390.1</t>
  </si>
  <si>
    <t>Coatomer subunit alpha-2 [Source:UniProtKB/Swiss-Prot;Acc:Q9SJT9]</t>
  </si>
  <si>
    <t>AT5G56030.1</t>
  </si>
  <si>
    <t>HSP81-2</t>
  </si>
  <si>
    <t>Heat shock protein 81-2 [Source:UniProtKB/TrEMBL;Acc:F4K6B6]</t>
  </si>
  <si>
    <t>AT1G74050.1</t>
  </si>
  <si>
    <t>RPL6C</t>
  </si>
  <si>
    <t>60S ribosomal protein L6-3 [Source:UniProtKB/Swiss-Prot;Acc:Q9C9C5]</t>
  </si>
  <si>
    <t>AT1G78900.1</t>
  </si>
  <si>
    <t>VHA-A</t>
  </si>
  <si>
    <t>VHA-A [Source:UniProtKB/TrEMBL;Acc:A0A384LM33]</t>
  </si>
  <si>
    <t>AT5G14540.1</t>
  </si>
  <si>
    <t>AT5G14540 protein [Source:UniProtKB/TrEMBL;Acc:B9DHK3]</t>
  </si>
  <si>
    <t>AT3G53990.1</t>
  </si>
  <si>
    <t>AT3G53990 protein [Source:UniProtKB/TrEMBL;Acc:Q9M328]</t>
  </si>
  <si>
    <t>AT5G09870.1</t>
  </si>
  <si>
    <t>CESA5</t>
  </si>
  <si>
    <t>Cellulose synthase A catalytic subunit 5 [UDP-forming] [Source:UniProtKB/Swiss-Prot;Acc:Q8L778]</t>
  </si>
  <si>
    <t>AT2G16600.1</t>
  </si>
  <si>
    <t>CYP19-1</t>
  </si>
  <si>
    <t>Peptidyl-prolyl cis-trans isomerase [Source:UniProtKB/TrEMBL;Acc:A0A178VVJ7]</t>
  </si>
  <si>
    <t>AT1G59870.1</t>
  </si>
  <si>
    <t>ABCG36</t>
  </si>
  <si>
    <t>ABC transporter G family member 36 [Source:UniProtKB/Swiss-Prot;Acc:Q9XIE2]</t>
  </si>
  <si>
    <t>AT5G50920.1</t>
  </si>
  <si>
    <t>CLPC1</t>
  </si>
  <si>
    <t>Chaperone protein ClpC1, chloroplastic [Source:UniProtKB/Swiss-Prot;Acc:Q9FI56]</t>
  </si>
  <si>
    <t>AT4G29060.1</t>
  </si>
  <si>
    <t>emb2726</t>
  </si>
  <si>
    <t>Elongation factor Ts, mitochondrial [Source:UniProtKB/TrEMBL;Acc:Q9SZD6]</t>
  </si>
  <si>
    <t>AT5G24710.1</t>
  </si>
  <si>
    <t>Transducin/WD40 repeat-like superfamily protein [Source:UniProtKB/TrEMBL;Acc:F4KIH8]</t>
  </si>
  <si>
    <t>AT4G18480.1</t>
  </si>
  <si>
    <t>CHLI1</t>
  </si>
  <si>
    <t>Magnesium-chelatase subunit ChlI-1, chloroplastic [Source:UniProtKB/Swiss-Prot;Acc:P16127]</t>
  </si>
  <si>
    <t>AT1G08190.1</t>
  </si>
  <si>
    <t>VPS41</t>
  </si>
  <si>
    <t>Vacuolar protein sorting-associated protein 41 homolog [Source:UniProtKB/Swiss-Prot;Acc:P93043]</t>
  </si>
  <si>
    <t>AT2G46280.1</t>
  </si>
  <si>
    <t>TIF3I1</t>
  </si>
  <si>
    <t>Eukaryotic translation initiation factor 3 subunit I [Source:UniProtKB/Swiss-Prot;Acc:Q38884]</t>
  </si>
  <si>
    <t>AT2G27710.2</t>
  </si>
  <si>
    <t>RPP2B</t>
  </si>
  <si>
    <t>AT2G27710 protein [Source:UniProtKB/TrEMBL;Acc:B9DGN3]</t>
  </si>
  <si>
    <t>AT1G33970.1</t>
  </si>
  <si>
    <t>IAN9</t>
  </si>
  <si>
    <t>Immune-associated nucleotide-binding protein 9 [Source:UniProtKB/Swiss-Prot;Acc:F4HT21]</t>
  </si>
  <si>
    <t>AT1G62390.1</t>
  </si>
  <si>
    <t>Phox2</t>
  </si>
  <si>
    <t>Protein CLMP1 [Source:UniProtKB/Swiss-Prot;Acc:O48802]</t>
  </si>
  <si>
    <t>AT5G23890.1</t>
  </si>
  <si>
    <t>GPI-anchored adhesin-like protein [Source:UniProtKB/TrEMBL;Acc:Q9FF91]</t>
  </si>
  <si>
    <t>AT5G62810.1</t>
  </si>
  <si>
    <t>PEX14</t>
  </si>
  <si>
    <t>Peroxisomal membrane protein PEX14 [Source:UniProtKB/Swiss-Prot;Acc:Q9FXT6]</t>
  </si>
  <si>
    <t>AT2G03140.2</t>
  </si>
  <si>
    <t>alpha/beta-Hydrolases superfamily protein [Source:TAIR;Acc:AT2G03140]</t>
  </si>
  <si>
    <t>AT2G18960.1</t>
  </si>
  <si>
    <t>AHA1</t>
  </si>
  <si>
    <t>Plasma membrane ATPase [Source:UniProtKB/TrEMBL;Acc:A0A178VSN5]</t>
  </si>
  <si>
    <t>AT2G19730.3</t>
  </si>
  <si>
    <t>RPL28A</t>
  </si>
  <si>
    <t>60S ribosomal protein L28-1 [Source:UniProtKB/Swiss-Prot;Acc:O82204]</t>
  </si>
  <si>
    <t>AT1G17290.1</t>
  </si>
  <si>
    <t>ALAAT1</t>
  </si>
  <si>
    <t>Alanine aminotransferase 1, mitochondrial [Source:UniProtKB/Swiss-Prot;Acc:F4I7I0]</t>
  </si>
  <si>
    <t>AT1G80670.1</t>
  </si>
  <si>
    <t>RAE1</t>
  </si>
  <si>
    <t>Protein RAE1 [Source:UniProtKB/Swiss-Prot;Acc:Q38942]</t>
  </si>
  <si>
    <t>AT1G53310.1</t>
  </si>
  <si>
    <t>PPC1</t>
  </si>
  <si>
    <t>Phosphoenolpyruvate carboxylase 1 [Source:UniProtKB/Swiss-Prot;Acc:Q9MAH0]</t>
  </si>
  <si>
    <t>AT5G42740.1</t>
  </si>
  <si>
    <t>PGIC</t>
  </si>
  <si>
    <t>Glucose-6-phosphate isomerase [Source:UniProtKB/TrEMBL;Acc:A0A178UPP5]</t>
  </si>
  <si>
    <t>AT5G27770.1</t>
  </si>
  <si>
    <t>RPL22C</t>
  </si>
  <si>
    <t>60S ribosomal protein L22-3 [Source:UniProtKB/Swiss-Prot;Acc:Q9FE58]</t>
  </si>
  <si>
    <t>AT1G79550.2</t>
  </si>
  <si>
    <t>PGK3</t>
  </si>
  <si>
    <t>Phosphoglycerate kinase [Source:UniProtKB/TrEMBL;Acc:A0A178WHC3]</t>
  </si>
  <si>
    <t>AT4G13030.1</t>
  </si>
  <si>
    <t>P-loop containing nucleoside triphosphate hydrolases superfamily protein [Source:TAIR;Acc:AT4G13030]</t>
  </si>
  <si>
    <t>AT4G16150.1</t>
  </si>
  <si>
    <t>AT3G17750.1</t>
  </si>
  <si>
    <t>AT3g17750/MIG5_4 [Source:UniProtKB/TrEMBL;Acc:Q8RX85]</t>
  </si>
  <si>
    <t>AT3G05590.1</t>
  </si>
  <si>
    <t>RPL18B</t>
  </si>
  <si>
    <t>RPL18 [Source:UniProtKB/TrEMBL;Acc:A0A178V8M9]</t>
  </si>
  <si>
    <t>AT5G23540.1</t>
  </si>
  <si>
    <t>RPN11</t>
  </si>
  <si>
    <t>26S proteasome non-ATPase regulatory subunit 14 homolog [Source:UniProtKB/Swiss-Prot;Acc:Q9LT08]</t>
  </si>
  <si>
    <t>AT1G20200.1</t>
  </si>
  <si>
    <t>RPN3A</t>
  </si>
  <si>
    <t>26S proteasome non-ATPase regulatory subunit 3 homolog A [Source:UniProtKB/Swiss-Prot;Acc:Q9LNU4]</t>
  </si>
  <si>
    <t>AT1G07940.2</t>
  </si>
  <si>
    <t>A1</t>
  </si>
  <si>
    <t>Elongation factor 1-alpha 4 [Source:UniProtKB/Swiss-Prot;Acc:Q8GTY0]</t>
  </si>
  <si>
    <t>AT5G22330.1</t>
  </si>
  <si>
    <t>RIN1</t>
  </si>
  <si>
    <t>RuvB-like protein 1 [Source:UniProtKB/Swiss-Prot;Acc:Q9FMR9]</t>
  </si>
  <si>
    <t>AT3G21720.1</t>
  </si>
  <si>
    <t>ICL</t>
  </si>
  <si>
    <t>Isocitrate lyase [Source:UniProtKB/Swiss-Prot;Acc:P28297]</t>
  </si>
  <si>
    <t>AT5G64740.1</t>
  </si>
  <si>
    <t>CESA6</t>
  </si>
  <si>
    <t>Cellulose synthase A catalytic subunit 6 [UDP-forming] [Source:UniProtKB/Swiss-Prot;Acc:Q94JQ6]</t>
  </si>
  <si>
    <t>AT4G28300.1</t>
  </si>
  <si>
    <t>Formin-like protein (DUF1421) [Source:UniProtKB/TrEMBL;Acc:Q8VZR8]</t>
  </si>
  <si>
    <t>AT5G40690.1</t>
  </si>
  <si>
    <t>At5g40690 [Source:UniProtKB/TrEMBL;Acc:Q9FM29]</t>
  </si>
  <si>
    <t>AT5G17270.1</t>
  </si>
  <si>
    <t>Protein prenylyltransferase superfamily protein [Source:UniProtKB/TrEMBL;Acc:Q9FFI4]</t>
  </si>
  <si>
    <t>AT3G48750.1</t>
  </si>
  <si>
    <t>CDKA-1</t>
  </si>
  <si>
    <t>Cyclin-dependent kinase A-1 [Source:UniProtKB/Swiss-Prot;Acc:P24100]</t>
  </si>
  <si>
    <t>AT5G48810.1</t>
  </si>
  <si>
    <t>CYTB5-D</t>
  </si>
  <si>
    <t>Cytochrome B5 isoform D [Source:UniProtKB/Swiss-Prot;Acc:Q9ZWT2]</t>
  </si>
  <si>
    <t>AT5G46430.1</t>
  </si>
  <si>
    <t>RPL32B</t>
  </si>
  <si>
    <t>60S ribosomal protein L32-2 [Source:UniProtKB/Swiss-Prot;Acc:Q9FHG2]</t>
  </si>
  <si>
    <t>AT3G11820.1</t>
  </si>
  <si>
    <t>SYP121</t>
  </si>
  <si>
    <t>SYR1 [Source:UniProtKB/TrEMBL;Acc:A0A178VIM4]</t>
  </si>
  <si>
    <t>AT5G05170.1</t>
  </si>
  <si>
    <t>CESA3</t>
  </si>
  <si>
    <t>Cellulose synthase A catalytic subunit 3 [UDP-forming] [Source:UniProtKB/Swiss-Prot;Acc:Q941L0]</t>
  </si>
  <si>
    <t>AT5G45730.1</t>
  </si>
  <si>
    <t>Cysteine/Histidine-rich C1 domain family protein [Source:UniProtKB/TrEMBL;Acc:F4KEM1]</t>
  </si>
  <si>
    <t>AT5G49720.1</t>
  </si>
  <si>
    <t>KOR</t>
  </si>
  <si>
    <t>Endoglucanase 25 [Source:UniProtKB/Swiss-Prot;Acc:Q38890]</t>
  </si>
  <si>
    <t>AT1G61580.1</t>
  </si>
  <si>
    <t>ARP2</t>
  </si>
  <si>
    <t>60S ribosomal protein L3-2 [Source:UniProtKB/Swiss-Prot;Acc:P22738]</t>
  </si>
  <si>
    <t>AT1G24510.1</t>
  </si>
  <si>
    <t>CCT5</t>
  </si>
  <si>
    <t>T-complex protein 1 subunit epsilon [Source:UniProtKB/Swiss-Prot;Acc:O04450]</t>
  </si>
  <si>
    <t>AT1G37130.1</t>
  </si>
  <si>
    <t>NIA2</t>
  </si>
  <si>
    <t>Nitrate reductase [NADH] 2 [Source:UniProtKB/Swiss-Prot;Acc:P11035]</t>
  </si>
  <si>
    <t>AT3G16450.3</t>
  </si>
  <si>
    <t>JAL33</t>
  </si>
  <si>
    <t>Jacalin-related lectin 33 [Source:UniProtKB/Swiss-Prot;Acc:O04311]</t>
  </si>
  <si>
    <t>AT2G36460.1</t>
  </si>
  <si>
    <t>FBA6</t>
  </si>
  <si>
    <t>Fructose-bisphosphate aldolase 6, cytosolic [Source:UniProtKB/Swiss-Prot;Acc:Q9SJQ9]</t>
  </si>
  <si>
    <t>AT2G03820.1</t>
  </si>
  <si>
    <t>60S ribosomal export protein NMD3 [Source:UniProtKB/TrEMBL;Acc:Q9SI58]</t>
  </si>
  <si>
    <t>AT5G41770.1</t>
  </si>
  <si>
    <t>Crooked neck protein, putative / cell cycle protein [Source:UniProtKB/TrEMBL;Acc:F4JZX8]</t>
  </si>
  <si>
    <t>AT3G14310.1</t>
  </si>
  <si>
    <t>PME3</t>
  </si>
  <si>
    <t>Pectinesterase/pectinesterase inhibitor 3 [Source:UniProtKB/Swiss-Prot;Acc:O49006]</t>
  </si>
  <si>
    <t>AT3G62030.2</t>
  </si>
  <si>
    <t>ROC4</t>
  </si>
  <si>
    <t>Rotamase CYP 4 [Source:UniProtKB/TrEMBL;Acc:F4IX26]</t>
  </si>
  <si>
    <t>AT1G01320.1</t>
  </si>
  <si>
    <t>Tetratricopeptide repeat (TPR)-like superfamily protein [Source:UniProtKB/TrEMBL;Acc:F4HS99]</t>
  </si>
  <si>
    <t>AT3G63260.1</t>
  </si>
  <si>
    <t>ATMRK1</t>
  </si>
  <si>
    <t>ATMRK1 [Source:UniProtKB/TrEMBL;Acc:O22100]</t>
  </si>
  <si>
    <t>AT3G11830.1</t>
  </si>
  <si>
    <t>CCT7</t>
  </si>
  <si>
    <t>T-complex protein 1 subunit eta [Source:UniProtKB/Swiss-Prot;Acc:Q9SF16]</t>
  </si>
  <si>
    <t>AT5G57290.1</t>
  </si>
  <si>
    <t>RPP3B</t>
  </si>
  <si>
    <t>60S acidic ribosomal protein P3-2 [Source:UniProtKB/Swiss-Prot;Acc:Q9LVC9]</t>
  </si>
  <si>
    <t>AT3G53930.2</t>
  </si>
  <si>
    <t>Protein kinase superfamily protein [Source:UniProtKB/TrEMBL;Acc:A8MR56]</t>
  </si>
  <si>
    <t>AT5G55220.1</t>
  </si>
  <si>
    <t>TIG</t>
  </si>
  <si>
    <t>Trigger factor-like protein TIG, Chloroplastic [Source:UniProtKB/Swiss-Prot;Acc:Q8S9L5]</t>
  </si>
  <si>
    <t>AT1G78630.1</t>
  </si>
  <si>
    <t>RPL13</t>
  </si>
  <si>
    <t>50S ribosomal protein L13, chloroplastic [Source:UniProtKB/Swiss-Prot;Acc:Q9SYL9]</t>
  </si>
  <si>
    <t>AT1G76080.1</t>
  </si>
  <si>
    <t>CDSP32</t>
  </si>
  <si>
    <t>CDSP32 [Source:UniProtKB/TrEMBL;Acc:A0A178WHK1]</t>
  </si>
  <si>
    <t>AT3G18990.1</t>
  </si>
  <si>
    <t>VRN1</t>
  </si>
  <si>
    <t>AP2/B3-like transcriptional factor family protein [Source:UniProtKB/TrEMBL;Acc:A0A1I9LQ83]</t>
  </si>
  <si>
    <t>AT4G27595.1</t>
  </si>
  <si>
    <t>Plant protein of unknown function (DUF827) [Source:TAIR;Acc:AT4G27595]</t>
  </si>
  <si>
    <t>AT5G20920.1</t>
  </si>
  <si>
    <t>EIF2B</t>
  </si>
  <si>
    <t>Eukaryotic translation initiation factor 2 subunit beta [Source:UniProtKB/Swiss-Prot;Acc:Q41969]</t>
  </si>
  <si>
    <t>AT3G22230.1</t>
  </si>
  <si>
    <t>RPL27B</t>
  </si>
  <si>
    <t>60S ribosomal protein L27-2 [Source:UniProtKB/Swiss-Prot;Acc:Q8LCL3]</t>
  </si>
  <si>
    <t>AT1G01300.1</t>
  </si>
  <si>
    <t>APF2</t>
  </si>
  <si>
    <t>Aspartyl protease family protein 2 [Source:UniProtKB/Swiss-Prot;Acc:Q9LNJ3]</t>
  </si>
  <si>
    <t>AT2G32260.1</t>
  </si>
  <si>
    <t>CCT1</t>
  </si>
  <si>
    <t>Choline-phosphate cytidylyltransferase 1 [Source:UniProtKB/Swiss-Prot;Acc:Q9ZV56]</t>
  </si>
  <si>
    <t>AT4G02450.1</t>
  </si>
  <si>
    <t>P23-1</t>
  </si>
  <si>
    <t>Co-chaperone protein p23-1 [Source:UniProtKB/Swiss-Prot;Acc:Q8L7U4]</t>
  </si>
  <si>
    <t>ATCG00130.1</t>
  </si>
  <si>
    <t>ATPF</t>
  </si>
  <si>
    <t>ATP synthase subunit b, chloroplastic [Source:UniProtKB/Swiss-Prot;Acc:P56759]</t>
  </si>
  <si>
    <t>AT1G13440.1</t>
  </si>
  <si>
    <t>GAPC2</t>
  </si>
  <si>
    <t>Glyceraldehyde-3-phosphate dehydrogenase GAPC2, cytosolic [Source:UniProtKB/Swiss-Prot;Acc:Q9FX54]</t>
  </si>
  <si>
    <t>AT5G08080.3</t>
  </si>
  <si>
    <t>SYP132</t>
  </si>
  <si>
    <t>Syntaxin of plants 132 [Source:UniProtKB/TrEMBL;Acc:F4K9K2]</t>
  </si>
  <si>
    <t>AT4G09800.1</t>
  </si>
  <si>
    <t>RPS18C</t>
  </si>
  <si>
    <t>40S ribosomal protein S18 [Source:UniProtKB/Swiss-Prot;Acc:P34788]</t>
  </si>
  <si>
    <t>AT1G10580.1</t>
  </si>
  <si>
    <t>At1g10580 [Source:UniProtKB/TrEMBL;Acc:A4FVN8]</t>
  </si>
  <si>
    <t>AT3G12390.1</t>
  </si>
  <si>
    <t>Nascent polypeptide-associated complex subunit alpha-like protein 1 [Source:UniProtKB/Swiss-Prot;Acc:Q9LHG9]</t>
  </si>
  <si>
    <t>AT3G58040.1</t>
  </si>
  <si>
    <t>SINAT2</t>
  </si>
  <si>
    <t>E3 ubiquitin-protein ligase [Source:UniProtKB/TrEMBL;Acc:A0A178VHN9]</t>
  </si>
  <si>
    <t>AT5G16070.1</t>
  </si>
  <si>
    <t>CCT6B</t>
  </si>
  <si>
    <t>T-complex protein 1 subunit zeta 2 [Source:UniProtKB/Swiss-Prot;Acc:Q8L7N0]</t>
  </si>
  <si>
    <t>AT5G22780.1</t>
  </si>
  <si>
    <t>ALPHAC-AD</t>
  </si>
  <si>
    <t>AP-2 complex subunit alpha-2 [Source:UniProtKB/Swiss-Prot;Acc:Q8LPK4]</t>
  </si>
  <si>
    <t>AT4G30600.1</t>
  </si>
  <si>
    <t>AT4g30600/F17I23_60 [Source:UniProtKB/TrEMBL;Acc:Q9M0A0]</t>
  </si>
  <si>
    <t>AT2G21830.1</t>
  </si>
  <si>
    <t>Cysteine/Histidine-rich C1 domain family protein [Source:UniProtKB/TrEMBL;Acc:Q9SJ16]</t>
  </si>
  <si>
    <t>ATCG00800.1</t>
  </si>
  <si>
    <t>RPS3</t>
  </si>
  <si>
    <t>30S ribosomal protein S3, chloroplastic [Source:UniProtKB/Swiss-Prot;Acc:P56798]</t>
  </si>
  <si>
    <t>AT1G14380.3</t>
  </si>
  <si>
    <t>IQD28</t>
  </si>
  <si>
    <t>At1g14380 [Source:UniProtKB/TrEMBL;Acc:Q8GZ87]</t>
  </si>
  <si>
    <t>AT1G50660.1</t>
  </si>
  <si>
    <t>Actin cytoskeleton-regulatory complex pan-like protein [Source:UniProtKB/TrEMBL;Acc:Q9LPT5]</t>
  </si>
  <si>
    <t>AT3G48870.1</t>
  </si>
  <si>
    <t>CLPC2</t>
  </si>
  <si>
    <t>Chaperone protein ClpC2, chloroplastic [Source:UniProtKB/Swiss-Prot;Acc:Q9SXJ7]</t>
  </si>
  <si>
    <t>AT1G29800.1</t>
  </si>
  <si>
    <t>RING/FYVE/PHD-type zinc finger family protein [Source:UniProtKB/TrEMBL;Acc:Q84WW7]</t>
  </si>
  <si>
    <t>AT1G67700.2</t>
  </si>
  <si>
    <t>HHL1</t>
  </si>
  <si>
    <t>Protein HHL1, chloroplastic [Source:UniProtKB/Swiss-Prot;Acc:Q8LDL0]</t>
  </si>
  <si>
    <t>AT3G16420.3</t>
  </si>
  <si>
    <t>PBP1</t>
  </si>
  <si>
    <t>PYK10-binding protein 1 [Source:UniProtKB/Swiss-Prot;Acc:O04314]</t>
  </si>
  <si>
    <t>AT2G04390.1</t>
  </si>
  <si>
    <t>RPS17A</t>
  </si>
  <si>
    <t>40S ribosomal protein S17-1 [Source:UniProtKB/Swiss-Prot;Acc:P49205]</t>
  </si>
  <si>
    <t>AT1G27770.1</t>
  </si>
  <si>
    <t>ACA1</t>
  </si>
  <si>
    <t>Calcium-transporting ATPase [Source:UniProtKB/TrEMBL;Acc:A0A178WD16]</t>
  </si>
  <si>
    <t>AT5G09810.1</t>
  </si>
  <si>
    <t>ACT7</t>
  </si>
  <si>
    <t>AtACT7 [Source:UniProtKB/TrEMBL;Acc:A0A178UEW4]</t>
  </si>
  <si>
    <t>AT3G54300.1</t>
  </si>
  <si>
    <t>VAMP727</t>
  </si>
  <si>
    <t>Vesicle-associated membrane protein 727 [Source:UniProtKB/Swiss-Prot;Acc:Q9M376]</t>
  </si>
  <si>
    <t>AT2G03510.1</t>
  </si>
  <si>
    <t>Expressed protein [Source:UniProtKB/TrEMBL;Acc:Q9ZQ87]</t>
  </si>
  <si>
    <t>AT1G01610.1</t>
  </si>
  <si>
    <t>GPAT4</t>
  </si>
  <si>
    <t>GPAT4 [Source:UniProtKB/TrEMBL;Acc:A0A178W9F8]</t>
  </si>
  <si>
    <t>AT4G38580.1</t>
  </si>
  <si>
    <t>HIPP26</t>
  </si>
  <si>
    <t>HIPP26 [Source:UniProtKB/TrEMBL;Acc:A0A178V1F5]</t>
  </si>
  <si>
    <t>AT5G19990.1</t>
  </si>
  <si>
    <t>RPT6A</t>
  </si>
  <si>
    <t>26S proteasome regulatory subunit 8 homolog A [Source:UniProtKB/Swiss-Prot;Acc:Q9C5U3]</t>
  </si>
  <si>
    <t>AT5G58290.1</t>
  </si>
  <si>
    <t>RPT3 [Source:UniProtKB/TrEMBL;Acc:A0A178UAH2]</t>
  </si>
  <si>
    <t>AT5G38430.1</t>
  </si>
  <si>
    <t>RBCS-1B</t>
  </si>
  <si>
    <t>Ribulose bisphosphate carboxylase small chain 1B, chloroplastic [Source:UniProtKB/Swiss-Prot;Acc:P10796]</t>
  </si>
  <si>
    <t>AT3G61820.1</t>
  </si>
  <si>
    <t>Eukaryotic aspartyl protease family protein [Source:UniProtKB/TrEMBL;Acc:Q9M356]</t>
  </si>
  <si>
    <t>ATCG00380.1</t>
  </si>
  <si>
    <t>RPS4</t>
  </si>
  <si>
    <t>30S ribosomal protein S4, chloroplastic [Source:UniProtKB/TrEMBL;Acc:A0A1B1W4U6]</t>
  </si>
  <si>
    <t>AT1G71410.1</t>
  </si>
  <si>
    <t>ARM repeat superfamily protein [Source:UniProtKB/TrEMBL;Acc:Q9C9H8]</t>
  </si>
  <si>
    <t>AT1G48350.1</t>
  </si>
  <si>
    <t>RPL18</t>
  </si>
  <si>
    <t>Uncharacterized protein At1g48350 [Source:UniProtKB/TrEMBL;Acc:Q0WWC5]</t>
  </si>
  <si>
    <t>AT3G01560.1</t>
  </si>
  <si>
    <t>Proline-rich receptor-like kinase, putative (DUF1421) [Source:UniProtKB/TrEMBL;Acc:F4J3J5]</t>
  </si>
  <si>
    <t>AT5G03300.1</t>
  </si>
  <si>
    <t>ADK2</t>
  </si>
  <si>
    <t>Adenosine kinase 2 [Source:UniProtKB/Swiss-Prot;Acc:Q9LZG0]</t>
  </si>
  <si>
    <t>ATCG00180.1</t>
  </si>
  <si>
    <t>RPOC1</t>
  </si>
  <si>
    <t>DNA-directed RNA polymerase subunit beta' [Source:UniProtKB/Swiss-Prot;Acc:P56763]</t>
  </si>
  <si>
    <t>AT1G28060.1</t>
  </si>
  <si>
    <t>RDM16</t>
  </si>
  <si>
    <t>Protein RDM16 [Source:UniProtKB/Swiss-Prot;Acc:Q9C7E7]</t>
  </si>
  <si>
    <t>AT2G38810.1</t>
  </si>
  <si>
    <t>HTA8</t>
  </si>
  <si>
    <t>Probable histone H2A variant 2 [Source:UniProtKB/Swiss-Prot;Acc:Q9SII0]</t>
  </si>
  <si>
    <t>AT4G35450.5</t>
  </si>
  <si>
    <t>AKR2</t>
  </si>
  <si>
    <t>Ankyrin repeat-containing protein 2 [Source:UniProtKB/TrEMBL;Acc:F4JN13]</t>
  </si>
  <si>
    <t>AT3G55440.1</t>
  </si>
  <si>
    <t>CTIMC</t>
  </si>
  <si>
    <t>Triosephosphate isomerase, cytosolic [Source:UniProtKB/Swiss-Prot;Acc:P48491]</t>
  </si>
  <si>
    <t>AT3G58510.2</t>
  </si>
  <si>
    <t>RH11</t>
  </si>
  <si>
    <t>DEAD-box ATP-dependent RNA helicase 11 [Source:UniProtKB/Swiss-Prot;Acc:Q8LA13]</t>
  </si>
  <si>
    <t>AT1G47830.1</t>
  </si>
  <si>
    <t>AP17</t>
  </si>
  <si>
    <t>AP complex subunit sigma [Source:UniProtKB/TrEMBL;Acc:A0A178W398]</t>
  </si>
  <si>
    <t>AT5G05060.1</t>
  </si>
  <si>
    <t>Cystatin/monellin superfamily protein [Source:UniProtKB/TrEMBL;Acc:Q9FF68]</t>
  </si>
  <si>
    <t>AT1G48920.1</t>
  </si>
  <si>
    <t>NUCL1</t>
  </si>
  <si>
    <t>Nucleolin 1 [Source:UniProtKB/Swiss-Prot;Acc:Q9FVQ1]</t>
  </si>
  <si>
    <t>AT3G05560.2</t>
  </si>
  <si>
    <t>RPL22B</t>
  </si>
  <si>
    <t>60S ribosomal protein L22-2 [Source:UniProtKB/Swiss-Prot;Acc:Q9M9W1]</t>
  </si>
  <si>
    <t>AT1G08520.1</t>
  </si>
  <si>
    <t>CHLD</t>
  </si>
  <si>
    <t>Mg-protoporphyrin IX chelatase [Source:UniProtKB/TrEMBL;Acc:A0A178W355]</t>
  </si>
  <si>
    <t>AT4G30160.2</t>
  </si>
  <si>
    <t>VLN4</t>
  </si>
  <si>
    <t>villin 4 [Source:TAIR;Acc:AT4G30160]</t>
  </si>
  <si>
    <t>AT1G31440.1</t>
  </si>
  <si>
    <t>SH3P1</t>
  </si>
  <si>
    <t>SH3 domain-containing protein 1 [Source:UniProtKB/Swiss-Prot;Acc:Q9C865]</t>
  </si>
  <si>
    <t>AT1G20960.2</t>
  </si>
  <si>
    <t>BRR2A</t>
  </si>
  <si>
    <t>DExH-box ATP-dependent RNA helicase DExH12 [Source:UniProtKB/Swiss-Prot;Acc:Q9SYP1]</t>
  </si>
  <si>
    <t>AT4G39350.1</t>
  </si>
  <si>
    <t>CESA2</t>
  </si>
  <si>
    <t>CESA2 [Source:UniProtKB/TrEMBL;Acc:A0A384LAI4]</t>
  </si>
  <si>
    <t>AT4G34830.1</t>
  </si>
  <si>
    <t>MRL1</t>
  </si>
  <si>
    <t>Pentatricopeptide repeat-containing protein MRL1, chloroplastic [Source:UniProtKB/Swiss-Prot;Acc:Q0WLC6]</t>
  </si>
  <si>
    <t>AT1G04170.1</t>
  </si>
  <si>
    <t>EIF2 GAMMA</t>
  </si>
  <si>
    <t>Eukaryotic translation initiation factor 2 gamma subunit [Source:UniProtKB/TrEMBL;Acc:O64490]</t>
  </si>
  <si>
    <t>AT1G80030.1</t>
  </si>
  <si>
    <t>Molecular chaperone Hsp40/DnaJ family protein [Source:UniProtKB/TrEMBL;Acc:Q0WN54]</t>
  </si>
  <si>
    <t>AT2G43910.1</t>
  </si>
  <si>
    <t>ATHOL1</t>
  </si>
  <si>
    <t>HOL1 [Source:UniProtKB/TrEMBL;Acc:A0A178VXT1]</t>
  </si>
  <si>
    <t>AT4G29810.1</t>
  </si>
  <si>
    <t>ATMKK2</t>
  </si>
  <si>
    <t>MAP kinase kinase 2 [Source:TAIR;Acc:AT4G29810]</t>
  </si>
  <si>
    <t>AT1G25490.1</t>
  </si>
  <si>
    <t>PP2AA1</t>
  </si>
  <si>
    <t>Serine/threonine-protein phosphatase 2A 65 kDa regulatory subunit A alpha isoform [Source:UniProtKB/Swiss-Prot;Acc:Q38845]</t>
  </si>
  <si>
    <t>AT4G24190.1</t>
  </si>
  <si>
    <t>HSP90-7</t>
  </si>
  <si>
    <t>Endoplasmin homolog [Source:UniProtKB/Swiss-Prot;Acc:Q9STX5]</t>
  </si>
  <si>
    <t>AT2G44530.1</t>
  </si>
  <si>
    <t>PRS5</t>
  </si>
  <si>
    <t>Ribose-phosphate pyrophosphokinase 5, chloroplastic [Source:UniProtKB/Swiss-Prot;Acc:O64888]</t>
  </si>
  <si>
    <t>AT4G08520.1</t>
  </si>
  <si>
    <t>Coatomer subunit zeta-3 [Source:UniProtKB/Swiss-Prot;Acc:Q8H1F4]</t>
  </si>
  <si>
    <t>AT4G16500.1</t>
  </si>
  <si>
    <t>CYS4</t>
  </si>
  <si>
    <t>Cysteine proteinase inhibitor 4 [Source:UniProtKB/Swiss-Prot;Acc:Q84WT8]</t>
  </si>
  <si>
    <t>AT3G09260.1</t>
  </si>
  <si>
    <t>BGLU23</t>
  </si>
  <si>
    <t>PYK10 [Source:UniProtKB/TrEMBL;Acc:A0A178VCN3]</t>
  </si>
  <si>
    <t>AT3G54470.1</t>
  </si>
  <si>
    <t>PYRE-F</t>
  </si>
  <si>
    <t>Uridine 5'-monophosphate synthase [Source:UniProtKB/Swiss-Prot;Acc:Q42586]</t>
  </si>
  <si>
    <t>ATCG00780.1</t>
  </si>
  <si>
    <t>RPL14</t>
  </si>
  <si>
    <t>50S ribosomal protein L14, chloroplastic [Source:UniProtKB/Swiss-Prot;Acc:P56792]</t>
  </si>
  <si>
    <t>AT5G63420.1</t>
  </si>
  <si>
    <t>emb2746</t>
  </si>
  <si>
    <t>Ribonuclease J [Source:UniProtKB/Swiss-Prot;Acc:Q84W56]</t>
  </si>
  <si>
    <t>AT3G20050.1</t>
  </si>
  <si>
    <t>T-complex protein 1 subunit alpha [Source:UniProtKB/Swiss-Prot;Acc:P28769]</t>
  </si>
  <si>
    <t>AT3G29360.2</t>
  </si>
  <si>
    <t>UGD2</t>
  </si>
  <si>
    <t>UDP-glucose 6-dehydrogenase 2 [Source:UniProtKB/Swiss-Prot;Acc:Q9LIA8]</t>
  </si>
  <si>
    <t>AT5G02960.1</t>
  </si>
  <si>
    <t>RPS23B</t>
  </si>
  <si>
    <t>40S ribosomal protein S23-2 [Source:UniProtKB/Swiss-Prot;Acc:P49201]</t>
  </si>
  <si>
    <t>AT3G04840.1</t>
  </si>
  <si>
    <t>RPS3AA</t>
  </si>
  <si>
    <t>40S ribosomal protein S3a-1 [Source:UniProtKB/Swiss-Prot;Acc:Q9CAV0]</t>
  </si>
  <si>
    <t>AT4G30190.1</t>
  </si>
  <si>
    <t>HA2</t>
  </si>
  <si>
    <t>Plasma membrane ATPase [Source:UniProtKB/TrEMBL;Acc:F4JPJ7]</t>
  </si>
  <si>
    <t>AT1G05320.1</t>
  </si>
  <si>
    <t>FUNCTIONS IN: molecular_function unknown; INVOLVED IN: biological_process unknown; LOCATED IN: cellular_component unknown; EXPRESSED IN: fruit, egg cell; CONTAINS InterPro DOMAIN/s: Prefoldin (InterPro:IPR009053); BEST Arabidopsis thaliana protein m /.../s: unknown protein (TAIR:AT2G32240.1); Ha. [Source:TAIR;Acc:AT1G05320]</t>
  </si>
  <si>
    <t>AT4G18100.1</t>
  </si>
  <si>
    <t>RPL32A</t>
  </si>
  <si>
    <t>60S ribosomal protein L32-1 [Source:UniProtKB/Swiss-Prot;Acc:P49211]</t>
  </si>
  <si>
    <t>AT3G19820.2</t>
  </si>
  <si>
    <t>DIM</t>
  </si>
  <si>
    <t>Delta(24)-sterol reductase [Source:UniProtKB/Swiss-Prot;Acc:Q39085]</t>
  </si>
  <si>
    <t>AT3G19960.2</t>
  </si>
  <si>
    <t>ATM1</t>
  </si>
  <si>
    <t>Myosin 1 [Source:UniProtKB/TrEMBL;Acc:F4JCF9]</t>
  </si>
  <si>
    <t>AT5G23900.1</t>
  </si>
  <si>
    <t>RPL13D</t>
  </si>
  <si>
    <t>60S ribosomal protein L13 [Source:UniProtKB/TrEMBL;Acc:A0A178UBD6]</t>
  </si>
  <si>
    <t>AT2G05920.1</t>
  </si>
  <si>
    <t>SBT1.8</t>
  </si>
  <si>
    <t>Subtilisin-like protease SBT1.8 [Source:UniProtKB/Swiss-Prot;Acc:Q9ZUF6]</t>
  </si>
  <si>
    <t>AT3G60770.1</t>
  </si>
  <si>
    <t>RPS13A</t>
  </si>
  <si>
    <t>40S ribosomal protein S13-1 [Source:UniProtKB/Swiss-Prot;Acc:P59223]</t>
  </si>
  <si>
    <t>AT5G40480.1</t>
  </si>
  <si>
    <t>GB210</t>
  </si>
  <si>
    <t>Nuclear pore complex protein GP210 [Source:UniProtKB/Swiss-Prot;Acc:F4KHD8]</t>
  </si>
  <si>
    <t>AT4G28520.1</t>
  </si>
  <si>
    <t>CRC</t>
  </si>
  <si>
    <t>12S seed storage protein CRC [Source:UniProtKB/Swiss-Prot;Acc:Q96318]</t>
  </si>
  <si>
    <t>AT5G15490.1</t>
  </si>
  <si>
    <t>UGD3</t>
  </si>
  <si>
    <t>UDP-glucose 6-dehydrogenase [Source:UniProtKB/TrEMBL;Acc:A0A178UJW9]</t>
  </si>
  <si>
    <t>AT5G05780.1</t>
  </si>
  <si>
    <t>RPN8A</t>
  </si>
  <si>
    <t>26S proteasome non-ATPase regulatory subunit 7 homolog A [Source:UniProtKB/Swiss-Prot;Acc:O24412]</t>
  </si>
  <si>
    <t>AT2G41740.1</t>
  </si>
  <si>
    <t>VLN2</t>
  </si>
  <si>
    <t>VLN2 [Source:UniProtKB/TrEMBL;Acc:A0A178VT62]</t>
  </si>
  <si>
    <t>AT4G05160.1</t>
  </si>
  <si>
    <t>4CLL7</t>
  </si>
  <si>
    <t>4-coumarate--CoA ligase-like 7 [Source:UniProtKB/Swiss-Prot;Acc:Q9M0X9]</t>
  </si>
  <si>
    <t>AT1G29150.1</t>
  </si>
  <si>
    <t>RPN6</t>
  </si>
  <si>
    <t>26S proteasome non-ATPase regulatory subunit 11 homolog [Source:UniProtKB/Swiss-Prot;Acc:Q9LP45]</t>
  </si>
  <si>
    <t>AT2G10940.1</t>
  </si>
  <si>
    <t>At2g10940/F15K19.1 [Source:UniProtKB/TrEMBL;Acc:Q9SKI0]</t>
  </si>
  <si>
    <t>AT5G42960.1</t>
  </si>
  <si>
    <t>OEP24B</t>
  </si>
  <si>
    <t>Outer envelope pore protein 24B, chloroplastic [Source:UniProtKB/Swiss-Prot;Acc:Q8H0Y1]</t>
  </si>
  <si>
    <t>AT2G28800.1</t>
  </si>
  <si>
    <t>ALB3</t>
  </si>
  <si>
    <t>ALB3 [Source:UniProtKB/TrEMBL;Acc:A0A178VUV3]</t>
  </si>
  <si>
    <t>AT5G15650.1</t>
  </si>
  <si>
    <t>RGP2</t>
  </si>
  <si>
    <t>UDP-arabinopyranose mutase 2 [Source:UniProtKB/Swiss-Prot;Acc:Q9LFW1]</t>
  </si>
  <si>
    <t>AT1G09340.1</t>
  </si>
  <si>
    <t>CRB</t>
  </si>
  <si>
    <t>chloroplast RNA binding [Source:TAIR;Acc:AT1G09340]</t>
  </si>
  <si>
    <t>AT5G02870.1</t>
  </si>
  <si>
    <t>RPL4D</t>
  </si>
  <si>
    <t>60S ribosomal protein L4-2 [Source:UniProtKB/Swiss-Prot;Acc:P49691]</t>
  </si>
  <si>
    <t>AT2G26890.1</t>
  </si>
  <si>
    <t>GRV2</t>
  </si>
  <si>
    <t>DnaJ homolog subfamily C GRV2 [Source:UniProtKB/Swiss-Prot;Acc:F4IVL6]</t>
  </si>
  <si>
    <t>AT5G12470.1</t>
  </si>
  <si>
    <t>RER4</t>
  </si>
  <si>
    <t>Protein RETICULATA-RELATED 4, chloroplastic [Source:UniProtKB/Swiss-Prot;Acc:Q94CJ5]</t>
  </si>
  <si>
    <t>AT2G28460.1</t>
  </si>
  <si>
    <t>Cysteine/Histidine-rich C1 domain family protein [Source:UniProtKB/TrEMBL;Acc:F4IIQ1]</t>
  </si>
  <si>
    <t>AT3G52140.4</t>
  </si>
  <si>
    <t>Clustered mitochondria protein homolog [Source:UniProtKB/TrEMBL;Acc:F4J5R9]</t>
  </si>
  <si>
    <t>AT4G38550.1</t>
  </si>
  <si>
    <t>Arabidopsis phospholipase-like protein (PEARLI 4) family [Source:TAIR;Acc:AT4G38550]</t>
  </si>
  <si>
    <t>AT5G47940.1</t>
  </si>
  <si>
    <t>40S ribosomal protein S27 [Source:UniProtKB/TrEMBL;Acc:Q9FGV5]</t>
  </si>
  <si>
    <t>AT2G42590.3</t>
  </si>
  <si>
    <t>GRF9</t>
  </si>
  <si>
    <t>General regulatory factor 9 [Source:UniProtKB/TrEMBL;Acc:F4IP55]</t>
  </si>
  <si>
    <t>AT2G22360.1</t>
  </si>
  <si>
    <t>DJA6</t>
  </si>
  <si>
    <t>Chaperone protein dnaJ A6, chloroplastic [Source:UniProtKB/Swiss-Prot;Acc:Q9SJZ7]</t>
  </si>
  <si>
    <t>AT2G37400.1</t>
  </si>
  <si>
    <t>At2g37400 [Source:UniProtKB/TrEMBL;Acc:Q9ZUS6]</t>
  </si>
  <si>
    <t>AT5G22640.1</t>
  </si>
  <si>
    <t>TIC100</t>
  </si>
  <si>
    <t>Protein TIC 100 [Source:UniProtKB/Swiss-Prot;Acc:Q8LPR8]</t>
  </si>
  <si>
    <t>AT1G13980.2</t>
  </si>
  <si>
    <t>GN</t>
  </si>
  <si>
    <t>ARF guanine-nucleotide exchange factor GNOM [Source:UniProtKB/Swiss-Prot;Acc:Q42510]</t>
  </si>
  <si>
    <t>AT4G18070.1</t>
  </si>
  <si>
    <t>AT4G18070 protein [Source:UniProtKB/TrEMBL;Acc:Q8VZS7]</t>
  </si>
  <si>
    <t>AT1G09740.1</t>
  </si>
  <si>
    <t>Adenine nucleotide alpha hydrolases-like superfamily protein [Source:UniProtKB/TrEMBL;Acc:Q84TF6]</t>
  </si>
  <si>
    <t>AT4G34200.1</t>
  </si>
  <si>
    <t>PGDH1</t>
  </si>
  <si>
    <t>D-3-phosphoglycerate dehydrogenase [Source:UniProtKB/TrEMBL;Acc:A0A178UWV4]</t>
  </si>
  <si>
    <t>AT4G27160.1</t>
  </si>
  <si>
    <t>AT2S3</t>
  </si>
  <si>
    <t>2S seed storage protein 3 [Source:UniProtKB/Swiss-Prot;Acc:P15459]</t>
  </si>
  <si>
    <t>AT3G44110.1</t>
  </si>
  <si>
    <t>ATJ3</t>
  </si>
  <si>
    <t>DnaJ protein homolog atj3 [Source:UniProtKB/TrEMBL;Acc:Q0WW92]</t>
  </si>
  <si>
    <t>AT5G17920.1</t>
  </si>
  <si>
    <t>MS1</t>
  </si>
  <si>
    <t>5-methyltetrahydropteroyltriglutamate--homocysteine methyltransferase 1 [Source:UniProtKB/Swiss-Prot;Acc:O50008]</t>
  </si>
  <si>
    <t>AT1G34430.1</t>
  </si>
  <si>
    <t>EMB3003</t>
  </si>
  <si>
    <t>Dihydrolipoyllysine-residue acetyltransferase component 5 of pyruvate dehydrogenase complex, chloroplastic [Source:UniProtKB/Swiss-Prot;Acc:Q9C8P0]</t>
  </si>
  <si>
    <t>AT5G14660.1</t>
  </si>
  <si>
    <t>PDF1B</t>
  </si>
  <si>
    <t>Peptide deformylase 1B, chloroplastic/mitochondrial [Source:UniProtKB/Swiss-Prot;Acc:Q9FUZ2]</t>
  </si>
  <si>
    <t>AT1G47128.1</t>
  </si>
  <si>
    <t>RD21A</t>
  </si>
  <si>
    <t>RD21A [Source:UniProtKB/TrEMBL;Acc:A0A178WIH7]</t>
  </si>
  <si>
    <t>AT1G01790.1</t>
  </si>
  <si>
    <t>KEA1</t>
  </si>
  <si>
    <t>K(+) efflux antiporter 1, chloroplastic [Source:UniProtKB/Swiss-Prot;Acc:Q9ZTZ7]</t>
  </si>
  <si>
    <t>AT5G60790.1</t>
  </si>
  <si>
    <t>ABCF1</t>
  </si>
  <si>
    <t>ABC transporter F family member 1 [Source:UniProtKB/Swiss-Prot;Acc:Q9FJH6]</t>
  </si>
  <si>
    <t>AT1G26630.1</t>
  </si>
  <si>
    <t>ELF5A-2</t>
  </si>
  <si>
    <t>Eukaryotic translation initiation factor 5A-2 [Source:UniProtKB/Swiss-Prot;Acc:Q93VP3]</t>
  </si>
  <si>
    <t>AT4G04640.1</t>
  </si>
  <si>
    <t>ATPC1</t>
  </si>
  <si>
    <t>ATP synthase gamma chain 1, chloroplastic [Source:UniProtKB/Swiss-Prot;Acc:Q01908]</t>
  </si>
  <si>
    <t>AT3G58660.1</t>
  </si>
  <si>
    <t>Ribosomal protein L1p/L10e family [Source:UniProtKB/TrEMBL;Acc:Q9LXT5]</t>
  </si>
  <si>
    <t>AT1G10200.1</t>
  </si>
  <si>
    <t>WLIM1</t>
  </si>
  <si>
    <t>WLIM1 [Source:UniProtKB/TrEMBL;Acc:A0A178W4R1]</t>
  </si>
  <si>
    <t>AT3G55170.1</t>
  </si>
  <si>
    <t>RPL35C</t>
  </si>
  <si>
    <t>60S ribosomal protein L35-3 [Source:UniProtKB/Swiss-Prot;Acc:Q9M3D2]</t>
  </si>
  <si>
    <t>AT2G01420.2</t>
  </si>
  <si>
    <t>PIN4</t>
  </si>
  <si>
    <t>Auxin efflux carrier component [Source:UniProtKB/TrEMBL;Acc:A0A178VZS2]</t>
  </si>
  <si>
    <t>AT3G03050.1</t>
  </si>
  <si>
    <t>CSLD3</t>
  </si>
  <si>
    <t>Glycosyltransferase (Fragment) [Source:UniProtKB/TrEMBL;Acc:W8Q6V3]</t>
  </si>
  <si>
    <t>AT1G55670.1</t>
  </si>
  <si>
    <t>PSAG</t>
  </si>
  <si>
    <t>Photosystem I reaction center subunit V, chloroplastic [Source:UniProtKB/Swiss-Prot;Acc:Q9S7N7]</t>
  </si>
  <si>
    <t>AT5G16730.1</t>
  </si>
  <si>
    <t>WEB family protein At5g16730, chloroplastic [Source:UniProtKB/Swiss-Prot;Acc:Q9LFE4]</t>
  </si>
  <si>
    <t>AT2G32920.1</t>
  </si>
  <si>
    <t>PDIL2-3</t>
  </si>
  <si>
    <t>Protein disulfide-isomerase 2-3 [Source:UniProtKB/Swiss-Prot;Acc:O48773]</t>
  </si>
  <si>
    <t>AT4G35250.1</t>
  </si>
  <si>
    <t>HCF244 [Source:UniProtKB/TrEMBL;Acc:A0A178UXV2]</t>
  </si>
  <si>
    <t>AT3G14067.1</t>
  </si>
  <si>
    <t>SBT1.4</t>
  </si>
  <si>
    <t>Subtilisin-like protease SBT1.4 [Source:UniProtKB/Swiss-Prot;Acc:Q9LVJ1]</t>
  </si>
  <si>
    <t>AT3G61860.1</t>
  </si>
  <si>
    <t>RS31</t>
  </si>
  <si>
    <t>RSP31 [Source:UniProtKB/TrEMBL;Acc:A0A178VG60]</t>
  </si>
  <si>
    <t>AT3G58730.1</t>
  </si>
  <si>
    <t>VHA-D</t>
  </si>
  <si>
    <t>V-type proton ATPase subunit D [Source:UniProtKB/Swiss-Prot;Acc:Q9XGM1]</t>
  </si>
  <si>
    <t>AT1G79940.3</t>
  </si>
  <si>
    <t>ERDJ2A</t>
  </si>
  <si>
    <t>ATERDJ2A [Source:UniProtKB/TrEMBL;Acc:A0A178W1G8]</t>
  </si>
  <si>
    <t>AT5G13490.2</t>
  </si>
  <si>
    <t>AAC2</t>
  </si>
  <si>
    <t>ADP,ATP carrier protein 2, mitochondrial [Source:UniProtKB/Swiss-Prot;Acc:P40941]</t>
  </si>
  <si>
    <t>AT5G66680.1</t>
  </si>
  <si>
    <t>OST48</t>
  </si>
  <si>
    <t>Dolichyl-diphosphooligosaccharide--protein glycosyltransferase 48 kDa subunit [Source:UniProtKB/Swiss-Prot;Acc:Q944K2]</t>
  </si>
  <si>
    <t>AT2G41560.1</t>
  </si>
  <si>
    <t>ACA4</t>
  </si>
  <si>
    <t>Calcium-transporting ATPase 4, plasma membrane-type [Source:UniProtKB/Swiss-Prot;Acc:O22218]</t>
  </si>
  <si>
    <t>ATCG01310.1</t>
  </si>
  <si>
    <t>rpl2-A</t>
  </si>
  <si>
    <t>50S ribosomal protein L2, chloroplastic [Source:UniProtKB/TrEMBL;Acc:A0A1B1W512]</t>
  </si>
  <si>
    <t>AT3G63490.1</t>
  </si>
  <si>
    <t>RPL1</t>
  </si>
  <si>
    <t>50S ribosomal protein L1, chloroplastic [Source:UniProtKB/Swiss-Prot;Acc:Q9LY66]</t>
  </si>
  <si>
    <t>AT5G05210.1</t>
  </si>
  <si>
    <t>AT5g05210/K2A11_8 [Source:UniProtKB/TrEMBL;Acc:Q9FLD3]</t>
  </si>
  <si>
    <t>AT1G07890.8</t>
  </si>
  <si>
    <t>APX1</t>
  </si>
  <si>
    <t>MEE6 [Source:UniProtKB/TrEMBL;Acc:A0A178W5I1]</t>
  </si>
  <si>
    <t>AT1G64790.1</t>
  </si>
  <si>
    <t>ILA</t>
  </si>
  <si>
    <t>Protein ILITYHIA [Source:UniProtKB/Swiss-Prot;Acc:F4I893]</t>
  </si>
  <si>
    <t>AT2G25670.2</t>
  </si>
  <si>
    <t>Expressed protein [Source:UniProtKB/TrEMBL;Acc:Q9SL96]</t>
  </si>
  <si>
    <t>AT5G27640.2</t>
  </si>
  <si>
    <t>TIF3B1</t>
  </si>
  <si>
    <t>Eukaryotic translation initiation factor 3 subunit B [Source:UniProtKB/TrEMBL;Acc:F4K4D5]</t>
  </si>
  <si>
    <t>AT4G00630.2</t>
  </si>
  <si>
    <t>KEA2</t>
  </si>
  <si>
    <t>K+ efflux antiporter 2 [Source:UniProtKB/TrEMBL;Acc:F4JHE9]</t>
  </si>
  <si>
    <t>AT4G27780.1</t>
  </si>
  <si>
    <t>ACBP2</t>
  </si>
  <si>
    <t>AtACBP2 [Source:UniProtKB/TrEMBL;Acc:A0A178V3N7]</t>
  </si>
  <si>
    <t>AT3G44890.1</t>
  </si>
  <si>
    <t>RPL9</t>
  </si>
  <si>
    <t>RPL9 [Source:UniProtKB/TrEMBL;Acc:A0A178VBQ7]</t>
  </si>
  <si>
    <t>AT3G06810.1</t>
  </si>
  <si>
    <t>IBR3</t>
  </si>
  <si>
    <t>Probable acyl-CoA dehydrogenase IBR3 [Source:UniProtKB/Swiss-Prot;Acc:Q8RWZ3]</t>
  </si>
  <si>
    <t>AT5G05010.1</t>
  </si>
  <si>
    <t>Coatomer subunit delta [Source:UniProtKB/TrEMBL;Acc:B9DGK9]</t>
  </si>
  <si>
    <t>AT3G05970.1</t>
  </si>
  <si>
    <t>LACS6</t>
  </si>
  <si>
    <t>Long chain acyl-CoA synthetase 6, peroxisomal [Source:UniProtKB/Swiss-Prot;Acc:Q8LPS1]</t>
  </si>
  <si>
    <t>AT1G76810.1</t>
  </si>
  <si>
    <t>Eukaryotic translation initiation factor 2 (eIF-2) family protein [Source:UniProtKB/TrEMBL;Acc:F4I420]</t>
  </si>
  <si>
    <t>AT5G62390.1</t>
  </si>
  <si>
    <t>BAG7</t>
  </si>
  <si>
    <t>BAG family molecular chaperone regulator 7 [Source:UniProtKB/Swiss-Prot;Acc:Q9LVA0]</t>
  </si>
  <si>
    <t>AT5G45470.1</t>
  </si>
  <si>
    <t>Transmembrane protein, putative (DUF594) [Source:UniProtKB/TrEMBL;Acc:Q9FHI9]</t>
  </si>
  <si>
    <t>AT3G08510.1</t>
  </si>
  <si>
    <t>PLC2</t>
  </si>
  <si>
    <t>Phosphoinositide phospholipase C [Source:UniProtKB/TrEMBL;Acc:C0Z2P3]</t>
  </si>
  <si>
    <t>AT1G18540.1</t>
  </si>
  <si>
    <t>RPL6A</t>
  </si>
  <si>
    <t>60S ribosomal protein L6-1 [Source:UniProtKB/Swiss-Prot;Acc:Q9FZ76]</t>
  </si>
  <si>
    <t>AT2G27030.3</t>
  </si>
  <si>
    <t>CAM5</t>
  </si>
  <si>
    <t>Calmodulin 5 [Source:UniProtKB/TrEMBL;Acc:F4IVN6]</t>
  </si>
  <si>
    <t>AT5G62300.2</t>
  </si>
  <si>
    <t>RPS20C</t>
  </si>
  <si>
    <t>40S ribosomal protein S20-1 [Source:UniProtKB/Swiss-Prot;Acc:P49200]</t>
  </si>
  <si>
    <t>AT3G09500.1</t>
  </si>
  <si>
    <t>RPL35A</t>
  </si>
  <si>
    <t>60S ribosomal protein L35-1 [Source:UniProtKB/Swiss-Prot;Acc:Q9SF53]</t>
  </si>
  <si>
    <t>AT1G43170.9</t>
  </si>
  <si>
    <t>ARP1</t>
  </si>
  <si>
    <t>60S ribosomal protein L3-1 [Source:UniProtKB/Swiss-Prot;Acc:P17094]</t>
  </si>
  <si>
    <t>AT5G22060.1</t>
  </si>
  <si>
    <t>ATJ2</t>
  </si>
  <si>
    <t>At5g22060 [Source:UniProtKB/TrEMBL;Acc:Q0V7U1]</t>
  </si>
  <si>
    <t>AT1G70770.1</t>
  </si>
  <si>
    <t>AT1G70770 protein [Source:UniProtKB/TrEMBL;Acc:Q9S791]</t>
  </si>
  <si>
    <t>AT3G13580.2</t>
  </si>
  <si>
    <t>RPL7D</t>
  </si>
  <si>
    <t>Ribosomal protein L30/L7 family protein [Source:UniProtKB/TrEMBL;Acc:A0A178VHA2]</t>
  </si>
  <si>
    <t>AT5G65020.1</t>
  </si>
  <si>
    <t>ANN2</t>
  </si>
  <si>
    <t>Annexin D2 [Source:UniProtKB/Swiss-Prot;Acc:Q9XEE2]</t>
  </si>
  <si>
    <t>AT2G37840.1</t>
  </si>
  <si>
    <t>ATG1C</t>
  </si>
  <si>
    <t>Serine/threonine-protein kinase ATG1c [Source:UniProtKB/Swiss-Prot;Acc:F4IRW0]</t>
  </si>
  <si>
    <t>AT4G19860.1</t>
  </si>
  <si>
    <t>LCAT4</t>
  </si>
  <si>
    <t>Lecithin-cholesterol acyltransferase-like 4 [Source:UniProtKB/Swiss-Prot;Acc:Q71N54]</t>
  </si>
  <si>
    <t>AT5G14740.2</t>
  </si>
  <si>
    <t>BCA2</t>
  </si>
  <si>
    <t>Beta carbonic anhydrase 2, chloroplastic [Source:UniProtKB/Swiss-Prot;Acc:P42737]</t>
  </si>
  <si>
    <t>AT1G33990.1</t>
  </si>
  <si>
    <t>MES14</t>
  </si>
  <si>
    <t>Putative methylesterase 14, chloroplastic [Source:UniProtKB/Swiss-Prot;Acc:Q9FVW3]</t>
  </si>
  <si>
    <t>AT5G46290.1</t>
  </si>
  <si>
    <t>KASI</t>
  </si>
  <si>
    <t>3-ketoacyl-acyl carrier protein synthase I [Source:UniProtKB/TrEMBL;Acc:F4KHF4]</t>
  </si>
  <si>
    <t>AT5G54110.1</t>
  </si>
  <si>
    <t>PVA41</t>
  </si>
  <si>
    <t>Vesicle-associated protein 4-1 [Source:UniProtKB/Swiss-Prot;Acc:Q1ECE0]</t>
  </si>
  <si>
    <t>AT5G35200.1</t>
  </si>
  <si>
    <t>Putative clathrin assembly protein At5g35200 [Source:UniProtKB/Swiss-Prot;Acc:Q9LHS0]</t>
  </si>
  <si>
    <t>AT4G21150.3</t>
  </si>
  <si>
    <t>RPN2</t>
  </si>
  <si>
    <t>Dolichyl-diphosphooligosaccharide--protein glycosyltransferase subunit 2 [Source:UniProtKB/Swiss-Prot;Acc:Q93Z16]</t>
  </si>
  <si>
    <t>AT5G47930.1</t>
  </si>
  <si>
    <t>RPS27D</t>
  </si>
  <si>
    <t>40S ribosomal protein S27-3 [Source:UniProtKB/Swiss-Prot;Acc:Q8L953]</t>
  </si>
  <si>
    <t>AT4G23650.1</t>
  </si>
  <si>
    <t>CPK3</t>
  </si>
  <si>
    <t>CPK3 [Source:UniProtKB/TrEMBL;Acc:A0A178V4I3]</t>
  </si>
  <si>
    <t>AT4G26010.1</t>
  </si>
  <si>
    <t>Peroxidase superfamily protein [Source:TAIR;Acc:AT4G26010]</t>
  </si>
  <si>
    <t>AT4G27500.1</t>
  </si>
  <si>
    <t>PPI1</t>
  </si>
  <si>
    <t>Proton pump-interactor 1 [Source:UniProtKB/Swiss-Prot;Acc:O23144]</t>
  </si>
  <si>
    <t>AT2G07698.1</t>
  </si>
  <si>
    <t>ATPase, F1 complex, alpha subunit protein [Source:UniProtKB/TrEMBL;Acc:F4IMB5]</t>
  </si>
  <si>
    <t>AT5G56950.1</t>
  </si>
  <si>
    <t>NAP1;3</t>
  </si>
  <si>
    <t>Nucleosome assembly protein 1;3 [Source:UniProtKB/Swiss-Prot;Acc:Q94K07]</t>
  </si>
  <si>
    <t>AT5G14040.1</t>
  </si>
  <si>
    <t>MPT3</t>
  </si>
  <si>
    <t>Mitochondrial phosphate carrier protein 3, mitochondrial [Source:UniProtKB/Swiss-Prot;Acc:Q9FMU6]</t>
  </si>
  <si>
    <t>AT5G43745.1</t>
  </si>
  <si>
    <t>Putative ion channel POLLUX-like 2 [Source:UniProtKB/Swiss-Prot;Acc:Q940Y9]</t>
  </si>
  <si>
    <t>AT1G17580.1</t>
  </si>
  <si>
    <t>XI-1</t>
  </si>
  <si>
    <t>Myosin-5 [Source:UniProtKB/Swiss-Prot;Acc:Q39160]</t>
  </si>
  <si>
    <t>AT1G29310.1</t>
  </si>
  <si>
    <t>SecY protein transport family protein [Source:UniProtKB/TrEMBL;Acc:Q8RWJ5]</t>
  </si>
  <si>
    <t>AT3G06720.2</t>
  </si>
  <si>
    <t>IMPA1</t>
  </si>
  <si>
    <t>Importin subunit alpha [Source:UniProtKB/TrEMBL;Acc:A0A178VHS3]</t>
  </si>
  <si>
    <t>AT4G16143.1</t>
  </si>
  <si>
    <t>IMPA2</t>
  </si>
  <si>
    <t>Importin subunit alpha-2 [Source:UniProtKB/Swiss-Prot;Acc:F4JL11]</t>
  </si>
  <si>
    <t>AT4G27170.1</t>
  </si>
  <si>
    <t>AT2S4</t>
  </si>
  <si>
    <t>2S seed storage protein 4 [Source:UniProtKB/Swiss-Prot;Acc:P15460]</t>
  </si>
  <si>
    <t>AT2G33450.1</t>
  </si>
  <si>
    <t>RPL28</t>
  </si>
  <si>
    <t>PRPL28 [Source:UniProtKB/TrEMBL;Acc:A0A178VYG9]</t>
  </si>
  <si>
    <t>AT5G09590.1</t>
  </si>
  <si>
    <t>HSP70-10</t>
  </si>
  <si>
    <t>Heat shock 70 kDa protein 10, mitochondrial [Source:UniProtKB/Swiss-Prot;Acc:Q9LDZ0]</t>
  </si>
  <si>
    <t>AT1G70940.1</t>
  </si>
  <si>
    <t>PIN3</t>
  </si>
  <si>
    <t>Auxin efflux carrier component 3 [Source:UniProtKB/Swiss-Prot;Acc:Q9S7Z8]</t>
  </si>
  <si>
    <t>AT2G28900.1</t>
  </si>
  <si>
    <t>OEP161</t>
  </si>
  <si>
    <t>Outer envelope pore protein 16-1, chloroplastic [Source:UniProtKB/Swiss-Prot;Acc:Q9ZV24]</t>
  </si>
  <si>
    <t>AT1G56110.1</t>
  </si>
  <si>
    <t>NOP56</t>
  </si>
  <si>
    <t>At1g56110/T6H22_9 [Source:UniProtKB/TrEMBL;Acc:Q9SGT7]</t>
  </si>
  <si>
    <t>AT1G07770.1</t>
  </si>
  <si>
    <t>RPS15AF</t>
  </si>
  <si>
    <t>40S ribosomal protein S15a-1 [Source:UniProtKB/Swiss-Prot;Acc:P42798]</t>
  </si>
  <si>
    <t>AT5G16470.1</t>
  </si>
  <si>
    <t>MBS2</t>
  </si>
  <si>
    <t>Protein METHYLENE BLUE SENSITIVITY 2 [Source:UniProtKB/Swiss-Prot;Acc:Q9FFD8]</t>
  </si>
  <si>
    <t>AT4G31340.1</t>
  </si>
  <si>
    <t>AT4G31340 protein [Source:UniProtKB/TrEMBL;Acc:Q8GUN1]</t>
  </si>
  <si>
    <t>AT2G37600.2</t>
  </si>
  <si>
    <t>RPL36A</t>
  </si>
  <si>
    <t>60S ribosomal protein L36-1 [Source:UniProtKB/Swiss-Prot;Acc:O80929]</t>
  </si>
  <si>
    <t>AT5G02450.1</t>
  </si>
  <si>
    <t>RPL36C</t>
  </si>
  <si>
    <t>60S ribosomal protein L36-3 [Source:UniProtKB/Swiss-Prot;Acc:Q9LZ57]</t>
  </si>
  <si>
    <t>AT4G04460.1</t>
  </si>
  <si>
    <t>APA3</t>
  </si>
  <si>
    <t>Aspartic proteinase A3 [Source:UniProtKB/Swiss-Prot;Acc:Q9XEC4]</t>
  </si>
  <si>
    <t>AT3G01500.2</t>
  </si>
  <si>
    <t>BCA1</t>
  </si>
  <si>
    <t>Beta carbonic anhydrase 1, chloroplastic [Source:UniProtKB/Swiss-Prot;Acc:P27140]</t>
  </si>
  <si>
    <t>AT2G27600.1</t>
  </si>
  <si>
    <t>SKD1</t>
  </si>
  <si>
    <t>Protein SUPPRESSOR OF K(+) TRANSPORT GROWTH DEFECT 1 [Source:UniProtKB/Swiss-Prot;Acc:Q9ZNT0]</t>
  </si>
  <si>
    <t>AT5G15200.1</t>
  </si>
  <si>
    <t>RPS9B</t>
  </si>
  <si>
    <t>40S ribosomal protein S9-1 [Source:UniProtKB/Swiss-Prot;Acc:Q9LXG1]</t>
  </si>
  <si>
    <t>AT4G39850.3</t>
  </si>
  <si>
    <t>PXA1</t>
  </si>
  <si>
    <t>Peroxisomal ABC transporter 1 [Source:UniProtKB/TrEMBL;Acc:F4JJ27]</t>
  </si>
  <si>
    <t>AT5G25754.1</t>
  </si>
  <si>
    <t>Eukaryotic translation initiation factor 3 subunit L [Source:UniProtKB/TrEMBL;Acc:F4JY76]</t>
  </si>
  <si>
    <t>AT2G30870.1</t>
  </si>
  <si>
    <t>GSTF10</t>
  </si>
  <si>
    <t>Glutathione S-transferase F10 [Source:UniProtKB/Swiss-Prot;Acc:P42761]</t>
  </si>
  <si>
    <t>AT5G59010.1</t>
  </si>
  <si>
    <t>BSK5</t>
  </si>
  <si>
    <t>Serine/threonine-protein kinase BSK5 [Source:UniProtKB/Swiss-Prot;Acc:Q9FIL1]</t>
  </si>
  <si>
    <t>AT1G72150.1</t>
  </si>
  <si>
    <t>PATL1</t>
  </si>
  <si>
    <t>Patellin-1 [Source:UniProtKB/Swiss-Prot;Acc:Q56WK6]</t>
  </si>
  <si>
    <t>AT4G13350.2</t>
  </si>
  <si>
    <t>NIG</t>
  </si>
  <si>
    <t>NIG [Source:UniProtKB/TrEMBL;Acc:A0A178V2M7]</t>
  </si>
  <si>
    <t>AT4G28080.1</t>
  </si>
  <si>
    <t>TSS</t>
  </si>
  <si>
    <t>Protein TSS [Source:UniProtKB/Swiss-Prot;Acc:F4JKH6]</t>
  </si>
  <si>
    <t>AT3G56650.1</t>
  </si>
  <si>
    <t>PPD6</t>
  </si>
  <si>
    <t>PPD6 [Source:UniProtKB/TrEMBL;Acc:A0A384KSV2]</t>
  </si>
  <si>
    <t>AT5G45620.1</t>
  </si>
  <si>
    <t>RPN9A</t>
  </si>
  <si>
    <t>26S proteasome non-ATPase regulatory subunit 13 homolog A [Source:UniProtKB/Swiss-Prot;Acc:Q8RWF0]</t>
  </si>
  <si>
    <t>AT1G32060.1</t>
  </si>
  <si>
    <t>PRK</t>
  </si>
  <si>
    <t>Phosphoribulokinase [Source:UniProtKB/TrEMBL;Acc:A0A178WLP9]</t>
  </si>
  <si>
    <t>AT1G79150.1</t>
  </si>
  <si>
    <t>Binding protein [Source:UniProtKB/TrEMBL;Acc:F4IDJ0]</t>
  </si>
  <si>
    <t>AT1G52060.1</t>
  </si>
  <si>
    <t>JAL9</t>
  </si>
  <si>
    <t>Jacalin-related lectin 9 [Source:UniProtKB/Swiss-Prot;Acc:F4IB95]</t>
  </si>
  <si>
    <t>AT1G21600.1</t>
  </si>
  <si>
    <t>PTAC6</t>
  </si>
  <si>
    <t>AT1G21600 protein [Source:UniProtKB/TrEMBL;Acc:Q9XI19]</t>
  </si>
  <si>
    <t>AT2G31810.1</t>
  </si>
  <si>
    <t>Acetolactate synthase small subunit 2, chloroplastic [Source:UniProtKB/Swiss-Prot;Acc:Q93YZ7]</t>
  </si>
  <si>
    <t>AT5G35180.1</t>
  </si>
  <si>
    <t>Protein of unknown function (DUF1336) [Source:TAIR;Acc:AT5G35180]</t>
  </si>
  <si>
    <t>AT5G44120.3</t>
  </si>
  <si>
    <t>CRA1</t>
  </si>
  <si>
    <t>12S seed storage protein CRA1 [Source:UniProtKB/Swiss-Prot;Acc:P15455]</t>
  </si>
  <si>
    <t>AT1G15690.1</t>
  </si>
  <si>
    <t>AVP1</t>
  </si>
  <si>
    <t>VHP1 [Source:UniProtKB/TrEMBL;Acc:A0A178WA14]</t>
  </si>
  <si>
    <t>AT2G36530.1</t>
  </si>
  <si>
    <t>ENO2</t>
  </si>
  <si>
    <t>LOS2 [Source:UniProtKB/TrEMBL;Acc:A0A178VT47]</t>
  </si>
  <si>
    <t>AT5G51410.2</t>
  </si>
  <si>
    <t>Arginine-aspartate-rich RNA binding protein-like [Source:UniProtKB/TrEMBL;Acc:P94088]</t>
  </si>
  <si>
    <t>AT3G05220.1</t>
  </si>
  <si>
    <t>HIPP34</t>
  </si>
  <si>
    <t>Heavy metal-associated isoprenylated plant protein 34 [Source:UniProtKB/Swiss-Prot;Acc:Q0WV37]</t>
  </si>
  <si>
    <t>AT5G54750.2</t>
  </si>
  <si>
    <t>Trafficking protein particle complex subunit [Source:UniProtKB/TrEMBL;Acc:F4K1U5]</t>
  </si>
  <si>
    <t>AT4G29410.1</t>
  </si>
  <si>
    <t>RPL28C</t>
  </si>
  <si>
    <t>60S ribosomal protein L28-2 [Source:UniProtKB/Swiss-Prot;Acc:Q9M0E2]</t>
  </si>
  <si>
    <t>AT3G56240.1</t>
  </si>
  <si>
    <t>CCH</t>
  </si>
  <si>
    <t>Copper transport protein CCH [Source:UniProtKB/Swiss-Prot;Acc:O82089]</t>
  </si>
  <si>
    <t>AT2G39990.1</t>
  </si>
  <si>
    <t>TIF3F1</t>
  </si>
  <si>
    <t>Eukaryotic translation initiation factor 3 subunit F [Source:UniProtKB/Swiss-Prot;Acc:O04202]</t>
  </si>
  <si>
    <t>AT1G51560.1</t>
  </si>
  <si>
    <t>Pyridoxamine 5'-phosphate oxidase family protein [Source:UniProtKB/TrEMBL;Acc:Q9C8K8]</t>
  </si>
  <si>
    <t>AT3G25585.4</t>
  </si>
  <si>
    <t>AAPT2</t>
  </si>
  <si>
    <t>Choline/ethanolaminephosphotransferase 2 [Source:UniProtKB/Swiss-Prot;Acc:O82568]</t>
  </si>
  <si>
    <t>AT2G41770.1</t>
  </si>
  <si>
    <t>STL1</t>
  </si>
  <si>
    <t>Probable glycosyltransferase STELLO1 [Source:UniProtKB/Swiss-Prot;Acc:O22943]</t>
  </si>
  <si>
    <t>AT3G27160.1</t>
  </si>
  <si>
    <t>GHS1</t>
  </si>
  <si>
    <t>Ribosomal protein S21 family protein [Source:UniProtKB/TrEMBL;Acc:A0A1I9LRJ3]</t>
  </si>
  <si>
    <t>AT1G77760.1</t>
  </si>
  <si>
    <t>NIA1</t>
  </si>
  <si>
    <t>Nitrate reductase [Source:UniProtKB/TrEMBL;Acc:A0A178WBR8]</t>
  </si>
  <si>
    <t>AT1G26670.1</t>
  </si>
  <si>
    <t>VTI12</t>
  </si>
  <si>
    <t>VTI1B [Source:UniProtKB/TrEMBL;Acc:A0A178W140]</t>
  </si>
  <si>
    <t>AT4G13780.1</t>
  </si>
  <si>
    <t>Methionine--tRNA ligase, cytoplasmic [Source:UniProtKB/Swiss-Prot;Acc:Q9SVN5]</t>
  </si>
  <si>
    <t>AT1G62040.2</t>
  </si>
  <si>
    <t>ATG8C</t>
  </si>
  <si>
    <t>Autophagy-related protein [Source:UniProtKB/TrEMBL;Acc:A0A178W309]</t>
  </si>
  <si>
    <t>AT1G19020.1</t>
  </si>
  <si>
    <t>CDP-diacylglycerol-glycerol-3-phosphate 3-phosphatidyltransferase [Source:UniProtKB/TrEMBL;Acc:Q8VYY6]</t>
  </si>
  <si>
    <t>AT4G02930.1</t>
  </si>
  <si>
    <t>Elongation factor Tu, mitochondrial [Source:UniProtKB/Swiss-Prot;Acc:Q9ZT91]</t>
  </si>
  <si>
    <t>AT1G23310.1</t>
  </si>
  <si>
    <t>GGAT1</t>
  </si>
  <si>
    <t>Glutamate--glyoxylate aminotransferase 1 [Source:UniProtKB/Swiss-Prot;Acc:Q9LR30]</t>
  </si>
  <si>
    <t>AT1G64550.1</t>
  </si>
  <si>
    <t>ABCF3</t>
  </si>
  <si>
    <t>ABC transporter F family member 3 [Source:UniProtKB/Swiss-Prot;Acc:Q8H0V6]</t>
  </si>
  <si>
    <t>AT1G60490.1</t>
  </si>
  <si>
    <t>ATVPS34</t>
  </si>
  <si>
    <t>Phosphatidylinositol 3-kinase VPS34 [Source:UniProtKB/Swiss-Prot;Acc:P42339]</t>
  </si>
  <si>
    <t>AT1G80070.1</t>
  </si>
  <si>
    <t>PRP8A</t>
  </si>
  <si>
    <t>SUS2 [Source:UniProtKB/TrEMBL;Acc:A0A178W7J7]</t>
  </si>
  <si>
    <t>AT2G40660.1</t>
  </si>
  <si>
    <t>Nucleic acid-binding, OB-fold-like protein [Source:UniProtKB/TrEMBL;Acc:Q93VB0]</t>
  </si>
  <si>
    <t>AT1G17470.2</t>
  </si>
  <si>
    <t>DRG1</t>
  </si>
  <si>
    <t>Developmentally-regulated G-protein 1 [Source:UniProtKB/Swiss-Prot;Acc:Q9LQK0]</t>
  </si>
  <si>
    <t>AT1G16890.2</t>
  </si>
  <si>
    <t>UBC36</t>
  </si>
  <si>
    <t>Ubiquitin-conjugating enzyme 36 [Source:UniProtKB/TrEMBL;Acc:F4I615]</t>
  </si>
  <si>
    <t>AT2G30050.1</t>
  </si>
  <si>
    <t>SEC13B</t>
  </si>
  <si>
    <t>Protein transport protein SEC13 homolog B [Source:UniProtKB/Swiss-Prot;Acc:O64740]</t>
  </si>
  <si>
    <t>AT1G48830.1</t>
  </si>
  <si>
    <t>RPS7A</t>
  </si>
  <si>
    <t>40S ribosomal protein S7 [Source:UniProtKB/TrEMBL;Acc:A0A178WGF0]</t>
  </si>
  <si>
    <t>AT3G14240.1</t>
  </si>
  <si>
    <t>SBT1.5</t>
  </si>
  <si>
    <t>Subtilisin-like protease SBT1.5 [Source:UniProtKB/Swiss-Prot;Acc:Q9LUM3]</t>
  </si>
  <si>
    <t>AT3G51600.1</t>
  </si>
  <si>
    <t>LTP5</t>
  </si>
  <si>
    <t>Non-specific lipid-transfer protein 5 [Source:UniProtKB/Swiss-Prot;Acc:Q9XFS7]</t>
  </si>
  <si>
    <t>AT1G55860.1</t>
  </si>
  <si>
    <t>UPL1</t>
  </si>
  <si>
    <t>E3 ubiquitin-protein ligase UPL1 [Source:UniProtKB/Swiss-Prot;Acc:Q8GY23]</t>
  </si>
  <si>
    <t>AT5G53170.1</t>
  </si>
  <si>
    <t>FTSH11</t>
  </si>
  <si>
    <t>ATP-dependent zinc metalloprotease FTSH 11, chloroplastic/mitochondrial [Source:UniProtKB/Swiss-Prot;Acc:Q9FGM0]</t>
  </si>
  <si>
    <t>AT3G63460.1</t>
  </si>
  <si>
    <t>SEC31B</t>
  </si>
  <si>
    <t>Protein transport protein SEC31 homolog B [Source:UniProtKB/Swiss-Prot;Acc:Q8L611]</t>
  </si>
  <si>
    <t>AT1G34220.1</t>
  </si>
  <si>
    <t>Regulator of Vps4 activity in the MVB pathway protein [Source:UniProtKB/TrEMBL;Acc:F4HUX0]</t>
  </si>
  <si>
    <t>AT1G15730.1</t>
  </si>
  <si>
    <t>At1g15730/F7H2_7 [Source:UniProtKB/TrEMBL;Acc:Q9LMR1]</t>
  </si>
  <si>
    <t>AT5G11270.1</t>
  </si>
  <si>
    <t>OCP3</t>
  </si>
  <si>
    <t>OCP3 [Source:UniProtKB/TrEMBL;Acc:A0A178UCN6]</t>
  </si>
  <si>
    <t>AT3G13760.1</t>
  </si>
  <si>
    <t>Cysteine/Histidine-rich C1 domain family protein [Source:UniProtKB/TrEMBL;Acc:Q9LIC4]</t>
  </si>
  <si>
    <t>AT3G52100.1</t>
  </si>
  <si>
    <t>RING/FYVE/PHD-type zinc finger family protein [Source:UniProtKB/TrEMBL;Acc:F4J5R1]</t>
  </si>
  <si>
    <t>AT5G19370.1</t>
  </si>
  <si>
    <t>Rhodanese-like/PpiC domain-containing protein 12, chloroplastic [Source:UniProtKB/Swiss-Prot;Acc:Q93WI0]</t>
  </si>
  <si>
    <t>AT5G10010.1</t>
  </si>
  <si>
    <t>HIT4</t>
  </si>
  <si>
    <t>Protein HEAT INTOLERANT 4 [Source:UniProtKB/Swiss-Prot;Acc:A2RVJ8]</t>
  </si>
  <si>
    <t>AT1G64740.1</t>
  </si>
  <si>
    <t>TUBA1</t>
  </si>
  <si>
    <t>Tubulin alpha-1 chain [Source:UniProtKB/Swiss-Prot;Acc:P11139]</t>
  </si>
  <si>
    <t>AT3G11890.2</t>
  </si>
  <si>
    <t>F26K24.18 protein [Source:UniProtKB/TrEMBL;Acc:Q9SF10]</t>
  </si>
  <si>
    <t>AT5G49710.3</t>
  </si>
  <si>
    <t>RING finger protein [Source:UniProtKB/TrEMBL;Acc:Q0WP38]</t>
  </si>
  <si>
    <t>AT4G37800.1</t>
  </si>
  <si>
    <t>XTH7</t>
  </si>
  <si>
    <t>Probable xyloglucan endotransglucosylase/hydrolase protein 7 [Source:UniProtKB/Swiss-Prot;Acc:Q8LER3]</t>
  </si>
  <si>
    <t>ATCG01120.1</t>
  </si>
  <si>
    <t>RPS15</t>
  </si>
  <si>
    <t>30S ribosomal protein S15, chloroplastic [Source:UniProtKB/Swiss-Prot;Acc:P56805]</t>
  </si>
  <si>
    <t>AT4G01350.1</t>
  </si>
  <si>
    <t>Cysteine/Histidine-rich C1 domain family protein [Source:UniProtKB/TrEMBL;Acc:F4JI14]</t>
  </si>
  <si>
    <t>AT2G39460.1</t>
  </si>
  <si>
    <t>RPL23AA</t>
  </si>
  <si>
    <t>60S ribosomal protein L23a-1 [Source:UniProtKB/Swiss-Prot;Acc:Q8LD46]</t>
  </si>
  <si>
    <t>AT5G66040.1</t>
  </si>
  <si>
    <t>STR16</t>
  </si>
  <si>
    <t>Thiosulfate sulfurtransferase 16, chloroplastic [Source:UniProtKB/Swiss-Prot;Acc:Q39129]</t>
  </si>
  <si>
    <t>AT3G13930.1</t>
  </si>
  <si>
    <t>Dihydrolipoyllysine-residue acetyltransferase component 2 of pyruvate dehydrogenase complex, mitochondrial [Source:UniProtKB/Swiss-Prot;Acc:Q8RWN9]</t>
  </si>
  <si>
    <t>AT2G27730.1</t>
  </si>
  <si>
    <t>Uncharacterized protein At2g27730, mitochondrial [Source:UniProtKB/Swiss-Prot;Acc:Q9ZUX4]</t>
  </si>
  <si>
    <t>AT3G21140.1</t>
  </si>
  <si>
    <t>Pyridoxamine 5'-phosphate oxidase family protein [Source:UniProtKB/TrEMBL;Acc:Q8L637]</t>
  </si>
  <si>
    <t>AT3G51140.1</t>
  </si>
  <si>
    <t>DnaJ (DUF3353) [Source:UniProtKB/TrEMBL;Acc:Q94C78]</t>
  </si>
  <si>
    <t>AT5G56710.1</t>
  </si>
  <si>
    <t>RPL31C</t>
  </si>
  <si>
    <t>60S ribosomal protein L31-3 [Source:UniProtKB/Swiss-Prot;Acc:P51420]</t>
  </si>
  <si>
    <t>AT1G19880.1</t>
  </si>
  <si>
    <t>Regulator of chromosome condensation (RCC1) family protein [Source:UniProtKB/TrEMBL;Acc:F4HQZ1]</t>
  </si>
  <si>
    <t>AT2G39140.1</t>
  </si>
  <si>
    <t>SVR1</t>
  </si>
  <si>
    <t>Putative ribosomal large subunit pseudouridine synthase SVR1, chloroplastic [Source:UniProtKB/Swiss-Prot;Acc:Q8L960]</t>
  </si>
  <si>
    <t>AT4G03230.1</t>
  </si>
  <si>
    <t>S-locus lectin protein kinase family protein [Source:TAIR;Acc:AT4G03230]</t>
  </si>
  <si>
    <t>AT5G03540.1</t>
  </si>
  <si>
    <t>ATEXO70A1</t>
  </si>
  <si>
    <t>Exocyst subunit Exo70 family protein [Source:UniProtKB/TrEMBL;Acc:F4KGM7]</t>
  </si>
  <si>
    <t>AT2G18330.1</t>
  </si>
  <si>
    <t>AAA-type ATPase family protein [Source:UniProtKB/TrEMBL;Acc:Q9ZPW5]</t>
  </si>
  <si>
    <t>AT3G10740.1</t>
  </si>
  <si>
    <t>ASD1</t>
  </si>
  <si>
    <t>Alpha-L-arabinofuranosidase 1 [Source:UniProtKB/TrEMBL;Acc:A0A1I9LPN8]</t>
  </si>
  <si>
    <t>ATCG00500.1</t>
  </si>
  <si>
    <t>ACCD</t>
  </si>
  <si>
    <t>Acetyl-coenzyme A carboxylase carboxyl transferase subunit beta, chloroplastic [Source:UniProtKB/TrEMBL;Acc:A0A1B1W4V3]</t>
  </si>
  <si>
    <t>AT3G12050.1</t>
  </si>
  <si>
    <t>Aha1 domain-containing protein [Source:UniProtKB/TrEMBL;Acc:Q9LHL7]</t>
  </si>
  <si>
    <t>AT2G44120.2</t>
  </si>
  <si>
    <t>Ribosomal protein L30/L7 family protein [Source:UniProtKB/TrEMBL;Acc:F4IT48]</t>
  </si>
  <si>
    <t>AT3G44310.1</t>
  </si>
  <si>
    <t>NIT1</t>
  </si>
  <si>
    <t>NITI [Source:UniProtKB/TrEMBL;Acc:A0A384KJ08]</t>
  </si>
  <si>
    <t>AT5G03040.2</t>
  </si>
  <si>
    <t>iqd2</t>
  </si>
  <si>
    <t>AT5g03040/F15A17_70 [Source:UniProtKB/TrEMBL;Acc:Q93ZH7]</t>
  </si>
  <si>
    <t>AT1G49510.1</t>
  </si>
  <si>
    <t>emb1273</t>
  </si>
  <si>
    <t>At1g49510 [Source:UniProtKB/TrEMBL;Acc:Q9XIB8]</t>
  </si>
  <si>
    <t>AT5G58140.1</t>
  </si>
  <si>
    <t>PHOT2</t>
  </si>
  <si>
    <t>Phototropin-2 [Source:UniProtKB/Swiss-Prot;Acc:P93025]</t>
  </si>
  <si>
    <t>AT4G39980.1</t>
  </si>
  <si>
    <t>DHS1</t>
  </si>
  <si>
    <t>Phospho-2-dehydro-3-deoxyheptonate aldolase 1, chloroplastic [Source:UniProtKB/Swiss-Prot;Acc:P29976]</t>
  </si>
  <si>
    <t>AT5G02940.1</t>
  </si>
  <si>
    <t>Protein of unknown function (DUF1012) [Source:TAIR;Acc:AT5G02940]</t>
  </si>
  <si>
    <t>AT3G14415.2</t>
  </si>
  <si>
    <t>GOX2 [Source:UniProtKB/TrEMBL;Acc:A0A384L6X3]</t>
  </si>
  <si>
    <t>AT1G79530.1</t>
  </si>
  <si>
    <t>GAPCP1</t>
  </si>
  <si>
    <t>Glyceraldehyde-3-phosphate dehydrogenase GAPCP1, chloroplastic [Source:UniProtKB/Swiss-Prot;Acc:Q9SAJ6]</t>
  </si>
  <si>
    <t>AT3G15060.1</t>
  </si>
  <si>
    <t>RABA1G</t>
  </si>
  <si>
    <t>Ras-related protein RABA1g [Source:UniProtKB/Swiss-Prot;Acc:Q9LK99]</t>
  </si>
  <si>
    <t>AT1G18070.3</t>
  </si>
  <si>
    <t>T10F20.8 protein [Source:UniProtKB/TrEMBL;Acc:Q9LMS7]</t>
  </si>
  <si>
    <t>AT2G04030.1</t>
  </si>
  <si>
    <t>HSP90-5</t>
  </si>
  <si>
    <t>HSP90.5 [Source:UniProtKB/TrEMBL;Acc:A0A178VPV7]</t>
  </si>
  <si>
    <t>AT5G41790.1</t>
  </si>
  <si>
    <t>CIP1</t>
  </si>
  <si>
    <t>COP1-interactive protein 1 [Source:UniProtKB/Swiss-Prot;Acc:F4JZY1]</t>
  </si>
  <si>
    <t>AT1G62660.1</t>
  </si>
  <si>
    <t>BFRUCT3</t>
  </si>
  <si>
    <t>Acid beta-fructofuranosidase 3, vacuolar [Source:UniProtKB/Swiss-Prot;Acc:Q43348]</t>
  </si>
  <si>
    <t>AT1G63000.1</t>
  </si>
  <si>
    <t>NRS/ER</t>
  </si>
  <si>
    <t>Bifunctional dTDP-4-dehydrorhamnose 3,5-epimerase/dTDP-4-dehydrorhamnose reductase [Source:UniProtKB/Swiss-Prot;Acc:Q9LQ04]</t>
  </si>
  <si>
    <t>AT2G47450.1</t>
  </si>
  <si>
    <t>CAO</t>
  </si>
  <si>
    <t>Signal recognition particle 43 kDa protein, chloroplastic [Source:UniProtKB/Swiss-Prot;Acc:O22265]</t>
  </si>
  <si>
    <t>AT1G50430.1</t>
  </si>
  <si>
    <t>DWF5</t>
  </si>
  <si>
    <t>7-dehydrocholesterol reductase [Source:UniProtKB/Swiss-Prot;Acc:Q9LDU6]</t>
  </si>
  <si>
    <t>AT4G05180.1</t>
  </si>
  <si>
    <t>PSBQ2</t>
  </si>
  <si>
    <t>Oxygen-evolving enhancer protein 3-2, chloroplastic [Source:UniProtKB/Swiss-Prot;Acc:Q41932]</t>
  </si>
  <si>
    <t>AT3G20820.1</t>
  </si>
  <si>
    <t>Leucine-rich repeat (LRR) family protein [Source:UniProtKB/TrEMBL;Acc:Q9LT39]</t>
  </si>
  <si>
    <t>AT2G27100.1</t>
  </si>
  <si>
    <t>SE</t>
  </si>
  <si>
    <t>SE [Source:UniProtKB/TrEMBL;Acc:A0A178VZD4]</t>
  </si>
  <si>
    <t>AT1G16210.1</t>
  </si>
  <si>
    <t>Coiled-coil protein [Source:UniProtKB/TrEMBL;Acc:Q8VYC9]</t>
  </si>
  <si>
    <t>AT3G26618.1</t>
  </si>
  <si>
    <t>ERF1-3</t>
  </si>
  <si>
    <t>ERF1-3 [Source:UniProtKB/TrEMBL;Acc:A0A178VIS2]</t>
  </si>
  <si>
    <t>AT4G34980.1</t>
  </si>
  <si>
    <t>SBT1.6</t>
  </si>
  <si>
    <t>Subtilisin-like protease SBT1.6 [Source:UniProtKB/Swiss-Prot;Acc:O49607]</t>
  </si>
  <si>
    <t>AT2G29190.2</t>
  </si>
  <si>
    <t>APUM2</t>
  </si>
  <si>
    <t>Pumilio homolog 2 [Source:UniProtKB/Swiss-Prot;Acc:Q9ZW06]</t>
  </si>
  <si>
    <t>AT3G46780.1</t>
  </si>
  <si>
    <t>PTAC16</t>
  </si>
  <si>
    <t>Protein PLASTID TRANSCRIPTIONALLY ACTIVE 16, chloroplastic [Source:UniProtKB/Swiss-Prot;Acc:Q9STF2]</t>
  </si>
  <si>
    <t>ATCG01130.1</t>
  </si>
  <si>
    <t>YCF1.2</t>
  </si>
  <si>
    <t>Ycf1 protein [Source:TAIR;Acc:ATCG01130]</t>
  </si>
  <si>
    <t>AT1G28490.1</t>
  </si>
  <si>
    <t>SYP61</t>
  </si>
  <si>
    <t>Syntaxin-61 [Source:UniProtKB/Swiss-Prot;Acc:Q946Y7]</t>
  </si>
  <si>
    <t>AT5G26360.1</t>
  </si>
  <si>
    <t>CCT3</t>
  </si>
  <si>
    <t>T-complex protein 1 subunit gamma [Source:UniProtKB/TrEMBL;Acc:A0A178UHF4]</t>
  </si>
  <si>
    <t>AT1G04510.1</t>
  </si>
  <si>
    <t>PRP19A</t>
  </si>
  <si>
    <t>Pre-mRNA-processing factor 19 homolog 1 [Source:UniProtKB/Swiss-Prot;Acc:Q94BR4]</t>
  </si>
  <si>
    <t>AT1G65280.1</t>
  </si>
  <si>
    <t>DNAJ heat shock N-terminal domain-containing protein [Source:UniProtKB/TrEMBL;Acc:Q0WVU7]</t>
  </si>
  <si>
    <t>AT1G78570.1</t>
  </si>
  <si>
    <t>RHM1</t>
  </si>
  <si>
    <t>Trifunctional UDP-glucose 4,6-dehydratase/UDP-4-keto-6-deoxy-D-glucose 3,5-epimerase/UDP-4-keto-L-rhamnose-reductase RHM1 [Source:UniProtKB/Swiss-Prot;Acc:Q9SYM5]</t>
  </si>
  <si>
    <t>AT4G34490.1</t>
  </si>
  <si>
    <t>ATCAP1</t>
  </si>
  <si>
    <t>cyclase associated protein 1 [Source:TAIR;Acc:AT4G34490]</t>
  </si>
  <si>
    <t>AT2G45820.1</t>
  </si>
  <si>
    <t>DBP</t>
  </si>
  <si>
    <t>Remorin [Source:UniProtKB/Swiss-Prot;Acc:O80837]</t>
  </si>
  <si>
    <t>AT1G53165.3</t>
  </si>
  <si>
    <t>ATMAP4K ALPHA1</t>
  </si>
  <si>
    <t>Protein kinase superfamily protein [Source:UniProtKB/TrEMBL;Acc:F4HPR9]</t>
  </si>
  <si>
    <t>AT1G70320.1</t>
  </si>
  <si>
    <t>UPL2</t>
  </si>
  <si>
    <t>E3 ubiquitin-protein ligase UPL2 [Source:UniProtKB/Swiss-Prot;Acc:Q8H0T4]</t>
  </si>
  <si>
    <t>AT3G19760.1</t>
  </si>
  <si>
    <t>EIF4A3</t>
  </si>
  <si>
    <t>Eukaryotic initiation factor 4A-III homolog [Source:UniProtKB/Swiss-Prot;Acc:Q94A52]</t>
  </si>
  <si>
    <t>AT3G17850.1</t>
  </si>
  <si>
    <t>IREH1</t>
  </si>
  <si>
    <t>Probable serine/threonine protein kinase IREH1 [Source:UniProtKB/Swiss-Prot;Acc:F4J6F6]</t>
  </si>
  <si>
    <t>AT2G35390.2</t>
  </si>
  <si>
    <t>PRS1</t>
  </si>
  <si>
    <t>Ribose-phosphate pyrophosphokinase 1, chloroplastic [Source:UniProtKB/Swiss-Prot;Acc:Q42581]</t>
  </si>
  <si>
    <t>AT3G06510.2</t>
  </si>
  <si>
    <t>SFR2</t>
  </si>
  <si>
    <t>Glycosyl hydrolase superfamily protein [Source:TAIR;Acc:AT3G06510]</t>
  </si>
  <si>
    <t>AT5G04530.1</t>
  </si>
  <si>
    <t>KCS19</t>
  </si>
  <si>
    <t>3-ketoacyl-CoA synthase 19 [Source:UniProtKB/Swiss-Prot;Acc:Q9LZ72]</t>
  </si>
  <si>
    <t>AT5G49460.1</t>
  </si>
  <si>
    <t>ACLB-2</t>
  </si>
  <si>
    <t>ATP-citrate synthase beta chain protein 2 [Source:UniProtKB/Swiss-Prot;Acc:Q9FGX1]</t>
  </si>
  <si>
    <t>ATCG00120.1</t>
  </si>
  <si>
    <t>ATPA</t>
  </si>
  <si>
    <t>ATP synthase subunit alpha, chloroplastic [Source:UniProtKB/TrEMBL;Acc:A0A1B1W4S8]</t>
  </si>
  <si>
    <t>AT3G14420.2</t>
  </si>
  <si>
    <t>GLO1</t>
  </si>
  <si>
    <t>(S)-2-hydroxy-acid oxidase GLO1 [Source:UniProtKB/Swiss-Prot;Acc:Q9LRR9]</t>
  </si>
  <si>
    <t>AT1G01960.1</t>
  </si>
  <si>
    <t>BIG3</t>
  </si>
  <si>
    <t>Brefeldin A-inhibited guanine nucleotide-exchange protein 3 [Source:UniProtKB/Swiss-Prot;Acc:Q9LPC5]</t>
  </si>
  <si>
    <t>AT5G66490.1</t>
  </si>
  <si>
    <t>Uncharacterized protein At5g66490/K1F13_15 [Source:UniProtKB/TrEMBL;Acc:Q9FJZ0]</t>
  </si>
  <si>
    <t>AT1G17780.2</t>
  </si>
  <si>
    <t>unknown protein; BEST Arabidopsis thaliana protein match is: unknown protein (TAIR:AT2G16575.1); Ha. [Source:TAIR;Acc:AT1G17780]</t>
  </si>
  <si>
    <t>AT5G54600.1</t>
  </si>
  <si>
    <t>RPL24</t>
  </si>
  <si>
    <t>SVR8 [Source:UniProtKB/TrEMBL;Acc:A0A178U954]</t>
  </si>
  <si>
    <t>AT1G69200.1</t>
  </si>
  <si>
    <t>FLN2</t>
  </si>
  <si>
    <t>Fructokinase-like 2, chloroplastic [Source:UniProtKB/Swiss-Prot;Acc:F4I0K2]</t>
  </si>
  <si>
    <t>AT5G19820.1</t>
  </si>
  <si>
    <t>emb2734</t>
  </si>
  <si>
    <t>ARM repeat superfamily protein [Source:UniProtKB/TrEMBL;Acc:Q93VS8]</t>
  </si>
  <si>
    <t>AT1G80380.2</t>
  </si>
  <si>
    <t>GLYK</t>
  </si>
  <si>
    <t>D-glycerate 3-kinase, chloroplastic [Source:UniProtKB/Swiss-Prot;Acc:Q944I4]</t>
  </si>
  <si>
    <t>AT4G35570.1</t>
  </si>
  <si>
    <t>HMGB5</t>
  </si>
  <si>
    <t>High mobility group B protein 5 [Source:UniProtKB/Swiss-Prot;Acc:O49597]</t>
  </si>
  <si>
    <t>ATCG00770.1</t>
  </si>
  <si>
    <t>RPS8</t>
  </si>
  <si>
    <t>30S ribosomal protein S8, chloroplastic [Source:UniProtKB/Swiss-Prot;Acc:P56801]</t>
  </si>
  <si>
    <t>AT3G03060.1</t>
  </si>
  <si>
    <t>P-loop containing nucleoside triphosphate hydrolases superfamily protein [Source:UniProtKB/TrEMBL;Acc:Q0WVF7]</t>
  </si>
  <si>
    <t>AT1G45000.1</t>
  </si>
  <si>
    <t>RPT4B</t>
  </si>
  <si>
    <t>26S proteasome regulatory subunit S10B homolog B [Source:UniProtKB/Swiss-Prot;Acc:Q9MAK9]</t>
  </si>
  <si>
    <t>AT3G08580.1</t>
  </si>
  <si>
    <t>AAC1</t>
  </si>
  <si>
    <t>AAC1 [Source:UniProtKB/TrEMBL;Acc:A0A384KYV2]</t>
  </si>
  <si>
    <t>AT5G67385.1</t>
  </si>
  <si>
    <t>SR1IP1</t>
  </si>
  <si>
    <t>BTB/POZ domain-containing protein SR1IP1 [Source:UniProtKB/Swiss-Prot;Acc:Q66GP0]</t>
  </si>
  <si>
    <t>AT4G25550.1</t>
  </si>
  <si>
    <t>CFIS2</t>
  </si>
  <si>
    <t>Pre-mRNA cleavage factor Im 25 kDa subunit 2 [Source:UniProtKB/Swiss-Prot;Acc:Q8GXS3]</t>
  </si>
  <si>
    <t>AT5G47040.1</t>
  </si>
  <si>
    <t>LON2</t>
  </si>
  <si>
    <t>Lon protease homolog 2, peroxisomal [Source:UniProtKB/Swiss-Prot;Acc:O64948]</t>
  </si>
  <si>
    <t>AT4G09150.2</t>
  </si>
  <si>
    <t>T-complex protein 11 [Source:UniProtKB/TrEMBL;Acc:F4JJB2]</t>
  </si>
  <si>
    <t>AT3G26420.1</t>
  </si>
  <si>
    <t>RZ1A</t>
  </si>
  <si>
    <t>Glycine-rich RNA-binding protein RZ1A [Source:UniProtKB/Swiss-Prot;Acc:Q9LIN3]</t>
  </si>
  <si>
    <t>AT4G31700.1</t>
  </si>
  <si>
    <t>RPS6A</t>
  </si>
  <si>
    <t>40S ribosomal protein S6-1 [Source:UniProtKB/Swiss-Prot;Acc:O48549]</t>
  </si>
  <si>
    <t>AT1G74960.3</t>
  </si>
  <si>
    <t>KAS2</t>
  </si>
  <si>
    <t>3-oxoacyl-[acyl-carrier-protein] synthase II, chloroplastic [Source:UniProtKB/Swiss-Prot;Acc:Q9C9P4]</t>
  </si>
  <si>
    <t>AT3G11910.1</t>
  </si>
  <si>
    <t>UBP13</t>
  </si>
  <si>
    <t>UBP13 [Source:UniProtKB/TrEMBL;Acc:A0A178VEE0]</t>
  </si>
  <si>
    <t>AT1G01900.1</t>
  </si>
  <si>
    <t>SBTI1.1</t>
  </si>
  <si>
    <t>SBTI1.1 [Source:UniProtKB/TrEMBL;Acc:A0A178W900]</t>
  </si>
  <si>
    <t>AT1G69250.1</t>
  </si>
  <si>
    <t>At1g69250 [Source:UniProtKB/TrEMBL;Acc:Q9LDI9]</t>
  </si>
  <si>
    <t>AT5G19550.1</t>
  </si>
  <si>
    <t>ASP2</t>
  </si>
  <si>
    <t>Aspartate aminotransferase [Source:UniProtKB/TrEMBL;Acc:Q1EBW2]</t>
  </si>
  <si>
    <t>AT3G13300.1</t>
  </si>
  <si>
    <t>VCS</t>
  </si>
  <si>
    <t>Enhancer of mRNA-decapping protein 4 [Source:UniProtKB/Swiss-Prot;Acc:Q9LTT8]</t>
  </si>
  <si>
    <t>AT1G10670.3</t>
  </si>
  <si>
    <t>ACLA-1</t>
  </si>
  <si>
    <t>ATP-citrate lyase A-1 [Source:UniProtKB/TrEMBL;Acc:F4I5V8]</t>
  </si>
  <si>
    <t>AT3G57290.1</t>
  </si>
  <si>
    <t>TIF3E1</t>
  </si>
  <si>
    <t>Eukaryotic translation initiation factor 3 subunit E [Source:UniProtKB/TrEMBL;Acc:A0A178VL03]</t>
  </si>
  <si>
    <t>AT1G76180.2</t>
  </si>
  <si>
    <t>ERD14</t>
  </si>
  <si>
    <t>Dehydrin ERD14 [Source:UniProtKB/Swiss-Prot;Acc:P42763]</t>
  </si>
  <si>
    <t>AT1G74250.1</t>
  </si>
  <si>
    <t>JJJ1</t>
  </si>
  <si>
    <t>DNAJ protein JJJ1 homolog [Source:UniProtKB/Swiss-Prot;Acc:Q9C911]</t>
  </si>
  <si>
    <t>AT4G04614.1</t>
  </si>
  <si>
    <t>At4g04614 [Source:UniProtKB/TrEMBL;Acc:Q1G3K2]</t>
  </si>
  <si>
    <t>AT2G45770.2</t>
  </si>
  <si>
    <t>AT5G67630.1</t>
  </si>
  <si>
    <t>RuvB-like helicase [Source:UniProtKB/TrEMBL;Acc:Q9FJW0]</t>
  </si>
  <si>
    <t>AT1G35720.1</t>
  </si>
  <si>
    <t>ANN1</t>
  </si>
  <si>
    <t>Annexin [Source:UniProtKB/TrEMBL;Acc:A0A178WGZ8]</t>
  </si>
  <si>
    <t>AT5G06830.1</t>
  </si>
  <si>
    <t>CDK5RAP3-like protein [Source:UniProtKB/Swiss-Prot;Acc:Q9FG23]</t>
  </si>
  <si>
    <t>ATCG00790.1</t>
  </si>
  <si>
    <t>RPL16</t>
  </si>
  <si>
    <t>50S ribosomal protein L16, chloroplastic [Source:UniProtKB/Swiss-Prot;Acc:P56793]</t>
  </si>
  <si>
    <t>AT2G35630.1</t>
  </si>
  <si>
    <t>MOR1</t>
  </si>
  <si>
    <t>Protein MOR1 [Source:UniProtKB/Swiss-Prot;Acc:Q94FN2]</t>
  </si>
  <si>
    <t>AT3G52730.1</t>
  </si>
  <si>
    <t>Ubiquinol-cytochrome C reductase UQCRX/QCR9-like family protein [Source:UniProtKB/TrEMBL;Acc:A0A1I9LS87]</t>
  </si>
  <si>
    <t>AT4G10560.1</t>
  </si>
  <si>
    <t>MEE53</t>
  </si>
  <si>
    <t>Cysteine/Histidine-rich C1 domain family protein [Source:UniProtKB/TrEMBL;Acc:Q9ZSB4]</t>
  </si>
  <si>
    <t>AT4G01100.2</t>
  </si>
  <si>
    <t>ADNT1</t>
  </si>
  <si>
    <t>Adenine nucleotide transporter 1 [Source:UniProtKB/TrEMBL;Acc:F4JHS4]</t>
  </si>
  <si>
    <t>AT3G61240.2</t>
  </si>
  <si>
    <t>RH12</t>
  </si>
  <si>
    <t>DEAD-box ATP-dependent RNA helicase 12 [Source:UniProtKB/Swiss-Prot;Acc:Q9M2E0]</t>
  </si>
  <si>
    <t>AT2G33150.1</t>
  </si>
  <si>
    <t>PED1</t>
  </si>
  <si>
    <t>PKT3 [Source:UniProtKB/TrEMBL;Acc:A0A178VRP9]</t>
  </si>
  <si>
    <t>AT5G19520.1</t>
  </si>
  <si>
    <t>MSL9</t>
  </si>
  <si>
    <t>Mechanosensitive ion channel protein 9 [Source:UniProtKB/Swiss-Prot;Acc:Q84M97]</t>
  </si>
  <si>
    <t>AT1G23290.1</t>
  </si>
  <si>
    <t>RPL27AB</t>
  </si>
  <si>
    <t>60S ribosomal protein L27a-2 [Source:UniProtKB/Swiss-Prot;Acc:Q9LR33]</t>
  </si>
  <si>
    <t>AT4G09650.1</t>
  </si>
  <si>
    <t>ATPD</t>
  </si>
  <si>
    <t>PDE332 [Source:UniProtKB/TrEMBL;Acc:A0A178V1L3]</t>
  </si>
  <si>
    <t>AT4G34670.1</t>
  </si>
  <si>
    <t>RPS3AB</t>
  </si>
  <si>
    <t>40S ribosomal protein S3a [Source:UniProtKB/TrEMBL;Acc:A0A178UZT1]</t>
  </si>
  <si>
    <t>AT4G26130.1</t>
  </si>
  <si>
    <t>AT4g26130/F20B18_240 [Source:UniProtKB/TrEMBL;Acc:Q9SZI4]</t>
  </si>
  <si>
    <t>AT3G15950.1</t>
  </si>
  <si>
    <t>NAI2</t>
  </si>
  <si>
    <t>TSA1-like protein [Source:UniProtKB/Swiss-Prot;Acc:Q9LSB4]</t>
  </si>
  <si>
    <t>AT5G14250.1</t>
  </si>
  <si>
    <t>CSN3</t>
  </si>
  <si>
    <t>COP9 signalosome complex subunit 3 [Source:UniProtKB/Swiss-Prot;Acc:Q8W575]</t>
  </si>
  <si>
    <t>AT3G55770.2</t>
  </si>
  <si>
    <t>GATA type zinc finger transcription factor family protein [Source:TAIR;Acc:AT3G55770]</t>
  </si>
  <si>
    <t>AT4G19006.1</t>
  </si>
  <si>
    <t>Proteasome component (PCI) domain protein [Source:TAIR;Acc:AT4G19006]</t>
  </si>
  <si>
    <t>AT2G40290.1</t>
  </si>
  <si>
    <t>Eukaryotic translation initiation factor 2 subunit alpha homolog [Source:UniProtKB/Swiss-Prot;Acc:Q9SIZ2]</t>
  </si>
  <si>
    <t>AT2G45060.1</t>
  </si>
  <si>
    <t>Alanine-tRNA ligase [Source:UniProtKB/TrEMBL;Acc:Q94AZ5]</t>
  </si>
  <si>
    <t>AT4G11420.1</t>
  </si>
  <si>
    <t>TIF3A1</t>
  </si>
  <si>
    <t>Eukaryotic translation initiation factor 3 subunit A [Source:UniProtKB/Swiss-Prot;Acc:Q9LD55]</t>
  </si>
  <si>
    <t>AT3G47700.1</t>
  </si>
  <si>
    <t>MAG2</t>
  </si>
  <si>
    <t>RINT1-like protein MAG2 [Source:UniProtKB/Swiss-Prot;Acc:Q9STU3]</t>
  </si>
  <si>
    <t>AT1G02690.2</t>
  </si>
  <si>
    <t>IMPA-6</t>
  </si>
  <si>
    <t>Importin subunit alpha [Source:UniProtKB/TrEMBL;Acc:F4HXL3]</t>
  </si>
  <si>
    <t>AT1G12360.1</t>
  </si>
  <si>
    <t>KEU</t>
  </si>
  <si>
    <t>SNARE-interacting protein KEULE [Source:UniProtKB/Swiss-Prot;Acc:Q9C5X3]</t>
  </si>
  <si>
    <t>AT1G22410.1</t>
  </si>
  <si>
    <t>Phospho-2-dehydro-3-deoxyheptonate aldolase [Source:UniProtKB/TrEMBL;Acc:Q9SK84]</t>
  </si>
  <si>
    <t>AT2G20280.1</t>
  </si>
  <si>
    <t>Zinc finger CCCH domain-containing protein 21 [Source:UniProtKB/Swiss-Prot;Acc:Q9SK74]</t>
  </si>
  <si>
    <t>AT3G23450.1</t>
  </si>
  <si>
    <t>Transmembrane protein [Source:UniProtKB/TrEMBL;Acc:Q9LW52]</t>
  </si>
  <si>
    <t>AT2G11520.1</t>
  </si>
  <si>
    <t>CRCK3</t>
  </si>
  <si>
    <t>Calmodulin-binding receptor-like cytoplasmic kinase 3 [Source:UniProtKB/Swiss-Prot;Acc:Q9ASQ5]</t>
  </si>
  <si>
    <t>AT3G03870.2</t>
  </si>
  <si>
    <t>F20H23.8 protein [Source:UniProtKB/TrEMBL;Acc:Q9SRW4]</t>
  </si>
  <si>
    <t>AT4G18820.1</t>
  </si>
  <si>
    <t>Protein STICHEL-like 3 [Source:UniProtKB/Swiss-Prot;Acc:F4JRP0]</t>
  </si>
  <si>
    <t>AT2G31570.1</t>
  </si>
  <si>
    <t>GPX2</t>
  </si>
  <si>
    <t>Probable glutathione peroxidase 2 [Source:UniProtKB/Swiss-Prot;Acc:O04922]</t>
  </si>
  <si>
    <t>AT1G07670.1</t>
  </si>
  <si>
    <t>ECA4</t>
  </si>
  <si>
    <t>Calcium-transporting ATPase 4, endoplasmic reticulum-type [Source:UniProtKB/Swiss-Prot;Acc:Q9XES1]</t>
  </si>
  <si>
    <t>AT2G32900.1</t>
  </si>
  <si>
    <t>ZW10</t>
  </si>
  <si>
    <t>Centromere/kinetochore protein zw10 homolog [Source:UniProtKB/Swiss-Prot;Acc:O48626]</t>
  </si>
  <si>
    <t>AT1G18450.1</t>
  </si>
  <si>
    <t>ARP4</t>
  </si>
  <si>
    <t>Actin-related protein 4 [Source:UniProtKB/Swiss-Prot;Acc:Q84M92]</t>
  </si>
  <si>
    <t>AT2G13360.1</t>
  </si>
  <si>
    <t>AGT1</t>
  </si>
  <si>
    <t>Serine--glyoxylate aminotransferase [Source:UniProtKB/Swiss-Prot;Acc:Q56YA5]</t>
  </si>
  <si>
    <t>AT5G46630.1</t>
  </si>
  <si>
    <t>Clathrin adaptor complexes medium subunit family protein [Source:UniProtKB/TrEMBL;Acc:F4KHJ7]</t>
  </si>
  <si>
    <t>AT2G47730.1</t>
  </si>
  <si>
    <t>GSTF8</t>
  </si>
  <si>
    <t>Glutathione S-transferase F8, chloroplastic [Source:UniProtKB/Swiss-Prot;Acc:Q96266]</t>
  </si>
  <si>
    <t>ATCG00280.1</t>
  </si>
  <si>
    <t>PSBC</t>
  </si>
  <si>
    <t>Photosystem II CP43 reaction center protein [Source:UniProtKB/TrEMBL;Acc:A0A1B1W4T4]</t>
  </si>
  <si>
    <t>AT5G11200.2</t>
  </si>
  <si>
    <t>DEAD/DEAH box RNA helicase family protein [Source:UniProtKB/TrEMBL;Acc:F4JWF6]</t>
  </si>
  <si>
    <t>AT3G49910.1</t>
  </si>
  <si>
    <t>RPL26A</t>
  </si>
  <si>
    <t>60S ribosomal protein L26-1 [Source:UniProtKB/Swiss-Prot;Acc:P51414]</t>
  </si>
  <si>
    <t>AT5G25460.1</t>
  </si>
  <si>
    <t>At5g25460 [Source:UniProtKB/TrEMBL;Acc:Q94F20]</t>
  </si>
  <si>
    <t>AT1G04410.1</t>
  </si>
  <si>
    <t>MDH1</t>
  </si>
  <si>
    <t>Malate dehydrogenase [Source:UniProtKB/TrEMBL;Acc:A0A178W4H0]</t>
  </si>
  <si>
    <t>AT4G29010.1</t>
  </si>
  <si>
    <t>AIM1</t>
  </si>
  <si>
    <t>Peroxisomal fatty acid beta-oxidation multifunctional protein AIM1 [Source:UniProtKB/Swiss-Prot;Acc:Q9ZPI6]</t>
  </si>
  <si>
    <t>AT3G18520.2</t>
  </si>
  <si>
    <t>HDA15</t>
  </si>
  <si>
    <t>Histone deacetylase [Source:UniProtKB/TrEMBL;Acc:F4J8S1]</t>
  </si>
  <si>
    <t>AT3G51580.2</t>
  </si>
  <si>
    <t>Transmembrane protein [Source:UniProtKB/TrEMBL;Acc:F4J4F8]</t>
  </si>
  <si>
    <t>AT4G39730.1</t>
  </si>
  <si>
    <t>PLAT1</t>
  </si>
  <si>
    <t>PLAT1 [Source:UniProtKB/TrEMBL;Acc:A0A178V098]</t>
  </si>
  <si>
    <t>AT5G47010.1</t>
  </si>
  <si>
    <t>UPF1</t>
  </si>
  <si>
    <t>Regulator of nonsense transcripts 1 homolog [Source:UniProtKB/Swiss-Prot;Acc:Q9FJR0]</t>
  </si>
  <si>
    <t>AT3G18080.1</t>
  </si>
  <si>
    <t>BGLU44</t>
  </si>
  <si>
    <t>Beta-glucosidase 44 [Source:UniProtKB/Swiss-Prot;Acc:Q9LV33]</t>
  </si>
  <si>
    <t>AT2G05170.1</t>
  </si>
  <si>
    <t>VPS11</t>
  </si>
  <si>
    <t>Vacuolar protein-sorting-associated protein 11 homolog [Source:UniProtKB/Swiss-Prot;Acc:Q9SJ40]</t>
  </si>
  <si>
    <t>AT2G39010.1</t>
  </si>
  <si>
    <t>PIP2-6</t>
  </si>
  <si>
    <t>Probable aquaporin PIP2-6 [Source:UniProtKB/Swiss-Prot;Acc:Q9ZV07]</t>
  </si>
  <si>
    <t>AT1G06950.1</t>
  </si>
  <si>
    <t>TIC110</t>
  </si>
  <si>
    <t>Protein TIC110, chloroplastic [Source:UniProtKB/Swiss-Prot;Acc:Q8LPR9]</t>
  </si>
  <si>
    <t>AT4G25100.5</t>
  </si>
  <si>
    <t>FSD1</t>
  </si>
  <si>
    <t>Superoxide dismutase [Fe] 1, chloroplastic [Source:UniProtKB/Swiss-Prot;Acc:P21276]</t>
  </si>
  <si>
    <t>AT5G37670.1</t>
  </si>
  <si>
    <t>HSP15.7</t>
  </si>
  <si>
    <t>15.7 kDa heat shock protein, peroxisomal [Source:UniProtKB/Swiss-Prot;Acc:Q9FHQ3]</t>
  </si>
  <si>
    <t>AT1G70410.1</t>
  </si>
  <si>
    <t>BCA4</t>
  </si>
  <si>
    <t>Beta carbonic anhydrase 4 [Source:UniProtKB/Swiss-Prot;Acc:Q94CE4]</t>
  </si>
  <si>
    <t>AT1G56290.1</t>
  </si>
  <si>
    <t>CwfJ-like family protein [Source:UniProtKB/TrEMBL;Acc:Q93ZX4]</t>
  </si>
  <si>
    <t>AT5G03940.1</t>
  </si>
  <si>
    <t>FFC</t>
  </si>
  <si>
    <t>SRP54CP [Source:UniProtKB/TrEMBL;Acc:A0A178UD49]</t>
  </si>
  <si>
    <t>AT5G09660.1</t>
  </si>
  <si>
    <t>PMDH2</t>
  </si>
  <si>
    <t>Malate dehydrogenase [Source:UniProtKB/TrEMBL;Acc:B3H560]</t>
  </si>
  <si>
    <t>AT5G26710.1</t>
  </si>
  <si>
    <t>Glutamate--tRNA ligase, cytoplasmic [Source:UniProtKB/Swiss-Prot;Acc:O82462]</t>
  </si>
  <si>
    <t>AT2G35050.1</t>
  </si>
  <si>
    <t>Kinase superfamily with octicosapeptide/Phox/Bem1p domain-containing protein [Source:UniProtKB/TrEMBL;Acc:O64768]</t>
  </si>
  <si>
    <t>AT5G55610.1</t>
  </si>
  <si>
    <t>Isopentenyl-diphosphate delta-isomerase [Source:UniProtKB/TrEMBL;Acc:Q9FM77]</t>
  </si>
  <si>
    <t>AT4G35060.1</t>
  </si>
  <si>
    <t>HIPP25</t>
  </si>
  <si>
    <t>HIPP25 [Source:UniProtKB/TrEMBL;Acc:A0A178V323]</t>
  </si>
  <si>
    <t>AT2G23070.1</t>
  </si>
  <si>
    <t>CKA4</t>
  </si>
  <si>
    <t>Casein kinase II subunit alpha-4, chloroplastic [Source:UniProtKB/Swiss-Prot;Acc:O64816]</t>
  </si>
  <si>
    <t>AT2G18040.1</t>
  </si>
  <si>
    <t>PIN1</t>
  </si>
  <si>
    <t>Peptidyl-prolyl cis-trans isomerase Pin1 [Source:UniProtKB/Swiss-Prot;Acc:Q9SL42]</t>
  </si>
  <si>
    <t>AT4G02570.1</t>
  </si>
  <si>
    <t>CUL1</t>
  </si>
  <si>
    <t>AT4G02570 protein [Source:UniProtKB/TrEMBL;Acc:B9DGE3]</t>
  </si>
  <si>
    <t>AT2G38020.1</t>
  </si>
  <si>
    <t>VCL1</t>
  </si>
  <si>
    <t>Protein VACUOLELESS1 [Source:UniProtKB/Swiss-Prot;Acc:Q93VQ0]</t>
  </si>
  <si>
    <t>AT3G42050.1</t>
  </si>
  <si>
    <t>VHA-H</t>
  </si>
  <si>
    <t>V-type proton ATPase subunit H [Source:UniProtKB/Swiss-Prot;Acc:Q9LX65]</t>
  </si>
  <si>
    <t>AT2G42700.2</t>
  </si>
  <si>
    <t>FUNCTIONS IN: molecular_function unknown; INVOLVED IN: vesicle-mediated transport, vesicle docking involved in exocytosis; LOCATED IN: cellular_component unknown; EXPRESSED IN: 22 plant structures; EXPRESSED DURING: 14 growth stages; CONTAINS InterP /.../AIN/s: Sec1-like protein (InterPro:IPR001619); Ha. [Source:TAIR;Acc:AT2G42700]</t>
  </si>
  <si>
    <t>AT3G25680.1</t>
  </si>
  <si>
    <t>SLH domain protein [Source:UniProtKB/TrEMBL;Acc:F4JA39]</t>
  </si>
  <si>
    <t>AT1G14610.1</t>
  </si>
  <si>
    <t>TWN2</t>
  </si>
  <si>
    <t>Valine--tRNA ligase, mitochondrial 1 [Source:UniProtKB/Swiss-Prot;Acc:P93736]</t>
  </si>
  <si>
    <t>AT3G25800.1</t>
  </si>
  <si>
    <t>PP2AA2</t>
  </si>
  <si>
    <t>Serine/threonine-protein phosphatase 2A 65 kDa regulatory subunit A beta isoform [Source:UniProtKB/Swiss-Prot;Acc:Q38950]</t>
  </si>
  <si>
    <t>AT1G13320.1</t>
  </si>
  <si>
    <t>PP2AA3</t>
  </si>
  <si>
    <t>Serine/threonine-protein phosphatase 2A 65 kDa regulatory subunit A gamma isoform [Source:UniProtKB/Swiss-Prot;Acc:Q38951]</t>
  </si>
  <si>
    <t>AT1G10590.2</t>
  </si>
  <si>
    <t>Nucleic acid-binding, OB-fold-like protein [Source:UniProtKB/TrEMBL;Acc:Q9XIJ0]</t>
  </si>
  <si>
    <t>AT5G01590.1</t>
  </si>
  <si>
    <t>TIC56</t>
  </si>
  <si>
    <t>Protein TIC 56, chloroplastic [Source:UniProtKB/Swiss-Prot;Acc:Q7Y1W1]</t>
  </si>
  <si>
    <t>AT5G18130.1</t>
  </si>
  <si>
    <t>Gb [Source:UniProtKB/TrEMBL;Acc:Q9FK57]</t>
  </si>
  <si>
    <t>AT5G39500.1</t>
  </si>
  <si>
    <t>GNL1</t>
  </si>
  <si>
    <t>ARF guanine-nucleotide exchange factor GNL1 [Source:UniProtKB/Swiss-Prot;Acc:Q9FLY5]</t>
  </si>
  <si>
    <t>AT1G79340.1</t>
  </si>
  <si>
    <t>AMC4</t>
  </si>
  <si>
    <t>Metacaspase-4 [Source:UniProtKB/Swiss-Prot;Acc:O64517]</t>
  </si>
  <si>
    <t>AT2G31670.1</t>
  </si>
  <si>
    <t>UP3</t>
  </si>
  <si>
    <t>Stress-response A/B barrel domain-containing protein UP3 [Source:UniProtKB/Swiss-Prot;Acc:Q9SIP1]</t>
  </si>
  <si>
    <t>AT3G52990.1</t>
  </si>
  <si>
    <t>Pyruvate kinase [Source:UniProtKB/TrEMBL;Acc:Q94KE3]</t>
  </si>
  <si>
    <t>AT1G07140.1</t>
  </si>
  <si>
    <t>RANBP1A</t>
  </si>
  <si>
    <t>Ran-binding protein 1 homolog a [Source:UniProtKB/Swiss-Prot;Acc:Q9LMK7]</t>
  </si>
  <si>
    <t>AT2G30860.1</t>
  </si>
  <si>
    <t>GSTF9</t>
  </si>
  <si>
    <t>GSTF9 [Source:UniProtKB/TrEMBL;Acc:A0A178VP05]</t>
  </si>
  <si>
    <t>AT1G04690.1</t>
  </si>
  <si>
    <t>KAB1</t>
  </si>
  <si>
    <t>Probable voltage-gated potassium channel subunit beta [Source:UniProtKB/Swiss-Prot;Acc:O23016]</t>
  </si>
  <si>
    <t>AT3G51550.1</t>
  </si>
  <si>
    <t>FER</t>
  </si>
  <si>
    <t>Receptor-like protein kinase FERONIA [Source:UniProtKB/Swiss-Prot;Acc:Q9SCZ4]</t>
  </si>
  <si>
    <t>AT1G53500.1</t>
  </si>
  <si>
    <t>RHM2</t>
  </si>
  <si>
    <t>RHM2 [Source:UniProtKB/TrEMBL;Acc:A0A178W591]</t>
  </si>
  <si>
    <t>AT2G17390.1</t>
  </si>
  <si>
    <t>AKR2B</t>
  </si>
  <si>
    <t>Ankyrin repeat domain-containing protein 2B [Source:UniProtKB/Swiss-Prot;Acc:Q29Q26]</t>
  </si>
  <si>
    <t>AT3G51800.1</t>
  </si>
  <si>
    <t>ATG2</t>
  </si>
  <si>
    <t>metallopeptidase M24 family protein [Source:TAIR;Acc:AT3G51800]</t>
  </si>
  <si>
    <t>AT5G35360.1</t>
  </si>
  <si>
    <t>CAC2</t>
  </si>
  <si>
    <t>Acetyl Co-enzyme a carboxylase biotin carboxylase subunit [Source:UniProtKB/TrEMBL;Acc:F4JYE0]</t>
  </si>
  <si>
    <t>AT1G12920.1</t>
  </si>
  <si>
    <t>ERF1-2</t>
  </si>
  <si>
    <t>Eukaryotic peptide chain release factor subunit 1-2 [Source:UniProtKB/Swiss-Prot;Acc:Q9LPV8]</t>
  </si>
  <si>
    <t>AT5G58060.2</t>
  </si>
  <si>
    <t>YKT61</t>
  </si>
  <si>
    <t>SNARE-like superfamily protein [Source:UniProtKB/TrEMBL;Acc:F4KDI1]</t>
  </si>
  <si>
    <t>AT5G17330.1</t>
  </si>
  <si>
    <t>GAD1</t>
  </si>
  <si>
    <t>Glutamate decarboxylase 1 [Source:UniProtKB/Swiss-Prot;Acc:Q42521]</t>
  </si>
  <si>
    <t>AT5G38880.1</t>
  </si>
  <si>
    <t>AUGMIN subunit 5 [Source:UniProtKB/Swiss-Prot;Acc:Q9FMB4]</t>
  </si>
  <si>
    <t>AT5G10840.1</t>
  </si>
  <si>
    <t>TMN8</t>
  </si>
  <si>
    <t>Transmembrane 9 superfamily member 8 [Source:UniProtKB/Swiss-Prot;Acc:F4KIB2]</t>
  </si>
  <si>
    <t>AT4G09000.1</t>
  </si>
  <si>
    <t>GRF1</t>
  </si>
  <si>
    <t>General regulatory factor 1 [Source:UniProtKB/TrEMBL;Acc:F4JJ94]</t>
  </si>
  <si>
    <t>AT3G02260.1</t>
  </si>
  <si>
    <t>BIG</t>
  </si>
  <si>
    <t>Auxin transport protein BIG [Source:UniProtKB/Swiss-Prot;Acc:Q9SRU2]</t>
  </si>
  <si>
    <t>AT1G76890.2</t>
  </si>
  <si>
    <t>GT-2</t>
  </si>
  <si>
    <t>Trihelix transcription factor GT-2 [Source:UniProtKB/Swiss-Prot;Acc:Q39117]</t>
  </si>
  <si>
    <t>AT4G21980.2</t>
  </si>
  <si>
    <t>APG8A</t>
  </si>
  <si>
    <t>Autophagy-related protein [Source:UniProtKB/TrEMBL;Acc:A8MS84]</t>
  </si>
  <si>
    <t>AT5G59250.1</t>
  </si>
  <si>
    <t>D-xylose-proton symporter-like 3, chloroplastic [Source:UniProtKB/Swiss-Prot;Acc:Q0WWW9]</t>
  </si>
  <si>
    <t>AT1G03860.1</t>
  </si>
  <si>
    <t>PHB2</t>
  </si>
  <si>
    <t>PHB2 [Source:UniProtKB/TrEMBL;Acc:A0A178WBG3]</t>
  </si>
  <si>
    <t>AT5G48580.1</t>
  </si>
  <si>
    <t>FKBP15-2</t>
  </si>
  <si>
    <t>Peptidylprolyl isomerase [Source:UniProtKB/TrEMBL;Acc:A0A178UPA7]</t>
  </si>
  <si>
    <t>AT1G31330.1</t>
  </si>
  <si>
    <t>PSAF</t>
  </si>
  <si>
    <t>Photosystem I reaction center subunit III, chloroplastic [Source:UniProtKB/Swiss-Prot;Acc:Q9SHE8]</t>
  </si>
  <si>
    <t>AT1G09780.1</t>
  </si>
  <si>
    <t>PGM1</t>
  </si>
  <si>
    <t>IPGAM1 [Source:UniProtKB/TrEMBL;Acc:A0A178W6V9]</t>
  </si>
  <si>
    <t>AT2G03640.3</t>
  </si>
  <si>
    <t>Nuclear transport factor 2 (NTF2) family protein with RNA binding (RRM-RBD-RNP motifs) domain-containing protein [Source:UniProtKB/TrEMBL;Acc:F4IT98]</t>
  </si>
  <si>
    <t>AT5G06600.1</t>
  </si>
  <si>
    <t>UBP12</t>
  </si>
  <si>
    <t>Ubiquitin carboxyl-terminal hydrolase 12 [Source:UniProtKB/Swiss-Prot;Acc:Q9FPT1]</t>
  </si>
  <si>
    <t>AT3G07160.1</t>
  </si>
  <si>
    <t>ATGSL10</t>
  </si>
  <si>
    <t>Glucan synthase-like 10 [Source:UniProtKB/TrEMBL;Acc:A0A178V7F9]</t>
  </si>
  <si>
    <t>AT3G20250.1</t>
  </si>
  <si>
    <t>APUM5</t>
  </si>
  <si>
    <t>Pumilio 5 [Source:UniProtKB/TrEMBL;Acc:A0A178VL84]</t>
  </si>
  <si>
    <t>AT5G58420.1</t>
  </si>
  <si>
    <t>RPS4D</t>
  </si>
  <si>
    <t>40S ribosomal protein S4-3 [Source:UniProtKB/Swiss-Prot;Acc:Q8VYK6]</t>
  </si>
  <si>
    <t>AT1G68010.1</t>
  </si>
  <si>
    <t>HPR</t>
  </si>
  <si>
    <t>hydroxypyruvate reductase [Source:TAIR;Acc:AT1G68010]</t>
  </si>
  <si>
    <t>AT1G50250.1</t>
  </si>
  <si>
    <t>FTSH1</t>
  </si>
  <si>
    <t>ATP-dependent zinc metalloprotease FTSH 1, chloroplastic [Source:UniProtKB/Swiss-Prot;Acc:Q39102]</t>
  </si>
  <si>
    <t>AT2G45790.1</t>
  </si>
  <si>
    <t>PMM</t>
  </si>
  <si>
    <t>Phosphomannomutase [Source:UniProtKB/Swiss-Prot;Acc:O80840]</t>
  </si>
  <si>
    <t>AT3G01340.1</t>
  </si>
  <si>
    <t>SEC13A</t>
  </si>
  <si>
    <t>Protein transport protein SEC13 homolog A [Source:UniProtKB/Swiss-Prot;Acc:Q9SRI1]</t>
  </si>
  <si>
    <t>AT5G47880.2</t>
  </si>
  <si>
    <t>ERF1-1</t>
  </si>
  <si>
    <t>ERF1-1 [Source:UniProtKB/TrEMBL;Acc:A0A178UFY7]</t>
  </si>
  <si>
    <t>AT1G26850.1</t>
  </si>
  <si>
    <t>Probable methyltransferase PMT2 [Source:UniProtKB/Swiss-Prot;Acc:B9DFI7]</t>
  </si>
  <si>
    <t>AT1G12470.1</t>
  </si>
  <si>
    <t>VPS18</t>
  </si>
  <si>
    <t>Vacuolar sorting protein 18 [Source:UniProtKB/Swiss-Prot;Acc:F4IDS7]</t>
  </si>
  <si>
    <t>AT1G69070.1</t>
  </si>
  <si>
    <t>FUNCTIONS IN: molecular_function unknown; INVOLVED IN: biological_process unknown; LOCATED IN: cellular_component unknown; EXPRESSED IN: 23 plant structures; EXPRESSED DURING: 13 growth stages; CONTAINS InterPro DOMAIN/s: Nop14-like protein (InterPr /.../07276); Ha. [Source:TAIR;Acc:AT1G69070]</t>
  </si>
  <si>
    <t>AT3G62830.1</t>
  </si>
  <si>
    <t>UXS2</t>
  </si>
  <si>
    <t>UDP-glucuronic acid decarboxylase 2 [Source:UniProtKB/Swiss-Prot;Acc:Q9LZI2]</t>
  </si>
  <si>
    <t>AT4G01910.1</t>
  </si>
  <si>
    <t>Cysteine/Histidine-rich C1 domain family protein [Source:UniProtKB/TrEMBL;Acc:Q9SYI8]</t>
  </si>
  <si>
    <t>AT1G31730.1</t>
  </si>
  <si>
    <t>AP-4 complex subunit epsilon [Source:UniProtKB/Swiss-Prot;Acc:Q8L7A9]</t>
  </si>
  <si>
    <t>AT1G27090.1</t>
  </si>
  <si>
    <t>Glycine-rich protein [Source:UniProtKB/TrEMBL;Acc:Q9LFX8]</t>
  </si>
  <si>
    <t>AT3G28860.1</t>
  </si>
  <si>
    <t>ABCB19</t>
  </si>
  <si>
    <t>ABC transporter B family member 19 [Source:UniProtKB/Swiss-Prot;Acc:Q9LJX0]</t>
  </si>
  <si>
    <t>AT2G45140.1</t>
  </si>
  <si>
    <t>PVA12</t>
  </si>
  <si>
    <t>Vesicle-associated protein 1-2 [Source:UniProtKB/Swiss-Prot;Acc:Q9SHC8]</t>
  </si>
  <si>
    <t>AT1G32050.1</t>
  </si>
  <si>
    <t>SCAMP4</t>
  </si>
  <si>
    <t>Secretory carrier-associated membrane protein 4 [Source:UniProtKB/Swiss-Prot;Acc:Q9C6X2]</t>
  </si>
  <si>
    <t>AT1G20760.1</t>
  </si>
  <si>
    <t>Calcium-binding EF hand family protein [Source:UniProtKB/TrEMBL;Acc:Q9LM78]</t>
  </si>
  <si>
    <t>AT3G04260.1</t>
  </si>
  <si>
    <t>PTAC3</t>
  </si>
  <si>
    <t>Plastid transcriptionally active 3 [Source:UniProtKB/TrEMBL;Acc:F4J3M2]</t>
  </si>
  <si>
    <t>AT1G15290.1</t>
  </si>
  <si>
    <t>Tetratricopeptide repeat (TPR)-like superfamily protein [Source:UniProtKB/TrEMBL;Acc:F4HZK4]</t>
  </si>
  <si>
    <t>AT5G66880.1</t>
  </si>
  <si>
    <t>SRK2I</t>
  </si>
  <si>
    <t>Serine/threonine-protein kinase SRK2I [Source:UniProtKB/Swiss-Prot;Acc:Q39193]</t>
  </si>
  <si>
    <t>AT2G21410.1</t>
  </si>
  <si>
    <t>VHA-A2</t>
  </si>
  <si>
    <t>V-type proton ATPase subunit a2 [Source:UniProtKB/Swiss-Prot;Acc:Q9SJT7]</t>
  </si>
  <si>
    <t>AT3G43300.1</t>
  </si>
  <si>
    <t>ATMIN7</t>
  </si>
  <si>
    <t>HOPM interactor 7 [Source:TAIR;Acc:AT3G43300]</t>
  </si>
  <si>
    <t>AT1G60995.1</t>
  </si>
  <si>
    <t>Membralin-like protein At1g60995 [Source:UniProtKB/Swiss-Prot;Acc:Q8GWG6]</t>
  </si>
  <si>
    <t>AT4G25890.1</t>
  </si>
  <si>
    <t>RPP3A</t>
  </si>
  <si>
    <t>60S acidic ribosomal protein P3-1 [Source:UniProtKB/Swiss-Prot;Acc:Q9SVZ6]</t>
  </si>
  <si>
    <t>AT1G10760.1</t>
  </si>
  <si>
    <t>GWD1</t>
  </si>
  <si>
    <t>Alpha-glucan water dikinase 1, chloroplastic [Source:UniProtKB/Swiss-Prot;Acc:Q9SAC6]</t>
  </si>
  <si>
    <t>AT3G56150.2</t>
  </si>
  <si>
    <t>TIF3C1</t>
  </si>
  <si>
    <t>Eukaryotic translation initiation factor 3 subunit C [Source:UniProtKB/Swiss-Prot;Acc:O49160]</t>
  </si>
  <si>
    <t>AT3G59920.1</t>
  </si>
  <si>
    <t>GDI2</t>
  </si>
  <si>
    <t>Guanosine nucleotide diphosphate dissociation inhibitor [Source:UniProtKB/TrEMBL;Acc:A0A178VFJ4]</t>
  </si>
  <si>
    <t>AT5G23630.1</t>
  </si>
  <si>
    <t>PDR2</t>
  </si>
  <si>
    <t>Probable manganese-transporting ATPase PDR2 [Source:UniProtKB/Swiss-Prot;Acc:Q9LT02]</t>
  </si>
  <si>
    <t>AT1G70200.1</t>
  </si>
  <si>
    <t>RNA-binding (RRM/RBD/RNP motifs) family protein [Source:UniProtKB/TrEMBL;Acc:Q84JK1]</t>
  </si>
  <si>
    <t>AT4G38630.1</t>
  </si>
  <si>
    <t>RPN10</t>
  </si>
  <si>
    <t>RPN10 [Source:UniProtKB/TrEMBL;Acc:A0A178V4I4]</t>
  </si>
  <si>
    <t>AT1G29970.2</t>
  </si>
  <si>
    <t>RPL18AA</t>
  </si>
  <si>
    <t>60S ribosomal protein L18A-1 [Source:UniProtKB/TrEMBL;Acc:A8MRF3]</t>
  </si>
  <si>
    <t>AT1G20696.1</t>
  </si>
  <si>
    <t>HMGB3</t>
  </si>
  <si>
    <t>high mobility group B3 [Source:TAIR;Acc:AT1G20696]</t>
  </si>
  <si>
    <t>AT5G19690.1</t>
  </si>
  <si>
    <t>STT3A</t>
  </si>
  <si>
    <t>Dolichyl-diphosphooligosaccharide--protein glycosyltransferase subunit STT3A [Source:UniProtKB/Swiss-Prot;Acc:Q93ZY3]</t>
  </si>
  <si>
    <t>AT3G60245.1</t>
  </si>
  <si>
    <t>RPL37AC</t>
  </si>
  <si>
    <t>60S ribosomal protein L37a-2 [Source:UniProtKB/Swiss-Prot;Acc:Q8RXU5]</t>
  </si>
  <si>
    <t>AT1G71270.1</t>
  </si>
  <si>
    <t>VPS52</t>
  </si>
  <si>
    <t>Vacuolar protein sorting-associated protein 52 A [Source:UniProtKB/Swiss-Prot;Acc:Q94KD3]</t>
  </si>
  <si>
    <t>AT4G39520.1</t>
  </si>
  <si>
    <t>DRG3</t>
  </si>
  <si>
    <t>Developmentally-regulated G-protein 3 [Source:UniProtKB/Swiss-Prot;Acc:Q9SVA6]</t>
  </si>
  <si>
    <t>AT5G03540.3</t>
  </si>
  <si>
    <t>AT2G34160.1</t>
  </si>
  <si>
    <t>Uncharacterized protein At2g34160 [Source:UniProtKB/Swiss-Prot;Acc:O22969]</t>
  </si>
  <si>
    <t>AT1G42550.1</t>
  </si>
  <si>
    <t>PMI1</t>
  </si>
  <si>
    <t>Protein PLASTID MOVEMENT IMPAIRED 1 [Source:UniProtKB/Swiss-Prot;Acc:Q9C8E6]</t>
  </si>
  <si>
    <t>AT5G16050.1</t>
  </si>
  <si>
    <t>GRF5</t>
  </si>
  <si>
    <t>14-3-3-like protein GF14 upsilon [Source:UniProtKB/Swiss-Prot;Acc:P42645]</t>
  </si>
  <si>
    <t>AT3G19340.1</t>
  </si>
  <si>
    <t>Aminopeptidase (DUF3754) [Source:UniProtKB/TrEMBL;Acc:Q8RWC3]</t>
  </si>
  <si>
    <t>AT4G11150.1</t>
  </si>
  <si>
    <t>VHA-E1</t>
  </si>
  <si>
    <t>V-type proton ATPase subunit E1 [Source:UniProtKB/Swiss-Prot;Acc:Q39258]</t>
  </si>
  <si>
    <t>AT2G47470.1</t>
  </si>
  <si>
    <t>PDIL2-1</t>
  </si>
  <si>
    <t>UNE5 [Source:UniProtKB/TrEMBL;Acc:A0A178W1F8]</t>
  </si>
  <si>
    <t>AT1G30440.1</t>
  </si>
  <si>
    <t>BTB/POZ domain-containing protein At1g30440 [Source:UniProtKB/Swiss-Prot;Acc:Q9S9Q9]</t>
  </si>
  <si>
    <t>AT2G37220.1</t>
  </si>
  <si>
    <t>CP29B</t>
  </si>
  <si>
    <t>RNA-binding protein CP29B, chloroplastic [Source:UniProtKB/Swiss-Prot;Acc:Q9ZUU4]</t>
  </si>
  <si>
    <t>AT5G02240.1</t>
  </si>
  <si>
    <t>Uncharacterized protein At5g02240 [Source:UniProtKB/Swiss-Prot;Acc:Q94EG6]</t>
  </si>
  <si>
    <t>AT5G42190.1</t>
  </si>
  <si>
    <t>SKP1B</t>
  </si>
  <si>
    <t>SKP1-like protein 1B [Source:UniProtKB/Swiss-Prot;Acc:Q9FHW7]</t>
  </si>
  <si>
    <t>AT2G45810.1</t>
  </si>
  <si>
    <t>RH6</t>
  </si>
  <si>
    <t>DEAD-box ATP-dependent RNA helicase 6 [Source:UniProtKB/Swiss-Prot;Acc:Q94BV4]</t>
  </si>
  <si>
    <t>AT3G53520.4</t>
  </si>
  <si>
    <t>UXS1</t>
  </si>
  <si>
    <t>UDP-glucuronic acid decarboxylase 1 [Source:UniProtKB/TrEMBL;Acc:F4JAG3]</t>
  </si>
  <si>
    <t>AT1G09770.1</t>
  </si>
  <si>
    <t>CDC5</t>
  </si>
  <si>
    <t>Cell division cycle 5-like protein [Source:UniProtKB/Swiss-Prot;Acc:P92948]</t>
  </si>
  <si>
    <t>AT4G01050.1</t>
  </si>
  <si>
    <t>TROL</t>
  </si>
  <si>
    <t>thylakoid rhodanese-like [Source:TAIR;Acc:AT4G01050]</t>
  </si>
  <si>
    <t>AT3G20370.1</t>
  </si>
  <si>
    <t>AT3g20370/MQC12_13 [Source:UniProtKB/TrEMBL;Acc:Q9LTQ5]</t>
  </si>
  <si>
    <t>AT4G03430.1</t>
  </si>
  <si>
    <t>STA1</t>
  </si>
  <si>
    <t>Protein STABILIZED1 [Source:UniProtKB/Swiss-Prot;Acc:Q9ZT71]</t>
  </si>
  <si>
    <t>AT5G36230.1</t>
  </si>
  <si>
    <t>ARM repeat superfamily protein [Source:TAIR;Acc:AT5G36230]</t>
  </si>
  <si>
    <t>AT2G07360.2</t>
  </si>
  <si>
    <t>SH3 domain-containing protein [Source:UniProtKB/TrEMBL;Acc:F4IL68]</t>
  </si>
  <si>
    <t>AT3G25690.2</t>
  </si>
  <si>
    <t>CHUP1</t>
  </si>
  <si>
    <t>Hydroxyproline-rich glycoprotein family protein [Source:UniProtKB/TrEMBL;Acc:A0A1I9LT48]</t>
  </si>
  <si>
    <t>AT5G65930.3</t>
  </si>
  <si>
    <t>ZWI</t>
  </si>
  <si>
    <t>Kinesin-like calmodulin-binding protein (ZWICHEL) [Source:UniProtKB/TrEMBL;Acc:F4JXM5]</t>
  </si>
  <si>
    <t>AT5G55070.1</t>
  </si>
  <si>
    <t>Dihydrolipoyllysine-residue succinyltransferase component of 2-oxoglutarate dehydrogenase complex 1, mitochondrial [Source:UniProtKB/Swiss-Prot;Acc:Q9FLQ4]</t>
  </si>
  <si>
    <t>AT3G52850.1</t>
  </si>
  <si>
    <t>VSR1</t>
  </si>
  <si>
    <t>Vacuolar-sorting receptor 1 [Source:UniProtKB/Swiss-Prot;Acc:P93026]</t>
  </si>
  <si>
    <t>AT5G11710.1</t>
  </si>
  <si>
    <t>EPSIN1</t>
  </si>
  <si>
    <t>Clathrin interactor EPSIN 1 [Source:UniProtKB/Swiss-Prot;Acc:Q8VY07]</t>
  </si>
  <si>
    <t>AT1G80480.1</t>
  </si>
  <si>
    <t>PTAC17</t>
  </si>
  <si>
    <t>At1g80480 [Source:UniProtKB/TrEMBL;Acc:Q9M8L6]</t>
  </si>
  <si>
    <t>AT1G54780.1</t>
  </si>
  <si>
    <t>TLP18.3</t>
  </si>
  <si>
    <t>TLP18.3 [Source:UniProtKB/TrEMBL;Acc:A0A178WHT4]</t>
  </si>
  <si>
    <t>AT4G39150.1</t>
  </si>
  <si>
    <t>AT4g39150/T22F8_50 [Source:UniProtKB/TrEMBL;Acc:Q9T024]</t>
  </si>
  <si>
    <t>AT1G74690.1</t>
  </si>
  <si>
    <t>IQD31</t>
  </si>
  <si>
    <t>Protein IQ-DOMAIN 31 [Source:UniProtKB/Swiss-Prot;Acc:Q8L4D8]</t>
  </si>
  <si>
    <t>AT1G04980.1</t>
  </si>
  <si>
    <t>PDIL2-2</t>
  </si>
  <si>
    <t>Protein disulfide-isomerase like 2-2 [Source:UniProtKB/Swiss-Prot;Acc:Q9MAU6]</t>
  </si>
  <si>
    <t>AT1G27400.1</t>
  </si>
  <si>
    <t>RPL17A</t>
  </si>
  <si>
    <t>60S ribosomal protein L17-1 [Source:UniProtKB/Swiss-Prot;Acc:Q93VI3]</t>
  </si>
  <si>
    <t>AT5G13630.1</t>
  </si>
  <si>
    <t>CHLH</t>
  </si>
  <si>
    <t>Magnesium-chelatase subunit ChlH, chloroplastic [Source:UniProtKB/Swiss-Prot;Acc:Q9FNB0]</t>
  </si>
  <si>
    <t>AT4G10340.1</t>
  </si>
  <si>
    <t>LHCB5</t>
  </si>
  <si>
    <t>Chlorophyll a-b binding protein, chloroplastic [Source:UniProtKB/TrEMBL;Acc:A0A178UW55]</t>
  </si>
  <si>
    <t>AT2G17720.1</t>
  </si>
  <si>
    <t>P4H5</t>
  </si>
  <si>
    <t>Prolyl 4-hydroxylase 5 [Source:UniProtKB/Swiss-Prot;Acc:Q24JN5]</t>
  </si>
  <si>
    <t>AT1G45688.1</t>
  </si>
  <si>
    <t>Transmembrane protein [Source:UniProtKB/TrEMBL;Acc:Q9C636]</t>
  </si>
  <si>
    <t>AT1G06220.1</t>
  </si>
  <si>
    <t>CLO</t>
  </si>
  <si>
    <t>110 kDa U5 small nuclear ribonucleoprotein component CLO [Source:UniProtKB/Swiss-Prot;Acc:Q9LNC5]</t>
  </si>
  <si>
    <t>AT2G19830.1</t>
  </si>
  <si>
    <t>VPS32.1</t>
  </si>
  <si>
    <t>Vacuolar protein sorting-associated protein 32 homolog 1 [Source:UniProtKB/Swiss-Prot;Acc:O82197]</t>
  </si>
  <si>
    <t>AT1G26880.1</t>
  </si>
  <si>
    <t>RPL34A</t>
  </si>
  <si>
    <t>60S ribosomal protein L34-1 [Source:UniProtKB/Swiss-Prot;Acc:Q42351]</t>
  </si>
  <si>
    <t>AT3G44590.2</t>
  </si>
  <si>
    <t>RPP2D</t>
  </si>
  <si>
    <t>Acidic ribosomal protein P2-like [Source:UniProtKB/TrEMBL;Acc:Q0WRF9]</t>
  </si>
  <si>
    <t>AT5G56010.1</t>
  </si>
  <si>
    <t>HSP90-3</t>
  </si>
  <si>
    <t>Heat shock protein 90-3 [Source:UniProtKB/Swiss-Prot;Acc:P51818]</t>
  </si>
  <si>
    <t>AT4G32260.1</t>
  </si>
  <si>
    <t>PDE334 [Source:UniProtKB/TrEMBL;Acc:A0A178V017]</t>
  </si>
  <si>
    <t>AT3G60600.1</t>
  </si>
  <si>
    <t>PVA11</t>
  </si>
  <si>
    <t>Vesicle-associated protein 1-1 [Source:UniProtKB/Swiss-Prot;Acc:Q8VZ95]</t>
  </si>
  <si>
    <t>AT5G47910.1</t>
  </si>
  <si>
    <t>RBOHD</t>
  </si>
  <si>
    <t>Respiratory burst oxidase homolog protein D [Source:UniProtKB/Swiss-Prot;Acc:Q9FIJ0]</t>
  </si>
  <si>
    <t>AT1G03910.2</t>
  </si>
  <si>
    <t>CTN</t>
  </si>
  <si>
    <t>Cactin [Source:UniProtKB/Swiss-Prot;Acc:F4I2J8]</t>
  </si>
  <si>
    <t>AT1G17840.1</t>
  </si>
  <si>
    <t>ABCG11</t>
  </si>
  <si>
    <t>ABC transporter G family member 11 [Source:UniProtKB/Swiss-Prot;Acc:Q8RXN0]</t>
  </si>
  <si>
    <t>AT2G03440.1</t>
  </si>
  <si>
    <t>NRP1</t>
  </si>
  <si>
    <t>Nodulin-related protein 1 [Source:UniProtKB/Swiss-Prot;Acc:Q9ZQ80]</t>
  </si>
  <si>
    <t>AT5G56850.1</t>
  </si>
  <si>
    <t>unknown protein; EXPRESSED IN: 21 plant structures; EXPRESSED DURING: 13 growth stages; Ha. [Source:TAIR;Acc:AT5G56850]</t>
  </si>
  <si>
    <t>AT4G36500.1</t>
  </si>
  <si>
    <t>Uncharacterized protein At4g36500 [Source:UniProtKB/TrEMBL;Acc:O23231]</t>
  </si>
  <si>
    <t>AT3G17820.1</t>
  </si>
  <si>
    <t>GLN1-3</t>
  </si>
  <si>
    <t>Glutamine synthetase [Source:UniProtKB/TrEMBL;Acc:A0A178VNQ6]</t>
  </si>
  <si>
    <t>AT4G01370.1</t>
  </si>
  <si>
    <t>MPK4</t>
  </si>
  <si>
    <t>Mitogen-activated protein kinase 4 [Source:UniProtKB/Swiss-Prot;Acc:Q39024]</t>
  </si>
  <si>
    <t>AT4G33070.1</t>
  </si>
  <si>
    <t>PDC1</t>
  </si>
  <si>
    <t>Pyruvate decarboxylase 1 [Source:UniProtKB/Swiss-Prot;Acc:O82647]</t>
  </si>
  <si>
    <t>AT2G06530.1</t>
  </si>
  <si>
    <t>VPS2.1</t>
  </si>
  <si>
    <t>VPS2.1 [Source:UniProtKB/TrEMBL;Acc:A0A178VT12]</t>
  </si>
  <si>
    <t>AT5G46020.1</t>
  </si>
  <si>
    <t>28 kDa heat/acid-stable phosphoprotein-like protein [Source:UniProtKB/TrEMBL;Acc:Q9FNM0]</t>
  </si>
  <si>
    <t>AT3G60240.4</t>
  </si>
  <si>
    <t>EIF4G</t>
  </si>
  <si>
    <t>Eukaryotic translation initiation factor 4G [Source:UniProtKB/Swiss-Prot;Acc:Q76E23]</t>
  </si>
  <si>
    <t>AT4G31180.1</t>
  </si>
  <si>
    <t>IBI1</t>
  </si>
  <si>
    <t>Aspartate--tRNA ligase 2, cytoplasmic [Source:UniProtKB/Swiss-Prot;Acc:Q9M084]</t>
  </si>
  <si>
    <t>AT4G08540.1</t>
  </si>
  <si>
    <t>DNA-directed RNA polymerase II protein [Source:UniProtKB/TrEMBL;Acc:Q8H1E1]</t>
  </si>
  <si>
    <t>AT4G09900.1</t>
  </si>
  <si>
    <t>MES12</t>
  </si>
  <si>
    <t>Putative methylesterase 12, chloroplastic [Source:UniProtKB/Swiss-Prot;Acc:Q940H7]</t>
  </si>
  <si>
    <t>AT2G32540.1</t>
  </si>
  <si>
    <t>CSLB4</t>
  </si>
  <si>
    <t>Glycosyltransferase (Fragment) [Source:UniProtKB/TrEMBL;Acc:W8Q3D1]</t>
  </si>
  <si>
    <t>AT5G59910.1</t>
  </si>
  <si>
    <t>HTB4</t>
  </si>
  <si>
    <t>HTB4 [Source:UniProtKB/TrEMBL;Acc:A0A384KCB6]</t>
  </si>
  <si>
    <t>AT3G44010.1</t>
  </si>
  <si>
    <t>RPS29C</t>
  </si>
  <si>
    <t>Ribosomal protein S14p/S29e family protein [Source:UniProtKB/TrEMBL;Acc:A0A178VAH5]</t>
  </si>
  <si>
    <t>AT5G08540.1</t>
  </si>
  <si>
    <t>Ribosomal RNA small subunit methyltransferase J [Source:UniProtKB/TrEMBL;Acc:Q93VT6]</t>
  </si>
  <si>
    <t>AT1G58380.1</t>
  </si>
  <si>
    <t>RPS2A</t>
  </si>
  <si>
    <t>At1g59359 [Source:UniProtKB/TrEMBL;Acc:G1JSI6]</t>
  </si>
  <si>
    <t>AT2G43630.1</t>
  </si>
  <si>
    <t>Nucleusenvelope protein [Source:UniProtKB/TrEMBL;Acc:Q8VYY8]</t>
  </si>
  <si>
    <t>AT5G64040.1</t>
  </si>
  <si>
    <t>PSAN</t>
  </si>
  <si>
    <t>Photosystem I reaction center subunit PSI-N, chloroplast, putative / PSI-N, putative (PSAN) [Source:UniProtKB/TrEMBL;Acc:F4KC80]</t>
  </si>
  <si>
    <t>AT3G25220.1</t>
  </si>
  <si>
    <t>FKBP15-1</t>
  </si>
  <si>
    <t>Peptidyl-prolyl cis-trans isomerase FKBP15-1 [Source:UniProtKB/Swiss-Prot;Acc:Q38935]</t>
  </si>
  <si>
    <t>AT4G24330.1</t>
  </si>
  <si>
    <t>At4g24330 [Source:UniProtKB/TrEMBL;Acc:Q9STW1]</t>
  </si>
  <si>
    <t>AT2G30490.1</t>
  </si>
  <si>
    <t>CYP73A5</t>
  </si>
  <si>
    <t>Cinnamate-4-hydroxylase [Source:UniProtKB/TrEMBL;Acc:B1GV49]</t>
  </si>
  <si>
    <t>AT1G64090.1</t>
  </si>
  <si>
    <t>RTNLB3</t>
  </si>
  <si>
    <t>Reticulon-like protein [Source:UniProtKB/TrEMBL;Acc:F4I596]</t>
  </si>
  <si>
    <t>AT5G46800.1</t>
  </si>
  <si>
    <t>BOU</t>
  </si>
  <si>
    <t>Mitochondrial carnitine/acylcarnitine carrier-like protein [Source:UniProtKB/Swiss-Prot;Acc:Q93XM7]</t>
  </si>
  <si>
    <t>AT1G21500.1</t>
  </si>
  <si>
    <t>F24J8.11 protein [Source:UniProtKB/TrEMBL;Acc:Q9LPK9]</t>
  </si>
  <si>
    <t>AT2G37190.1</t>
  </si>
  <si>
    <t>RPL12A</t>
  </si>
  <si>
    <t>60S ribosomal protein L12-1 [Source:UniProtKB/Swiss-Prot;Acc:P50883]</t>
  </si>
  <si>
    <t>AT3G54890.1</t>
  </si>
  <si>
    <t>LHCA1</t>
  </si>
  <si>
    <t>Chlorophyll a-b binding protein, chloroplastic [Source:UniProtKB/TrEMBL;Acc:A0A178VBT7]</t>
  </si>
  <si>
    <t>AT1G22530.1</t>
  </si>
  <si>
    <t>PATL2</t>
  </si>
  <si>
    <t>Patellin-2 [Source:UniProtKB/Swiss-Prot;Acc:Q56ZI2]</t>
  </si>
  <si>
    <t>AT3G07050.1</t>
  </si>
  <si>
    <t>NSN1</t>
  </si>
  <si>
    <t>Guanine nucleotide-binding protein-like NSN1 [Source:UniProtKB/Swiss-Prot;Acc:Q9M8Z5]</t>
  </si>
  <si>
    <t>AT3G22660.1</t>
  </si>
  <si>
    <t>EBP2</t>
  </si>
  <si>
    <t>Probable rRNA-processing protein EBP2 homolog [Source:UniProtKB/Swiss-Prot;Acc:Q9LUJ5]</t>
  </si>
  <si>
    <t>AT4G31880.1</t>
  </si>
  <si>
    <t>Transcriptional regulator [Source:UniProtKB/TrEMBL;Acc:Q8GUP3]</t>
  </si>
  <si>
    <t>AT4G38510.5</t>
  </si>
  <si>
    <t>ATPase, V1 complex, subunit B protein [Source:UniProtKB/TrEMBL;Acc:F4JTQ0]</t>
  </si>
  <si>
    <t>AT3G23390.1</t>
  </si>
  <si>
    <t>RPL36AB</t>
  </si>
  <si>
    <t>60S ribosomal protein L36a [Source:UniProtKB/Swiss-Prot;Acc:O23290]</t>
  </si>
  <si>
    <t>AT3G54210.1</t>
  </si>
  <si>
    <t>RPL17</t>
  </si>
  <si>
    <t>50S ribosomal protein L17, chloroplastic [Source:UniProtKB/Swiss-Prot;Acc:Q9M385]</t>
  </si>
  <si>
    <t>AT2G19460.1</t>
  </si>
  <si>
    <t>Protein of unknown function (DUF3511) [Source:TAIR;Acc:AT2G19460]</t>
  </si>
  <si>
    <t>AT5G22650.1</t>
  </si>
  <si>
    <t>HDT2</t>
  </si>
  <si>
    <t>Histone deacetylase HDT2 [Source:UniProtKB/Swiss-Prot;Acc:Q56WH4]</t>
  </si>
  <si>
    <t>AT5G15090.1</t>
  </si>
  <si>
    <t>VDAC3</t>
  </si>
  <si>
    <t>Mitochondrial outer membrane protein porin 3 [Source:UniProtKB/Swiss-Prot;Acc:Q9SMX3]</t>
  </si>
  <si>
    <t>AT4G02230.1</t>
  </si>
  <si>
    <t>RPL19C</t>
  </si>
  <si>
    <t>60S ribosomal protein L19-3 [Source:UniProtKB/Swiss-Prot;Acc:P49693]</t>
  </si>
  <si>
    <t>AT5G38410.1</t>
  </si>
  <si>
    <t>Ribulose bisphosphate carboxylase small chain [Source:UniProtKB/TrEMBL;Acc:B3H5S2]</t>
  </si>
  <si>
    <t>AT2G31610.1</t>
  </si>
  <si>
    <t>RPS3A</t>
  </si>
  <si>
    <t>40S ribosomal protein S3-1 [Source:UniProtKB/Swiss-Prot;Acc:Q9SIP7]</t>
  </si>
  <si>
    <t>AT1G06190.1</t>
  </si>
  <si>
    <t>Rho termination factor [Source:TAIR;Acc:AT1G06190]</t>
  </si>
  <si>
    <t>AT5G65220.1</t>
  </si>
  <si>
    <t>RPL29</t>
  </si>
  <si>
    <t>AT5G65220 protein [Source:UniProtKB/TrEMBL;Acc:B9DH43]</t>
  </si>
  <si>
    <t>AT5G19760.1</t>
  </si>
  <si>
    <t>DTC</t>
  </si>
  <si>
    <t>Mitochondrial dicarboxylate/tricarboxylate transporter DTC [Source:UniProtKB/Swiss-Prot;Acc:Q9C5M0]</t>
  </si>
  <si>
    <t>AT3G55360.1</t>
  </si>
  <si>
    <t>ECR</t>
  </si>
  <si>
    <t>TSC13 [Source:UniProtKB/TrEMBL;Acc:A0A178VGP2]</t>
  </si>
  <si>
    <t>AT5G20290.1</t>
  </si>
  <si>
    <t>RPS8A</t>
  </si>
  <si>
    <t>40S ribosomal protein S8 [Source:UniProtKB/TrEMBL;Acc:A0A178UCD3]</t>
  </si>
  <si>
    <t>AT1G68560.1</t>
  </si>
  <si>
    <t>XYL1</t>
  </si>
  <si>
    <t>Alpha-xylosidase 1 [Source:UniProtKB/Swiss-Prot;Acc:Q9S7Y7]</t>
  </si>
  <si>
    <t>AT2G43030.1</t>
  </si>
  <si>
    <t>RPL3A</t>
  </si>
  <si>
    <t>50S ribosomal protein L3-1, chloroplastic [Source:UniProtKB/Swiss-Prot;Acc:Q9SKX4]</t>
  </si>
  <si>
    <t>AT2G19480.1</t>
  </si>
  <si>
    <t>NAP1;2</t>
  </si>
  <si>
    <t>Nucleosome assembly protein 1;2 [Source:UniProtKB/Swiss-Prot;Acc:Q9ZUP3]</t>
  </si>
  <si>
    <t>AT2G43680.1</t>
  </si>
  <si>
    <t>IQD14</t>
  </si>
  <si>
    <t>IQD14 [Source:UniProtKB/TrEMBL;Acc:A0A178VRE6]</t>
  </si>
  <si>
    <t>AT1G33120.1</t>
  </si>
  <si>
    <t>RPL9B</t>
  </si>
  <si>
    <t>60S ribosomal protein L9-1 [Source:UniProtKB/Swiss-Prot;Acc:P49209]</t>
  </si>
  <si>
    <t>AT5G15230.1</t>
  </si>
  <si>
    <t>GASA4</t>
  </si>
  <si>
    <t>Gibberellin-regulated protein 4 [Source:UniProtKB/Swiss-Prot;Acc:P46690]</t>
  </si>
  <si>
    <t>AT1G19870.1</t>
  </si>
  <si>
    <t>IQD32</t>
  </si>
  <si>
    <t>Protein IQ-DOMAIN 32 [Source:UniProtKB/Swiss-Prot;Acc:Q9FXI5]</t>
  </si>
  <si>
    <t>AT1G15820.1</t>
  </si>
  <si>
    <t>LHCB6</t>
  </si>
  <si>
    <t>Chlorophyll a-b binding protein, chloroplastic [Source:UniProtKB/TrEMBL;Acc:Q9LMQ2]</t>
  </si>
  <si>
    <t>AT2G16860.1</t>
  </si>
  <si>
    <t>Expressed protein [Source:UniProtKB/TrEMBL;Acc:Q9ZVX7]</t>
  </si>
  <si>
    <t>AT3G09740.1</t>
  </si>
  <si>
    <t>SYP71</t>
  </si>
  <si>
    <t>At3g09740 [Source:UniProtKB/TrEMBL;Acc:Q2HIU8]</t>
  </si>
  <si>
    <t>AT3G53870.1</t>
  </si>
  <si>
    <t>RPS3B</t>
  </si>
  <si>
    <t>40S ribosomal protein S3-2 [Source:UniProtKB/Swiss-Prot;Acc:Q9M339]</t>
  </si>
  <si>
    <t>AT5G11900.1</t>
  </si>
  <si>
    <t>Translation machinery-associated protein 22 [Source:UniProtKB/TrEMBL;Acc:Q8VZK2]</t>
  </si>
  <si>
    <t>AT5G23060.1</t>
  </si>
  <si>
    <t>CAS</t>
  </si>
  <si>
    <t>Calcium sensing receptor, chloroplastic [Source:UniProtKB/Swiss-Prot;Acc:Q9FN48]</t>
  </si>
  <si>
    <t>AT1G04430.2</t>
  </si>
  <si>
    <t>Probable methyltransferase PMT8 [Source:UniProtKB/Swiss-Prot;Acc:Q940J9]</t>
  </si>
  <si>
    <t>AT4G29520.1</t>
  </si>
  <si>
    <t>Nucleophosmin [Source:UniProtKB/TrEMBL;Acc:Q9SU93]</t>
  </si>
  <si>
    <t>AT5G47210.1</t>
  </si>
  <si>
    <t>RGGC</t>
  </si>
  <si>
    <t>RGG repeats nuclear RNA binding protein C [Source:UniProtKB/Swiss-Prot;Acc:Q9LVT8]</t>
  </si>
  <si>
    <t>AT2G19870.1</t>
  </si>
  <si>
    <t>tRNA/rRNA methyltransferase (SpoU) family protein [Source:UniProtKB/TrEMBL;Acc:Q8W497]</t>
  </si>
  <si>
    <t>AT3G62600.1</t>
  </si>
  <si>
    <t>ERDJ3B</t>
  </si>
  <si>
    <t>DnaJ protein ERDJ3B [Source:UniProtKB/Swiss-Prot;Acc:Q9LZK5]</t>
  </si>
  <si>
    <t>AT2G36870.1</t>
  </si>
  <si>
    <t>XTH32</t>
  </si>
  <si>
    <t>Probable xyloglucan endotransglucosylase/hydrolase protein 32 [Source:UniProtKB/Swiss-Prot;Acc:Q9SJL9]</t>
  </si>
  <si>
    <t>AT5G16130.1</t>
  </si>
  <si>
    <t>RPS7C</t>
  </si>
  <si>
    <t>40S ribosomal protein S7-3 [Source:UniProtKB/Swiss-Prot;Acc:Q8LD03]</t>
  </si>
  <si>
    <t>AT5G54440.1</t>
  </si>
  <si>
    <t>TRS130</t>
  </si>
  <si>
    <t>Trafficking protein particle complex II-specific subunit 130 homolog [Source:UniProtKB/Swiss-Prot;Acc:F4K0C4]</t>
  </si>
  <si>
    <t>AT3G14600.1</t>
  </si>
  <si>
    <t>RPL18AC</t>
  </si>
  <si>
    <t>60S ribosomal protein L18a-3 [Source:UniProtKB/Swiss-Prot;Acc:Q9LUD4]</t>
  </si>
  <si>
    <t>AT1G09310.1</t>
  </si>
  <si>
    <t>T31J12.3 protein [Source:UniProtKB/TrEMBL;Acc:Q9ZPZ4]</t>
  </si>
  <si>
    <t>AT3G58680.1</t>
  </si>
  <si>
    <t>MBF1B</t>
  </si>
  <si>
    <t>Multiprotein-bridging factor 1b [Source:UniProtKB/Swiss-Prot;Acc:Q9LXT3]</t>
  </si>
  <si>
    <t>ATCG00810.1</t>
  </si>
  <si>
    <t>RPL22</t>
  </si>
  <si>
    <t>50S ribosomal protein L22, chloroplastic [Source:UniProtKB/Swiss-Prot;Acc:P56795]</t>
  </si>
  <si>
    <t>AT1G06760.1</t>
  </si>
  <si>
    <t>Histone H1.1 [Source:UniProtKB/Swiss-Prot;Acc:P26568]</t>
  </si>
  <si>
    <t>AT3G47470.1</t>
  </si>
  <si>
    <t>LHCA4</t>
  </si>
  <si>
    <t>Chlorophyll a-b binding protein, chloroplastic [Source:UniProtKB/TrEMBL;Acc:A0A178VEE6]</t>
  </si>
  <si>
    <t>AT2G01250.1</t>
  </si>
  <si>
    <t>RPL7B</t>
  </si>
  <si>
    <t>60S ribosomal protein L7-2 [Source:UniProtKB/Swiss-Prot;Acc:P60040]</t>
  </si>
  <si>
    <t>AT3G08940.2</t>
  </si>
  <si>
    <t>LHCB4.2</t>
  </si>
  <si>
    <t>Chlorophyll a-b binding protein CP29.2, chloroplastic [Source:UniProtKB/Swiss-Prot;Acc:Q9XF88]</t>
  </si>
  <si>
    <t>AT5G51070.1</t>
  </si>
  <si>
    <t>CLPD</t>
  </si>
  <si>
    <t>Chaperone protein ClpD, chloroplastic [Source:UniProtKB/Swiss-Prot;Acc:P42762]</t>
  </si>
  <si>
    <t>AT4G26630.1</t>
  </si>
  <si>
    <t>DEK domain-containing chromatin associated protein [Source:UniProtKB/TrEMBL;Acc:Q9SUA1]</t>
  </si>
  <si>
    <t>AT5G39570.1</t>
  </si>
  <si>
    <t>Transmembrane protein [Source:UniProtKB/TrEMBL;Acc:Q8L7C5]</t>
  </si>
  <si>
    <t>AT5G43060.1</t>
  </si>
  <si>
    <t>RD21B</t>
  </si>
  <si>
    <t>Probable cysteine protease RD21B [Source:UniProtKB/Swiss-Prot;Acc:Q9FMH8]</t>
  </si>
  <si>
    <t>AT5G01530.1</t>
  </si>
  <si>
    <t>LHCB4.1</t>
  </si>
  <si>
    <t>Chlorophyll a-b binding protein CP29.1, chloroplastic [Source:UniProtKB/Swiss-Prot;Acc:Q07473]</t>
  </si>
  <si>
    <t>AT3G18780.2</t>
  </si>
  <si>
    <t>ACT2</t>
  </si>
  <si>
    <t>Actin-2 [Source:UniProtKB/Swiss-Prot;Acc:Q96292]</t>
  </si>
  <si>
    <t>AT3G54540.1</t>
  </si>
  <si>
    <t>ABCF4</t>
  </si>
  <si>
    <t>ABC transporter F family member 4 [Source:UniProtKB/Swiss-Prot;Acc:Q9M1H3]</t>
  </si>
  <si>
    <t>AT2G43460.1</t>
  </si>
  <si>
    <t>RPL38A</t>
  </si>
  <si>
    <t>60S ribosomal protein L38 [Source:UniProtKB/Swiss-Prot;Acc:O22860]</t>
  </si>
  <si>
    <t>AT5G56980.1</t>
  </si>
  <si>
    <t>A70</t>
  </si>
  <si>
    <t>unknown protein; FUNCTIONS IN: molecular_function unknown; INVOLVED IN: biological_process unknown; LOCATED IN: endomembrane system; EXPRESSED IN: 18 plant structures; EXPRESSED DURING: 12 growth stages; BEST Arabidopsis thaliana protein match is: u /.../ protein (TAIR:AT4G26130.1); Ha. [Source:TAIR;Acc:AT5G56980]</t>
  </si>
  <si>
    <t>AT2G24420.1</t>
  </si>
  <si>
    <t>AT2G24420 protein [Source:UniProtKB/TrEMBL;Acc:Q9ZQ26]</t>
  </si>
  <si>
    <t>AT3G61260.1</t>
  </si>
  <si>
    <t>Uncharacterized protein At3g61260 [Source:UniProtKB/Swiss-Prot;Acc:Q9M2D8]</t>
  </si>
  <si>
    <t>AT1G20220.1</t>
  </si>
  <si>
    <t>Alba DNA/RNA-binding protein [Source:UniProtKB/TrEMBL;Acc:Q944A2]</t>
  </si>
  <si>
    <t>AT4G26110.1</t>
  </si>
  <si>
    <t>NAP1;1</t>
  </si>
  <si>
    <t>Nucleosome assembly protein 1;1 [Source:UniProtKB/Swiss-Prot;Acc:Q9SZI2]</t>
  </si>
  <si>
    <t>AT5G13440.1</t>
  </si>
  <si>
    <t>UCR1-2</t>
  </si>
  <si>
    <t>Cytochrome b-c1 complex subunit Rieske-2, mitochondrial [Source:UniProtKB/Swiss-Prot;Acc:Q9LYR2]</t>
  </si>
  <si>
    <t>AT4G25340.1</t>
  </si>
  <si>
    <t>FKBP53</t>
  </si>
  <si>
    <t>Peptidyl-prolyl cis-trans isomerase FKBP53 [Source:UniProtKB/Swiss-Prot;Acc:Q93ZG9]</t>
  </si>
  <si>
    <t>AT5G43470.1</t>
  </si>
  <si>
    <t>RPP8</t>
  </si>
  <si>
    <t>Disease resistance protein RPP8 [Source:UniProtKB/Swiss-Prot;Acc:Q8W4J9]</t>
  </si>
  <si>
    <t>AT4G36480.2</t>
  </si>
  <si>
    <t>LCB1</t>
  </si>
  <si>
    <t>Long chain base biosynthesis protein 1 [Source:UniProtKB/Swiss-Prot;Acc:Q94IB8]</t>
  </si>
  <si>
    <t>AT1G61250.1</t>
  </si>
  <si>
    <t>SCAMP3</t>
  </si>
  <si>
    <t>Secretory carrier-associated membrane protein 3 [Source:UniProtKB/Swiss-Prot;Acc:Q9M5P2]</t>
  </si>
  <si>
    <t>AT2G21870.1</t>
  </si>
  <si>
    <t>MGP1</t>
  </si>
  <si>
    <t>Probable ATP synthase 24 kDa subunit, mitochondrial [Source:UniProtKB/Swiss-Prot;Acc:Q9SJ12]</t>
  </si>
  <si>
    <t>AT1G49240.1</t>
  </si>
  <si>
    <t>ACT8</t>
  </si>
  <si>
    <t>Actin-8 [Source:UniProtKB/Swiss-Prot;Acc:Q96293]</t>
  </si>
  <si>
    <t>AT1G13270.1</t>
  </si>
  <si>
    <t>MAP1B</t>
  </si>
  <si>
    <t>Methionine aminopeptidase 1B, chloroplastic [Source:UniProtKB/Swiss-Prot;Acc:Q9FV52]</t>
  </si>
  <si>
    <t>AT3G44750.1</t>
  </si>
  <si>
    <t>HDT1</t>
  </si>
  <si>
    <t>Histone deacetylase HDT1 [Source:UniProtKB/Swiss-Prot;Acc:Q9FVE6]</t>
  </si>
  <si>
    <t>AT2G18220.1</t>
  </si>
  <si>
    <t>Nucleolar complex protein 2 homolog [Source:UniProtKB/Swiss-Prot;Acc:Q9ZPV5]</t>
  </si>
  <si>
    <t>AT5G47690.3</t>
  </si>
  <si>
    <t>Binding protein [Source:UniProtKB/TrEMBL;Acc:B3H5K3]</t>
  </si>
  <si>
    <t>AT2G21580.1</t>
  </si>
  <si>
    <t>RPS25B</t>
  </si>
  <si>
    <t>40S ribosomal protein S25-2 [Source:UniProtKB/Swiss-Prot;Acc:Q9SIK2]</t>
  </si>
  <si>
    <t>AT4G03280.1</t>
  </si>
  <si>
    <t>PETC</t>
  </si>
  <si>
    <t>Cytochrome b6-f complex iron-sulfur subunit, chloroplastic [Source:UniProtKB/Swiss-Prot;Acc:Q9ZR03]</t>
  </si>
  <si>
    <t>AT1G72370.1</t>
  </si>
  <si>
    <t>RPSAA</t>
  </si>
  <si>
    <t>40S ribosomal protein SA [Source:UniProtKB/TrEMBL;Acc:A0A178WNA1]</t>
  </si>
  <si>
    <t>AT4G27080.2</t>
  </si>
  <si>
    <t>ATPDIL5-4</t>
  </si>
  <si>
    <t>PDI-like 5-4 [Source:UniProtKB/TrEMBL;Acc:F4JIR2]</t>
  </si>
  <si>
    <t>AT5G49930.1</t>
  </si>
  <si>
    <t>emb1441</t>
  </si>
  <si>
    <t>Gb [Source:UniProtKB/TrEMBL;Acc:Q9LTX7]</t>
  </si>
  <si>
    <t>AT3G45930.1</t>
  </si>
  <si>
    <t>Histone H4 [Source:UniProtKB/TrEMBL;Acc:Q6NR90]</t>
  </si>
  <si>
    <t>AT5G08180.1</t>
  </si>
  <si>
    <t>H/ACA ribonucleoprotein complex subunit 2-like protein [Source:UniProtKB/Swiss-Prot;Acc:Q9LEY9]</t>
  </si>
  <si>
    <t>AT2G25720.1</t>
  </si>
  <si>
    <t>At2g25720 [Source:UniProtKB/TrEMBL;Acc:Q9SL91]</t>
  </si>
  <si>
    <t>AT1G45201.1</t>
  </si>
  <si>
    <t>ATTLL1</t>
  </si>
  <si>
    <t>triacylglycerol lipase-like 1 [Source:TAIR;Acc:AT1G45201]</t>
  </si>
  <si>
    <t>AT3G51520.1</t>
  </si>
  <si>
    <t>DGAT2</t>
  </si>
  <si>
    <t>Diacylglycerol O-acyltransferase 2 [Source:UniProtKB/Swiss-Prot;Acc:Q9ASU1]</t>
  </si>
  <si>
    <t>AT5G67360.1</t>
  </si>
  <si>
    <t>SBT1.7</t>
  </si>
  <si>
    <t>Subtilisin-like protease SBT1.7 [Source:UniProtKB/Swiss-Prot;Acc:O65351]</t>
  </si>
  <si>
    <t>AT3G23600.1</t>
  </si>
  <si>
    <t>AT3g23600/MDB19_9 [Source:UniProtKB/TrEMBL;Acc:Q9LUG8]</t>
  </si>
  <si>
    <t>AT1G31970.1</t>
  </si>
  <si>
    <t>RH5</t>
  </si>
  <si>
    <t>STRS1 [Source:UniProtKB/TrEMBL;Acc:A0A178W5E1]</t>
  </si>
  <si>
    <t>AT1G54060.1</t>
  </si>
  <si>
    <t>ASIL1</t>
  </si>
  <si>
    <t>Trihelix transcription factor ASIL1 [Source:UniProtKB/Swiss-Prot;Acc:Q9SYG2]</t>
  </si>
  <si>
    <t>AT2G02790.1</t>
  </si>
  <si>
    <t>IQD29</t>
  </si>
  <si>
    <t>IQ-domain 29 [Source:UniProtKB/TrEMBL;Acc:F4IRA9]</t>
  </si>
  <si>
    <t>ATCG00680.1</t>
  </si>
  <si>
    <t>PSBB</t>
  </si>
  <si>
    <t>Photosystem II CP47 reaction center protein [Source:UniProtKB/TrEMBL;Acc:A0A1B1W4X0]</t>
  </si>
  <si>
    <t>AT5G42570.1</t>
  </si>
  <si>
    <t>At5g42570 [Source:UniProtKB/TrEMBL;Acc:Q93XZ7]</t>
  </si>
  <si>
    <t>AT3G15356.1</t>
  </si>
  <si>
    <t>LEC</t>
  </si>
  <si>
    <t>Lectin-like protein LEC [Source:UniProtKB/Swiss-Prot;Acc:Q9LJR2]</t>
  </si>
  <si>
    <t>AT2G35880.1</t>
  </si>
  <si>
    <t>WDL4</t>
  </si>
  <si>
    <t>Protein WVD2-like 4 [Source:UniProtKB/Swiss-Prot;Acc:Q9SJ62]</t>
  </si>
  <si>
    <t>AT4G21280.1</t>
  </si>
  <si>
    <t>PSBQ1</t>
  </si>
  <si>
    <t>Oxygen-evolving enhancer protein 3-1, chloroplastic [Source:UniProtKB/Swiss-Prot;Acc:Q9XFT3]</t>
  </si>
  <si>
    <t>AT3G23310.1</t>
  </si>
  <si>
    <t>Non-specific serine/threonine protein kinase [Source:UniProtKB/TrEMBL;Acc:Q9LW66]</t>
  </si>
  <si>
    <t>AT3G45780.2</t>
  </si>
  <si>
    <t>PHOT1</t>
  </si>
  <si>
    <t>RPT1 [Source:UniProtKB/TrEMBL;Acc:A0A178VFT4]</t>
  </si>
  <si>
    <t>AT1G67730.1</t>
  </si>
  <si>
    <t>KCR1</t>
  </si>
  <si>
    <t>Very-long-chain 3-oxoacyl-CoA reductase 1 [Source:UniProtKB/Swiss-Prot;Acc:Q8L9C4]</t>
  </si>
  <si>
    <t>AT4G10450.1</t>
  </si>
  <si>
    <t>RPL9D</t>
  </si>
  <si>
    <t>60S ribosomal protein L9-2 [Source:UniProtKB/Swiss-Prot;Acc:Q9SZX9]</t>
  </si>
  <si>
    <t>AT3G52930.1</t>
  </si>
  <si>
    <t>FBA8</t>
  </si>
  <si>
    <t>Fructose-bisphosphate aldolase [Source:UniProtKB/TrEMBL;Acc:A0A178V8L4]</t>
  </si>
  <si>
    <t>AT5G50000.1</t>
  </si>
  <si>
    <t>Protein kinase superfamily protein [Source:UniProtKB/TrEMBL;Acc:Q9FGB1]</t>
  </si>
  <si>
    <t>AT1G15270.1</t>
  </si>
  <si>
    <t>F9L1.21 protein [Source:UniProtKB/TrEMBL;Acc:Q9XI42]</t>
  </si>
  <si>
    <t>AT3G11510.1</t>
  </si>
  <si>
    <t>RPS14B</t>
  </si>
  <si>
    <t>At3g11510 [Source:UniProtKB/TrEMBL;Acc:Q1H555]</t>
  </si>
  <si>
    <t>AT2G30620.1</t>
  </si>
  <si>
    <t>Histone H1.2 [Source:UniProtKB/Swiss-Prot;Acc:P26569]</t>
  </si>
  <si>
    <t>AT1G75350.1</t>
  </si>
  <si>
    <t>RPL31</t>
  </si>
  <si>
    <t>50S ribosomal protein L31, chloroplastic [Source:UniProtKB/Swiss-Prot;Acc:Q9FWS4]</t>
  </si>
  <si>
    <t>AT4G20260.4</t>
  </si>
  <si>
    <t>PCAP1</t>
  </si>
  <si>
    <t>plasma-membrane associated cation-binding protein 1 [Source:TAIR;Acc:AT4G20260]</t>
  </si>
  <si>
    <t>AT2G34430.1</t>
  </si>
  <si>
    <t>LHB1B1</t>
  </si>
  <si>
    <t>Chlorophyll a-b binding protein, chloroplastic [Source:UniProtKB/TrEMBL;Acc:Q39142]</t>
  </si>
  <si>
    <t>AT5G57120.1</t>
  </si>
  <si>
    <t>AT5g57120/MUL3_6 [Source:UniProtKB/TrEMBL;Acc:Q9LU74]</t>
  </si>
  <si>
    <t>AT4G27430.2</t>
  </si>
  <si>
    <t>CIP7</t>
  </si>
  <si>
    <t>COP1-interacting protein 7 [Source:UniProtKB/Swiss-Prot;Acc:O80386]</t>
  </si>
  <si>
    <t>AT5G42980.1</t>
  </si>
  <si>
    <t>TRX3</t>
  </si>
  <si>
    <t>Thioredoxin H3 [Source:UniProtKB/Swiss-Prot;Acc:Q42403]</t>
  </si>
  <si>
    <t>AT1G35680.1</t>
  </si>
  <si>
    <t>RPL21</t>
  </si>
  <si>
    <t>50S ribosomal protein L21, chloroplastic [Source:UniProtKB/Swiss-Prot;Acc:P51412]</t>
  </si>
  <si>
    <t>AT1G13930.2</t>
  </si>
  <si>
    <t>At1g13930/F16A14.27 [Source:UniProtKB/TrEMBL;Acc:Q9XI93]</t>
  </si>
  <si>
    <t>AT3G22190.1</t>
  </si>
  <si>
    <t>IQD5</t>
  </si>
  <si>
    <t>IQD5 [Source:UniProtKB/TrEMBL;Acc:A0A384K8F3]</t>
  </si>
  <si>
    <t>AT1G24160.2</t>
  </si>
  <si>
    <t>F3I6.9 protein [Source:UniProtKB/TrEMBL;Acc:O48683]</t>
  </si>
  <si>
    <t>AT5G09510.1</t>
  </si>
  <si>
    <t>RPS15D</t>
  </si>
  <si>
    <t>40S ribosomal protein S15-4 [Source:UniProtKB/Swiss-Prot;Acc:Q9FY64]</t>
  </si>
  <si>
    <t>AT4G33060.1</t>
  </si>
  <si>
    <t>CYP57</t>
  </si>
  <si>
    <t>Peptidyl-prolyl cis-trans isomerase CYP57 [Source:UniProtKB/Swiss-Prot;Acc:Q6Q152]</t>
  </si>
  <si>
    <t>AT5G28840.1</t>
  </si>
  <si>
    <t>GME</t>
  </si>
  <si>
    <t>GDP-mannose 3,5-epimerase [Source:UniProtKB/Swiss-Prot;Acc:Q93VR3]</t>
  </si>
  <si>
    <t>AT1G77840.1</t>
  </si>
  <si>
    <t>Probable eukaryotic translation initiation factor 5-2 [Source:UniProtKB/Swiss-Prot;Acc:Q9S825]</t>
  </si>
  <si>
    <t>AT1G75950.1</t>
  </si>
  <si>
    <t>SKP1A</t>
  </si>
  <si>
    <t>SKP1-like protein 1A [Source:UniProtKB/Swiss-Prot;Acc:Q39255]</t>
  </si>
  <si>
    <t>AT2G40510.1</t>
  </si>
  <si>
    <t>RPS26B</t>
  </si>
  <si>
    <t>40S ribosomal protein S26 [Source:UniProtKB/TrEMBL;Acc:A0A178VTX1]</t>
  </si>
  <si>
    <t>AT1G64650.1</t>
  </si>
  <si>
    <t>At1g64650 [Source:UniProtKB/TrEMBL;Acc:Q6NLR2]</t>
  </si>
  <si>
    <t>AT3G51880.3</t>
  </si>
  <si>
    <t>HMGB1</t>
  </si>
  <si>
    <t>high mobility group B1 [Source:TAIR;Acc:AT3G51880]</t>
  </si>
  <si>
    <t>AT1G11910.1</t>
  </si>
  <si>
    <t>APA1</t>
  </si>
  <si>
    <t>aspartic proteinase A1 [Source:TAIR;Acc:AT1G11910]</t>
  </si>
  <si>
    <t>AT3G23090.1</t>
  </si>
  <si>
    <t>TPX2 (Targeting protein for Xklp2) protein family [Source:UniProtKB/TrEMBL;Acc:A0A1I9LQY2]</t>
  </si>
  <si>
    <t>AT1G41880.1</t>
  </si>
  <si>
    <t>RPL35AB</t>
  </si>
  <si>
    <t>60S ribosomal protein L35a-2 [Source:UniProtKB/Swiss-Prot;Acc:Q9FZH0]</t>
  </si>
  <si>
    <t>AT1G20440.1</t>
  </si>
  <si>
    <t>COR47</t>
  </si>
  <si>
    <t>RD17 [Source:UniProtKB/TrEMBL;Acc:A0A384KK16]</t>
  </si>
  <si>
    <t>AT3G10260.3</t>
  </si>
  <si>
    <t>Reticulon family protein [Source:TAIR;Acc:AT3G10260]</t>
  </si>
  <si>
    <t>AT2G43160.2</t>
  </si>
  <si>
    <t>EPSIN2</t>
  </si>
  <si>
    <t>Clathrin interactor EPSIN 2 [Source:UniProtKB/Swiss-Prot;Acc:Q67YI9]</t>
  </si>
  <si>
    <t>AT2G21490.1</t>
  </si>
  <si>
    <t>LEA</t>
  </si>
  <si>
    <t>Probable dehydrin LEA [Source:UniProtKB/Swiss-Prot;Acc:Q96261]</t>
  </si>
  <si>
    <t>AT1G80300.1</t>
  </si>
  <si>
    <t>AATP1</t>
  </si>
  <si>
    <t>ADP,ATP carrier protein 1, chloroplastic [Source:UniProtKB/Swiss-Prot;Acc:Q39002]</t>
  </si>
  <si>
    <t>AT5G27120.1</t>
  </si>
  <si>
    <t>NOP5-1</t>
  </si>
  <si>
    <t>Probable nucleolar protein 5-1 [Source:UniProtKB/Swiss-Prot;Acc:O04658]</t>
  </si>
  <si>
    <t>AT1G12640.1</t>
  </si>
  <si>
    <t>LPLAT1</t>
  </si>
  <si>
    <t>Lysophospholipid acyltransferase 1 [Source:UniProtKB/Swiss-Prot;Acc:F4IDU4]</t>
  </si>
  <si>
    <t>AT4G35790.1</t>
  </si>
  <si>
    <t>PLDDELTA</t>
  </si>
  <si>
    <t>Phospholipase D delta [Source:UniProtKB/Swiss-Prot;Acc:Q9C5Y0]</t>
  </si>
  <si>
    <t>AT4G32330.1</t>
  </si>
  <si>
    <t>WDL5</t>
  </si>
  <si>
    <t>Protein WVD2-like 5 [Source:UniProtKB/Swiss-Prot;Acc:Q94C48]</t>
  </si>
  <si>
    <t>AT3G03340.1</t>
  </si>
  <si>
    <t>UNE6</t>
  </si>
  <si>
    <t>LUC7 related protein [Source:UniProtKB/TrEMBL;Acc:A0A1I9LRM4]</t>
  </si>
  <si>
    <t>AT5G22320.1</t>
  </si>
  <si>
    <t>AT5g22320/MWD9_11 [Source:UniProtKB/TrEMBL;Acc:Q9FMS0]</t>
  </si>
  <si>
    <t>AT1G44575.1</t>
  </si>
  <si>
    <t>PSBS</t>
  </si>
  <si>
    <t>Photosystem II 22 kDa protein, chloroplastic [Source:UniProtKB/Swiss-Prot;Acc:Q9XF91]</t>
  </si>
  <si>
    <t>AT5G66570.1</t>
  </si>
  <si>
    <t>PSBO1</t>
  </si>
  <si>
    <t>Oxygen-evolving enhancer protein 1-1, chloroplastic [Source:UniProtKB/Swiss-Prot;Acc:P23321]</t>
  </si>
  <si>
    <t>AT2G33630.1</t>
  </si>
  <si>
    <t>At2g33630/F4P9.40 [Source:UniProtKB/TrEMBL;Acc:O22813]</t>
  </si>
  <si>
    <t>AT1G68830.1</t>
  </si>
  <si>
    <t>STN7</t>
  </si>
  <si>
    <t>Serine/threonine-protein kinase STN7, chloroplastic [Source:UniProtKB/Swiss-Prot;Acc:Q9S713]</t>
  </si>
  <si>
    <t>AT3G45140.1</t>
  </si>
  <si>
    <t>LOX2</t>
  </si>
  <si>
    <t>Lipoxygenase 2, chloroplastic [Source:UniProtKB/Swiss-Prot;Acc:P38418]</t>
  </si>
  <si>
    <t>AT2G45960.3</t>
  </si>
  <si>
    <t>PIP1B</t>
  </si>
  <si>
    <t>Plasma membrane intrinsic protein 1B [Source:UniProtKB/TrEMBL;Acc:A8MRW1]</t>
  </si>
  <si>
    <t>AT5G28630.1</t>
  </si>
  <si>
    <t>Glycine-rich protein [Source:UniProtKB/TrEMBL;Acc:Q8VXY1]</t>
  </si>
  <si>
    <t>AT2G46820.1</t>
  </si>
  <si>
    <t>CURT1B</t>
  </si>
  <si>
    <t>Protein CURVATURE THYLAKOID 1B, chloroplastic [Source:UniProtKB/Swiss-Prot;Acc:Q8LCA1]</t>
  </si>
  <si>
    <t>AT5G25610.1</t>
  </si>
  <si>
    <t>RD22</t>
  </si>
  <si>
    <t>BURP domain protein RD22 [Source:UniProtKB/Swiss-Prot;Acc:Q08298]</t>
  </si>
  <si>
    <t>ATCG00270.1</t>
  </si>
  <si>
    <t>PSBD</t>
  </si>
  <si>
    <t>Photosystem II D2 protein [Source:UniProtKB/Swiss-Prot;Acc:P56761]</t>
  </si>
  <si>
    <t>AT2G21660.1</t>
  </si>
  <si>
    <t>RBG7</t>
  </si>
  <si>
    <t>Glycine-rich RNA-binding protein 7 [Source:UniProtKB/Swiss-Prot;Acc:Q03250]</t>
  </si>
  <si>
    <t>AT1G76010.1</t>
  </si>
  <si>
    <t>Alba DNA/RNA-binding protein [Source:UniProtKB/TrEMBL;Acc:Q93VA8]</t>
  </si>
  <si>
    <t>AT3G56940.1</t>
  </si>
  <si>
    <t>CRD1</t>
  </si>
  <si>
    <t>Magnesium-protoporphyrin IX monomethyl ester [oxidative] cyclase, chloroplastic [Source:UniProtKB/Swiss-Prot;Acc:Q9M591]</t>
  </si>
  <si>
    <t>AT1G04270.1</t>
  </si>
  <si>
    <t>RPS15A</t>
  </si>
  <si>
    <t>40S ribosomal protein S15-1 [Source:UniProtKB/Swiss-Prot;Acc:Q08112]</t>
  </si>
  <si>
    <t>AT5G03740.1</t>
  </si>
  <si>
    <t>HDT3</t>
  </si>
  <si>
    <t>HDT3 [Source:UniProtKB/TrEMBL;Acc:A0A178UP12]</t>
  </si>
  <si>
    <t>AT5G43010.1</t>
  </si>
  <si>
    <t>RPT4A</t>
  </si>
  <si>
    <t>26S proteasome regulatory subunit 10B homolog A [Source:UniProtKB/Swiss-Prot;Acc:Q9SEI3]</t>
  </si>
  <si>
    <t>AT2G37270.2</t>
  </si>
  <si>
    <t>RPS5A</t>
  </si>
  <si>
    <t>40S ribosomal protein S5-1 [Source:UniProtKB/Swiss-Prot;Acc:Q9ZUT9]</t>
  </si>
  <si>
    <t>AT4G34110.1</t>
  </si>
  <si>
    <t>PAB2</t>
  </si>
  <si>
    <t>Polyadenylate-binding protein [Source:UniProtKB/TrEMBL;Acc:A0A178UWB3]</t>
  </si>
  <si>
    <t>AT1G10510.1</t>
  </si>
  <si>
    <t>emb2004</t>
  </si>
  <si>
    <t>RNI-like superfamily protein [Source:UniProtKB/TrEMBL;Acc:Q93ZV8]</t>
  </si>
  <si>
    <t>AT5G58040.1</t>
  </si>
  <si>
    <t>FIPS5</t>
  </si>
  <si>
    <t>FIP1[V]-like protein [Source:UniProtKB/Swiss-Prot;Acc:F4KDH9]</t>
  </si>
  <si>
    <t>AT5G04550.1</t>
  </si>
  <si>
    <t>AT5g04550/T32M21_140 [Source:UniProtKB/TrEMBL;Acc:Q9LZ71]</t>
  </si>
  <si>
    <t>AT5G24690.1</t>
  </si>
  <si>
    <t>AT5g24690/MXC17_8 [Source:UniProtKB/TrEMBL;Acc:Q93W02]</t>
  </si>
  <si>
    <t>AT5G20010.1</t>
  </si>
  <si>
    <t>RAN1</t>
  </si>
  <si>
    <t>GTP-binding nuclear protein [Source:UniProtKB/TrEMBL;Acc:A0A178UC18]</t>
  </si>
  <si>
    <t>AT4G02770.1</t>
  </si>
  <si>
    <t>PSAD1</t>
  </si>
  <si>
    <t>Photosystem I reaction center subunit II-1, chloroplastic [Source:UniProtKB/Swiss-Prot;Acc:Q9S7H1]</t>
  </si>
  <si>
    <t>AT1G26550.1</t>
  </si>
  <si>
    <t>Peptidyl-prolyl cis-trans isomerase [Source:UniProtKB/TrEMBL;Acc:Q9FE18]</t>
  </si>
  <si>
    <t>AT2G38750.1</t>
  </si>
  <si>
    <t>ANN4</t>
  </si>
  <si>
    <t>Annexin D4 [Source:UniProtKB/Swiss-Prot;Acc:Q9ZVJ6]</t>
  </si>
  <si>
    <t>AT4G30010.1</t>
  </si>
  <si>
    <t>AT4g30010/F6G3_40 [Source:UniProtKB/TrEMBL;Acc:Q9SZV4]</t>
  </si>
  <si>
    <t>AT3G09900.1</t>
  </si>
  <si>
    <t>RABE1E</t>
  </si>
  <si>
    <t>Ras-related protein RABE1e [Source:UniProtKB/Swiss-Prot;Acc:Q9SF91]</t>
  </si>
  <si>
    <t>AT3G52300.1</t>
  </si>
  <si>
    <t>ATPQ</t>
  </si>
  <si>
    <t>ATP synthase subunit d, mitochondrial [Source:UniProtKB/Swiss-Prot;Acc:Q9FT52]</t>
  </si>
  <si>
    <t>AT5G16780.1</t>
  </si>
  <si>
    <t>DOT2</t>
  </si>
  <si>
    <t>MDF [Source:UniProtKB/TrEMBL;Acc:A0A178UP47]</t>
  </si>
  <si>
    <t>AT4G39260.1</t>
  </si>
  <si>
    <t>RBG8</t>
  </si>
  <si>
    <t>GRP8 [Source:UniProtKB/TrEMBL;Acc:A0A384L218]</t>
  </si>
  <si>
    <t>AT3G27830.1</t>
  </si>
  <si>
    <t>RPL12-A [Source:UniProtKB/TrEMBL;Acc:A0A178VJ19]</t>
  </si>
  <si>
    <t>AT1G19530.1</t>
  </si>
  <si>
    <t>DNA polymerase epsilon catalytic subunit A [Source:UniProtKB/TrEMBL;Acc:Q93WK6]</t>
  </si>
  <si>
    <t>AT2G41475.1</t>
  </si>
  <si>
    <t>ATS3A</t>
  </si>
  <si>
    <t>Embryo-specific protein ATS3A [Source:UniProtKB/Swiss-Prot;Acc:Q681K2]</t>
  </si>
  <si>
    <t>AT4G00355.3</t>
  </si>
  <si>
    <t>ATI2</t>
  </si>
  <si>
    <t>ATG8-interacting protein 2 [Source:UniProtKB/Swiss-Prot;Acc:Q8VY98]</t>
  </si>
  <si>
    <t>AT2G21440.1</t>
  </si>
  <si>
    <t>Expressed protein [Source:UniProtKB/TrEMBL;Acc:Q9SJT4]</t>
  </si>
  <si>
    <t>AT2G30950.1</t>
  </si>
  <si>
    <t>VAR2</t>
  </si>
  <si>
    <t>FtsH extracellular protease family [Source:TAIR;Acc:AT2G30950]</t>
  </si>
  <si>
    <t>AT1G79850.1</t>
  </si>
  <si>
    <t>RPS17</t>
  </si>
  <si>
    <t>30S ribosomal protein S17, chloroplastic [Source:UniProtKB/Swiss-Prot;Acc:P16180]</t>
  </si>
  <si>
    <t>AT4G24290.2</t>
  </si>
  <si>
    <t>MACPF domain-containing protein At4g24290 [Source:UniProtKB/Swiss-Prot;Acc:Q9STW5]</t>
  </si>
  <si>
    <t>AT5G39740.2</t>
  </si>
  <si>
    <t>RPL5B</t>
  </si>
  <si>
    <t>RPL5B [Source:UniProtKB/TrEMBL;Acc:A0A178UJU5]</t>
  </si>
  <si>
    <t>AT3G15190.1</t>
  </si>
  <si>
    <t>RPS20</t>
  </si>
  <si>
    <t>PRPS20 [Source:UniProtKB/TrEMBL;Acc:A0A178VMN1]</t>
  </si>
  <si>
    <t>ATCG00350.1</t>
  </si>
  <si>
    <t>PSAA</t>
  </si>
  <si>
    <t>Photosystem I P700 chlorophyll a apoprotein A1 [Source:UniProtKB/Swiss-Prot;Acc:P56766]</t>
  </si>
  <si>
    <t>AT1G09070.1</t>
  </si>
  <si>
    <t>SRC2</t>
  </si>
  <si>
    <t>Protein SRC2 homolog [Source:UniProtKB/Swiss-Prot;Acc:O04023]</t>
  </si>
  <si>
    <t>AT2G45980.1</t>
  </si>
  <si>
    <t>ATI1</t>
  </si>
  <si>
    <t>ATG8-interacting protein 1 [Source:UniProtKB/Swiss-Prot;Acc:O82775]</t>
  </si>
  <si>
    <t>AT1G07320.1</t>
  </si>
  <si>
    <t>RPL4</t>
  </si>
  <si>
    <t>RPL4 [Source:UniProtKB/TrEMBL;Acc:A0A384KN11]</t>
  </si>
  <si>
    <t>AT5G40450.1</t>
  </si>
  <si>
    <t>unknown protein; FUNCTIONS IN: molecular_function unknown; INVOLVED IN: biological_process unknown; LOCATED IN: chloroplast, plasma membrane; EXPRESSED IN: 24 plant structures; EXPRESSED DURING: 13 growth stages; Ha. [Source:TAIR;Acc:AT5G40450]</t>
  </si>
  <si>
    <t>AT2G30520.1</t>
  </si>
  <si>
    <t>RPT2</t>
  </si>
  <si>
    <t>Root phototropism protein 2 [Source:UniProtKB/Swiss-Prot;Acc:Q682S0]</t>
  </si>
  <si>
    <t>AT5G46110.4</t>
  </si>
  <si>
    <t>APE2</t>
  </si>
  <si>
    <t>Glucose-6-phosphate/phosphate translocator-like protein [Source:UniProtKB/TrEMBL;Acc:A0A219I0W9]</t>
  </si>
  <si>
    <t>AT2G23350.1</t>
  </si>
  <si>
    <t>PAB4</t>
  </si>
  <si>
    <t>Polyadenylate-binding protein 4 [Source:UniProtKB/Swiss-Prot;Acc:O22173]</t>
  </si>
  <si>
    <t>AT1G23080.1</t>
  </si>
  <si>
    <t>PIN7</t>
  </si>
  <si>
    <t>Auxin efflux carrier component 7 [Source:UniProtKB/Swiss-Prot;Acc:Q940Y5]</t>
  </si>
  <si>
    <t>AT1G57660.1</t>
  </si>
  <si>
    <t>RPL21E</t>
  </si>
  <si>
    <t>60S ribosomal protein L21-2 [Source:UniProtKB/Swiss-Prot;Acc:Q9FDZ9]</t>
  </si>
  <si>
    <t>AT5G48680.1</t>
  </si>
  <si>
    <t>At5g48680 [Source:UniProtKB/TrEMBL;Acc:Q52K85]</t>
  </si>
  <si>
    <t>AT1G06700.1</t>
  </si>
  <si>
    <t>PTI11</t>
  </si>
  <si>
    <t>PTI1-like tyrosine-protein kinase 1 [Source:UniProtKB/Swiss-Prot;Acc:Q8H1G6]</t>
  </si>
  <si>
    <t>AT4G24680.1</t>
  </si>
  <si>
    <t>MOS1</t>
  </si>
  <si>
    <t>modifier of snc1 [Source:TAIR;Acc:AT4G24680]</t>
  </si>
  <si>
    <t>AT2G38140.1</t>
  </si>
  <si>
    <t>RPS31</t>
  </si>
  <si>
    <t>30S ribosomal protein S31, chloroplastic [Source:UniProtKB/Swiss-Prot;Acc:O80439]</t>
  </si>
  <si>
    <t>AT1G20450.1</t>
  </si>
  <si>
    <t>ERD10</t>
  </si>
  <si>
    <t>Dehydrin ERD10 [Source:UniProtKB/Swiss-Prot;Acc:P42759]</t>
  </si>
  <si>
    <t>AT3G04400.1</t>
  </si>
  <si>
    <t>RPL23A</t>
  </si>
  <si>
    <t>60S ribosomal protein L23 [Source:UniProtKB/Swiss-Prot;Acc:P49690]</t>
  </si>
  <si>
    <t>AT3G02080.1</t>
  </si>
  <si>
    <t>RPS19A</t>
  </si>
  <si>
    <t>40S ribosomal protein S19-1 [Source:UniProtKB/Swiss-Prot;Acc:Q9SGA6]</t>
  </si>
  <si>
    <t>AT3G49601.1</t>
  </si>
  <si>
    <t>Pre-mRNA-splicing factor [Source:UniProtKB/TrEMBL;Acc:B3H6J5]</t>
  </si>
  <si>
    <t>AT4G23630.1</t>
  </si>
  <si>
    <t>RTNLB1</t>
  </si>
  <si>
    <t>Reticulon-like protein [Source:UniProtKB/TrEMBL;Acc:A0A178V247]</t>
  </si>
  <si>
    <t>AT3G17900.1</t>
  </si>
  <si>
    <t>AT3g17900/MEB5_12 [Source:UniProtKB/TrEMBL;Acc:Q9ASZ4]</t>
  </si>
  <si>
    <t>AT2G40100.1</t>
  </si>
  <si>
    <t>LHCB4.3</t>
  </si>
  <si>
    <t>Chlorophyll a-b binding protein, chloroplastic [Source:UniProtKB/TrEMBL;Acc:A0A178VTY4]</t>
  </si>
  <si>
    <t>AT5G44200.2</t>
  </si>
  <si>
    <t>CBP20</t>
  </si>
  <si>
    <t>Nuclear cap-binding protein subunit 2 [Source:UniProtKB/Swiss-Prot;Acc:Q9XFD1]</t>
  </si>
  <si>
    <t>AT1G64370.1</t>
  </si>
  <si>
    <t>Filaggrin-like protein [Source:UniProtKB/TrEMBL;Acc:Q9C7W1]</t>
  </si>
  <si>
    <t>AT1G53210.1</t>
  </si>
  <si>
    <t>NCL</t>
  </si>
  <si>
    <t>Sodium/calcium exchanger NCL [Source:UniProtKB/Swiss-Prot;Acc:Q8L636]</t>
  </si>
  <si>
    <t>AT3G25920.1</t>
  </si>
  <si>
    <t>RPL15</t>
  </si>
  <si>
    <t>50S ribosomal protein L15, chloroplastic [Source:UniProtKB/Swiss-Prot;Acc:P25873]</t>
  </si>
  <si>
    <t>AT1G05190.1</t>
  </si>
  <si>
    <t>RPL6</t>
  </si>
  <si>
    <t>50S ribosomal protein L6, chloroplastic [Source:UniProtKB/Swiss-Prot;Acc:O23049]</t>
  </si>
  <si>
    <t>AT4G27090.1</t>
  </si>
  <si>
    <t>RPL14B</t>
  </si>
  <si>
    <t>AT4G27090 protein [Source:UniProtKB/TrEMBL;Acc:B9DHP0]</t>
  </si>
  <si>
    <t>AT2G20450.1</t>
  </si>
  <si>
    <t>RPL14A</t>
  </si>
  <si>
    <t>60S ribosomal protein L14-1 [Source:UniProtKB/Swiss-Prot;Acc:Q9SIM4]</t>
  </si>
  <si>
    <t>AT1G14670.1</t>
  </si>
  <si>
    <t>TMN2</t>
  </si>
  <si>
    <t>Transmembrane 9 superfamily member 2 [Source:UniProtKB/Swiss-Prot;Acc:Q940S0]</t>
  </si>
  <si>
    <t>AT5G41600.1</t>
  </si>
  <si>
    <t>RTNLB4</t>
  </si>
  <si>
    <t>Reticulon-like protein B4 [Source:UniProtKB/Swiss-Prot;Acc:Q9FFS0]</t>
  </si>
  <si>
    <t>AT2G01970.1</t>
  </si>
  <si>
    <t>TMN3</t>
  </si>
  <si>
    <t>Transmembrane 9 superfamily member 3 [Source:UniProtKB/Swiss-Prot;Acc:Q9ZPS7]</t>
  </si>
  <si>
    <t>AT1G80930.1</t>
  </si>
  <si>
    <t>At1g80930/F23A5_23 [Source:UniProtKB/TrEMBL;Acc:Q9SAG7]</t>
  </si>
  <si>
    <t>AT4G21450.1</t>
  </si>
  <si>
    <t>PapD-like superfamily protein [Source:UniProtKB/TrEMBL;Acc:F4JJI7]</t>
  </si>
  <si>
    <t>AT4G30690.1</t>
  </si>
  <si>
    <t>IF3-4</t>
  </si>
  <si>
    <t>Translation initiation factor IF3-4, chloroplastic [Source:UniProtKB/Swiss-Prot;Acc:Q94B52]</t>
  </si>
  <si>
    <t>AT5G57110.1</t>
  </si>
  <si>
    <t>ACA8</t>
  </si>
  <si>
    <t>Calcium-transporting ATPase [Source:UniProtKB/TrEMBL;Acc:Q0WV19]</t>
  </si>
  <si>
    <t>AT2G18990.1</t>
  </si>
  <si>
    <t>TXND9</t>
  </si>
  <si>
    <t>Thioredoxin domain-containing protein 9 homolog [Source:UniProtKB/Swiss-Prot;Acc:O64628]</t>
  </si>
  <si>
    <t>AT2G04520.1</t>
  </si>
  <si>
    <t>Nucleic acid-binding, OB-fold-like protein [Source:UniProtKB/TrEMBL;Acc:Q9SJB9]</t>
  </si>
  <si>
    <t>AT3G05727.1</t>
  </si>
  <si>
    <t>Defensin-like protein 204 [Source:UniProtKB/Swiss-Prot;Acc:Q56XB0]</t>
  </si>
  <si>
    <t>AT4G30720.1</t>
  </si>
  <si>
    <t>FAD/NAD(P)-binding oxidoreductase family protein [Source:UniProtKB/TrEMBL;Acc:F4JQE2]</t>
  </si>
  <si>
    <t>AT2G17870.1</t>
  </si>
  <si>
    <t>CSP3</t>
  </si>
  <si>
    <t>Cold shock domain-containing protein 3 [Source:UniProtKB/Swiss-Prot;Acc:Q94C69]</t>
  </si>
  <si>
    <t>AT5G66420.2</t>
  </si>
  <si>
    <t>AT5G66420 protein [Source:UniProtKB/TrEMBL;Acc:Q9FJZ7]</t>
  </si>
  <si>
    <t>AT2G34357.1</t>
  </si>
  <si>
    <t>ARM repeat superfamily protein [Source:UniProtKB/TrEMBL;Acc:F4IHU8]</t>
  </si>
  <si>
    <t>AT5G17630.1</t>
  </si>
  <si>
    <t>XPT</t>
  </si>
  <si>
    <t>Xylulose 5-phosphate/phosphate translocator, chloroplastic [Source:UniProtKB/Swiss-Prot;Acc:Q9LF61]</t>
  </si>
  <si>
    <t>AT1G17220.1</t>
  </si>
  <si>
    <t>FUG1</t>
  </si>
  <si>
    <t>Translation initiation factor IF-2, chloroplastic [Source:UniProtKB/Swiss-Prot;Acc:Q9SHI1]</t>
  </si>
  <si>
    <t>AT1G56660.1</t>
  </si>
  <si>
    <t>F25P12.91 protein [Source:UniProtKB/TrEMBL;Acc:Q9FXB5]</t>
  </si>
  <si>
    <t>AT1G29930.1</t>
  </si>
  <si>
    <t>LHCB1.3</t>
  </si>
  <si>
    <t>Chlorophyll a-b binding protein 1, chloroplastic [Source:UniProtKB/Swiss-Prot;Acc:P04778]</t>
  </si>
  <si>
    <t>AT3G01390.2</t>
  </si>
  <si>
    <t>VHA-G1</t>
  </si>
  <si>
    <t>V-type proton ATPase subunit G [Source:UniProtKB/TrEMBL;Acc:A0A178VL96]</t>
  </si>
  <si>
    <t>AT1G56580.1</t>
  </si>
  <si>
    <t>SVB</t>
  </si>
  <si>
    <t>At1g56580/F25P12_18 [Source:UniProtKB/TrEMBL;Acc:Q9FXB0]</t>
  </si>
  <si>
    <t>AT1G03230.1</t>
  </si>
  <si>
    <t>Eukaryotic aspartyl protease family protein [Source:UniProtKB/TrEMBL;Acc:Q9ZVS5]</t>
  </si>
  <si>
    <t>AT4G39090.1</t>
  </si>
  <si>
    <t>RD19A</t>
  </si>
  <si>
    <t>RD19A [Source:UniProtKB/TrEMBL;Acc:A0A178V006]</t>
  </si>
  <si>
    <t>AT3G25070.1</t>
  </si>
  <si>
    <t>RIN4</t>
  </si>
  <si>
    <t>RPM1 interacting protein 4 [Source:UniProtKB/TrEMBL;Acc:A0A1I9LMJ4]</t>
  </si>
  <si>
    <t>AT2G17560.2</t>
  </si>
  <si>
    <t>HMGB4</t>
  </si>
  <si>
    <t>High mobility group B protein 4 [Source:UniProtKB/Swiss-Prot;Acc:Q42344]</t>
  </si>
  <si>
    <t>AT5G14320.1</t>
  </si>
  <si>
    <t>RPS13</t>
  </si>
  <si>
    <t>30S ribosomal protein S13, chloroplastic [Source:UniProtKB/Swiss-Prot;Acc:P42732]</t>
  </si>
  <si>
    <t>AT4G22010.1</t>
  </si>
  <si>
    <t>sks4</t>
  </si>
  <si>
    <t>At4g22010 [Source:UniProtKB/TrEMBL;Acc:O65449]</t>
  </si>
  <si>
    <t>AT1G11400.1</t>
  </si>
  <si>
    <t>PYM</t>
  </si>
  <si>
    <t>PYM [Source:UniProtKB/TrEMBL;Acc:A0A178W3L1]</t>
  </si>
  <si>
    <t>AT3G52220.1</t>
  </si>
  <si>
    <t>At3g52220 [Source:UniProtKB/TrEMBL;Acc:Q94JX8]</t>
  </si>
  <si>
    <t>AT3G53020.1</t>
  </si>
  <si>
    <t>RPL24B</t>
  </si>
  <si>
    <t>60S ribosomal protein L24-2 [Source:UniProtKB/Swiss-Prot;Acc:P38666]</t>
  </si>
  <si>
    <t>AT5G22080.1</t>
  </si>
  <si>
    <t>Chaperone DnaJ-domain superfamily protein [Source:UniProtKB/TrEMBL;Acc:Q9C580]</t>
  </si>
  <si>
    <t>AT3G25580.1</t>
  </si>
  <si>
    <t>Thioredoxin superfamily protein [Source:UniProtKB/TrEMBL;Acc:Q9LSU4]</t>
  </si>
  <si>
    <t>AT4G02480.1</t>
  </si>
  <si>
    <t>AAA-type ATPase family protein [Source:UniProtKB/TrEMBL;Acc:Q0WM93]</t>
  </si>
  <si>
    <t>AT4G09980.1</t>
  </si>
  <si>
    <t>EMB1691</t>
  </si>
  <si>
    <t>EMB1691 [Source:UniProtKB/TrEMBL;Acc:A0A178V0G2]</t>
  </si>
  <si>
    <t>AT3G26060.2</t>
  </si>
  <si>
    <t>ATPRX Q</t>
  </si>
  <si>
    <t>Thioredoxin superfamily protein [Source:UniProtKB/TrEMBL;Acc:F4JBC9]</t>
  </si>
  <si>
    <t>AT1G73230.1</t>
  </si>
  <si>
    <t>Nascent polypeptide-associated complex subunit beta [Source:UniProtKB/Swiss-Prot;Acc:Q9CAT7]</t>
  </si>
  <si>
    <t>AT1G72440.1</t>
  </si>
  <si>
    <t>EDA25</t>
  </si>
  <si>
    <t>CCAAT-binding factor [Source:UniProtKB/TrEMBL;Acc:F4IDC2]</t>
  </si>
  <si>
    <t>AT1G16810.2</t>
  </si>
  <si>
    <t>7-dehydrocholesterol reductase-like protein [Source:UniProtKB/TrEMBL;Acc:Q9FZ43]</t>
  </si>
  <si>
    <t>AT3G07020.1</t>
  </si>
  <si>
    <t>UGT80A2</t>
  </si>
  <si>
    <t>Sterol 3-beta-glucosyltransferase UGT80A2 [Source:UniProtKB/Swiss-Prot;Acc:Q9M8Z7]</t>
  </si>
  <si>
    <t>AT2G24060.1</t>
  </si>
  <si>
    <t>IF3-2</t>
  </si>
  <si>
    <t>Translation initiation factor IF3-2, chloroplastic [Source:UniProtKB/Swiss-Prot;Acc:O82234]</t>
  </si>
  <si>
    <t>AT2G05380.1</t>
  </si>
  <si>
    <t>GRP3S</t>
  </si>
  <si>
    <t>glycine-rich protein 3 short isoform [Source:TAIR;Acc:AT2G05380]</t>
  </si>
  <si>
    <t>AT3G25520.1</t>
  </si>
  <si>
    <t>ATL5</t>
  </si>
  <si>
    <t>RPL5A [Source:UniProtKB/TrEMBL;Acc:A0A178V891]</t>
  </si>
  <si>
    <t>AT1G65010.1</t>
  </si>
  <si>
    <t>Putative WEB family protein At1g65010, chloroplastic [Source:UniProtKB/Swiss-Prot;Acc:F4I8B9]</t>
  </si>
  <si>
    <t>AT1G02150.1</t>
  </si>
  <si>
    <t>Pentatricopeptide repeat-containing protein At1g02150 [Source:UniProtKB/Swiss-Prot;Acc:Q8LPS6]</t>
  </si>
  <si>
    <t>AT3G27350.2</t>
  </si>
  <si>
    <t>Transcriptional regulator ATRX-like protein [Source:UniProtKB/TrEMBL;Acc:F4IWH1]</t>
  </si>
  <si>
    <t>ATCG00900.1</t>
  </si>
  <si>
    <t>RPS7-A</t>
  </si>
  <si>
    <t>30S ribosomal protein S7, chloroplastic [Source:UniProtKB/TrEMBL;Acc:Q6KGZ1]</t>
  </si>
  <si>
    <t>ATCG00160.1</t>
  </si>
  <si>
    <t>RPS2</t>
  </si>
  <si>
    <t>30S ribosomal protein S2, chloroplastic [Source:UniProtKB/Swiss-Prot;Acc:P56797]</t>
  </si>
  <si>
    <t>AT1G49760.1</t>
  </si>
  <si>
    <t>PAB8</t>
  </si>
  <si>
    <t>Polyadenylate-binding protein 8 [Source:UniProtKB/Swiss-Prot;Acc:Q9FXA2]</t>
  </si>
  <si>
    <t>AGI</t>
  </si>
  <si>
    <t>F,statistic</t>
  </si>
  <si>
    <t>p,value</t>
  </si>
  <si>
    <t>AT5G13030.1</t>
  </si>
  <si>
    <t>Selenoprotein O [Source:UniProtKB/TrEMBL;Acc:Q8H126]</t>
  </si>
  <si>
    <t>AT3G58140.1</t>
  </si>
  <si>
    <t>Phenylalanine--tRNA ligase, chloroplastic/mitochondrial [Source:UniProtKB/Swiss-Prot;Acc:Q94K73]</t>
  </si>
  <si>
    <t>AT4G13430.1</t>
  </si>
  <si>
    <t>IIL1</t>
  </si>
  <si>
    <t>3-isopropylmalate dehydratase large subunit, chloroplastic [Source:UniProtKB/Swiss-Prot;Acc:Q94AR8]</t>
  </si>
  <si>
    <t>AT5G58490.1</t>
  </si>
  <si>
    <t>Cinnamoyl-CoA reductase-like protein [Source:UniProtKB/TrEMBL;Acc:Q9FGH3]</t>
  </si>
  <si>
    <t>AT1G43190.2</t>
  </si>
  <si>
    <t>PTB3</t>
  </si>
  <si>
    <t>Polypyrimidine tract-binding protein homolog 3 [Source:UniProtKB/Swiss-Prot;Acc:Q6ICX4]</t>
  </si>
  <si>
    <t>AT2G19660.1</t>
  </si>
  <si>
    <t>Cysteine/Histidine-rich C1 domain family protein [Source:TAIR;Acc:AT2G19660]</t>
  </si>
  <si>
    <t>AT1G48600.2</t>
  </si>
  <si>
    <t>NMT2</t>
  </si>
  <si>
    <t>PMEAMT [Source:UniProtKB/TrEMBL;Acc:A0A178WLJ9]</t>
  </si>
  <si>
    <t>AT5G35620.1</t>
  </si>
  <si>
    <t>EIF(ISO)4E</t>
  </si>
  <si>
    <t>LSP1 [Source:UniProtKB/TrEMBL;Acc:A0A178UEE3]</t>
  </si>
  <si>
    <t>AT3G44340.1</t>
  </si>
  <si>
    <t>CEF</t>
  </si>
  <si>
    <t>Protein transport protein Sec24-like CEF [Source:UniProtKB/Swiss-Prot;Acc:Q9M291]</t>
  </si>
  <si>
    <t>AT5G35170.1</t>
  </si>
  <si>
    <t>Adenylate kinase 5, chloroplastic [Source:UniProtKB/Swiss-Prot;Acc:Q8VYL1]</t>
  </si>
  <si>
    <t>AT5G41950.1</t>
  </si>
  <si>
    <t>HLB1</t>
  </si>
  <si>
    <t>Protein HLB1 [Source:UniProtKB/Swiss-Prot;Acc:Q9FHY8]</t>
  </si>
  <si>
    <t>AT2G38230.1</t>
  </si>
  <si>
    <t>PDX11</t>
  </si>
  <si>
    <t>Pyridoxal 5'-phosphate synthase subunit PDX1.1 [Source:UniProtKB/Swiss-Prot;Acc:O80448]</t>
  </si>
  <si>
    <t>AT2G34470.2</t>
  </si>
  <si>
    <t>UREG</t>
  </si>
  <si>
    <t>Urease accessory protein G [Source:UniProtKB/TrEMBL;Acc:F4IHW4]</t>
  </si>
  <si>
    <t>AT1G30470.1</t>
  </si>
  <si>
    <t>SIT4 phosphatase-associated family protein [Source:UniProtKB/TrEMBL;Acc:F4I6B2]</t>
  </si>
  <si>
    <t>AT4G37870.1</t>
  </si>
  <si>
    <t>PCKA</t>
  </si>
  <si>
    <t>Phosphoenolpyruvate carboxykinase (ATP)-like protein [Source:UniProtKB/TrEMBL;Acc:Q0WWL8]</t>
  </si>
  <si>
    <t>AT3G14990.1</t>
  </si>
  <si>
    <t>DJ1A</t>
  </si>
  <si>
    <t>Protein DJ-1 homolog A [Source:UniProtKB/Swiss-Prot;Acc:Q9FPF0]</t>
  </si>
  <si>
    <t>AT1G09620.1</t>
  </si>
  <si>
    <t>Leucine--tRNA ligase, cytoplasmic [Source:UniProtKB/Swiss-Prot;Acc:F4I116]</t>
  </si>
  <si>
    <t>AT4G21800.1</t>
  </si>
  <si>
    <t>QQT2</t>
  </si>
  <si>
    <t>GPN-loop GTPase QQT2 [Source:UniProtKB/Swiss-Prot;Acc:Q8W586]</t>
  </si>
  <si>
    <t>AT1G63660.1</t>
  </si>
  <si>
    <t>At1g63660 [Source:UniProtKB/TrEMBL;Acc:Q9CAD1]</t>
  </si>
  <si>
    <t>AT3G18000.1</t>
  </si>
  <si>
    <t>NMT1</t>
  </si>
  <si>
    <t>XPL1 [Source:UniProtKB/TrEMBL;Acc:A0A178VHS8]</t>
  </si>
  <si>
    <t>AT3G15360.1</t>
  </si>
  <si>
    <t>ATHM4</t>
  </si>
  <si>
    <t>TRX-M4 [Source:UniProtKB/TrEMBL;Acc:A0A178VJ83]</t>
  </si>
  <si>
    <t>AT5G20890.1</t>
  </si>
  <si>
    <t>CCT2</t>
  </si>
  <si>
    <t>T-complex protein 1 subunit beta [Source:UniProtKB/Swiss-Prot;Acc:Q940P8]</t>
  </si>
  <si>
    <t>AT3G02930.1</t>
  </si>
  <si>
    <t>WEB family protein At3g02930, chloroplastic [Source:UniProtKB/Swiss-Prot;Acc:Q9M8T5]</t>
  </si>
  <si>
    <t>AT1G06000.1</t>
  </si>
  <si>
    <t>UGT89C1</t>
  </si>
  <si>
    <t>Glycosyltransferase (Fragment) [Source:UniProtKB/TrEMBL;Acc:W8PVE7]</t>
  </si>
  <si>
    <t>AT3G59020.2</t>
  </si>
  <si>
    <t>Importin beta-like SAD2 homolog [Source:UniProtKB/Swiss-Prot;Acc:F4J738]</t>
  </si>
  <si>
    <t>AT1G64440.1</t>
  </si>
  <si>
    <t>UGE4</t>
  </si>
  <si>
    <t>UDP-glucose 4-epimerase 4 [Source:UniProtKB/Swiss-Prot;Acc:Q9C7W7]</t>
  </si>
  <si>
    <t>AT4G35260.1</t>
  </si>
  <si>
    <t>IDH1</t>
  </si>
  <si>
    <t>Isocitrate dehydrogenase [NAD] regulatory subunit 1, mitochondrial [Source:UniProtKB/Swiss-Prot;Acc:Q8LFC0]</t>
  </si>
  <si>
    <t>AT5G17990.1</t>
  </si>
  <si>
    <t>PAT1</t>
  </si>
  <si>
    <t>Anthranilate phosphoribosyltransferase, chloroplastic [Source:UniProtKB/Swiss-Prot;Acc:Q02166]</t>
  </si>
  <si>
    <t>AT4G11550.1</t>
  </si>
  <si>
    <t>Cysteine/Histidine-rich C1 domain family protein [Source:UniProtKB/TrEMBL;Acc:Q9LDV7]</t>
  </si>
  <si>
    <t>AT3G27300.1</t>
  </si>
  <si>
    <t>G6PD5</t>
  </si>
  <si>
    <t>Glucose-6-phosphate 1-dehydrogenase [Source:UniProtKB/TrEMBL;Acc:A0A1I9LLZ6]</t>
  </si>
  <si>
    <t>AT5G65720.1</t>
  </si>
  <si>
    <t>NIFS1</t>
  </si>
  <si>
    <t>Cysteine desulfurase, mitochondrial [Source:UniProtKB/Swiss-Prot;Acc:O49543]</t>
  </si>
  <si>
    <t>AT3G52180.1</t>
  </si>
  <si>
    <t>DSP4</t>
  </si>
  <si>
    <t>SEX4 [Source:UniProtKB/TrEMBL;Acc:A0A178VES0]</t>
  </si>
  <si>
    <t>AT5G50960.1</t>
  </si>
  <si>
    <t>NBP35</t>
  </si>
  <si>
    <t>Cytosolic Fe-S cluster assembly factor NBP35 [Source:UniProtKB/TrEMBL;Acc:A0A178UBK9]</t>
  </si>
  <si>
    <t>AT4G15550.1</t>
  </si>
  <si>
    <t>UGT75D1</t>
  </si>
  <si>
    <t>UDP-glycosyltransferase 75D1 [Source:UniProtKB/Swiss-Prot;Acc:O23406]</t>
  </si>
  <si>
    <t>AT5G24260.1</t>
  </si>
  <si>
    <t>Dipeptidyl peptidase IV-like protein [Source:UniProtKB/TrEMBL;Acc:Q9FNF6]</t>
  </si>
  <si>
    <t>AT5G42890.1</t>
  </si>
  <si>
    <t>ATSCP2</t>
  </si>
  <si>
    <t>SCP2 [Source:UniProtKB/TrEMBL;Acc:A0A178UHV6]</t>
  </si>
  <si>
    <t>AT3G05420.2</t>
  </si>
  <si>
    <t>ACBP4</t>
  </si>
  <si>
    <t>acyl-CoA binding protein 4 [Source:TAIR;Acc:AT3G05420]</t>
  </si>
  <si>
    <t>AT3G09880.1</t>
  </si>
  <si>
    <t>B'BETA</t>
  </si>
  <si>
    <t>Serine/threonine protein phosphatase 2A 57 kDa regulatory subunit B' beta isoform [Source:UniProtKB/Swiss-Prot;Acc:O04376]</t>
  </si>
  <si>
    <t>AT5G48300.1</t>
  </si>
  <si>
    <t>APS1</t>
  </si>
  <si>
    <t>Glucose-1-phosphate adenylyltransferase small subunit, chloroplastic [Source:UniProtKB/Swiss-Prot;Acc:P55228]</t>
  </si>
  <si>
    <t>AT5G20280.1</t>
  </si>
  <si>
    <t>SPS1</t>
  </si>
  <si>
    <t>Sucrose-phosphate synthase 1 [Source:UniProtKB/Swiss-Prot;Acc:Q94BT0]</t>
  </si>
  <si>
    <t>AT1G16350.1</t>
  </si>
  <si>
    <t>Inosine-5'-monophosphate dehydrogenase 2 [Source:UniProtKB/Swiss-Prot;Acc:Q9SA34]</t>
  </si>
  <si>
    <t>AT4G29350.1</t>
  </si>
  <si>
    <t>PRO2</t>
  </si>
  <si>
    <t>Profilin-2 [Source:UniProtKB/Swiss-Prot;Acc:Q42418]</t>
  </si>
  <si>
    <t>AT5G40760.1</t>
  </si>
  <si>
    <t>G6PD6</t>
  </si>
  <si>
    <t>G6PD6 [Source:UniProtKB/TrEMBL;Acc:A0A384LPG4]</t>
  </si>
  <si>
    <t>AT4G04040.1</t>
  </si>
  <si>
    <t>PFP-BETA2</t>
  </si>
  <si>
    <t>Pyrophosphate--fructose 6-phosphate 1-phosphotransferase subunit beta 2 [Source:UniProtKB/Swiss-Prot;Acc:F4JGR5]</t>
  </si>
  <si>
    <t>AT2G40840.1</t>
  </si>
  <si>
    <t>DPE2</t>
  </si>
  <si>
    <t>4-alpha-glucanotransferase DPE2 [Source:UniProtKB/Swiss-Prot;Acc:Q8RXD9]</t>
  </si>
  <si>
    <t>AT1G53280.1</t>
  </si>
  <si>
    <t>DJ1B</t>
  </si>
  <si>
    <t>Protein DJ-1 homolog B [Source:UniProtKB/Swiss-Prot;Acc:Q9MAH3]</t>
  </si>
  <si>
    <t>AT5G14240.1</t>
  </si>
  <si>
    <t>Thioredoxin superfamily protein [Source:UniProtKB/TrEMBL;Acc:Q9LYA5]</t>
  </si>
  <si>
    <t>AT1G12230.2</t>
  </si>
  <si>
    <t>Aldolase superfamily protein [Source:UniProtKB/TrEMBL;Acc:F4IC59]</t>
  </si>
  <si>
    <t>AT3G11630.1</t>
  </si>
  <si>
    <t>BAS1</t>
  </si>
  <si>
    <t>2-Cys peroxiredoxin BAS1, chloroplastic [Source:UniProtKB/Swiss-Prot;Acc:Q96291]</t>
  </si>
  <si>
    <t>AT1G18500.1</t>
  </si>
  <si>
    <t>IPMS1</t>
  </si>
  <si>
    <t>2-isopropylmalate synthase 1, chloroplastic [Source:UniProtKB/Swiss-Prot;Acc:Q9LPR4]</t>
  </si>
  <si>
    <t>AT1G70830.1</t>
  </si>
  <si>
    <t>MLP28</t>
  </si>
  <si>
    <t>MLP-like protein 28 [Source:UniProtKB/Swiss-Prot;Acc:Q9SSK9]</t>
  </si>
  <si>
    <t>AT4G39330.1</t>
  </si>
  <si>
    <t>CAD9</t>
  </si>
  <si>
    <t>Probable cinnamyl alcohol dehydrogenase 9 [Source:UniProtKB/Swiss-Prot;Acc:P42734]</t>
  </si>
  <si>
    <t>AT3G46630.1</t>
  </si>
  <si>
    <t>DCL protein (DUF3223) [Source:UniProtKB/TrEMBL;Acc:Q9SNB5]</t>
  </si>
  <si>
    <t>AT4G11260.1</t>
  </si>
  <si>
    <t>SGT1B</t>
  </si>
  <si>
    <t>SGT1B [Source:UniProtKB/TrEMBL;Acc:A0A178UX37]</t>
  </si>
  <si>
    <t>AT1G74100.1</t>
  </si>
  <si>
    <t>SOT16</t>
  </si>
  <si>
    <t>Sulfotransferase [Source:UniProtKB/TrEMBL;Acc:M1EU36]</t>
  </si>
  <si>
    <t>AT4G11600.1</t>
  </si>
  <si>
    <t>GPX6</t>
  </si>
  <si>
    <t>Probable phospholipid hydroperoxide glutathione peroxidase 6, mitochondrial [Source:UniProtKB/Swiss-Prot;Acc:O48646]</t>
  </si>
  <si>
    <t>AT4G24800.3</t>
  </si>
  <si>
    <t>ECIP1 [Source:UniProtKB/TrEMBL;Acc:A0A384KU64]</t>
  </si>
  <si>
    <t>AT3G60860.1</t>
  </si>
  <si>
    <t>BIG2</t>
  </si>
  <si>
    <t>Brefeldin A-inhibited guanine nucleotide-exchange protein 2 [Source:UniProtKB/Swiss-Prot;Acc:Q9LZX8]</t>
  </si>
  <si>
    <t>AT1G79470.1</t>
  </si>
  <si>
    <t>IMPDH</t>
  </si>
  <si>
    <t>Inosine-5'-monophosphate dehydrogenase 1 [Source:UniProtKB/Swiss-Prot;Acc:P47996]</t>
  </si>
  <si>
    <t>AT3G22890.1</t>
  </si>
  <si>
    <t>ATP sulfurylase 1, chloroplastic [Source:UniProtKB/Swiss-Prot;Acc:Q9LIK9]</t>
  </si>
  <si>
    <t>AT3G21220.1</t>
  </si>
  <si>
    <t>MKK5</t>
  </si>
  <si>
    <t>MKK5 [Source:UniProtKB/TrEMBL;Acc:A0A178VIK5]</t>
  </si>
  <si>
    <t>AT1G56050.1</t>
  </si>
  <si>
    <t>Obg-like ATPase 1 [Source:UniProtKB/TrEMBL;Acc:F4I3J0]</t>
  </si>
  <si>
    <t>AT2G31660.1</t>
  </si>
  <si>
    <t>SAD2</t>
  </si>
  <si>
    <t>Importin beta-like SAD2 [Source:UniProtKB/Swiss-Prot;Acc:F4IRR2]</t>
  </si>
  <si>
    <t>AT1G36160.2</t>
  </si>
  <si>
    <t>ACC1</t>
  </si>
  <si>
    <t>Acetyl-CoA carboxylase 1 [Source:UniProtKB/Swiss-Prot;Acc:Q38970]</t>
  </si>
  <si>
    <t>AT3G48530.1</t>
  </si>
  <si>
    <t>KING1</t>
  </si>
  <si>
    <t>SNF1-related protein kinase regulatory subunit gamma-1 [Source:UniProtKB/Swiss-Prot;Acc:Q8LBB2]</t>
  </si>
  <si>
    <t>AT1G45145.1</t>
  </si>
  <si>
    <t>TRX5</t>
  </si>
  <si>
    <t>Thioredoxin H5 [Source:UniProtKB/Swiss-Prot;Acc:Q39241]</t>
  </si>
  <si>
    <t>AT5G42840.1</t>
  </si>
  <si>
    <t>CHP-rich zinc finger protein-like [Source:UniProtKB/TrEMBL;Acc:Q9FMN5]</t>
  </si>
  <si>
    <t>AT1G50200.1</t>
  </si>
  <si>
    <t>ALATS</t>
  </si>
  <si>
    <t>Alanyl-tRNA synthetase [Source:TAIR;Acc:AT1G50200]</t>
  </si>
  <si>
    <t>AT1G23190.1</t>
  </si>
  <si>
    <t>PGM3</t>
  </si>
  <si>
    <t>Probable phosphoglucomutase, cytoplasmic 1 [Source:UniProtKB/Swiss-Prot;Acc:O49299]</t>
  </si>
  <si>
    <t>AT3G01310.1</t>
  </si>
  <si>
    <t>Phosphoglycerate mutase-like family protein [Source:UniProtKB/TrEMBL;Acc:F4J8C7]</t>
  </si>
  <si>
    <t>AT3G19910.1</t>
  </si>
  <si>
    <t>BBR</t>
  </si>
  <si>
    <t>E3 ubiquitin ligase BIG BROTHER-related [Source:UniProtKB/Swiss-Prot;Acc:Q9LT17]</t>
  </si>
  <si>
    <t>AT5G17020.1</t>
  </si>
  <si>
    <t>XPO1</t>
  </si>
  <si>
    <t>XPO1A [Source:UniProtKB/TrEMBL;Acc:A0A178U9W2]</t>
  </si>
  <si>
    <t>AT2G02560.1</t>
  </si>
  <si>
    <t>CAND1</t>
  </si>
  <si>
    <t>Cullin-associated NEDD8-dissociated protein 1 [Source:UniProtKB/Swiss-Prot;Acc:Q8L5Y6]</t>
  </si>
  <si>
    <t>AT4G14980.1</t>
  </si>
  <si>
    <t>Cysteine/Histidine-rich C1 domain family protein [Source:UniProtKB/TrEMBL;Acc:F4JIJ2]</t>
  </si>
  <si>
    <t>AT3G01090.2</t>
  </si>
  <si>
    <t>AT3G52880.2</t>
  </si>
  <si>
    <t>ATMDAR1</t>
  </si>
  <si>
    <t>Monodehydroascorbate reductase 1 [Source:UniProtKB/TrEMBL;Acc:F4J849]</t>
  </si>
  <si>
    <t>AT1G04190.1</t>
  </si>
  <si>
    <t>TPR3</t>
  </si>
  <si>
    <t>TPR3 [Source:UniProtKB/TrEMBL;Acc:A0A178WLS7]</t>
  </si>
  <si>
    <t>AT3G45850.1</t>
  </si>
  <si>
    <t>P-loop containing nucleoside triphosphate hydrolases superfamily protein [Source:TAIR;Acc:AT3G45850]</t>
  </si>
  <si>
    <t>AT1G79050.1</t>
  </si>
  <si>
    <t>RECA</t>
  </si>
  <si>
    <t>RECA1 [Source:UniProtKB/TrEMBL;Acc:A0A178WA75]</t>
  </si>
  <si>
    <t>AT1G18270.3</t>
  </si>
  <si>
    <t>Ketose-bisphosphate aldolase class-II family protein [Source:UniProtKB/TrEMBL;Acc:F4IAP5]</t>
  </si>
  <si>
    <t>AT1G27970.2</t>
  </si>
  <si>
    <t>NTF2B</t>
  </si>
  <si>
    <t>Nuclear transport factor 2B [Source:UniProtKB/TrEMBL;Acc:A8MS55]</t>
  </si>
  <si>
    <t>AT4G33250.1</t>
  </si>
  <si>
    <t>TIF3K1</t>
  </si>
  <si>
    <t>Eukaryotic translation initiation factor 3 subunit K [Source:UniProtKB/Swiss-Prot;Acc:Q9SZA3]</t>
  </si>
  <si>
    <t>AT1G74850.1</t>
  </si>
  <si>
    <t>PTAC2</t>
  </si>
  <si>
    <t>PTAC2 [Source:UniProtKB/TrEMBL;Acc:A0A178WNJ2]</t>
  </si>
  <si>
    <t>AT2G23390.1</t>
  </si>
  <si>
    <t>Acyl-CoA [Source:UniProtKB/TrEMBL;Acc:O80456]</t>
  </si>
  <si>
    <t>AT2G25280.1</t>
  </si>
  <si>
    <t>AmmeMemoRadiSam system protein B [Source:UniProtKB/TrEMBL;Acc:Q9SIR5]</t>
  </si>
  <si>
    <t>AT5G65960.1</t>
  </si>
  <si>
    <t>GTP binding protein [Source:UniProtKB/TrEMBL;Acc:Q8VZ15]</t>
  </si>
  <si>
    <t>AT3G22640.1</t>
  </si>
  <si>
    <t>PAP85</t>
  </si>
  <si>
    <t>Vicilin-like seed storage protein At3g22640 [Source:UniProtKB/Swiss-Prot;Acc:Q9LUJ7]</t>
  </si>
  <si>
    <t>AT1G64750.3</t>
  </si>
  <si>
    <t>ATDSS1(I)</t>
  </si>
  <si>
    <t>Deletion of SUV3 suppressor 1(I) [Source:UniProtKB/TrEMBL;Acc:F4I886]</t>
  </si>
  <si>
    <t>AT5G59540.1</t>
  </si>
  <si>
    <t>1-aminocyclopropane-1-carboxylate oxidase homolog 12 [Source:UniProtKB/Swiss-Prot;Acc:Q9LTH7]</t>
  </si>
  <si>
    <t>AT5G03290.1</t>
  </si>
  <si>
    <t>IDH5</t>
  </si>
  <si>
    <t>Isocitrate dehydrogenase [NAD] catalytic subunit 5, mitochondrial [Source:UniProtKB/Swiss-Prot;Acc:Q945K7]</t>
  </si>
  <si>
    <t>AT2G36145.1</t>
  </si>
  <si>
    <t>Expressed protein [Source:UniProtKB/TrEMBL;Acc:Q8VXY0]</t>
  </si>
  <si>
    <t>AT5G09880.1</t>
  </si>
  <si>
    <t>Splicing factor, CC1-like protein [Source:UniProtKB/TrEMBL;Acc:Q93Y25]</t>
  </si>
  <si>
    <t>AT5G02250.1</t>
  </si>
  <si>
    <t>RNR1</t>
  </si>
  <si>
    <t>Ribonuclease II, chloroplastic/mitochondrial [Source:UniProtKB/Swiss-Prot;Acc:Q6NQJ6]</t>
  </si>
  <si>
    <t>AT2G20890.1</t>
  </si>
  <si>
    <t>THF1</t>
  </si>
  <si>
    <t>THF1 [Source:UniProtKB/TrEMBL;Acc:A0A178VVV5]</t>
  </si>
  <si>
    <t>AT5G43780.1</t>
  </si>
  <si>
    <t>APS4</t>
  </si>
  <si>
    <t>ATP sulfurylase 4, chloroplastic [Source:UniProtKB/Swiss-Prot;Acc:Q9S7D8]</t>
  </si>
  <si>
    <t>AT5G26210.1</t>
  </si>
  <si>
    <t>AL4</t>
  </si>
  <si>
    <t>AL4 [Source:UniProtKB/TrEMBL;Acc:A0A178U9E8]</t>
  </si>
  <si>
    <t>AT3G08740.1</t>
  </si>
  <si>
    <t>Elongation factor P (EF-P) family protein [Source:UniProtKB/TrEMBL;Acc:Q8VZW6]</t>
  </si>
  <si>
    <t>AT2G35900.1</t>
  </si>
  <si>
    <t>Mal d 1-associated protein [Source:UniProtKB/TrEMBL;Acc:Q9SJ60]</t>
  </si>
  <si>
    <t>AT4G19210.1</t>
  </si>
  <si>
    <t>ABCE2</t>
  </si>
  <si>
    <t>ABC transporter E family member 2 [Source:UniProtKB/Swiss-Prot;Acc:Q8LPJ4]</t>
  </si>
  <si>
    <t>AT2G19520.1</t>
  </si>
  <si>
    <t>MSI4</t>
  </si>
  <si>
    <t>NFC4 [Source:UniProtKB/TrEMBL;Acc:A0A178VX04]</t>
  </si>
  <si>
    <t>AT2G46520.1</t>
  </si>
  <si>
    <t>Exportin-2 [Source:UniProtKB/Swiss-Prot;Acc:Q9ZPY7]</t>
  </si>
  <si>
    <t>AT4G24550.2</t>
  </si>
  <si>
    <t>AP4M</t>
  </si>
  <si>
    <t>AP4M [Source:UniProtKB/TrEMBL;Acc:A0A178UX13]</t>
  </si>
  <si>
    <t>AT5G08280.1</t>
  </si>
  <si>
    <t>HEMC</t>
  </si>
  <si>
    <t>Porphobilinogen deaminase, chloroplastic [Source:UniProtKB/Swiss-Prot;Acc:Q43316]</t>
  </si>
  <si>
    <t>AT1G11750.2</t>
  </si>
  <si>
    <t>CLPP6</t>
  </si>
  <si>
    <t>ATP-dependent Clp protease proteolytic subunit [Source:UniProtKB/TrEMBL;Acc:F4IAG5]</t>
  </si>
  <si>
    <t>AT2G02680.1</t>
  </si>
  <si>
    <t>Cysteine/Histidine-rich C1 domain family protein [Source:UniProtKB/TrEMBL;Acc:Q8S8R6]</t>
  </si>
  <si>
    <t>AT1G73110.1</t>
  </si>
  <si>
    <t>At1g73110/F3N23_39 [Source:UniProtKB/TrEMBL;Acc:Q9AST9]</t>
  </si>
  <si>
    <t>AT1G78370.1</t>
  </si>
  <si>
    <t>GSTU20</t>
  </si>
  <si>
    <t>Glutathione S-transferase U20 [Source:UniProtKB/Swiss-Prot;Acc:Q8L7C9]</t>
  </si>
  <si>
    <t>AT5G48520.1</t>
  </si>
  <si>
    <t>unknown protein; Ha. [Source:TAIR;Acc:AT5G48520]</t>
  </si>
  <si>
    <t>AT2G31130.1</t>
  </si>
  <si>
    <t>At2g31130/T16B12.6 [Source:UniProtKB/TrEMBL;Acc:O82271]</t>
  </si>
  <si>
    <t>AT3G10520.1</t>
  </si>
  <si>
    <t>AHB2</t>
  </si>
  <si>
    <t>Non-symbiotic hemoglobin 2 [Source:UniProtKB/Swiss-Prot;Acc:O24521]</t>
  </si>
  <si>
    <t>AT4G02030.2</t>
  </si>
  <si>
    <t>Vps51/Vps67 family (Components of vesicular transport) protein [Source:UniProtKB/TrEMBL;Acc:F4JH69]</t>
  </si>
  <si>
    <t>AT5G43830.1</t>
  </si>
  <si>
    <t>Aluminum induced protein with YGL and LRDR motifs [Source:UniProtKB/TrEMBL;Acc:Q9FG81]</t>
  </si>
  <si>
    <t>AT5G04430.2</t>
  </si>
  <si>
    <t>BTR1</t>
  </si>
  <si>
    <t>binding to TOMV RNA 1L (long form) [Source:TAIR;Acc:AT5G04430]</t>
  </si>
  <si>
    <t>AT5G17380.1</t>
  </si>
  <si>
    <t>HACL</t>
  </si>
  <si>
    <t>2-hydroxyacyl-CoA lyase [Source:UniProtKB/Swiss-Prot;Acc:Q9LF46]</t>
  </si>
  <si>
    <t>AT1G17100.1</t>
  </si>
  <si>
    <t>HBP1 [Source:UniProtKB/TrEMBL;Acc:A0A178W6J0]</t>
  </si>
  <si>
    <t>AT5G13110.1</t>
  </si>
  <si>
    <t>G6PD2</t>
  </si>
  <si>
    <t>Glucose-6-phosphate 1-dehydrogenase 2, chloroplastic [Source:UniProtKB/Swiss-Prot;Acc:Q9FY99]</t>
  </si>
  <si>
    <t>AT1G01800.1</t>
  </si>
  <si>
    <t>AT1G01800 protein [Source:UniProtKB/TrEMBL;Acc:Q94K30]</t>
  </si>
  <si>
    <t>AT2G18790.1</t>
  </si>
  <si>
    <t>PHYB</t>
  </si>
  <si>
    <t>Phytochrome [Source:UniProtKB/TrEMBL;Acc:A0A178W0V4]</t>
  </si>
  <si>
    <t>AT1G73430.1</t>
  </si>
  <si>
    <t>Sec34-like family protein [Source:UniProtKB/TrEMBL;Acc:F4HQ84]</t>
  </si>
  <si>
    <t>AT1G60070.2</t>
  </si>
  <si>
    <t>AP-1 complex subunit gamma [Source:UniProtKB/TrEMBL;Acc:F4IEP9]</t>
  </si>
  <si>
    <t>AT5G16390.1</t>
  </si>
  <si>
    <t>BCCP1</t>
  </si>
  <si>
    <t>Biotin carboxyl carrier protein of acetyl-CoA carboxylase 1, chloroplastic [Source:UniProtKB/Swiss-Prot;Acc:Q42533]</t>
  </si>
  <si>
    <t>AT3G14930.2</t>
  </si>
  <si>
    <t>HEME1</t>
  </si>
  <si>
    <t>Uroporphyrinogen decarboxylase 1, chloroplastic [Source:UniProtKB/Swiss-Prot;Acc:Q93ZB6]</t>
  </si>
  <si>
    <t>AT2G01350.1</t>
  </si>
  <si>
    <t>QPT</t>
  </si>
  <si>
    <t>QPT [Source:UniProtKB/TrEMBL;Acc:A0A178VX18]</t>
  </si>
  <si>
    <t>AT4G16390.1</t>
  </si>
  <si>
    <t>P67</t>
  </si>
  <si>
    <t>Pentatricopeptide repeat-containing protein At4g16390, chloroplastic [Source:UniProtKB/Swiss-Prot;Acc:Q8GWE0]</t>
  </si>
  <si>
    <t>AT1G12000.1</t>
  </si>
  <si>
    <t>PFP-BETA1</t>
  </si>
  <si>
    <t>Pyrophosphate--fructose 6-phosphate 1-phosphotransferase subunit beta 1 [Source:UniProtKB/Swiss-Prot;Acc:Q8W4M5]</t>
  </si>
  <si>
    <t>AT1G04530.1</t>
  </si>
  <si>
    <t>TPR4</t>
  </si>
  <si>
    <t>Tetratricopeptide repeat (TPR)-like superfamily protein [Source:UniProtKB/TrEMBL;Acc:Q8VZ31]</t>
  </si>
  <si>
    <t>AT1G43710.1</t>
  </si>
  <si>
    <t>SDC</t>
  </si>
  <si>
    <t>SDC1 [Source:UniProtKB/TrEMBL;Acc:A0A178WA97]</t>
  </si>
  <si>
    <t>AT1G09270.2</t>
  </si>
  <si>
    <t>IMPA4</t>
  </si>
  <si>
    <t>Importin subunit alpha-4 [Source:UniProtKB/Swiss-Prot;Acc:O80480]</t>
  </si>
  <si>
    <t>AT5G62790.2</t>
  </si>
  <si>
    <t>DXR</t>
  </si>
  <si>
    <t>1-deoxy-D-xylulose 5-phosphate reductoisomerase [Source:UniProtKB/TrEMBL;Acc:F4K7T6]</t>
  </si>
  <si>
    <t>AT2G38700.1</t>
  </si>
  <si>
    <t>MVD1</t>
  </si>
  <si>
    <t>Diphosphomevalonate decarboxylase [Source:UniProtKB/TrEMBL;Acc:A0A178VRG6]</t>
  </si>
  <si>
    <t>AT3G22850.1</t>
  </si>
  <si>
    <t>Aluminum induced protein with YGL and LRDR motifs [Source:UniProtKB/TrEMBL;Acc:Q9LIL3]</t>
  </si>
  <si>
    <t>AT5G18400.3</t>
  </si>
  <si>
    <t>Anamorsin homolog [Source:UniProtKB/Swiss-Prot;Acc:Q8L7Z3]</t>
  </si>
  <si>
    <t>AT5G19900.1</t>
  </si>
  <si>
    <t>AT5G19900 protein [Source:UniProtKB/TrEMBL;Acc:B9DF92]</t>
  </si>
  <si>
    <t>AT1G48130.1</t>
  </si>
  <si>
    <t>PER1</t>
  </si>
  <si>
    <t>1-Cys peroxiredoxin PER1 [Source:UniProtKB/Swiss-Prot;Acc:O04005]</t>
  </si>
  <si>
    <t>AT3G02780.1</t>
  </si>
  <si>
    <t>IPP2</t>
  </si>
  <si>
    <t>Isopentenyl-diphosphate Delta-isomerase II, chloroplastic [Source:UniProtKB/Swiss-Prot;Acc:Q42553]</t>
  </si>
  <si>
    <t>AT2G01530.1</t>
  </si>
  <si>
    <t>MLP329</t>
  </si>
  <si>
    <t>Uncharacterized protein At2g01530 (Fragment) [Source:UniProtKB/TrEMBL;Acc:C0SV41]</t>
  </si>
  <si>
    <t>AT1G43670.1</t>
  </si>
  <si>
    <t>CYFBP</t>
  </si>
  <si>
    <t>Fructose-1,6-bisphosphatase, cytosolic [Source:UniProtKB/Swiss-Prot;Acc:Q9MA79]</t>
  </si>
  <si>
    <t>AT4G26500.1</t>
  </si>
  <si>
    <t>SUFE1</t>
  </si>
  <si>
    <t>SufE-like protein 1, chloroplastic/mitochondrial [Source:UniProtKB/Swiss-Prot;Acc:Q84W65]</t>
  </si>
  <si>
    <t>AT5G19220.1</t>
  </si>
  <si>
    <t>ADG2</t>
  </si>
  <si>
    <t>Glucose-1-phosphate adenylyltransferase large subunit 1, chloroplastic [Source:UniProtKB/Swiss-Prot;Acc:P55229]</t>
  </si>
  <si>
    <t>AT3G52960.1</t>
  </si>
  <si>
    <t>PRXIIE</t>
  </si>
  <si>
    <t>Peroxiredoxin-2E, chloroplastic [Source:UniProtKB/Swiss-Prot;Acc:Q949U7]</t>
  </si>
  <si>
    <t>AT3G24530.1</t>
  </si>
  <si>
    <t>AAA-type ATPase family protein / ankyrin repeat family protein [Source:UniProtKB/TrEMBL;Acc:Q9C5C7]</t>
  </si>
  <si>
    <t>AT4G14160.1</t>
  </si>
  <si>
    <t>Sec23/Sec24 protein transport family protein [Source:UniProtKB/TrEMBL;Acc:F4JUM1]</t>
  </si>
  <si>
    <t>AT5G15450.1</t>
  </si>
  <si>
    <t>CLPB3</t>
  </si>
  <si>
    <t>Chaperone protein ClpB3, chloroplastic [Source:UniProtKB/Swiss-Prot;Acc:Q9LF37]</t>
  </si>
  <si>
    <t>AT1G01470.1</t>
  </si>
  <si>
    <t>LEA14</t>
  </si>
  <si>
    <t>LSR3 [Source:UniProtKB/TrEMBL;Acc:A0A178W160]</t>
  </si>
  <si>
    <t>AT5G06290.1</t>
  </si>
  <si>
    <t>2-Cys Prx B</t>
  </si>
  <si>
    <t>2-Cys peroxiredoxin BAS1-like, chloroplastic [Source:UniProtKB/Swiss-Prot;Acc:Q9C5R8]</t>
  </si>
  <si>
    <t>AT4G14710.5</t>
  </si>
  <si>
    <t>ATARD2</t>
  </si>
  <si>
    <t>1,2-dihydroxy-3-keto-5-methylthiopentene dioxygenase [Source:UniProtKB/TrEMBL;Acc:F4JIE1]</t>
  </si>
  <si>
    <t>AT1G16880.1</t>
  </si>
  <si>
    <t>ACR11</t>
  </si>
  <si>
    <t>ACR11 [Source:UniProtKB/TrEMBL;Acc:A0A178WLF3]</t>
  </si>
  <si>
    <t>AT3G21790.1</t>
  </si>
  <si>
    <t>UGT71B7</t>
  </si>
  <si>
    <t>Glycosyltransferase [Source:UniProtKB/TrEMBL;Acc:A0A178VG15]</t>
  </si>
  <si>
    <t>AT5G13680.1</t>
  </si>
  <si>
    <t>ELP1</t>
  </si>
  <si>
    <t>Elongator complex protein 1 [Source:UniProtKB/Swiss-Prot;Acc:Q9FNA4]</t>
  </si>
  <si>
    <t>AT1G04080.3</t>
  </si>
  <si>
    <t>PRP39</t>
  </si>
  <si>
    <t>Tetratricopeptide repeat (TPR)-like superfamily protein [Source:UniProtKB/TrEMBL;Acc:F4I448]</t>
  </si>
  <si>
    <t>AT3G19810.1</t>
  </si>
  <si>
    <t>Large ribosomal RNA subunit accumulation protein YCED homolog 1, chloroplastic [Source:UniProtKB/Swiss-Prot;Acc:Q9LT27]</t>
  </si>
  <si>
    <t>AT5G19440.1</t>
  </si>
  <si>
    <t>At5g19440 [Source:UniProtKB/TrEMBL;Acc:Q29Q34]</t>
  </si>
  <si>
    <t>AT2G30110.1</t>
  </si>
  <si>
    <t>UBA1</t>
  </si>
  <si>
    <t>UBA1 [Source:UniProtKB/TrEMBL;Acc:A0A178VN59]</t>
  </si>
  <si>
    <t>AT1G14570.2</t>
  </si>
  <si>
    <t>PUX7</t>
  </si>
  <si>
    <t>Plant UBX domain-containing protein 7 [Source:UniProtKB/Swiss-Prot;Acc:Q94JZ8]</t>
  </si>
  <si>
    <t>AT5G07010.1</t>
  </si>
  <si>
    <t>SOT15</t>
  </si>
  <si>
    <t>Sulfotransferase [Source:UniProtKB/TrEMBL;Acc:A0A178UG65]</t>
  </si>
  <si>
    <t>AT5G51110.1</t>
  </si>
  <si>
    <t>ATP1</t>
  </si>
  <si>
    <t>Probable pterin-4-alpha-carbinolamine dehydratase, chloroplastic [Source:UniProtKB/Swiss-Prot;Acc:Q9LU63]</t>
  </si>
  <si>
    <t>AT1G50500.2</t>
  </si>
  <si>
    <t>HIT1</t>
  </si>
  <si>
    <t>Membrane trafficking VPS53 family protein [Source:TAIR;Acc:AT1G50500]</t>
  </si>
  <si>
    <t>AT3G52750.1</t>
  </si>
  <si>
    <t>FTSZ2-2</t>
  </si>
  <si>
    <t>Cell division protein FtsZ homolog 2-2, chloroplastic [Source:UniProtKB/Swiss-Prot;Acc:Q9LXJ0]</t>
  </si>
  <si>
    <t>AT3G42170.1</t>
  </si>
  <si>
    <t>HAT</t>
  </si>
  <si>
    <t>DAYSLEEPER [Source:UniProtKB/TrEMBL;Acc:A0A178VJS5]</t>
  </si>
  <si>
    <t>AT4G01920.1</t>
  </si>
  <si>
    <t>AT4g01920/T7B11_18 [Source:UniProtKB/TrEMBL;Acc:Q9SYI9]</t>
  </si>
  <si>
    <t>AT3G49140.1</t>
  </si>
  <si>
    <t>Uncharacterized protein At3g49140 [Source:UniProtKB/Swiss-Prot;Acc:Q0WMN5]</t>
  </si>
  <si>
    <t>AT5G55280.1</t>
  </si>
  <si>
    <t>FTSZ1</t>
  </si>
  <si>
    <t>Cell division protein FtsZ homolog 1, chloroplastic [Source:UniProtKB/Swiss-Prot;Acc:Q42545]</t>
  </si>
  <si>
    <t>AT2G41680.1</t>
  </si>
  <si>
    <t>NTRC</t>
  </si>
  <si>
    <t>Thioredoxin reductase [Source:UniProtKB/TrEMBL;Acc:A0A178VZE7]</t>
  </si>
  <si>
    <t>AT3G02200.2</t>
  </si>
  <si>
    <t>Eukaryotic translation initiation factor 3 subunit M [Source:UniProtKB/TrEMBL;Acc:Q8W4A0]</t>
  </si>
  <si>
    <t>AT3G07770.1</t>
  </si>
  <si>
    <t>HSP90-6</t>
  </si>
  <si>
    <t>Heat shock protein 90-6, mitochondrial [Source:UniProtKB/Swiss-Prot;Acc:F4JFN3]</t>
  </si>
  <si>
    <t>AT1G70850.3</t>
  </si>
  <si>
    <t>MLP34</t>
  </si>
  <si>
    <t>MLP34 [Source:UniProtKB/TrEMBL;Acc:A0A384KEJ8]</t>
  </si>
  <si>
    <t>AT1G09430.1</t>
  </si>
  <si>
    <t>ACLA-3</t>
  </si>
  <si>
    <t>ATP-citrate synthase alpha chain protein 3 [Source:UniProtKB/Swiss-Prot;Acc:O80526]</t>
  </si>
  <si>
    <t>AT1G06410.1</t>
  </si>
  <si>
    <t>TPS7</t>
  </si>
  <si>
    <t>TPS7 [Source:UniProtKB/TrEMBL;Acc:A0A178WH64]</t>
  </si>
  <si>
    <t>AT1G50670.1</t>
  </si>
  <si>
    <t>F11F12.1 protein [Source:UniProtKB/TrEMBL;Acc:Q9LPT6]</t>
  </si>
  <si>
    <t>AT4G05420.1</t>
  </si>
  <si>
    <t>DDB1A</t>
  </si>
  <si>
    <t>DDB1A [Source:UniProtKB/TrEMBL;Acc:A0A178UYD4]</t>
  </si>
  <si>
    <t>AT5G23120.1</t>
  </si>
  <si>
    <t>HCF136</t>
  </si>
  <si>
    <t>photosystem II stability/assembly factor, chloroplast (HCF136) [Source:TAIR;Acc:AT5G23120]</t>
  </si>
  <si>
    <t>AT5G16840.2</t>
  </si>
  <si>
    <t>BPA1</t>
  </si>
  <si>
    <t>binding partner of acd11 1 [Source:TAIR;Acc:AT5G16840]</t>
  </si>
  <si>
    <t>AT5G06120.4</t>
  </si>
  <si>
    <t>ARM repeat superfamily protein [Source:UniProtKB/TrEMBL;Acc:F4K2C1]</t>
  </si>
  <si>
    <t>AT3G61650.1</t>
  </si>
  <si>
    <t>TUBG1</t>
  </si>
  <si>
    <t>Tubulin gamma-1 chain [Source:UniProtKB/Swiss-Prot;Acc:P38557]</t>
  </si>
  <si>
    <t>AT1G52510.1</t>
  </si>
  <si>
    <t>Alpha/beta-Hydrolases superfamily protein [Source:UniProtKB/TrEMBL;Acc:Q8VZ57]</t>
  </si>
  <si>
    <t>AT5G46210.1</t>
  </si>
  <si>
    <t>CUL4</t>
  </si>
  <si>
    <t>Cullin-4 [Source:UniProtKB/Swiss-Prot;Acc:Q8LGH4]</t>
  </si>
  <si>
    <t>AT3G57180.1</t>
  </si>
  <si>
    <t>AT5G02790.1</t>
  </si>
  <si>
    <t>GSTL3</t>
  </si>
  <si>
    <t>Glutathione S-transferase L3 [Source:UniProtKB/Swiss-Prot;Acc:Q9LZ06]</t>
  </si>
  <si>
    <t>ATCG01110.1</t>
  </si>
  <si>
    <t>NDHH</t>
  </si>
  <si>
    <t>NAD(P)H-quinone oxidoreductase subunit H, chloroplastic [Source:UniProtKB/Swiss-Prot;Acc:P56753]</t>
  </si>
  <si>
    <t>AT1G22920.1</t>
  </si>
  <si>
    <t>CSN5A</t>
  </si>
  <si>
    <t>COP9 signalosome complex subunit 5a [Source:UniProtKB/Swiss-Prot;Acc:Q8LAZ7]</t>
  </si>
  <si>
    <t>AT1G17720.1</t>
  </si>
  <si>
    <t>PP2AB2</t>
  </si>
  <si>
    <t>Serine/threonine-protein phosphatase 2A 55 kDa regulatory subunit B [Source:UniProtKB/TrEMBL;Acc:Q0WW19]</t>
  </si>
  <si>
    <t>AT1G29900.1</t>
  </si>
  <si>
    <t>CARB</t>
  </si>
  <si>
    <t>Carbamoyl-phosphate synthase large chain, chloroplastic [Source:UniProtKB/Swiss-Prot;Acc:Q42601]</t>
  </si>
  <si>
    <t>AT4G34050.1</t>
  </si>
  <si>
    <t>CCoAOMT1</t>
  </si>
  <si>
    <t>S-adenosyl-L-methionine-dependent methyltransferases superfamily protein [Source:TAIR;Acc:AT4G34050]</t>
  </si>
  <si>
    <t>AT4G34090.3</t>
  </si>
  <si>
    <t>unknown protein; FUNCTIONS IN: molecular_function unknown; INVOLVED IN: biological_process unknown; LOCATED IN: chloroplast, chloroplast stroma; EXPRESSED IN: 22 plant structures; EXPRESSED DURING: 13 growth stages; BEST Arabidopsis thaliana protein /.../ is: unknown protein (TAIR:AT2G23370.1); Ha. [Source:TAIR;Acc:AT4G34090]</t>
  </si>
  <si>
    <t>AT1G77120.1</t>
  </si>
  <si>
    <t>ADH1</t>
  </si>
  <si>
    <t>Alcohol dehydrogenase class-P [Source:UniProtKB/Swiss-Prot;Acc:P06525]</t>
  </si>
  <si>
    <t>AT3G15580.1</t>
  </si>
  <si>
    <t>ATG8I</t>
  </si>
  <si>
    <t>Autophagy-related protein [Source:UniProtKB/TrEMBL;Acc:A0A178VBL7]</t>
  </si>
  <si>
    <t>AT3G60740.1</t>
  </si>
  <si>
    <t>TFCD</t>
  </si>
  <si>
    <t>TTN1 [Source:UniProtKB/TrEMBL;Acc:A0A178VIF8]</t>
  </si>
  <si>
    <t>AT1G78380.1</t>
  </si>
  <si>
    <t>GSTU19</t>
  </si>
  <si>
    <t>GSTU19 [Source:UniProtKB/TrEMBL;Acc:A0A178W4K6]</t>
  </si>
  <si>
    <t>AT5G14790.1</t>
  </si>
  <si>
    <t>ARM repeat superfamily protein [Source:UniProtKB/TrEMBL;Acc:Q9LEQ9]</t>
  </si>
  <si>
    <t>AT1G10840.1</t>
  </si>
  <si>
    <t>TIF3H1</t>
  </si>
  <si>
    <t>Eukaryotic translation initiation factor 3 subunit H [Source:UniProtKB/Swiss-Prot;Acc:Q9C5Z2]</t>
  </si>
  <si>
    <t>AT1G60710.1</t>
  </si>
  <si>
    <t>ATB2</t>
  </si>
  <si>
    <t>Probable aldo-keto reductase 4 [Source:UniProtKB/Swiss-Prot;Acc:Q93ZN2]</t>
  </si>
  <si>
    <t>AT2G27680.1</t>
  </si>
  <si>
    <t>At2g27680/F15K20.22 [Source:UniProtKB/TrEMBL;Acc:Q9ZUX0]</t>
  </si>
  <si>
    <t>AT5G01410.1</t>
  </si>
  <si>
    <t>PDX13</t>
  </si>
  <si>
    <t>Pyridoxal 5'-phosphate synthase subunit PDX1.3 [Source:UniProtKB/Swiss-Prot;Acc:Q8L940]</t>
  </si>
  <si>
    <t>AT4G01800.2</t>
  </si>
  <si>
    <t>AGY1</t>
  </si>
  <si>
    <t>Albino or Glassy Yellow 1 [Source:UniProtKB/TrEMBL;Acc:F4JG57]</t>
  </si>
  <si>
    <t>AT1G62750.1</t>
  </si>
  <si>
    <t>CPEFG</t>
  </si>
  <si>
    <t>Elongation factor G, chloroplastic [Source:UniProtKB/Swiss-Prot;Acc:Q9SI75]</t>
  </si>
  <si>
    <t>AT3G02760.1</t>
  </si>
  <si>
    <t>Histidine--tRNA ligase, cytoplasmic [Source:UniProtKB/Swiss-Prot;Acc:F4IYF8]</t>
  </si>
  <si>
    <t>AT2G45540.2</t>
  </si>
  <si>
    <t>BCHC2</t>
  </si>
  <si>
    <t>BEACH domain-containing protein C2 [Source:UniProtKB/Swiss-Prot;Acc:F4IG73]</t>
  </si>
  <si>
    <t>AT1G30530.1</t>
  </si>
  <si>
    <t>UGT78D1</t>
  </si>
  <si>
    <t>Glycosyltransferase (Fragment) [Source:UniProtKB/TrEMBL;Acc:W8PVA4]</t>
  </si>
  <si>
    <t>AT4G09320.1</t>
  </si>
  <si>
    <t>NDK1</t>
  </si>
  <si>
    <t>Nucleoside diphosphate kinase [Source:UniProtKB/TrEMBL;Acc:A0A178UXQ6]</t>
  </si>
  <si>
    <t>AT3G03130.1</t>
  </si>
  <si>
    <t>LisH domain-like protein [Source:UniProtKB/TrEMBL;Acc:Q9M9N2]</t>
  </si>
  <si>
    <t>AT2G16950.1</t>
  </si>
  <si>
    <t>TRN1</t>
  </si>
  <si>
    <t>transportin 1 [Source:TAIR;Acc:AT2G16950]</t>
  </si>
  <si>
    <t>AT3G48500.2</t>
  </si>
  <si>
    <t>PDE312</t>
  </si>
  <si>
    <t>Nucleic acid-binding, OB-fold-like protein [Source:TAIR;Acc:AT3G48500]</t>
  </si>
  <si>
    <t>AT5G55670.1</t>
  </si>
  <si>
    <t>RNA-binding (RRM/RBD/RNP motifs) family protein [Source:UniProtKB/TrEMBL;Acc:Q9FM71]</t>
  </si>
  <si>
    <t>AT1G74090.1</t>
  </si>
  <si>
    <t>SOT18</t>
  </si>
  <si>
    <t>Sulfotransferase [Source:UniProtKB/TrEMBL;Acc:T1P4U2]</t>
  </si>
  <si>
    <t>AT1G14000.1</t>
  </si>
  <si>
    <t>VIK</t>
  </si>
  <si>
    <t>At1g14000 [Source:UniProtKB/TrEMBL;Acc:Q9XI87]</t>
  </si>
  <si>
    <t>AT2G36250.1</t>
  </si>
  <si>
    <t>FTSZ2-1</t>
  </si>
  <si>
    <t>Cell division protein FtsZ homolog 2-1, chloroplastic [Source:UniProtKB/Swiss-Prot;Acc:O82533]</t>
  </si>
  <si>
    <t>AT1G60420.1</t>
  </si>
  <si>
    <t>Probable nucleoredoxin 1 [Source:UniProtKB/Swiss-Prot;Acc:O80763]</t>
  </si>
  <si>
    <t>AT3G51160.1</t>
  </si>
  <si>
    <t>MUR1</t>
  </si>
  <si>
    <t>MUR_1 [Source:UniProtKB/TrEMBL;Acc:A0A178V6B0]</t>
  </si>
  <si>
    <t>AT5G54430.1</t>
  </si>
  <si>
    <t>ATPHOS32</t>
  </si>
  <si>
    <t>Adenine nucleotide alpha hydrolases-like superfamily protein [Source:TAIR;Acc:AT5G54430]</t>
  </si>
  <si>
    <t>AT2G05710.1</t>
  </si>
  <si>
    <t>ACO3</t>
  </si>
  <si>
    <t>Aconitate hydratase 3, mitochondrial [Source:UniProtKB/Swiss-Prot;Acc:Q9SIB9]</t>
  </si>
  <si>
    <t>AT3G58610.2</t>
  </si>
  <si>
    <t>Ketol-acid reductoisomerase, chloroplastic [Source:UniProtKB/Swiss-Prot;Acc:Q05758]</t>
  </si>
  <si>
    <t>AT2G37660.1</t>
  </si>
  <si>
    <t>Uncharacterized protein At2g37660, chloroplastic [Source:UniProtKB/Swiss-Prot;Acc:O80934]</t>
  </si>
  <si>
    <t>AT2G24500.1</t>
  </si>
  <si>
    <t>REIL2</t>
  </si>
  <si>
    <t>Cytoplasmic 60S subunit biogenesis factor REI1 homolog 2 [Source:UniProtKB/Swiss-Prot;Acc:Q9ZQ18]</t>
  </si>
  <si>
    <t>AT1G01390.1</t>
  </si>
  <si>
    <t>UDP-Glycosyltransferase superfamily protein [Source:TAIR;Acc:AT1G01390]</t>
  </si>
  <si>
    <t>AT4G29830.1</t>
  </si>
  <si>
    <t>VIP3</t>
  </si>
  <si>
    <t>WD repeat-containing protein VIP3 [Source:UniProtKB/Swiss-Prot;Acc:Q9SZQ5]</t>
  </si>
  <si>
    <t>AT3G53110.1</t>
  </si>
  <si>
    <t>RH38</t>
  </si>
  <si>
    <t>DEAD-box ATP-dependent RNA helicase 38 [Source:UniProtKB/Swiss-Prot;Acc:Q93ZG7]</t>
  </si>
  <si>
    <t>AT2G32760.1</t>
  </si>
  <si>
    <t>At2g32760/F24L7.10 [Source:UniProtKB/TrEMBL;Acc:Q8S9J3]</t>
  </si>
  <si>
    <t>AT4G33090.1</t>
  </si>
  <si>
    <t>APM1</t>
  </si>
  <si>
    <t>Aminopeptidase [Source:UniProtKB/TrEMBL;Acc:A0A178UWR6]</t>
  </si>
  <si>
    <t>AT2G04842.1</t>
  </si>
  <si>
    <t>EMB2761</t>
  </si>
  <si>
    <t>Threonine--tRNA ligase, chloroplastic/mitochondrial 2 [Source:UniProtKB/Swiss-Prot;Acc:F4IFC5]</t>
  </si>
  <si>
    <t>AT3G09800.1</t>
  </si>
  <si>
    <t>SNARE-like superfamily protein [Source:UniProtKB/TrEMBL;Acc:A0A1I9LRF9]</t>
  </si>
  <si>
    <t>AT1G15130.1</t>
  </si>
  <si>
    <t>BRO1</t>
  </si>
  <si>
    <t>Vacuolar-sorting protein BRO1 [Source:UniProtKB/Swiss-Prot;Acc:F4HXZ1]</t>
  </si>
  <si>
    <t>AT4G20980.2</t>
  </si>
  <si>
    <t>TIF3D1</t>
  </si>
  <si>
    <t>Eukaryotic translation initiation factor 3 subunit D [Source:UniProtKB/Swiss-Prot;Acc:P56820]</t>
  </si>
  <si>
    <t>AT3G60080.1</t>
  </si>
  <si>
    <t>At3g60080 [Source:UniProtKB/TrEMBL;Acc:Q9M1D5]</t>
  </si>
  <si>
    <t>AT4G23670.1</t>
  </si>
  <si>
    <t>AT4G23670 protein [Source:UniProtKB/TrEMBL;Acc:Q9SUR0]</t>
  </si>
  <si>
    <t>AT4G24770.1</t>
  </si>
  <si>
    <t>CP31A</t>
  </si>
  <si>
    <t>31 kDa ribonucleoprotein, chloroplastic [Source:UniProtKB/Swiss-Prot;Acc:Q04836]</t>
  </si>
  <si>
    <t>AT5G49810.1</t>
  </si>
  <si>
    <t>MMT1</t>
  </si>
  <si>
    <t>Methionine S-methyltransferase [Source:UniProtKB/Swiss-Prot;Acc:Q9LTB2]</t>
  </si>
  <si>
    <t>AT5G04740.1</t>
  </si>
  <si>
    <t>ACR12</t>
  </si>
  <si>
    <t>ACR12 [Source:UniProtKB/TrEMBL;Acc:A0A178UNY1]</t>
  </si>
  <si>
    <t>AT2G05830.1</t>
  </si>
  <si>
    <t>Methylthioribose-1-phosphate isomerase [Source:UniProtKB/Swiss-Prot;Acc:Q9ZUG4]</t>
  </si>
  <si>
    <t>AT3G45190.1</t>
  </si>
  <si>
    <t>SIT4 phosphatase-associated family protein [Source:UniProtKB/TrEMBL;Acc:F4J5I0]</t>
  </si>
  <si>
    <t>AT4G10120.1</t>
  </si>
  <si>
    <t>SPS4</t>
  </si>
  <si>
    <t>Probable sucrose-phosphate synthase 4 [Source:UniProtKB/Swiss-Prot;Acc:F4JLK2]</t>
  </si>
  <si>
    <t>AT1G23440.1</t>
  </si>
  <si>
    <t>Peptidase C15, pyroglutamyl peptidase I-like protein [Source:UniProtKB/TrEMBL;Acc:Q9C5G6]</t>
  </si>
  <si>
    <t>AT5G43040.1</t>
  </si>
  <si>
    <t>CHP-rich zinc finger protein-like [Source:UniProtKB/TrEMBL;Acc:Q9FMI0]</t>
  </si>
  <si>
    <t>AT1G44835.2</t>
  </si>
  <si>
    <t>YbaK/aminoacyl-tRNA synthetase-associated domain-containing protein [Source:UniProtKB/TrEMBL;Acc:F4HPK3]</t>
  </si>
  <si>
    <t>AT2G42500.1</t>
  </si>
  <si>
    <t>PP2A3</t>
  </si>
  <si>
    <t>Serine/threonine-protein phosphatase PP2A-3 catalytic subunit [Source:UniProtKB/Swiss-Prot;Acc:Q07100]</t>
  </si>
  <si>
    <t>AT5G18420.2</t>
  </si>
  <si>
    <t>At5g18420 [Source:UniProtKB/TrEMBL;Acc:B4F7N8]</t>
  </si>
  <si>
    <t>AT4G09570.1</t>
  </si>
  <si>
    <t>CPK4</t>
  </si>
  <si>
    <t>Calcium-dependent protein kinase 4 [Source:UniProtKB/Swiss-Prot;Acc:Q38869]</t>
  </si>
  <si>
    <t>AT1G15950.1</t>
  </si>
  <si>
    <t>CCR1</t>
  </si>
  <si>
    <t>Cinnamoyl-CoA reductase 1 [Source:UniProtKB/Swiss-Prot;Acc:Q9S9N9]</t>
  </si>
  <si>
    <t>AT1G72810.1</t>
  </si>
  <si>
    <t>TS2</t>
  </si>
  <si>
    <t>Threonine synthase 2, chloroplastic [Source:UniProtKB/Swiss-Prot;Acc:Q9SSP5]</t>
  </si>
  <si>
    <t>ATCG00670.1</t>
  </si>
  <si>
    <t>CLPP1</t>
  </si>
  <si>
    <t>plastid-encoded CLP P [Source:TAIR;Acc:ATCG00670]</t>
  </si>
  <si>
    <t>AT3G52340.3</t>
  </si>
  <si>
    <t>SPP2</t>
  </si>
  <si>
    <t>Sucrose-6F-phosphate phosphohydrolase 2 [Source:UniProtKB/TrEMBL;Acc:A0A1I9LQG1]</t>
  </si>
  <si>
    <t>AT2G42810.2</t>
  </si>
  <si>
    <t>PAPP5</t>
  </si>
  <si>
    <t>Serine/threonine-protein phosphatase 5 [Source:UniProtKB/Swiss-Prot;Acc:Q84XU2]</t>
  </si>
  <si>
    <t>AT5G43940.2</t>
  </si>
  <si>
    <t>HOT5</t>
  </si>
  <si>
    <t>S-(hydroxymethyl)glutathione dehydrogenase [Source:UniProtKB/TrEMBL;Acc:F4K7D6]</t>
  </si>
  <si>
    <t>AT5G04510.1</t>
  </si>
  <si>
    <t>PDPK1</t>
  </si>
  <si>
    <t>3-phosphoinositide-dependent protein kinase 1 [Source:UniProtKB/Swiss-Prot;Acc:Q9XF67]</t>
  </si>
  <si>
    <t>AT5G59880.1</t>
  </si>
  <si>
    <t>ADF3</t>
  </si>
  <si>
    <t>Actin-depolymerizing factor 3 [Source:UniProtKB/Swiss-Prot;Acc:Q9ZSK4]</t>
  </si>
  <si>
    <t>AT3G62120.1</t>
  </si>
  <si>
    <t>Proline--tRNA ligase, cytoplasmic [Source:UniProtKB/Swiss-Prot;Acc:Q9M1R2]</t>
  </si>
  <si>
    <t>AT5G65840.1</t>
  </si>
  <si>
    <t>Thioredoxin superfamily protein [Source:UniProtKB/TrEMBL;Acc:Q8L5Y8]</t>
  </si>
  <si>
    <t>AT5G56260.1</t>
  </si>
  <si>
    <t>Ribonuclease E inhibitor RraA/Dimethylmenaquinone methyltransferase [Source:TAIR;Acc:AT5G56260]</t>
  </si>
  <si>
    <t>AT1G23180.1</t>
  </si>
  <si>
    <t>ARM repeat superfamily protein [Source:UniProtKB/TrEMBL;Acc:Q8H0U3]</t>
  </si>
  <si>
    <t>AT4G27060.1</t>
  </si>
  <si>
    <t>TOR1</t>
  </si>
  <si>
    <t>Microtubule-associated protein TORTIFOLIA1 [Source:UniProtKB/Swiss-Prot;Acc:Q9T041]</t>
  </si>
  <si>
    <t>AT2G35500.1</t>
  </si>
  <si>
    <t>SKL2</t>
  </si>
  <si>
    <t>Probable inactive shikimate kinase like 2, chloroplastic [Source:UniProtKB/Swiss-Prot;Acc:O82290]</t>
  </si>
  <si>
    <t>AT4G33030.1</t>
  </si>
  <si>
    <t>SQD1</t>
  </si>
  <si>
    <t>UDP-sulfoquinovose synthase, chloroplastic [Source:UniProtKB/Swiss-Prot;Acc:O48917]</t>
  </si>
  <si>
    <t>AT3G56130.1</t>
  </si>
  <si>
    <t>AT3g56130/F18O21_90 [Source:UniProtKB/TrEMBL;Acc:Q93W03]</t>
  </si>
  <si>
    <t>AT2G46900.1</t>
  </si>
  <si>
    <t>Expressed protein [Source:UniProtKB/TrEMBL;Acc:O80734]</t>
  </si>
  <si>
    <t>AT2G38270.1</t>
  </si>
  <si>
    <t>GRXS16</t>
  </si>
  <si>
    <t>Bifunctional monothiol glutaredoxin-S16, chloroplastic [Source:UniProtKB/Swiss-Prot;Acc:Q8H7F6]</t>
  </si>
  <si>
    <t>AT5G10470.2</t>
  </si>
  <si>
    <t>KCA1</t>
  </si>
  <si>
    <t>kinesin like protein for actin based chloroplast movement 1 [Source:TAIR;Acc:AT5G10470]</t>
  </si>
  <si>
    <t>AT1G32500.1</t>
  </si>
  <si>
    <t>ABCI7</t>
  </si>
  <si>
    <t>At1g32500 [Source:UniProtKB/TrEMBL;Acc:Q058Q9]</t>
  </si>
  <si>
    <t>AT1G60780.1</t>
  </si>
  <si>
    <t>AP1M2</t>
  </si>
  <si>
    <t>AP-1 complex subunit mu-2 [Source:UniProtKB/Swiss-Prot;Acc:O22715]</t>
  </si>
  <si>
    <t>AT5G66470.1</t>
  </si>
  <si>
    <t>GTPase ERA-like, chloroplastic [Source:UniProtKB/Swiss-Prot;Acc:Q8VZ74]</t>
  </si>
  <si>
    <t>AT1G05460.1</t>
  </si>
  <si>
    <t>SDE3</t>
  </si>
  <si>
    <t>Probable RNA helicase SDE3 [Source:UniProtKB/Swiss-Prot;Acc:Q8GYD9]</t>
  </si>
  <si>
    <t>AT5G65010.2</t>
  </si>
  <si>
    <t>ASN2</t>
  </si>
  <si>
    <t>asparagine synthetase 2 [Source:TAIR;Acc:AT5G65010]</t>
  </si>
  <si>
    <t>AT5G54160.1</t>
  </si>
  <si>
    <t>OMT1</t>
  </si>
  <si>
    <t>Flavone 3'-O-methyltransferase 1 [Source:UniProtKB/Swiss-Prot;Acc:Q9FK25]</t>
  </si>
  <si>
    <t>AT1G20950.1</t>
  </si>
  <si>
    <t>PFP-ALPHA1</t>
  </si>
  <si>
    <t>Pyrophosphate--fructose 6-phosphate 1-phosphotransferase subunit alpha [Source:UniProtKB/TrEMBL;Acc:A0A178WMV9]</t>
  </si>
  <si>
    <t>AT5G57870.1</t>
  </si>
  <si>
    <t>EIF(ISO)4G1</t>
  </si>
  <si>
    <t>Eukaryotic translation initiation factor isoform 4G-1 [Source:UniProtKB/Swiss-Prot;Acc:Q93ZT6]</t>
  </si>
  <si>
    <t>AT5G24300.2</t>
  </si>
  <si>
    <t>SS1</t>
  </si>
  <si>
    <t>Starch synthase, chloroplastic/amyloplastic (Fragment) [Source:UniProtKB/TrEMBL;Acc:W8QN76]</t>
  </si>
  <si>
    <t>AT4G19710.2</t>
  </si>
  <si>
    <t>AKHSDH2</t>
  </si>
  <si>
    <t>Bifunctional aspartokinase/homoserine dehydrogenase 2, chloroplastic [Source:UniProtKB/Swiss-Prot;Acc:O81852]</t>
  </si>
  <si>
    <t>AT5G24020.1</t>
  </si>
  <si>
    <t>MIND1</t>
  </si>
  <si>
    <t>Putative septum site-determining protein minD homolog, chloroplastic [Source:UniProtKB/Swiss-Prot;Acc:Q9MBA2]</t>
  </si>
  <si>
    <t>AT4G24510.1</t>
  </si>
  <si>
    <t>CER2</t>
  </si>
  <si>
    <t>VC2 [Source:UniProtKB/TrEMBL;Acc:A0A178V1H6]</t>
  </si>
  <si>
    <t>AT5G13560.1</t>
  </si>
  <si>
    <t>At5g13560 [Source:UniProtKB/TrEMBL;Acc:Q8GY46]</t>
  </si>
  <si>
    <t>AT4G21710.1</t>
  </si>
  <si>
    <t>NRPB2</t>
  </si>
  <si>
    <t>DNA-directed RNA polymerase II subunit 2 [Source:UniProtKB/Swiss-Prot;Acc:P38420]</t>
  </si>
  <si>
    <t>AT1G58080.1</t>
  </si>
  <si>
    <t>HISN1A</t>
  </si>
  <si>
    <t>HISN1A [Source:UniProtKB/TrEMBL;Acc:A0A178WM39]</t>
  </si>
  <si>
    <t>AT4G18580.2</t>
  </si>
  <si>
    <t>At4g18580 [Source:UniProtKB/TrEMBL;Acc:Q8LBN4]</t>
  </si>
  <si>
    <t>AT2G23100.1</t>
  </si>
  <si>
    <t>Cysteine/Histidine-rich C1 domain family protein [Source:UniProtKB/TrEMBL;Acc:F4ILF9]</t>
  </si>
  <si>
    <t>AT2G40730.1</t>
  </si>
  <si>
    <t>Kinase family with ARM repeat domain-containing protein [Source:UniProtKB/TrEMBL;Acc:F4II29]</t>
  </si>
  <si>
    <t>ATCG00170.1</t>
  </si>
  <si>
    <t>RPOC2</t>
  </si>
  <si>
    <t>DNA-directed RNA polymerase subunit beta'' [Source:UniProtKB/Swiss-Prot;Acc:P56764]</t>
  </si>
  <si>
    <t>AT4G33510.1</t>
  </si>
  <si>
    <t>DHS2</t>
  </si>
  <si>
    <t>Phospho-2-dehydro-3-deoxyheptonate aldolase [Source:UniProtKB/TrEMBL;Acc:A0A178US70]</t>
  </si>
  <si>
    <t>AT1G11650.2</t>
  </si>
  <si>
    <t>RBP45B</t>
  </si>
  <si>
    <t>RBP45B [Source:UniProtKB/TrEMBL;Acc:A0A178WLD6]</t>
  </si>
  <si>
    <t>AT5G59940.1</t>
  </si>
  <si>
    <t>Cysteine/Histidine-rich C1 domain family protein [Source:UniProtKB/TrEMBL;Acc:Q9FJE2]</t>
  </si>
  <si>
    <t>AT3G08943.1</t>
  </si>
  <si>
    <t>AT2G42600.2</t>
  </si>
  <si>
    <t>PPC2</t>
  </si>
  <si>
    <t>PPC2 [Source:UniProtKB/TrEMBL;Acc:A0A178VV64]</t>
  </si>
  <si>
    <t>AT5G05180.1</t>
  </si>
  <si>
    <t>Gb [Source:UniProtKB/TrEMBL;Acc:Q9FHK5]</t>
  </si>
  <si>
    <t>AT2G33840.1</t>
  </si>
  <si>
    <t>Tyrosine--tRNA ligase 1, cytoplasmic [Source:UniProtKB/Swiss-Prot;Acc:Q8S9J2]</t>
  </si>
  <si>
    <t>AT3G57890.2</t>
  </si>
  <si>
    <t>Tubulin binding cofactor C domain-containing protein [Source:UniProtKB/TrEMBL;Acc:F4J4K6]</t>
  </si>
  <si>
    <t>AT5G56350.1</t>
  </si>
  <si>
    <t>Pyruvate kinase [Source:UniProtKB/TrEMBL;Acc:Q9FM97]</t>
  </si>
  <si>
    <t>AT4G24840.1</t>
  </si>
  <si>
    <t>FUNCTIONS IN: molecular_function unknown; INVOLVED IN: protein transport, Golgi organization; LOCATED IN: vacuole; EXPRESSED IN: 23 plant structures; EXPRESSED DURING: 13 growth stages; CONTAINS InterPro DOMAIN/s: COG complex component, COG2 (InterP /.../009316); Ha. [Source:TAIR;Acc:AT4G24840]</t>
  </si>
  <si>
    <t>AT5G65110.1</t>
  </si>
  <si>
    <t>ACX2</t>
  </si>
  <si>
    <t>Acyl-coenzyme A oxidase [Source:UniProtKB/TrEMBL;Acc:A0A178UA38]</t>
  </si>
  <si>
    <t>AT5G05980.1</t>
  </si>
  <si>
    <t>FPGS1</t>
  </si>
  <si>
    <t>Folylpolyglutamate synthase [Source:UniProtKB/Swiss-Prot;Acc:F4K2A1]</t>
  </si>
  <si>
    <t>AT5G16715.1</t>
  </si>
  <si>
    <t>EMB2247</t>
  </si>
  <si>
    <t>Valine--tRNA ligase, chloroplastic/mitochondrial 2 [Source:UniProtKB/Swiss-Prot;Acc:F4KE63]</t>
  </si>
  <si>
    <t>AT5G45390.1</t>
  </si>
  <si>
    <t>CLPP4</t>
  </si>
  <si>
    <t>ATP-dependent Clp protease proteolytic subunit 4, chloroplastic [Source:UniProtKB/Swiss-Prot;Acc:Q94B60]</t>
  </si>
  <si>
    <t>AT5G50320.1</t>
  </si>
  <si>
    <t>HAG3</t>
  </si>
  <si>
    <t>Elongator complex protein 3 [Source:UniProtKB/TrEMBL;Acc:A0A178UGS1]</t>
  </si>
  <si>
    <t>AT1G70290.1</t>
  </si>
  <si>
    <t>TPS8</t>
  </si>
  <si>
    <t>Probable alpha,alpha-trehalose-phosphate synthase [UDP-forming] 8 [Source:UniProtKB/Swiss-Prot;Acc:Q0WUI9]</t>
  </si>
  <si>
    <t>AT5G20990.1</t>
  </si>
  <si>
    <t>CNX1</t>
  </si>
  <si>
    <t>Molybdopterin biosynthesis protein CNX1 [Source:UniProtKB/Swiss-Prot;Acc:Q39054]</t>
  </si>
  <si>
    <t>AT1G51690.3</t>
  </si>
  <si>
    <t>ATB ALPHA</t>
  </si>
  <si>
    <t>protein phosphatase 2A 55 kDa regulatory subunit B alpha isoform [Source:TAIR;Acc:AT1G51690]</t>
  </si>
  <si>
    <t>AT2G33470.2</t>
  </si>
  <si>
    <t>GLTP1</t>
  </si>
  <si>
    <t>Glycolipid transfer protein 1 [Source:UniProtKB/Swiss-Prot;Acc:O22797]</t>
  </si>
  <si>
    <t>AT3G12490.1</t>
  </si>
  <si>
    <t>CYS6</t>
  </si>
  <si>
    <t>Cysteine proteinase inhibitor 6 [Source:UniProtKB/Swiss-Prot;Acc:Q8H0X6]</t>
  </si>
  <si>
    <t>AT2G30200.1</t>
  </si>
  <si>
    <t>EMBRYO DEFECTIVE 3147 [Source:UniProtKB/TrEMBL;Acc:Q8RU07]</t>
  </si>
  <si>
    <t>AT4G12060.1</t>
  </si>
  <si>
    <t>CLPT2</t>
  </si>
  <si>
    <t>ATP-dependent Clp protease ATP-binding subunit CLPT2, chloroplastic [Source:UniProtKB/Swiss-Prot;Acc:Q8GW78]</t>
  </si>
  <si>
    <t>AT4G39050.1</t>
  </si>
  <si>
    <t>KIN7D</t>
  </si>
  <si>
    <t>Kinesin-like protein KIN-7D, mitochondrial [Source:UniProtKB/Swiss-Prot;Acc:Q8W5R5]</t>
  </si>
  <si>
    <t>AT1G31230.1</t>
  </si>
  <si>
    <t>AKHSDH1</t>
  </si>
  <si>
    <t>Bifunctional aspartokinase/homoserine dehydrogenase 1, chloroplastic [Source:UniProtKB/Swiss-Prot;Acc:Q9SA18]</t>
  </si>
  <si>
    <t>AT5G13530.1</t>
  </si>
  <si>
    <t>KEG</t>
  </si>
  <si>
    <t>E3 ubiquitin-protein ligase KEG [Source:UniProtKB/Swiss-Prot;Acc:Q9FY48]</t>
  </si>
  <si>
    <t>AT1G43690.1</t>
  </si>
  <si>
    <t>At1g43690/F2J6_4 [Source:UniProtKB/TrEMBL;Acc:Q8VYV0]</t>
  </si>
  <si>
    <t>AT5G50530.1</t>
  </si>
  <si>
    <t>CBSCBSPB4</t>
  </si>
  <si>
    <t>CBS domain-containing protein CBSCBSPB5 [Source:UniProtKB/Swiss-Prot;Acc:P0DH79]</t>
  </si>
  <si>
    <t>AT5G22370.2</t>
  </si>
  <si>
    <t>EMB1705</t>
  </si>
  <si>
    <t>QQT1 [Source:UniProtKB/TrEMBL;Acc:A0A178UBM9]</t>
  </si>
  <si>
    <t>AT1G10430.1</t>
  </si>
  <si>
    <t>PP2A2</t>
  </si>
  <si>
    <t>Serine/threonine-protein phosphatase PP2A-2 catalytic subunit [Source:UniProtKB/Swiss-Prot;Acc:Q07098]</t>
  </si>
  <si>
    <t>AT4G28980.2</t>
  </si>
  <si>
    <t>CDKF-1</t>
  </si>
  <si>
    <t>AT4G28980 protein [Source:UniProtKB/TrEMBL;Acc:B9DFZ7]</t>
  </si>
  <si>
    <t>AT4G14090.1</t>
  </si>
  <si>
    <t>UGT75C1</t>
  </si>
  <si>
    <t>UDP-glycosyltransferase 75C1 [Source:UniProtKB/Swiss-Prot;Acc:Q0WW21]</t>
  </si>
  <si>
    <t>AT4G38600.1</t>
  </si>
  <si>
    <t>UPL3</t>
  </si>
  <si>
    <t>E3 ubiquitin-protein ligase UPL3 [Source:UniProtKB/Swiss-Prot;Acc:Q6WWW4]</t>
  </si>
  <si>
    <t>AT4G19490.1</t>
  </si>
  <si>
    <t>VPS54</t>
  </si>
  <si>
    <t>Vacuolar protein sorting-associated protein 54, chloroplastic [Source:UniProtKB/Swiss-Prot;Acc:F4JT76]</t>
  </si>
  <si>
    <t>AT3G26560.1</t>
  </si>
  <si>
    <t>Probable pre-mRNA-splicing factor ATP-dependent RNA helicase DEAH5 [Source:UniProtKB/Swiss-Prot;Acc:Q38953]</t>
  </si>
  <si>
    <t>AT2G14880.1</t>
  </si>
  <si>
    <t>Expressed protein [Source:UniProtKB/TrEMBL;Acc:O82326]</t>
  </si>
  <si>
    <t>AT3G58600.1</t>
  </si>
  <si>
    <t>Adaptin ear-binding coat-associated protein 1 NECAP-1 [Source:UniProtKB/TrEMBL;Acc:Q84WV7]</t>
  </si>
  <si>
    <t>AT1G72560.3</t>
  </si>
  <si>
    <t>PSD</t>
  </si>
  <si>
    <t>Exportin-T [Source:UniProtKB/Swiss-Prot;Acc:Q7PC79]</t>
  </si>
  <si>
    <t>AT5G63190.2</t>
  </si>
  <si>
    <t>MA3 domain-containing protein [Source:UniProtKB/TrEMBL;Acc:Q94BR1]</t>
  </si>
  <si>
    <t>AT5G47680.1</t>
  </si>
  <si>
    <t>TRM10</t>
  </si>
  <si>
    <t>At5g47680 [Source:UniProtKB/TrEMBL;Acc:Q9FGI9]</t>
  </si>
  <si>
    <t>AT3G06580.1</t>
  </si>
  <si>
    <t>GAL1</t>
  </si>
  <si>
    <t>Galactokinase [Source:UniProtKB/Swiss-Prot;Acc:Q9SEE5]</t>
  </si>
  <si>
    <t>AT4G27000.1</t>
  </si>
  <si>
    <t>RBP45C</t>
  </si>
  <si>
    <t>Polyadenylate-binding protein RBP45C [Source:UniProtKB/Swiss-Prot;Acc:Q93W34]</t>
  </si>
  <si>
    <t>AT4G15802.1</t>
  </si>
  <si>
    <t>HSBP</t>
  </si>
  <si>
    <t>Heat shock factor-binding protein [Source:UniProtKB/Swiss-Prot;Acc:Q8GW48]</t>
  </si>
  <si>
    <t>AT1G54090.1</t>
  </si>
  <si>
    <t>ATEXO70D2</t>
  </si>
  <si>
    <t>Exocyst subunit Exo70 family protein [Source:UniProtKB/TrEMBL;Acc:Q9SYG5]</t>
  </si>
  <si>
    <t>AT1G77710.1</t>
  </si>
  <si>
    <t>Ubiquitin-fold modifier 1 [Source:UniProtKB/TrEMBL;Acc:A0A178WJE1]</t>
  </si>
  <si>
    <t>AT4G27320.1</t>
  </si>
  <si>
    <t>PHOS34</t>
  </si>
  <si>
    <t>Universal stress protein PHOS34 [Source:UniProtKB/Swiss-Prot;Acc:Q8L4N1]</t>
  </si>
  <si>
    <t>AT4G27380.1</t>
  </si>
  <si>
    <t>AT4g27380/M4I22_190 [Source:UniProtKB/TrEMBL;Acc:O81841]</t>
  </si>
  <si>
    <t>AT5G26667.1</t>
  </si>
  <si>
    <t>PYR6</t>
  </si>
  <si>
    <t>UMP-CMP kinase [Source:UniProtKB/TrEMBL;Acc:A0A178UDQ9]</t>
  </si>
  <si>
    <t>AT1G51710.1</t>
  </si>
  <si>
    <t>UBP6</t>
  </si>
  <si>
    <t>Ubiquitin carboxyl-terminal hydrolase 6 [Source:UniProtKB/Swiss-Prot;Acc:Q949Y0]</t>
  </si>
  <si>
    <t>AT5G61760.1</t>
  </si>
  <si>
    <t>IPK2B</t>
  </si>
  <si>
    <t>Inositol polyphosphate multikinase beta [Source:UniProtKB/Swiss-Prot;Acc:Q9FLT2]</t>
  </si>
  <si>
    <t>AT3G02220.1</t>
  </si>
  <si>
    <t>Small acidic-like protein [Source:UniProtKB/TrEMBL;Acc:Q9SRT8]</t>
  </si>
  <si>
    <t>AT2G31750.1</t>
  </si>
  <si>
    <t>UGT74D1</t>
  </si>
  <si>
    <t>UDP-glucosyl transferase 74D1 [Source:TAIR;Acc:AT2G31750]</t>
  </si>
  <si>
    <t>AT5G42970.1</t>
  </si>
  <si>
    <t>CSN4</t>
  </si>
  <si>
    <t>At5g42970 [Source:UniProtKB/TrEMBL;Acc:Q1H5B6]</t>
  </si>
  <si>
    <t>AT3G11960.1</t>
  </si>
  <si>
    <t>Cleavage and polyadenylation specificity factor (CPSF) A subunit protein [Source:UniProtKB/TrEMBL;Acc:Q84R20]</t>
  </si>
  <si>
    <t>AT4G31160.1</t>
  </si>
  <si>
    <t>DCAF1</t>
  </si>
  <si>
    <t>DDB1- and CUL4-associated factor homolog 1 [Source:UniProtKB/Swiss-Prot;Acc:Q9M086]</t>
  </si>
  <si>
    <t>AT3G61140.1</t>
  </si>
  <si>
    <t>CSN1</t>
  </si>
  <si>
    <t>SK31 [Source:UniProtKB/TrEMBL;Acc:A0A178VFN7]</t>
  </si>
  <si>
    <t>AT1G16460.2</t>
  </si>
  <si>
    <t>STR2</t>
  </si>
  <si>
    <t>Thiosulfate/3-mercaptopyruvate sulfurtransferase 2 [Source:UniProtKB/Swiss-Prot;Acc:Q24JL3]</t>
  </si>
  <si>
    <t>AT5G12940.1</t>
  </si>
  <si>
    <t>Leucine-rich repeat (LRR) family protein [Source:UniProtKB/TrEMBL;Acc:Q9LXU5]</t>
  </si>
  <si>
    <t>AT1G16720.1</t>
  </si>
  <si>
    <t>HCF173</t>
  </si>
  <si>
    <t>high chlorophyll fluorescence phenotype 173 [Source:TAIR;Acc:AT1G16720]</t>
  </si>
  <si>
    <t>AT5G48900.1</t>
  </si>
  <si>
    <t>Probable pectate lyase 20 [Source:UniProtKB/Swiss-Prot;Acc:Q93WF1]</t>
  </si>
  <si>
    <t>AT4G01400.1</t>
  </si>
  <si>
    <t>Pentatricopeptide repeat-containing protein At4g01400, mitochondrial [Source:UniProtKB/Swiss-Prot;Acc:Q8LDU5]</t>
  </si>
  <si>
    <t>AT5G40740.1</t>
  </si>
  <si>
    <t>AUG6 [Source:UniProtKB/TrEMBL;Acc:A0A178UQ56]</t>
  </si>
  <si>
    <t>AT5G59730.1</t>
  </si>
  <si>
    <t>ATEXO70H7</t>
  </si>
  <si>
    <t>Exocyst subunit Exo70 family protein [Source:UniProtKB/TrEMBL;Acc:Q9FN91]</t>
  </si>
  <si>
    <t>AT3G24430.1</t>
  </si>
  <si>
    <t>HCF101</t>
  </si>
  <si>
    <t>Fe-S cluster assembly factor HCF101, chloroplastic [Source:UniProtKB/Swiss-Prot;Acc:Q6STH5]</t>
  </si>
  <si>
    <t>AT4G34740.1</t>
  </si>
  <si>
    <t>ASE2</t>
  </si>
  <si>
    <t>Amidophosphoribosyltransferase [Source:UniProtKB/TrEMBL;Acc:A0A178UYQ3]</t>
  </si>
  <si>
    <t>AT5G59290.2</t>
  </si>
  <si>
    <t>UXS3</t>
  </si>
  <si>
    <t>UDP-glucuronic acid decarboxylase 3 [Source:UniProtKB/TrEMBL;Acc:F4KHU8]</t>
  </si>
  <si>
    <t>AT2G40490.1</t>
  </si>
  <si>
    <t>HEME2</t>
  </si>
  <si>
    <t>Uroporphyrinogen decarboxylase 2, chloroplastic [Source:UniProtKB/Swiss-Prot;Acc:O22886]</t>
  </si>
  <si>
    <t>AT3G16520.3</t>
  </si>
  <si>
    <t>UGT88A1</t>
  </si>
  <si>
    <t>UDP-glycosyltransferase 88A1 [Source:UniProtKB/Swiss-Prot;Acc:Q9LK73]</t>
  </si>
  <si>
    <t>AT4G34260.1</t>
  </si>
  <si>
    <t>FUC95A</t>
  </si>
  <si>
    <t>Alpha-L-fucosidase 2 [Source:UniProtKB/Swiss-Prot;Acc:Q8L7W8]</t>
  </si>
  <si>
    <t>AT1G24610.1</t>
  </si>
  <si>
    <t>F21J9.27 [Source:UniProtKB/TrEMBL;Acc:Q9FYK3]</t>
  </si>
  <si>
    <t>AT3G28920.1</t>
  </si>
  <si>
    <t>ZHD9</t>
  </si>
  <si>
    <t>Zinc-finger homeodomain protein 9 [Source:UniProtKB/Swiss-Prot;Acc:Q9LHF0]</t>
  </si>
  <si>
    <t>AT4G27640.1</t>
  </si>
  <si>
    <t>ARM repeat superfamily protein [Source:UniProtKB/TrEMBL;Acc:Q8W498]</t>
  </si>
  <si>
    <t>AT2G34640.1</t>
  </si>
  <si>
    <t>PTAC12</t>
  </si>
  <si>
    <t>Protein PLASTID TRANSCRIPTIONALLY ACTIVE 12, chloroplastic [Source:UniProtKB/Swiss-Prot;Acc:F4IHY7]</t>
  </si>
  <si>
    <t>AT4G10570.1</t>
  </si>
  <si>
    <t>UBP10</t>
  </si>
  <si>
    <t>Ubiquitin carboxyl-terminal hydrolase 10 [Source:UniProtKB/Swiss-Prot;Acc:Q9ZSB5]</t>
  </si>
  <si>
    <t>AT5G16970.1</t>
  </si>
  <si>
    <t>AER</t>
  </si>
  <si>
    <t>NADPH-dependent oxidoreductase 2-alkenal reductase [Source:UniProtKB/Swiss-Prot;Acc:Q39172]</t>
  </si>
  <si>
    <t>AT4G04950.1</t>
  </si>
  <si>
    <t>GRXS17</t>
  </si>
  <si>
    <t>Monothiol glutaredoxin-S17 [Source:UniProtKB/Swiss-Prot;Acc:Q9ZPH2]</t>
  </si>
  <si>
    <t>AT3G06730.1</t>
  </si>
  <si>
    <t>CITRX</t>
  </si>
  <si>
    <t>Thioredoxin-like protein CITRX, chloroplastic [Source:UniProtKB/Swiss-Prot;Acc:Q9M7X9]</t>
  </si>
  <si>
    <t>AT2G26990.1</t>
  </si>
  <si>
    <t>CSN2</t>
  </si>
  <si>
    <t>COP9 signalosome complex subunit 2 [Source:UniProtKB/Swiss-Prot;Acc:Q8W207]</t>
  </si>
  <si>
    <t>AT1G65440.1</t>
  </si>
  <si>
    <t>SPT6</t>
  </si>
  <si>
    <t>Transcription elongation factor SPT6 homolog [Source:UniProtKB/Swiss-Prot;Acc:A8MS85]</t>
  </si>
  <si>
    <t>AT5G64050.1</t>
  </si>
  <si>
    <t>OVA3</t>
  </si>
  <si>
    <t>Glutamate--tRNA ligase, chloroplastic/mitochondrial [Source:UniProtKB/Swiss-Prot;Acc:Q9FEA2]</t>
  </si>
  <si>
    <t>AT5G53460.3</t>
  </si>
  <si>
    <t>GLT1</t>
  </si>
  <si>
    <t>Glutamate synthase 1 [NADH], chloroplastic [Source:UniProtKB/Swiss-Prot;Acc:Q9LV03]</t>
  </si>
  <si>
    <t>AT3G27530.1</t>
  </si>
  <si>
    <t>GC6</t>
  </si>
  <si>
    <t>Golgin candidate 6 [Source:UniProtKB/Swiss-Prot;Acc:B0F9L4]</t>
  </si>
  <si>
    <t>AT4G35770.1</t>
  </si>
  <si>
    <t>STR15</t>
  </si>
  <si>
    <t>SEN1 [Source:UniProtKB/TrEMBL;Acc:A0A178UYD5]</t>
  </si>
  <si>
    <t>AT3G55250.1</t>
  </si>
  <si>
    <t>PSA3</t>
  </si>
  <si>
    <t>PDE329 [Source:UniProtKB/TrEMBL;Acc:A0A178VJJ9]</t>
  </si>
  <si>
    <t>AT5G51100.1</t>
  </si>
  <si>
    <t>FSD2</t>
  </si>
  <si>
    <t>Superoxide dismutase [Fe] 2, chloroplastic [Source:UniProtKB/Swiss-Prot;Acc:Q9LU64]</t>
  </si>
  <si>
    <t>AT3G55120.1</t>
  </si>
  <si>
    <t>CHI1</t>
  </si>
  <si>
    <t>Chalcone--flavonone isomerase 1 [Source:UniProtKB/Swiss-Prot;Acc:P41088]</t>
  </si>
  <si>
    <t>AT2G22770.1</t>
  </si>
  <si>
    <t>NAI1</t>
  </si>
  <si>
    <t>NAI1 [Source:UniProtKB/TrEMBL;Acc:A0A178VWP9]</t>
  </si>
  <si>
    <t>AT1G04860.1</t>
  </si>
  <si>
    <t>UBP2</t>
  </si>
  <si>
    <t>Ubiquitinyl hydrolase 1 [Source:UniProtKB/TrEMBL;Acc:A0A178WGQ0]</t>
  </si>
  <si>
    <t>AT2G22250.3</t>
  </si>
  <si>
    <t>PAT</t>
  </si>
  <si>
    <t>Bifunctional aspartate aminotransferase and glutamate/aspartate-prephenate aminotransferase [Source:UniProtKB/Swiss-Prot;Acc:Q9SIE1]</t>
  </si>
  <si>
    <t>AT5G28500.1</t>
  </si>
  <si>
    <t>RAF1.1</t>
  </si>
  <si>
    <t>Rubisco accumulation factor 1.1, chloroplastic [Source:UniProtKB/Swiss-Prot;Acc:Q9LKR8]</t>
  </si>
  <si>
    <t>AT1G04400.2</t>
  </si>
  <si>
    <t>CRY2</t>
  </si>
  <si>
    <t>Cryptochrome-2 [Source:UniProtKB/Swiss-Prot;Acc:Q96524]</t>
  </si>
  <si>
    <t>AT4G29840.1</t>
  </si>
  <si>
    <t>TS1</t>
  </si>
  <si>
    <t>Threonine synthase 1, chloroplastic [Source:UniProtKB/Swiss-Prot;Acc:Q9S7B5]</t>
  </si>
  <si>
    <t>AT1G18150.3</t>
  </si>
  <si>
    <t>MPK8</t>
  </si>
  <si>
    <t>Mitogen-activated protein kinase 8 [Source:UniProtKB/Swiss-Prot;Acc:Q9LM33]</t>
  </si>
  <si>
    <t>AT2G32080.1</t>
  </si>
  <si>
    <t>PURA1</t>
  </si>
  <si>
    <t>PUR ALPHA-1 [Source:UniProtKB/TrEMBL;Acc:A0A178VXA3]</t>
  </si>
  <si>
    <t>AT5G11490.2</t>
  </si>
  <si>
    <t>Beta-adaptin-like protein [Source:UniProtKB/TrEMBL;Acc:F4JXV9]</t>
  </si>
  <si>
    <t>AT5G24060.2</t>
  </si>
  <si>
    <t>Pentatricopeptide repeat (PPR) superfamily protein [Source:UniProtKB/TrEMBL;Acc:F4KFP8]</t>
  </si>
  <si>
    <t>AT3G62010.1</t>
  </si>
  <si>
    <t>Metal ion-binding protein [Source:UniProtKB/TrEMBL;Acc:F4IX22]</t>
  </si>
  <si>
    <t>AT1G66070.2</t>
  </si>
  <si>
    <t>Eukaryotic translation initiation factor 3 subunit J [Source:UniProtKB/TrEMBL;Acc:A0A178WCY1]</t>
  </si>
  <si>
    <t>AT5G38600.1</t>
  </si>
  <si>
    <t>Proline-rich spliceosome-associated (PSP) family protein / zinc knuckle (CCHC-type) family protein [Source:UniProtKB/TrEMBL;Acc:Q93YW4]</t>
  </si>
  <si>
    <t>AT1G65430.1</t>
  </si>
  <si>
    <t>ARI8</t>
  </si>
  <si>
    <t>RBR-type E3 ubiquitin transferase [Source:UniProtKB/TrEMBL;Acc:A0A178WLP2]</t>
  </si>
  <si>
    <t>AT1G63970.1</t>
  </si>
  <si>
    <t>ISPF</t>
  </si>
  <si>
    <t>2-C-methyl-D-erythritol 2,4-cyclodiphosphate synthase, chloroplastic [Source:UniProtKB/Swiss-Prot;Acc:Q9CAK8]</t>
  </si>
  <si>
    <t>AT1G53720.1</t>
  </si>
  <si>
    <t>CYP59</t>
  </si>
  <si>
    <t>Peptidyl-prolyl cis-trans isomerase CYP59 [Source:UniProtKB/Swiss-Prot;Acc:Q6Q151]</t>
  </si>
  <si>
    <t>AT3G54360.1</t>
  </si>
  <si>
    <t>NCA1</t>
  </si>
  <si>
    <t>Protein NCA1 [Source:UniProtKB/Swiss-Prot;Acc:Q9M2V1]</t>
  </si>
  <si>
    <t>AT1G29880.1</t>
  </si>
  <si>
    <t>Glycine--tRNA ligase, mitochondrial 1 [Source:UniProtKB/Swiss-Prot;Acc:O23627]</t>
  </si>
  <si>
    <t>AT4G20130.1</t>
  </si>
  <si>
    <t>PTAC14</t>
  </si>
  <si>
    <t>Protein PLASTID TRANSCRIPTIONALLY ACTIVE 14 [Source:UniProtKB/Swiss-Prot;Acc:Q84JF5]</t>
  </si>
  <si>
    <t>AT2G43760.2</t>
  </si>
  <si>
    <t>MOCS2</t>
  </si>
  <si>
    <t>Molybdopterin synthase catalytic subunit [Source:UniProtKB/TrEMBL;Acc:A0A178VNE3]</t>
  </si>
  <si>
    <t>AT5G13980.1</t>
  </si>
  <si>
    <t>Probable alpha-mannosidase At5g13980 [Source:UniProtKB/Swiss-Prot;Acc:Q8LPJ3]</t>
  </si>
  <si>
    <t>AT3G10420.2</t>
  </si>
  <si>
    <t>SPD1</t>
  </si>
  <si>
    <t>P-loop containing nucleoside triphosphate hydrolases superfamily protein [Source:UniProtKB/TrEMBL;Acc:F4J3R7]</t>
  </si>
  <si>
    <t>AT5G27450.2</t>
  </si>
  <si>
    <t>MVK</t>
  </si>
  <si>
    <t>Mevalonate kinase [Source:UniProtKB/TrEMBL;Acc:A0A178UNV0]</t>
  </si>
  <si>
    <t>AT1G13960.1</t>
  </si>
  <si>
    <t>WRKY4</t>
  </si>
  <si>
    <t>Probable WRKY transcription factor 4 [Source:UniProtKB/Swiss-Prot;Acc:Q9XI90]</t>
  </si>
  <si>
    <t>AT5G19300.1</t>
  </si>
  <si>
    <t>At5g19300 [Source:UniProtKB/TrEMBL;Acc:Q6NLH7]</t>
  </si>
  <si>
    <t>AT1G80460.1</t>
  </si>
  <si>
    <t>GLPK</t>
  </si>
  <si>
    <t>Glycerol kinase [Source:UniProtKB/Swiss-Prot;Acc:Q9M8L4]</t>
  </si>
  <si>
    <t>AT5G34850.1</t>
  </si>
  <si>
    <t>PAP26</t>
  </si>
  <si>
    <t>Purple acid phosphatase [Source:UniProtKB/TrEMBL;Acc:A0A178UD94]</t>
  </si>
  <si>
    <t>AT2G33730.1</t>
  </si>
  <si>
    <t>RH21</t>
  </si>
  <si>
    <t>DEAD-box ATP-dependent RNA helicase 21 [Source:UniProtKB/Swiss-Prot;Acc:P93008]</t>
  </si>
  <si>
    <t>AT1G02080.2</t>
  </si>
  <si>
    <t>Transcription regulator [Source:UniProtKB/TrEMBL;Acc:F4HVV6]</t>
  </si>
  <si>
    <t>AT3G59970.3</t>
  </si>
  <si>
    <t>MTHFR1</t>
  </si>
  <si>
    <t>Methylenetetrahydrofolate reductase 1 [Source:UniProtKB/Swiss-Prot;Acc:Q9SE60]</t>
  </si>
  <si>
    <t>AT5G35430.1</t>
  </si>
  <si>
    <t>AT5g35440/MOK9_2 [Source:UniProtKB/TrEMBL;Acc:Q93ZI7]</t>
  </si>
  <si>
    <t>AT3G12080.1</t>
  </si>
  <si>
    <t>emb2738</t>
  </si>
  <si>
    <t>Emb2738 [Source:UniProtKB/TrEMBL;Acc:A0A384LJ95]</t>
  </si>
  <si>
    <t>AT3G11400.2</t>
  </si>
  <si>
    <t>EIF3G1</t>
  </si>
  <si>
    <t>Eukaryotic translation initiation factor 3 subunit G [Source:UniProtKB/TrEMBL;Acc:F4J6A1]</t>
  </si>
  <si>
    <t>AT3G07100.1</t>
  </si>
  <si>
    <t>ERMO2</t>
  </si>
  <si>
    <t>Protein transport protein Sec24-like At3g07100 [Source:UniProtKB/Swiss-Prot;Acc:Q9SFU0]</t>
  </si>
  <si>
    <t>AT2G14120.3</t>
  </si>
  <si>
    <t>DRP3B</t>
  </si>
  <si>
    <t>Dynamin related protein [Source:UniProtKB/TrEMBL;Acc:F4IFG2]</t>
  </si>
  <si>
    <t>AT1G65220.1</t>
  </si>
  <si>
    <t>ARM repeat superfamily protein [Source:UniProtKB/TrEMBL;Acc:Q93ZY6]</t>
  </si>
  <si>
    <t>AT5G46070.1</t>
  </si>
  <si>
    <t>Guanylate-binding family protein [Source:UniProtKB/TrEMBL;Acc:F4KG14]</t>
  </si>
  <si>
    <t>AT5G15400.1</t>
  </si>
  <si>
    <t>PUB1</t>
  </si>
  <si>
    <t>Probable ubiquitin conjugation factor E4 [Source:UniProtKB/Swiss-Prot;Acc:Q9LF41]</t>
  </si>
  <si>
    <t>AT4G15530.5</t>
  </si>
  <si>
    <t>PPDK</t>
  </si>
  <si>
    <t>Pyruvate, phosphate dikinase 1, chloroplastic [Source:UniProtKB/Swiss-Prot;Acc:O23404]</t>
  </si>
  <si>
    <t>AT1G50370.1</t>
  </si>
  <si>
    <t>FYPP1</t>
  </si>
  <si>
    <t>Phytochrome-associated serine/threonine-protein phosphatase 1 [Source:UniProtKB/Swiss-Prot;Acc:Q9SX52]</t>
  </si>
  <si>
    <t>AT5G55230.2</t>
  </si>
  <si>
    <t>ATMAP65-1</t>
  </si>
  <si>
    <t>Microtubule-associated proteins 65-1 [Source:UniProtKB/TrEMBL;Acc:F4K3E4]</t>
  </si>
  <si>
    <t>AT4G17770.1</t>
  </si>
  <si>
    <t>TPS5</t>
  </si>
  <si>
    <t>Alpha,alpha-trehalose-phosphate synthase [UDP-forming] 5 [Source:UniProtKB/Swiss-Prot;Acc:O23617]</t>
  </si>
  <si>
    <t>AT1G01910.4</t>
  </si>
  <si>
    <t>ATPase [Source:UniProtKB/TrEMBL;Acc:A0A178WPT5]</t>
  </si>
  <si>
    <t>AT1G65980.1</t>
  </si>
  <si>
    <t>PRXIIB</t>
  </si>
  <si>
    <t>Peroxiredoxin-2B [Source:UniProtKB/Swiss-Prot;Acc:Q9XEX2]</t>
  </si>
  <si>
    <t>AT1G54920.3</t>
  </si>
  <si>
    <t>unknown protein; FUNCTIONS IN: molecular_function unknown; INVOLVED IN: biological_process unknown; LOCATED IN: membrane; EXPRESSED IN: 23 plant structures; EXPRESSED DURING: 15 growth stages; Ha. [Source:TAIR;Acc:AT1G54920]</t>
  </si>
  <si>
    <t>AT3G53460.4</t>
  </si>
  <si>
    <t>CP29</t>
  </si>
  <si>
    <t>Chloroplast RNA-binding protein 29 [Source:UniProtKB/TrEMBL;Acc:F4JAF3]</t>
  </si>
  <si>
    <t>AT5G26570.1</t>
  </si>
  <si>
    <t>GWD3</t>
  </si>
  <si>
    <t>Phosphoglucan, water dikinase, chloroplastic [Source:UniProtKB/Swiss-Prot;Acc:Q6ZY51]</t>
  </si>
  <si>
    <t>AT2G16060.1</t>
  </si>
  <si>
    <t>AHB1</t>
  </si>
  <si>
    <t>NSHB1 [Source:UniProtKB/TrEMBL;Acc:A0A384KL50]</t>
  </si>
  <si>
    <t>AT1G04300.3</t>
  </si>
  <si>
    <t>TRAF1B</t>
  </si>
  <si>
    <t>TNF receptor-associated factor homolog 1b [Source:UniProtKB/Swiss-Prot;Acc:A8MQL1]</t>
  </si>
  <si>
    <t>AT4G13930.1</t>
  </si>
  <si>
    <t>SHM4</t>
  </si>
  <si>
    <t>Serine hydroxymethyltransferase 4 [Source:UniProtKB/Swiss-Prot;Acc:O23254]</t>
  </si>
  <si>
    <t>AT1G76880.1</t>
  </si>
  <si>
    <t>Duplicated homeodomain-like superfamily protein [Source:UniProtKB/TrEMBL;Acc:Q9C6K3]</t>
  </si>
  <si>
    <t>AT4G01037.1</t>
  </si>
  <si>
    <t>WTF1</t>
  </si>
  <si>
    <t>WTF1 [Source:UniProtKB/TrEMBL;Acc:A0A178UW54]</t>
  </si>
  <si>
    <t>AT5G13280.1</t>
  </si>
  <si>
    <t>AK1</t>
  </si>
  <si>
    <t>AK1 [Source:UniProtKB/TrEMBL;Acc:A0A178UUC2]</t>
  </si>
  <si>
    <t>AT1G49820.1</t>
  </si>
  <si>
    <t>MTK</t>
  </si>
  <si>
    <t>Methylthioribose kinase [Source:UniProtKB/Swiss-Prot;Acc:Q9C6D2]</t>
  </si>
  <si>
    <t>AT3G20440.2</t>
  </si>
  <si>
    <t>SBE3</t>
  </si>
  <si>
    <t>1,4-alpha-glucan-branching enzyme 3, chloroplastic/amyloplastic [Source:UniProtKB/Swiss-Prot;Acc:D2WL32]</t>
  </si>
  <si>
    <t>AT1G22360.1</t>
  </si>
  <si>
    <t>UGT85A2</t>
  </si>
  <si>
    <t>UDP-glycosyltransferase 85A2 [Source:UniProtKB/Swiss-Prot;Acc:Q9ZWJ3]</t>
  </si>
  <si>
    <t>AT3G62530.1</t>
  </si>
  <si>
    <t>ARM repeat superfamily protein [Source:UniProtKB/TrEMBL;Acc:Q94K48]</t>
  </si>
  <si>
    <t>AT3G20810.2</t>
  </si>
  <si>
    <t>JMJ30</t>
  </si>
  <si>
    <t>Lysine-specific demethylase JMJ30 [Source:UniProtKB/Swiss-Prot;Acc:Q8RWR1]</t>
  </si>
  <si>
    <t>AT2G35020.1</t>
  </si>
  <si>
    <t>GLCNAC1PUT2</t>
  </si>
  <si>
    <t>UDP-N-acetylglucosamine diphosphorylase 2 [Source:UniProtKB/Swiss-Prot;Acc:O64765]</t>
  </si>
  <si>
    <t>AT3G28300.1</t>
  </si>
  <si>
    <t>AT14A</t>
  </si>
  <si>
    <t>UPF0496 protein At3g28290 [Source:UniProtKB/Swiss-Prot;Acc:P0DI78]</t>
  </si>
  <si>
    <t>AT5G16300.1</t>
  </si>
  <si>
    <t>Low density lipoprotein B-like protein [Source:UniProtKB/TrEMBL;Acc:Q9FFF3]</t>
  </si>
  <si>
    <t>AT5G58410.1</t>
  </si>
  <si>
    <t>E3 ubiquitin-protein ligase listerin [Source:UniProtKB/Swiss-Prot;Acc:Q9FGI1]</t>
  </si>
  <si>
    <t>AT4G00620.1</t>
  </si>
  <si>
    <t>FOLD4</t>
  </si>
  <si>
    <t>Bifunctional protein FolD 4, chloroplastic [Source:UniProtKB/Swiss-Prot;Acc:O65271]</t>
  </si>
  <si>
    <t>AT1G09020.1</t>
  </si>
  <si>
    <t>SNF4</t>
  </si>
  <si>
    <t>Sucrose nonfermenting 4-like protein [Source:UniProtKB/Swiss-Prot;Acc:Q944A6]</t>
  </si>
  <si>
    <t>AT2G04530.1</t>
  </si>
  <si>
    <t>TRZ2</t>
  </si>
  <si>
    <t>tRNase Z TRZ2, chloroplastic [Source:UniProtKB/Swiss-Prot;Acc:Q8L633]</t>
  </si>
  <si>
    <t>AT5G54770.1</t>
  </si>
  <si>
    <t>THI1</t>
  </si>
  <si>
    <t>Thiamine thiazole synthase, chloroplastic [Source:UniProtKB/TrEMBL;Acc:A0A178UNL2]</t>
  </si>
  <si>
    <t>AT1G35580.2</t>
  </si>
  <si>
    <t>CINV1</t>
  </si>
  <si>
    <t>Alkaline/neutral invertase CINV1 [Source:UniProtKB/Swiss-Prot;Acc:Q9LQF2]</t>
  </si>
  <si>
    <t>AT1G30460.1</t>
  </si>
  <si>
    <t>CPSF30</t>
  </si>
  <si>
    <t>30-kDa cleavage and polyadenylation specificity factor 30 [Source:UniProtKB/Swiss-Prot;Acc:A9LNK9]</t>
  </si>
  <si>
    <t>AT3G10540.1</t>
  </si>
  <si>
    <t>PDPK2</t>
  </si>
  <si>
    <t>3-phosphoinositide-dependent protein kinase 2 [Source:UniProtKB/Swiss-Prot;Acc:Q4V3C8]</t>
  </si>
  <si>
    <t>AT2G17840.1</t>
  </si>
  <si>
    <t>ERD7</t>
  </si>
  <si>
    <t>Protein EARLY-RESPONSIVE TO DEHYDRATION 7, chloroplastic [Source:UniProtKB/Swiss-Prot;Acc:O48832]</t>
  </si>
  <si>
    <t>AT2G21385.4</t>
  </si>
  <si>
    <t>Expressed protein [Source:UniProtKB/TrEMBL;Acc:Q94AU3]</t>
  </si>
  <si>
    <t>AT4G17060.1</t>
  </si>
  <si>
    <t>FIP2</t>
  </si>
  <si>
    <t>Protein FIP2 [Source:UniProtKB/Swiss-Prot;Acc:O23550]</t>
  </si>
  <si>
    <t>AT5G21326.1</t>
  </si>
  <si>
    <t>CIPK26</t>
  </si>
  <si>
    <t>Non-specific serine/threonine protein kinase [Source:UniProtKB/TrEMBL;Acc:A0A178URQ5]</t>
  </si>
  <si>
    <t>AT1G22020.1</t>
  </si>
  <si>
    <t>SHM6</t>
  </si>
  <si>
    <t>Serine hydroxymethyltransferase 6 [Source:UniProtKB/Swiss-Prot;Acc:Q9LM59]</t>
  </si>
  <si>
    <t>ATCG00190.1</t>
  </si>
  <si>
    <t>RPOB</t>
  </si>
  <si>
    <t>DNA-directed RNA polymerase subunit beta [Source:UniProtKB/TrEMBL;Acc:A0A1B1W4T9]</t>
  </si>
  <si>
    <t>AT5G46580.1</t>
  </si>
  <si>
    <t>Pentatricopeptide repeat-containing protein At5g46580, chloroplastic [Source:UniProtKB/Swiss-Prot;Acc:Q9LS25]</t>
  </si>
  <si>
    <t>AT5G42390.1</t>
  </si>
  <si>
    <t>SPP</t>
  </si>
  <si>
    <t>Stromal processing peptidase, chloroplastic [Source:UniProtKB/Swiss-Prot;Acc:Q9FIH8]</t>
  </si>
  <si>
    <t>AT3G14900.1</t>
  </si>
  <si>
    <t>Uncharacterized protein At3g14900 [Source:UniProtKB/TrEMBL;Acc:Q9LKB4]</t>
  </si>
  <si>
    <t>AT5G37475.1</t>
  </si>
  <si>
    <t>Eukaryotic translation initiation factor 3 subunit J [Source:UniProtKB/TrEMBL;Acc:Q8GRX2]</t>
  </si>
  <si>
    <t>AT1G43800.1</t>
  </si>
  <si>
    <t>S-ACP-DES6</t>
  </si>
  <si>
    <t>Stearoyl-[acyl-carrier-protein] 9-desaturase 6, chloroplastic [Source:UniProtKB/Swiss-Prot;Acc:Q84VY3]</t>
  </si>
  <si>
    <t>AT3G18390.1</t>
  </si>
  <si>
    <t>EMB1865</t>
  </si>
  <si>
    <t>CRS1 / YhbY (CRM) domain-containing protein [Source:UniProtKB/TrEMBL;Acc:Q9LS51]</t>
  </si>
  <si>
    <t>AT1G75310.1</t>
  </si>
  <si>
    <t>AUL1</t>
  </si>
  <si>
    <t>auxin-like 1 protein [Source:TAIR;Acc:AT1G75310]</t>
  </si>
  <si>
    <t>ATCG00740.1</t>
  </si>
  <si>
    <t>RPOA</t>
  </si>
  <si>
    <t>DNA-directed RNA polymerase subunit alpha [Source:UniProtKB/Swiss-Prot;Acc:P56762]</t>
  </si>
  <si>
    <t>AT3G18770.1</t>
  </si>
  <si>
    <t>ATG13B</t>
  </si>
  <si>
    <t>Autophagy-related protein 13b [Source:UniProtKB/Swiss-Prot;Acc:F4J8V5]</t>
  </si>
  <si>
    <t>AT3G19770.1</t>
  </si>
  <si>
    <t>VPS9A</t>
  </si>
  <si>
    <t>VPS9A [Source:UniProtKB/TrEMBL;Acc:A0A178VEC6]</t>
  </si>
  <si>
    <t>AT3G54090.1</t>
  </si>
  <si>
    <t>FLN1</t>
  </si>
  <si>
    <t>Fructokinase-like 1, chloroplastic [Source:UniProtKB/Swiss-Prot;Acc:Q9M394]</t>
  </si>
  <si>
    <t>AT4G36020.1</t>
  </si>
  <si>
    <t>CSP1</t>
  </si>
  <si>
    <t>Cold shock protein 1 [Source:UniProtKB/Swiss-Prot;Acc:O65639]</t>
  </si>
  <si>
    <t>AT3G19120.1</t>
  </si>
  <si>
    <t>AT3g19120/MVI11_3 [Source:UniProtKB/TrEMBL;Acc:Q9LJL8]</t>
  </si>
  <si>
    <t>AT2G34970.1</t>
  </si>
  <si>
    <t>At2g34970 [Source:UniProtKB/TrEMBL;Acc:O64760]</t>
  </si>
  <si>
    <t>AT1G62640.1</t>
  </si>
  <si>
    <t>KAS III</t>
  </si>
  <si>
    <t>3-oxoacyl-[acyl-carrier-protein] synthase III, chloroplastic [Source:UniProtKB/Swiss-Prot;Acc:P49243]</t>
  </si>
  <si>
    <t>AT1G70070.1</t>
  </si>
  <si>
    <t>ISE2</t>
  </si>
  <si>
    <t>DExH-box ATP-dependent RNA helicase DExH15 chloroplastic [Source:UniProtKB/Swiss-Prot;Acc:B9DFG3]</t>
  </si>
  <si>
    <t>AT1G09130.3</t>
  </si>
  <si>
    <t>ATP-dependent Clp protease proteolytic subunit [Source:UniProtKB/TrEMBL;Acc:F4HZE0]</t>
  </si>
  <si>
    <t>AT3G24503.1</t>
  </si>
  <si>
    <t>ALDH2C4</t>
  </si>
  <si>
    <t>Aldehyde dehydrogenase family 2 member C4 [Source:UniProtKB/Swiss-Prot;Acc:Q56YU0]</t>
  </si>
  <si>
    <t>AT5G23310.1</t>
  </si>
  <si>
    <t>FSD3</t>
  </si>
  <si>
    <t>Superoxide dismutase [Fe] 3, chloroplastic [Source:UniProtKB/Swiss-Prot;Acc:Q9FMX0]</t>
  </si>
  <si>
    <t>AT2G13540.1</t>
  </si>
  <si>
    <t>ABH1</t>
  </si>
  <si>
    <t>Nuclear cap-binding protein subunit 1 [Source:UniProtKB/Swiss-Prot;Acc:Q9SIU2]</t>
  </si>
  <si>
    <t>AT1G63680.1</t>
  </si>
  <si>
    <t>ATMURE</t>
  </si>
  <si>
    <t>UDP-N-acetylmuramoyl-L-alanyl-D-glutamate--2,6-diaminopimelate ligase MurE homolog, chloroplastic [Source:UniProtKB/Swiss-Prot;Acc:F4I3P9]</t>
  </si>
  <si>
    <t>AT4G20720.1</t>
  </si>
  <si>
    <t>Dentin sialophosphoprotein-like protein [Source:UniProtKB/TrEMBL;Acc:F4JVM4]</t>
  </si>
  <si>
    <t>AT5G60540.1</t>
  </si>
  <si>
    <t>PDX2</t>
  </si>
  <si>
    <t>PDX2 [Source:UniProtKB/TrEMBL;Acc:A0A178UA48]</t>
  </si>
  <si>
    <t>AT3G61960.1</t>
  </si>
  <si>
    <t>ATG1A</t>
  </si>
  <si>
    <t>Serine/threonine-protein kinase ATG1a [Source:UniProtKB/Swiss-Prot;Acc:Q94C95]</t>
  </si>
  <si>
    <t>AT5G28850.2</t>
  </si>
  <si>
    <t>B''BETA</t>
  </si>
  <si>
    <t>Serine/threonine protein phosphatase 2A regulatory subunit B''beta [Source:UniProtKB/Swiss-Prot;Acc:Q5QIT3]</t>
  </si>
  <si>
    <t>AT5G13650.2</t>
  </si>
  <si>
    <t>Elongation factor family protein [Source:UniProtKB/TrEMBL;Acc:F4K409]</t>
  </si>
  <si>
    <t>AT3G04600.1</t>
  </si>
  <si>
    <t>Tryptophan--tRNA ligase, cytoplasmic [Source:UniProtKB/Swiss-Prot;Acc:Q9SR15]</t>
  </si>
  <si>
    <t>AT5G05550.2</t>
  </si>
  <si>
    <t>Sequence-specific DNA binding transcription factor [Source:UniProtKB/TrEMBL;Acc:F4K0Q7]</t>
  </si>
  <si>
    <t>AT4G37510.1</t>
  </si>
  <si>
    <t>RNC1</t>
  </si>
  <si>
    <t>Ribonuclease III domain-containing protein RNC1, chloroplastic [Source:UniProtKB/Swiss-Prot;Acc:Q9SZV0]</t>
  </si>
  <si>
    <t>AT4G16990.2</t>
  </si>
  <si>
    <t>RLM3</t>
  </si>
  <si>
    <t>disease resistance protein (TIR-NBS class), putative [Source:TAIR;Acc:AT4G16990]</t>
  </si>
  <si>
    <t>AT4G30310.2</t>
  </si>
  <si>
    <t>FGGY family of carbohydrate kinase [Source:UniProtKB/TrEMBL;Acc:F4JQ90]</t>
  </si>
  <si>
    <t>AT1G67930.1</t>
  </si>
  <si>
    <t>Golgi transport complex protein-like protein [Source:UniProtKB/TrEMBL;Acc:Q9C9V9]</t>
  </si>
  <si>
    <t>AT2G34040.1</t>
  </si>
  <si>
    <t>Apoptosis inhibitory protein 5 (API5) [Source:UniProtKB/TrEMBL;Acc:O22957]</t>
  </si>
  <si>
    <t>AT3G25230.2</t>
  </si>
  <si>
    <t>ROF1</t>
  </si>
  <si>
    <t>Peptidylprolyl isomerase [Source:UniProtKB/TrEMBL;Acc:B3H746]</t>
  </si>
  <si>
    <t>AT2G24050.1</t>
  </si>
  <si>
    <t>EIF(ISO)4G2</t>
  </si>
  <si>
    <t>Eukaryotic translation initiation factor isoform 4G-2 [Source:UniProtKB/Swiss-Prot;Acc:O82233]</t>
  </si>
  <si>
    <t>AT1G45230.1</t>
  </si>
  <si>
    <t>DCL</t>
  </si>
  <si>
    <t>Protein DCL homolog, chloroplastic [Source:UniProtKB/Swiss-Prot;Acc:Q9C642]</t>
  </si>
  <si>
    <t>AT1G62780.1</t>
  </si>
  <si>
    <t>Dimethylallyl, adenosine tRNA methylthiotransferase [Source:UniProtKB/TrEMBL;Acc:Q8VY70]</t>
  </si>
  <si>
    <t>AT5G58330.1</t>
  </si>
  <si>
    <t>Malate dehydrogenase [NADP], chloroplastic [Source:UniProtKB/Swiss-Prot;Acc:Q8H1E2]</t>
  </si>
  <si>
    <t>AT3G26900.3</t>
  </si>
  <si>
    <t>SKL1</t>
  </si>
  <si>
    <t>Probable inactive shikimate kinase like 1, chloroplastic [Source:UniProtKB/Swiss-Prot;Acc:Q9LW20]</t>
  </si>
  <si>
    <t>AT5G13370.1</t>
  </si>
  <si>
    <t>At5g13370 [Source:UniProtKB/TrEMBL;Acc:Q8GZ29]</t>
  </si>
  <si>
    <t>AT4G39970.1</t>
  </si>
  <si>
    <t>Haloacid dehalogenase-like hydrolase domain-containing protein At4g39970 [Source:UniProtKB/Swiss-Prot;Acc:Q680K2]</t>
  </si>
  <si>
    <t>AT5G12410.1</t>
  </si>
  <si>
    <t>At5g12410/At5g12410 [Source:UniProtKB/TrEMBL;Acc:Q94CK1]</t>
  </si>
  <si>
    <t>AT3G57790.1</t>
  </si>
  <si>
    <t>Pectin lyase-like superfamily protein [Source:UniProtKB/TrEMBL;Acc:F4J3I0]</t>
  </si>
  <si>
    <t>AT3G13110.1</t>
  </si>
  <si>
    <t>SAT3</t>
  </si>
  <si>
    <t>Serine acetyltransferase 3, mitochondrial [Source:UniProtKB/Swiss-Prot;Acc:Q39218]</t>
  </si>
  <si>
    <t>AT5G58110.1</t>
  </si>
  <si>
    <t>AT5g58110/k21l19_90 [Source:UniProtKB/TrEMBL;Acc:Q9FGT3]</t>
  </si>
  <si>
    <t>AT1G79920.1</t>
  </si>
  <si>
    <t>Heat shock protein 70 (Hsp 70) family protein [Source:TAIR;Acc:AT1G79920]</t>
  </si>
  <si>
    <t>AT4G02990.1</t>
  </si>
  <si>
    <t>MTERF4</t>
  </si>
  <si>
    <t>Transcription termination factor MTERF4, chloroplastic [Source:UniProtKB/Swiss-Prot;Acc:Q9ZT96]</t>
  </si>
  <si>
    <t>AT1G47500.1</t>
  </si>
  <si>
    <t>RBP47C'</t>
  </si>
  <si>
    <t>Polyadenylate-binding protein RBP47C' [Source:UniProtKB/Swiss-Prot;Acc:Q9SX80]</t>
  </si>
  <si>
    <t>AT5G22800.1</t>
  </si>
  <si>
    <t>EMB86</t>
  </si>
  <si>
    <t>Alanyl-tRNA synthetase, class IIc [Source:TAIR;Acc:AT5G22800]</t>
  </si>
  <si>
    <t>AT2G25450.1</t>
  </si>
  <si>
    <t>GSL-OH</t>
  </si>
  <si>
    <t>Probable 2-oxoacid dependent dioxygenase [Source:UniProtKB/Swiss-Prot;Acc:Q9SKK4]</t>
  </si>
  <si>
    <t>AT3G08960.1</t>
  </si>
  <si>
    <t>ARM repeat superfamily protein [Source:UniProtKB/TrEMBL;Acc:F4IYK6]</t>
  </si>
  <si>
    <t>AT4G23680.1</t>
  </si>
  <si>
    <t>AT4g23680/F9D16_150 [Source:UniProtKB/TrEMBL;Acc:Q9SUQ9]</t>
  </si>
  <si>
    <t>AT1G08200.1</t>
  </si>
  <si>
    <t>AXS2</t>
  </si>
  <si>
    <t>UDP-D-apiose/UDP-D-xylose synthase 2 [Source:UniProtKB/Swiss-Prot;Acc:Q9SGE0]</t>
  </si>
  <si>
    <t>AT5G03630.1</t>
  </si>
  <si>
    <t>MDAR2</t>
  </si>
  <si>
    <t>Monodehydroascorbate reductase 2 [Source:UniProtKB/Swiss-Prot;Acc:Q93WJ8]</t>
  </si>
  <si>
    <t>AT1G02560.1</t>
  </si>
  <si>
    <t>CLPP5</t>
  </si>
  <si>
    <t>ATP-dependent Clp protease proteolytic subunit [Source:UniProtKB/TrEMBL;Acc:A0A178WMF0]</t>
  </si>
  <si>
    <t>AT2G33210.1</t>
  </si>
  <si>
    <t>HSP60-2</t>
  </si>
  <si>
    <t>Chaperonin CPN60-like 1, mitochondrial [Source:UniProtKB/Swiss-Prot;Acc:Q8L7B5]</t>
  </si>
  <si>
    <t>AT2G26780.1</t>
  </si>
  <si>
    <t>ARM repeat superfamily protein [Source:UniProtKB/TrEMBL;Acc:F4IVJ8]</t>
  </si>
  <si>
    <t>AT3G13790.1</t>
  </si>
  <si>
    <t>CWINV1</t>
  </si>
  <si>
    <t>Beta-fructofuranosidase, insoluble isoenzyme CWINV1 [Source:UniProtKB/Swiss-Prot;Acc:Q43866]</t>
  </si>
  <si>
    <t>AT5G13780.1</t>
  </si>
  <si>
    <t>NAA10</t>
  </si>
  <si>
    <t>N-terminal acetyltransferase A complex catalytic subunit NAA10 [Source:UniProtKB/Swiss-Prot;Acc:Q9FKI4]</t>
  </si>
  <si>
    <t>AT4G21210.1</t>
  </si>
  <si>
    <t>RP1</t>
  </si>
  <si>
    <t>Pyruvate, phosphate dikinase regulatory protein 1, chloroplastic [Source:UniProtKB/Swiss-Prot;Acc:O49562]</t>
  </si>
  <si>
    <t>AT5G59300.1</t>
  </si>
  <si>
    <t>UBC7</t>
  </si>
  <si>
    <t>Ubiquitin-conjugating enzyme E2 7 [Source:UniProtKB/Swiss-Prot;Acc:Q42540]</t>
  </si>
  <si>
    <t>AT5G06060.1</t>
  </si>
  <si>
    <t>Tropinone reductase homolog At5g06060 [Source:UniProtKB/Swiss-Prot;Acc:Q9LHT0]</t>
  </si>
  <si>
    <t>AT1G62180.1</t>
  </si>
  <si>
    <t>5'-adenylylsulfate reductase 2, chloroplastic [Source:UniProtKB/Swiss-Prot;Acc:P92981]</t>
  </si>
  <si>
    <t>AT4G16760.1</t>
  </si>
  <si>
    <t>ACX1</t>
  </si>
  <si>
    <t>Peroxisomal acyl-coenzyme A oxidase 1 [Source:UniProtKB/Swiss-Prot;Acc:O65202]</t>
  </si>
  <si>
    <t>AT5G56280.1</t>
  </si>
  <si>
    <t>CSN6A</t>
  </si>
  <si>
    <t>COP9 signalosome complex subunit 6a [Source:UniProtKB/Swiss-Prot;Acc:Q8W206]</t>
  </si>
  <si>
    <t>AT2G41630.1</t>
  </si>
  <si>
    <t>TFIIB1</t>
  </si>
  <si>
    <t>TFIIB1 [Source:UniProtKB/TrEMBL;Acc:A0A178VYM4]</t>
  </si>
  <si>
    <t>AT5G56740.1</t>
  </si>
  <si>
    <t>HAG2</t>
  </si>
  <si>
    <t>Histone acetyltransferase type B catalytic subunit [Source:UniProtKB/TrEMBL;Acc:Q1JPN3]</t>
  </si>
  <si>
    <t>AT4G26700.1</t>
  </si>
  <si>
    <t>FIM1</t>
  </si>
  <si>
    <t>Fimbrin-1 [Source:UniProtKB/Swiss-Prot;Acc:Q7G188]</t>
  </si>
  <si>
    <t>AT2G27020.1</t>
  </si>
  <si>
    <t>PAG1</t>
  </si>
  <si>
    <t>20S proteasome alpha subunit G1 [Source:TAIR;Acc:AT2G27020]</t>
  </si>
  <si>
    <t>AT2G25730.2</t>
  </si>
  <si>
    <t>unknown protein; Ha. [Source:TAIR;Acc:AT2G25730]</t>
  </si>
  <si>
    <t>AT1G14510.1</t>
  </si>
  <si>
    <t>AL7</t>
  </si>
  <si>
    <t>AtAL7 [Source:UniProtKB/TrEMBL;Acc:A0A178WNG6]</t>
  </si>
  <si>
    <t>AT1G67140.3</t>
  </si>
  <si>
    <t>SWEETIE</t>
  </si>
  <si>
    <t>HEAT repeat-containing protein [Source:TAIR;Acc:AT1G67140]</t>
  </si>
  <si>
    <t>AT1G51660.1</t>
  </si>
  <si>
    <t>MKK4</t>
  </si>
  <si>
    <t>MKK4 [Source:UniProtKB/TrEMBL;Acc:A0A178WCC0]</t>
  </si>
  <si>
    <t>AT5G44090.1</t>
  </si>
  <si>
    <t>Calcium-binding EF-hand family protein [Source:TAIR;Acc:AT5G44090]</t>
  </si>
  <si>
    <t>AT3G47910.2</t>
  </si>
  <si>
    <t>Ubiquitin carboxyl-terminal hydrolase-related protein [Source:UniProtKB/TrEMBL;Acc:F4JCR3]</t>
  </si>
  <si>
    <t>AT2G44310.1</t>
  </si>
  <si>
    <t>Calcium-binding EF-hand family protein [Source:UniProtKB/TrEMBL;Acc:O64866]</t>
  </si>
  <si>
    <t>AT5G64100.1</t>
  </si>
  <si>
    <t>PER69</t>
  </si>
  <si>
    <t>Peroxidase [Source:UniProtKB/TrEMBL;Acc:A0A178U798]</t>
  </si>
  <si>
    <t>AT1G55390.1</t>
  </si>
  <si>
    <t>Cysteine/Histidine-rich C1 domain family protein [Source:UniProtKB/TrEMBL;Acc:Q9C6G8]</t>
  </si>
  <si>
    <t>AT4G38470.1</t>
  </si>
  <si>
    <t>STY46</t>
  </si>
  <si>
    <t>Serine/threonine-protein kinase STY46 [Source:UniProtKB/Swiss-Prot;Acc:F4JTP5]</t>
  </si>
  <si>
    <t>AT3G13330.1</t>
  </si>
  <si>
    <t>PA200</t>
  </si>
  <si>
    <t>PA200 [Source:UniProtKB/TrEMBL;Acc:A0A178VC52]</t>
  </si>
  <si>
    <t>AT4G33050.2</t>
  </si>
  <si>
    <t>EDA39</t>
  </si>
  <si>
    <t>calmodulin-binding family protein [Source:TAIR;Acc:AT4G33050]</t>
  </si>
  <si>
    <t>AT4G37470.1</t>
  </si>
  <si>
    <t>KAI2</t>
  </si>
  <si>
    <t>KAI2 [Source:UniProtKB/TrEMBL;Acc:A0A178V1E5]</t>
  </si>
  <si>
    <t>AT3G21200.1</t>
  </si>
  <si>
    <t>GLUTRBP</t>
  </si>
  <si>
    <t>Glutamyl-tRNA reductase-binding protein, chloroplastic [Source:UniProtKB/Swiss-Prot;Acc:Q9LU39]</t>
  </si>
  <si>
    <t>AT1G13430.1</t>
  </si>
  <si>
    <t>STO9</t>
  </si>
  <si>
    <t>Cytosolic sulfotransferase 9 [Source:UniProtKB/Swiss-Prot;Acc:Q9FX55]</t>
  </si>
  <si>
    <t>AT1G80490.2</t>
  </si>
  <si>
    <t>TPR1</t>
  </si>
  <si>
    <t>Topless-related protein 1 [Source:UniProtKB/Swiss-Prot;Acc:Q0WV90]</t>
  </si>
  <si>
    <t>AT5G37600.1</t>
  </si>
  <si>
    <t>GLN1-1</t>
  </si>
  <si>
    <t>Glutamine synthetase cytosolic isozyme 1-1 [Source:UniProtKB/Swiss-Prot;Acc:Q56WN1]</t>
  </si>
  <si>
    <t>AT3G58630.1</t>
  </si>
  <si>
    <t>Sequence-specific DNA binding transcription factor [Source:UniProtKB/TrEMBL;Acc:Q8GXR6]</t>
  </si>
  <si>
    <t>AT3G55480.2</t>
  </si>
  <si>
    <t>PAT2</t>
  </si>
  <si>
    <t>AP-3 complex subunit beta [Source:UniProtKB/TrEMBL;Acc:F4IWW1]</t>
  </si>
  <si>
    <t>AT5G51430.1</t>
  </si>
  <si>
    <t>EYE</t>
  </si>
  <si>
    <t>Conserved oligomeric Golgi complex component-related / COG complex component-like protein [Source:UniProtKB/TrEMBL;Acc:Q9FGN0]</t>
  </si>
  <si>
    <t>AT3G11100.1</t>
  </si>
  <si>
    <t>AT3g11100/F11B9_105 [Source:UniProtKB/TrEMBL;Acc:Q8VZI9]</t>
  </si>
  <si>
    <t>AT3G02110.1</t>
  </si>
  <si>
    <t>SCPL25</t>
  </si>
  <si>
    <t>Serine carboxypeptidase-like 25 [Source:UniProtKB/Swiss-Prot;Acc:Q8L9Y0]</t>
  </si>
  <si>
    <t>AT1G08130.1</t>
  </si>
  <si>
    <t>LIG1</t>
  </si>
  <si>
    <t>DNA ligase 1 [Source:UniProtKB/Swiss-Prot;Acc:Q42572]</t>
  </si>
  <si>
    <t>AT3G10670.1</t>
  </si>
  <si>
    <t>ABCI6</t>
  </si>
  <si>
    <t>ABC transporter I family member 6, chloroplastic [Source:UniProtKB/Swiss-Prot;Acc:Q9CAF5]</t>
  </si>
  <si>
    <t>AT2G47210.1</t>
  </si>
  <si>
    <t>SWC4</t>
  </si>
  <si>
    <t>SWR1-complex protein 4 [Source:UniProtKB/Swiss-Prot;Acc:Q8VZL6]</t>
  </si>
  <si>
    <t>AT1G60550.1</t>
  </si>
  <si>
    <t>MENB</t>
  </si>
  <si>
    <t>1,4-dihydroxy-2-naphthoyl-CoA synthase, peroxisomal [Source:UniProtKB/Swiss-Prot;Acc:Q8GYN9]</t>
  </si>
  <si>
    <t>AT3G27740.1</t>
  </si>
  <si>
    <t>CARA</t>
  </si>
  <si>
    <t>Carbamoyl-phosphate synthase small chain, chloroplastic [Source:UniProtKB/Swiss-Prot;Acc:Q9LVW7]</t>
  </si>
  <si>
    <t>AT2G21060.1</t>
  </si>
  <si>
    <t>CSP4</t>
  </si>
  <si>
    <t>GRP2B [Source:UniProtKB/TrEMBL;Acc:A0A178VU21]</t>
  </si>
  <si>
    <t>AT5G60600.1</t>
  </si>
  <si>
    <t>ISPG</t>
  </si>
  <si>
    <t>4-hydroxy-3-methylbut-2-en-1-yl diphosphate synthase (ferredoxin), chloroplastic [Source:UniProtKB/Swiss-Prot;Acc:F4K0E8]</t>
  </si>
  <si>
    <t>AT5G48230.2</t>
  </si>
  <si>
    <t>AAT1</t>
  </si>
  <si>
    <t>AT5G48230 protein [Source:UniProtKB/TrEMBL;Acc:B9DGQ1]</t>
  </si>
  <si>
    <t>AT5G65620.1</t>
  </si>
  <si>
    <t>Zincin-like metalloproteases family protein [Source:TAIR;Acc:AT5G65620]</t>
  </si>
  <si>
    <t>AT5G63680.1</t>
  </si>
  <si>
    <t>Pyruvate kinase [Source:UniProtKB/TrEMBL;Acc:Q9FFP6]</t>
  </si>
  <si>
    <t>AT4G14040.1</t>
  </si>
  <si>
    <t>SBP2</t>
  </si>
  <si>
    <t>Selenium-binding protein 2 [Source:UniProtKB/Swiss-Prot;Acc:Q93WN0]</t>
  </si>
  <si>
    <t>AT3G56070.2</t>
  </si>
  <si>
    <t>CYP19-3</t>
  </si>
  <si>
    <t>Peptidyl-prolyl cis-trans isomerase CYP19-3 [Source:UniProtKB/Swiss-Prot;Acc:Q38867]</t>
  </si>
  <si>
    <t>AT1G67140.2</t>
  </si>
  <si>
    <t>AT4G17100.1</t>
  </si>
  <si>
    <t>AT1G48860.1</t>
  </si>
  <si>
    <t>3-phosphoshikimate 1-carboxyvinyltransferase [Source:UniProtKB/TrEMBL;Acc:Q9FVP6]</t>
  </si>
  <si>
    <t>AT2G36580.1</t>
  </si>
  <si>
    <t>Pyruvate kinase [Source:UniProtKB/TrEMBL;Acc:A0A178VX82]</t>
  </si>
  <si>
    <t>AT1G22060.1</t>
  </si>
  <si>
    <t>LOCATED IN: vacuole; EXPRESSED IN: 23 plant structures; EXPRESSED DURING: 13 growth stages; BEST Arabidopsis thaliana protein match is: FBD, F-box and Leucine Rich Repeat domains containing protein (TAIR:AT1G22000.1); Ha. [Source:TAIR;Acc:AT1G22060]</t>
  </si>
  <si>
    <t>AT1G50710.1</t>
  </si>
  <si>
    <t>AUGMIN subunit 4 [Source:UniProtKB/Swiss-Prot;Acc:Q8GYM3]</t>
  </si>
  <si>
    <t>AT3G55590.1</t>
  </si>
  <si>
    <t>Probable mannose-1-phosphate guanylyltransferase 2 [Source:UniProtKB/Swiss-Prot;Acc:Q9M2S0]</t>
  </si>
  <si>
    <t>AT3G02360.2</t>
  </si>
  <si>
    <t>PGD2</t>
  </si>
  <si>
    <t>6-phosphogluconate dehydrogenase, decarboxylating [Source:UniProtKB/TrEMBL;Acc:A0A178VK18]</t>
  </si>
  <si>
    <t>AT3G14100.1</t>
  </si>
  <si>
    <t>UBP1C</t>
  </si>
  <si>
    <t>Oligouridylate-binding protein 1C [Source:UniProtKB/Swiss-Prot;Acc:Q9LJH8]</t>
  </si>
  <si>
    <t>AT1G08830.2</t>
  </si>
  <si>
    <t>CSD1</t>
  </si>
  <si>
    <t>Superoxide dismutase [Cu-Zn] 1 [Source:UniProtKB/Swiss-Prot;Acc:P24704]</t>
  </si>
  <si>
    <t>AT1G02840.3</t>
  </si>
  <si>
    <t>SR34</t>
  </si>
  <si>
    <t>Serine/arginine-rich-splicing factor SR34 [Source:UniProtKB/Swiss-Prot;Acc:O22315]</t>
  </si>
  <si>
    <t>AT4G33650.2</t>
  </si>
  <si>
    <t>DRP3A</t>
  </si>
  <si>
    <t>NOXY15 [Source:UniProtKB/TrEMBL;Acc:A0A178UUQ6]</t>
  </si>
  <si>
    <t>AT3G10350.1</t>
  </si>
  <si>
    <t>P-loop containing nucleoside triphosphate hydrolases superfamily protein [Source:UniProtKB/TrEMBL;Acc:F4J3Q8]</t>
  </si>
  <si>
    <t>AT5G27470.1</t>
  </si>
  <si>
    <t>Serine--tRNA ligase, cytoplasmic [Source:UniProtKB/Swiss-Prot;Acc:Q39230]</t>
  </si>
  <si>
    <t>AT4G10110.1</t>
  </si>
  <si>
    <t>At4g10100 [Source:UniProtKB/TrEMBL;Acc:Q8GW25]</t>
  </si>
  <si>
    <t>AT1G50300.1</t>
  </si>
  <si>
    <t>TAF15</t>
  </si>
  <si>
    <t>Transcription initiation factor TFIID subunit 15 [Source:UniProtKB/Swiss-Prot;Acc:Q9AST1]</t>
  </si>
  <si>
    <t>AT3G15410.2</t>
  </si>
  <si>
    <t>Leucine-rich repeat (LRR) family protein [Source:UniProtKB/TrEMBL;Acc:F4IYR7]</t>
  </si>
  <si>
    <t>AT4G14030.2</t>
  </si>
  <si>
    <t>SBP1</t>
  </si>
  <si>
    <t>Selenium-binding protein 1 [Source:UniProtKB/Swiss-Prot;Acc:O23264]</t>
  </si>
  <si>
    <t>AT4G38410.1</t>
  </si>
  <si>
    <t>At4g38410 [Source:UniProtKB/TrEMBL;Acc:Q8GY17]</t>
  </si>
  <si>
    <t>AT5G19400.1</t>
  </si>
  <si>
    <t>SMG7</t>
  </si>
  <si>
    <t>Protein SMG7 [Source:UniProtKB/Swiss-Prot;Acc:A9QM73]</t>
  </si>
  <si>
    <t>AT1G43860.1</t>
  </si>
  <si>
    <t>At1g43860 [Source:UniProtKB/TrEMBL;Acc:Q9MAR2]</t>
  </si>
  <si>
    <t>AT5G54940.2</t>
  </si>
  <si>
    <t>AT5g54940/MBG8_21 [Source:UniProtKB/TrEMBL;Acc:Q9FFT6]</t>
  </si>
  <si>
    <t>AT1G66240.1</t>
  </si>
  <si>
    <t>ATX1</t>
  </si>
  <si>
    <t>homolog of anti-oxidant 1 [Source:TAIR;Acc:AT1G66240]</t>
  </si>
  <si>
    <t>AT4G21020.1</t>
  </si>
  <si>
    <t>Late embryogenesis abundant protein (LEA) family protein [Source:UniProtKB/TrEMBL;Acc:Q9SUB2]</t>
  </si>
  <si>
    <t>AT2G24280.1</t>
  </si>
  <si>
    <t>Alpha/beta-Hydrolases superfamily protein [Source:UniProtKB/TrEMBL;Acc:Q93Z34]</t>
  </si>
  <si>
    <t>AT4G08310.1</t>
  </si>
  <si>
    <t>DNA ligase [Source:UniProtKB/TrEMBL;Acc:Q9SUE9]</t>
  </si>
  <si>
    <t>AT3G48930.1</t>
  </si>
  <si>
    <t>RPS11A</t>
  </si>
  <si>
    <t>40S ribosomal protein S11-1 [Source:UniProtKB/Swiss-Prot;Acc:P16181]</t>
  </si>
  <si>
    <t>AT5G20950.1</t>
  </si>
  <si>
    <t>Glycosyl hydrolase family protein [Source:TAIR;Acc:AT5G20950]</t>
  </si>
  <si>
    <t>AT3G24080.1</t>
  </si>
  <si>
    <t>KRR1 family protein [Source:UniProtKB/TrEMBL;Acc:F4J5D3]</t>
  </si>
  <si>
    <t>AT1G79730.1</t>
  </si>
  <si>
    <t>VIP2</t>
  </si>
  <si>
    <t>Protein PAF1 homolog [Source:UniProtKB/Swiss-Prot;Acc:F4HQA1]</t>
  </si>
  <si>
    <t>AT4G36880.1</t>
  </si>
  <si>
    <t>CP1</t>
  </si>
  <si>
    <t>CP1 [Source:UniProtKB/TrEMBL;Acc:A0A178UST0]</t>
  </si>
  <si>
    <t>AT2G45640.1</t>
  </si>
  <si>
    <t>SAP18</t>
  </si>
  <si>
    <t>Histone deacetylase complex subunit SAP18 [Source:UniProtKB/TrEMBL;Acc:A0A178VW39]</t>
  </si>
  <si>
    <t>AT5G52520.1</t>
  </si>
  <si>
    <t>OVA6</t>
  </si>
  <si>
    <t>Proline--tRNA ligase, chloroplastic/mitochondrial [Source:UniProtKB/Swiss-Prot;Acc:Q9FYR6]</t>
  </si>
  <si>
    <t>AT1G74560.3</t>
  </si>
  <si>
    <t>NAP1-related protein 1 [Source:TAIR;Acc:AT1G74560]</t>
  </si>
  <si>
    <t>AT1G08580.1</t>
  </si>
  <si>
    <t>At1g08580 [Source:UniProtKB/TrEMBL;Acc:Q9FRS7]</t>
  </si>
  <si>
    <t>AT2G38540.1</t>
  </si>
  <si>
    <t>LTP1</t>
  </si>
  <si>
    <t>Non-specific lipid-transfer protein [Source:UniProtKB/TrEMBL;Acc:A0A178VZQ3]</t>
  </si>
  <si>
    <t>AT4G38680.1</t>
  </si>
  <si>
    <t>CSP2</t>
  </si>
  <si>
    <t>GRP2 [Source:UniProtKB/TrEMBL;Acc:A0A178UYV3]</t>
  </si>
  <si>
    <t>AT3G59990.4</t>
  </si>
  <si>
    <t>MAP2B</t>
  </si>
  <si>
    <t>Methionine aminopeptidase 2B [Source:UniProtKB/Swiss-Prot;Acc:Q56Y85]</t>
  </si>
  <si>
    <t>AT5G45600.1</t>
  </si>
  <si>
    <t>TAF14B</t>
  </si>
  <si>
    <t>Transcription initiation factor TFIID subunit 14b [Source:UniProtKB/Swiss-Prot;Acc:Q9FH40]</t>
  </si>
  <si>
    <t>AT1G33520.1</t>
  </si>
  <si>
    <t>MOS2</t>
  </si>
  <si>
    <t>Protein MOS2 [Source:UniProtKB/Swiss-Prot;Acc:Q9C801]</t>
  </si>
  <si>
    <t>AT3G18790.1</t>
  </si>
  <si>
    <t>AT3G18790 protein [Source:UniProtKB/TrEMBL;Acc:Q9LS97]</t>
  </si>
  <si>
    <t>AT4G33480.1</t>
  </si>
  <si>
    <t>At4g33480 [Source:UniProtKB/TrEMBL;Acc:A2RVW1]</t>
  </si>
  <si>
    <t>AT2G44200.1</t>
  </si>
  <si>
    <t>At2g44200/F6E13.34 [Source:UniProtKB/TrEMBL;Acc:O64855]</t>
  </si>
  <si>
    <t>AT3G03010.1</t>
  </si>
  <si>
    <t>AT3G03010 protein [Source:UniProtKB/TrEMBL;Acc:Q9M8U2]</t>
  </si>
  <si>
    <t>AT5G60030.1</t>
  </si>
  <si>
    <t>Putative uncharacterized protein [Source:UniProtKB/TrEMBL;Acc:Q9LVH1]</t>
  </si>
  <si>
    <t>AT1G33240.1</t>
  </si>
  <si>
    <t>AT-GTL1</t>
  </si>
  <si>
    <t>GT-2-like 1 [Source:TAIR;Acc:AT1G33240]</t>
  </si>
  <si>
    <t>AT1G20920.1</t>
  </si>
  <si>
    <t>RH42</t>
  </si>
  <si>
    <t>DEAD-box ATP-dependent RNA helicase 42 [Source:UniProtKB/Swiss-Prot;Acc:Q8H0U8]</t>
  </si>
  <si>
    <t>AT1G60200.1</t>
  </si>
  <si>
    <t>Splicing factor PWI domain-containing protein / RNA recognition motif (RRM)-containing protein [Source:UniProtKB/TrEMBL;Acc:Q8VY15]</t>
  </si>
  <si>
    <t>AT5G40340.1</t>
  </si>
  <si>
    <t>Tudor/PWWP/MBT superfamily protein [Source:UniProtKB/TrEMBL;Acc:Q9FNE4]</t>
  </si>
  <si>
    <t>AT4G05410.1</t>
  </si>
  <si>
    <t>YAO</t>
  </si>
  <si>
    <t>U3 snoRNP-associated protein-like YAO [Source:UniProtKB/Swiss-Prot;Acc:Q9M0V4]</t>
  </si>
  <si>
    <t>AT5G09390.1</t>
  </si>
  <si>
    <t>AT5g09390/T5E8_190 [Source:UniProtKB/TrEMBL;Acc:Q8L4S3]</t>
  </si>
  <si>
    <t>AT1G72320.1</t>
  </si>
  <si>
    <t>APUM23</t>
  </si>
  <si>
    <t>Pumilio homolog 23 [Source:UniProtKB/Swiss-Prot;Acc:Q9C552]</t>
  </si>
  <si>
    <t>AT1G33040.1</t>
  </si>
  <si>
    <t>NACA5</t>
  </si>
  <si>
    <t>Nascent polypeptide-associated complex subunit alpha-like protein 5 [Source:UniProtKB/Swiss-Prot;Acc:Q8LGC6]</t>
  </si>
  <si>
    <t>AT1G65020.1</t>
  </si>
  <si>
    <t>At1g65020 [Source:UniProtKB/TrEMBL;Acc:Q5XF12]</t>
  </si>
  <si>
    <t>AT4G10480.1</t>
  </si>
  <si>
    <t>Putative alpha NAC [Source:UniProtKB/TrEMBL;Acc:Q0WWN5]</t>
  </si>
  <si>
    <t>AT3G11450.1</t>
  </si>
  <si>
    <t>DnaJ and Myb-like DNA-binding domain-containing protein [Source:UniProtKB/TrEMBL;Acc:F4J6A8]</t>
  </si>
  <si>
    <t>AT3G28730.1</t>
  </si>
  <si>
    <t>SSRP1</t>
  </si>
  <si>
    <t>FACT complex subunit SSRP1 [Source:UniProtKB/TrEMBL;Acc:A0A178VCP0]</t>
  </si>
  <si>
    <t>AT3G13120.1</t>
  </si>
  <si>
    <t>RPS10</t>
  </si>
  <si>
    <t>30S ribosomal protein S10, chloroplastic [Source:UniProtKB/Swiss-Prot;Acc:Q9LK61]</t>
  </si>
  <si>
    <t>AT3G48710.1</t>
  </si>
  <si>
    <t>At3g48710 [Source:UniProtKB/TrEMBL;Acc:Q9SMM8]</t>
  </si>
  <si>
    <t>AT3G04470.1</t>
  </si>
  <si>
    <t>Ankyrin repeat family protein [Source:UniProtKB/TrEMBL;Acc:Q9M840]</t>
  </si>
  <si>
    <t>AT5G10950.1</t>
  </si>
  <si>
    <t>Tudor/PWWP/MBT superfamily protein [Source:UniProtKB/TrEMBL;Acc:Q9LEU5]</t>
  </si>
  <si>
    <t>AT2G33800.1</t>
  </si>
  <si>
    <t>RPS5</t>
  </si>
  <si>
    <t>30S ribosomal protein S5, chloroplastic [Source:UniProtKB/Swiss-Prot;Acc:P93014]</t>
  </si>
  <si>
    <t>input hits for overlap analysis</t>
  </si>
  <si>
    <t>1- "real" in P4</t>
  </si>
  <si>
    <t>2 - P4 enriched</t>
  </si>
  <si>
    <t>3 - PK sensitive (in P4)</t>
  </si>
  <si>
    <t>1- LFC&gt;0 &amp; p.value&lt;0,05</t>
  </si>
  <si>
    <t>2- LFC&gt;0 &amp; p.value&lt;0,05</t>
  </si>
  <si>
    <t>3- LFC&gt;0 &amp; p.value&lt;0,05</t>
  </si>
  <si>
    <t>48 common elements in "1-ATG8Eenriched", "2-P4 enriched" and "3-protease sensi":</t>
  </si>
  <si>
    <t>output:</t>
  </si>
  <si>
    <t>OVERLAP RESULT (VENNY)</t>
  </si>
  <si>
    <t>AT1G10390</t>
  </si>
  <si>
    <t>AT1G65580</t>
  </si>
  <si>
    <t>AT2G41620</t>
  </si>
  <si>
    <t>AT4G28710</t>
  </si>
  <si>
    <t>AT4G34660</t>
  </si>
  <si>
    <t>Locus Identifier</t>
  </si>
  <si>
    <t>Gene Model Name</t>
  </si>
  <si>
    <t>Gene Model Description</t>
  </si>
  <si>
    <t>Primary Gene Symbol</t>
  </si>
  <si>
    <t>All Gene Symbols</t>
  </si>
  <si>
    <t>AT1G29820</t>
  </si>
  <si>
    <t>Magnesium transporter CorA-like family protein;(source:Araport11)</t>
  </si>
  <si>
    <t>AT3G61670</t>
  </si>
  <si>
    <t>extra-large G-like protein, putative (DUF3133);(source:Araport11)</t>
  </si>
  <si>
    <t>AT2G42950</t>
  </si>
  <si>
    <t>Nucleoporin interacting component (Nup93/Nic96-like) family protein;(source:Araport11)</t>
  </si>
  <si>
    <t>AT3G43230</t>
  </si>
  <si>
    <t>RING/FYVE/PHD-type zinc finger family protein;(source:Araport11)</t>
  </si>
  <si>
    <t>AT3G49490</t>
  </si>
  <si>
    <t>hypothetical protein;(source:Araport11)</t>
  </si>
  <si>
    <t>AT3G09440</t>
  </si>
  <si>
    <t>Heat shock protein 70 (Hsp 70) family protein;(source:Araport11)</t>
  </si>
  <si>
    <t>AT5G02490</t>
  </si>
  <si>
    <t xml:space="preserve"> (Hsp70-2)</t>
  </si>
  <si>
    <t xml:space="preserve"> (AtHsp70-2); (Hsp70-2)</t>
  </si>
  <si>
    <t>AT2G01600</t>
  </si>
  <si>
    <t>ANTH domain-containing protein which functions as adaptor protein for clathrin-mediated endocytosis (CME) of the secretory vesicle-associated longintype R-SNARE VAMP72 group. Interacts with the SNARE domain of VAMP72 and clathrin at the plasma membrane. Required for recycling of R-SNARE proteins.</t>
  </si>
  <si>
    <t xml:space="preserve"> (PICALM1A)</t>
  </si>
  <si>
    <t>AT4G25940</t>
  </si>
  <si>
    <t>ENTH/ANTH/VHS superfamily protein;(source:Araport11)</t>
  </si>
  <si>
    <t xml:space="preserve"> (PICALM2B)</t>
  </si>
  <si>
    <t>AT2G25430</t>
  </si>
  <si>
    <t>AP180 N-terminal homology domain, TPLATE complex protein involved in clathrin-mediated endocytosis.</t>
  </si>
  <si>
    <t xml:space="preserve"> (PICALM4A)</t>
  </si>
  <si>
    <t>EPSIN-LIKE CLATHRIN ADAPTOR (ATECA4); (PICALM4A)</t>
  </si>
  <si>
    <t>member of Myosin-like proteins The mRNA is cell-to-cell mobile.</t>
  </si>
  <si>
    <t xml:space="preserve"> (XIH)</t>
  </si>
  <si>
    <t>MYOSIN XI H (ATXIH); (XIH)</t>
  </si>
  <si>
    <t>ATCG01280</t>
  </si>
  <si>
    <t>Chloroplast Ycf2;(source:Araport11)</t>
  </si>
  <si>
    <t xml:space="preserve"> (YCF2.2)</t>
  </si>
  <si>
    <t>AT5G64940</t>
  </si>
  <si>
    <t>ABC1K8 is a member of an atypical protein kinase family that is induced by heavy metals. Loss of function mutations affect the metabolic profile of chloroplast lipids. It appears to function along with ABC1K7 in mediating lipid membrane changes in response to stress. The mRNA is cell-to-cell mobile.</t>
  </si>
  <si>
    <t>ABC2 HOMOLOG 13 (ATH13)</t>
  </si>
  <si>
    <t xml:space="preserve"> (ABC1K8);ARABIDOPSIS THALIANA ABC2 HOMOLOG 13 (ATATH13);ABC2 HOMOLOG 13 (ATH13)</t>
  </si>
  <si>
    <t>AT1G06460</t>
  </si>
  <si>
    <t>ACD32.1 encodes an alpha-crystallin domain  containing protein with homology to small heat shock proteins.</t>
  </si>
  <si>
    <t>ALPHA-CRYSTALLIN DOMAIN 32.1 (ACD32.1)</t>
  </si>
  <si>
    <t>ALPHA-CRYSTALLIN DOMAIN 32.1 (ACD32.1);ALPHA-CRYSTALLIN DOMAIN 31.2 (ACD31.2)</t>
  </si>
  <si>
    <t>AT5G53860</t>
  </si>
  <si>
    <t>Encodes a plant-specific protein with a domain similar to the central cysteine-rich domain of DnaJ proteins. It is involved in chloroplast and leaf development.</t>
  </si>
  <si>
    <t>ANGULATA 7 (ANU7)</t>
  </si>
  <si>
    <t>ANGULATA 7 (ANU7);EMBRYO DEFECTIVE 2737 (emb2737);EMBRYO DEFECTIVE 64 (EMB64)</t>
  </si>
  <si>
    <t>AT5G06530</t>
  </si>
  <si>
    <t>Encodes ABCG22, an ABC transporter gene. Mutation results in increased water transpiration and drought susceptibility.</t>
  </si>
  <si>
    <t>ATP-BINDING CASSETTE G22 (ABCG22)</t>
  </si>
  <si>
    <t>ARABIDOPSIS THALIANA ATP-BINDING CASSETTE G22 (AtABCG22);ATP-BINDING CASSETTE G22 (ABCG22)</t>
  </si>
  <si>
    <t>AT4G12780</t>
  </si>
  <si>
    <t>Negative regulation of growth and endocytosis, most likely as a result of inhibition of the recruitment of clathrin to endocytic pits. Overexpression inhbits recruitment of clathrin resulting in negative regulation of endocytosis and developmental arrest.</t>
  </si>
  <si>
    <t>AUXILIN-LIKE1 (AUXILIN-LIKE1)</t>
  </si>
  <si>
    <t>AT4G12770</t>
  </si>
  <si>
    <t>Negative regulation of growth and endocytosis, most likely as a result of inhibition of the recruitment of clathrin to endocytic pits.</t>
  </si>
  <si>
    <t>AUXILIN-LIKE2 (AUXILIN-LIKE2)</t>
  </si>
  <si>
    <t>AT4G35090</t>
  </si>
  <si>
    <t>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t>
  </si>
  <si>
    <t>CATALASE 2 (CAT2)</t>
  </si>
  <si>
    <t>AT1G20620</t>
  </si>
  <si>
    <t>Catalase, catalyzes the breakdown of hydrogen peroxide (H2O2) into water and oxygen. The mRNA is cell-to-cell mobile.</t>
  </si>
  <si>
    <t>CATALASE 3 (CAT3)</t>
  </si>
  <si>
    <t>CATALASE 3 (CAT3);SENESCENCE 2 (SEN2); (ATCAT3);REPRESSOR OF GSNOR1 (ROG1)</t>
  </si>
  <si>
    <t>AT4G32410</t>
  </si>
  <si>
    <t>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t>
  </si>
  <si>
    <t>CELLULOSE SYNTHASE 1 (CESA1)</t>
  </si>
  <si>
    <t>CELLULOSE SYNTHASE 1 (AtCESA1);RADIALLY SWOLLEN 1 (RSW1);ANISOTROPY1 (ANY1);CELLULOSE SYNTHASE 1 (CESA1)</t>
  </si>
  <si>
    <t>AT4G32285</t>
  </si>
  <si>
    <t>Putative clathrin assembly protein, component of TPLATE complex that functions in clathrin-mediated endocytosis.</t>
  </si>
  <si>
    <t>CLATHRIN ASSOCIATED PROTEIN 1 (CAP1)</t>
  </si>
  <si>
    <t xml:space="preserve"> (PICALM4B);CLATHRIN ASSOCIATED PROTEIN 1 (CAP1)</t>
  </si>
  <si>
    <t>AT2G20760</t>
  </si>
  <si>
    <t>Clathrin light chain protein;(source:Araport11)</t>
  </si>
  <si>
    <t>CLATHRIN LIGHT 62 CHAIN1 (CLC1)</t>
  </si>
  <si>
    <t>AT3G51890</t>
  </si>
  <si>
    <t>CLATHRIN LIGHT CHAIN 3 (CLC3)</t>
  </si>
  <si>
    <t>DRA2 is a homolog of mammalian nucleoporin 98 and a likely component of the nuclear pore complex in Arabidopsis. It positively participates in the control of the hypocotyl elongation response to plant proximity and control of shade induced gene expression. Nucleoportin which redundantly inhibits flowering together with Nup98b through multiple pathways including clock, photoperiod, and age pathways. Gates flowering in a CONSTANS (CO)-independent mode and bypasses the CO checkpoint in photoperiodic signaling and integrated signals from multiple pathways to directly target FLOWERING LOCUS T (FT) for flowering control.</t>
  </si>
  <si>
    <t>DRACULA2 (DRA2)</t>
  </si>
  <si>
    <t xml:space="preserve"> (NUP98A);DRACULA2 (DRA2)</t>
  </si>
  <si>
    <t>AT1G14830</t>
  </si>
  <si>
    <t>Encodes a dynamin-like protein that is involved in mitochondrial morphogenesis and pollen development. Protein is localized as speckles in the cytoplasm, partially co-localizes with mitochondrial markers, cell plate of dividing cells, and the tip of root hairs, root cap cells, and expanding part of trichoblasts.</t>
  </si>
  <si>
    <t>DYNAMIN-LIKE 1C (DL1C)</t>
  </si>
  <si>
    <t>DYNAMIN-LIKE 1C (DL1C);DYNAMIN-LIKE 1C (ADL1C);ARABIDOPSIS DYNAMIN-LIKE PROTEIN 5 (ADL5);DYNAMIN RELATED PROTEIN 1C (DRP1C)</t>
  </si>
  <si>
    <t>AT3G60190</t>
  </si>
  <si>
    <t>At3g60190 encodes Arabidopsis dynamin-related protein 1E, DRP1E, also known as EDR3, ADL4 and ADL1E, which is 624 amino acid residues long, has a predicted mass of 69.8 kDa and a pI of 7.5.  Dynamin-related protein 1E belongs to a plant-specific subclass of dynamin-related proteins (DRP1), consisting of five members in Arabidopsis (A, B, C, D, E). This class is characterized by having an N-terminal GTPase domain, a central `dynamin 2` domain and a C-terminal GTPase effector domain (GED), a typical structure for plant dynamin-related proteins. However, this class lacks a PH domain and a proline-rich domain, which are found in classical animal dynamin-like proteins. Based on work on animal dynamins, the plant DRP1 proteins should be able to form polymeric structures that wrap around membranes to facilitate membrane tubulation and pinching off of vesicles, processes that are essential to vesicle trafficking and membrane compartmentalization.  The edr3 mutation causes a P77L substitution in the G2 motif of the GTPase domain of DRP1E.  edr3 mutant Arabidopsis plants display enhanced cell death in response to powdery mildew infection.</t>
  </si>
  <si>
    <t>DYNAMIN-LIKE 1E (DL1E)</t>
  </si>
  <si>
    <t>DYNAMIN-LIKE 1E (DL1E);DYNAMIN-LIKE 1E (ADL1E);ARABIDOPSIS DYNAMIN-LIKE 4 (ADL4);ENHANCED DISEASE RESISTANCE 3 (EDR3);DYNAMIN-LIKE PROTEIN 2 (ADLP2);DYNAMIN-RELATED PROTEIN 1E (DRP1E)</t>
  </si>
  <si>
    <t>AT5G42080</t>
  </si>
  <si>
    <t>Encodes a dynamin-like protein related to phragmoplastin. Mutations in this gene, in combination with mutation in ADL1E, result in defects in embryogenesis, cell plate formation and trichome branching.  Also controls vascular patterning in combination with VAN3 and GNOM. DRP2B and DRP1A participate together in clathrin-coated vesicle formation during endocytosis.</t>
  </si>
  <si>
    <t>DYNAMIN-LIKE PROTEIN (DL1)</t>
  </si>
  <si>
    <t>DYNAMIN-LIKE PROTEIN (DL1);RADIAL SWELLING 9 (RSW9);DYNAMIN-LIKE PROTEIN (ADL1); (AG68); (ADL1A);DYNAMIN-RELATED PROTEIN 1A (DRP1A)</t>
  </si>
  <si>
    <t>AT1G10290</t>
  </si>
  <si>
    <t>involved in trafficking from the trans-Golgi Network to the central vacuole. The mRNA is cell-to-cell mobile.</t>
  </si>
  <si>
    <t>DYNAMIN-LIKE PROTEIN 6 (ADL6)</t>
  </si>
  <si>
    <t>DYNAMIN-LIKE PROTEIN 6 (ADL6);DYNAMIN-RELATED PROTEIN 2A (DRP2A)</t>
  </si>
  <si>
    <t>AT3G04340</t>
  </si>
  <si>
    <t>Functions in maintaining the cellular redox balance and regulates photorespiratory metabolism.Strong interaction with TIC inner envelope protein translocon which consists of Tic20/Tic56/Tic100/Tic214(Ycf1)(DOI:10.1105/tpc.18.00357).</t>
  </si>
  <si>
    <t>EMBRYO DEFECTIVE 2458 (emb2458)</t>
  </si>
  <si>
    <t>EMBRYO DEFECTIVE 2458 (emb2458);(FILAMENTATION TEMPERATURE-SENSITIVE H)-LIKE 5 (FTSHI5)</t>
  </si>
  <si>
    <t>AT5G64580</t>
  </si>
  <si>
    <t>Strong interaction with TIC inner envelope protein translocon which consists of Tic20/Tic56/Tic100/Tic214(Ycf1)(DOI:10.1105/tpc.18.00357).</t>
  </si>
  <si>
    <t>EMBRYO DEFECTIVE 3144 (EMB3144)</t>
  </si>
  <si>
    <t>EMBRYO DEFECTIVE 3144 (EMB3144);FTSH (FILAMENTATION-TEMPERATURE-SENSITIVE PROTEIN H) INACTIVE 4 (FTSHI4)</t>
  </si>
  <si>
    <t>AT4G25630</t>
  </si>
  <si>
    <t>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 The mRNA is cell-to-cell mobile.</t>
  </si>
  <si>
    <t>FIBRILLARIN 2 (FIB2)</t>
  </si>
  <si>
    <t>FIBRILLARIN 2 (FIB2); (ATFIB2)</t>
  </si>
  <si>
    <t>Endonuclease/exonuclease/phosphatase family protein;(source:Araport11)</t>
  </si>
  <si>
    <t>FRAGILE FIBER3 (FRA3)</t>
  </si>
  <si>
    <t>AT5G02500</t>
  </si>
  <si>
    <t>Encodes a member of heat shock protein 70 family. Hsc70-1 negatively regulates the expression of Hsp101 through HsfA1d, HsfA1e and HsfA2. During non-HS condition, Hsc70-1 attenuates the activity of HsfAs and finally affects the expression of HsfA2 and Hsp101 genes. hsc70-1 mutant showed thermotolerance phenotype due to higher expression of Hsp101 and other HS inducible genes.</t>
  </si>
  <si>
    <t>HEAT SHOCK COGNATE PROTEIN 70-1 (HSC70-1)</t>
  </si>
  <si>
    <t xml:space="preserve"> (AtHsp70-1);HEAT SHOCK COGNATE PROTEIN 70 (HSC70);ARABIDOPSIS THALIANA HEAT SHOCK COGNATE PROTEIN 70-1 (AT-HSC70-1);HEAT SHOCK PROTEIN 70-1 (HSP70-1);HEAT SHOCK COGNATE PROTEIN 70-1 (HSC70-1)</t>
  </si>
  <si>
    <t>AT3G12580</t>
  </si>
  <si>
    <t>heat shock protein 70;(source:Araport11)</t>
  </si>
  <si>
    <t>HEAT SHOCK PROTEIN 70 (HSP70)</t>
  </si>
  <si>
    <t xml:space="preserve"> (HSC70-4);HEAT SHOCK PROTEIN 70 (HSP70);ARABIDOPSIS HEAT SHOCK PROTEIN 70 (ATHSP70)</t>
  </si>
  <si>
    <t>AT4G23850</t>
  </si>
  <si>
    <t>Encodes a long chain acyl CoA synthetase that catalyzes the addition of CoA onto IBA, the first step in its &amp;#946;-oxidation.</t>
  </si>
  <si>
    <t>LONG-CHAIN ACYL-COA SYNTHETASE 4 (LACS4)</t>
  </si>
  <si>
    <t>AT4G24690</t>
  </si>
  <si>
    <t>Encodes NBR1, a selective autophagy substrate. The mRNA is cell-to-cell mobile.</t>
  </si>
  <si>
    <t>NEXT TO BRCA1 GENE 1 (NBR1)</t>
  </si>
  <si>
    <t>NEXT TO BRCA1 GENE 1 (NBR1);ARABIDOPSIS THALIANA NEXT TO BRCA1 GENE 1 (AtNBR1)</t>
  </si>
  <si>
    <t>AT5G64330</t>
  </si>
  <si>
    <t>Involved in blue light response signaling pathway; interacts with the blue light photoreceptor NPH1. Null mutations abolish phototrophic responses of etiolated seedlings to low fluence blue light.  Protein contains multiple protein-protein interaction domains.</t>
  </si>
  <si>
    <t>NON-PHOTOTROPIC HYPOCOTYL 3 (NPH3)</t>
  </si>
  <si>
    <t xml:space="preserve"> (JK218);NON-PHOTOTROPIC HYPOCOTYL 3 (NPH3);ROOT PHOTOTROPISM 3 (RPT3)</t>
  </si>
  <si>
    <t>AT5G19620</t>
  </si>
  <si>
    <t>AtOEP80 is paralog to the chloroplastic protein translocation  channel Toc75. Mutations in this locus result in embryo lethality.</t>
  </si>
  <si>
    <t>OUTER ENVELOPE PROTEIN OF 80 KDA (OEP80)</t>
  </si>
  <si>
    <t xml:space="preserve"> (EMB213);TRANSLOCON AT THE OUTER ENVELOPE MEMBRANE OF CHLOROPLASTS 75-V (TOC75-V);EMBRYO DEFECTIVE 213 (EMB213);ARABIDOPSIS THALIANA OUTER ENVELOPE PROTEIN OF 80 KDA (ATOEP80);OUTER ENVELOPE PROTEIN OF 80 KDA (OEP80)</t>
  </si>
  <si>
    <t>AT4G13670</t>
  </si>
  <si>
    <t>plastid transcriptionally active 5;(source:Araport11)</t>
  </si>
  <si>
    <t>PLASTID TRANSCRIPTIONALLY ACTIVE 5 (PTAC5)</t>
  </si>
  <si>
    <t>SH3 domain-containing protein;(source:Araport11)</t>
  </si>
  <si>
    <t>SH3 DOMAIN-CONTAINING PROTEIN 2 (SH3P2)</t>
  </si>
  <si>
    <t>AT3G59770</t>
  </si>
  <si>
    <t>Encodes a phosphoinositide phosphatase. The sac9 null mutant accumulates elevated levels of PtdIns(4,5)P2 and Ins(1,4,5)P3. The mutant plants have characteristics of constitutive stress responses.</t>
  </si>
  <si>
    <t>SUPPRESSOR OF ACTIN 9 (SAC9)</t>
  </si>
  <si>
    <t>ARABIDOPSIS THALIANA SUPPRESSOR OF ACTIN 9 (AtSAC9);SUPPRESSOR OF ACTIN 9 (SAC9); (MUR11);MURUS 11 (MUR11)</t>
  </si>
  <si>
    <t>AT2G33120</t>
  </si>
  <si>
    <t>Encodes a member of Synaptobrevin-like protein family. Also known as VESICLE-ASSOCIATED MEMBRANE PROTEIN 722 (VAMP722). Required for cell plate formation. Post-transcriptionally regulated by CRT1/2 under ER stress.</t>
  </si>
  <si>
    <t>SYNAPTOBREVIN-RELATED PROTEIN 1 (SAR1)</t>
  </si>
  <si>
    <t>ARABIDOPSIS THALIANA VESICLE-ASSOCIATED MEMBRANE PROTEIN 722 (ATVAMP722);SYNAPTOBREVIN-RELATED PROTEIN 1 (SAR1); (VAMP722)</t>
  </si>
  <si>
    <t>AT3G46740</t>
  </si>
  <si>
    <t>Component of the translocon outer membrane (TOC) complex. Forms the outer envelope translocation channel (beta-barrel). Plays a role in preprotein conductance. Imported into chloroplast. Expressed in young dividing photosynthetic tissues. Knockout mutants are embryo lethal with arrested development at the two-cell stage. Knockout mutants have abnormal etioplasts.</t>
  </si>
  <si>
    <t>TRANSLOCON AT THE OUTER ENVELOPE MEMBRANE OF CHLOROPLASTS 75-III (TOC75-III)</t>
  </si>
  <si>
    <t xml:space="preserve"> (1-MAR);TRANSLOCON AT THE OUTER ENVELOPE MEMBRANE OF CHLOROPLASTS 75-III (TOC75-III);MODIFIER OF ARG1 1 (MAR1); (TOC75)</t>
  </si>
  <si>
    <t>AT3G17970</t>
  </si>
  <si>
    <t>Integral chloroplast outer membrane protein. Belongs to one of the 36 carboxylate clamp (CC)-tetratricopeptide repeat (TPR) proteins (Prasad 2010, Pubmed ID: 20856808) with potential to interact with Hsp90/Hsp70 as co-chaperones.</t>
  </si>
  <si>
    <t>TRANSLOCON AT THE OUTER MEMBRANE OF CHLOROPLASTS 64-III (TOC64-III)</t>
  </si>
  <si>
    <t>TRANSLOCON AT THE OUTER MEMBRANE OF CHLOROPLASTS 64-III (atToc64-III);TRANSLOCON AT THE OUTER MEMBRANE OF CHLOROPLASTS 64-III (TOC64-III)</t>
  </si>
  <si>
    <t>AT2G14720</t>
  </si>
  <si>
    <t>encodes a vacuolar sorting receptor</t>
  </si>
  <si>
    <t>VACUOLAR SORTING RECEPTOR 4 (VSR4)</t>
  </si>
  <si>
    <t>VACUOLAR SORTING RECEPTOR 4 (VSR4);VACUOLAR SORTING RECEPTOR 2 (VSR-2);VACUOLAR SORTING RECEPTOR 2;1 (VSR2;1); (MTV4);BINDING PROTEIN OF 80 KDA 2;1 (BP80-2;1);MODIFIED TRANSPORT TO THE VACUOLE 2 (MTV2)</t>
  </si>
  <si>
    <t>AT2G02740</t>
  </si>
  <si>
    <t>Encodes a homolog of the potato p24 protein.  It shares the conserved KGKAAL domain, a putative DNA-binding domain, with potato p24 and is localized to the plastid and not the nucleus.</t>
  </si>
  <si>
    <t>WHIRLY 3 (WHY3)</t>
  </si>
  <si>
    <t>WHIRLY 3 (WHY3);A. THALIANA WHIRLY 3 (ATWHY3);PLASTID TRANSCRIPTIONALLY ACTIVE11 (PTAC11)</t>
  </si>
  <si>
    <t>20 common elements in "1-ATG8Eenriched" and "2-P4 enriched":</t>
  </si>
  <si>
    <t>112 common elements in "1-ATG8Eenriched" and "3-protease sens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等线"/>
      <family val="2"/>
      <scheme val="minor"/>
    </font>
    <font>
      <b/>
      <sz val="11"/>
      <color theme="1"/>
      <name val="等线"/>
      <family val="2"/>
      <scheme val="minor"/>
    </font>
    <font>
      <b/>
      <i/>
      <sz val="11"/>
      <color theme="1"/>
      <name val="等线"/>
      <family val="2"/>
      <scheme val="minor"/>
    </font>
    <font>
      <sz val="9"/>
      <name val="等线"/>
      <family val="3"/>
      <charset val="134"/>
      <scheme val="minor"/>
    </font>
  </fonts>
  <fills count="11">
    <fill>
      <patternFill patternType="none"/>
    </fill>
    <fill>
      <patternFill patternType="gray125"/>
    </fill>
    <fill>
      <patternFill patternType="solid">
        <fgColor theme="2"/>
        <bgColor indexed="64"/>
      </patternFill>
    </fill>
    <fill>
      <patternFill patternType="solid">
        <fgColor theme="7" tint="0.39997558519241921"/>
        <bgColor indexed="64"/>
      </patternFill>
    </fill>
    <fill>
      <patternFill patternType="solid">
        <fgColor theme="0" tint="-0.14999847407452621"/>
        <bgColor indexed="64"/>
      </patternFill>
    </fill>
    <fill>
      <patternFill patternType="solid">
        <fgColor theme="5"/>
        <bgColor indexed="64"/>
      </patternFill>
    </fill>
    <fill>
      <patternFill patternType="solid">
        <fgColor theme="2" tint="-9.9978637043366805E-2"/>
        <bgColor indexed="64"/>
      </patternFill>
    </fill>
    <fill>
      <patternFill patternType="solid">
        <fgColor theme="7" tint="0.79998168889431442"/>
        <bgColor indexed="64"/>
      </patternFill>
    </fill>
    <fill>
      <patternFill patternType="solid">
        <fgColor theme="1"/>
        <bgColor indexed="64"/>
      </patternFill>
    </fill>
    <fill>
      <patternFill patternType="solid">
        <fgColor rgb="FFFFFF00"/>
        <bgColor indexed="64"/>
      </patternFill>
    </fill>
    <fill>
      <patternFill patternType="solid">
        <fgColor rgb="FF92D050"/>
        <bgColor indexed="64"/>
      </patternFill>
    </fill>
  </fills>
  <borders count="1">
    <border>
      <left/>
      <right/>
      <top/>
      <bottom/>
      <diagonal/>
    </border>
  </borders>
  <cellStyleXfs count="1">
    <xf numFmtId="0" fontId="0" fillId="0" borderId="0"/>
  </cellStyleXfs>
  <cellXfs count="21">
    <xf numFmtId="0" fontId="0" fillId="0" borderId="0" xfId="0"/>
    <xf numFmtId="17" fontId="0" fillId="0" borderId="0" xfId="0" applyNumberFormat="1"/>
    <xf numFmtId="0" fontId="1" fillId="0" borderId="0" xfId="0" applyFont="1"/>
    <xf numFmtId="0" fontId="0" fillId="2" borderId="0" xfId="0" applyFill="1"/>
    <xf numFmtId="0" fontId="0" fillId="3" borderId="0" xfId="0" applyFill="1"/>
    <xf numFmtId="0" fontId="0" fillId="4" borderId="0" xfId="0" applyFill="1"/>
    <xf numFmtId="0" fontId="0" fillId="5" borderId="0" xfId="0" applyFill="1"/>
    <xf numFmtId="11" fontId="0" fillId="0" borderId="0" xfId="0" applyNumberFormat="1"/>
    <xf numFmtId="0" fontId="0" fillId="6" borderId="0" xfId="0" applyFill="1"/>
    <xf numFmtId="0" fontId="0" fillId="8" borderId="0" xfId="0" applyFill="1"/>
    <xf numFmtId="0" fontId="2" fillId="8" borderId="0" xfId="0" applyFont="1" applyFill="1"/>
    <xf numFmtId="0" fontId="2" fillId="8" borderId="0" xfId="0" applyFont="1" applyFill="1" applyAlignment="1">
      <alignment horizontal="center"/>
    </xf>
    <xf numFmtId="0" fontId="1" fillId="8" borderId="0" xfId="0" applyFont="1" applyFill="1"/>
    <xf numFmtId="0" fontId="1" fillId="9" borderId="0" xfId="0" applyFont="1" applyFill="1"/>
    <xf numFmtId="0" fontId="1" fillId="3" borderId="0" xfId="0" applyFont="1" applyFill="1"/>
    <xf numFmtId="0" fontId="0" fillId="9" borderId="0" xfId="0" applyFill="1"/>
    <xf numFmtId="0" fontId="1" fillId="0" borderId="0" xfId="0" applyFont="1" applyAlignment="1">
      <alignment horizontal="center"/>
    </xf>
    <xf numFmtId="0" fontId="0" fillId="7" borderId="0" xfId="0" applyFill="1" applyAlignment="1">
      <alignment horizontal="center"/>
    </xf>
    <xf numFmtId="0" fontId="2" fillId="0" borderId="0" xfId="0" applyFont="1" applyAlignment="1">
      <alignment horizontal="center"/>
    </xf>
    <xf numFmtId="0" fontId="0" fillId="10" borderId="0" xfId="0" applyFill="1"/>
    <xf numFmtId="0" fontId="0" fillId="0" borderId="0" xfId="0" applyFill="1"/>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5</xdr:col>
      <xdr:colOff>347384</xdr:colOff>
      <xdr:row>2</xdr:row>
      <xdr:rowOff>78440</xdr:rowOff>
    </xdr:from>
    <xdr:to>
      <xdr:col>24</xdr:col>
      <xdr:colOff>1</xdr:colOff>
      <xdr:row>32</xdr:row>
      <xdr:rowOff>11206</xdr:rowOff>
    </xdr:to>
    <xdr:pic>
      <xdr:nvPicPr>
        <xdr:cNvPr id="3" name="Picture 2">
          <a:extLst>
            <a:ext uri="{FF2B5EF4-FFF2-40B4-BE49-F238E27FC236}">
              <a16:creationId xmlns:a16="http://schemas.microsoft.com/office/drawing/2014/main" id="{0ED8B954-757F-43B5-8D07-E2764922AE49}"/>
            </a:ext>
          </a:extLst>
        </xdr:cNvPr>
        <xdr:cNvPicPr>
          <a:picLocks noChangeAspect="1"/>
        </xdr:cNvPicPr>
      </xdr:nvPicPr>
      <xdr:blipFill rotWithShape="1">
        <a:blip xmlns:r="http://schemas.openxmlformats.org/officeDocument/2006/relationships" r:embed="rId1"/>
        <a:srcRect l="48229" t="15906" r="23887" b="29185"/>
        <a:stretch/>
      </xdr:blipFill>
      <xdr:spPr>
        <a:xfrm>
          <a:off x="16517472" y="459440"/>
          <a:ext cx="5098676" cy="5647766"/>
        </a:xfrm>
        <a:prstGeom prst="rect">
          <a:avLst/>
        </a:prstGeom>
      </xdr:spPr>
    </xdr:pic>
    <xdr:clientData/>
  </xdr:twoCellAnchor>
  <xdr:twoCellAnchor editAs="oneCell">
    <xdr:from>
      <xdr:col>24</xdr:col>
      <xdr:colOff>244929</xdr:colOff>
      <xdr:row>2</xdr:row>
      <xdr:rowOff>40822</xdr:rowOff>
    </xdr:from>
    <xdr:to>
      <xdr:col>32</xdr:col>
      <xdr:colOff>421821</xdr:colOff>
      <xdr:row>32</xdr:row>
      <xdr:rowOff>176894</xdr:rowOff>
    </xdr:to>
    <xdr:pic>
      <xdr:nvPicPr>
        <xdr:cNvPr id="4" name="Picture 3">
          <a:extLst>
            <a:ext uri="{FF2B5EF4-FFF2-40B4-BE49-F238E27FC236}">
              <a16:creationId xmlns:a16="http://schemas.microsoft.com/office/drawing/2014/main" id="{4D52E88A-3E1C-48A1-A4DA-6D0766FE5922}"/>
            </a:ext>
          </a:extLst>
        </xdr:cNvPr>
        <xdr:cNvPicPr>
          <a:picLocks noChangeAspect="1"/>
        </xdr:cNvPicPr>
      </xdr:nvPicPr>
      <xdr:blipFill rotWithShape="1">
        <a:blip xmlns:r="http://schemas.openxmlformats.org/officeDocument/2006/relationships" r:embed="rId2"/>
        <a:srcRect l="47510" t="15214" r="25058" b="27901"/>
        <a:stretch/>
      </xdr:blipFill>
      <xdr:spPr>
        <a:xfrm>
          <a:off x="20179393" y="421822"/>
          <a:ext cx="5075464" cy="585107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F53504-ADA9-4351-9AF8-AFC08725CF7A}">
  <sheetPr filterMode="1"/>
  <dimension ref="A1:H1139"/>
  <sheetViews>
    <sheetView tabSelected="1" workbookViewId="0">
      <selection activeCell="M17" sqref="M17"/>
    </sheetView>
  </sheetViews>
  <sheetFormatPr defaultRowHeight="13.8"/>
  <cols>
    <col min="1" max="7" width="12.88671875" customWidth="1"/>
    <col min="8" max="8" width="89.88671875" customWidth="1"/>
  </cols>
  <sheetData>
    <row r="1" spans="1:8">
      <c r="A1" s="2" t="s">
        <v>3117</v>
      </c>
      <c r="B1" s="2" t="s">
        <v>0</v>
      </c>
      <c r="C1" s="2" t="s">
        <v>3118</v>
      </c>
      <c r="D1" s="2" t="s">
        <v>3119</v>
      </c>
      <c r="E1" s="2" t="s">
        <v>1</v>
      </c>
      <c r="F1" s="2" t="s">
        <v>2</v>
      </c>
      <c r="G1" s="2" t="s">
        <v>3</v>
      </c>
      <c r="H1" s="2" t="s">
        <v>4</v>
      </c>
    </row>
    <row r="2" spans="1:8">
      <c r="A2" s="3" t="s">
        <v>5</v>
      </c>
      <c r="B2" s="3">
        <v>3.1159357253026698</v>
      </c>
      <c r="C2" s="3">
        <v>2515.8718302616599</v>
      </c>
      <c r="D2" s="3">
        <v>3.1588601235880902E-5</v>
      </c>
      <c r="E2" s="3">
        <v>3.5884651003960599E-2</v>
      </c>
      <c r="F2" s="3">
        <v>1</v>
      </c>
      <c r="G2" s="3" t="s">
        <v>6</v>
      </c>
      <c r="H2" s="3" t="s">
        <v>7</v>
      </c>
    </row>
    <row r="3" spans="1:8">
      <c r="A3" s="3" t="s">
        <v>8</v>
      </c>
      <c r="B3" s="3">
        <v>3.3827581181352899</v>
      </c>
      <c r="C3" s="3">
        <v>1452.37439470339</v>
      </c>
      <c r="D3" s="3">
        <v>1.0156828718734E-4</v>
      </c>
      <c r="E3" s="3">
        <v>5.7690787122408903E-2</v>
      </c>
      <c r="F3" s="3">
        <v>2</v>
      </c>
      <c r="G3" s="3" t="s">
        <v>9</v>
      </c>
      <c r="H3" s="3" t="s">
        <v>10</v>
      </c>
    </row>
    <row r="4" spans="1:8">
      <c r="A4" s="3" t="s">
        <v>14</v>
      </c>
      <c r="B4" s="3">
        <v>3.02220579438143</v>
      </c>
      <c r="C4" s="3">
        <v>586.786582284048</v>
      </c>
      <c r="D4" s="3">
        <v>3.38264884393355E-4</v>
      </c>
      <c r="E4" s="3">
        <v>9.6001084714023202E-2</v>
      </c>
      <c r="F4" s="3">
        <v>4</v>
      </c>
      <c r="G4" s="3" t="s">
        <v>15</v>
      </c>
      <c r="H4" s="3" t="s">
        <v>16</v>
      </c>
    </row>
    <row r="5" spans="1:8">
      <c r="A5" s="3" t="s">
        <v>11</v>
      </c>
      <c r="B5" s="3">
        <v>3.0331305929884902</v>
      </c>
      <c r="C5" s="3">
        <v>511.37123974297202</v>
      </c>
      <c r="D5" s="3">
        <v>4.05928833016192E-4</v>
      </c>
      <c r="E5" s="3">
        <v>9.6001084714023202E-2</v>
      </c>
      <c r="F5" s="3">
        <v>3</v>
      </c>
      <c r="G5" s="3" t="s">
        <v>12</v>
      </c>
      <c r="H5" s="3" t="s">
        <v>13</v>
      </c>
    </row>
    <row r="6" spans="1:8">
      <c r="A6" s="3" t="s">
        <v>17</v>
      </c>
      <c r="B6" s="3">
        <v>9.8470573460913293</v>
      </c>
      <c r="C6" s="3">
        <v>4779.6629012109597</v>
      </c>
      <c r="D6" s="3">
        <v>4.7911378916464003E-4</v>
      </c>
      <c r="E6" s="3">
        <v>9.6001084714023202E-2</v>
      </c>
      <c r="F6" s="3">
        <v>5</v>
      </c>
      <c r="G6" s="3"/>
      <c r="H6" s="3" t="s">
        <v>18</v>
      </c>
    </row>
    <row r="7" spans="1:8">
      <c r="A7" s="3" t="s">
        <v>19</v>
      </c>
      <c r="B7" s="3">
        <v>10.029287226968201</v>
      </c>
      <c r="C7" s="3">
        <v>5074.3160672493996</v>
      </c>
      <c r="D7" s="3">
        <v>5.0704798264448905E-4</v>
      </c>
      <c r="E7" s="3">
        <v>9.6001084714023202E-2</v>
      </c>
      <c r="F7" s="3">
        <v>6</v>
      </c>
      <c r="G7" s="3"/>
      <c r="H7" s="3" t="s">
        <v>20</v>
      </c>
    </row>
    <row r="8" spans="1:8">
      <c r="A8" s="3" t="s">
        <v>21</v>
      </c>
      <c r="B8" s="3">
        <v>2.9385994553358601</v>
      </c>
      <c r="C8" s="3">
        <v>304.54295900775003</v>
      </c>
      <c r="D8" s="3">
        <v>6.7825492046608203E-4</v>
      </c>
      <c r="E8" s="3">
        <v>9.8503507198261606E-2</v>
      </c>
      <c r="F8" s="3">
        <v>7</v>
      </c>
      <c r="G8" s="3" t="s">
        <v>22</v>
      </c>
      <c r="H8" s="3" t="s">
        <v>23</v>
      </c>
    </row>
    <row r="9" spans="1:8" hidden="1">
      <c r="A9" t="s">
        <v>24</v>
      </c>
      <c r="B9">
        <v>-0.79816286440761297</v>
      </c>
      <c r="C9">
        <v>281.49937190420201</v>
      </c>
      <c r="D9">
        <v>8.9434267309878397E-4</v>
      </c>
      <c r="E9">
        <v>9.8503507198261606E-2</v>
      </c>
      <c r="F9">
        <v>8</v>
      </c>
    </row>
    <row r="10" spans="1:8">
      <c r="A10" s="3" t="s">
        <v>39</v>
      </c>
      <c r="B10" s="3">
        <v>3.8853574340588799</v>
      </c>
      <c r="C10" s="3">
        <v>315.00369927036598</v>
      </c>
      <c r="D10" s="3">
        <v>7.7085452850211898E-4</v>
      </c>
      <c r="E10" s="3">
        <v>9.8503507198261606E-2</v>
      </c>
      <c r="F10" s="3">
        <v>14</v>
      </c>
      <c r="G10" s="3" t="s">
        <v>40</v>
      </c>
      <c r="H10" s="3" t="s">
        <v>41</v>
      </c>
    </row>
    <row r="11" spans="1:8">
      <c r="A11" s="3" t="s">
        <v>31</v>
      </c>
      <c r="B11" s="3">
        <v>2.6507645591169</v>
      </c>
      <c r="C11" s="3">
        <v>290.58057167673797</v>
      </c>
      <c r="D11" s="3">
        <v>8.5760847762335595E-4</v>
      </c>
      <c r="E11" s="3">
        <v>9.8503507198261606E-2</v>
      </c>
      <c r="F11" s="3">
        <v>11</v>
      </c>
      <c r="G11" s="3" t="s">
        <v>32</v>
      </c>
      <c r="H11" s="3" t="s">
        <v>33</v>
      </c>
    </row>
    <row r="12" spans="1:8">
      <c r="A12" s="3" t="s">
        <v>25</v>
      </c>
      <c r="B12" s="3">
        <v>9.9614496943981994</v>
      </c>
      <c r="C12" s="3">
        <v>2845.0029278163101</v>
      </c>
      <c r="D12" s="3">
        <v>1.1049153581882401E-3</v>
      </c>
      <c r="E12" s="3">
        <v>9.8503507198261606E-2</v>
      </c>
      <c r="F12" s="3">
        <v>9</v>
      </c>
      <c r="G12" s="3" t="s">
        <v>26</v>
      </c>
      <c r="H12" s="3" t="s">
        <v>27</v>
      </c>
    </row>
    <row r="13" spans="1:8">
      <c r="A13" s="3" t="s">
        <v>34</v>
      </c>
      <c r="B13" s="3">
        <v>2.4869873411578598</v>
      </c>
      <c r="C13" s="3">
        <v>236.89775125933701</v>
      </c>
      <c r="D13" s="3">
        <v>1.1230205046001199E-3</v>
      </c>
      <c r="E13" s="3">
        <v>9.8503507198261606E-2</v>
      </c>
      <c r="F13" s="3">
        <v>12</v>
      </c>
      <c r="G13" s="3" t="s">
        <v>35</v>
      </c>
      <c r="H13" s="3" t="s">
        <v>36</v>
      </c>
    </row>
    <row r="14" spans="1:8">
      <c r="A14" s="3" t="s">
        <v>37</v>
      </c>
      <c r="B14" s="3">
        <v>10.0347989625773</v>
      </c>
      <c r="C14" s="3">
        <v>2752.9899421427999</v>
      </c>
      <c r="D14" s="3">
        <v>1.1354899058052699E-3</v>
      </c>
      <c r="E14" s="3">
        <v>9.8503507198261606E-2</v>
      </c>
      <c r="F14" s="3">
        <v>13</v>
      </c>
      <c r="G14" s="3"/>
      <c r="H14" s="3" t="s">
        <v>38</v>
      </c>
    </row>
    <row r="15" spans="1:8">
      <c r="A15" s="3" t="s">
        <v>28</v>
      </c>
      <c r="B15" s="3">
        <v>2.3723330483246099</v>
      </c>
      <c r="C15" s="3">
        <v>223.31504207956701</v>
      </c>
      <c r="D15" s="3">
        <v>1.21395167321801E-3</v>
      </c>
      <c r="E15" s="3">
        <v>9.8503507198261606E-2</v>
      </c>
      <c r="F15" s="3">
        <v>10</v>
      </c>
      <c r="G15" s="3" t="s">
        <v>29</v>
      </c>
      <c r="H15" s="3" t="s">
        <v>30</v>
      </c>
    </row>
    <row r="16" spans="1:8">
      <c r="A16" s="3" t="s">
        <v>45</v>
      </c>
      <c r="B16" s="3">
        <v>2.4447848426729002</v>
      </c>
      <c r="C16" s="3">
        <v>200.708293016922</v>
      </c>
      <c r="D16" s="3">
        <v>1.3972563341129499E-3</v>
      </c>
      <c r="E16" s="3">
        <v>0.10207604407151701</v>
      </c>
      <c r="F16" s="3">
        <v>16</v>
      </c>
      <c r="G16" s="3" t="s">
        <v>46</v>
      </c>
      <c r="H16" s="3" t="s">
        <v>47</v>
      </c>
    </row>
    <row r="17" spans="1:8">
      <c r="A17" s="3" t="s">
        <v>42</v>
      </c>
      <c r="B17" s="3">
        <v>8.4635243732711807</v>
      </c>
      <c r="C17" s="3">
        <v>1860.01715897186</v>
      </c>
      <c r="D17" s="3">
        <v>1.43769076157066E-3</v>
      </c>
      <c r="E17" s="3">
        <v>0.10207604407151701</v>
      </c>
      <c r="F17" s="3">
        <v>15</v>
      </c>
      <c r="G17" s="3" t="s">
        <v>43</v>
      </c>
      <c r="H17" s="3" t="s">
        <v>44</v>
      </c>
    </row>
    <row r="18" spans="1:8">
      <c r="A18" s="3" t="s">
        <v>48</v>
      </c>
      <c r="B18" s="3">
        <v>7.0112272554232504</v>
      </c>
      <c r="C18" s="3">
        <v>1019.81697843538</v>
      </c>
      <c r="D18" s="3">
        <v>1.53239549063195E-3</v>
      </c>
      <c r="E18" s="3">
        <v>0.1024000751387</v>
      </c>
      <c r="F18" s="3">
        <v>17</v>
      </c>
      <c r="G18" s="3"/>
      <c r="H18" s="3" t="s">
        <v>49</v>
      </c>
    </row>
    <row r="19" spans="1:8">
      <c r="A19" s="3" t="s">
        <v>50</v>
      </c>
      <c r="B19" s="3">
        <v>2.5734668618833298</v>
      </c>
      <c r="C19" s="3">
        <v>164.32488812236701</v>
      </c>
      <c r="D19" s="3">
        <v>1.8177753397951601E-3</v>
      </c>
      <c r="E19" s="3">
        <v>0.11472182144485001</v>
      </c>
      <c r="F19" s="3">
        <v>18</v>
      </c>
      <c r="G19" s="3" t="s">
        <v>51</v>
      </c>
      <c r="H19" s="3" t="s">
        <v>52</v>
      </c>
    </row>
    <row r="20" spans="1:8">
      <c r="A20" s="3" t="s">
        <v>82</v>
      </c>
      <c r="B20" s="3">
        <v>8.1137421660491906</v>
      </c>
      <c r="C20" s="3">
        <v>1070.7789892548899</v>
      </c>
      <c r="D20" s="3">
        <v>2.4863824499458198E-3</v>
      </c>
      <c r="E20" s="3">
        <v>0.13347377080158199</v>
      </c>
      <c r="F20" s="3">
        <v>31</v>
      </c>
      <c r="G20" s="3"/>
      <c r="H20" s="3" t="s">
        <v>83</v>
      </c>
    </row>
    <row r="21" spans="1:8">
      <c r="A21" s="3" t="s">
        <v>65</v>
      </c>
      <c r="B21" s="3">
        <v>7.1395513523987901</v>
      </c>
      <c r="C21" s="3">
        <v>936.25386248519897</v>
      </c>
      <c r="D21" s="3">
        <v>2.6742058209155502E-3</v>
      </c>
      <c r="E21" s="3">
        <v>0.13347377080158199</v>
      </c>
      <c r="F21" s="3">
        <v>24</v>
      </c>
      <c r="G21" s="3"/>
      <c r="H21" s="3" t="s">
        <v>66</v>
      </c>
    </row>
    <row r="22" spans="1:8">
      <c r="A22" s="3" t="s">
        <v>103</v>
      </c>
      <c r="B22" s="3">
        <v>2.5579954531208902</v>
      </c>
      <c r="C22" s="3">
        <v>174.001678239369</v>
      </c>
      <c r="D22" s="3">
        <v>2.67892847720294E-3</v>
      </c>
      <c r="E22" s="3">
        <v>0.13347377080158199</v>
      </c>
      <c r="F22" s="3">
        <v>39</v>
      </c>
      <c r="G22" s="3" t="s">
        <v>104</v>
      </c>
      <c r="H22" s="3" t="s">
        <v>105</v>
      </c>
    </row>
    <row r="23" spans="1:8">
      <c r="A23" s="3" t="s">
        <v>100</v>
      </c>
      <c r="B23" s="3">
        <v>2.0834160081876401</v>
      </c>
      <c r="C23" s="3">
        <v>107.509041432256</v>
      </c>
      <c r="D23" s="3">
        <v>3.16885674780364E-3</v>
      </c>
      <c r="E23" s="3">
        <v>0.13347377080158199</v>
      </c>
      <c r="F23" s="3">
        <v>38</v>
      </c>
      <c r="G23" s="3" t="s">
        <v>101</v>
      </c>
      <c r="H23" s="3" t="s">
        <v>102</v>
      </c>
    </row>
    <row r="24" spans="1:8">
      <c r="A24" s="3" t="s">
        <v>109</v>
      </c>
      <c r="B24" s="3">
        <v>5.8328900141647404</v>
      </c>
      <c r="C24" s="3">
        <v>428.87649635255002</v>
      </c>
      <c r="D24" s="3">
        <v>3.3973409925487901E-3</v>
      </c>
      <c r="E24" s="3">
        <v>0.13347377080158199</v>
      </c>
      <c r="F24" s="3">
        <v>41</v>
      </c>
      <c r="G24" s="3" t="s">
        <v>110</v>
      </c>
      <c r="H24" s="3" t="s">
        <v>111</v>
      </c>
    </row>
    <row r="25" spans="1:8">
      <c r="A25" s="3" t="s">
        <v>118</v>
      </c>
      <c r="B25" s="3">
        <v>7.4008794362821799</v>
      </c>
      <c r="C25" s="3">
        <v>733.478551083301</v>
      </c>
      <c r="D25" s="3">
        <v>3.4029774097228899E-3</v>
      </c>
      <c r="E25" s="3">
        <v>0.13347377080158199</v>
      </c>
      <c r="F25" s="3">
        <v>44</v>
      </c>
      <c r="G25" s="3" t="s">
        <v>119</v>
      </c>
      <c r="H25" s="3" t="s">
        <v>120</v>
      </c>
    </row>
    <row r="26" spans="1:8">
      <c r="A26" s="3" t="s">
        <v>57</v>
      </c>
      <c r="B26" s="3">
        <v>8.9571020415622904</v>
      </c>
      <c r="C26" s="3">
        <v>701.41633179205405</v>
      </c>
      <c r="D26" s="3">
        <v>3.5314674221225799E-3</v>
      </c>
      <c r="E26" s="3">
        <v>0.13347377080158199</v>
      </c>
      <c r="F26" s="3">
        <v>21</v>
      </c>
      <c r="G26" s="3" t="s">
        <v>58</v>
      </c>
      <c r="H26" s="3" t="s">
        <v>59</v>
      </c>
    </row>
    <row r="27" spans="1:8">
      <c r="A27" s="3" t="s">
        <v>87</v>
      </c>
      <c r="B27" s="3">
        <v>6.7681843247769304</v>
      </c>
      <c r="C27" s="3">
        <v>684.448257847116</v>
      </c>
      <c r="D27" s="3">
        <v>3.6039062177531402E-3</v>
      </c>
      <c r="E27" s="3">
        <v>0.13347377080158199</v>
      </c>
      <c r="F27" s="3">
        <v>33</v>
      </c>
      <c r="G27" s="3" t="s">
        <v>88</v>
      </c>
      <c r="H27" s="3" t="s">
        <v>89</v>
      </c>
    </row>
    <row r="28" spans="1:8">
      <c r="A28" s="3" t="s">
        <v>77</v>
      </c>
      <c r="B28" s="3">
        <v>7.3309168781146203</v>
      </c>
      <c r="C28" s="3">
        <v>677.32653943396303</v>
      </c>
      <c r="D28" s="3">
        <v>3.6352964229905602E-3</v>
      </c>
      <c r="E28" s="3">
        <v>0.13347377080158199</v>
      </c>
      <c r="F28" s="3">
        <v>29</v>
      </c>
      <c r="G28" s="3"/>
      <c r="H28" s="3" t="s">
        <v>78</v>
      </c>
    </row>
    <row r="29" spans="1:8">
      <c r="A29" s="3" t="s">
        <v>55</v>
      </c>
      <c r="B29" s="3">
        <v>6.6582114827517902</v>
      </c>
      <c r="C29" s="3">
        <v>616.19525617856095</v>
      </c>
      <c r="D29" s="3">
        <v>3.9318506038745898E-3</v>
      </c>
      <c r="E29" s="3">
        <v>0.13347377080158199</v>
      </c>
      <c r="F29" s="3">
        <v>20</v>
      </c>
      <c r="G29" s="3"/>
      <c r="H29" s="3" t="s">
        <v>56</v>
      </c>
    </row>
    <row r="30" spans="1:8">
      <c r="A30" s="3" t="s">
        <v>124</v>
      </c>
      <c r="B30" s="3">
        <v>6.6582114827517902</v>
      </c>
      <c r="C30" s="3">
        <v>616.19525617856095</v>
      </c>
      <c r="D30" s="3">
        <v>3.9318506038745898E-3</v>
      </c>
      <c r="E30" s="3">
        <v>0.13347377080158199</v>
      </c>
      <c r="F30" s="3">
        <v>46</v>
      </c>
      <c r="G30" s="3"/>
      <c r="H30" s="3" t="s">
        <v>125</v>
      </c>
    </row>
    <row r="31" spans="1:8">
      <c r="A31" s="3" t="s">
        <v>112</v>
      </c>
      <c r="B31" s="3">
        <v>2.9183862344463498</v>
      </c>
      <c r="C31" s="3">
        <v>90.110025585980594</v>
      </c>
      <c r="D31" s="3">
        <v>3.9884712309182502E-3</v>
      </c>
      <c r="E31" s="3">
        <v>0.13347377080158199</v>
      </c>
      <c r="F31" s="3">
        <v>42</v>
      </c>
      <c r="G31" s="3" t="s">
        <v>113</v>
      </c>
      <c r="H31" s="3" t="s">
        <v>114</v>
      </c>
    </row>
    <row r="32" spans="1:8">
      <c r="A32" s="3" t="s">
        <v>106</v>
      </c>
      <c r="B32" s="3">
        <v>8.7176764230664006</v>
      </c>
      <c r="C32" s="3">
        <v>585.98413921974202</v>
      </c>
      <c r="D32" s="3">
        <v>4.0991585629559296E-3</v>
      </c>
      <c r="E32" s="3">
        <v>0.13347377080158199</v>
      </c>
      <c r="F32" s="3">
        <v>40</v>
      </c>
      <c r="G32" s="3" t="s">
        <v>107</v>
      </c>
      <c r="H32" s="3" t="s">
        <v>108</v>
      </c>
    </row>
    <row r="33" spans="1:8">
      <c r="A33" s="3" t="s">
        <v>126</v>
      </c>
      <c r="B33" s="3">
        <v>5.6147098441152101</v>
      </c>
      <c r="C33" s="3">
        <v>348.91765069629503</v>
      </c>
      <c r="D33" s="3">
        <v>4.1056967440064804E-3</v>
      </c>
      <c r="E33" s="3">
        <v>0.13347377080158199</v>
      </c>
      <c r="F33" s="3">
        <v>47</v>
      </c>
      <c r="G33" s="3"/>
      <c r="H33" s="3" t="s">
        <v>127</v>
      </c>
    </row>
    <row r="34" spans="1:8">
      <c r="A34" s="3" t="s">
        <v>75</v>
      </c>
      <c r="B34" s="3">
        <v>6.5391588111080301</v>
      </c>
      <c r="C34" s="3">
        <v>546.00623389580096</v>
      </c>
      <c r="D34" s="3">
        <v>4.3464041059604599E-3</v>
      </c>
      <c r="E34" s="3">
        <v>0.13347377080158199</v>
      </c>
      <c r="F34" s="3">
        <v>28</v>
      </c>
      <c r="G34" s="3"/>
      <c r="H34" s="3" t="s">
        <v>76</v>
      </c>
    </row>
    <row r="35" spans="1:8">
      <c r="A35" s="3" t="s">
        <v>79</v>
      </c>
      <c r="B35" s="3">
        <v>9.3685064615076907</v>
      </c>
      <c r="C35" s="3">
        <v>527.61900331576499</v>
      </c>
      <c r="D35" s="3">
        <v>4.4715630238212501E-3</v>
      </c>
      <c r="E35" s="3">
        <v>0.13347377080158199</v>
      </c>
      <c r="F35" s="3">
        <v>30</v>
      </c>
      <c r="G35" s="3" t="s">
        <v>80</v>
      </c>
      <c r="H35" s="3" t="s">
        <v>81</v>
      </c>
    </row>
    <row r="36" spans="1:8">
      <c r="A36" s="3" t="s">
        <v>90</v>
      </c>
      <c r="B36" s="3">
        <v>1.8281134822244001</v>
      </c>
      <c r="C36" s="3">
        <v>80.533658269111399</v>
      </c>
      <c r="D36" s="3">
        <v>4.6151444303120896E-3</v>
      </c>
      <c r="E36" s="3">
        <v>0.13347377080158199</v>
      </c>
      <c r="F36" s="3">
        <v>34</v>
      </c>
      <c r="G36" s="3" t="s">
        <v>91</v>
      </c>
      <c r="H36" s="3" t="s">
        <v>92</v>
      </c>
    </row>
    <row r="37" spans="1:8">
      <c r="A37" s="3" t="s">
        <v>84</v>
      </c>
      <c r="B37" s="3">
        <v>2.4447848426729002</v>
      </c>
      <c r="C37" s="3">
        <v>271.13307256512502</v>
      </c>
      <c r="D37" s="3">
        <v>4.8760006919669396E-3</v>
      </c>
      <c r="E37" s="3">
        <v>0.13347377080158199</v>
      </c>
      <c r="F37" s="3">
        <v>32</v>
      </c>
      <c r="G37" s="3" t="s">
        <v>85</v>
      </c>
      <c r="H37" s="3" t="s">
        <v>86</v>
      </c>
    </row>
    <row r="38" spans="1:8">
      <c r="A38" s="3" t="s">
        <v>53</v>
      </c>
      <c r="B38" s="3">
        <v>2.4893848407389298</v>
      </c>
      <c r="C38" s="3">
        <v>75.292918762693404</v>
      </c>
      <c r="D38" s="3">
        <v>5.0356802846716802E-3</v>
      </c>
      <c r="E38" s="3">
        <v>0.13347377080158199</v>
      </c>
      <c r="F38" s="3">
        <v>19</v>
      </c>
      <c r="G38" s="3"/>
      <c r="H38" s="3" t="s">
        <v>54</v>
      </c>
    </row>
    <row r="39" spans="1:8">
      <c r="A39" s="3" t="s">
        <v>67</v>
      </c>
      <c r="B39" s="3">
        <v>5.3575520046180802</v>
      </c>
      <c r="C39" s="3">
        <v>273.49571996361902</v>
      </c>
      <c r="D39" s="3">
        <v>5.13314688662239E-3</v>
      </c>
      <c r="E39" s="3">
        <v>0.13347377080158199</v>
      </c>
      <c r="F39" s="3">
        <v>25</v>
      </c>
      <c r="G39" s="3" t="s">
        <v>68</v>
      </c>
      <c r="H39" s="3" t="s">
        <v>69</v>
      </c>
    </row>
    <row r="40" spans="1:8">
      <c r="A40" s="3" t="s">
        <v>93</v>
      </c>
      <c r="B40" s="3">
        <v>5.3575520046180802</v>
      </c>
      <c r="C40" s="3">
        <v>273.49571996361902</v>
      </c>
      <c r="D40" s="3">
        <v>5.13314688662239E-3</v>
      </c>
      <c r="E40" s="3">
        <v>0.13347377080158199</v>
      </c>
      <c r="F40" s="3">
        <v>35</v>
      </c>
      <c r="G40" s="3"/>
      <c r="H40" s="3" t="s">
        <v>94</v>
      </c>
    </row>
    <row r="41" spans="1:8">
      <c r="A41" s="3" t="s">
        <v>97</v>
      </c>
      <c r="B41" s="3">
        <v>5.3575520046180802</v>
      </c>
      <c r="C41" s="3">
        <v>273.49571996361902</v>
      </c>
      <c r="D41" s="3">
        <v>5.13314688662239E-3</v>
      </c>
      <c r="E41" s="3">
        <v>0.13347377080158199</v>
      </c>
      <c r="F41" s="3">
        <v>37</v>
      </c>
      <c r="G41" s="3" t="s">
        <v>98</v>
      </c>
      <c r="H41" s="3" t="s">
        <v>99</v>
      </c>
    </row>
    <row r="42" spans="1:8">
      <c r="A42" s="3" t="s">
        <v>115</v>
      </c>
      <c r="B42" s="3">
        <v>5.3575520046180802</v>
      </c>
      <c r="C42" s="3">
        <v>273.49571996361902</v>
      </c>
      <c r="D42" s="3">
        <v>5.13314688662239E-3</v>
      </c>
      <c r="E42" s="3">
        <v>0.13347377080158199</v>
      </c>
      <c r="F42" s="3">
        <v>43</v>
      </c>
      <c r="G42" s="3" t="s">
        <v>116</v>
      </c>
      <c r="H42" s="3" t="s">
        <v>117</v>
      </c>
    </row>
    <row r="43" spans="1:8">
      <c r="A43" s="3" t="s">
        <v>121</v>
      </c>
      <c r="B43" s="3">
        <v>5.3575520046180802</v>
      </c>
      <c r="C43" s="3">
        <v>273.49571996361902</v>
      </c>
      <c r="D43" s="3">
        <v>5.13314688662239E-3</v>
      </c>
      <c r="E43" s="3">
        <v>0.13347377080158199</v>
      </c>
      <c r="F43" s="3">
        <v>45</v>
      </c>
      <c r="G43" s="3" t="s">
        <v>122</v>
      </c>
      <c r="H43" s="3" t="s">
        <v>123</v>
      </c>
    </row>
    <row r="44" spans="1:8">
      <c r="A44" s="3" t="s">
        <v>70</v>
      </c>
      <c r="B44" s="3">
        <v>2.7752937128253099</v>
      </c>
      <c r="C44" s="3">
        <v>72.723219869130602</v>
      </c>
      <c r="D44" s="3">
        <v>5.2671601970363698E-3</v>
      </c>
      <c r="E44" s="3">
        <v>0.13347377080158199</v>
      </c>
      <c r="F44" s="3">
        <v>26</v>
      </c>
      <c r="G44" s="3" t="s">
        <v>71</v>
      </c>
      <c r="H44" s="3" t="s">
        <v>72</v>
      </c>
    </row>
    <row r="45" spans="1:8">
      <c r="A45" s="3" t="s">
        <v>62</v>
      </c>
      <c r="B45" s="3">
        <v>8.6183855022586098</v>
      </c>
      <c r="C45" s="3">
        <v>425.59771534853098</v>
      </c>
      <c r="D45" s="3">
        <v>5.3428701615468302E-3</v>
      </c>
      <c r="E45" s="3">
        <v>0.13347377080158199</v>
      </c>
      <c r="F45" s="3">
        <v>23</v>
      </c>
      <c r="G45" s="3" t="s">
        <v>63</v>
      </c>
      <c r="H45" s="3" t="s">
        <v>64</v>
      </c>
    </row>
    <row r="46" spans="1:8">
      <c r="A46" s="3" t="s">
        <v>73</v>
      </c>
      <c r="B46" s="3">
        <v>6.9188632372746</v>
      </c>
      <c r="C46" s="3">
        <v>412.25027142115101</v>
      </c>
      <c r="D46" s="3">
        <v>5.4857463731964699E-3</v>
      </c>
      <c r="E46" s="3">
        <v>0.13347377080158199</v>
      </c>
      <c r="F46" s="3">
        <v>27</v>
      </c>
      <c r="G46" s="3"/>
      <c r="H46" s="3" t="s">
        <v>74</v>
      </c>
    </row>
    <row r="47" spans="1:8">
      <c r="A47" s="3" t="s">
        <v>60</v>
      </c>
      <c r="B47" s="3">
        <v>6.2667865406949002</v>
      </c>
      <c r="C47" s="3">
        <v>409.03822564319398</v>
      </c>
      <c r="D47" s="3">
        <v>5.5213979668821004E-3</v>
      </c>
      <c r="E47" s="3">
        <v>0.13347377080158199</v>
      </c>
      <c r="F47" s="3">
        <v>22</v>
      </c>
      <c r="G47" s="3"/>
      <c r="H47" s="3" t="s">
        <v>61</v>
      </c>
    </row>
    <row r="48" spans="1:8">
      <c r="A48" s="3" t="s">
        <v>95</v>
      </c>
      <c r="B48" s="3">
        <v>6.2667865406949002</v>
      </c>
      <c r="C48" s="3">
        <v>408.96271094529499</v>
      </c>
      <c r="D48" s="3">
        <v>5.5222422778823501E-3</v>
      </c>
      <c r="E48" s="3">
        <v>0.13347377080158199</v>
      </c>
      <c r="F48" s="3">
        <v>36</v>
      </c>
      <c r="G48" s="3"/>
      <c r="H48" s="3" t="s">
        <v>96</v>
      </c>
    </row>
    <row r="49" spans="1:8">
      <c r="A49" s="3" t="s">
        <v>134</v>
      </c>
      <c r="B49" s="3">
        <v>2.0097151548332102</v>
      </c>
      <c r="C49" s="3">
        <v>65.164995096815602</v>
      </c>
      <c r="D49" s="3">
        <v>6.0692076777183902E-3</v>
      </c>
      <c r="E49" s="3">
        <v>0.134613199314944</v>
      </c>
      <c r="F49" s="3">
        <v>51</v>
      </c>
      <c r="G49" s="3" t="s">
        <v>135</v>
      </c>
      <c r="H49" s="3" t="s">
        <v>136</v>
      </c>
    </row>
    <row r="50" spans="1:8">
      <c r="A50" s="3" t="s">
        <v>151</v>
      </c>
      <c r="B50" s="3">
        <v>2.0097151548332102</v>
      </c>
      <c r="C50" s="3">
        <v>65.164995096815602</v>
      </c>
      <c r="D50" s="3">
        <v>6.0692076777183902E-3</v>
      </c>
      <c r="E50" s="3">
        <v>0.134613199314944</v>
      </c>
      <c r="F50" s="3">
        <v>57</v>
      </c>
      <c r="G50" s="3" t="s">
        <v>152</v>
      </c>
      <c r="H50" s="3" t="s">
        <v>153</v>
      </c>
    </row>
    <row r="51" spans="1:8">
      <c r="A51" s="3" t="s">
        <v>140</v>
      </c>
      <c r="B51" s="3">
        <v>6.10852445677817</v>
      </c>
      <c r="C51" s="3">
        <v>343.45397637271998</v>
      </c>
      <c r="D51" s="3">
        <v>6.3809477751956599E-3</v>
      </c>
      <c r="E51" s="3">
        <v>0.134613199314944</v>
      </c>
      <c r="F51" s="3">
        <v>53</v>
      </c>
      <c r="G51" s="3" t="s">
        <v>141</v>
      </c>
      <c r="H51" s="3" t="s">
        <v>142</v>
      </c>
    </row>
    <row r="52" spans="1:8">
      <c r="A52" s="3" t="s">
        <v>146</v>
      </c>
      <c r="B52" s="3">
        <v>2.4080847386370801</v>
      </c>
      <c r="C52" s="3">
        <v>60.779337712313499</v>
      </c>
      <c r="D52" s="3">
        <v>6.6390688752690904E-3</v>
      </c>
      <c r="E52" s="3">
        <v>0.134613199314944</v>
      </c>
      <c r="F52" s="3">
        <v>55</v>
      </c>
      <c r="G52" s="3" t="s">
        <v>147</v>
      </c>
      <c r="H52" s="3" t="s">
        <v>148</v>
      </c>
    </row>
    <row r="53" spans="1:8">
      <c r="A53" s="3" t="s">
        <v>154</v>
      </c>
      <c r="B53" s="3">
        <v>2.0703893278913998</v>
      </c>
      <c r="C53" s="3">
        <v>59.777717792643202</v>
      </c>
      <c r="D53" s="3">
        <v>6.7825002509941598E-3</v>
      </c>
      <c r="E53" s="3">
        <v>0.134613199314944</v>
      </c>
      <c r="F53" s="3">
        <v>58</v>
      </c>
      <c r="G53" s="3" t="s">
        <v>155</v>
      </c>
      <c r="H53" s="3" t="s">
        <v>156</v>
      </c>
    </row>
    <row r="54" spans="1:8">
      <c r="A54" s="3" t="s">
        <v>128</v>
      </c>
      <c r="B54" s="3">
        <v>5.0443941193584498</v>
      </c>
      <c r="C54" s="3">
        <v>199.887983559384</v>
      </c>
      <c r="D54" s="3">
        <v>6.8402727769353404E-3</v>
      </c>
      <c r="E54" s="3">
        <v>0.134613199314944</v>
      </c>
      <c r="F54" s="3">
        <v>48</v>
      </c>
      <c r="G54" s="3"/>
      <c r="H54" s="3" t="s">
        <v>129</v>
      </c>
    </row>
    <row r="55" spans="1:8">
      <c r="A55" s="3" t="s">
        <v>130</v>
      </c>
      <c r="B55" s="3">
        <v>5.0443941193584498</v>
      </c>
      <c r="C55" s="3">
        <v>199.887983559384</v>
      </c>
      <c r="D55" s="3">
        <v>6.8402727769353404E-3</v>
      </c>
      <c r="E55" s="3">
        <v>0.134613199314944</v>
      </c>
      <c r="F55" s="3">
        <v>49</v>
      </c>
      <c r="G55" s="3"/>
      <c r="H55" s="3" t="s">
        <v>131</v>
      </c>
    </row>
    <row r="56" spans="1:8">
      <c r="A56" s="3" t="s">
        <v>132</v>
      </c>
      <c r="B56" s="3">
        <v>5.0443941193584498</v>
      </c>
      <c r="C56" s="3">
        <v>199.887983559384</v>
      </c>
      <c r="D56" s="3">
        <v>6.8402727769353404E-3</v>
      </c>
      <c r="E56" s="3">
        <v>0.134613199314944</v>
      </c>
      <c r="F56" s="3">
        <v>50</v>
      </c>
      <c r="G56" s="3"/>
      <c r="H56" s="3" t="s">
        <v>133</v>
      </c>
    </row>
    <row r="57" spans="1:8">
      <c r="A57" s="3" t="s">
        <v>137</v>
      </c>
      <c r="B57" s="3">
        <v>5.0443941193584498</v>
      </c>
      <c r="C57" s="3">
        <v>199.887983559384</v>
      </c>
      <c r="D57" s="3">
        <v>6.8402727769353404E-3</v>
      </c>
      <c r="E57" s="3">
        <v>0.134613199314944</v>
      </c>
      <c r="F57" s="3">
        <v>52</v>
      </c>
      <c r="G57" s="3" t="s">
        <v>138</v>
      </c>
      <c r="H57" s="3" t="s">
        <v>139</v>
      </c>
    </row>
    <row r="58" spans="1:8">
      <c r="A58" s="3" t="s">
        <v>143</v>
      </c>
      <c r="B58" s="3">
        <v>5.0443941193584498</v>
      </c>
      <c r="C58" s="3">
        <v>199.887983559384</v>
      </c>
      <c r="D58" s="3">
        <v>6.8402727769353404E-3</v>
      </c>
      <c r="E58" s="3">
        <v>0.134613199314944</v>
      </c>
      <c r="F58" s="3">
        <v>54</v>
      </c>
      <c r="G58" s="3" t="s">
        <v>144</v>
      </c>
      <c r="H58" s="3" t="s">
        <v>145</v>
      </c>
    </row>
    <row r="59" spans="1:8">
      <c r="A59" s="3" t="s">
        <v>149</v>
      </c>
      <c r="B59" s="3">
        <v>7.1395513523987901</v>
      </c>
      <c r="C59" s="3">
        <v>313.97562969036699</v>
      </c>
      <c r="D59" s="3">
        <v>6.87285700727707E-3</v>
      </c>
      <c r="E59" s="3">
        <v>0.134613199314944</v>
      </c>
      <c r="F59" s="3">
        <v>56</v>
      </c>
      <c r="G59" s="3"/>
      <c r="H59" s="3" t="s">
        <v>150</v>
      </c>
    </row>
    <row r="60" spans="1:8">
      <c r="A60" s="3" t="s">
        <v>157</v>
      </c>
      <c r="B60" s="3">
        <v>8.6899979714194409</v>
      </c>
      <c r="C60" s="3">
        <v>300.63870759574201</v>
      </c>
      <c r="D60" s="3">
        <v>7.1241612477156097E-3</v>
      </c>
      <c r="E60" s="3">
        <v>0.13717029114245699</v>
      </c>
      <c r="F60" s="3">
        <v>59</v>
      </c>
      <c r="G60" s="3"/>
      <c r="H60" s="3" t="s">
        <v>158</v>
      </c>
    </row>
    <row r="61" spans="1:8">
      <c r="A61" s="3" t="s">
        <v>173</v>
      </c>
      <c r="B61" s="3">
        <v>12.0199381564248</v>
      </c>
      <c r="C61" s="3">
        <v>284.800674832955</v>
      </c>
      <c r="D61" s="3">
        <v>7.4503367600726404E-3</v>
      </c>
      <c r="E61" s="3">
        <v>0.13874672241257899</v>
      </c>
      <c r="F61" s="3">
        <v>66</v>
      </c>
      <c r="G61" s="3" t="s">
        <v>174</v>
      </c>
      <c r="H61" s="3" t="s">
        <v>175</v>
      </c>
    </row>
    <row r="62" spans="1:8">
      <c r="A62" s="3" t="s">
        <v>209</v>
      </c>
      <c r="B62" s="3">
        <v>5.9307373375628902</v>
      </c>
      <c r="C62" s="3">
        <v>281.836144874654</v>
      </c>
      <c r="D62" s="3">
        <v>7.5150939904065298E-3</v>
      </c>
      <c r="E62" s="3">
        <v>0.13874672241257899</v>
      </c>
      <c r="F62" s="3">
        <v>79</v>
      </c>
      <c r="G62" s="3" t="s">
        <v>210</v>
      </c>
      <c r="H62" s="3" t="s">
        <v>211</v>
      </c>
    </row>
    <row r="63" spans="1:8">
      <c r="A63" s="3" t="s">
        <v>165</v>
      </c>
      <c r="B63" s="3">
        <v>2.4700267338764998</v>
      </c>
      <c r="C63" s="3">
        <v>54.705586710751398</v>
      </c>
      <c r="D63" s="3">
        <v>7.6003347219408199E-3</v>
      </c>
      <c r="E63" s="3">
        <v>0.13874672241257899</v>
      </c>
      <c r="F63" s="3">
        <v>63</v>
      </c>
      <c r="G63" s="3" t="s">
        <v>166</v>
      </c>
      <c r="H63" s="3" t="s">
        <v>167</v>
      </c>
    </row>
    <row r="64" spans="1:8">
      <c r="A64" s="3" t="s">
        <v>212</v>
      </c>
      <c r="B64" s="3">
        <v>12.0199381564248</v>
      </c>
      <c r="C64" s="3">
        <v>263.37615792572598</v>
      </c>
      <c r="D64" s="3">
        <v>7.9480964710769604E-3</v>
      </c>
      <c r="E64" s="3">
        <v>0.13874672241257899</v>
      </c>
      <c r="F64" s="3">
        <v>80</v>
      </c>
      <c r="G64" s="3" t="s">
        <v>213</v>
      </c>
      <c r="H64" s="3" t="s">
        <v>214</v>
      </c>
    </row>
    <row r="65" spans="1:8">
      <c r="A65" s="3" t="s">
        <v>179</v>
      </c>
      <c r="B65" s="3">
        <v>8.9801395776391608</v>
      </c>
      <c r="C65" s="3">
        <v>260.85116786479603</v>
      </c>
      <c r="D65" s="3">
        <v>8.0116537296345495E-3</v>
      </c>
      <c r="E65" s="3">
        <v>0.13874672241257899</v>
      </c>
      <c r="F65" s="3">
        <v>68</v>
      </c>
      <c r="G65" s="3"/>
      <c r="H65" s="3" t="s">
        <v>180</v>
      </c>
    </row>
    <row r="66" spans="1:8">
      <c r="A66" s="3" t="s">
        <v>161</v>
      </c>
      <c r="B66" s="3">
        <v>4.5969351423872302</v>
      </c>
      <c r="C66" s="3">
        <v>50.423664809754001</v>
      </c>
      <c r="D66" s="3">
        <v>8.4361073922027303E-3</v>
      </c>
      <c r="E66" s="3">
        <v>0.13874672241257899</v>
      </c>
      <c r="F66" s="3">
        <v>61</v>
      </c>
      <c r="G66" s="3"/>
      <c r="H66" s="3" t="s">
        <v>162</v>
      </c>
    </row>
    <row r="67" spans="1:8">
      <c r="A67" s="3" t="s">
        <v>197</v>
      </c>
      <c r="B67" s="3">
        <v>9.2021238238304601</v>
      </c>
      <c r="C67" s="3">
        <v>233.71071764345299</v>
      </c>
      <c r="D67" s="3">
        <v>8.7732560719928701E-3</v>
      </c>
      <c r="E67" s="3">
        <v>0.13874672241257899</v>
      </c>
      <c r="F67" s="3">
        <v>75</v>
      </c>
      <c r="G67" s="3" t="s">
        <v>198</v>
      </c>
      <c r="H67" s="3" t="s">
        <v>199</v>
      </c>
    </row>
    <row r="68" spans="1:8">
      <c r="A68" s="3" t="s">
        <v>203</v>
      </c>
      <c r="B68" s="3">
        <v>2.32192809488736</v>
      </c>
      <c r="C68" s="3">
        <v>119.173239233796</v>
      </c>
      <c r="D68" s="3">
        <v>8.8174766020162696E-3</v>
      </c>
      <c r="E68" s="3">
        <v>0.13874672241257899</v>
      </c>
      <c r="F68" s="3">
        <v>77</v>
      </c>
      <c r="G68" s="3" t="s">
        <v>204</v>
      </c>
      <c r="H68" s="3" t="s">
        <v>205</v>
      </c>
    </row>
    <row r="69" spans="1:8">
      <c r="A69" s="3" t="s">
        <v>176</v>
      </c>
      <c r="B69" s="3">
        <v>2.2302976194217901</v>
      </c>
      <c r="C69" s="3">
        <v>48.547418806194997</v>
      </c>
      <c r="D69" s="3">
        <v>8.8546876796287005E-3</v>
      </c>
      <c r="E69" s="3">
        <v>0.13874672241257899</v>
      </c>
      <c r="F69" s="3">
        <v>67</v>
      </c>
      <c r="G69" s="3" t="s">
        <v>177</v>
      </c>
      <c r="H69" s="3" t="s">
        <v>178</v>
      </c>
    </row>
    <row r="70" spans="1:8">
      <c r="A70" s="3" t="s">
        <v>171</v>
      </c>
      <c r="B70" s="3">
        <v>6.4757334309664003</v>
      </c>
      <c r="C70" s="3">
        <v>230.12286719464501</v>
      </c>
      <c r="D70" s="3">
        <v>8.8861289980184596E-3</v>
      </c>
      <c r="E70" s="3">
        <v>0.13874672241257899</v>
      </c>
      <c r="F70" s="3">
        <v>65</v>
      </c>
      <c r="G70" s="3"/>
      <c r="H70" s="3" t="s">
        <v>172</v>
      </c>
    </row>
    <row r="71" spans="1:8">
      <c r="A71" s="3" t="s">
        <v>181</v>
      </c>
      <c r="B71" s="3">
        <v>6.4757334309664003</v>
      </c>
      <c r="C71" s="3">
        <v>230.12286719464501</v>
      </c>
      <c r="D71" s="3">
        <v>8.8861289980184596E-3</v>
      </c>
      <c r="E71" s="3">
        <v>0.13874672241257899</v>
      </c>
      <c r="F71" s="3">
        <v>69</v>
      </c>
      <c r="G71" s="3"/>
      <c r="H71" s="3" t="s">
        <v>182</v>
      </c>
    </row>
    <row r="72" spans="1:8">
      <c r="A72" s="3" t="s">
        <v>219</v>
      </c>
      <c r="B72" s="3">
        <v>6.4757334309664003</v>
      </c>
      <c r="C72" s="3">
        <v>230.12286719464501</v>
      </c>
      <c r="D72" s="3">
        <v>8.8861289980184596E-3</v>
      </c>
      <c r="E72" s="3">
        <v>0.13874672241257899</v>
      </c>
      <c r="F72" s="3">
        <v>83</v>
      </c>
      <c r="G72" s="3"/>
      <c r="H72" s="3" t="s">
        <v>220</v>
      </c>
    </row>
    <row r="73" spans="1:8">
      <c r="A73" s="3" t="s">
        <v>200</v>
      </c>
      <c r="B73" s="3">
        <v>2.1763227726404599</v>
      </c>
      <c r="C73" s="3">
        <v>47.724304297764597</v>
      </c>
      <c r="D73" s="3">
        <v>9.0499658227415902E-3</v>
      </c>
      <c r="E73" s="3">
        <v>0.13874672241257899</v>
      </c>
      <c r="F73" s="3">
        <v>76</v>
      </c>
      <c r="G73" s="3" t="s">
        <v>201</v>
      </c>
      <c r="H73" s="3" t="s">
        <v>202</v>
      </c>
    </row>
    <row r="74" spans="1:8">
      <c r="A74" s="3" t="s">
        <v>217</v>
      </c>
      <c r="B74" s="3">
        <v>1.84327449631255</v>
      </c>
      <c r="C74" s="3">
        <v>142.97380791786199</v>
      </c>
      <c r="D74" s="3">
        <v>9.2041812270644598E-3</v>
      </c>
      <c r="E74" s="3">
        <v>0.13874672241257899</v>
      </c>
      <c r="F74" s="3">
        <v>82</v>
      </c>
      <c r="G74" s="3"/>
      <c r="H74" s="3" t="s">
        <v>218</v>
      </c>
    </row>
    <row r="75" spans="1:8">
      <c r="A75" s="3" t="s">
        <v>206</v>
      </c>
      <c r="B75" s="3">
        <v>4.4982508675278297</v>
      </c>
      <c r="C75" s="3">
        <v>47.012589042979201</v>
      </c>
      <c r="D75" s="3">
        <v>9.2249840131083897E-3</v>
      </c>
      <c r="E75" s="3">
        <v>0.13874672241257899</v>
      </c>
      <c r="F75" s="3">
        <v>78</v>
      </c>
      <c r="G75" s="3" t="s">
        <v>207</v>
      </c>
      <c r="H75" s="3" t="s">
        <v>208</v>
      </c>
    </row>
    <row r="76" spans="1:8">
      <c r="A76" s="3" t="s">
        <v>194</v>
      </c>
      <c r="B76" s="3">
        <v>4.8176232575114302</v>
      </c>
      <c r="C76" s="3">
        <v>46.888893730684899</v>
      </c>
      <c r="D76" s="3">
        <v>9.2560075193329101E-3</v>
      </c>
      <c r="E76" s="3">
        <v>0.13874672241257899</v>
      </c>
      <c r="F76" s="3">
        <v>74</v>
      </c>
      <c r="G76" s="3" t="s">
        <v>195</v>
      </c>
      <c r="H76" s="3" t="s">
        <v>196</v>
      </c>
    </row>
    <row r="77" spans="1:8">
      <c r="A77" s="4" t="s">
        <v>159</v>
      </c>
      <c r="B77" s="4">
        <v>4.6438561897747199</v>
      </c>
      <c r="C77" s="4">
        <v>128.28297795437399</v>
      </c>
      <c r="D77" s="4">
        <v>1.02561530334147E-2</v>
      </c>
      <c r="E77" s="4">
        <v>0.13874672241257899</v>
      </c>
      <c r="F77" s="4">
        <v>60</v>
      </c>
      <c r="G77" s="4"/>
      <c r="H77" s="4" t="s">
        <v>160</v>
      </c>
    </row>
    <row r="78" spans="1:8">
      <c r="A78" s="3" t="s">
        <v>163</v>
      </c>
      <c r="B78" s="3">
        <v>4.6438561897747199</v>
      </c>
      <c r="C78" s="3">
        <v>128.28297795437399</v>
      </c>
      <c r="D78" s="3">
        <v>1.02561530334147E-2</v>
      </c>
      <c r="E78" s="3">
        <v>0.13874672241257899</v>
      </c>
      <c r="F78" s="3">
        <v>62</v>
      </c>
      <c r="G78" s="3"/>
      <c r="H78" s="3" t="s">
        <v>164</v>
      </c>
    </row>
    <row r="79" spans="1:8">
      <c r="A79" s="3" t="s">
        <v>183</v>
      </c>
      <c r="B79" s="3">
        <v>4.6438561897747199</v>
      </c>
      <c r="C79" s="3">
        <v>128.28297795437399</v>
      </c>
      <c r="D79" s="3">
        <v>1.02561530334147E-2</v>
      </c>
      <c r="E79" s="3">
        <v>0.13874672241257899</v>
      </c>
      <c r="F79" s="3">
        <v>70</v>
      </c>
      <c r="G79" s="3" t="s">
        <v>184</v>
      </c>
      <c r="H79" s="3" t="s">
        <v>185</v>
      </c>
    </row>
    <row r="80" spans="1:8">
      <c r="A80" s="3" t="s">
        <v>186</v>
      </c>
      <c r="B80" s="3">
        <v>4.6438561897747199</v>
      </c>
      <c r="C80" s="3">
        <v>128.28297795437399</v>
      </c>
      <c r="D80" s="3">
        <v>1.02561530334147E-2</v>
      </c>
      <c r="E80" s="3">
        <v>0.13874672241257899</v>
      </c>
      <c r="F80" s="3">
        <v>71</v>
      </c>
      <c r="G80" s="3" t="s">
        <v>187</v>
      </c>
      <c r="H80" s="3" t="s">
        <v>188</v>
      </c>
    </row>
    <row r="81" spans="1:8">
      <c r="A81" s="3" t="s">
        <v>189</v>
      </c>
      <c r="B81" s="3">
        <v>4.6438561897747199</v>
      </c>
      <c r="C81" s="3">
        <v>128.28297795437399</v>
      </c>
      <c r="D81" s="3">
        <v>1.02561530334147E-2</v>
      </c>
      <c r="E81" s="3">
        <v>0.13874672241257899</v>
      </c>
      <c r="F81" s="3">
        <v>72</v>
      </c>
      <c r="G81" s="3" t="s">
        <v>190</v>
      </c>
      <c r="H81" s="3" t="s">
        <v>191</v>
      </c>
    </row>
    <row r="82" spans="1:8">
      <c r="A82" s="3" t="s">
        <v>192</v>
      </c>
      <c r="B82" s="3">
        <v>4.6438561897747199</v>
      </c>
      <c r="C82" s="3">
        <v>128.28297795437399</v>
      </c>
      <c r="D82" s="3">
        <v>1.02561530334147E-2</v>
      </c>
      <c r="E82" s="3">
        <v>0.13874672241257899</v>
      </c>
      <c r="F82" s="3">
        <v>73</v>
      </c>
      <c r="G82" s="3"/>
      <c r="H82" s="3" t="s">
        <v>193</v>
      </c>
    </row>
    <row r="83" spans="1:8">
      <c r="A83" s="3" t="s">
        <v>215</v>
      </c>
      <c r="B83" s="3">
        <v>4.6438561897747199</v>
      </c>
      <c r="C83" s="3">
        <v>128.28297795437399</v>
      </c>
      <c r="D83" s="3">
        <v>1.02561530334147E-2</v>
      </c>
      <c r="E83" s="3">
        <v>0.13874672241257899</v>
      </c>
      <c r="F83" s="3">
        <v>81</v>
      </c>
      <c r="G83" s="3"/>
      <c r="H83" s="3" t="s">
        <v>216</v>
      </c>
    </row>
    <row r="84" spans="1:8">
      <c r="A84" s="3" t="s">
        <v>221</v>
      </c>
      <c r="B84" s="3">
        <v>4.6438561897747199</v>
      </c>
      <c r="C84" s="3">
        <v>128.28297795437399</v>
      </c>
      <c r="D84" s="3">
        <v>1.02561530334147E-2</v>
      </c>
      <c r="E84" s="3">
        <v>0.13874672241257899</v>
      </c>
      <c r="F84" s="3">
        <v>84</v>
      </c>
      <c r="G84" s="3" t="s">
        <v>222</v>
      </c>
      <c r="H84" s="3" t="s">
        <v>223</v>
      </c>
    </row>
    <row r="85" spans="1:8">
      <c r="A85" s="3" t="s">
        <v>168</v>
      </c>
      <c r="B85" s="3">
        <v>2.17477440110371</v>
      </c>
      <c r="C85" s="3">
        <v>43.24440126524</v>
      </c>
      <c r="D85" s="3">
        <v>1.02594407417752E-2</v>
      </c>
      <c r="E85" s="3">
        <v>0.13874672241257899</v>
      </c>
      <c r="F85" s="3">
        <v>64</v>
      </c>
      <c r="G85" s="3" t="s">
        <v>169</v>
      </c>
      <c r="H85" s="3" t="s">
        <v>170</v>
      </c>
    </row>
    <row r="86" spans="1:8">
      <c r="A86" s="3" t="s">
        <v>224</v>
      </c>
      <c r="B86" s="3">
        <v>5.4918530963296703</v>
      </c>
      <c r="C86" s="3">
        <v>173.53391122026201</v>
      </c>
      <c r="D86" s="3">
        <v>1.12178896844324E-2</v>
      </c>
      <c r="E86" s="3">
        <v>0.146477272201324</v>
      </c>
      <c r="F86" s="3">
        <v>85</v>
      </c>
      <c r="G86" s="3" t="s">
        <v>225</v>
      </c>
      <c r="H86" s="3" t="s">
        <v>226</v>
      </c>
    </row>
    <row r="87" spans="1:8">
      <c r="A87" s="3" t="s">
        <v>227</v>
      </c>
      <c r="B87" s="3">
        <v>5.4918530963296703</v>
      </c>
      <c r="C87" s="3">
        <v>173.53391122026201</v>
      </c>
      <c r="D87" s="3">
        <v>1.12178896844324E-2</v>
      </c>
      <c r="E87" s="3">
        <v>0.146477272201324</v>
      </c>
      <c r="F87" s="3">
        <v>86</v>
      </c>
      <c r="G87" s="3" t="s">
        <v>228</v>
      </c>
      <c r="H87" s="3" t="s">
        <v>229</v>
      </c>
    </row>
    <row r="88" spans="1:8">
      <c r="A88" s="3" t="s">
        <v>230</v>
      </c>
      <c r="B88" s="3">
        <v>5.4918530963296703</v>
      </c>
      <c r="C88" s="3">
        <v>173.53391122026201</v>
      </c>
      <c r="D88" s="3">
        <v>1.12178896844324E-2</v>
      </c>
      <c r="E88" s="3">
        <v>0.146477272201324</v>
      </c>
      <c r="F88" s="3">
        <v>87</v>
      </c>
      <c r="G88" s="3" t="s">
        <v>231</v>
      </c>
      <c r="H88" s="3" t="s">
        <v>232</v>
      </c>
    </row>
    <row r="89" spans="1:8">
      <c r="A89" s="3" t="s">
        <v>233</v>
      </c>
      <c r="B89" s="3">
        <v>2.2523871616342901</v>
      </c>
      <c r="C89" s="3">
        <v>39.090565629686203</v>
      </c>
      <c r="D89" s="3">
        <v>1.16595630399097E-2</v>
      </c>
      <c r="E89" s="3">
        <v>0.150514359242471</v>
      </c>
      <c r="F89" s="3">
        <v>88</v>
      </c>
      <c r="G89" s="3" t="s">
        <v>234</v>
      </c>
      <c r="H89" s="3" t="s">
        <v>235</v>
      </c>
    </row>
    <row r="90" spans="1:8">
      <c r="A90" s="3" t="s">
        <v>267</v>
      </c>
      <c r="B90" s="3">
        <v>4.3362833878644302</v>
      </c>
      <c r="C90" s="3">
        <v>38.095018521957897</v>
      </c>
      <c r="D90" s="3">
        <v>1.2045680154780899E-2</v>
      </c>
      <c r="E90" s="3">
        <v>0.152265396338154</v>
      </c>
      <c r="F90" s="3">
        <v>100</v>
      </c>
      <c r="G90" s="3"/>
      <c r="H90" s="3" t="s">
        <v>268</v>
      </c>
    </row>
    <row r="91" spans="1:8">
      <c r="A91" s="3" t="s">
        <v>296</v>
      </c>
      <c r="B91" s="3">
        <v>6.1898245588800203</v>
      </c>
      <c r="C91" s="3">
        <v>157.68496743613099</v>
      </c>
      <c r="D91" s="3">
        <v>1.21397342524645E-2</v>
      </c>
      <c r="E91" s="3">
        <v>0.152265396338154</v>
      </c>
      <c r="F91" s="3">
        <v>110</v>
      </c>
      <c r="G91" s="3" t="s">
        <v>297</v>
      </c>
      <c r="H91" s="3" t="s">
        <v>298</v>
      </c>
    </row>
    <row r="92" spans="1:8">
      <c r="A92" s="3" t="s">
        <v>261</v>
      </c>
      <c r="B92" s="3">
        <v>1.5459683691052899</v>
      </c>
      <c r="C92" s="3">
        <v>226.354359153925</v>
      </c>
      <c r="D92" s="3">
        <v>1.2217856102321E-2</v>
      </c>
      <c r="E92" s="3">
        <v>0.152265396338154</v>
      </c>
      <c r="F92" s="3">
        <v>98</v>
      </c>
      <c r="G92" s="3" t="s">
        <v>262</v>
      </c>
      <c r="H92" s="3" t="s">
        <v>263</v>
      </c>
    </row>
    <row r="93" spans="1:8">
      <c r="A93" s="3" t="s">
        <v>299</v>
      </c>
      <c r="B93" s="3">
        <v>4.5484366246960404</v>
      </c>
      <c r="C93" s="3">
        <v>36.620942771028801</v>
      </c>
      <c r="D93" s="3">
        <v>1.2660164150398801E-2</v>
      </c>
      <c r="E93" s="3">
        <v>0.152265396338154</v>
      </c>
      <c r="F93" s="3">
        <v>111</v>
      </c>
      <c r="G93" s="3" t="s">
        <v>300</v>
      </c>
      <c r="H93" s="3" t="s">
        <v>301</v>
      </c>
    </row>
    <row r="94" spans="1:8">
      <c r="A94" s="3" t="s">
        <v>242</v>
      </c>
      <c r="B94" s="3">
        <v>7.7073591320808799</v>
      </c>
      <c r="C94" s="3">
        <v>149.13292754600499</v>
      </c>
      <c r="D94" s="3">
        <v>1.2710620211999001E-2</v>
      </c>
      <c r="E94" s="3">
        <v>0.152265396338154</v>
      </c>
      <c r="F94" s="3">
        <v>91</v>
      </c>
      <c r="G94" s="3"/>
      <c r="H94" s="3" t="s">
        <v>243</v>
      </c>
    </row>
    <row r="95" spans="1:8">
      <c r="A95" s="6" t="s">
        <v>236</v>
      </c>
      <c r="B95" s="6">
        <v>10.7756102807595</v>
      </c>
      <c r="C95" s="6">
        <v>148.86919114727999</v>
      </c>
      <c r="D95" s="6">
        <v>1.27291708030442E-2</v>
      </c>
      <c r="E95" s="6">
        <v>0.152265396338154</v>
      </c>
      <c r="F95" s="6">
        <v>89</v>
      </c>
      <c r="G95" s="6" t="s">
        <v>237</v>
      </c>
      <c r="H95" s="6" t="s">
        <v>238</v>
      </c>
    </row>
    <row r="96" spans="1:8">
      <c r="A96" s="3" t="s">
        <v>281</v>
      </c>
      <c r="B96" s="3">
        <v>4.0179219079972599</v>
      </c>
      <c r="C96" s="3">
        <v>36.234190431901197</v>
      </c>
      <c r="D96" s="3">
        <v>1.2830544623852099E-2</v>
      </c>
      <c r="E96" s="3">
        <v>0.152265396338154</v>
      </c>
      <c r="F96" s="3">
        <v>105</v>
      </c>
      <c r="G96" s="3" t="s">
        <v>282</v>
      </c>
      <c r="H96" s="3" t="s">
        <v>283</v>
      </c>
    </row>
    <row r="97" spans="1:8">
      <c r="A97" s="3" t="s">
        <v>246</v>
      </c>
      <c r="B97" s="3">
        <v>2.32192809488736</v>
      </c>
      <c r="C97" s="3">
        <v>34.682439422234701</v>
      </c>
      <c r="D97" s="3">
        <v>1.3556405104565201E-2</v>
      </c>
      <c r="E97" s="3">
        <v>0.152265396338154</v>
      </c>
      <c r="F97" s="3">
        <v>93</v>
      </c>
      <c r="G97" s="3" t="s">
        <v>247</v>
      </c>
      <c r="H97" s="3" t="s">
        <v>248</v>
      </c>
    </row>
    <row r="98" spans="1:8">
      <c r="A98" s="3" t="s">
        <v>284</v>
      </c>
      <c r="B98" s="3">
        <v>1.3649968167792501</v>
      </c>
      <c r="C98" s="3">
        <v>138.78215245360499</v>
      </c>
      <c r="D98" s="3">
        <v>1.3982231720035401E-2</v>
      </c>
      <c r="E98" s="3">
        <v>0.152265396338154</v>
      </c>
      <c r="F98" s="3">
        <v>106</v>
      </c>
      <c r="G98" s="3" t="s">
        <v>285</v>
      </c>
      <c r="H98" s="3" t="s">
        <v>286</v>
      </c>
    </row>
    <row r="99" spans="1:8">
      <c r="A99" s="3" t="s">
        <v>249</v>
      </c>
      <c r="B99" s="3">
        <v>1.4001795405517301</v>
      </c>
      <c r="C99" s="3">
        <v>33.801208802459598</v>
      </c>
      <c r="D99" s="3">
        <v>1.4001372742475799E-2</v>
      </c>
      <c r="E99" s="3">
        <v>0.152265396338154</v>
      </c>
      <c r="F99" s="3">
        <v>94</v>
      </c>
      <c r="G99" s="3" t="s">
        <v>250</v>
      </c>
      <c r="H99" s="3" t="s">
        <v>251</v>
      </c>
    </row>
    <row r="100" spans="1:8">
      <c r="A100" s="3" t="s">
        <v>258</v>
      </c>
      <c r="B100" s="3">
        <v>6.0223678130284499</v>
      </c>
      <c r="C100" s="3">
        <v>128.628386482959</v>
      </c>
      <c r="D100" s="3">
        <v>1.43569166236406E-2</v>
      </c>
      <c r="E100" s="3">
        <v>0.152265396338154</v>
      </c>
      <c r="F100" s="3">
        <v>97</v>
      </c>
      <c r="G100" s="3" t="s">
        <v>259</v>
      </c>
      <c r="H100" s="3" t="s">
        <v>260</v>
      </c>
    </row>
    <row r="101" spans="1:8">
      <c r="A101" s="3" t="s">
        <v>307</v>
      </c>
      <c r="B101" s="3">
        <v>6.0223678130284499</v>
      </c>
      <c r="C101" s="3">
        <v>128.628386482959</v>
      </c>
      <c r="D101" s="3">
        <v>1.43569166236406E-2</v>
      </c>
      <c r="E101" s="3">
        <v>0.152265396338154</v>
      </c>
      <c r="F101" s="3">
        <v>114</v>
      </c>
      <c r="G101" s="3" t="s">
        <v>308</v>
      </c>
      <c r="H101" s="3" t="s">
        <v>309</v>
      </c>
    </row>
    <row r="102" spans="1:8">
      <c r="A102" s="3" t="s">
        <v>244</v>
      </c>
      <c r="B102" s="3">
        <v>8.5274770060603995</v>
      </c>
      <c r="C102" s="3">
        <v>126.786019267661</v>
      </c>
      <c r="D102" s="3">
        <v>1.4528361236285999E-2</v>
      </c>
      <c r="E102" s="3">
        <v>0.152265396338154</v>
      </c>
      <c r="F102" s="3">
        <v>92</v>
      </c>
      <c r="G102" s="3"/>
      <c r="H102" s="3" t="s">
        <v>245</v>
      </c>
    </row>
    <row r="103" spans="1:8">
      <c r="A103" s="3" t="s">
        <v>239</v>
      </c>
      <c r="B103" s="3">
        <v>5.2094533656289501</v>
      </c>
      <c r="C103" s="3">
        <v>126.406233250178</v>
      </c>
      <c r="D103" s="3">
        <v>1.4564265849551601E-2</v>
      </c>
      <c r="E103" s="3">
        <v>0.152265396338154</v>
      </c>
      <c r="F103" s="3">
        <v>90</v>
      </c>
      <c r="G103" s="3" t="s">
        <v>240</v>
      </c>
      <c r="H103" s="3" t="s">
        <v>241</v>
      </c>
    </row>
    <row r="104" spans="1:8">
      <c r="A104" s="3" t="s">
        <v>272</v>
      </c>
      <c r="B104" s="3">
        <v>5.2094533656289501</v>
      </c>
      <c r="C104" s="3">
        <v>126.406233250178</v>
      </c>
      <c r="D104" s="3">
        <v>1.4564265849551601E-2</v>
      </c>
      <c r="E104" s="3">
        <v>0.152265396338154</v>
      </c>
      <c r="F104" s="3">
        <v>102</v>
      </c>
      <c r="G104" s="3" t="s">
        <v>273</v>
      </c>
      <c r="H104" s="3" t="s">
        <v>274</v>
      </c>
    </row>
    <row r="105" spans="1:8">
      <c r="A105" s="3" t="s">
        <v>290</v>
      </c>
      <c r="B105" s="3">
        <v>5.2094533656289501</v>
      </c>
      <c r="C105" s="3">
        <v>126.406233250178</v>
      </c>
      <c r="D105" s="3">
        <v>1.4564265849551601E-2</v>
      </c>
      <c r="E105" s="3">
        <v>0.152265396338154</v>
      </c>
      <c r="F105" s="3">
        <v>108</v>
      </c>
      <c r="G105" s="3" t="s">
        <v>291</v>
      </c>
      <c r="H105" s="3" t="s">
        <v>292</v>
      </c>
    </row>
    <row r="106" spans="1:8">
      <c r="A106" s="3" t="s">
        <v>302</v>
      </c>
      <c r="B106" s="3">
        <v>5.2094533656289501</v>
      </c>
      <c r="C106" s="3">
        <v>126.406233250178</v>
      </c>
      <c r="D106" s="3">
        <v>1.4564265849551601E-2</v>
      </c>
      <c r="E106" s="3">
        <v>0.152265396338154</v>
      </c>
      <c r="F106" s="3">
        <v>112</v>
      </c>
      <c r="G106" s="3"/>
      <c r="H106" s="3" t="s">
        <v>303</v>
      </c>
    </row>
    <row r="107" spans="1:8">
      <c r="A107" s="3" t="s">
        <v>252</v>
      </c>
      <c r="B107" s="3">
        <v>5.2094533656289501</v>
      </c>
      <c r="C107" s="3">
        <v>126.400651213442</v>
      </c>
      <c r="D107" s="3">
        <v>1.45647950286793E-2</v>
      </c>
      <c r="E107" s="3">
        <v>0.152265396338154</v>
      </c>
      <c r="F107" s="3">
        <v>95</v>
      </c>
      <c r="G107" s="3" t="s">
        <v>253</v>
      </c>
      <c r="H107" s="3" t="s">
        <v>254</v>
      </c>
    </row>
    <row r="108" spans="1:8">
      <c r="A108" s="3" t="s">
        <v>269</v>
      </c>
      <c r="B108" s="3">
        <v>5.2094533656289501</v>
      </c>
      <c r="C108" s="3">
        <v>126.400651213442</v>
      </c>
      <c r="D108" s="3">
        <v>1.45647950286793E-2</v>
      </c>
      <c r="E108" s="3">
        <v>0.152265396338154</v>
      </c>
      <c r="F108" s="3">
        <v>101</v>
      </c>
      <c r="G108" s="3" t="s">
        <v>270</v>
      </c>
      <c r="H108" s="3" t="s">
        <v>271</v>
      </c>
    </row>
    <row r="109" spans="1:8">
      <c r="A109" s="3" t="s">
        <v>264</v>
      </c>
      <c r="B109" s="3">
        <v>4.0179219079972599</v>
      </c>
      <c r="C109" s="3">
        <v>32.4301886041399</v>
      </c>
      <c r="D109" s="3">
        <v>1.47466424181453E-2</v>
      </c>
      <c r="E109" s="3">
        <v>0.152265396338154</v>
      </c>
      <c r="F109" s="3">
        <v>99</v>
      </c>
      <c r="G109" s="3" t="s">
        <v>265</v>
      </c>
      <c r="H109" s="3" t="s">
        <v>266</v>
      </c>
    </row>
    <row r="110" spans="1:8">
      <c r="A110" s="3" t="s">
        <v>275</v>
      </c>
      <c r="B110" s="3">
        <v>1.8017738897943001</v>
      </c>
      <c r="C110" s="3">
        <v>32.122241849328503</v>
      </c>
      <c r="D110" s="3">
        <v>1.4923651535873999E-2</v>
      </c>
      <c r="E110" s="3">
        <v>0.152265396338154</v>
      </c>
      <c r="F110" s="3">
        <v>103</v>
      </c>
      <c r="G110" s="3" t="s">
        <v>276</v>
      </c>
      <c r="H110" s="3" t="s">
        <v>277</v>
      </c>
    </row>
    <row r="111" spans="1:8">
      <c r="A111" s="3" t="s">
        <v>278</v>
      </c>
      <c r="B111" s="3">
        <v>1.65367525080517</v>
      </c>
      <c r="C111" s="3">
        <v>32.025034165292503</v>
      </c>
      <c r="D111" s="3">
        <v>1.49803016506179E-2</v>
      </c>
      <c r="E111" s="3">
        <v>0.152265396338154</v>
      </c>
      <c r="F111" s="3">
        <v>104</v>
      </c>
      <c r="G111" s="3" t="s">
        <v>279</v>
      </c>
      <c r="H111" s="3" t="s">
        <v>280</v>
      </c>
    </row>
    <row r="112" spans="1:8">
      <c r="A112" s="3" t="s">
        <v>287</v>
      </c>
      <c r="B112" s="3">
        <v>1.6300503902496899</v>
      </c>
      <c r="C112" s="3">
        <v>31.723240810554302</v>
      </c>
      <c r="D112" s="3">
        <v>1.51586027902942E-2</v>
      </c>
      <c r="E112" s="3">
        <v>0.152265396338154</v>
      </c>
      <c r="F112" s="3">
        <v>107</v>
      </c>
      <c r="G112" s="3" t="s">
        <v>288</v>
      </c>
      <c r="H112" s="3" t="s">
        <v>289</v>
      </c>
    </row>
    <row r="113" spans="1:8">
      <c r="A113" s="3" t="s">
        <v>293</v>
      </c>
      <c r="B113" s="3">
        <v>1.7454271729144</v>
      </c>
      <c r="C113" s="3">
        <v>46.906749407693702</v>
      </c>
      <c r="D113" s="3">
        <v>1.5280154209990701E-2</v>
      </c>
      <c r="E113" s="3">
        <v>0.152265396338154</v>
      </c>
      <c r="F113" s="3">
        <v>109</v>
      </c>
      <c r="G113" s="3" t="s">
        <v>294</v>
      </c>
      <c r="H113" s="3" t="s">
        <v>295</v>
      </c>
    </row>
    <row r="114" spans="1:8">
      <c r="A114" s="3" t="s">
        <v>304</v>
      </c>
      <c r="B114" s="3">
        <v>1.7454271729144</v>
      </c>
      <c r="C114" s="3">
        <v>46.906749407693702</v>
      </c>
      <c r="D114" s="3">
        <v>1.5280154209990701E-2</v>
      </c>
      <c r="E114" s="3">
        <v>0.152265396338154</v>
      </c>
      <c r="F114" s="3">
        <v>113</v>
      </c>
      <c r="G114" s="3" t="s">
        <v>305</v>
      </c>
      <c r="H114" s="3" t="s">
        <v>306</v>
      </c>
    </row>
    <row r="115" spans="1:8">
      <c r="A115" s="3" t="s">
        <v>255</v>
      </c>
      <c r="B115" s="3">
        <v>1.7454271729144</v>
      </c>
      <c r="C115" s="3">
        <v>218.926774601836</v>
      </c>
      <c r="D115" s="3">
        <v>1.52801542099908E-2</v>
      </c>
      <c r="E115" s="3">
        <v>0.152265396338154</v>
      </c>
      <c r="F115" s="3">
        <v>96</v>
      </c>
      <c r="G115" s="3" t="s">
        <v>256</v>
      </c>
      <c r="H115" s="3" t="s">
        <v>257</v>
      </c>
    </row>
    <row r="116" spans="1:8">
      <c r="A116" s="3" t="s">
        <v>322</v>
      </c>
      <c r="B116" s="3">
        <v>9.1823943534045291</v>
      </c>
      <c r="C116" s="3">
        <v>112.064984083545</v>
      </c>
      <c r="D116" s="3">
        <v>1.6080231885763598E-2</v>
      </c>
      <c r="E116" s="3">
        <v>0.15751730825934501</v>
      </c>
      <c r="F116" s="3">
        <v>119</v>
      </c>
      <c r="G116" s="3"/>
      <c r="H116" s="3" t="s">
        <v>323</v>
      </c>
    </row>
    <row r="117" spans="1:8">
      <c r="A117" s="3" t="s">
        <v>310</v>
      </c>
      <c r="B117" s="3">
        <v>1.08597322310985</v>
      </c>
      <c r="C117" s="3">
        <v>30.041644962047499</v>
      </c>
      <c r="D117" s="3">
        <v>1.6224090009866701E-2</v>
      </c>
      <c r="E117" s="3">
        <v>0.15751730825934501</v>
      </c>
      <c r="F117" s="3">
        <v>115</v>
      </c>
      <c r="G117" s="3" t="s">
        <v>311</v>
      </c>
      <c r="H117" s="3" t="s">
        <v>312</v>
      </c>
    </row>
    <row r="118" spans="1:8">
      <c r="A118" s="3" t="s">
        <v>342</v>
      </c>
      <c r="B118" s="3">
        <v>8.2336196767596999</v>
      </c>
      <c r="C118" s="3">
        <v>110.62724885177199</v>
      </c>
      <c r="D118" s="3">
        <v>1.6251757069684701E-2</v>
      </c>
      <c r="E118" s="3">
        <v>0.15751730825934501</v>
      </c>
      <c r="F118" s="3">
        <v>127</v>
      </c>
      <c r="G118" s="3"/>
      <c r="H118" s="3" t="s">
        <v>343</v>
      </c>
    </row>
    <row r="119" spans="1:8">
      <c r="A119" s="3" t="s">
        <v>360</v>
      </c>
      <c r="B119" s="3">
        <v>3.7865963618908101</v>
      </c>
      <c r="C119" s="3">
        <v>28.9945047177502</v>
      </c>
      <c r="D119" s="3">
        <v>1.6955977727948698E-2</v>
      </c>
      <c r="E119" s="3">
        <v>0.15751730825934501</v>
      </c>
      <c r="F119" s="3">
        <v>134</v>
      </c>
      <c r="G119" s="3" t="s">
        <v>361</v>
      </c>
      <c r="H119" s="3" t="s">
        <v>362</v>
      </c>
    </row>
    <row r="120" spans="1:8">
      <c r="A120" s="3" t="s">
        <v>344</v>
      </c>
      <c r="B120" s="3">
        <v>7.62205181945638</v>
      </c>
      <c r="C120" s="3">
        <v>103.78751664225901</v>
      </c>
      <c r="D120" s="3">
        <v>1.7126403290476801E-2</v>
      </c>
      <c r="E120" s="3">
        <v>0.15751730825934501</v>
      </c>
      <c r="F120" s="3">
        <v>128</v>
      </c>
      <c r="G120" s="3"/>
      <c r="H120" s="3" t="s">
        <v>345</v>
      </c>
    </row>
    <row r="121" spans="1:8">
      <c r="A121" s="3" t="s">
        <v>319</v>
      </c>
      <c r="B121" s="3">
        <v>5.8328900141647404</v>
      </c>
      <c r="C121" s="3">
        <v>102.672990553255</v>
      </c>
      <c r="D121" s="3">
        <v>1.7278891210301999E-2</v>
      </c>
      <c r="E121" s="3">
        <v>0.15751730825934501</v>
      </c>
      <c r="F121" s="3">
        <v>118</v>
      </c>
      <c r="G121" s="3" t="s">
        <v>320</v>
      </c>
      <c r="H121" s="3" t="s">
        <v>321</v>
      </c>
    </row>
    <row r="122" spans="1:8">
      <c r="A122" s="3" t="s">
        <v>326</v>
      </c>
      <c r="B122" s="3">
        <v>5.8328900141647404</v>
      </c>
      <c r="C122" s="3">
        <v>102.672990553255</v>
      </c>
      <c r="D122" s="3">
        <v>1.7278891210301999E-2</v>
      </c>
      <c r="E122" s="3">
        <v>0.15751730825934501</v>
      </c>
      <c r="F122" s="3">
        <v>121</v>
      </c>
      <c r="G122" s="3"/>
      <c r="H122" s="3" t="s">
        <v>327</v>
      </c>
    </row>
    <row r="123" spans="1:8">
      <c r="A123" s="3" t="s">
        <v>336</v>
      </c>
      <c r="B123" s="3">
        <v>1.0927103738147701</v>
      </c>
      <c r="C123" s="3">
        <v>27.947995868768601</v>
      </c>
      <c r="D123" s="3">
        <v>1.7747251340828999E-2</v>
      </c>
      <c r="E123" s="3">
        <v>0.15751730825934501</v>
      </c>
      <c r="F123" s="3">
        <v>125</v>
      </c>
      <c r="G123" s="3" t="s">
        <v>337</v>
      </c>
      <c r="H123" s="3" t="s">
        <v>338</v>
      </c>
    </row>
    <row r="124" spans="1:8">
      <c r="A124" s="3" t="s">
        <v>313</v>
      </c>
      <c r="B124" s="3">
        <v>4.08746284125034</v>
      </c>
      <c r="C124" s="3">
        <v>68.632694764323006</v>
      </c>
      <c r="D124" s="3">
        <v>1.8531685683022402E-2</v>
      </c>
      <c r="E124" s="3">
        <v>0.15751730825934501</v>
      </c>
      <c r="F124" s="3">
        <v>116</v>
      </c>
      <c r="G124" s="3" t="s">
        <v>314</v>
      </c>
      <c r="H124" s="3" t="s">
        <v>315</v>
      </c>
    </row>
    <row r="125" spans="1:8">
      <c r="A125" s="3" t="s">
        <v>324</v>
      </c>
      <c r="B125" s="3">
        <v>4.08746284125034</v>
      </c>
      <c r="C125" s="3">
        <v>68.632694764323006</v>
      </c>
      <c r="D125" s="3">
        <v>1.8531685683022402E-2</v>
      </c>
      <c r="E125" s="3">
        <v>0.15751730825934501</v>
      </c>
      <c r="F125" s="3">
        <v>120</v>
      </c>
      <c r="G125" s="3"/>
      <c r="H125" s="3" t="s">
        <v>325</v>
      </c>
    </row>
    <row r="126" spans="1:8">
      <c r="A126" s="3" t="s">
        <v>328</v>
      </c>
      <c r="B126" s="3">
        <v>4.08746284125034</v>
      </c>
      <c r="C126" s="3">
        <v>68.632694764323006</v>
      </c>
      <c r="D126" s="3">
        <v>1.8531685683022402E-2</v>
      </c>
      <c r="E126" s="3">
        <v>0.15751730825934501</v>
      </c>
      <c r="F126" s="3">
        <v>122</v>
      </c>
      <c r="G126" s="3" t="s">
        <v>329</v>
      </c>
      <c r="H126" s="3" t="s">
        <v>330</v>
      </c>
    </row>
    <row r="127" spans="1:8">
      <c r="A127" s="3" t="s">
        <v>331</v>
      </c>
      <c r="B127" s="3">
        <v>4.08746284125034</v>
      </c>
      <c r="C127" s="3">
        <v>68.632694764323006</v>
      </c>
      <c r="D127" s="3">
        <v>1.8531685683022402E-2</v>
      </c>
      <c r="E127" s="3">
        <v>0.15751730825934501</v>
      </c>
      <c r="F127" s="3">
        <v>123</v>
      </c>
      <c r="G127" s="3"/>
      <c r="H127" s="3" t="s">
        <v>332</v>
      </c>
    </row>
    <row r="128" spans="1:8">
      <c r="A128" s="3" t="s">
        <v>333</v>
      </c>
      <c r="B128" s="3">
        <v>4.08746284125034</v>
      </c>
      <c r="C128" s="3">
        <v>68.632694764323006</v>
      </c>
      <c r="D128" s="3">
        <v>1.8531685683022402E-2</v>
      </c>
      <c r="E128" s="3">
        <v>0.15751730825934501</v>
      </c>
      <c r="F128" s="3">
        <v>124</v>
      </c>
      <c r="G128" s="3" t="s">
        <v>334</v>
      </c>
      <c r="H128" s="3" t="s">
        <v>335</v>
      </c>
    </row>
    <row r="129" spans="1:8">
      <c r="A129" s="3" t="s">
        <v>339</v>
      </c>
      <c r="B129" s="3">
        <v>4.08746284125034</v>
      </c>
      <c r="C129" s="3">
        <v>68.632694764323006</v>
      </c>
      <c r="D129" s="3">
        <v>1.8531685683022402E-2</v>
      </c>
      <c r="E129" s="3">
        <v>0.15751730825934501</v>
      </c>
      <c r="F129" s="3">
        <v>126</v>
      </c>
      <c r="G129" s="3" t="s">
        <v>340</v>
      </c>
      <c r="H129" s="3" t="s">
        <v>341</v>
      </c>
    </row>
    <row r="130" spans="1:8">
      <c r="A130" s="3" t="s">
        <v>346</v>
      </c>
      <c r="B130" s="3">
        <v>4.08746284125034</v>
      </c>
      <c r="C130" s="3">
        <v>68.632694764323006</v>
      </c>
      <c r="D130" s="3">
        <v>1.8531685683022402E-2</v>
      </c>
      <c r="E130" s="3">
        <v>0.15751730825934501</v>
      </c>
      <c r="F130" s="3">
        <v>129</v>
      </c>
      <c r="G130" s="3" t="s">
        <v>347</v>
      </c>
      <c r="H130" s="3" t="s">
        <v>348</v>
      </c>
    </row>
    <row r="131" spans="1:8">
      <c r="A131" s="3" t="s">
        <v>349</v>
      </c>
      <c r="B131" s="3">
        <v>4.08746284125034</v>
      </c>
      <c r="C131" s="3">
        <v>68.632694764323006</v>
      </c>
      <c r="D131" s="3">
        <v>1.8531685683022402E-2</v>
      </c>
      <c r="E131" s="3">
        <v>0.15751730825934501</v>
      </c>
      <c r="F131" s="3">
        <v>130</v>
      </c>
      <c r="G131" s="3" t="s">
        <v>350</v>
      </c>
      <c r="H131" s="3" t="s">
        <v>351</v>
      </c>
    </row>
    <row r="132" spans="1:8">
      <c r="A132" s="3" t="s">
        <v>352</v>
      </c>
      <c r="B132" s="3">
        <v>4.08746284125034</v>
      </c>
      <c r="C132" s="3">
        <v>68.632694764323006</v>
      </c>
      <c r="D132" s="3">
        <v>1.8531685683022402E-2</v>
      </c>
      <c r="E132" s="3">
        <v>0.15751730825934501</v>
      </c>
      <c r="F132" s="3">
        <v>131</v>
      </c>
      <c r="G132" s="3" t="s">
        <v>353</v>
      </c>
      <c r="H132" s="3" t="s">
        <v>354</v>
      </c>
    </row>
    <row r="133" spans="1:8">
      <c r="A133" s="3" t="s">
        <v>355</v>
      </c>
      <c r="B133" s="3">
        <v>4.08746284125034</v>
      </c>
      <c r="C133" s="3">
        <v>68.632694764323006</v>
      </c>
      <c r="D133" s="3">
        <v>1.8531685683022402E-2</v>
      </c>
      <c r="E133" s="3">
        <v>0.15751730825934501</v>
      </c>
      <c r="F133" s="3">
        <v>132</v>
      </c>
      <c r="G133" s="3" t="s">
        <v>356</v>
      </c>
      <c r="H133" s="3" t="s">
        <v>357</v>
      </c>
    </row>
    <row r="134" spans="1:8">
      <c r="A134" s="3" t="s">
        <v>358</v>
      </c>
      <c r="B134" s="3">
        <v>4.08746284125034</v>
      </c>
      <c r="C134" s="3">
        <v>68.632694764323006</v>
      </c>
      <c r="D134" s="3">
        <v>1.8531685683022402E-2</v>
      </c>
      <c r="E134" s="3">
        <v>0.15751730825934501</v>
      </c>
      <c r="F134" s="3">
        <v>133</v>
      </c>
      <c r="G134" s="3"/>
      <c r="H134" s="3" t="s">
        <v>359</v>
      </c>
    </row>
    <row r="135" spans="1:8">
      <c r="A135" s="3" t="s">
        <v>316</v>
      </c>
      <c r="B135" s="3">
        <v>7.7879025593914299</v>
      </c>
      <c r="C135" s="3">
        <v>93.976547246889893</v>
      </c>
      <c r="D135" s="3">
        <v>1.8580386713690299E-2</v>
      </c>
      <c r="E135" s="3">
        <v>0.15751730825934501</v>
      </c>
      <c r="F135" s="3">
        <v>117</v>
      </c>
      <c r="G135" s="3" t="s">
        <v>317</v>
      </c>
      <c r="H135" s="3" t="s">
        <v>318</v>
      </c>
    </row>
    <row r="136" spans="1:8">
      <c r="A136" s="3" t="s">
        <v>363</v>
      </c>
      <c r="B136" s="3">
        <v>4.2309544348398704</v>
      </c>
      <c r="C136" s="3">
        <v>26.637749293969701</v>
      </c>
      <c r="D136" s="3">
        <v>1.8833443529064998E-2</v>
      </c>
      <c r="E136" s="3">
        <v>0.15847993962235399</v>
      </c>
      <c r="F136" s="3">
        <v>135</v>
      </c>
      <c r="G136" s="3" t="s">
        <v>364</v>
      </c>
      <c r="H136" s="3" t="s">
        <v>365</v>
      </c>
    </row>
    <row r="137" spans="1:8">
      <c r="A137" s="3" t="s">
        <v>410</v>
      </c>
      <c r="B137" s="3">
        <v>8.3793783670712596</v>
      </c>
      <c r="C137" s="3">
        <v>89.836746144138502</v>
      </c>
      <c r="D137" s="3">
        <v>1.92794960833188E-2</v>
      </c>
      <c r="E137" s="3">
        <v>0.15895210602550799</v>
      </c>
      <c r="F137" s="3">
        <v>151</v>
      </c>
      <c r="G137" s="3" t="s">
        <v>411</v>
      </c>
      <c r="H137" s="3" t="s">
        <v>412</v>
      </c>
    </row>
    <row r="138" spans="1:8">
      <c r="A138" s="3" t="s">
        <v>404</v>
      </c>
      <c r="B138" s="3">
        <v>2.7948096687384898</v>
      </c>
      <c r="C138" s="3">
        <v>26.097735482262401</v>
      </c>
      <c r="D138" s="3">
        <v>1.93155671554751E-2</v>
      </c>
      <c r="E138" s="3">
        <v>0.15895210602550799</v>
      </c>
      <c r="F138" s="3">
        <v>149</v>
      </c>
      <c r="G138" s="3" t="s">
        <v>405</v>
      </c>
      <c r="H138" s="3" t="s">
        <v>406</v>
      </c>
    </row>
    <row r="139" spans="1:8">
      <c r="A139" s="3" t="s">
        <v>366</v>
      </c>
      <c r="B139" s="3">
        <v>3.1699250014423099</v>
      </c>
      <c r="C139" s="3">
        <v>25.881085719055601</v>
      </c>
      <c r="D139" s="3">
        <v>1.9515110472496201E-2</v>
      </c>
      <c r="E139" s="3">
        <v>0.15895210602550799</v>
      </c>
      <c r="F139" s="3">
        <v>136</v>
      </c>
      <c r="G139" s="3" t="s">
        <v>367</v>
      </c>
      <c r="H139" s="3" t="s">
        <v>368</v>
      </c>
    </row>
    <row r="140" spans="1:8">
      <c r="A140" s="3" t="s">
        <v>369</v>
      </c>
      <c r="B140" s="3">
        <v>4.6438561897747297</v>
      </c>
      <c r="C140" s="3">
        <v>24.661991510011902</v>
      </c>
      <c r="D140" s="3">
        <v>2.0708670032364301E-2</v>
      </c>
      <c r="E140" s="3">
        <v>0.15895210602550799</v>
      </c>
      <c r="F140" s="3">
        <v>137</v>
      </c>
      <c r="G140" s="3" t="s">
        <v>370</v>
      </c>
      <c r="H140" s="3" t="s">
        <v>371</v>
      </c>
    </row>
    <row r="141" spans="1:8">
      <c r="A141" s="3" t="s">
        <v>392</v>
      </c>
      <c r="B141" s="3">
        <v>4.8579809951275701</v>
      </c>
      <c r="C141" s="3">
        <v>81.332441281552406</v>
      </c>
      <c r="D141" s="3">
        <v>2.0915644348813201E-2</v>
      </c>
      <c r="E141" s="3">
        <v>0.15895210602550799</v>
      </c>
      <c r="F141" s="3">
        <v>145</v>
      </c>
      <c r="G141" s="3" t="s">
        <v>393</v>
      </c>
      <c r="H141" s="3" t="s">
        <v>394</v>
      </c>
    </row>
    <row r="142" spans="1:8">
      <c r="A142" s="3" t="s">
        <v>372</v>
      </c>
      <c r="B142" s="3">
        <v>4.8579809951275701</v>
      </c>
      <c r="C142" s="3">
        <v>81.234319605481005</v>
      </c>
      <c r="D142" s="3">
        <v>2.0936320022304E-2</v>
      </c>
      <c r="E142" s="3">
        <v>0.15895210602550799</v>
      </c>
      <c r="F142" s="3">
        <v>138</v>
      </c>
      <c r="G142" s="3" t="s">
        <v>373</v>
      </c>
      <c r="H142" s="3" t="s">
        <v>374</v>
      </c>
    </row>
    <row r="143" spans="1:8">
      <c r="A143" s="3" t="s">
        <v>378</v>
      </c>
      <c r="B143" s="3">
        <v>4.8579809951275701</v>
      </c>
      <c r="C143" s="3">
        <v>81.234319605481005</v>
      </c>
      <c r="D143" s="3">
        <v>2.0936320022304E-2</v>
      </c>
      <c r="E143" s="3">
        <v>0.15895210602550799</v>
      </c>
      <c r="F143" s="3">
        <v>140</v>
      </c>
      <c r="G143" s="3" t="s">
        <v>379</v>
      </c>
      <c r="H143" s="3" t="s">
        <v>380</v>
      </c>
    </row>
    <row r="144" spans="1:8">
      <c r="A144" s="3" t="s">
        <v>384</v>
      </c>
      <c r="B144" s="3">
        <v>4.8579809951275701</v>
      </c>
      <c r="C144" s="3">
        <v>81.234319605481005</v>
      </c>
      <c r="D144" s="3">
        <v>2.0936320022304E-2</v>
      </c>
      <c r="E144" s="3">
        <v>0.15895210602550799</v>
      </c>
      <c r="F144" s="3">
        <v>142</v>
      </c>
      <c r="G144" s="3" t="s">
        <v>385</v>
      </c>
      <c r="H144" s="3" t="s">
        <v>386</v>
      </c>
    </row>
    <row r="145" spans="1:8">
      <c r="A145" s="3" t="s">
        <v>398</v>
      </c>
      <c r="B145" s="3">
        <v>4.8579809951275701</v>
      </c>
      <c r="C145" s="3">
        <v>81.234319605481005</v>
      </c>
      <c r="D145" s="3">
        <v>2.0936320022304E-2</v>
      </c>
      <c r="E145" s="3">
        <v>0.15895210602550799</v>
      </c>
      <c r="F145" s="3">
        <v>147</v>
      </c>
      <c r="G145" s="3" t="s">
        <v>399</v>
      </c>
      <c r="H145" s="3" t="s">
        <v>400</v>
      </c>
    </row>
    <row r="146" spans="1:8">
      <c r="A146" s="3" t="s">
        <v>401</v>
      </c>
      <c r="B146" s="3">
        <v>4.8579809951275701</v>
      </c>
      <c r="C146" s="3">
        <v>81.234319605481005</v>
      </c>
      <c r="D146" s="3">
        <v>2.0936320022304E-2</v>
      </c>
      <c r="E146" s="3">
        <v>0.15895210602550799</v>
      </c>
      <c r="F146" s="3">
        <v>148</v>
      </c>
      <c r="G146" s="3" t="s">
        <v>402</v>
      </c>
      <c r="H146" s="3" t="s">
        <v>403</v>
      </c>
    </row>
    <row r="147" spans="1:8">
      <c r="A147" s="3" t="s">
        <v>416</v>
      </c>
      <c r="B147" s="3">
        <v>4.8579809951275701</v>
      </c>
      <c r="C147" s="3">
        <v>81.234319605481005</v>
      </c>
      <c r="D147" s="3">
        <v>2.0936320022304E-2</v>
      </c>
      <c r="E147" s="3">
        <v>0.15895210602550799</v>
      </c>
      <c r="F147" s="3">
        <v>153</v>
      </c>
      <c r="G147" s="3" t="s">
        <v>417</v>
      </c>
      <c r="H147" s="3" t="s">
        <v>418</v>
      </c>
    </row>
    <row r="148" spans="1:8">
      <c r="A148" s="3" t="s">
        <v>419</v>
      </c>
      <c r="B148" s="3">
        <v>3.70043971814109</v>
      </c>
      <c r="C148" s="3">
        <v>24.127024024493601</v>
      </c>
      <c r="D148" s="3">
        <v>2.1273533959568901E-2</v>
      </c>
      <c r="E148" s="3">
        <v>0.15895210602550799</v>
      </c>
      <c r="F148" s="3">
        <v>154</v>
      </c>
      <c r="G148" s="3" t="s">
        <v>420</v>
      </c>
      <c r="H148" s="3" t="s">
        <v>421</v>
      </c>
    </row>
    <row r="149" spans="1:8">
      <c r="A149" s="3" t="s">
        <v>387</v>
      </c>
      <c r="B149" s="3">
        <v>5.6147098441152101</v>
      </c>
      <c r="C149" s="3">
        <v>79.040691620358899</v>
      </c>
      <c r="D149" s="3">
        <v>2.1410614052515001E-2</v>
      </c>
      <c r="E149" s="3">
        <v>0.15895210602550799</v>
      </c>
      <c r="F149" s="3">
        <v>143</v>
      </c>
      <c r="G149" s="3" t="s">
        <v>388</v>
      </c>
      <c r="H149" s="3" t="s">
        <v>389</v>
      </c>
    </row>
    <row r="150" spans="1:8">
      <c r="A150" s="3" t="s">
        <v>390</v>
      </c>
      <c r="B150" s="3">
        <v>5.6147098441152101</v>
      </c>
      <c r="C150" s="3">
        <v>79.040691620358899</v>
      </c>
      <c r="D150" s="3">
        <v>2.1410614052515001E-2</v>
      </c>
      <c r="E150" s="3">
        <v>0.15895210602550799</v>
      </c>
      <c r="F150" s="3">
        <v>144</v>
      </c>
      <c r="G150" s="3"/>
      <c r="H150" s="3" t="s">
        <v>391</v>
      </c>
    </row>
    <row r="151" spans="1:8">
      <c r="A151" s="3" t="s">
        <v>395</v>
      </c>
      <c r="B151" s="3">
        <v>5.6147098441152101</v>
      </c>
      <c r="C151" s="3">
        <v>79.040691620358899</v>
      </c>
      <c r="D151" s="3">
        <v>2.1410614052515001E-2</v>
      </c>
      <c r="E151" s="3">
        <v>0.15895210602550799</v>
      </c>
      <c r="F151" s="3">
        <v>146</v>
      </c>
      <c r="G151" s="3" t="s">
        <v>396</v>
      </c>
      <c r="H151" s="3" t="s">
        <v>397</v>
      </c>
    </row>
    <row r="152" spans="1:8">
      <c r="A152" s="3" t="s">
        <v>375</v>
      </c>
      <c r="B152" s="3">
        <v>5.6147098441152101</v>
      </c>
      <c r="C152" s="3">
        <v>78.9442379075129</v>
      </c>
      <c r="D152" s="3">
        <v>2.1432013718822099E-2</v>
      </c>
      <c r="E152" s="3">
        <v>0.15895210602550799</v>
      </c>
      <c r="F152" s="3">
        <v>139</v>
      </c>
      <c r="G152" s="3" t="s">
        <v>376</v>
      </c>
      <c r="H152" s="3" t="s">
        <v>377</v>
      </c>
    </row>
    <row r="153" spans="1:8">
      <c r="A153" s="3" t="s">
        <v>381</v>
      </c>
      <c r="B153" s="3">
        <v>5.6147098441152101</v>
      </c>
      <c r="C153" s="3">
        <v>78.9442379075129</v>
      </c>
      <c r="D153" s="3">
        <v>2.1432013718822099E-2</v>
      </c>
      <c r="E153" s="3">
        <v>0.15895210602550799</v>
      </c>
      <c r="F153" s="3">
        <v>141</v>
      </c>
      <c r="G153" s="3" t="s">
        <v>382</v>
      </c>
      <c r="H153" s="3" t="s">
        <v>383</v>
      </c>
    </row>
    <row r="154" spans="1:8">
      <c r="A154" s="3" t="s">
        <v>413</v>
      </c>
      <c r="B154" s="3">
        <v>4.2779847472997696</v>
      </c>
      <c r="C154" s="3">
        <v>23.968621585281401</v>
      </c>
      <c r="D154" s="3">
        <v>2.1445993451719301E-2</v>
      </c>
      <c r="E154" s="3">
        <v>0.15895210602550799</v>
      </c>
      <c r="F154" s="3">
        <v>152</v>
      </c>
      <c r="G154" s="3" t="s">
        <v>414</v>
      </c>
      <c r="H154" s="3" t="s">
        <v>415</v>
      </c>
    </row>
    <row r="155" spans="1:8">
      <c r="A155" s="3" t="s">
        <v>407</v>
      </c>
      <c r="B155" s="3">
        <v>1.3904594765581799</v>
      </c>
      <c r="C155" s="3">
        <v>23.875899326668002</v>
      </c>
      <c r="D155" s="3">
        <v>2.1548084795711402E-2</v>
      </c>
      <c r="E155" s="3">
        <v>0.15895210602550799</v>
      </c>
      <c r="F155" s="3">
        <v>150</v>
      </c>
      <c r="G155" s="3" t="s">
        <v>408</v>
      </c>
      <c r="H155" s="3" t="s">
        <v>409</v>
      </c>
    </row>
    <row r="156" spans="1:8">
      <c r="A156" s="3" t="s">
        <v>422</v>
      </c>
      <c r="B156" s="3">
        <v>2.66296501272243</v>
      </c>
      <c r="C156" s="3">
        <v>23.459794269721701</v>
      </c>
      <c r="D156" s="3">
        <v>2.2016908917483698E-2</v>
      </c>
      <c r="E156" s="3">
        <v>0.161362635679107</v>
      </c>
      <c r="F156" s="3">
        <v>155</v>
      </c>
      <c r="G156" s="3" t="s">
        <v>423</v>
      </c>
      <c r="H156" s="3" t="s">
        <v>424</v>
      </c>
    </row>
    <row r="157" spans="1:8">
      <c r="A157" s="3" t="s">
        <v>425</v>
      </c>
      <c r="B157" s="3">
        <v>6.4757334309664003</v>
      </c>
      <c r="C157" s="3">
        <v>71.626589294277395</v>
      </c>
      <c r="D157" s="3">
        <v>2.32059843500112E-2</v>
      </c>
      <c r="E157" s="3">
        <v>0.168987168087261</v>
      </c>
      <c r="F157" s="3">
        <v>156</v>
      </c>
      <c r="G157" s="3" t="s">
        <v>426</v>
      </c>
      <c r="H157" s="3" t="s">
        <v>427</v>
      </c>
    </row>
    <row r="158" spans="1:8">
      <c r="A158" s="3" t="s">
        <v>428</v>
      </c>
      <c r="B158" s="3">
        <v>1.6959938131098999</v>
      </c>
      <c r="C158" s="3">
        <v>21.4922134307402</v>
      </c>
      <c r="D158" s="3">
        <v>2.4498082120897199E-2</v>
      </c>
      <c r="E158" s="3">
        <v>0.17726000821235199</v>
      </c>
      <c r="F158" s="3">
        <v>157</v>
      </c>
      <c r="G158" s="3" t="s">
        <v>429</v>
      </c>
      <c r="H158" s="3" t="s">
        <v>430</v>
      </c>
    </row>
    <row r="159" spans="1:8">
      <c r="A159" s="3" t="s">
        <v>434</v>
      </c>
      <c r="B159" s="3">
        <v>3.70043971814109</v>
      </c>
      <c r="C159" s="3">
        <v>20.9105610273362</v>
      </c>
      <c r="D159" s="3">
        <v>2.5327202955814001E-2</v>
      </c>
      <c r="E159" s="3">
        <v>0.18122824830380299</v>
      </c>
      <c r="F159" s="3">
        <v>159</v>
      </c>
      <c r="G159" s="3" t="s">
        <v>435</v>
      </c>
      <c r="H159" s="3" t="s">
        <v>436</v>
      </c>
    </row>
    <row r="160" spans="1:8">
      <c r="A160" s="3" t="s">
        <v>431</v>
      </c>
      <c r="B160" s="3">
        <v>1.6107255967862399</v>
      </c>
      <c r="C160" s="3">
        <v>20.884451007723101</v>
      </c>
      <c r="D160" s="3">
        <v>2.53655734861837E-2</v>
      </c>
      <c r="E160" s="3">
        <v>0.18122824830380299</v>
      </c>
      <c r="F160" s="3">
        <v>158</v>
      </c>
      <c r="G160" s="3" t="s">
        <v>432</v>
      </c>
      <c r="H160" s="3" t="s">
        <v>433</v>
      </c>
    </row>
    <row r="161" spans="1:8">
      <c r="A161" s="3" t="s">
        <v>437</v>
      </c>
      <c r="B161" s="3">
        <v>1.9102033296493499</v>
      </c>
      <c r="C161" s="3">
        <v>20.383870464655999</v>
      </c>
      <c r="D161" s="3">
        <v>2.61214028221321E-2</v>
      </c>
      <c r="E161" s="3">
        <v>0.185461960037138</v>
      </c>
      <c r="F161" s="3">
        <v>160</v>
      </c>
      <c r="G161" s="3" t="s">
        <v>438</v>
      </c>
      <c r="H161" s="3" t="s">
        <v>439</v>
      </c>
    </row>
    <row r="162" spans="1:8">
      <c r="A162" s="3" t="s">
        <v>462</v>
      </c>
      <c r="B162" s="3">
        <v>3.4059923596758401</v>
      </c>
      <c r="C162" s="3">
        <v>19.810926120628299</v>
      </c>
      <c r="D162" s="3">
        <v>2.7036240929408598E-2</v>
      </c>
      <c r="E162" s="3">
        <v>0.185802185159918</v>
      </c>
      <c r="F162" s="3">
        <v>169</v>
      </c>
      <c r="G162" s="3" t="s">
        <v>463</v>
      </c>
      <c r="H162" s="3" t="s">
        <v>464</v>
      </c>
    </row>
    <row r="163" spans="1:8">
      <c r="A163" s="3" t="s">
        <v>448</v>
      </c>
      <c r="B163" s="3">
        <v>3.51096191927738</v>
      </c>
      <c r="C163" s="3">
        <v>19.7112711443427</v>
      </c>
      <c r="D163" s="3">
        <v>2.72011100790698E-2</v>
      </c>
      <c r="E163" s="3">
        <v>0.185802185159918</v>
      </c>
      <c r="F163" s="3">
        <v>164</v>
      </c>
      <c r="G163" s="3" t="s">
        <v>449</v>
      </c>
      <c r="H163" s="3" t="s">
        <v>450</v>
      </c>
    </row>
    <row r="164" spans="1:8">
      <c r="A164" s="3" t="s">
        <v>451</v>
      </c>
      <c r="B164" s="3">
        <v>6.3398500028846199</v>
      </c>
      <c r="C164" s="3">
        <v>58.770304534554803</v>
      </c>
      <c r="D164" s="3">
        <v>2.72685482377743E-2</v>
      </c>
      <c r="E164" s="3">
        <v>0.185802185159918</v>
      </c>
      <c r="F164" s="3">
        <v>165</v>
      </c>
      <c r="G164" s="3" t="s">
        <v>452</v>
      </c>
      <c r="H164" s="3" t="s">
        <v>453</v>
      </c>
    </row>
    <row r="165" spans="1:8">
      <c r="A165" s="3" t="s">
        <v>459</v>
      </c>
      <c r="B165" s="3">
        <v>1.6107255967862399</v>
      </c>
      <c r="C165" s="3">
        <v>19.6463442316727</v>
      </c>
      <c r="D165" s="3">
        <v>2.73094760078916E-2</v>
      </c>
      <c r="E165" s="3">
        <v>0.185802185159918</v>
      </c>
      <c r="F165" s="3">
        <v>168</v>
      </c>
      <c r="G165" s="3" t="s">
        <v>460</v>
      </c>
      <c r="H165" s="3" t="s">
        <v>461</v>
      </c>
    </row>
    <row r="166" spans="1:8">
      <c r="A166" s="3" t="s">
        <v>442</v>
      </c>
      <c r="B166" s="3">
        <v>1.3439544012173601</v>
      </c>
      <c r="C166" s="3">
        <v>19.637563754374199</v>
      </c>
      <c r="D166" s="3">
        <v>2.7324189120070001E-2</v>
      </c>
      <c r="E166" s="3">
        <v>0.185802185159918</v>
      </c>
      <c r="F166" s="3">
        <v>162</v>
      </c>
      <c r="G166" s="3" t="s">
        <v>443</v>
      </c>
      <c r="H166" s="3" t="s">
        <v>444</v>
      </c>
    </row>
    <row r="167" spans="1:8">
      <c r="A167" s="3" t="s">
        <v>445</v>
      </c>
      <c r="B167" s="3">
        <v>5.9307373375628902</v>
      </c>
      <c r="C167" s="3">
        <v>57.949680138135598</v>
      </c>
      <c r="D167" s="3">
        <v>2.75824019376253E-2</v>
      </c>
      <c r="E167" s="3">
        <v>0.185802185159918</v>
      </c>
      <c r="F167" s="3">
        <v>163</v>
      </c>
      <c r="G167" s="3" t="s">
        <v>446</v>
      </c>
      <c r="H167" s="3" t="s">
        <v>447</v>
      </c>
    </row>
    <row r="168" spans="1:8">
      <c r="A168" s="3" t="s">
        <v>440</v>
      </c>
      <c r="B168" s="3">
        <v>5.3575520046180802</v>
      </c>
      <c r="C168" s="3">
        <v>57.7978497025208</v>
      </c>
      <c r="D168" s="3">
        <v>2.76413462077695E-2</v>
      </c>
      <c r="E168" s="3">
        <v>0.185802185159918</v>
      </c>
      <c r="F168" s="3">
        <v>161</v>
      </c>
      <c r="G168" s="3"/>
      <c r="H168" s="3" t="s">
        <v>441</v>
      </c>
    </row>
    <row r="169" spans="1:8">
      <c r="A169" s="3" t="s">
        <v>454</v>
      </c>
      <c r="B169" s="3">
        <v>5.3575520046180802</v>
      </c>
      <c r="C169" s="3">
        <v>57.7978497025208</v>
      </c>
      <c r="D169" s="3">
        <v>2.76413462077695E-2</v>
      </c>
      <c r="E169" s="3">
        <v>0.185802185159918</v>
      </c>
      <c r="F169" s="3">
        <v>166</v>
      </c>
      <c r="G169" s="3" t="s">
        <v>455</v>
      </c>
      <c r="H169" s="3" t="s">
        <v>456</v>
      </c>
    </row>
    <row r="170" spans="1:8">
      <c r="A170" s="3" t="s">
        <v>457</v>
      </c>
      <c r="B170" s="3">
        <v>5.3575520046180802</v>
      </c>
      <c r="C170" s="3">
        <v>57.7978497025208</v>
      </c>
      <c r="D170" s="3">
        <v>2.76413462077695E-2</v>
      </c>
      <c r="E170" s="3">
        <v>0.185802185159918</v>
      </c>
      <c r="F170" s="3">
        <v>167</v>
      </c>
      <c r="G170" s="3"/>
      <c r="H170" s="3" t="s">
        <v>458</v>
      </c>
    </row>
    <row r="171" spans="1:8">
      <c r="A171" s="3" t="s">
        <v>465</v>
      </c>
      <c r="B171" s="3">
        <v>2.0395283641866402</v>
      </c>
      <c r="C171" s="3">
        <v>73.583091478061505</v>
      </c>
      <c r="D171" s="3">
        <v>2.8161178464475699E-2</v>
      </c>
      <c r="E171" s="3">
        <v>0.185994760090956</v>
      </c>
      <c r="F171" s="3">
        <v>170</v>
      </c>
      <c r="G171" s="3" t="s">
        <v>466</v>
      </c>
      <c r="H171" s="3" t="s">
        <v>467</v>
      </c>
    </row>
    <row r="172" spans="1:8">
      <c r="A172" s="3" t="s">
        <v>468</v>
      </c>
      <c r="B172" s="3">
        <v>2.0395283641866402</v>
      </c>
      <c r="C172" s="3">
        <v>73.556736722446502</v>
      </c>
      <c r="D172" s="3">
        <v>2.8161178464475699E-2</v>
      </c>
      <c r="E172" s="3">
        <v>0.185994760090956</v>
      </c>
      <c r="F172" s="3">
        <v>171</v>
      </c>
      <c r="G172" s="3"/>
      <c r="H172" s="3" t="s">
        <v>469</v>
      </c>
    </row>
    <row r="173" spans="1:8">
      <c r="A173" s="3" t="s">
        <v>470</v>
      </c>
      <c r="B173" s="3">
        <v>2.0395283641866402</v>
      </c>
      <c r="C173" s="3">
        <v>73.583091478061505</v>
      </c>
      <c r="D173" s="3">
        <v>2.8161178464475699E-2</v>
      </c>
      <c r="E173" s="3">
        <v>0.185994760090956</v>
      </c>
      <c r="F173" s="3">
        <v>172</v>
      </c>
      <c r="G173" s="3"/>
      <c r="H173" s="3" t="s">
        <v>471</v>
      </c>
    </row>
    <row r="174" spans="1:8">
      <c r="A174" s="3" t="s">
        <v>475</v>
      </c>
      <c r="B174" s="3">
        <v>1.5459683691052899</v>
      </c>
      <c r="C174" s="3">
        <v>18.671737127311399</v>
      </c>
      <c r="D174" s="3">
        <v>2.9031828397276901E-2</v>
      </c>
      <c r="E174" s="3">
        <v>0.18882065637991499</v>
      </c>
      <c r="F174" s="3">
        <v>174</v>
      </c>
      <c r="G174" s="3" t="s">
        <v>476</v>
      </c>
      <c r="H174" s="3" t="s">
        <v>477</v>
      </c>
    </row>
    <row r="175" spans="1:8">
      <c r="A175" s="3" t="s">
        <v>472</v>
      </c>
      <c r="B175" s="3">
        <v>1.0350469470992001</v>
      </c>
      <c r="C175" s="3">
        <v>18.6513732420762</v>
      </c>
      <c r="D175" s="3">
        <v>2.9069838963247701E-2</v>
      </c>
      <c r="E175" s="3">
        <v>0.18882065637991499</v>
      </c>
      <c r="F175" s="3">
        <v>173</v>
      </c>
      <c r="G175" s="3" t="s">
        <v>473</v>
      </c>
      <c r="H175" s="3" t="s">
        <v>474</v>
      </c>
    </row>
    <row r="176" spans="1:8">
      <c r="A176" s="3" t="s">
        <v>478</v>
      </c>
      <c r="B176" s="3">
        <v>6.9657842846620897</v>
      </c>
      <c r="C176" s="3">
        <v>54.284044042159699</v>
      </c>
      <c r="D176" s="3">
        <v>2.90876891430326E-2</v>
      </c>
      <c r="E176" s="3">
        <v>0.18882065637991499</v>
      </c>
      <c r="F176" s="3">
        <v>175</v>
      </c>
      <c r="G176" s="3" t="s">
        <v>479</v>
      </c>
      <c r="H176" s="3" t="s">
        <v>480</v>
      </c>
    </row>
    <row r="177" spans="1:8">
      <c r="A177" s="3" t="s">
        <v>576</v>
      </c>
      <c r="B177" s="3">
        <v>3.2927817492278502</v>
      </c>
      <c r="C177" s="3">
        <v>18.3872279752458</v>
      </c>
      <c r="D177" s="3">
        <v>2.9570902722669299E-2</v>
      </c>
      <c r="E177" s="3">
        <v>0.19049186612361599</v>
      </c>
      <c r="F177" s="3">
        <v>209</v>
      </c>
      <c r="G177" s="3" t="s">
        <v>577</v>
      </c>
      <c r="H177" s="3" t="s">
        <v>578</v>
      </c>
    </row>
    <row r="178" spans="1:8">
      <c r="A178" s="3" t="s">
        <v>542</v>
      </c>
      <c r="B178" s="3">
        <v>1.37851162325373</v>
      </c>
      <c r="C178" s="3">
        <v>42.154915533873897</v>
      </c>
      <c r="D178" s="3">
        <v>2.9873436082439201E-2</v>
      </c>
      <c r="E178" s="3">
        <v>0.19049186612361599</v>
      </c>
      <c r="F178" s="3">
        <v>197</v>
      </c>
      <c r="G178" s="3" t="s">
        <v>543</v>
      </c>
      <c r="H178" s="3" t="s">
        <v>544</v>
      </c>
    </row>
    <row r="179" spans="1:8">
      <c r="A179" s="3" t="s">
        <v>516</v>
      </c>
      <c r="B179" s="3">
        <v>2.59756253750079</v>
      </c>
      <c r="C179" s="3">
        <v>18.0072977923104</v>
      </c>
      <c r="D179" s="3">
        <v>3.03186765569337E-2</v>
      </c>
      <c r="E179" s="3">
        <v>0.19049186612361599</v>
      </c>
      <c r="F179" s="3">
        <v>188</v>
      </c>
      <c r="G179" s="3" t="s">
        <v>517</v>
      </c>
      <c r="H179" s="3" t="s">
        <v>518</v>
      </c>
    </row>
    <row r="180" spans="1:8">
      <c r="A180" s="3" t="s">
        <v>533</v>
      </c>
      <c r="B180" s="3">
        <v>1.3662419954439999</v>
      </c>
      <c r="C180" s="3">
        <v>17.9930748663676</v>
      </c>
      <c r="D180" s="3">
        <v>3.03473129075955E-2</v>
      </c>
      <c r="E180" s="3">
        <v>0.19049186612361599</v>
      </c>
      <c r="F180" s="3">
        <v>194</v>
      </c>
      <c r="G180" s="3" t="s">
        <v>534</v>
      </c>
      <c r="H180" s="3" t="s">
        <v>535</v>
      </c>
    </row>
    <row r="181" spans="1:8">
      <c r="A181" s="3" t="s">
        <v>539</v>
      </c>
      <c r="B181" s="3">
        <v>9.4450148458684193</v>
      </c>
      <c r="C181" s="3">
        <v>51.319197888150498</v>
      </c>
      <c r="D181" s="3">
        <v>3.0445193564174799E-2</v>
      </c>
      <c r="E181" s="3">
        <v>0.19049186612361599</v>
      </c>
      <c r="F181" s="3">
        <v>196</v>
      </c>
      <c r="G181" s="3" t="s">
        <v>540</v>
      </c>
      <c r="H181" s="3" t="s">
        <v>541</v>
      </c>
    </row>
    <row r="182" spans="1:8">
      <c r="A182" s="3" t="s">
        <v>557</v>
      </c>
      <c r="B182" s="3">
        <v>4.2779847472997696</v>
      </c>
      <c r="C182" s="3">
        <v>17.6222744222577</v>
      </c>
      <c r="D182" s="3">
        <v>3.1110964450832199E-2</v>
      </c>
      <c r="E182" s="3">
        <v>0.19049186612361599</v>
      </c>
      <c r="F182" s="3">
        <v>202</v>
      </c>
      <c r="G182" s="3" t="s">
        <v>558</v>
      </c>
      <c r="H182" s="3" t="s">
        <v>559</v>
      </c>
    </row>
    <row r="183" spans="1:8">
      <c r="A183" s="3" t="s">
        <v>496</v>
      </c>
      <c r="B183" s="3">
        <v>3.4299878407448201</v>
      </c>
      <c r="C183" s="3">
        <v>17.571804107974302</v>
      </c>
      <c r="D183" s="3">
        <v>3.1217513634997501E-2</v>
      </c>
      <c r="E183" s="3">
        <v>0.19049186612361599</v>
      </c>
      <c r="F183" s="3">
        <v>181</v>
      </c>
      <c r="G183" s="3" t="s">
        <v>497</v>
      </c>
      <c r="H183" s="3" t="s">
        <v>498</v>
      </c>
    </row>
    <row r="184" spans="1:8">
      <c r="A184" s="3" t="s">
        <v>510</v>
      </c>
      <c r="B184" s="3">
        <v>4.2025560056822799</v>
      </c>
      <c r="C184" s="3">
        <v>17.5036893163205</v>
      </c>
      <c r="D184" s="3">
        <v>3.1362330631225899E-2</v>
      </c>
      <c r="E184" s="3">
        <v>0.19049186612361599</v>
      </c>
      <c r="F184" s="3">
        <v>186</v>
      </c>
      <c r="G184" s="3" t="s">
        <v>511</v>
      </c>
      <c r="H184" s="3" t="s">
        <v>512</v>
      </c>
    </row>
    <row r="185" spans="1:8">
      <c r="A185" s="3" t="s">
        <v>545</v>
      </c>
      <c r="B185" s="3">
        <v>1.4646682670034401</v>
      </c>
      <c r="C185" s="3">
        <v>17.423879943669899</v>
      </c>
      <c r="D185" s="3">
        <v>3.1533516068354903E-2</v>
      </c>
      <c r="E185" s="3">
        <v>0.19049186612361599</v>
      </c>
      <c r="F185" s="3">
        <v>198</v>
      </c>
      <c r="G185" s="3" t="s">
        <v>546</v>
      </c>
      <c r="H185" s="3" t="s">
        <v>547</v>
      </c>
    </row>
    <row r="186" spans="1:8">
      <c r="A186" s="3" t="s">
        <v>548</v>
      </c>
      <c r="B186" s="3">
        <v>1.2223924213364501</v>
      </c>
      <c r="C186" s="3">
        <v>103.153732595286</v>
      </c>
      <c r="D186" s="3">
        <v>3.17026835887474E-2</v>
      </c>
      <c r="E186" s="3">
        <v>0.19049186612361599</v>
      </c>
      <c r="F186" s="3">
        <v>199</v>
      </c>
      <c r="G186" s="3" t="s">
        <v>549</v>
      </c>
      <c r="H186" s="3" t="s">
        <v>550</v>
      </c>
    </row>
    <row r="187" spans="1:8">
      <c r="A187" s="3" t="s">
        <v>513</v>
      </c>
      <c r="B187" s="3">
        <v>1.1181814263483101</v>
      </c>
      <c r="C187" s="3">
        <v>18.1743986831485</v>
      </c>
      <c r="D187" s="3">
        <v>3.1750991558390701E-2</v>
      </c>
      <c r="E187" s="3">
        <v>0.19049186612361599</v>
      </c>
      <c r="F187" s="3">
        <v>187</v>
      </c>
      <c r="G187" s="3" t="s">
        <v>514</v>
      </c>
      <c r="H187" s="3" t="s">
        <v>515</v>
      </c>
    </row>
    <row r="188" spans="1:8">
      <c r="A188" s="3" t="s">
        <v>560</v>
      </c>
      <c r="B188" s="3">
        <v>3.5443205162238098</v>
      </c>
      <c r="C188" s="3">
        <v>17.263900417354701</v>
      </c>
      <c r="D188" s="3">
        <v>3.18816376715838E-2</v>
      </c>
      <c r="E188" s="3">
        <v>0.19049186612361599</v>
      </c>
      <c r="F188" s="3">
        <v>203</v>
      </c>
      <c r="G188" s="3" t="s">
        <v>561</v>
      </c>
      <c r="H188" s="3" t="s">
        <v>562</v>
      </c>
    </row>
    <row r="189" spans="1:8">
      <c r="A189" s="3" t="s">
        <v>507</v>
      </c>
      <c r="B189" s="3">
        <v>1.7419318470595599</v>
      </c>
      <c r="C189" s="3">
        <v>16.713319178811901</v>
      </c>
      <c r="D189" s="3">
        <v>3.3132866404937802E-2</v>
      </c>
      <c r="E189" s="3">
        <v>0.19049186612361599</v>
      </c>
      <c r="F189" s="3">
        <v>185</v>
      </c>
      <c r="G189" s="3" t="s">
        <v>508</v>
      </c>
      <c r="H189" s="3" t="s">
        <v>509</v>
      </c>
    </row>
    <row r="190" spans="1:8">
      <c r="A190" s="3" t="s">
        <v>525</v>
      </c>
      <c r="B190" s="3">
        <v>2.0274807364221101</v>
      </c>
      <c r="C190" s="3">
        <v>16.5954654411109</v>
      </c>
      <c r="D190" s="3">
        <v>3.3411927554510099E-2</v>
      </c>
      <c r="E190" s="3">
        <v>0.19049186612361599</v>
      </c>
      <c r="F190" s="3">
        <v>191</v>
      </c>
      <c r="G190" s="3" t="s">
        <v>526</v>
      </c>
      <c r="H190" s="3" t="s">
        <v>527</v>
      </c>
    </row>
    <row r="191" spans="1:8">
      <c r="A191" s="3" t="s">
        <v>499</v>
      </c>
      <c r="B191" s="3">
        <v>1.53841991478413</v>
      </c>
      <c r="C191" s="3">
        <v>16.458700292362</v>
      </c>
      <c r="D191" s="3">
        <v>3.3740973946201701E-2</v>
      </c>
      <c r="E191" s="3">
        <v>0.19049186612361599</v>
      </c>
      <c r="F191" s="3">
        <v>182</v>
      </c>
      <c r="G191" s="3" t="s">
        <v>500</v>
      </c>
      <c r="H191" s="3" t="s">
        <v>501</v>
      </c>
    </row>
    <row r="192" spans="1:8">
      <c r="A192" s="3" t="s">
        <v>579</v>
      </c>
      <c r="B192" s="3">
        <v>5.7279204545631996</v>
      </c>
      <c r="C192" s="3">
        <v>45.059874790817098</v>
      </c>
      <c r="D192" s="3">
        <v>3.3829528318285701E-2</v>
      </c>
      <c r="E192" s="3">
        <v>0.19049186612361599</v>
      </c>
      <c r="F192" s="3">
        <v>210</v>
      </c>
      <c r="G192" s="3"/>
      <c r="H192" s="3" t="s">
        <v>580</v>
      </c>
    </row>
    <row r="193" spans="1:8">
      <c r="A193" s="3" t="s">
        <v>519</v>
      </c>
      <c r="B193" s="3">
        <v>5.7279204545631996</v>
      </c>
      <c r="C193" s="3">
        <v>44.9641738046301</v>
      </c>
      <c r="D193" s="3">
        <v>3.3887768895638999E-2</v>
      </c>
      <c r="E193" s="3">
        <v>0.19049186612361599</v>
      </c>
      <c r="F193" s="3">
        <v>189</v>
      </c>
      <c r="G193" s="3" t="s">
        <v>520</v>
      </c>
      <c r="H193" s="3" t="s">
        <v>521</v>
      </c>
    </row>
    <row r="194" spans="1:8">
      <c r="A194" s="3" t="s">
        <v>574</v>
      </c>
      <c r="B194" s="3">
        <v>7.1395513523987901</v>
      </c>
      <c r="C194" s="3">
        <v>44.213088314699696</v>
      </c>
      <c r="D194" s="3">
        <v>3.4352649815584002E-2</v>
      </c>
      <c r="E194" s="3">
        <v>0.19049186612361599</v>
      </c>
      <c r="F194" s="3">
        <v>208</v>
      </c>
      <c r="G194" s="3"/>
      <c r="H194" s="3" t="s">
        <v>575</v>
      </c>
    </row>
    <row r="195" spans="1:8">
      <c r="A195" s="3" t="s">
        <v>504</v>
      </c>
      <c r="B195" s="3">
        <v>1.3649968167792501</v>
      </c>
      <c r="C195" s="3">
        <v>15.9320797212608</v>
      </c>
      <c r="D195" s="3">
        <v>3.5062740889117899E-2</v>
      </c>
      <c r="E195" s="3">
        <v>0.19049186612361599</v>
      </c>
      <c r="F195" s="3">
        <v>184</v>
      </c>
      <c r="G195" s="3" t="s">
        <v>505</v>
      </c>
      <c r="H195" s="3" t="s">
        <v>506</v>
      </c>
    </row>
    <row r="196" spans="1:8">
      <c r="A196" s="3" t="s">
        <v>502</v>
      </c>
      <c r="B196" s="3">
        <v>4.3923174227787598</v>
      </c>
      <c r="C196" s="3">
        <v>42.818306064368599</v>
      </c>
      <c r="D196" s="3">
        <v>3.52543822572568E-2</v>
      </c>
      <c r="E196" s="3">
        <v>0.19049186612361599</v>
      </c>
      <c r="F196" s="3">
        <v>183</v>
      </c>
      <c r="G196" s="3"/>
      <c r="H196" s="3" t="s">
        <v>503</v>
      </c>
    </row>
    <row r="197" spans="1:8">
      <c r="A197" s="3" t="s">
        <v>528</v>
      </c>
      <c r="B197" s="3">
        <v>4.3923174227787598</v>
      </c>
      <c r="C197" s="3">
        <v>42.818306064368599</v>
      </c>
      <c r="D197" s="3">
        <v>3.52543822572568E-2</v>
      </c>
      <c r="E197" s="3">
        <v>0.19049186612361599</v>
      </c>
      <c r="F197" s="3">
        <v>192</v>
      </c>
      <c r="G197" s="3"/>
      <c r="H197" s="3" t="s">
        <v>529</v>
      </c>
    </row>
    <row r="198" spans="1:8">
      <c r="A198" s="3" t="s">
        <v>563</v>
      </c>
      <c r="B198" s="3">
        <v>4.3923174227787598</v>
      </c>
      <c r="C198" s="3">
        <v>42.818306064368599</v>
      </c>
      <c r="D198" s="3">
        <v>3.52543822572568E-2</v>
      </c>
      <c r="E198" s="3">
        <v>0.19049186612361599</v>
      </c>
      <c r="F198" s="3">
        <v>204</v>
      </c>
      <c r="G198" s="3" t="s">
        <v>564</v>
      </c>
      <c r="H198" s="3" t="s">
        <v>565</v>
      </c>
    </row>
    <row r="199" spans="1:8">
      <c r="A199" s="3" t="s">
        <v>569</v>
      </c>
      <c r="B199" s="3">
        <v>4.3923174227787598</v>
      </c>
      <c r="C199" s="3">
        <v>42.818306064368599</v>
      </c>
      <c r="D199" s="3">
        <v>3.52543822572568E-2</v>
      </c>
      <c r="E199" s="3">
        <v>0.19049186612361599</v>
      </c>
      <c r="F199" s="3">
        <v>206</v>
      </c>
      <c r="G199" s="3"/>
      <c r="H199" s="3" t="s">
        <v>570</v>
      </c>
    </row>
    <row r="200" spans="1:8">
      <c r="A200" s="3" t="s">
        <v>571</v>
      </c>
      <c r="B200" s="3">
        <v>4.3923174227787598</v>
      </c>
      <c r="C200" s="3">
        <v>42.818306064368599</v>
      </c>
      <c r="D200" s="3">
        <v>3.52543822572568E-2</v>
      </c>
      <c r="E200" s="3">
        <v>0.19049186612361599</v>
      </c>
      <c r="F200" s="3">
        <v>207</v>
      </c>
      <c r="G200" s="3" t="s">
        <v>572</v>
      </c>
      <c r="H200" s="3" t="s">
        <v>573</v>
      </c>
    </row>
    <row r="201" spans="1:8">
      <c r="A201" s="3" t="s">
        <v>581</v>
      </c>
      <c r="B201" s="3">
        <v>4.3923174227787598</v>
      </c>
      <c r="C201" s="3">
        <v>42.818306064368599</v>
      </c>
      <c r="D201" s="3">
        <v>3.52543822572568E-2</v>
      </c>
      <c r="E201" s="3">
        <v>0.19049186612361599</v>
      </c>
      <c r="F201" s="3">
        <v>211</v>
      </c>
      <c r="G201" s="3"/>
      <c r="H201" s="3" t="s">
        <v>582</v>
      </c>
    </row>
    <row r="202" spans="1:8">
      <c r="A202" s="3" t="s">
        <v>583</v>
      </c>
      <c r="B202" s="3">
        <v>4.3923174227787598</v>
      </c>
      <c r="C202" s="3">
        <v>42.818306064368599</v>
      </c>
      <c r="D202" s="3">
        <v>3.52543822572568E-2</v>
      </c>
      <c r="E202" s="3">
        <v>0.19049186612361599</v>
      </c>
      <c r="F202" s="3">
        <v>212</v>
      </c>
      <c r="G202" s="3" t="s">
        <v>584</v>
      </c>
      <c r="H202" s="3" t="s">
        <v>585</v>
      </c>
    </row>
    <row r="203" spans="1:8">
      <c r="A203" s="3" t="s">
        <v>484</v>
      </c>
      <c r="B203" s="3">
        <v>4.3923174227787598</v>
      </c>
      <c r="C203" s="3">
        <v>42.788225586804302</v>
      </c>
      <c r="D203" s="3">
        <v>3.5274405520629201E-2</v>
      </c>
      <c r="E203" s="3">
        <v>0.19049186612361599</v>
      </c>
      <c r="F203" s="3">
        <v>177</v>
      </c>
      <c r="G203" s="3" t="s">
        <v>485</v>
      </c>
      <c r="H203" s="3" t="s">
        <v>486</v>
      </c>
    </row>
    <row r="204" spans="1:8">
      <c r="A204" s="3" t="s">
        <v>487</v>
      </c>
      <c r="B204" s="3">
        <v>4.3923174227787598</v>
      </c>
      <c r="C204" s="3">
        <v>42.788225586804302</v>
      </c>
      <c r="D204" s="3">
        <v>3.5274405520629201E-2</v>
      </c>
      <c r="E204" s="3">
        <v>0.19049186612361599</v>
      </c>
      <c r="F204" s="3">
        <v>178</v>
      </c>
      <c r="G204" s="3" t="s">
        <v>488</v>
      </c>
      <c r="H204" s="3" t="s">
        <v>489</v>
      </c>
    </row>
    <row r="205" spans="1:8">
      <c r="A205" s="3" t="s">
        <v>490</v>
      </c>
      <c r="B205" s="3">
        <v>4.3923174227787598</v>
      </c>
      <c r="C205" s="3">
        <v>42.788225586804302</v>
      </c>
      <c r="D205" s="3">
        <v>3.5274405520629201E-2</v>
      </c>
      <c r="E205" s="3">
        <v>0.19049186612361599</v>
      </c>
      <c r="F205" s="3">
        <v>179</v>
      </c>
      <c r="G205" s="3" t="s">
        <v>491</v>
      </c>
      <c r="H205" s="3" t="s">
        <v>492</v>
      </c>
    </row>
    <row r="206" spans="1:8">
      <c r="A206" s="3" t="s">
        <v>493</v>
      </c>
      <c r="B206" s="3">
        <v>4.3923174227787598</v>
      </c>
      <c r="C206" s="3">
        <v>42.788225586804302</v>
      </c>
      <c r="D206" s="3">
        <v>3.5274405520629201E-2</v>
      </c>
      <c r="E206" s="3">
        <v>0.19049186612361599</v>
      </c>
      <c r="F206" s="3">
        <v>180</v>
      </c>
      <c r="G206" s="3" t="s">
        <v>494</v>
      </c>
      <c r="H206" s="3" t="s">
        <v>495</v>
      </c>
    </row>
    <row r="207" spans="1:8">
      <c r="A207" s="3" t="s">
        <v>522</v>
      </c>
      <c r="B207" s="3">
        <v>4.3923174227787598</v>
      </c>
      <c r="C207" s="3">
        <v>42.788225586804302</v>
      </c>
      <c r="D207" s="3">
        <v>3.5274405520629201E-2</v>
      </c>
      <c r="E207" s="3">
        <v>0.19049186612361599</v>
      </c>
      <c r="F207" s="3">
        <v>190</v>
      </c>
      <c r="G207" s="3" t="s">
        <v>523</v>
      </c>
      <c r="H207" s="3" t="s">
        <v>524</v>
      </c>
    </row>
    <row r="208" spans="1:8">
      <c r="A208" s="3" t="s">
        <v>536</v>
      </c>
      <c r="B208" s="3">
        <v>4.3923174227787598</v>
      </c>
      <c r="C208" s="3">
        <v>42.788225586804302</v>
      </c>
      <c r="D208" s="3">
        <v>3.5274405520629201E-2</v>
      </c>
      <c r="E208" s="3">
        <v>0.19049186612361599</v>
      </c>
      <c r="F208" s="3">
        <v>195</v>
      </c>
      <c r="G208" s="3" t="s">
        <v>537</v>
      </c>
      <c r="H208" s="3" t="s">
        <v>538</v>
      </c>
    </row>
    <row r="209" spans="1:8">
      <c r="A209" s="3" t="s">
        <v>551</v>
      </c>
      <c r="B209" s="3">
        <v>4.3923174227787598</v>
      </c>
      <c r="C209" s="3">
        <v>42.788225586804302</v>
      </c>
      <c r="D209" s="3">
        <v>3.5274405520629201E-2</v>
      </c>
      <c r="E209" s="3">
        <v>0.19049186612361599</v>
      </c>
      <c r="F209" s="3">
        <v>200</v>
      </c>
      <c r="G209" s="3" t="s">
        <v>552</v>
      </c>
      <c r="H209" s="3" t="s">
        <v>553</v>
      </c>
    </row>
    <row r="210" spans="1:8">
      <c r="A210" s="3" t="s">
        <v>554</v>
      </c>
      <c r="B210" s="3">
        <v>4.3923174227787598</v>
      </c>
      <c r="C210" s="3">
        <v>42.788225586804302</v>
      </c>
      <c r="D210" s="3">
        <v>3.5274405520629201E-2</v>
      </c>
      <c r="E210" s="3">
        <v>0.19049186612361599</v>
      </c>
      <c r="F210" s="3">
        <v>201</v>
      </c>
      <c r="G210" s="3" t="s">
        <v>555</v>
      </c>
      <c r="H210" s="3" t="s">
        <v>556</v>
      </c>
    </row>
    <row r="211" spans="1:8">
      <c r="A211" s="3" t="s">
        <v>566</v>
      </c>
      <c r="B211" s="3">
        <v>4.3923174227787598</v>
      </c>
      <c r="C211" s="3">
        <v>42.788225586804302</v>
      </c>
      <c r="D211" s="3">
        <v>3.5274405520629201E-2</v>
      </c>
      <c r="E211" s="3">
        <v>0.19049186612361599</v>
      </c>
      <c r="F211" s="3">
        <v>205</v>
      </c>
      <c r="G211" s="3" t="s">
        <v>567</v>
      </c>
      <c r="H211" s="3" t="s">
        <v>568</v>
      </c>
    </row>
    <row r="212" spans="1:8">
      <c r="A212" s="3" t="s">
        <v>481</v>
      </c>
      <c r="B212" s="3">
        <v>3.7865963618908101</v>
      </c>
      <c r="C212" s="3">
        <v>15.7489054380216</v>
      </c>
      <c r="D212" s="3">
        <v>3.5543952069416497E-2</v>
      </c>
      <c r="E212" s="3">
        <v>0.19049186612361599</v>
      </c>
      <c r="F212" s="3">
        <v>176</v>
      </c>
      <c r="G212" s="3" t="s">
        <v>482</v>
      </c>
      <c r="H212" s="3" t="s">
        <v>483</v>
      </c>
    </row>
    <row r="213" spans="1:8">
      <c r="A213" s="3" t="s">
        <v>530</v>
      </c>
      <c r="B213" s="3">
        <v>2.02106161552783</v>
      </c>
      <c r="C213" s="3">
        <v>15.746804536715601</v>
      </c>
      <c r="D213" s="3">
        <v>3.55495383963087E-2</v>
      </c>
      <c r="E213" s="3">
        <v>0.19049186612361599</v>
      </c>
      <c r="F213" s="3">
        <v>193</v>
      </c>
      <c r="G213" s="3" t="s">
        <v>531</v>
      </c>
      <c r="H213" s="3" t="s">
        <v>532</v>
      </c>
    </row>
    <row r="214" spans="1:8">
      <c r="A214" s="3" t="s">
        <v>589</v>
      </c>
      <c r="B214" s="3">
        <v>3.2927817492278502</v>
      </c>
      <c r="C214" s="3">
        <v>15.4724487376537</v>
      </c>
      <c r="D214" s="3">
        <v>3.6292515551701897E-2</v>
      </c>
      <c r="E214" s="3">
        <v>0.19319848991416699</v>
      </c>
      <c r="F214" s="3">
        <v>214</v>
      </c>
      <c r="G214" s="3" t="s">
        <v>590</v>
      </c>
      <c r="H214" s="3" t="s">
        <v>591</v>
      </c>
    </row>
    <row r="215" spans="1:8">
      <c r="A215" s="3" t="s">
        <v>592</v>
      </c>
      <c r="B215" s="3">
        <v>1.7419318470595599</v>
      </c>
      <c r="C215" s="3">
        <v>15.399398311237899</v>
      </c>
      <c r="D215" s="3">
        <v>3.6494946503445702E-2</v>
      </c>
      <c r="E215" s="3">
        <v>0.19319848991416699</v>
      </c>
      <c r="F215" s="3">
        <v>215</v>
      </c>
      <c r="G215" s="3" t="s">
        <v>593</v>
      </c>
      <c r="H215" s="3" t="s">
        <v>594</v>
      </c>
    </row>
    <row r="216" spans="1:8">
      <c r="A216" s="3" t="s">
        <v>586</v>
      </c>
      <c r="B216" s="3">
        <v>3.1699250014423099</v>
      </c>
      <c r="C216" s="3">
        <v>15.374335543580701</v>
      </c>
      <c r="D216" s="3">
        <v>3.6564855045375003E-2</v>
      </c>
      <c r="E216" s="3">
        <v>0.19319848991416699</v>
      </c>
      <c r="F216" s="3">
        <v>213</v>
      </c>
      <c r="G216" s="3" t="s">
        <v>587</v>
      </c>
      <c r="H216" s="3" t="s">
        <v>588</v>
      </c>
    </row>
    <row r="217" spans="1:8">
      <c r="A217" s="3" t="s">
        <v>604</v>
      </c>
      <c r="B217" s="3">
        <v>3.4794693718738401</v>
      </c>
      <c r="C217" s="3">
        <v>15.161056886646699</v>
      </c>
      <c r="D217" s="3">
        <v>3.7169394958409097E-2</v>
      </c>
      <c r="E217" s="3">
        <v>0.19533724992016099</v>
      </c>
      <c r="F217" s="3">
        <v>219</v>
      </c>
      <c r="G217" s="3" t="s">
        <v>605</v>
      </c>
      <c r="H217" s="3" t="s">
        <v>606</v>
      </c>
    </row>
    <row r="218" spans="1:8">
      <c r="A218" s="3" t="s">
        <v>595</v>
      </c>
      <c r="B218" s="3">
        <v>3.3548427173600999</v>
      </c>
      <c r="C218" s="3">
        <v>14.8524412678267</v>
      </c>
      <c r="D218" s="3">
        <v>3.8075795057820799E-2</v>
      </c>
      <c r="E218" s="3">
        <v>0.19533724992016099</v>
      </c>
      <c r="F218" s="3">
        <v>216</v>
      </c>
      <c r="G218" s="3" t="s">
        <v>596</v>
      </c>
      <c r="H218" s="3" t="s">
        <v>597</v>
      </c>
    </row>
    <row r="219" spans="1:8">
      <c r="A219" s="3" t="s">
        <v>598</v>
      </c>
      <c r="B219" s="3">
        <v>5.0443941193584498</v>
      </c>
      <c r="C219" s="3">
        <v>38.807330046628003</v>
      </c>
      <c r="D219" s="3">
        <v>3.8166182140801197E-2</v>
      </c>
      <c r="E219" s="3">
        <v>0.19533724992016099</v>
      </c>
      <c r="F219" s="3">
        <v>217</v>
      </c>
      <c r="G219" s="3" t="s">
        <v>599</v>
      </c>
      <c r="H219" s="3" t="s">
        <v>600</v>
      </c>
    </row>
    <row r="220" spans="1:8">
      <c r="A220" s="3" t="s">
        <v>607</v>
      </c>
      <c r="B220" s="3">
        <v>5.0443941193584498</v>
      </c>
      <c r="C220" s="3">
        <v>38.807330046628003</v>
      </c>
      <c r="D220" s="3">
        <v>3.8166182140801197E-2</v>
      </c>
      <c r="E220" s="3">
        <v>0.19533724992016099</v>
      </c>
      <c r="F220" s="3">
        <v>220</v>
      </c>
      <c r="G220" s="3"/>
      <c r="H220" s="3" t="s">
        <v>608</v>
      </c>
    </row>
    <row r="221" spans="1:8">
      <c r="A221" s="3" t="s">
        <v>609</v>
      </c>
      <c r="B221" s="3">
        <v>5.0443941193584498</v>
      </c>
      <c r="C221" s="3">
        <v>38.807330046628003</v>
      </c>
      <c r="D221" s="3">
        <v>3.8166182140801197E-2</v>
      </c>
      <c r="E221" s="3">
        <v>0.19533724992016099</v>
      </c>
      <c r="F221" s="3">
        <v>221</v>
      </c>
      <c r="G221" s="3"/>
      <c r="H221" s="3" t="s">
        <v>610</v>
      </c>
    </row>
    <row r="222" spans="1:8">
      <c r="A222" s="3" t="s">
        <v>611</v>
      </c>
      <c r="B222" s="3">
        <v>5.0443941193584498</v>
      </c>
      <c r="C222" s="3">
        <v>38.807330046628003</v>
      </c>
      <c r="D222" s="3">
        <v>3.8166182140801197E-2</v>
      </c>
      <c r="E222" s="3">
        <v>0.19533724992016099</v>
      </c>
      <c r="F222" s="3">
        <v>222</v>
      </c>
      <c r="G222" s="3"/>
      <c r="H222" s="3" t="s">
        <v>612</v>
      </c>
    </row>
    <row r="223" spans="1:8">
      <c r="A223" s="3" t="s">
        <v>601</v>
      </c>
      <c r="B223" s="3">
        <v>5.0443941193584498</v>
      </c>
      <c r="C223" s="3">
        <v>38.7590472619354</v>
      </c>
      <c r="D223" s="3">
        <v>3.82044839959041E-2</v>
      </c>
      <c r="E223" s="3">
        <v>0.19533724992016099</v>
      </c>
      <c r="F223" s="3">
        <v>218</v>
      </c>
      <c r="G223" s="3" t="s">
        <v>602</v>
      </c>
      <c r="H223" s="3" t="s">
        <v>603</v>
      </c>
    </row>
    <row r="224" spans="1:8">
      <c r="A224" s="3" t="s">
        <v>613</v>
      </c>
      <c r="B224" s="3">
        <v>3.4059923596758401</v>
      </c>
      <c r="C224" s="3">
        <v>14.7631663617941</v>
      </c>
      <c r="D224" s="3">
        <v>3.8345252405102101E-2</v>
      </c>
      <c r="E224" s="3">
        <v>0.19533724992016099</v>
      </c>
      <c r="F224" s="3">
        <v>223</v>
      </c>
      <c r="G224" s="3" t="s">
        <v>614</v>
      </c>
      <c r="H224" s="3" t="s">
        <v>615</v>
      </c>
    </row>
    <row r="225" spans="1:8">
      <c r="A225" s="3" t="s">
        <v>619</v>
      </c>
      <c r="B225" s="3">
        <v>6.0223678130284499</v>
      </c>
      <c r="C225" s="3">
        <v>38.135642952009299</v>
      </c>
      <c r="D225" s="3">
        <v>3.87067427609568E-2</v>
      </c>
      <c r="E225" s="3">
        <v>0.19585126253709001</v>
      </c>
      <c r="F225" s="3">
        <v>225</v>
      </c>
      <c r="G225" s="3"/>
      <c r="H225" s="3" t="s">
        <v>620</v>
      </c>
    </row>
    <row r="226" spans="1:8">
      <c r="A226" s="3" t="s">
        <v>616</v>
      </c>
      <c r="B226" s="3">
        <v>6.0223678130284499</v>
      </c>
      <c r="C226" s="3">
        <v>38.032849365095899</v>
      </c>
      <c r="D226" s="3">
        <v>3.8790963090532697E-2</v>
      </c>
      <c r="E226" s="3">
        <v>0.19585126253709001</v>
      </c>
      <c r="F226" s="3">
        <v>224</v>
      </c>
      <c r="G226" s="3" t="s">
        <v>617</v>
      </c>
      <c r="H226" s="3" t="s">
        <v>618</v>
      </c>
    </row>
    <row r="227" spans="1:8">
      <c r="A227" s="3" t="s">
        <v>621</v>
      </c>
      <c r="B227" s="3">
        <v>1.1663583864221201</v>
      </c>
      <c r="C227" s="3">
        <v>14.285129584904199</v>
      </c>
      <c r="D227" s="3">
        <v>3.9846840371938697E-2</v>
      </c>
      <c r="E227" s="3">
        <v>0.200292082577532</v>
      </c>
      <c r="F227" s="3">
        <v>226</v>
      </c>
      <c r="G227" s="3" t="s">
        <v>622</v>
      </c>
      <c r="H227" s="3" t="s">
        <v>623</v>
      </c>
    </row>
    <row r="228" spans="1:8">
      <c r="A228" s="3" t="s">
        <v>624</v>
      </c>
      <c r="B228" s="3">
        <v>3.0356239097307198</v>
      </c>
      <c r="C228" s="3">
        <v>13.9693628151342</v>
      </c>
      <c r="D228" s="3">
        <v>4.0896347435694501E-2</v>
      </c>
      <c r="E228" s="3">
        <v>0.203764257398899</v>
      </c>
      <c r="F228" s="3">
        <v>227</v>
      </c>
      <c r="G228" s="3" t="s">
        <v>625</v>
      </c>
      <c r="H228" s="3" t="s">
        <v>626</v>
      </c>
    </row>
    <row r="229" spans="1:8">
      <c r="A229" s="3" t="s">
        <v>627</v>
      </c>
      <c r="B229" s="3">
        <v>3.0356239097307198</v>
      </c>
      <c r="C229" s="3">
        <v>13.9693628151342</v>
      </c>
      <c r="D229" s="3">
        <v>4.0896347435694501E-2</v>
      </c>
      <c r="E229" s="3">
        <v>0.203764257398899</v>
      </c>
      <c r="F229" s="3">
        <v>228</v>
      </c>
      <c r="G229" s="3" t="s">
        <v>628</v>
      </c>
      <c r="H229" s="3" t="s">
        <v>629</v>
      </c>
    </row>
    <row r="230" spans="1:8">
      <c r="A230" s="3" t="s">
        <v>636</v>
      </c>
      <c r="B230" s="3">
        <v>3.0968615392525898</v>
      </c>
      <c r="C230" s="3">
        <v>13.742200678573401</v>
      </c>
      <c r="D230" s="3">
        <v>4.1681770061090098E-2</v>
      </c>
      <c r="E230" s="3">
        <v>0.205658797772791</v>
      </c>
      <c r="F230" s="3">
        <v>231</v>
      </c>
      <c r="G230" s="3" t="s">
        <v>637</v>
      </c>
      <c r="H230" s="3" t="s">
        <v>638</v>
      </c>
    </row>
    <row r="231" spans="1:8">
      <c r="A231" s="3" t="s">
        <v>633</v>
      </c>
      <c r="B231" s="3">
        <v>3.51096191927738</v>
      </c>
      <c r="C231" s="3">
        <v>13.7070187007971</v>
      </c>
      <c r="D231" s="3">
        <v>4.1805782156936901E-2</v>
      </c>
      <c r="E231" s="3">
        <v>0.205658797772791</v>
      </c>
      <c r="F231" s="3">
        <v>230</v>
      </c>
      <c r="G231" s="3" t="s">
        <v>634</v>
      </c>
      <c r="H231" s="3" t="s">
        <v>635</v>
      </c>
    </row>
    <row r="232" spans="1:8">
      <c r="A232" s="3" t="s">
        <v>630</v>
      </c>
      <c r="B232" s="3">
        <v>3.51096191927738</v>
      </c>
      <c r="C232" s="3">
        <v>13.7030808949681</v>
      </c>
      <c r="D232" s="3">
        <v>4.1819702716122099E-2</v>
      </c>
      <c r="E232" s="3">
        <v>0.205658797772791</v>
      </c>
      <c r="F232" s="3">
        <v>229</v>
      </c>
      <c r="G232" s="3" t="s">
        <v>631</v>
      </c>
      <c r="H232" s="3" t="s">
        <v>632</v>
      </c>
    </row>
    <row r="233" spans="1:8">
      <c r="A233" s="3" t="s">
        <v>639</v>
      </c>
      <c r="B233" s="3">
        <v>3.31078753728216</v>
      </c>
      <c r="C233" s="3">
        <v>13.4664741279365</v>
      </c>
      <c r="D233" s="3">
        <v>4.2671311242815299E-2</v>
      </c>
      <c r="E233" s="3">
        <v>0.208942282637233</v>
      </c>
      <c r="F233" s="3">
        <v>232</v>
      </c>
      <c r="G233" s="3"/>
      <c r="H233" s="3" t="s">
        <v>640</v>
      </c>
    </row>
    <row r="234" spans="1:8">
      <c r="A234" s="3" t="s">
        <v>641</v>
      </c>
      <c r="B234" s="3">
        <v>1.4043902550793399</v>
      </c>
      <c r="C234" s="3">
        <v>13.171987429923901</v>
      </c>
      <c r="D234" s="3">
        <v>4.3774594566415199E-2</v>
      </c>
      <c r="E234" s="3">
        <v>0.21342463273582701</v>
      </c>
      <c r="F234" s="3">
        <v>233</v>
      </c>
      <c r="G234" s="3" t="s">
        <v>642</v>
      </c>
      <c r="H234" s="3" t="s">
        <v>643</v>
      </c>
    </row>
    <row r="235" spans="1:8">
      <c r="A235" s="3" t="s">
        <v>656</v>
      </c>
      <c r="B235" s="3">
        <v>1.0518389315196199</v>
      </c>
      <c r="C235" s="3">
        <v>19.355667831059801</v>
      </c>
      <c r="D235" s="3">
        <v>4.5782943511735799E-2</v>
      </c>
      <c r="E235" s="3">
        <v>0.220508059496929</v>
      </c>
      <c r="F235" s="3">
        <v>238</v>
      </c>
      <c r="G235" s="3"/>
      <c r="H235" s="3" t="s">
        <v>657</v>
      </c>
    </row>
    <row r="236" spans="1:8">
      <c r="A236" s="3" t="s">
        <v>653</v>
      </c>
      <c r="B236" s="3">
        <v>3.6088092426755201</v>
      </c>
      <c r="C236" s="3">
        <v>12.600177735249</v>
      </c>
      <c r="D236" s="3">
        <v>4.6065747335576099E-2</v>
      </c>
      <c r="E236" s="3">
        <v>0.220508059496929</v>
      </c>
      <c r="F236" s="3">
        <v>237</v>
      </c>
      <c r="G236" s="3" t="s">
        <v>654</v>
      </c>
      <c r="H236" s="3" t="s">
        <v>655</v>
      </c>
    </row>
    <row r="237" spans="1:8">
      <c r="A237" s="3" t="s">
        <v>650</v>
      </c>
      <c r="B237" s="3">
        <v>1.65711228647699</v>
      </c>
      <c r="C237" s="3">
        <v>13.1548670746316</v>
      </c>
      <c r="D237" s="3">
        <v>4.6138821403467499E-2</v>
      </c>
      <c r="E237" s="3">
        <v>0.220508059496929</v>
      </c>
      <c r="F237" s="3">
        <v>236</v>
      </c>
      <c r="G237" s="3" t="s">
        <v>651</v>
      </c>
      <c r="H237" s="3" t="s">
        <v>652</v>
      </c>
    </row>
    <row r="238" spans="1:8">
      <c r="A238" s="3" t="s">
        <v>647</v>
      </c>
      <c r="B238" s="3">
        <v>1.65711228647699</v>
      </c>
      <c r="C238" s="3">
        <v>13.157250884417699</v>
      </c>
      <c r="D238" s="3">
        <v>4.6138821403467797E-2</v>
      </c>
      <c r="E238" s="3">
        <v>0.220508059496929</v>
      </c>
      <c r="F238" s="3">
        <v>235</v>
      </c>
      <c r="G238" s="3" t="s">
        <v>648</v>
      </c>
      <c r="H238" s="3" t="s">
        <v>649</v>
      </c>
    </row>
    <row r="239" spans="1:8">
      <c r="A239" s="3" t="s">
        <v>644</v>
      </c>
      <c r="B239" s="3">
        <v>2.5579954531208902</v>
      </c>
      <c r="C239" s="3">
        <v>12.5686958696612</v>
      </c>
      <c r="D239" s="3">
        <v>4.6197991338265097E-2</v>
      </c>
      <c r="E239" s="3">
        <v>0.220508059496929</v>
      </c>
      <c r="F239" s="3">
        <v>234</v>
      </c>
      <c r="G239" s="3" t="s">
        <v>645</v>
      </c>
      <c r="H239" s="3" t="s">
        <v>646</v>
      </c>
    </row>
    <row r="240" spans="1:8">
      <c r="A240" s="3" t="s">
        <v>658</v>
      </c>
      <c r="B240" s="3">
        <v>1.5514099410101301</v>
      </c>
      <c r="C240" s="3">
        <v>12.468591528684</v>
      </c>
      <c r="D240" s="3">
        <v>4.66229543050714E-2</v>
      </c>
      <c r="E240" s="3">
        <v>0.221605339291051</v>
      </c>
      <c r="F240" s="3">
        <v>239</v>
      </c>
      <c r="G240" s="3" t="s">
        <v>659</v>
      </c>
      <c r="H240" s="3" t="s">
        <v>660</v>
      </c>
    </row>
    <row r="241" spans="1:8">
      <c r="A241" s="3" t="s">
        <v>661</v>
      </c>
      <c r="B241" s="3">
        <v>3.0968615392525898</v>
      </c>
      <c r="C241" s="3">
        <v>12.201394409158199</v>
      </c>
      <c r="D241" s="3">
        <v>4.7791534244582601E-2</v>
      </c>
      <c r="E241" s="3">
        <v>0.22621326209102399</v>
      </c>
      <c r="F241" s="3">
        <v>240</v>
      </c>
      <c r="G241" s="3" t="s">
        <v>662</v>
      </c>
      <c r="H241" s="3" t="s">
        <v>663</v>
      </c>
    </row>
    <row r="242" spans="1:8">
      <c r="A242" s="3" t="s">
        <v>672</v>
      </c>
      <c r="B242" s="3">
        <v>1.2223924213364501</v>
      </c>
      <c r="C242" s="3">
        <v>11.846128006361599</v>
      </c>
      <c r="D242" s="3">
        <v>4.9427013598565703E-2</v>
      </c>
      <c r="E242" s="3">
        <v>0.229051900481337</v>
      </c>
      <c r="F242" s="3">
        <v>244</v>
      </c>
      <c r="G242" s="3" t="s">
        <v>673</v>
      </c>
      <c r="H242" s="3" t="s">
        <v>674</v>
      </c>
    </row>
    <row r="243" spans="1:8">
      <c r="A243" s="3" t="s">
        <v>666</v>
      </c>
      <c r="B243" s="3">
        <v>1.8744691179161399</v>
      </c>
      <c r="C243" s="3">
        <v>115.59161344914</v>
      </c>
      <c r="D243" s="3">
        <v>4.9601027745077998E-2</v>
      </c>
      <c r="E243" s="3">
        <v>0.229051900481337</v>
      </c>
      <c r="F243" s="3">
        <v>242</v>
      </c>
      <c r="G243" s="3" t="s">
        <v>667</v>
      </c>
      <c r="H243" s="3" t="s">
        <v>668</v>
      </c>
    </row>
    <row r="244" spans="1:8">
      <c r="A244" s="3" t="s">
        <v>677</v>
      </c>
      <c r="B244" s="3">
        <v>1.8744691179161399</v>
      </c>
      <c r="C244" s="3">
        <v>115.59161344914</v>
      </c>
      <c r="D244" s="3">
        <v>4.9601027745077998E-2</v>
      </c>
      <c r="E244" s="3">
        <v>0.229051900481337</v>
      </c>
      <c r="F244" s="3">
        <v>246</v>
      </c>
      <c r="G244" s="3"/>
      <c r="H244" s="3" t="s">
        <v>678</v>
      </c>
    </row>
    <row r="245" spans="1:8">
      <c r="A245" s="3" t="s">
        <v>664</v>
      </c>
      <c r="B245" s="3">
        <v>1.8744691179161399</v>
      </c>
      <c r="C245" s="3">
        <v>19.2656943791402</v>
      </c>
      <c r="D245" s="3">
        <v>4.9601027745078199E-2</v>
      </c>
      <c r="E245" s="3">
        <v>0.229051900481337</v>
      </c>
      <c r="F245" s="3">
        <v>241</v>
      </c>
      <c r="G245" s="3"/>
      <c r="H245" s="3" t="s">
        <v>665</v>
      </c>
    </row>
    <row r="246" spans="1:8">
      <c r="A246" s="3" t="s">
        <v>669</v>
      </c>
      <c r="B246" s="3">
        <v>1.8744691179161399</v>
      </c>
      <c r="C246" s="3">
        <v>19.2656943791402</v>
      </c>
      <c r="D246" s="3">
        <v>4.9601027745078199E-2</v>
      </c>
      <c r="E246" s="3">
        <v>0.229051900481337</v>
      </c>
      <c r="F246" s="3">
        <v>243</v>
      </c>
      <c r="G246" s="3" t="s">
        <v>670</v>
      </c>
      <c r="H246" s="3" t="s">
        <v>671</v>
      </c>
    </row>
    <row r="247" spans="1:8">
      <c r="A247" s="3" t="s">
        <v>675</v>
      </c>
      <c r="B247" s="3">
        <v>1.8744691179161399</v>
      </c>
      <c r="C247" s="3">
        <v>19.2656943791402</v>
      </c>
      <c r="D247" s="3">
        <v>4.9601027745078199E-2</v>
      </c>
      <c r="E247" s="3">
        <v>0.229051900481337</v>
      </c>
      <c r="F247" s="3">
        <v>245</v>
      </c>
      <c r="G247" s="3"/>
      <c r="H247" s="3" t="s">
        <v>676</v>
      </c>
    </row>
    <row r="248" spans="1:8">
      <c r="A248" t="s">
        <v>679</v>
      </c>
      <c r="B248">
        <v>1.2223924213364501</v>
      </c>
      <c r="C248">
        <v>11.711691072537</v>
      </c>
      <c r="D248">
        <v>5.0071728597462097E-2</v>
      </c>
      <c r="E248">
        <v>0.23028940763853001</v>
      </c>
      <c r="F248">
        <v>247</v>
      </c>
      <c r="G248" t="s">
        <v>680</v>
      </c>
      <c r="H248" t="s">
        <v>681</v>
      </c>
    </row>
    <row r="249" spans="1:8">
      <c r="A249" t="s">
        <v>682</v>
      </c>
      <c r="B249">
        <v>3.70043971814109</v>
      </c>
      <c r="C249">
        <v>11.5698028833141</v>
      </c>
      <c r="D249">
        <v>5.0768359480478101E-2</v>
      </c>
      <c r="E249">
        <v>0.2325518402009</v>
      </c>
      <c r="F249">
        <v>248</v>
      </c>
      <c r="G249" t="s">
        <v>683</v>
      </c>
      <c r="H249" t="s">
        <v>684</v>
      </c>
    </row>
    <row r="250" spans="1:8">
      <c r="A250" t="s">
        <v>685</v>
      </c>
      <c r="B250">
        <v>6.5391588111080301</v>
      </c>
      <c r="C250">
        <v>26.876343489671001</v>
      </c>
      <c r="D250">
        <v>5.12197436024164E-2</v>
      </c>
      <c r="E250">
        <v>0.23367722382467901</v>
      </c>
      <c r="F250">
        <v>249</v>
      </c>
      <c r="G250" t="s">
        <v>686</v>
      </c>
      <c r="H250" t="s">
        <v>687</v>
      </c>
    </row>
    <row r="251" spans="1:8">
      <c r="A251" t="s">
        <v>688</v>
      </c>
      <c r="B251">
        <v>1.1047961900116099</v>
      </c>
      <c r="C251">
        <v>11.423841079513</v>
      </c>
      <c r="D251">
        <v>5.1502940187464499E-2</v>
      </c>
      <c r="E251">
        <v>0.23402936021183901</v>
      </c>
      <c r="F251">
        <v>250</v>
      </c>
      <c r="G251" t="s">
        <v>689</v>
      </c>
      <c r="H251" t="s">
        <v>690</v>
      </c>
    </row>
    <row r="252" spans="1:8">
      <c r="A252" t="s">
        <v>691</v>
      </c>
      <c r="B252">
        <v>2.8875252707415902</v>
      </c>
      <c r="C252">
        <v>11.214141953176799</v>
      </c>
      <c r="D252">
        <v>5.2591492819841601E-2</v>
      </c>
      <c r="E252">
        <v>0.238023648778247</v>
      </c>
      <c r="F252">
        <v>251</v>
      </c>
      <c r="G252" t="s">
        <v>692</v>
      </c>
      <c r="H252" t="s">
        <v>693</v>
      </c>
    </row>
    <row r="253" spans="1:8">
      <c r="A253" t="s">
        <v>699</v>
      </c>
      <c r="B253">
        <v>3.1699250014423099</v>
      </c>
      <c r="C253">
        <v>11.099701962225501</v>
      </c>
      <c r="D253">
        <v>5.32027280075935E-2</v>
      </c>
      <c r="E253">
        <v>0.23864295023554699</v>
      </c>
      <c r="F253">
        <v>254</v>
      </c>
      <c r="G253" t="s">
        <v>700</v>
      </c>
      <c r="H253" t="s">
        <v>701</v>
      </c>
    </row>
    <row r="254" spans="1:8">
      <c r="A254" t="s">
        <v>696</v>
      </c>
      <c r="B254">
        <v>2.1243281350021999</v>
      </c>
      <c r="C254">
        <v>11.085502757238</v>
      </c>
      <c r="D254">
        <v>5.3279437439820901E-2</v>
      </c>
      <c r="E254">
        <v>0.23864295023554699</v>
      </c>
      <c r="F254">
        <v>253</v>
      </c>
      <c r="G254" t="s">
        <v>697</v>
      </c>
      <c r="H254" t="s">
        <v>698</v>
      </c>
    </row>
    <row r="255" spans="1:8">
      <c r="A255" t="s">
        <v>694</v>
      </c>
      <c r="B255">
        <v>1.26628006533745</v>
      </c>
      <c r="C255">
        <v>11.0708968350375</v>
      </c>
      <c r="D255">
        <v>5.33585469716805E-2</v>
      </c>
      <c r="E255">
        <v>0.23864295023554699</v>
      </c>
      <c r="F255">
        <v>252</v>
      </c>
      <c r="H255" t="s">
        <v>695</v>
      </c>
    </row>
    <row r="256" spans="1:8">
      <c r="A256" t="s">
        <v>774</v>
      </c>
      <c r="B256">
        <v>1.3356030317844401</v>
      </c>
      <c r="C256">
        <v>28.644276925189398</v>
      </c>
      <c r="D256">
        <v>5.4970597686031401E-2</v>
      </c>
      <c r="E256">
        <v>0.244180540967249</v>
      </c>
      <c r="F256">
        <v>281</v>
      </c>
      <c r="G256" t="s">
        <v>775</v>
      </c>
      <c r="H256" t="s">
        <v>776</v>
      </c>
    </row>
    <row r="257" spans="1:8">
      <c r="A257" t="s">
        <v>730</v>
      </c>
      <c r="B257">
        <v>1.65367525080517</v>
      </c>
      <c r="C257">
        <v>10.7234296100862</v>
      </c>
      <c r="D257">
        <v>5.53031859869762E-2</v>
      </c>
      <c r="E257">
        <v>0.244180540967249</v>
      </c>
      <c r="F257">
        <v>265</v>
      </c>
      <c r="G257" t="s">
        <v>731</v>
      </c>
      <c r="H257" t="s">
        <v>732</v>
      </c>
    </row>
    <row r="258" spans="1:8">
      <c r="A258" t="s">
        <v>711</v>
      </c>
      <c r="B258">
        <v>1.05733317506595</v>
      </c>
      <c r="C258">
        <v>41.598612480781597</v>
      </c>
      <c r="D258">
        <v>5.6018296536122697E-2</v>
      </c>
      <c r="E258">
        <v>0.244180540967249</v>
      </c>
      <c r="F258">
        <v>258</v>
      </c>
      <c r="G258" t="s">
        <v>712</v>
      </c>
      <c r="H258" t="s">
        <v>713</v>
      </c>
    </row>
    <row r="259" spans="1:8">
      <c r="A259" t="s">
        <v>757</v>
      </c>
      <c r="B259">
        <v>3.0924462487645998</v>
      </c>
      <c r="C259">
        <v>10.5918714097722</v>
      </c>
      <c r="D259">
        <v>5.6072230811584897E-2</v>
      </c>
      <c r="E259">
        <v>0.244180540967249</v>
      </c>
      <c r="F259">
        <v>275</v>
      </c>
      <c r="G259" t="s">
        <v>758</v>
      </c>
      <c r="H259" t="s">
        <v>759</v>
      </c>
    </row>
    <row r="260" spans="1:8">
      <c r="A260" t="s">
        <v>741</v>
      </c>
      <c r="B260">
        <v>1.84327449631255</v>
      </c>
      <c r="C260">
        <v>10.4417986621291</v>
      </c>
      <c r="D260">
        <v>5.6972721092649503E-2</v>
      </c>
      <c r="E260">
        <v>0.244180540967249</v>
      </c>
      <c r="F260">
        <v>269</v>
      </c>
      <c r="G260" t="s">
        <v>742</v>
      </c>
      <c r="H260" t="s">
        <v>743</v>
      </c>
    </row>
    <row r="261" spans="1:8">
      <c r="A261" t="s">
        <v>702</v>
      </c>
      <c r="B261">
        <v>5.2094533656289501</v>
      </c>
      <c r="C261">
        <v>23.329014141460899</v>
      </c>
      <c r="D261">
        <v>5.7302369136589398E-2</v>
      </c>
      <c r="E261">
        <v>0.244180540967249</v>
      </c>
      <c r="F261">
        <v>255</v>
      </c>
      <c r="G261" t="s">
        <v>703</v>
      </c>
      <c r="H261" t="s">
        <v>704</v>
      </c>
    </row>
    <row r="262" spans="1:8">
      <c r="A262" t="s">
        <v>728</v>
      </c>
      <c r="B262">
        <v>5.2094533656289501</v>
      </c>
      <c r="C262">
        <v>23.329014141460899</v>
      </c>
      <c r="D262">
        <v>5.7302369136589398E-2</v>
      </c>
      <c r="E262">
        <v>0.244180540967249</v>
      </c>
      <c r="F262">
        <v>264</v>
      </c>
      <c r="H262" t="s">
        <v>729</v>
      </c>
    </row>
    <row r="263" spans="1:8">
      <c r="A263" t="s">
        <v>765</v>
      </c>
      <c r="B263">
        <v>5.2094533656289501</v>
      </c>
      <c r="C263">
        <v>23.329014141460899</v>
      </c>
      <c r="D263">
        <v>5.7302369136589398E-2</v>
      </c>
      <c r="E263">
        <v>0.244180540967249</v>
      </c>
      <c r="F263">
        <v>278</v>
      </c>
      <c r="G263" t="s">
        <v>766</v>
      </c>
      <c r="H263" t="s">
        <v>767</v>
      </c>
    </row>
    <row r="264" spans="1:8">
      <c r="A264" t="s">
        <v>783</v>
      </c>
      <c r="B264">
        <v>5.2094533656289501</v>
      </c>
      <c r="C264">
        <v>23.329014141460899</v>
      </c>
      <c r="D264">
        <v>5.7302369136589398E-2</v>
      </c>
      <c r="E264">
        <v>0.244180540967249</v>
      </c>
      <c r="F264">
        <v>284</v>
      </c>
      <c r="H264" t="s">
        <v>784</v>
      </c>
    </row>
    <row r="265" spans="1:8">
      <c r="A265" t="s">
        <v>738</v>
      </c>
      <c r="B265">
        <v>0.694707906704499</v>
      </c>
      <c r="C265">
        <v>10.844034220485099</v>
      </c>
      <c r="D265">
        <v>5.75727685306162E-2</v>
      </c>
      <c r="E265">
        <v>0.244180540967249</v>
      </c>
      <c r="F265">
        <v>268</v>
      </c>
      <c r="G265" t="s">
        <v>739</v>
      </c>
      <c r="H265" t="s">
        <v>740</v>
      </c>
    </row>
    <row r="266" spans="1:8">
      <c r="A266" t="s">
        <v>705</v>
      </c>
      <c r="B266">
        <v>0.694707906704499</v>
      </c>
      <c r="C266">
        <v>11.245083995961499</v>
      </c>
      <c r="D266">
        <v>5.7572768530616297E-2</v>
      </c>
      <c r="E266">
        <v>0.244180540967249</v>
      </c>
      <c r="F266">
        <v>256</v>
      </c>
      <c r="G266" t="s">
        <v>706</v>
      </c>
      <c r="H266" t="s">
        <v>707</v>
      </c>
    </row>
    <row r="267" spans="1:8">
      <c r="A267" t="s">
        <v>733</v>
      </c>
      <c r="B267">
        <v>3.0924462487645998</v>
      </c>
      <c r="C267">
        <v>10.239614374216099</v>
      </c>
      <c r="D267">
        <v>5.8226748357047602E-2</v>
      </c>
      <c r="E267">
        <v>0.244180540967249</v>
      </c>
      <c r="F267">
        <v>266</v>
      </c>
      <c r="H267" t="s">
        <v>734</v>
      </c>
    </row>
    <row r="268" spans="1:8">
      <c r="A268" t="s">
        <v>708</v>
      </c>
      <c r="B268">
        <v>2.85244281158614</v>
      </c>
      <c r="C268">
        <v>10.230418559099499</v>
      </c>
      <c r="D268">
        <v>5.8284936133024101E-2</v>
      </c>
      <c r="E268">
        <v>0.244180540967249</v>
      </c>
      <c r="F268">
        <v>257</v>
      </c>
      <c r="G268" t="s">
        <v>709</v>
      </c>
      <c r="H268" t="s">
        <v>710</v>
      </c>
    </row>
    <row r="269" spans="1:8">
      <c r="A269" t="s">
        <v>754</v>
      </c>
      <c r="B269">
        <v>2.85244281158614</v>
      </c>
      <c r="C269">
        <v>10.230418559099499</v>
      </c>
      <c r="D269">
        <v>5.8284936133024101E-2</v>
      </c>
      <c r="E269">
        <v>0.244180540967249</v>
      </c>
      <c r="F269">
        <v>274</v>
      </c>
      <c r="G269" t="s">
        <v>755</v>
      </c>
      <c r="H269" t="s">
        <v>756</v>
      </c>
    </row>
    <row r="270" spans="1:8">
      <c r="A270" t="s">
        <v>748</v>
      </c>
      <c r="B270">
        <v>3.0198995574377001</v>
      </c>
      <c r="C270">
        <v>10.184373577966801</v>
      </c>
      <c r="D270">
        <v>5.85778346020829E-2</v>
      </c>
      <c r="E270">
        <v>0.244180540967249</v>
      </c>
      <c r="F270">
        <v>272</v>
      </c>
      <c r="G270" t="s">
        <v>749</v>
      </c>
      <c r="H270" t="s">
        <v>750</v>
      </c>
    </row>
    <row r="271" spans="1:8">
      <c r="A271" t="s">
        <v>735</v>
      </c>
      <c r="B271">
        <v>3.3801427088326599</v>
      </c>
      <c r="C271">
        <v>10.0811255897429</v>
      </c>
      <c r="D271">
        <v>5.9244094279772397E-2</v>
      </c>
      <c r="E271">
        <v>0.244180540967249</v>
      </c>
      <c r="F271">
        <v>267</v>
      </c>
      <c r="G271" t="s">
        <v>736</v>
      </c>
      <c r="H271" t="s">
        <v>737</v>
      </c>
    </row>
    <row r="272" spans="1:8">
      <c r="A272" t="s">
        <v>777</v>
      </c>
      <c r="B272">
        <v>5.9307373375628796</v>
      </c>
      <c r="C272">
        <v>22.090714795562299</v>
      </c>
      <c r="D272">
        <v>5.9822539447138799E-2</v>
      </c>
      <c r="E272">
        <v>0.244180540967249</v>
      </c>
      <c r="F272">
        <v>282</v>
      </c>
      <c r="G272" t="s">
        <v>778</v>
      </c>
      <c r="H272" t="s">
        <v>779</v>
      </c>
    </row>
    <row r="273" spans="1:8">
      <c r="A273" t="s">
        <v>722</v>
      </c>
      <c r="B273">
        <v>2.7224660244710899</v>
      </c>
      <c r="C273">
        <v>9.8901141582130894</v>
      </c>
      <c r="D273">
        <v>6.0512384883666698E-2</v>
      </c>
      <c r="E273">
        <v>0.244180540967249</v>
      </c>
      <c r="F273">
        <v>262</v>
      </c>
      <c r="G273" t="s">
        <v>723</v>
      </c>
      <c r="H273" t="s">
        <v>724</v>
      </c>
    </row>
    <row r="274" spans="1:8">
      <c r="A274" t="s">
        <v>716</v>
      </c>
      <c r="B274">
        <v>0.92444896699282297</v>
      </c>
      <c r="C274">
        <v>19.507650203256102</v>
      </c>
      <c r="D274">
        <v>6.0763130778797497E-2</v>
      </c>
      <c r="E274">
        <v>0.244180540967249</v>
      </c>
      <c r="F274">
        <v>260</v>
      </c>
      <c r="G274" t="s">
        <v>717</v>
      </c>
      <c r="H274" t="s">
        <v>718</v>
      </c>
    </row>
    <row r="275" spans="1:8">
      <c r="A275" t="s">
        <v>714</v>
      </c>
      <c r="B275">
        <v>4.6438561897747199</v>
      </c>
      <c r="C275">
        <v>21.455292287675</v>
      </c>
      <c r="D275">
        <v>6.12134119899823E-2</v>
      </c>
      <c r="E275">
        <v>0.244180540967249</v>
      </c>
      <c r="F275">
        <v>259</v>
      </c>
      <c r="H275" t="s">
        <v>715</v>
      </c>
    </row>
    <row r="276" spans="1:8">
      <c r="A276" t="s">
        <v>719</v>
      </c>
      <c r="B276">
        <v>4.6438561897747199</v>
      </c>
      <c r="C276">
        <v>21.455292287675</v>
      </c>
      <c r="D276">
        <v>6.12134119899823E-2</v>
      </c>
      <c r="E276">
        <v>0.244180540967249</v>
      </c>
      <c r="F276">
        <v>261</v>
      </c>
      <c r="G276" t="s">
        <v>720</v>
      </c>
      <c r="H276" t="s">
        <v>721</v>
      </c>
    </row>
    <row r="277" spans="1:8">
      <c r="A277" t="s">
        <v>744</v>
      </c>
      <c r="B277">
        <v>4.6438561897747199</v>
      </c>
      <c r="C277">
        <v>21.455292287675</v>
      </c>
      <c r="D277">
        <v>6.12134119899823E-2</v>
      </c>
      <c r="E277">
        <v>0.244180540967249</v>
      </c>
      <c r="F277">
        <v>270</v>
      </c>
      <c r="H277" t="s">
        <v>745</v>
      </c>
    </row>
    <row r="278" spans="1:8">
      <c r="A278" t="s">
        <v>751</v>
      </c>
      <c r="B278">
        <v>4.6438561897747199</v>
      </c>
      <c r="C278">
        <v>21.455292287675</v>
      </c>
      <c r="D278">
        <v>6.12134119899823E-2</v>
      </c>
      <c r="E278">
        <v>0.244180540967249</v>
      </c>
      <c r="F278">
        <v>273</v>
      </c>
      <c r="G278" t="s">
        <v>752</v>
      </c>
      <c r="H278" t="s">
        <v>753</v>
      </c>
    </row>
    <row r="279" spans="1:8">
      <c r="A279" t="s">
        <v>725</v>
      </c>
      <c r="B279">
        <v>4.6438561897747199</v>
      </c>
      <c r="C279">
        <v>21.434521716841601</v>
      </c>
      <c r="D279">
        <v>6.1260082901114503E-2</v>
      </c>
      <c r="E279">
        <v>0.244180540967249</v>
      </c>
      <c r="F279">
        <v>263</v>
      </c>
      <c r="G279" t="s">
        <v>726</v>
      </c>
      <c r="H279" t="s">
        <v>727</v>
      </c>
    </row>
    <row r="280" spans="1:8">
      <c r="A280" t="s">
        <v>746</v>
      </c>
      <c r="B280">
        <v>4.6438561897747199</v>
      </c>
      <c r="C280">
        <v>21.434521716841601</v>
      </c>
      <c r="D280">
        <v>6.1260082901114503E-2</v>
      </c>
      <c r="E280">
        <v>0.244180540967249</v>
      </c>
      <c r="F280">
        <v>271</v>
      </c>
      <c r="H280" t="s">
        <v>747</v>
      </c>
    </row>
    <row r="281" spans="1:8">
      <c r="A281" t="s">
        <v>760</v>
      </c>
      <c r="B281">
        <v>4.6438561897747199</v>
      </c>
      <c r="C281">
        <v>21.434521716841601</v>
      </c>
      <c r="D281">
        <v>6.1260082901114503E-2</v>
      </c>
      <c r="E281">
        <v>0.244180540967249</v>
      </c>
      <c r="F281">
        <v>276</v>
      </c>
      <c r="G281" t="s">
        <v>761</v>
      </c>
      <c r="H281" t="s">
        <v>762</v>
      </c>
    </row>
    <row r="282" spans="1:8">
      <c r="A282" t="s">
        <v>763</v>
      </c>
      <c r="B282">
        <v>4.6438561897747199</v>
      </c>
      <c r="C282">
        <v>21.434521716841601</v>
      </c>
      <c r="D282">
        <v>6.1260082901114503E-2</v>
      </c>
      <c r="E282">
        <v>0.244180540967249</v>
      </c>
      <c r="F282">
        <v>277</v>
      </c>
      <c r="H282" t="s">
        <v>764</v>
      </c>
    </row>
    <row r="283" spans="1:8">
      <c r="A283" t="s">
        <v>768</v>
      </c>
      <c r="B283">
        <v>4.6438561897747199</v>
      </c>
      <c r="C283">
        <v>21.434521716841601</v>
      </c>
      <c r="D283">
        <v>6.1260082901114503E-2</v>
      </c>
      <c r="E283">
        <v>0.244180540967249</v>
      </c>
      <c r="F283">
        <v>279</v>
      </c>
      <c r="G283" t="s">
        <v>769</v>
      </c>
      <c r="H283" t="s">
        <v>770</v>
      </c>
    </row>
    <row r="284" spans="1:8">
      <c r="A284" t="s">
        <v>771</v>
      </c>
      <c r="B284">
        <v>4.6438561897747199</v>
      </c>
      <c r="C284">
        <v>21.434521716841601</v>
      </c>
      <c r="D284">
        <v>6.1260082901114503E-2</v>
      </c>
      <c r="E284">
        <v>0.244180540967249</v>
      </c>
      <c r="F284">
        <v>280</v>
      </c>
      <c r="G284" t="s">
        <v>772</v>
      </c>
      <c r="H284" t="s">
        <v>773</v>
      </c>
    </row>
    <row r="285" spans="1:8">
      <c r="A285" t="s">
        <v>780</v>
      </c>
      <c r="B285">
        <v>4.6438561897747199</v>
      </c>
      <c r="C285">
        <v>21.434521716841601</v>
      </c>
      <c r="D285">
        <v>6.1260082901114503E-2</v>
      </c>
      <c r="E285">
        <v>0.244180540967249</v>
      </c>
      <c r="F285">
        <v>283</v>
      </c>
      <c r="G285" t="s">
        <v>781</v>
      </c>
      <c r="H285" t="s">
        <v>782</v>
      </c>
    </row>
    <row r="286" spans="1:8">
      <c r="A286" t="s">
        <v>785</v>
      </c>
      <c r="B286">
        <v>4.6438561897747199</v>
      </c>
      <c r="C286">
        <v>21.434521716841601</v>
      </c>
      <c r="D286">
        <v>6.1260082901114503E-2</v>
      </c>
      <c r="E286">
        <v>0.244180540967249</v>
      </c>
      <c r="F286">
        <v>285</v>
      </c>
      <c r="G286" t="s">
        <v>786</v>
      </c>
      <c r="H286" t="s">
        <v>787</v>
      </c>
    </row>
    <row r="287" spans="1:8">
      <c r="A287" t="s">
        <v>788</v>
      </c>
      <c r="B287">
        <v>7.1395513523987901</v>
      </c>
      <c r="C287">
        <v>21.185953710851201</v>
      </c>
      <c r="D287">
        <v>6.1824760102990997E-2</v>
      </c>
      <c r="E287">
        <v>0.24556967649299899</v>
      </c>
      <c r="F287">
        <v>286</v>
      </c>
      <c r="H287" t="s">
        <v>789</v>
      </c>
    </row>
    <row r="288" spans="1:8">
      <c r="A288" t="s">
        <v>790</v>
      </c>
      <c r="B288">
        <v>2.1214635124856702</v>
      </c>
      <c r="C288">
        <v>9.5589833056184705</v>
      </c>
      <c r="D288">
        <v>6.2827498844070198E-2</v>
      </c>
      <c r="E288">
        <v>0.24868306162670301</v>
      </c>
      <c r="F288">
        <v>287</v>
      </c>
      <c r="G288" t="s">
        <v>791</v>
      </c>
      <c r="H288" t="s">
        <v>792</v>
      </c>
    </row>
    <row r="289" spans="1:8">
      <c r="A289" t="s">
        <v>793</v>
      </c>
      <c r="B289">
        <v>1.1672947453976401</v>
      </c>
      <c r="C289">
        <v>9.0803925435962807</v>
      </c>
      <c r="D289">
        <v>6.6461065288606E-2</v>
      </c>
      <c r="E289">
        <v>0.262151979749502</v>
      </c>
      <c r="F289">
        <v>288</v>
      </c>
      <c r="G289" t="s">
        <v>794</v>
      </c>
      <c r="H289" t="s">
        <v>795</v>
      </c>
    </row>
    <row r="290" spans="1:8">
      <c r="A290" t="s">
        <v>808</v>
      </c>
      <c r="B290">
        <v>0.87199238762392905</v>
      </c>
      <c r="C290">
        <v>10.456963536122201</v>
      </c>
      <c r="D290">
        <v>6.8432130993221194E-2</v>
      </c>
      <c r="E290">
        <v>0.26313240551585898</v>
      </c>
      <c r="F290">
        <v>293</v>
      </c>
      <c r="G290" t="s">
        <v>809</v>
      </c>
      <c r="H290" t="s">
        <v>810</v>
      </c>
    </row>
    <row r="291" spans="1:8">
      <c r="A291" t="s">
        <v>819</v>
      </c>
      <c r="B291">
        <v>1.06413033741972</v>
      </c>
      <c r="C291">
        <v>71.581133291853206</v>
      </c>
      <c r="D291">
        <v>6.8696859210504002E-2</v>
      </c>
      <c r="E291">
        <v>0.26313240551585898</v>
      </c>
      <c r="F291">
        <v>298</v>
      </c>
      <c r="G291" t="s">
        <v>820</v>
      </c>
      <c r="H291" t="s">
        <v>821</v>
      </c>
    </row>
    <row r="292" spans="1:8">
      <c r="A292" t="s">
        <v>858</v>
      </c>
      <c r="B292">
        <v>1.9560566524123999</v>
      </c>
      <c r="C292">
        <v>8.7947718683865403</v>
      </c>
      <c r="D292">
        <v>6.8809946819553797E-2</v>
      </c>
      <c r="E292">
        <v>0.26313240551585898</v>
      </c>
      <c r="F292">
        <v>312</v>
      </c>
      <c r="G292" t="s">
        <v>859</v>
      </c>
      <c r="H292" t="s">
        <v>860</v>
      </c>
    </row>
    <row r="293" spans="1:8">
      <c r="A293" t="s">
        <v>942</v>
      </c>
      <c r="B293">
        <v>1.18903382439002</v>
      </c>
      <c r="C293">
        <v>26.079715907615</v>
      </c>
      <c r="D293">
        <v>6.9647216166633302E-2</v>
      </c>
      <c r="E293">
        <v>0.26313240551585898</v>
      </c>
      <c r="F293">
        <v>342</v>
      </c>
      <c r="G293" t="s">
        <v>943</v>
      </c>
      <c r="H293" t="s">
        <v>944</v>
      </c>
    </row>
    <row r="294" spans="1:8">
      <c r="A294" t="s">
        <v>921</v>
      </c>
      <c r="B294">
        <v>1.18903382439002</v>
      </c>
      <c r="C294">
        <v>8.4258148672533704</v>
      </c>
      <c r="D294">
        <v>7.2068159492998995E-2</v>
      </c>
      <c r="E294">
        <v>0.26313240551585898</v>
      </c>
      <c r="F294">
        <v>335</v>
      </c>
      <c r="G294" t="s">
        <v>922</v>
      </c>
      <c r="H294" t="s">
        <v>923</v>
      </c>
    </row>
    <row r="295" spans="1:8">
      <c r="A295" t="s">
        <v>893</v>
      </c>
      <c r="B295">
        <v>2.66296501272243</v>
      </c>
      <c r="C295">
        <v>8.2475256163855093</v>
      </c>
      <c r="D295">
        <v>7.3741366605517195E-2</v>
      </c>
      <c r="E295">
        <v>0.26313240551585898</v>
      </c>
      <c r="F295">
        <v>325</v>
      </c>
      <c r="G295" t="s">
        <v>894</v>
      </c>
      <c r="H295" t="s">
        <v>895</v>
      </c>
    </row>
    <row r="296" spans="1:8">
      <c r="A296" t="s">
        <v>837</v>
      </c>
      <c r="B296">
        <v>2.8387190929669401</v>
      </c>
      <c r="C296">
        <v>8.1548667300921807</v>
      </c>
      <c r="D296">
        <v>7.4638160772494494E-2</v>
      </c>
      <c r="E296">
        <v>0.26313240551585898</v>
      </c>
      <c r="F296">
        <v>304</v>
      </c>
      <c r="G296" t="s">
        <v>838</v>
      </c>
      <c r="H296" t="s">
        <v>839</v>
      </c>
    </row>
    <row r="297" spans="1:8">
      <c r="A297" t="s">
        <v>866</v>
      </c>
      <c r="B297">
        <v>0.84799690655494997</v>
      </c>
      <c r="C297">
        <v>8.0734281097781597</v>
      </c>
      <c r="D297">
        <v>7.5442330122982404E-2</v>
      </c>
      <c r="E297">
        <v>0.26313240551585898</v>
      </c>
      <c r="F297">
        <v>315</v>
      </c>
      <c r="G297" t="s">
        <v>867</v>
      </c>
      <c r="H297" t="s">
        <v>868</v>
      </c>
    </row>
    <row r="298" spans="1:8">
      <c r="A298" t="s">
        <v>899</v>
      </c>
      <c r="B298">
        <v>1.5090136474878599</v>
      </c>
      <c r="C298">
        <v>15.682618276036401</v>
      </c>
      <c r="D298">
        <v>7.6417753282634004E-2</v>
      </c>
      <c r="E298">
        <v>0.26313240551585898</v>
      </c>
      <c r="F298">
        <v>327</v>
      </c>
      <c r="G298" t="s">
        <v>900</v>
      </c>
      <c r="H298" t="s">
        <v>901</v>
      </c>
    </row>
    <row r="299" spans="1:8">
      <c r="A299" t="s">
        <v>907</v>
      </c>
      <c r="B299">
        <v>1.5090136474878599</v>
      </c>
      <c r="C299">
        <v>15.6972200281814</v>
      </c>
      <c r="D299">
        <v>7.6417753282634004E-2</v>
      </c>
      <c r="E299">
        <v>0.26313240551585898</v>
      </c>
      <c r="F299">
        <v>330</v>
      </c>
      <c r="G299" t="s">
        <v>908</v>
      </c>
      <c r="H299" t="s">
        <v>909</v>
      </c>
    </row>
    <row r="300" spans="1:8">
      <c r="A300" t="s">
        <v>828</v>
      </c>
      <c r="B300">
        <v>0.80977758432446001</v>
      </c>
      <c r="C300">
        <v>7.8608687669664103</v>
      </c>
      <c r="D300">
        <v>7.7614747894810598E-2</v>
      </c>
      <c r="E300">
        <v>0.26313240551585898</v>
      </c>
      <c r="F300">
        <v>301</v>
      </c>
      <c r="G300" t="s">
        <v>829</v>
      </c>
      <c r="H300" t="s">
        <v>830</v>
      </c>
    </row>
    <row r="301" spans="1:8">
      <c r="A301" t="s">
        <v>852</v>
      </c>
      <c r="B301">
        <v>2.7224660244710899</v>
      </c>
      <c r="C301">
        <v>7.84941355179369</v>
      </c>
      <c r="D301">
        <v>7.7734946384771603E-2</v>
      </c>
      <c r="E301">
        <v>0.26313240551585898</v>
      </c>
      <c r="F301">
        <v>310</v>
      </c>
      <c r="G301" t="s">
        <v>853</v>
      </c>
      <c r="H301" t="s">
        <v>854</v>
      </c>
    </row>
    <row r="302" spans="1:8">
      <c r="A302" t="s">
        <v>933</v>
      </c>
      <c r="B302">
        <v>2.7224660244710899</v>
      </c>
      <c r="C302">
        <v>7.8431066933873801</v>
      </c>
      <c r="D302">
        <v>7.7801263561581499E-2</v>
      </c>
      <c r="E302">
        <v>0.26313240551585898</v>
      </c>
      <c r="F302">
        <v>339</v>
      </c>
      <c r="G302" t="s">
        <v>934</v>
      </c>
      <c r="H302" t="s">
        <v>935</v>
      </c>
    </row>
    <row r="303" spans="1:8">
      <c r="A303" t="s">
        <v>799</v>
      </c>
      <c r="B303">
        <v>3.70043971814109</v>
      </c>
      <c r="C303">
        <v>15.431048739193599</v>
      </c>
      <c r="D303">
        <v>7.9144612977818496E-2</v>
      </c>
      <c r="E303">
        <v>0.26313240551585898</v>
      </c>
      <c r="F303">
        <v>290</v>
      </c>
      <c r="G303" t="s">
        <v>800</v>
      </c>
      <c r="H303" t="s">
        <v>801</v>
      </c>
    </row>
    <row r="304" spans="1:8">
      <c r="A304" t="s">
        <v>811</v>
      </c>
      <c r="B304">
        <v>3.70043971814109</v>
      </c>
      <c r="C304">
        <v>15.431048739193599</v>
      </c>
      <c r="D304">
        <v>7.9144612977818496E-2</v>
      </c>
      <c r="E304">
        <v>0.26313240551585898</v>
      </c>
      <c r="F304">
        <v>294</v>
      </c>
      <c r="G304" t="s">
        <v>812</v>
      </c>
      <c r="H304" t="s">
        <v>813</v>
      </c>
    </row>
    <row r="305" spans="1:8">
      <c r="A305" t="s">
        <v>840</v>
      </c>
      <c r="B305">
        <v>3.70043971814109</v>
      </c>
      <c r="C305">
        <v>15.431048739193599</v>
      </c>
      <c r="D305">
        <v>7.9144612977818496E-2</v>
      </c>
      <c r="E305">
        <v>0.26313240551585898</v>
      </c>
      <c r="F305">
        <v>305</v>
      </c>
      <c r="H305" t="s">
        <v>841</v>
      </c>
    </row>
    <row r="306" spans="1:8">
      <c r="A306" t="s">
        <v>846</v>
      </c>
      <c r="B306">
        <v>3.70043971814109</v>
      </c>
      <c r="C306">
        <v>15.431048739193599</v>
      </c>
      <c r="D306">
        <v>7.9144612977818496E-2</v>
      </c>
      <c r="E306">
        <v>0.26313240551585898</v>
      </c>
      <c r="F306">
        <v>308</v>
      </c>
      <c r="G306" t="s">
        <v>847</v>
      </c>
      <c r="H306" t="s">
        <v>848</v>
      </c>
    </row>
    <row r="307" spans="1:8">
      <c r="A307" t="s">
        <v>861</v>
      </c>
      <c r="B307">
        <v>3.70043971814109</v>
      </c>
      <c r="C307">
        <v>15.431048739193599</v>
      </c>
      <c r="D307">
        <v>7.9144612977818496E-2</v>
      </c>
      <c r="E307">
        <v>0.26313240551585898</v>
      </c>
      <c r="F307">
        <v>313</v>
      </c>
      <c r="H307" t="s">
        <v>862</v>
      </c>
    </row>
    <row r="308" spans="1:8" hidden="1">
      <c r="A308" t="s">
        <v>844</v>
      </c>
      <c r="B308">
        <v>-3.70043971814109</v>
      </c>
      <c r="C308">
        <v>16.345565505821099</v>
      </c>
      <c r="D308">
        <v>7.5700016871506806E-2</v>
      </c>
      <c r="E308">
        <v>0.26313240551585898</v>
      </c>
      <c r="F308">
        <v>307</v>
      </c>
      <c r="H308" t="s">
        <v>845</v>
      </c>
    </row>
    <row r="309" spans="1:8">
      <c r="A309" t="s">
        <v>869</v>
      </c>
      <c r="B309">
        <v>3.70043971814109</v>
      </c>
      <c r="C309">
        <v>15.431048739193599</v>
      </c>
      <c r="D309">
        <v>7.9144612977818496E-2</v>
      </c>
      <c r="E309">
        <v>0.26313240551585898</v>
      </c>
      <c r="F309">
        <v>316</v>
      </c>
      <c r="G309" t="s">
        <v>870</v>
      </c>
      <c r="H309" t="s">
        <v>871</v>
      </c>
    </row>
    <row r="310" spans="1:8">
      <c r="A310" t="s">
        <v>885</v>
      </c>
      <c r="B310">
        <v>3.70043971814109</v>
      </c>
      <c r="C310">
        <v>15.431048739193599</v>
      </c>
      <c r="D310">
        <v>7.9144612977818496E-2</v>
      </c>
      <c r="E310">
        <v>0.26313240551585898</v>
      </c>
      <c r="F310">
        <v>322</v>
      </c>
      <c r="G310" t="s">
        <v>886</v>
      </c>
      <c r="H310" t="s">
        <v>887</v>
      </c>
    </row>
    <row r="311" spans="1:8">
      <c r="A311" t="s">
        <v>888</v>
      </c>
      <c r="B311">
        <v>3.70043971814109</v>
      </c>
      <c r="C311">
        <v>15.431048739193599</v>
      </c>
      <c r="D311">
        <v>7.9144612977818496E-2</v>
      </c>
      <c r="E311">
        <v>0.26313240551585898</v>
      </c>
      <c r="F311">
        <v>323</v>
      </c>
      <c r="G311" t="s">
        <v>889</v>
      </c>
      <c r="H311" t="s">
        <v>890</v>
      </c>
    </row>
    <row r="312" spans="1:8">
      <c r="A312" t="s">
        <v>902</v>
      </c>
      <c r="B312">
        <v>3.70043971814109</v>
      </c>
      <c r="C312">
        <v>15.431048739193599</v>
      </c>
      <c r="D312">
        <v>7.9144612977818496E-2</v>
      </c>
      <c r="E312">
        <v>0.26313240551585898</v>
      </c>
      <c r="F312">
        <v>328</v>
      </c>
      <c r="H312" t="s">
        <v>903</v>
      </c>
    </row>
    <row r="313" spans="1:8">
      <c r="A313" t="s">
        <v>904</v>
      </c>
      <c r="B313">
        <v>3.70043971814109</v>
      </c>
      <c r="C313">
        <v>15.431048739193599</v>
      </c>
      <c r="D313">
        <v>7.9144612977818496E-2</v>
      </c>
      <c r="E313">
        <v>0.26313240551585898</v>
      </c>
      <c r="F313">
        <v>329</v>
      </c>
      <c r="G313" t="s">
        <v>905</v>
      </c>
      <c r="H313" t="s">
        <v>906</v>
      </c>
    </row>
    <row r="314" spans="1:8">
      <c r="A314" t="s">
        <v>930</v>
      </c>
      <c r="B314">
        <v>3.70043971814109</v>
      </c>
      <c r="C314">
        <v>15.431048739193599</v>
      </c>
      <c r="D314">
        <v>7.9144612977818496E-2</v>
      </c>
      <c r="E314">
        <v>0.26313240551585898</v>
      </c>
      <c r="F314">
        <v>338</v>
      </c>
      <c r="G314" t="s">
        <v>931</v>
      </c>
      <c r="H314" t="s">
        <v>932</v>
      </c>
    </row>
    <row r="315" spans="1:8">
      <c r="A315" t="s">
        <v>796</v>
      </c>
      <c r="B315">
        <v>3.70043971814109</v>
      </c>
      <c r="C315">
        <v>15.3948817210436</v>
      </c>
      <c r="D315">
        <v>7.9287981506062005E-2</v>
      </c>
      <c r="E315">
        <v>0.26313240551585898</v>
      </c>
      <c r="F315">
        <v>289</v>
      </c>
      <c r="G315" t="s">
        <v>797</v>
      </c>
      <c r="H315" t="s">
        <v>798</v>
      </c>
    </row>
    <row r="316" spans="1:8">
      <c r="A316" t="s">
        <v>802</v>
      </c>
      <c r="B316">
        <v>3.70043971814109</v>
      </c>
      <c r="C316">
        <v>15.3948817210436</v>
      </c>
      <c r="D316">
        <v>7.9287981506062005E-2</v>
      </c>
      <c r="E316">
        <v>0.26313240551585898</v>
      </c>
      <c r="F316">
        <v>291</v>
      </c>
      <c r="G316" t="s">
        <v>803</v>
      </c>
      <c r="H316" t="s">
        <v>804</v>
      </c>
    </row>
    <row r="317" spans="1:8">
      <c r="A317" t="s">
        <v>805</v>
      </c>
      <c r="B317">
        <v>3.70043971814109</v>
      </c>
      <c r="C317">
        <v>15.3948817210436</v>
      </c>
      <c r="D317">
        <v>7.9287981506062005E-2</v>
      </c>
      <c r="E317">
        <v>0.26313240551585898</v>
      </c>
      <c r="F317">
        <v>292</v>
      </c>
      <c r="G317" t="s">
        <v>806</v>
      </c>
      <c r="H317" t="s">
        <v>807</v>
      </c>
    </row>
    <row r="318" spans="1:8">
      <c r="A318" t="s">
        <v>814</v>
      </c>
      <c r="B318">
        <v>3.70043971814109</v>
      </c>
      <c r="C318">
        <v>15.3948817210436</v>
      </c>
      <c r="D318">
        <v>7.9287981506062005E-2</v>
      </c>
      <c r="E318">
        <v>0.26313240551585898</v>
      </c>
      <c r="F318">
        <v>295</v>
      </c>
      <c r="H318" t="s">
        <v>815</v>
      </c>
    </row>
    <row r="319" spans="1:8">
      <c r="A319" t="s">
        <v>816</v>
      </c>
      <c r="B319">
        <v>3.70043971814109</v>
      </c>
      <c r="C319">
        <v>15.3948817210436</v>
      </c>
      <c r="D319">
        <v>7.9287981506062005E-2</v>
      </c>
      <c r="E319">
        <v>0.26313240551585898</v>
      </c>
      <c r="F319">
        <v>296</v>
      </c>
    </row>
    <row r="320" spans="1:8" hidden="1">
      <c r="A320" t="s">
        <v>878</v>
      </c>
      <c r="B320">
        <v>-3.70043971814109</v>
      </c>
      <c r="C320">
        <v>16.345565505821099</v>
      </c>
      <c r="D320">
        <v>7.5700016871506806E-2</v>
      </c>
      <c r="E320">
        <v>0.26313240551585898</v>
      </c>
      <c r="F320">
        <v>319</v>
      </c>
      <c r="G320" t="s">
        <v>879</v>
      </c>
      <c r="H320" t="s">
        <v>880</v>
      </c>
    </row>
    <row r="321" spans="1:8">
      <c r="A321" t="s">
        <v>817</v>
      </c>
      <c r="B321">
        <v>3.70043971814109</v>
      </c>
      <c r="C321">
        <v>15.3948817210436</v>
      </c>
      <c r="D321">
        <v>7.9287981506062005E-2</v>
      </c>
      <c r="E321">
        <v>0.26313240551585898</v>
      </c>
      <c r="F321">
        <v>297</v>
      </c>
      <c r="H321" t="s">
        <v>818</v>
      </c>
    </row>
    <row r="322" spans="1:8">
      <c r="A322" t="s">
        <v>822</v>
      </c>
      <c r="B322">
        <v>3.70043971814109</v>
      </c>
      <c r="C322">
        <v>15.3948817210436</v>
      </c>
      <c r="D322">
        <v>7.9287981506062005E-2</v>
      </c>
      <c r="E322">
        <v>0.26313240551585898</v>
      </c>
      <c r="F322">
        <v>299</v>
      </c>
      <c r="G322" t="s">
        <v>823</v>
      </c>
      <c r="H322" t="s">
        <v>824</v>
      </c>
    </row>
    <row r="323" spans="1:8">
      <c r="A323" t="s">
        <v>825</v>
      </c>
      <c r="B323">
        <v>3.70043971814109</v>
      </c>
      <c r="C323">
        <v>15.3948817210436</v>
      </c>
      <c r="D323">
        <v>7.9287981506062005E-2</v>
      </c>
      <c r="E323">
        <v>0.26313240551585898</v>
      </c>
      <c r="F323">
        <v>300</v>
      </c>
      <c r="G323" t="s">
        <v>826</v>
      </c>
      <c r="H323" t="s">
        <v>827</v>
      </c>
    </row>
    <row r="324" spans="1:8">
      <c r="A324" t="s">
        <v>831</v>
      </c>
      <c r="B324">
        <v>3.70043971814109</v>
      </c>
      <c r="C324">
        <v>15.3948817210436</v>
      </c>
      <c r="D324">
        <v>7.9287981506062005E-2</v>
      </c>
      <c r="E324">
        <v>0.26313240551585898</v>
      </c>
      <c r="F324">
        <v>302</v>
      </c>
      <c r="G324" t="s">
        <v>832</v>
      </c>
      <c r="H324" t="s">
        <v>833</v>
      </c>
    </row>
    <row r="325" spans="1:8">
      <c r="A325" t="s">
        <v>834</v>
      </c>
      <c r="B325">
        <v>3.70043971814109</v>
      </c>
      <c r="C325">
        <v>15.3948817210436</v>
      </c>
      <c r="D325">
        <v>7.9287981506062005E-2</v>
      </c>
      <c r="E325">
        <v>0.26313240551585898</v>
      </c>
      <c r="F325">
        <v>303</v>
      </c>
      <c r="G325" t="s">
        <v>835</v>
      </c>
      <c r="H325" t="s">
        <v>836</v>
      </c>
    </row>
    <row r="326" spans="1:8">
      <c r="A326" t="s">
        <v>842</v>
      </c>
      <c r="B326">
        <v>3.70043971814109</v>
      </c>
      <c r="C326">
        <v>15.3948817210436</v>
      </c>
      <c r="D326">
        <v>7.9287981506062005E-2</v>
      </c>
      <c r="E326">
        <v>0.26313240551585898</v>
      </c>
      <c r="F326">
        <v>306</v>
      </c>
      <c r="H326" t="s">
        <v>843</v>
      </c>
    </row>
    <row r="327" spans="1:8">
      <c r="A327" t="s">
        <v>849</v>
      </c>
      <c r="B327">
        <v>3.70043971814109</v>
      </c>
      <c r="C327">
        <v>15.3948817210436</v>
      </c>
      <c r="D327">
        <v>7.9287981506062005E-2</v>
      </c>
      <c r="E327">
        <v>0.26313240551585898</v>
      </c>
      <c r="F327">
        <v>309</v>
      </c>
      <c r="G327" t="s">
        <v>850</v>
      </c>
      <c r="H327" t="s">
        <v>851</v>
      </c>
    </row>
    <row r="328" spans="1:8">
      <c r="A328" t="s">
        <v>855</v>
      </c>
      <c r="B328">
        <v>3.70043971814109</v>
      </c>
      <c r="C328">
        <v>15.3948817210436</v>
      </c>
      <c r="D328">
        <v>7.9287981506062005E-2</v>
      </c>
      <c r="E328">
        <v>0.26313240551585898</v>
      </c>
      <c r="F328">
        <v>311</v>
      </c>
      <c r="G328" t="s">
        <v>856</v>
      </c>
      <c r="H328" t="s">
        <v>857</v>
      </c>
    </row>
    <row r="329" spans="1:8">
      <c r="A329" t="s">
        <v>863</v>
      </c>
      <c r="B329">
        <v>3.70043971814109</v>
      </c>
      <c r="C329">
        <v>15.3948817210436</v>
      </c>
      <c r="D329">
        <v>7.9287981506062005E-2</v>
      </c>
      <c r="E329">
        <v>0.26313240551585898</v>
      </c>
      <c r="F329">
        <v>314</v>
      </c>
      <c r="G329" t="s">
        <v>864</v>
      </c>
      <c r="H329" t="s">
        <v>865</v>
      </c>
    </row>
    <row r="330" spans="1:8">
      <c r="A330" t="s">
        <v>872</v>
      </c>
      <c r="B330">
        <v>3.70043971814109</v>
      </c>
      <c r="C330">
        <v>15.3948817210436</v>
      </c>
      <c r="D330">
        <v>7.9287981506062005E-2</v>
      </c>
      <c r="E330">
        <v>0.26313240551585898</v>
      </c>
      <c r="F330">
        <v>317</v>
      </c>
      <c r="G330" t="s">
        <v>873</v>
      </c>
      <c r="H330" t="s">
        <v>874</v>
      </c>
    </row>
    <row r="331" spans="1:8">
      <c r="A331" t="s">
        <v>875</v>
      </c>
      <c r="B331">
        <v>3.70043971814109</v>
      </c>
      <c r="C331">
        <v>15.3948817210436</v>
      </c>
      <c r="D331">
        <v>7.9287981506062005E-2</v>
      </c>
      <c r="E331">
        <v>0.26313240551585898</v>
      </c>
      <c r="F331">
        <v>318</v>
      </c>
      <c r="G331" t="s">
        <v>876</v>
      </c>
      <c r="H331" t="s">
        <v>877</v>
      </c>
    </row>
    <row r="332" spans="1:8">
      <c r="A332" t="s">
        <v>881</v>
      </c>
      <c r="B332">
        <v>3.70043971814109</v>
      </c>
      <c r="C332">
        <v>15.3948817210436</v>
      </c>
      <c r="D332">
        <v>7.9287981506062005E-2</v>
      </c>
      <c r="E332">
        <v>0.26313240551585898</v>
      </c>
      <c r="F332">
        <v>320</v>
      </c>
      <c r="H332" t="s">
        <v>882</v>
      </c>
    </row>
    <row r="333" spans="1:8">
      <c r="A333" t="s">
        <v>883</v>
      </c>
      <c r="B333">
        <v>3.70043971814109</v>
      </c>
      <c r="C333">
        <v>15.3948817210436</v>
      </c>
      <c r="D333">
        <v>7.9287981506062005E-2</v>
      </c>
      <c r="E333">
        <v>0.26313240551585898</v>
      </c>
      <c r="F333">
        <v>321</v>
      </c>
      <c r="H333" t="s">
        <v>884</v>
      </c>
    </row>
    <row r="334" spans="1:8">
      <c r="A334" t="s">
        <v>891</v>
      </c>
      <c r="B334">
        <v>3.70043971814109</v>
      </c>
      <c r="C334">
        <v>15.3948817210436</v>
      </c>
      <c r="D334">
        <v>7.9287981506062005E-2</v>
      </c>
      <c r="E334">
        <v>0.26313240551585898</v>
      </c>
      <c r="F334">
        <v>324</v>
      </c>
      <c r="H334" t="s">
        <v>892</v>
      </c>
    </row>
    <row r="335" spans="1:8">
      <c r="A335" t="s">
        <v>896</v>
      </c>
      <c r="B335">
        <v>3.70043971814109</v>
      </c>
      <c r="C335">
        <v>15.3948817210436</v>
      </c>
      <c r="D335">
        <v>7.9287981506062005E-2</v>
      </c>
      <c r="E335">
        <v>0.26313240551585898</v>
      </c>
      <c r="F335">
        <v>326</v>
      </c>
      <c r="G335" t="s">
        <v>897</v>
      </c>
      <c r="H335" t="s">
        <v>898</v>
      </c>
    </row>
    <row r="336" spans="1:8">
      <c r="A336" t="s">
        <v>910</v>
      </c>
      <c r="B336">
        <v>3.70043971814109</v>
      </c>
      <c r="C336">
        <v>15.3948817210436</v>
      </c>
      <c r="D336">
        <v>7.9287981506062005E-2</v>
      </c>
      <c r="E336">
        <v>0.26313240551585898</v>
      </c>
      <c r="F336">
        <v>331</v>
      </c>
      <c r="G336" t="s">
        <v>911</v>
      </c>
      <c r="H336" t="s">
        <v>912</v>
      </c>
    </row>
    <row r="337" spans="1:8">
      <c r="A337" t="s">
        <v>913</v>
      </c>
      <c r="B337">
        <v>3.70043971814109</v>
      </c>
      <c r="C337">
        <v>15.3948817210436</v>
      </c>
      <c r="D337">
        <v>7.9287981506062005E-2</v>
      </c>
      <c r="E337">
        <v>0.26313240551585898</v>
      </c>
      <c r="F337">
        <v>332</v>
      </c>
      <c r="G337" t="s">
        <v>914</v>
      </c>
      <c r="H337" t="s">
        <v>915</v>
      </c>
    </row>
    <row r="338" spans="1:8">
      <c r="A338" t="s">
        <v>916</v>
      </c>
      <c r="B338">
        <v>3.70043971814109</v>
      </c>
      <c r="C338">
        <v>15.3948817210436</v>
      </c>
      <c r="D338">
        <v>7.9287981506062005E-2</v>
      </c>
      <c r="E338">
        <v>0.26313240551585898</v>
      </c>
      <c r="F338">
        <v>333</v>
      </c>
      <c r="H338" t="s">
        <v>917</v>
      </c>
    </row>
    <row r="339" spans="1:8">
      <c r="A339" t="s">
        <v>918</v>
      </c>
      <c r="B339">
        <v>3.70043971814109</v>
      </c>
      <c r="C339">
        <v>15.3948817210436</v>
      </c>
      <c r="D339">
        <v>7.9287981506062005E-2</v>
      </c>
      <c r="E339">
        <v>0.26313240551585898</v>
      </c>
      <c r="F339">
        <v>334</v>
      </c>
      <c r="G339" t="s">
        <v>919</v>
      </c>
      <c r="H339" t="s">
        <v>920</v>
      </c>
    </row>
    <row r="340" spans="1:8">
      <c r="A340" t="s">
        <v>924</v>
      </c>
      <c r="B340">
        <v>3.70043971814109</v>
      </c>
      <c r="C340">
        <v>15.3948817210436</v>
      </c>
      <c r="D340">
        <v>7.9287981506062005E-2</v>
      </c>
      <c r="E340">
        <v>0.26313240551585898</v>
      </c>
      <c r="F340">
        <v>336</v>
      </c>
      <c r="G340" t="s">
        <v>925</v>
      </c>
      <c r="H340" t="s">
        <v>926</v>
      </c>
    </row>
    <row r="341" spans="1:8">
      <c r="A341" t="s">
        <v>927</v>
      </c>
      <c r="B341">
        <v>3.70043971814109</v>
      </c>
      <c r="C341">
        <v>15.3948817210436</v>
      </c>
      <c r="D341">
        <v>7.9287981506062005E-2</v>
      </c>
      <c r="E341">
        <v>0.26313240551585898</v>
      </c>
      <c r="F341">
        <v>337</v>
      </c>
      <c r="G341" t="s">
        <v>928</v>
      </c>
      <c r="H341" t="s">
        <v>929</v>
      </c>
    </row>
    <row r="342" spans="1:8">
      <c r="A342" t="s">
        <v>939</v>
      </c>
      <c r="B342">
        <v>3.70043971814109</v>
      </c>
      <c r="C342">
        <v>15.3948817210436</v>
      </c>
      <c r="D342">
        <v>7.9287981506062005E-2</v>
      </c>
      <c r="E342">
        <v>0.26313240551585898</v>
      </c>
      <c r="F342">
        <v>341</v>
      </c>
      <c r="G342" t="s">
        <v>940</v>
      </c>
      <c r="H342" t="s">
        <v>941</v>
      </c>
    </row>
    <row r="343" spans="1:8">
      <c r="A343" t="s">
        <v>945</v>
      </c>
      <c r="B343">
        <v>3.70043971814109</v>
      </c>
      <c r="C343">
        <v>15.3948817210436</v>
      </c>
      <c r="D343">
        <v>7.9287981506062005E-2</v>
      </c>
      <c r="E343">
        <v>0.26313240551585898</v>
      </c>
      <c r="F343">
        <v>343</v>
      </c>
      <c r="H343" t="s">
        <v>946</v>
      </c>
    </row>
    <row r="344" spans="1:8">
      <c r="A344" t="s">
        <v>936</v>
      </c>
      <c r="B344">
        <v>1.37011162839733</v>
      </c>
      <c r="C344">
        <v>7.6893562382543399</v>
      </c>
      <c r="D344">
        <v>7.9449309059805906E-2</v>
      </c>
      <c r="E344">
        <v>0.26313240551585898</v>
      </c>
      <c r="F344">
        <v>340</v>
      </c>
      <c r="G344" t="s">
        <v>937</v>
      </c>
      <c r="H344" t="s">
        <v>938</v>
      </c>
    </row>
    <row r="345" spans="1:8">
      <c r="A345" t="s">
        <v>993</v>
      </c>
      <c r="B345">
        <v>2.5360529002402101</v>
      </c>
      <c r="C345">
        <v>7.4399430811710303</v>
      </c>
      <c r="D345">
        <v>8.2257097788395794E-2</v>
      </c>
      <c r="E345">
        <v>0.26578998386828101</v>
      </c>
      <c r="F345">
        <v>361</v>
      </c>
      <c r="H345" t="s">
        <v>994</v>
      </c>
    </row>
    <row r="346" spans="1:8">
      <c r="A346" t="s">
        <v>947</v>
      </c>
      <c r="B346">
        <v>2.5360529002402101</v>
      </c>
      <c r="C346">
        <v>7.4340272197884802</v>
      </c>
      <c r="D346">
        <v>8.2325812506830201E-2</v>
      </c>
      <c r="E346">
        <v>0.26578998386828101</v>
      </c>
      <c r="F346">
        <v>344</v>
      </c>
      <c r="H346" t="s">
        <v>948</v>
      </c>
    </row>
    <row r="347" spans="1:8">
      <c r="A347" t="s">
        <v>958</v>
      </c>
      <c r="B347">
        <v>2.5360529002402101</v>
      </c>
      <c r="C347">
        <v>7.4340272197884802</v>
      </c>
      <c r="D347">
        <v>8.2325812506830201E-2</v>
      </c>
      <c r="E347">
        <v>0.26578998386828101</v>
      </c>
      <c r="F347">
        <v>348</v>
      </c>
      <c r="H347" t="s">
        <v>959</v>
      </c>
    </row>
    <row r="348" spans="1:8">
      <c r="A348" t="s">
        <v>978</v>
      </c>
      <c r="B348">
        <v>2.5360529002402101</v>
      </c>
      <c r="C348">
        <v>7.4340272197884802</v>
      </c>
      <c r="D348">
        <v>8.2325812506830201E-2</v>
      </c>
      <c r="E348">
        <v>0.26578998386828101</v>
      </c>
      <c r="F348">
        <v>356</v>
      </c>
      <c r="G348" t="s">
        <v>979</v>
      </c>
      <c r="H348" t="s">
        <v>980</v>
      </c>
    </row>
    <row r="349" spans="1:8">
      <c r="A349" t="s">
        <v>990</v>
      </c>
      <c r="B349">
        <v>2.5360529002402101</v>
      </c>
      <c r="C349">
        <v>7.4340272197884802</v>
      </c>
      <c r="D349">
        <v>8.2325812506830201E-2</v>
      </c>
      <c r="E349">
        <v>0.26578998386828101</v>
      </c>
      <c r="F349">
        <v>360</v>
      </c>
      <c r="G349" t="s">
        <v>991</v>
      </c>
      <c r="H349" t="s">
        <v>992</v>
      </c>
    </row>
    <row r="350" spans="1:8">
      <c r="A350" t="s">
        <v>965</v>
      </c>
      <c r="B350">
        <v>3.0356239097307198</v>
      </c>
      <c r="C350">
        <v>7.4029652930256198</v>
      </c>
      <c r="D350">
        <v>8.2688271712597405E-2</v>
      </c>
      <c r="E350">
        <v>0.26578998386828101</v>
      </c>
      <c r="F350">
        <v>351</v>
      </c>
      <c r="G350" t="s">
        <v>966</v>
      </c>
      <c r="H350" t="s">
        <v>967</v>
      </c>
    </row>
    <row r="351" spans="1:8">
      <c r="A351" t="s">
        <v>987</v>
      </c>
      <c r="B351">
        <v>1.30666133823405</v>
      </c>
      <c r="C351">
        <v>7.3768498798713598</v>
      </c>
      <c r="D351">
        <v>8.2995190674135993E-2</v>
      </c>
      <c r="E351">
        <v>0.26578998386828101</v>
      </c>
      <c r="F351">
        <v>359</v>
      </c>
      <c r="G351" t="s">
        <v>988</v>
      </c>
      <c r="H351" t="s">
        <v>989</v>
      </c>
    </row>
    <row r="352" spans="1:8">
      <c r="A352" t="s">
        <v>970</v>
      </c>
      <c r="B352">
        <v>2.6267826764157798</v>
      </c>
      <c r="C352">
        <v>7.3755730422872103</v>
      </c>
      <c r="D352">
        <v>8.3010248014519894E-2</v>
      </c>
      <c r="E352">
        <v>0.26578998386828101</v>
      </c>
      <c r="F352">
        <v>353</v>
      </c>
      <c r="G352" t="s">
        <v>971</v>
      </c>
      <c r="H352" t="s">
        <v>972</v>
      </c>
    </row>
    <row r="353" spans="1:8">
      <c r="A353" t="s">
        <v>962</v>
      </c>
      <c r="B353">
        <v>1.6404576133128601</v>
      </c>
      <c r="C353">
        <v>7.3498136184103302</v>
      </c>
      <c r="D353">
        <v>8.3315051264559306E-2</v>
      </c>
      <c r="E353">
        <v>0.26578998386828101</v>
      </c>
      <c r="F353">
        <v>350</v>
      </c>
      <c r="G353" t="s">
        <v>963</v>
      </c>
      <c r="H353" t="s">
        <v>964</v>
      </c>
    </row>
    <row r="354" spans="1:8">
      <c r="A354" t="s">
        <v>949</v>
      </c>
      <c r="B354">
        <v>4.8579809951275701</v>
      </c>
      <c r="C354">
        <v>14.1920229971082</v>
      </c>
      <c r="D354">
        <v>8.4406613130637895E-2</v>
      </c>
      <c r="E354">
        <v>0.26578998386828101</v>
      </c>
      <c r="F354">
        <v>345</v>
      </c>
      <c r="G354" t="s">
        <v>950</v>
      </c>
      <c r="H354" t="s">
        <v>951</v>
      </c>
    </row>
    <row r="355" spans="1:8">
      <c r="A355" t="s">
        <v>952</v>
      </c>
      <c r="B355">
        <v>4.8579809951275701</v>
      </c>
      <c r="C355">
        <v>14.1920229971082</v>
      </c>
      <c r="D355">
        <v>8.4406613130637895E-2</v>
      </c>
      <c r="E355">
        <v>0.26578998386828101</v>
      </c>
      <c r="F355">
        <v>346</v>
      </c>
      <c r="G355" t="s">
        <v>953</v>
      </c>
      <c r="H355" t="s">
        <v>954</v>
      </c>
    </row>
    <row r="356" spans="1:8">
      <c r="A356" t="s">
        <v>955</v>
      </c>
      <c r="B356">
        <v>4.8579809951275701</v>
      </c>
      <c r="C356">
        <v>14.1920229971082</v>
      </c>
      <c r="D356">
        <v>8.4406613130637895E-2</v>
      </c>
      <c r="E356">
        <v>0.26578998386828101</v>
      </c>
      <c r="F356">
        <v>347</v>
      </c>
      <c r="G356" t="s">
        <v>956</v>
      </c>
      <c r="H356" t="s">
        <v>957</v>
      </c>
    </row>
    <row r="357" spans="1:8">
      <c r="A357" t="s">
        <v>973</v>
      </c>
      <c r="B357">
        <v>4.8579809951275701</v>
      </c>
      <c r="C357">
        <v>14.1920229971082</v>
      </c>
      <c r="D357">
        <v>8.4406613130637895E-2</v>
      </c>
      <c r="E357">
        <v>0.26578998386828101</v>
      </c>
      <c r="F357">
        <v>354</v>
      </c>
      <c r="H357" t="s">
        <v>974</v>
      </c>
    </row>
    <row r="358" spans="1:8">
      <c r="A358" t="s">
        <v>960</v>
      </c>
      <c r="B358">
        <v>4.8579809951275701</v>
      </c>
      <c r="C358">
        <v>14.1809122490513</v>
      </c>
      <c r="D358">
        <v>8.4457308348873397E-2</v>
      </c>
      <c r="E358">
        <v>0.26578998386828101</v>
      </c>
      <c r="F358">
        <v>349</v>
      </c>
      <c r="H358" t="s">
        <v>961</v>
      </c>
    </row>
    <row r="359" spans="1:8">
      <c r="A359" t="s">
        <v>968</v>
      </c>
      <c r="B359">
        <v>4.8579809951275701</v>
      </c>
      <c r="C359">
        <v>14.1809122490513</v>
      </c>
      <c r="D359">
        <v>8.4457308348873397E-2</v>
      </c>
      <c r="E359">
        <v>0.26578998386828101</v>
      </c>
      <c r="F359">
        <v>352</v>
      </c>
      <c r="H359" t="s">
        <v>969</v>
      </c>
    </row>
    <row r="360" spans="1:8">
      <c r="A360" t="s">
        <v>984</v>
      </c>
      <c r="B360">
        <v>4.8579809951275701</v>
      </c>
      <c r="C360">
        <v>14.1809122490513</v>
      </c>
      <c r="D360">
        <v>8.4457308348873397E-2</v>
      </c>
      <c r="E360">
        <v>0.26578998386828101</v>
      </c>
      <c r="F360">
        <v>358</v>
      </c>
      <c r="G360" t="s">
        <v>985</v>
      </c>
      <c r="H360" t="s">
        <v>986</v>
      </c>
    </row>
    <row r="361" spans="1:8">
      <c r="A361" t="s">
        <v>981</v>
      </c>
      <c r="B361">
        <v>1.0727563424353099</v>
      </c>
      <c r="C361">
        <v>10.0527047393659</v>
      </c>
      <c r="D361">
        <v>8.4463190296169999E-2</v>
      </c>
      <c r="E361">
        <v>0.26578998386828101</v>
      </c>
      <c r="F361">
        <v>357</v>
      </c>
      <c r="G361" t="s">
        <v>982</v>
      </c>
      <c r="H361" t="s">
        <v>983</v>
      </c>
    </row>
    <row r="362" spans="1:8">
      <c r="A362" t="s">
        <v>975</v>
      </c>
      <c r="B362">
        <v>1.0727563424353099</v>
      </c>
      <c r="C362">
        <v>28.903467549592001</v>
      </c>
      <c r="D362">
        <v>8.4463190296170207E-2</v>
      </c>
      <c r="E362">
        <v>0.26578998386828101</v>
      </c>
      <c r="F362">
        <v>355</v>
      </c>
      <c r="G362" t="s">
        <v>976</v>
      </c>
      <c r="H362" t="s">
        <v>977</v>
      </c>
    </row>
    <row r="363" spans="1:8">
      <c r="A363" t="s">
        <v>995</v>
      </c>
      <c r="B363">
        <v>1.2223924213364501</v>
      </c>
      <c r="C363">
        <v>13.352956423294801</v>
      </c>
      <c r="D363">
        <v>8.4827666662326398E-2</v>
      </c>
      <c r="E363">
        <v>0.26619952853149897</v>
      </c>
      <c r="F363">
        <v>362</v>
      </c>
      <c r="G363" t="s">
        <v>996</v>
      </c>
      <c r="H363" t="s">
        <v>997</v>
      </c>
    </row>
    <row r="364" spans="1:8">
      <c r="A364" t="s">
        <v>998</v>
      </c>
      <c r="B364">
        <v>1.6880559936852599</v>
      </c>
      <c r="C364">
        <v>37.742503299532999</v>
      </c>
      <c r="D364">
        <v>8.6307143061136696E-2</v>
      </c>
      <c r="E364">
        <v>0.26788228010232601</v>
      </c>
      <c r="F364">
        <v>363</v>
      </c>
      <c r="G364" t="s">
        <v>999</v>
      </c>
      <c r="H364" t="s">
        <v>1000</v>
      </c>
    </row>
    <row r="365" spans="1:8">
      <c r="A365" t="s">
        <v>1001</v>
      </c>
      <c r="B365">
        <v>1.6880559936852599</v>
      </c>
      <c r="C365">
        <v>37.7545256843974</v>
      </c>
      <c r="D365">
        <v>8.6307143061136696E-2</v>
      </c>
      <c r="E365">
        <v>0.26788228010232601</v>
      </c>
      <c r="F365">
        <v>364</v>
      </c>
      <c r="G365" t="s">
        <v>1002</v>
      </c>
      <c r="H365" t="s">
        <v>1003</v>
      </c>
    </row>
    <row r="366" spans="1:8">
      <c r="A366" t="s">
        <v>1004</v>
      </c>
      <c r="B366">
        <v>1.6880559936852599</v>
      </c>
      <c r="C366">
        <v>37.7545256843974</v>
      </c>
      <c r="D366">
        <v>8.6307143061136696E-2</v>
      </c>
      <c r="E366">
        <v>0.26788228010232601</v>
      </c>
      <c r="F366">
        <v>365</v>
      </c>
      <c r="G366" t="s">
        <v>155</v>
      </c>
      <c r="H366" t="s">
        <v>1005</v>
      </c>
    </row>
    <row r="367" spans="1:8">
      <c r="A367" t="s">
        <v>1006</v>
      </c>
      <c r="B367">
        <v>1.6880559936852599</v>
      </c>
      <c r="C367">
        <v>37.7545256843974</v>
      </c>
      <c r="D367">
        <v>8.6307143061136696E-2</v>
      </c>
      <c r="E367">
        <v>0.26788228010232601</v>
      </c>
      <c r="F367">
        <v>366</v>
      </c>
      <c r="G367" t="s">
        <v>1007</v>
      </c>
      <c r="H367" t="s">
        <v>1008</v>
      </c>
    </row>
    <row r="368" spans="1:8">
      <c r="A368" t="s">
        <v>1053</v>
      </c>
      <c r="B368">
        <v>2.4447848426729002</v>
      </c>
      <c r="C368">
        <v>6.9220741445666496</v>
      </c>
      <c r="D368">
        <v>8.8679921232381997E-2</v>
      </c>
      <c r="E368">
        <v>0.27165134104402799</v>
      </c>
      <c r="F368">
        <v>383</v>
      </c>
      <c r="G368" t="s">
        <v>1054</v>
      </c>
      <c r="H368" t="s">
        <v>1055</v>
      </c>
    </row>
    <row r="369" spans="1:8">
      <c r="A369" t="s">
        <v>1096</v>
      </c>
      <c r="B369">
        <v>2.4447848426729002</v>
      </c>
      <c r="C369">
        <v>6.9220741445666496</v>
      </c>
      <c r="D369">
        <v>8.8679921232381997E-2</v>
      </c>
      <c r="E369">
        <v>0.27165134104402799</v>
      </c>
      <c r="F369">
        <v>398</v>
      </c>
      <c r="G369" t="s">
        <v>1097</v>
      </c>
      <c r="H369" t="s">
        <v>1098</v>
      </c>
    </row>
    <row r="370" spans="1:8">
      <c r="A370" t="s">
        <v>1047</v>
      </c>
      <c r="B370">
        <v>0.83124554226562497</v>
      </c>
      <c r="C370">
        <v>6.6233089445288504</v>
      </c>
      <c r="D370">
        <v>9.2800374699962093E-2</v>
      </c>
      <c r="E370">
        <v>0.27165134104402799</v>
      </c>
      <c r="F370">
        <v>381</v>
      </c>
      <c r="G370" t="s">
        <v>1048</v>
      </c>
      <c r="H370" t="s">
        <v>1049</v>
      </c>
    </row>
    <row r="371" spans="1:8">
      <c r="A371" t="s">
        <v>1059</v>
      </c>
      <c r="B371">
        <v>5.4918530963296703</v>
      </c>
      <c r="C371">
        <v>12.492660764004199</v>
      </c>
      <c r="D371">
        <v>9.3031447460005204E-2</v>
      </c>
      <c r="E371">
        <v>0.27165134104402799</v>
      </c>
      <c r="F371">
        <v>385</v>
      </c>
      <c r="G371" t="s">
        <v>1060</v>
      </c>
      <c r="H371" t="s">
        <v>1061</v>
      </c>
    </row>
    <row r="372" spans="1:8">
      <c r="A372" t="s">
        <v>1074</v>
      </c>
      <c r="B372">
        <v>5.4918530963296703</v>
      </c>
      <c r="C372">
        <v>12.492660764004199</v>
      </c>
      <c r="D372">
        <v>9.3031447460005204E-2</v>
      </c>
      <c r="E372">
        <v>0.27165134104402799</v>
      </c>
      <c r="F372">
        <v>390</v>
      </c>
      <c r="H372" t="s">
        <v>1075</v>
      </c>
    </row>
    <row r="373" spans="1:8">
      <c r="A373" t="s">
        <v>1065</v>
      </c>
      <c r="B373">
        <v>2.66296501272243</v>
      </c>
      <c r="C373">
        <v>6.5947696521959296</v>
      </c>
      <c r="D373">
        <v>9.3211635152464403E-2</v>
      </c>
      <c r="E373">
        <v>0.27165134104402799</v>
      </c>
      <c r="F373">
        <v>387</v>
      </c>
      <c r="G373" t="s">
        <v>1066</v>
      </c>
      <c r="H373" t="s">
        <v>1067</v>
      </c>
    </row>
    <row r="374" spans="1:8">
      <c r="A374" t="s">
        <v>1019</v>
      </c>
      <c r="B374">
        <v>5.4918530963296703</v>
      </c>
      <c r="C374">
        <v>12.4315134105971</v>
      </c>
      <c r="D374">
        <v>9.3378435321820094E-2</v>
      </c>
      <c r="E374">
        <v>0.27165134104402799</v>
      </c>
      <c r="F374">
        <v>371</v>
      </c>
      <c r="H374" t="s">
        <v>1020</v>
      </c>
    </row>
    <row r="375" spans="1:8" hidden="1">
      <c r="A375" t="s">
        <v>1027</v>
      </c>
      <c r="B375">
        <v>-3.1699250014423099</v>
      </c>
      <c r="C375">
        <v>24.372762790461898</v>
      </c>
      <c r="D375">
        <v>9.5891010350928799E-2</v>
      </c>
      <c r="E375">
        <v>0.27165134104402799</v>
      </c>
      <c r="F375">
        <v>374</v>
      </c>
      <c r="G375" t="s">
        <v>1028</v>
      </c>
      <c r="H375" t="s">
        <v>1029</v>
      </c>
    </row>
    <row r="376" spans="1:8">
      <c r="A376" t="s">
        <v>1050</v>
      </c>
      <c r="B376">
        <v>0.81123835654483201</v>
      </c>
      <c r="C376">
        <v>8.5429656372174794</v>
      </c>
      <c r="D376">
        <v>9.3407229884903395E-2</v>
      </c>
      <c r="E376">
        <v>0.27165134104402799</v>
      </c>
      <c r="F376">
        <v>382</v>
      </c>
      <c r="G376" t="s">
        <v>1051</v>
      </c>
      <c r="H376" t="s">
        <v>1052</v>
      </c>
    </row>
    <row r="377" spans="1:8">
      <c r="A377" t="s">
        <v>1085</v>
      </c>
      <c r="B377">
        <v>2.5579954531208902</v>
      </c>
      <c r="C377">
        <v>6.53061367736351</v>
      </c>
      <c r="D377">
        <v>9.4147968064221599E-2</v>
      </c>
      <c r="E377">
        <v>0.27165134104402799</v>
      </c>
      <c r="F377">
        <v>394</v>
      </c>
      <c r="G377" t="s">
        <v>1086</v>
      </c>
      <c r="H377" t="s">
        <v>1087</v>
      </c>
    </row>
    <row r="378" spans="1:8">
      <c r="A378" t="s">
        <v>1009</v>
      </c>
      <c r="B378">
        <v>3.1699250014423099</v>
      </c>
      <c r="C378">
        <v>23.3026751495774</v>
      </c>
      <c r="D378">
        <v>9.5891010350928799E-2</v>
      </c>
      <c r="E378">
        <v>0.27165134104402799</v>
      </c>
      <c r="F378">
        <v>367</v>
      </c>
      <c r="H378" t="s">
        <v>1010</v>
      </c>
    </row>
    <row r="379" spans="1:8">
      <c r="A379" t="s">
        <v>1011</v>
      </c>
      <c r="B379">
        <v>3.1699250014423099</v>
      </c>
      <c r="C379">
        <v>23.3026751495774</v>
      </c>
      <c r="D379">
        <v>9.5891010350928799E-2</v>
      </c>
      <c r="E379">
        <v>0.27165134104402799</v>
      </c>
      <c r="F379">
        <v>368</v>
      </c>
      <c r="G379" t="s">
        <v>1012</v>
      </c>
      <c r="H379" t="s">
        <v>1013</v>
      </c>
    </row>
    <row r="380" spans="1:8">
      <c r="A380" t="s">
        <v>1014</v>
      </c>
      <c r="B380">
        <v>3.1699250014423099</v>
      </c>
      <c r="C380">
        <v>23.3026751495774</v>
      </c>
      <c r="D380">
        <v>9.5891010350928799E-2</v>
      </c>
      <c r="E380">
        <v>0.27165134104402799</v>
      </c>
      <c r="F380">
        <v>369</v>
      </c>
      <c r="H380" t="s">
        <v>1015</v>
      </c>
    </row>
    <row r="381" spans="1:8">
      <c r="A381" t="s">
        <v>1016</v>
      </c>
      <c r="B381">
        <v>3.1699250014423099</v>
      </c>
      <c r="C381">
        <v>23.3026751495774</v>
      </c>
      <c r="D381">
        <v>9.5891010350928799E-2</v>
      </c>
      <c r="E381">
        <v>0.27165134104402799</v>
      </c>
      <c r="F381">
        <v>370</v>
      </c>
      <c r="G381" t="s">
        <v>1017</v>
      </c>
      <c r="H381" t="s">
        <v>1018</v>
      </c>
    </row>
    <row r="382" spans="1:8">
      <c r="A382" t="s">
        <v>1021</v>
      </c>
      <c r="B382">
        <v>3.1699250014423099</v>
      </c>
      <c r="C382">
        <v>23.3026751495774</v>
      </c>
      <c r="D382">
        <v>9.5891010350928799E-2</v>
      </c>
      <c r="E382">
        <v>0.27165134104402799</v>
      </c>
      <c r="F382">
        <v>372</v>
      </c>
      <c r="G382" t="s">
        <v>1022</v>
      </c>
      <c r="H382" t="s">
        <v>1023</v>
      </c>
    </row>
    <row r="383" spans="1:8">
      <c r="A383" t="s">
        <v>1024</v>
      </c>
      <c r="B383">
        <v>3.1699250014423099</v>
      </c>
      <c r="C383">
        <v>23.3026751495774</v>
      </c>
      <c r="D383">
        <v>9.5891010350928799E-2</v>
      </c>
      <c r="E383">
        <v>0.27165134104402799</v>
      </c>
      <c r="F383">
        <v>373</v>
      </c>
      <c r="G383" t="s">
        <v>1025</v>
      </c>
      <c r="H383" t="s">
        <v>1026</v>
      </c>
    </row>
    <row r="384" spans="1:8">
      <c r="A384" t="s">
        <v>1030</v>
      </c>
      <c r="B384">
        <v>3.1699250014423099</v>
      </c>
      <c r="C384">
        <v>23.3026751495774</v>
      </c>
      <c r="D384">
        <v>9.5891010350928799E-2</v>
      </c>
      <c r="E384">
        <v>0.27165134104402799</v>
      </c>
      <c r="F384">
        <v>375</v>
      </c>
      <c r="G384" t="s">
        <v>1031</v>
      </c>
      <c r="H384" t="s">
        <v>1032</v>
      </c>
    </row>
    <row r="385" spans="1:8">
      <c r="A385" t="s">
        <v>1033</v>
      </c>
      <c r="B385">
        <v>3.1699250014423099</v>
      </c>
      <c r="C385">
        <v>23.3026751495774</v>
      </c>
      <c r="D385">
        <v>9.5891010350928799E-2</v>
      </c>
      <c r="E385">
        <v>0.27165134104402799</v>
      </c>
      <c r="F385">
        <v>376</v>
      </c>
      <c r="G385" t="s">
        <v>1034</v>
      </c>
      <c r="H385" t="s">
        <v>1035</v>
      </c>
    </row>
    <row r="386" spans="1:8">
      <c r="A386" t="s">
        <v>1036</v>
      </c>
      <c r="B386">
        <v>3.1699250014423099</v>
      </c>
      <c r="C386">
        <v>23.3026751495774</v>
      </c>
      <c r="D386">
        <v>9.5891010350928799E-2</v>
      </c>
      <c r="E386">
        <v>0.27165134104402799</v>
      </c>
      <c r="F386">
        <v>377</v>
      </c>
      <c r="G386" t="s">
        <v>1037</v>
      </c>
      <c r="H386" t="s">
        <v>1038</v>
      </c>
    </row>
    <row r="387" spans="1:8">
      <c r="A387" t="s">
        <v>1039</v>
      </c>
      <c r="B387">
        <v>3.1699250014423099</v>
      </c>
      <c r="C387">
        <v>23.3026751495774</v>
      </c>
      <c r="D387">
        <v>9.5891010350928799E-2</v>
      </c>
      <c r="E387">
        <v>0.27165134104402799</v>
      </c>
      <c r="F387">
        <v>378</v>
      </c>
      <c r="G387" t="s">
        <v>1040</v>
      </c>
      <c r="H387" t="s">
        <v>1041</v>
      </c>
    </row>
    <row r="388" spans="1:8">
      <c r="A388" t="s">
        <v>1042</v>
      </c>
      <c r="B388">
        <v>3.1699250014423099</v>
      </c>
      <c r="C388">
        <v>23.3026751495774</v>
      </c>
      <c r="D388">
        <v>9.5891010350928799E-2</v>
      </c>
      <c r="E388">
        <v>0.27165134104402799</v>
      </c>
      <c r="F388">
        <v>379</v>
      </c>
      <c r="G388" t="s">
        <v>1043</v>
      </c>
      <c r="H388" t="s">
        <v>1044</v>
      </c>
    </row>
    <row r="389" spans="1:8">
      <c r="A389" t="s">
        <v>1045</v>
      </c>
      <c r="B389">
        <v>3.1699250014423099</v>
      </c>
      <c r="C389">
        <v>23.3026751495774</v>
      </c>
      <c r="D389">
        <v>9.5891010350928799E-2</v>
      </c>
      <c r="E389">
        <v>0.27165134104402799</v>
      </c>
      <c r="F389">
        <v>380</v>
      </c>
      <c r="H389" t="s">
        <v>1046</v>
      </c>
    </row>
    <row r="390" spans="1:8">
      <c r="A390" t="s">
        <v>1056</v>
      </c>
      <c r="B390">
        <v>3.1699250014423099</v>
      </c>
      <c r="C390">
        <v>23.3026751495774</v>
      </c>
      <c r="D390">
        <v>9.5891010350928799E-2</v>
      </c>
      <c r="E390">
        <v>0.27165134104402799</v>
      </c>
      <c r="F390">
        <v>384</v>
      </c>
      <c r="G390" t="s">
        <v>1057</v>
      </c>
      <c r="H390" t="s">
        <v>1058</v>
      </c>
    </row>
    <row r="391" spans="1:8">
      <c r="A391" t="s">
        <v>1062</v>
      </c>
      <c r="B391">
        <v>3.1699250014423099</v>
      </c>
      <c r="C391">
        <v>23.3026751495774</v>
      </c>
      <c r="D391">
        <v>9.5891010350928799E-2</v>
      </c>
      <c r="E391">
        <v>0.27165134104402799</v>
      </c>
      <c r="F391">
        <v>386</v>
      </c>
      <c r="G391" t="s">
        <v>1063</v>
      </c>
      <c r="H391" t="s">
        <v>1064</v>
      </c>
    </row>
    <row r="392" spans="1:8">
      <c r="A392" t="s">
        <v>1068</v>
      </c>
      <c r="B392">
        <v>3.1699250014423099</v>
      </c>
      <c r="C392">
        <v>23.3026751495774</v>
      </c>
      <c r="D392">
        <v>9.5891010350928799E-2</v>
      </c>
      <c r="E392">
        <v>0.27165134104402799</v>
      </c>
      <c r="F392">
        <v>388</v>
      </c>
      <c r="G392" t="s">
        <v>1069</v>
      </c>
      <c r="H392" t="s">
        <v>1070</v>
      </c>
    </row>
    <row r="393" spans="1:8">
      <c r="A393" t="s">
        <v>1071</v>
      </c>
      <c r="B393">
        <v>3.1699250014423099</v>
      </c>
      <c r="C393">
        <v>23.3026751495774</v>
      </c>
      <c r="D393">
        <v>9.5891010350928799E-2</v>
      </c>
      <c r="E393">
        <v>0.27165134104402799</v>
      </c>
      <c r="F393">
        <v>389</v>
      </c>
      <c r="G393" t="s">
        <v>1072</v>
      </c>
      <c r="H393" t="s">
        <v>1073</v>
      </c>
    </row>
    <row r="394" spans="1:8">
      <c r="A394" t="s">
        <v>1076</v>
      </c>
      <c r="B394">
        <v>3.1699250014423099</v>
      </c>
      <c r="C394">
        <v>23.3026751495774</v>
      </c>
      <c r="D394">
        <v>9.5891010350928799E-2</v>
      </c>
      <c r="E394">
        <v>0.27165134104402799</v>
      </c>
      <c r="F394">
        <v>391</v>
      </c>
      <c r="G394" t="s">
        <v>1077</v>
      </c>
      <c r="H394" t="s">
        <v>1078</v>
      </c>
    </row>
    <row r="395" spans="1:8">
      <c r="A395" t="s">
        <v>1079</v>
      </c>
      <c r="B395">
        <v>3.1699250014423099</v>
      </c>
      <c r="C395">
        <v>23.3026751495774</v>
      </c>
      <c r="D395">
        <v>9.5891010350928799E-2</v>
      </c>
      <c r="E395">
        <v>0.27165134104402799</v>
      </c>
      <c r="F395">
        <v>392</v>
      </c>
      <c r="G395" t="s">
        <v>1080</v>
      </c>
      <c r="H395" t="s">
        <v>1081</v>
      </c>
    </row>
    <row r="396" spans="1:8">
      <c r="A396" t="s">
        <v>1082</v>
      </c>
      <c r="B396">
        <v>3.1699250014423099</v>
      </c>
      <c r="C396">
        <v>23.3026751495774</v>
      </c>
      <c r="D396">
        <v>9.5891010350928799E-2</v>
      </c>
      <c r="E396">
        <v>0.27165134104402799</v>
      </c>
      <c r="F396">
        <v>393</v>
      </c>
      <c r="G396" t="s">
        <v>1083</v>
      </c>
      <c r="H396" t="s">
        <v>1084</v>
      </c>
    </row>
    <row r="397" spans="1:8">
      <c r="A397" t="s">
        <v>1088</v>
      </c>
      <c r="B397">
        <v>3.1699250014423099</v>
      </c>
      <c r="C397">
        <v>23.3026751495774</v>
      </c>
      <c r="D397">
        <v>9.5891010350928799E-2</v>
      </c>
      <c r="E397">
        <v>0.27165134104402799</v>
      </c>
      <c r="F397">
        <v>395</v>
      </c>
      <c r="G397" t="s">
        <v>1089</v>
      </c>
      <c r="H397" t="s">
        <v>1090</v>
      </c>
    </row>
    <row r="398" spans="1:8" hidden="1">
      <c r="A398" t="s">
        <v>1093</v>
      </c>
      <c r="B398">
        <v>-3.1699250014423099</v>
      </c>
      <c r="C398">
        <v>24.372762790461898</v>
      </c>
      <c r="D398">
        <v>9.5891010350928799E-2</v>
      </c>
      <c r="E398">
        <v>0.27165134104402799</v>
      </c>
      <c r="F398">
        <v>397</v>
      </c>
      <c r="G398" t="s">
        <v>1094</v>
      </c>
      <c r="H398" t="s">
        <v>1095</v>
      </c>
    </row>
    <row r="399" spans="1:8">
      <c r="A399" t="s">
        <v>1091</v>
      </c>
      <c r="B399">
        <v>3.1699250014423099</v>
      </c>
      <c r="C399">
        <v>23.3026751495774</v>
      </c>
      <c r="D399">
        <v>9.5891010350928799E-2</v>
      </c>
      <c r="E399">
        <v>0.27165134104402799</v>
      </c>
      <c r="F399">
        <v>396</v>
      </c>
      <c r="H399" t="s">
        <v>1092</v>
      </c>
    </row>
    <row r="400" spans="1:8">
      <c r="A400" t="s">
        <v>1099</v>
      </c>
      <c r="B400">
        <v>3.1699250014423099</v>
      </c>
      <c r="C400">
        <v>23.3026751495774</v>
      </c>
      <c r="D400">
        <v>9.5891010350928799E-2</v>
      </c>
      <c r="E400">
        <v>0.27165134104402799</v>
      </c>
      <c r="F400">
        <v>399</v>
      </c>
      <c r="G400" t="s">
        <v>1100</v>
      </c>
      <c r="H400" t="s">
        <v>1101</v>
      </c>
    </row>
    <row r="401" spans="1:8">
      <c r="A401" t="s">
        <v>1102</v>
      </c>
      <c r="B401">
        <v>3.1699250014423099</v>
      </c>
      <c r="C401">
        <v>23.3026751495774</v>
      </c>
      <c r="D401">
        <v>9.5891010350928799E-2</v>
      </c>
      <c r="E401">
        <v>0.27165134104402799</v>
      </c>
      <c r="F401">
        <v>400</v>
      </c>
      <c r="G401" t="s">
        <v>1103</v>
      </c>
      <c r="H401" t="s">
        <v>1104</v>
      </c>
    </row>
    <row r="402" spans="1:8">
      <c r="A402" t="s">
        <v>1105</v>
      </c>
      <c r="B402">
        <v>3.1699250014423099</v>
      </c>
      <c r="C402">
        <v>23.3026751495774</v>
      </c>
      <c r="D402">
        <v>9.5891010350928799E-2</v>
      </c>
      <c r="E402">
        <v>0.27165134104402799</v>
      </c>
      <c r="F402">
        <v>401</v>
      </c>
      <c r="G402" t="s">
        <v>1106</v>
      </c>
      <c r="H402" t="s">
        <v>1107</v>
      </c>
    </row>
    <row r="403" spans="1:8">
      <c r="A403" t="s">
        <v>1110</v>
      </c>
      <c r="B403">
        <v>0.97797369367000098</v>
      </c>
      <c r="C403">
        <v>24.0478946991344</v>
      </c>
      <c r="D403">
        <v>9.9198363579321006E-2</v>
      </c>
      <c r="E403">
        <v>0.27845418059453902</v>
      </c>
      <c r="F403">
        <v>403</v>
      </c>
      <c r="G403" t="s">
        <v>1111</v>
      </c>
      <c r="H403" t="s">
        <v>1112</v>
      </c>
    </row>
    <row r="404" spans="1:8">
      <c r="A404" t="s">
        <v>1116</v>
      </c>
      <c r="B404">
        <v>0.97797369367000098</v>
      </c>
      <c r="C404">
        <v>96.921881322262493</v>
      </c>
      <c r="D404">
        <v>9.9198363579321894E-2</v>
      </c>
      <c r="E404">
        <v>0.27845418059453902</v>
      </c>
      <c r="F404">
        <v>405</v>
      </c>
      <c r="G404" t="s">
        <v>1117</v>
      </c>
      <c r="H404" t="s">
        <v>1118</v>
      </c>
    </row>
    <row r="405" spans="1:8">
      <c r="A405" t="s">
        <v>1108</v>
      </c>
      <c r="B405">
        <v>2.32192809488736</v>
      </c>
      <c r="C405">
        <v>6.1984541201541203</v>
      </c>
      <c r="D405">
        <v>9.9272837271820805E-2</v>
      </c>
      <c r="E405">
        <v>0.27845418059453902</v>
      </c>
      <c r="F405">
        <v>402</v>
      </c>
      <c r="G405" t="s">
        <v>928</v>
      </c>
      <c r="H405" t="s">
        <v>1109</v>
      </c>
    </row>
    <row r="406" spans="1:8">
      <c r="A406" t="s">
        <v>1113</v>
      </c>
      <c r="B406">
        <v>2.32192809488736</v>
      </c>
      <c r="C406">
        <v>6.1984541201541203</v>
      </c>
      <c r="D406">
        <v>9.9272837271820805E-2</v>
      </c>
      <c r="E406">
        <v>0.27845418059453902</v>
      </c>
      <c r="F406">
        <v>404</v>
      </c>
      <c r="G406" t="s">
        <v>1114</v>
      </c>
      <c r="H406" t="s">
        <v>1115</v>
      </c>
    </row>
    <row r="407" spans="1:8">
      <c r="A407" t="s">
        <v>1119</v>
      </c>
      <c r="B407">
        <v>1.90902633995251</v>
      </c>
      <c r="C407">
        <v>6.13160034910584</v>
      </c>
      <c r="D407">
        <v>0.10036410224676399</v>
      </c>
      <c r="E407">
        <v>0.28082172451311299</v>
      </c>
      <c r="F407">
        <v>406</v>
      </c>
      <c r="G407" t="s">
        <v>1120</v>
      </c>
      <c r="H407" t="s">
        <v>1121</v>
      </c>
    </row>
    <row r="408" spans="1:8">
      <c r="A408" t="s">
        <v>1122</v>
      </c>
      <c r="B408">
        <v>6.7681843247769304</v>
      </c>
      <c r="C408">
        <v>11.2556619620206</v>
      </c>
      <c r="D408">
        <v>0.100656008747684</v>
      </c>
      <c r="E408">
        <v>0.280946501074616</v>
      </c>
      <c r="F408">
        <v>407</v>
      </c>
      <c r="H408" t="s">
        <v>1123</v>
      </c>
    </row>
    <row r="409" spans="1:8">
      <c r="A409" t="s">
        <v>1124</v>
      </c>
      <c r="B409">
        <v>1.6880559936852599</v>
      </c>
      <c r="C409">
        <v>6.0753104930067501</v>
      </c>
      <c r="D409">
        <v>0.10129945803776</v>
      </c>
      <c r="E409">
        <v>0.28204947139925202</v>
      </c>
      <c r="F409">
        <v>408</v>
      </c>
      <c r="G409" t="s">
        <v>1125</v>
      </c>
      <c r="H409" t="s">
        <v>1126</v>
      </c>
    </row>
    <row r="410" spans="1:8">
      <c r="A410" t="s">
        <v>1127</v>
      </c>
      <c r="B410">
        <v>1.5090136474878599</v>
      </c>
      <c r="C410">
        <v>6.0165537690694899</v>
      </c>
      <c r="D410">
        <v>0.102292336881284</v>
      </c>
      <c r="E410">
        <v>0.28411759094654798</v>
      </c>
      <c r="F410">
        <v>409</v>
      </c>
      <c r="G410" t="s">
        <v>1128</v>
      </c>
      <c r="H410" t="s">
        <v>1129</v>
      </c>
    </row>
    <row r="411" spans="1:8">
      <c r="A411" t="s">
        <v>1130</v>
      </c>
      <c r="B411">
        <v>2.5663468225538102</v>
      </c>
      <c r="C411">
        <v>5.9924425924008098</v>
      </c>
      <c r="D411">
        <v>0.102704753523212</v>
      </c>
      <c r="E411">
        <v>0.284567317078949</v>
      </c>
      <c r="F411">
        <v>410</v>
      </c>
      <c r="G411" t="s">
        <v>1131</v>
      </c>
      <c r="H411" t="s">
        <v>1132</v>
      </c>
    </row>
    <row r="412" spans="1:8">
      <c r="A412" t="s">
        <v>1133</v>
      </c>
      <c r="B412">
        <v>1.27008916336774</v>
      </c>
      <c r="C412">
        <v>6.1429324755412296</v>
      </c>
      <c r="D412">
        <v>0.10312272723008301</v>
      </c>
      <c r="E412">
        <v>0.285030214436434</v>
      </c>
      <c r="F412">
        <v>411</v>
      </c>
      <c r="G412" t="s">
        <v>1134</v>
      </c>
      <c r="H412" t="s">
        <v>1135</v>
      </c>
    </row>
    <row r="413" spans="1:8">
      <c r="A413" t="s">
        <v>1136</v>
      </c>
      <c r="B413">
        <v>0.84799690655494997</v>
      </c>
      <c r="C413">
        <v>7.6823888227721699</v>
      </c>
      <c r="D413">
        <v>0.103490933213402</v>
      </c>
      <c r="E413">
        <v>0.285353641093265</v>
      </c>
      <c r="F413">
        <v>412</v>
      </c>
      <c r="G413" t="s">
        <v>1137</v>
      </c>
      <c r="H413" t="s">
        <v>1138</v>
      </c>
    </row>
    <row r="414" spans="1:8">
      <c r="A414" t="s">
        <v>1142</v>
      </c>
      <c r="B414">
        <v>6.5391588111080301</v>
      </c>
      <c r="C414">
        <v>10.785400277410499</v>
      </c>
      <c r="D414">
        <v>0.10393185596549701</v>
      </c>
      <c r="E414">
        <v>0.28580300171232198</v>
      </c>
      <c r="F414">
        <v>414</v>
      </c>
      <c r="G414" t="s">
        <v>1143</v>
      </c>
      <c r="H414" t="s">
        <v>1144</v>
      </c>
    </row>
    <row r="415" spans="1:8">
      <c r="A415" t="s">
        <v>1139</v>
      </c>
      <c r="B415">
        <v>1.08406426478847</v>
      </c>
      <c r="C415">
        <v>51.504097032371497</v>
      </c>
      <c r="D415">
        <v>0.10415707984938501</v>
      </c>
      <c r="E415">
        <v>0.28580300171232198</v>
      </c>
      <c r="F415">
        <v>413</v>
      </c>
      <c r="G415" t="s">
        <v>1140</v>
      </c>
      <c r="H415" t="s">
        <v>1141</v>
      </c>
    </row>
    <row r="416" spans="1:8">
      <c r="A416" t="s">
        <v>1145</v>
      </c>
      <c r="B416">
        <v>5.0443941193584498</v>
      </c>
      <c r="C416">
        <v>10.5641117049925</v>
      </c>
      <c r="D416">
        <v>0.105556405587224</v>
      </c>
      <c r="E416">
        <v>0.288944763245991</v>
      </c>
      <c r="F416">
        <v>415</v>
      </c>
      <c r="G416" t="s">
        <v>1146</v>
      </c>
      <c r="H416" t="s">
        <v>1147</v>
      </c>
    </row>
    <row r="417" spans="1:8">
      <c r="A417" t="s">
        <v>1177</v>
      </c>
      <c r="B417">
        <v>0.62229865199412904</v>
      </c>
      <c r="C417">
        <v>5.4877510751470497</v>
      </c>
      <c r="D417">
        <v>0.112062572909525</v>
      </c>
      <c r="E417">
        <v>0.30461882782253002</v>
      </c>
      <c r="F417">
        <v>426</v>
      </c>
      <c r="G417" t="s">
        <v>1178</v>
      </c>
      <c r="H417" t="s">
        <v>1179</v>
      </c>
    </row>
    <row r="418" spans="1:8">
      <c r="A418" t="s">
        <v>1148</v>
      </c>
      <c r="B418">
        <v>0.89907109114921901</v>
      </c>
      <c r="C418">
        <v>28.058378945374301</v>
      </c>
      <c r="D418">
        <v>0.11370691075552999</v>
      </c>
      <c r="E418">
        <v>0.30461882782253002</v>
      </c>
      <c r="F418">
        <v>416</v>
      </c>
      <c r="G418" t="s">
        <v>1149</v>
      </c>
      <c r="H418" t="s">
        <v>1150</v>
      </c>
    </row>
    <row r="419" spans="1:8">
      <c r="A419" t="s">
        <v>1202</v>
      </c>
      <c r="B419">
        <v>1.65711228647699</v>
      </c>
      <c r="C419">
        <v>5.3456715751255803</v>
      </c>
      <c r="D419">
        <v>0.114972710474118</v>
      </c>
      <c r="E419">
        <v>0.30461882782253002</v>
      </c>
      <c r="F419">
        <v>436</v>
      </c>
      <c r="G419" t="s">
        <v>1203</v>
      </c>
      <c r="H419" t="s">
        <v>1204</v>
      </c>
    </row>
    <row r="420" spans="1:8">
      <c r="A420" t="s">
        <v>1200</v>
      </c>
      <c r="B420">
        <v>1.65711228647699</v>
      </c>
      <c r="C420">
        <v>5.3397466212595903</v>
      </c>
      <c r="D420">
        <v>0.115096966484476</v>
      </c>
      <c r="E420">
        <v>0.30461882782253002</v>
      </c>
      <c r="F420">
        <v>435</v>
      </c>
      <c r="H420" t="s">
        <v>1201</v>
      </c>
    </row>
    <row r="421" spans="1:8">
      <c r="A421" t="s">
        <v>1183</v>
      </c>
      <c r="B421">
        <v>1.53841991478413</v>
      </c>
      <c r="C421">
        <v>5.2528515877815503</v>
      </c>
      <c r="D421">
        <v>0.116946941416581</v>
      </c>
      <c r="E421">
        <v>0.30461882782253002</v>
      </c>
      <c r="F421">
        <v>428</v>
      </c>
      <c r="G421" t="s">
        <v>1184</v>
      </c>
      <c r="H421" t="s">
        <v>1185</v>
      </c>
    </row>
    <row r="422" spans="1:8">
      <c r="A422" t="s">
        <v>1160</v>
      </c>
      <c r="B422">
        <v>4.08746284125034</v>
      </c>
      <c r="C422">
        <v>9.0972511568683707</v>
      </c>
      <c r="D422">
        <v>0.117934506974865</v>
      </c>
      <c r="E422">
        <v>0.30461882782253002</v>
      </c>
      <c r="F422">
        <v>420</v>
      </c>
      <c r="G422" t="s">
        <v>1161</v>
      </c>
      <c r="H422" t="s">
        <v>1162</v>
      </c>
    </row>
    <row r="423" spans="1:8">
      <c r="A423" t="s">
        <v>1163</v>
      </c>
      <c r="B423">
        <v>4.08746284125034</v>
      </c>
      <c r="C423">
        <v>9.0972511568683707</v>
      </c>
      <c r="D423">
        <v>0.117934506974865</v>
      </c>
      <c r="E423">
        <v>0.30461882782253002</v>
      </c>
      <c r="F423">
        <v>421</v>
      </c>
      <c r="H423" t="s">
        <v>1164</v>
      </c>
    </row>
    <row r="424" spans="1:8">
      <c r="A424" t="s">
        <v>1180</v>
      </c>
      <c r="B424">
        <v>4.08746284125034</v>
      </c>
      <c r="C424">
        <v>9.0972511568683707</v>
      </c>
      <c r="D424">
        <v>0.117934506974865</v>
      </c>
      <c r="E424">
        <v>0.30461882782253002</v>
      </c>
      <c r="F424">
        <v>427</v>
      </c>
      <c r="G424" t="s">
        <v>1181</v>
      </c>
      <c r="H424" t="s">
        <v>1182</v>
      </c>
    </row>
    <row r="425" spans="1:8" hidden="1">
      <c r="A425" t="s">
        <v>1171</v>
      </c>
      <c r="B425">
        <v>-4.08746284125034</v>
      </c>
      <c r="C425">
        <v>9.1347043374091506</v>
      </c>
      <c r="D425">
        <v>0.11757840713697</v>
      </c>
      <c r="E425">
        <v>0.30461882782253002</v>
      </c>
      <c r="F425">
        <v>424</v>
      </c>
      <c r="G425" t="s">
        <v>1172</v>
      </c>
      <c r="H425" t="s">
        <v>1173</v>
      </c>
    </row>
    <row r="426" spans="1:8">
      <c r="A426" t="s">
        <v>1194</v>
      </c>
      <c r="B426">
        <v>4.08746284125034</v>
      </c>
      <c r="C426">
        <v>9.0972511568683707</v>
      </c>
      <c r="D426">
        <v>0.117934506974865</v>
      </c>
      <c r="E426">
        <v>0.30461882782253002</v>
      </c>
      <c r="F426">
        <v>433</v>
      </c>
      <c r="G426" t="s">
        <v>1195</v>
      </c>
      <c r="H426" t="s">
        <v>1196</v>
      </c>
    </row>
    <row r="427" spans="1:8">
      <c r="A427" t="s">
        <v>1205</v>
      </c>
      <c r="B427">
        <v>4.08746284125034</v>
      </c>
      <c r="C427">
        <v>9.0972511568683707</v>
      </c>
      <c r="D427">
        <v>0.117934506974865</v>
      </c>
      <c r="E427">
        <v>0.30461882782253002</v>
      </c>
      <c r="F427">
        <v>437</v>
      </c>
      <c r="G427" t="s">
        <v>1206</v>
      </c>
      <c r="H427" t="s">
        <v>1207</v>
      </c>
    </row>
    <row r="428" spans="1:8">
      <c r="A428" t="s">
        <v>1210</v>
      </c>
      <c r="B428">
        <v>4.08746284125034</v>
      </c>
      <c r="C428">
        <v>9.0972511568683707</v>
      </c>
      <c r="D428">
        <v>0.117934506974865</v>
      </c>
      <c r="E428">
        <v>0.30461882782253002</v>
      </c>
      <c r="F428">
        <v>439</v>
      </c>
      <c r="H428" t="s">
        <v>1211</v>
      </c>
    </row>
    <row r="429" spans="1:8">
      <c r="A429" t="s">
        <v>1151</v>
      </c>
      <c r="B429">
        <v>4.08746284125034</v>
      </c>
      <c r="C429">
        <v>9.0918386262036197</v>
      </c>
      <c r="D429">
        <v>0.117986165705909</v>
      </c>
      <c r="E429">
        <v>0.30461882782253002</v>
      </c>
      <c r="F429">
        <v>417</v>
      </c>
      <c r="G429" t="s">
        <v>1152</v>
      </c>
      <c r="H429" t="s">
        <v>1153</v>
      </c>
    </row>
    <row r="430" spans="1:8">
      <c r="A430" t="s">
        <v>1154</v>
      </c>
      <c r="B430">
        <v>4.08746284125034</v>
      </c>
      <c r="C430">
        <v>9.0918386262036197</v>
      </c>
      <c r="D430">
        <v>0.117986165705909</v>
      </c>
      <c r="E430">
        <v>0.30461882782253002</v>
      </c>
      <c r="F430">
        <v>418</v>
      </c>
      <c r="G430" t="s">
        <v>1155</v>
      </c>
      <c r="H430" t="s">
        <v>1156</v>
      </c>
    </row>
    <row r="431" spans="1:8">
      <c r="A431" t="s">
        <v>1157</v>
      </c>
      <c r="B431">
        <v>4.08746284125034</v>
      </c>
      <c r="C431">
        <v>9.0918386262036197</v>
      </c>
      <c r="D431">
        <v>0.117986165705909</v>
      </c>
      <c r="E431">
        <v>0.30461882782253002</v>
      </c>
      <c r="F431">
        <v>419</v>
      </c>
      <c r="G431" t="s">
        <v>1158</v>
      </c>
      <c r="H431" t="s">
        <v>1159</v>
      </c>
    </row>
    <row r="432" spans="1:8">
      <c r="A432" t="s">
        <v>1165</v>
      </c>
      <c r="B432">
        <v>4.08746284125034</v>
      </c>
      <c r="C432">
        <v>9.0918386262036197</v>
      </c>
      <c r="D432">
        <v>0.117986165705909</v>
      </c>
      <c r="E432">
        <v>0.30461882782253002</v>
      </c>
      <c r="F432">
        <v>422</v>
      </c>
      <c r="G432" t="s">
        <v>1166</v>
      </c>
      <c r="H432" t="s">
        <v>1167</v>
      </c>
    </row>
    <row r="433" spans="1:8">
      <c r="A433" t="s">
        <v>1168</v>
      </c>
      <c r="B433">
        <v>4.08746284125034</v>
      </c>
      <c r="C433">
        <v>9.0918386262036197</v>
      </c>
      <c r="D433">
        <v>0.117986165705909</v>
      </c>
      <c r="E433">
        <v>0.30461882782253002</v>
      </c>
      <c r="F433">
        <v>423</v>
      </c>
      <c r="G433" t="s">
        <v>1169</v>
      </c>
      <c r="H433" t="s">
        <v>1170</v>
      </c>
    </row>
    <row r="434" spans="1:8">
      <c r="A434" t="s">
        <v>1174</v>
      </c>
      <c r="B434">
        <v>4.08746284125034</v>
      </c>
      <c r="C434">
        <v>9.0918386262036197</v>
      </c>
      <c r="D434">
        <v>0.117986165705909</v>
      </c>
      <c r="E434">
        <v>0.30461882782253002</v>
      </c>
      <c r="F434">
        <v>425</v>
      </c>
      <c r="G434" t="s">
        <v>1175</v>
      </c>
      <c r="H434" t="s">
        <v>1176</v>
      </c>
    </row>
    <row r="435" spans="1:8">
      <c r="A435" t="s">
        <v>1186</v>
      </c>
      <c r="B435">
        <v>4.08746284125034</v>
      </c>
      <c r="C435">
        <v>9.0918386262036197</v>
      </c>
      <c r="D435">
        <v>0.117986165705909</v>
      </c>
      <c r="E435">
        <v>0.30461882782253002</v>
      </c>
      <c r="F435">
        <v>429</v>
      </c>
      <c r="H435" t="s">
        <v>1187</v>
      </c>
    </row>
    <row r="436" spans="1:8">
      <c r="A436" t="s">
        <v>1188</v>
      </c>
      <c r="B436">
        <v>4.08746284125034</v>
      </c>
      <c r="C436">
        <v>9.0918386262036197</v>
      </c>
      <c r="D436">
        <v>0.117986165705909</v>
      </c>
      <c r="E436">
        <v>0.30461882782253002</v>
      </c>
      <c r="F436">
        <v>430</v>
      </c>
      <c r="H436" t="s">
        <v>1189</v>
      </c>
    </row>
    <row r="437" spans="1:8">
      <c r="A437" t="s">
        <v>1190</v>
      </c>
      <c r="B437">
        <v>4.08746284125034</v>
      </c>
      <c r="C437">
        <v>9.0918386262036197</v>
      </c>
      <c r="D437">
        <v>0.117986165705909</v>
      </c>
      <c r="E437">
        <v>0.30461882782253002</v>
      </c>
      <c r="F437">
        <v>431</v>
      </c>
      <c r="H437" t="s">
        <v>1191</v>
      </c>
    </row>
    <row r="438" spans="1:8">
      <c r="A438" t="s">
        <v>1192</v>
      </c>
      <c r="B438">
        <v>4.08746284125034</v>
      </c>
      <c r="C438">
        <v>9.0918386262036197</v>
      </c>
      <c r="D438">
        <v>0.117986165705909</v>
      </c>
      <c r="E438">
        <v>0.30461882782253002</v>
      </c>
      <c r="F438">
        <v>432</v>
      </c>
      <c r="H438" t="s">
        <v>1193</v>
      </c>
    </row>
    <row r="439" spans="1:8">
      <c r="A439" t="s">
        <v>1197</v>
      </c>
      <c r="B439">
        <v>4.08746284125034</v>
      </c>
      <c r="C439">
        <v>9.0918386262036197</v>
      </c>
      <c r="D439">
        <v>0.117986165705909</v>
      </c>
      <c r="E439">
        <v>0.30461882782253002</v>
      </c>
      <c r="F439">
        <v>434</v>
      </c>
      <c r="G439" t="s">
        <v>1198</v>
      </c>
      <c r="H439" t="s">
        <v>1199</v>
      </c>
    </row>
    <row r="440" spans="1:8">
      <c r="A440" t="s">
        <v>1208</v>
      </c>
      <c r="B440">
        <v>4.08746284125034</v>
      </c>
      <c r="C440">
        <v>9.0918386262036197</v>
      </c>
      <c r="D440">
        <v>0.117986165705909</v>
      </c>
      <c r="E440">
        <v>0.30461882782253002</v>
      </c>
      <c r="F440">
        <v>438</v>
      </c>
      <c r="H440" t="s">
        <v>1209</v>
      </c>
    </row>
    <row r="441" spans="1:8">
      <c r="A441" t="s">
        <v>1212</v>
      </c>
      <c r="B441">
        <v>4.08746284125034</v>
      </c>
      <c r="C441">
        <v>9.0918386262036197</v>
      </c>
      <c r="D441">
        <v>0.117986165705909</v>
      </c>
      <c r="E441">
        <v>0.30461882782253002</v>
      </c>
      <c r="F441">
        <v>440</v>
      </c>
      <c r="G441" t="s">
        <v>1213</v>
      </c>
      <c r="H441" t="s">
        <v>1214</v>
      </c>
    </row>
    <row r="442" spans="1:8">
      <c r="A442" t="s">
        <v>1215</v>
      </c>
      <c r="B442">
        <v>2.2302976194217901</v>
      </c>
      <c r="C442">
        <v>5.1555506612538604</v>
      </c>
      <c r="D442">
        <v>0.1190817457313</v>
      </c>
      <c r="E442">
        <v>0.30675025657768001</v>
      </c>
      <c r="F442">
        <v>441</v>
      </c>
      <c r="G442" t="s">
        <v>1216</v>
      </c>
      <c r="H442" t="s">
        <v>1217</v>
      </c>
    </row>
    <row r="443" spans="1:8">
      <c r="A443" t="s">
        <v>1218</v>
      </c>
      <c r="B443">
        <v>1.0435016386365901</v>
      </c>
      <c r="C443">
        <v>4.9669151522863899</v>
      </c>
      <c r="D443">
        <v>0.12342260325387901</v>
      </c>
      <c r="E443">
        <v>0.31721284456200599</v>
      </c>
      <c r="F443">
        <v>442</v>
      </c>
      <c r="G443" t="s">
        <v>1219</v>
      </c>
      <c r="H443" t="s">
        <v>1220</v>
      </c>
    </row>
    <row r="444" spans="1:8">
      <c r="A444" t="s">
        <v>1221</v>
      </c>
      <c r="B444">
        <v>2.2523871616342901</v>
      </c>
      <c r="C444">
        <v>4.8931898939902698</v>
      </c>
      <c r="D444">
        <v>0.1251959899658</v>
      </c>
      <c r="E444">
        <v>0.32104434447211799</v>
      </c>
      <c r="F444">
        <v>443</v>
      </c>
      <c r="G444" t="s">
        <v>1222</v>
      </c>
      <c r="H444" t="s">
        <v>1223</v>
      </c>
    </row>
    <row r="445" spans="1:8">
      <c r="A445" t="s">
        <v>1233</v>
      </c>
      <c r="B445">
        <v>2.32192809488736</v>
      </c>
      <c r="C445">
        <v>4.75651234159408</v>
      </c>
      <c r="D445">
        <v>0.128605605203094</v>
      </c>
      <c r="E445">
        <v>0.32462852884611898</v>
      </c>
      <c r="F445">
        <v>447</v>
      </c>
      <c r="G445" t="s">
        <v>1234</v>
      </c>
      <c r="H445" t="s">
        <v>1235</v>
      </c>
    </row>
    <row r="446" spans="1:8">
      <c r="A446" t="s">
        <v>1224</v>
      </c>
      <c r="B446">
        <v>2.5360529002402101</v>
      </c>
      <c r="C446">
        <v>4.7557726456083298</v>
      </c>
      <c r="D446">
        <v>0.12862450456955901</v>
      </c>
      <c r="E446">
        <v>0.32462852884611898</v>
      </c>
      <c r="F446">
        <v>444</v>
      </c>
      <c r="G446" t="s">
        <v>1225</v>
      </c>
      <c r="H446" t="s">
        <v>1226</v>
      </c>
    </row>
    <row r="447" spans="1:8">
      <c r="A447" t="s">
        <v>1227</v>
      </c>
      <c r="B447">
        <v>2.5360529002402101</v>
      </c>
      <c r="C447">
        <v>4.7557726456083298</v>
      </c>
      <c r="D447">
        <v>0.12862450456955901</v>
      </c>
      <c r="E447">
        <v>0.32462852884611898</v>
      </c>
      <c r="F447">
        <v>445</v>
      </c>
      <c r="G447" t="s">
        <v>1228</v>
      </c>
      <c r="H447" t="s">
        <v>1229</v>
      </c>
    </row>
    <row r="448" spans="1:8">
      <c r="A448" t="s">
        <v>1236</v>
      </c>
      <c r="B448">
        <v>2.5360529002402101</v>
      </c>
      <c r="C448">
        <v>4.7557726456083298</v>
      </c>
      <c r="D448">
        <v>0.12862450456955901</v>
      </c>
      <c r="E448">
        <v>0.32462852884611898</v>
      </c>
      <c r="F448">
        <v>448</v>
      </c>
      <c r="G448" t="s">
        <v>1237</v>
      </c>
      <c r="H448" t="s">
        <v>1238</v>
      </c>
    </row>
    <row r="449" spans="1:8">
      <c r="A449" t="s">
        <v>1242</v>
      </c>
      <c r="B449">
        <v>2.5360529002402101</v>
      </c>
      <c r="C449">
        <v>4.7557726456083298</v>
      </c>
      <c r="D449">
        <v>0.12862450456955901</v>
      </c>
      <c r="E449">
        <v>0.32462852884611898</v>
      </c>
      <c r="F449">
        <v>450</v>
      </c>
      <c r="G449" t="s">
        <v>1243</v>
      </c>
      <c r="H449" t="s">
        <v>1244</v>
      </c>
    </row>
    <row r="450" spans="1:8">
      <c r="A450" t="s">
        <v>1245</v>
      </c>
      <c r="B450">
        <v>2.5360529002402101</v>
      </c>
      <c r="C450">
        <v>4.7541225223545602</v>
      </c>
      <c r="D450">
        <v>0.12866668325333999</v>
      </c>
      <c r="E450">
        <v>0.32462852884611898</v>
      </c>
      <c r="F450">
        <v>451</v>
      </c>
      <c r="H450" t="s">
        <v>1246</v>
      </c>
    </row>
    <row r="451" spans="1:8">
      <c r="A451" t="s">
        <v>1230</v>
      </c>
      <c r="B451">
        <v>1.0995356735509101</v>
      </c>
      <c r="C451">
        <v>17.2759589186401</v>
      </c>
      <c r="D451">
        <v>0.12887981206830901</v>
      </c>
      <c r="E451">
        <v>0.32462852884611898</v>
      </c>
      <c r="F451">
        <v>446</v>
      </c>
      <c r="G451" t="s">
        <v>1231</v>
      </c>
      <c r="H451" t="s">
        <v>1232</v>
      </c>
    </row>
    <row r="452" spans="1:8">
      <c r="A452" t="s">
        <v>1239</v>
      </c>
      <c r="B452">
        <v>1.0995356735509101</v>
      </c>
      <c r="C452">
        <v>17.276746019951101</v>
      </c>
      <c r="D452">
        <v>0.12887981206831001</v>
      </c>
      <c r="E452">
        <v>0.32462852884611898</v>
      </c>
      <c r="F452">
        <v>449</v>
      </c>
      <c r="G452" t="s">
        <v>1240</v>
      </c>
      <c r="H452" t="s">
        <v>1241</v>
      </c>
    </row>
    <row r="453" spans="1:8">
      <c r="A453" t="s">
        <v>1247</v>
      </c>
      <c r="B453">
        <v>2.32192809488736</v>
      </c>
      <c r="C453">
        <v>4.6129904121171297</v>
      </c>
      <c r="D453">
        <v>0.13236704229360999</v>
      </c>
      <c r="E453">
        <v>0.33120916309590598</v>
      </c>
      <c r="F453">
        <v>452</v>
      </c>
      <c r="G453" t="s">
        <v>1248</v>
      </c>
      <c r="H453" t="s">
        <v>1249</v>
      </c>
    </row>
    <row r="454" spans="1:8">
      <c r="A454" t="s">
        <v>1250</v>
      </c>
      <c r="B454">
        <v>2.32192809488736</v>
      </c>
      <c r="C454">
        <v>4.6129904121171297</v>
      </c>
      <c r="D454">
        <v>0.13236704229360999</v>
      </c>
      <c r="E454">
        <v>0.33120916309590598</v>
      </c>
      <c r="F454">
        <v>453</v>
      </c>
      <c r="G454" t="s">
        <v>1251</v>
      </c>
      <c r="H454" t="s">
        <v>1252</v>
      </c>
    </row>
    <row r="455" spans="1:8">
      <c r="A455" t="s">
        <v>1253</v>
      </c>
      <c r="B455">
        <v>2.32192809488736</v>
      </c>
      <c r="C455">
        <v>4.6129904121171297</v>
      </c>
      <c r="D455">
        <v>0.13236704229360999</v>
      </c>
      <c r="E455">
        <v>0.33120916309590598</v>
      </c>
      <c r="F455">
        <v>454</v>
      </c>
      <c r="G455" t="s">
        <v>1254</v>
      </c>
      <c r="H455" t="s">
        <v>1255</v>
      </c>
    </row>
    <row r="456" spans="1:8">
      <c r="A456" t="s">
        <v>1256</v>
      </c>
      <c r="B456">
        <v>3.0356239097307198</v>
      </c>
      <c r="C456">
        <v>4.5071549913874298</v>
      </c>
      <c r="D456">
        <v>0.13526774729480401</v>
      </c>
      <c r="E456">
        <v>0.33772343060856602</v>
      </c>
      <c r="F456">
        <v>455</v>
      </c>
      <c r="G456" t="s">
        <v>1257</v>
      </c>
      <c r="H456" t="s">
        <v>1258</v>
      </c>
    </row>
    <row r="457" spans="1:8">
      <c r="A457" t="s">
        <v>1259</v>
      </c>
      <c r="B457">
        <v>0.70626879694329003</v>
      </c>
      <c r="C457">
        <v>7.8666589381033196</v>
      </c>
      <c r="D457">
        <v>0.137002735023631</v>
      </c>
      <c r="E457">
        <v>0.34130505918167697</v>
      </c>
      <c r="F457">
        <v>456</v>
      </c>
      <c r="G457" t="s">
        <v>1260</v>
      </c>
      <c r="H457" t="s">
        <v>1261</v>
      </c>
    </row>
    <row r="458" spans="1:8">
      <c r="A458" t="s">
        <v>1262</v>
      </c>
      <c r="B458">
        <v>6.5999128421871296</v>
      </c>
      <c r="C458">
        <v>7.15026397359774</v>
      </c>
      <c r="D458">
        <v>0.140448596135724</v>
      </c>
      <c r="E458">
        <v>0.34912386260433798</v>
      </c>
      <c r="F458">
        <v>457</v>
      </c>
      <c r="H458" t="s">
        <v>1263</v>
      </c>
    </row>
    <row r="459" spans="1:8">
      <c r="A459" t="s">
        <v>1281</v>
      </c>
      <c r="B459">
        <v>0.68526740651684204</v>
      </c>
      <c r="C459">
        <v>4.28229088433977</v>
      </c>
      <c r="D459">
        <v>0.14181975757978499</v>
      </c>
      <c r="E459">
        <v>0.35013990894817598</v>
      </c>
      <c r="F459">
        <v>464</v>
      </c>
      <c r="G459" t="s">
        <v>1282</v>
      </c>
      <c r="H459" t="s">
        <v>1283</v>
      </c>
    </row>
    <row r="460" spans="1:8">
      <c r="A460" t="s">
        <v>1287</v>
      </c>
      <c r="B460">
        <v>3.2927817492278502</v>
      </c>
      <c r="C460">
        <v>4.2514693733333102</v>
      </c>
      <c r="D460">
        <v>0.14276180846547801</v>
      </c>
      <c r="E460">
        <v>0.35013990894817598</v>
      </c>
      <c r="F460">
        <v>466</v>
      </c>
      <c r="G460" t="s">
        <v>1288</v>
      </c>
      <c r="H460" t="s">
        <v>1289</v>
      </c>
    </row>
    <row r="461" spans="1:8">
      <c r="A461" t="s">
        <v>1264</v>
      </c>
      <c r="B461">
        <v>2.0703893278913998</v>
      </c>
      <c r="C461">
        <v>4.1962607848214803</v>
      </c>
      <c r="D461">
        <v>0.144477293668133</v>
      </c>
      <c r="E461">
        <v>0.35013990894817598</v>
      </c>
      <c r="F461">
        <v>458</v>
      </c>
      <c r="G461" t="s">
        <v>1265</v>
      </c>
      <c r="H461" t="s">
        <v>1266</v>
      </c>
    </row>
    <row r="462" spans="1:8">
      <c r="A462" t="s">
        <v>1272</v>
      </c>
      <c r="B462">
        <v>2.0703893278913998</v>
      </c>
      <c r="C462">
        <v>4.1956244260107498</v>
      </c>
      <c r="D462">
        <v>0.14449728039109599</v>
      </c>
      <c r="E462">
        <v>0.35013990894817598</v>
      </c>
      <c r="F462">
        <v>461</v>
      </c>
      <c r="G462" t="s">
        <v>1273</v>
      </c>
      <c r="H462" t="s">
        <v>1274</v>
      </c>
    </row>
    <row r="463" spans="1:8">
      <c r="A463" t="s">
        <v>1275</v>
      </c>
      <c r="B463">
        <v>2.0703893278913998</v>
      </c>
      <c r="C463">
        <v>4.1956244260107498</v>
      </c>
      <c r="D463">
        <v>0.14449728039109599</v>
      </c>
      <c r="E463">
        <v>0.35013990894817598</v>
      </c>
      <c r="F463">
        <v>462</v>
      </c>
      <c r="G463" t="s">
        <v>1276</v>
      </c>
      <c r="H463" t="s">
        <v>1277</v>
      </c>
    </row>
    <row r="464" spans="1:8">
      <c r="A464" t="s">
        <v>1293</v>
      </c>
      <c r="B464">
        <v>2.0703893278913998</v>
      </c>
      <c r="C464">
        <v>4.1956244260107498</v>
      </c>
      <c r="D464">
        <v>0.14449728039109599</v>
      </c>
      <c r="E464">
        <v>0.35013990894817598</v>
      </c>
      <c r="F464">
        <v>468</v>
      </c>
      <c r="G464" t="s">
        <v>1294</v>
      </c>
      <c r="H464" t="s">
        <v>1295</v>
      </c>
    </row>
    <row r="465" spans="1:8">
      <c r="A465" t="s">
        <v>1296</v>
      </c>
      <c r="B465">
        <v>2.0703893278913998</v>
      </c>
      <c r="C465">
        <v>4.1956244260107498</v>
      </c>
      <c r="D465">
        <v>0.14449728039109599</v>
      </c>
      <c r="E465">
        <v>0.35013990894817598</v>
      </c>
      <c r="F465">
        <v>469</v>
      </c>
      <c r="H465" t="s">
        <v>1297</v>
      </c>
    </row>
    <row r="466" spans="1:8">
      <c r="A466" t="s">
        <v>1267</v>
      </c>
      <c r="B466">
        <v>2.0703893278913998</v>
      </c>
      <c r="C466">
        <v>4.1951849964895001</v>
      </c>
      <c r="D466">
        <v>0.14451108483654901</v>
      </c>
      <c r="E466">
        <v>0.35013990894817598</v>
      </c>
      <c r="F466">
        <v>459</v>
      </c>
      <c r="H466" t="s">
        <v>1268</v>
      </c>
    </row>
    <row r="467" spans="1:8">
      <c r="A467" t="s">
        <v>1278</v>
      </c>
      <c r="B467">
        <v>2.0703893278913998</v>
      </c>
      <c r="C467">
        <v>4.1951849964895001</v>
      </c>
      <c r="D467">
        <v>0.14451108483654901</v>
      </c>
      <c r="E467">
        <v>0.35013990894817598</v>
      </c>
      <c r="F467">
        <v>463</v>
      </c>
      <c r="G467" t="s">
        <v>1279</v>
      </c>
      <c r="H467" t="s">
        <v>1280</v>
      </c>
    </row>
    <row r="468" spans="1:8">
      <c r="A468" t="s">
        <v>1284</v>
      </c>
      <c r="B468">
        <v>2.0703893278913998</v>
      </c>
      <c r="C468">
        <v>4.1951849964895001</v>
      </c>
      <c r="D468">
        <v>0.14451108483654901</v>
      </c>
      <c r="E468">
        <v>0.35013990894817598</v>
      </c>
      <c r="F468">
        <v>465</v>
      </c>
      <c r="G468" t="s">
        <v>1285</v>
      </c>
      <c r="H468" t="s">
        <v>1286</v>
      </c>
    </row>
    <row r="469" spans="1:8">
      <c r="A469" t="s">
        <v>1290</v>
      </c>
      <c r="B469">
        <v>2.0703893278913998</v>
      </c>
      <c r="C469">
        <v>4.1951849964895001</v>
      </c>
      <c r="D469">
        <v>0.14451108483654901</v>
      </c>
      <c r="E469">
        <v>0.35013990894817598</v>
      </c>
      <c r="F469">
        <v>467</v>
      </c>
      <c r="G469" t="s">
        <v>1291</v>
      </c>
      <c r="H469" t="s">
        <v>1292</v>
      </c>
    </row>
    <row r="470" spans="1:8">
      <c r="A470" t="s">
        <v>1269</v>
      </c>
      <c r="B470">
        <v>0.51073791569942895</v>
      </c>
      <c r="C470">
        <v>5.17538977092038</v>
      </c>
      <c r="D470">
        <v>0.144556001141456</v>
      </c>
      <c r="E470">
        <v>0.35013990894817598</v>
      </c>
      <c r="F470">
        <v>460</v>
      </c>
      <c r="G470" t="s">
        <v>1270</v>
      </c>
      <c r="H470" t="s">
        <v>1271</v>
      </c>
    </row>
    <row r="471" spans="1:8">
      <c r="A471" t="s">
        <v>1298</v>
      </c>
      <c r="B471">
        <v>1.47393118833241</v>
      </c>
      <c r="C471">
        <v>57.847349372244601</v>
      </c>
      <c r="D471">
        <v>0.14797596049935199</v>
      </c>
      <c r="E471">
        <v>0.35185706544574702</v>
      </c>
      <c r="F471">
        <v>470</v>
      </c>
      <c r="G471" t="s">
        <v>1299</v>
      </c>
      <c r="H471" t="s">
        <v>1300</v>
      </c>
    </row>
    <row r="472" spans="1:8">
      <c r="A472" t="s">
        <v>1304</v>
      </c>
      <c r="B472">
        <v>1.47393118833241</v>
      </c>
      <c r="C472">
        <v>7.9475865818488298</v>
      </c>
      <c r="D472">
        <v>0.14797596049935199</v>
      </c>
      <c r="E472">
        <v>0.35185706544574702</v>
      </c>
      <c r="F472">
        <v>472</v>
      </c>
      <c r="H472" t="s">
        <v>1305</v>
      </c>
    </row>
    <row r="473" spans="1:8">
      <c r="A473" t="s">
        <v>1315</v>
      </c>
      <c r="B473">
        <v>1.47393118833241</v>
      </c>
      <c r="C473">
        <v>57.847349372244601</v>
      </c>
      <c r="D473">
        <v>0.14797596049935199</v>
      </c>
      <c r="E473">
        <v>0.35185706544574702</v>
      </c>
      <c r="F473">
        <v>476</v>
      </c>
      <c r="G473" t="s">
        <v>1316</v>
      </c>
      <c r="H473" t="s">
        <v>1317</v>
      </c>
    </row>
    <row r="474" spans="1:8">
      <c r="A474" t="s">
        <v>1323</v>
      </c>
      <c r="B474">
        <v>1.47393118833241</v>
      </c>
      <c r="C474">
        <v>57.847349372244601</v>
      </c>
      <c r="D474">
        <v>0.14797596049935199</v>
      </c>
      <c r="E474">
        <v>0.35185706544574702</v>
      </c>
      <c r="F474">
        <v>479</v>
      </c>
      <c r="G474" t="s">
        <v>1324</v>
      </c>
      <c r="H474" t="s">
        <v>1325</v>
      </c>
    </row>
    <row r="475" spans="1:8">
      <c r="A475" t="s">
        <v>1301</v>
      </c>
      <c r="B475">
        <v>4.3923174227787598</v>
      </c>
      <c r="C475">
        <v>6.6195152709262404</v>
      </c>
      <c r="D475">
        <v>0.14836226615185999</v>
      </c>
      <c r="E475">
        <v>0.35185706544574702</v>
      </c>
      <c r="F475">
        <v>471</v>
      </c>
      <c r="G475" t="s">
        <v>1302</v>
      </c>
      <c r="H475" t="s">
        <v>1303</v>
      </c>
    </row>
    <row r="476" spans="1:8">
      <c r="A476" t="s">
        <v>1306</v>
      </c>
      <c r="B476">
        <v>4.3923174227787598</v>
      </c>
      <c r="C476">
        <v>6.6195152709262404</v>
      </c>
      <c r="D476">
        <v>0.14836226615185999</v>
      </c>
      <c r="E476">
        <v>0.35185706544574702</v>
      </c>
      <c r="F476">
        <v>473</v>
      </c>
      <c r="G476" t="s">
        <v>1307</v>
      </c>
      <c r="H476" t="s">
        <v>1308</v>
      </c>
    </row>
    <row r="477" spans="1:8">
      <c r="A477" t="s">
        <v>1309</v>
      </c>
      <c r="B477">
        <v>4.3923174227787598</v>
      </c>
      <c r="C477">
        <v>6.6195152709262404</v>
      </c>
      <c r="D477">
        <v>0.14836226615185999</v>
      </c>
      <c r="E477">
        <v>0.35185706544574702</v>
      </c>
      <c r="F477">
        <v>474</v>
      </c>
      <c r="G477" t="s">
        <v>1310</v>
      </c>
      <c r="H477" t="s">
        <v>1311</v>
      </c>
    </row>
    <row r="478" spans="1:8">
      <c r="A478" t="s">
        <v>1312</v>
      </c>
      <c r="B478">
        <v>4.3923174227787598</v>
      </c>
      <c r="C478">
        <v>6.6195152709262404</v>
      </c>
      <c r="D478">
        <v>0.14836226615185999</v>
      </c>
      <c r="E478">
        <v>0.35185706544574702</v>
      </c>
      <c r="F478">
        <v>475</v>
      </c>
      <c r="G478" t="s">
        <v>1313</v>
      </c>
      <c r="H478" t="s">
        <v>1314</v>
      </c>
    </row>
    <row r="479" spans="1:8">
      <c r="A479" t="s">
        <v>1318</v>
      </c>
      <c r="B479">
        <v>4.3923174227787598</v>
      </c>
      <c r="C479">
        <v>6.6195152709262404</v>
      </c>
      <c r="D479">
        <v>0.14836226615185999</v>
      </c>
      <c r="E479">
        <v>0.35185706544574702</v>
      </c>
      <c r="F479">
        <v>477</v>
      </c>
      <c r="G479" t="s">
        <v>1319</v>
      </c>
      <c r="H479" t="s">
        <v>1320</v>
      </c>
    </row>
    <row r="480" spans="1:8">
      <c r="A480" t="s">
        <v>1321</v>
      </c>
      <c r="B480">
        <v>4.3923174227787598</v>
      </c>
      <c r="C480">
        <v>6.6195152709262404</v>
      </c>
      <c r="D480">
        <v>0.14836226615185999</v>
      </c>
      <c r="E480">
        <v>0.35185706544574702</v>
      </c>
      <c r="F480">
        <v>478</v>
      </c>
      <c r="H480" t="s">
        <v>1322</v>
      </c>
    </row>
    <row r="481" spans="1:8">
      <c r="A481" t="s">
        <v>1326</v>
      </c>
      <c r="B481">
        <v>0.90923453607681803</v>
      </c>
      <c r="C481">
        <v>4.0356909401579504</v>
      </c>
      <c r="D481">
        <v>0.149680986484653</v>
      </c>
      <c r="E481">
        <v>0.35424500134701198</v>
      </c>
      <c r="F481">
        <v>480</v>
      </c>
      <c r="H481" t="s">
        <v>1327</v>
      </c>
    </row>
    <row r="482" spans="1:8">
      <c r="A482" t="s">
        <v>1328</v>
      </c>
      <c r="B482">
        <v>6.3398500028846199</v>
      </c>
      <c r="C482">
        <v>6.5127118247432501</v>
      </c>
      <c r="D482">
        <v>0.15007599258116899</v>
      </c>
      <c r="E482">
        <v>0.354441429464049</v>
      </c>
      <c r="F482">
        <v>481</v>
      </c>
      <c r="G482" t="s">
        <v>1329</v>
      </c>
      <c r="H482" t="s">
        <v>1330</v>
      </c>
    </row>
    <row r="483" spans="1:8">
      <c r="A483" t="s">
        <v>1331</v>
      </c>
      <c r="B483">
        <v>5.4918530963296703</v>
      </c>
      <c r="C483">
        <v>6.1486382195440701</v>
      </c>
      <c r="D483">
        <v>0.156262691606706</v>
      </c>
      <c r="E483">
        <v>0.36828717357928997</v>
      </c>
      <c r="F483">
        <v>482</v>
      </c>
      <c r="H483" t="s">
        <v>1332</v>
      </c>
    </row>
    <row r="484" spans="1:8">
      <c r="A484" t="s">
        <v>1333</v>
      </c>
      <c r="B484">
        <v>0.98950762618235799</v>
      </c>
      <c r="C484">
        <v>3.8372385241151501</v>
      </c>
      <c r="D484">
        <v>0.15658966569343499</v>
      </c>
      <c r="E484">
        <v>0.36829370647565601</v>
      </c>
      <c r="F484">
        <v>483</v>
      </c>
      <c r="G484" t="s">
        <v>1334</v>
      </c>
      <c r="H484" t="s">
        <v>1335</v>
      </c>
    </row>
    <row r="485" spans="1:8">
      <c r="A485" t="s">
        <v>1336</v>
      </c>
      <c r="B485">
        <v>0.52169760726313996</v>
      </c>
      <c r="C485">
        <v>4.0462709179866101</v>
      </c>
      <c r="D485">
        <v>0.15787122053129099</v>
      </c>
      <c r="E485">
        <v>0.37054071595774102</v>
      </c>
      <c r="F485">
        <v>484</v>
      </c>
      <c r="G485" t="s">
        <v>1337</v>
      </c>
      <c r="H485" t="s">
        <v>1338</v>
      </c>
    </row>
    <row r="486" spans="1:8">
      <c r="A486" t="s">
        <v>1339</v>
      </c>
      <c r="B486">
        <v>1.53841991478413</v>
      </c>
      <c r="C486">
        <v>3.7646714557391401</v>
      </c>
      <c r="D486">
        <v>0.159259217050159</v>
      </c>
      <c r="E486">
        <v>0.37302777436903301</v>
      </c>
      <c r="F486">
        <v>485</v>
      </c>
      <c r="G486" t="s">
        <v>1340</v>
      </c>
      <c r="H486" t="s">
        <v>1341</v>
      </c>
    </row>
    <row r="487" spans="1:8">
      <c r="A487" t="s">
        <v>1342</v>
      </c>
      <c r="B487">
        <v>1.1219905243786099</v>
      </c>
      <c r="C487">
        <v>4.1688895841132503</v>
      </c>
      <c r="D487">
        <v>0.16007254028138099</v>
      </c>
      <c r="E487">
        <v>0.37416132872355801</v>
      </c>
      <c r="F487">
        <v>486</v>
      </c>
      <c r="G487" t="s">
        <v>1343</v>
      </c>
      <c r="H487" t="s">
        <v>1344</v>
      </c>
    </row>
    <row r="488" spans="1:8">
      <c r="A488" t="s">
        <v>1345</v>
      </c>
      <c r="B488">
        <v>1.4405725913859799</v>
      </c>
      <c r="C488">
        <v>3.7164165521119301</v>
      </c>
      <c r="D488">
        <v>0.161079643793163</v>
      </c>
      <c r="E488">
        <v>0.37574224917665999</v>
      </c>
      <c r="F488">
        <v>487</v>
      </c>
      <c r="G488" t="s">
        <v>1346</v>
      </c>
      <c r="H488" t="s">
        <v>1347</v>
      </c>
    </row>
    <row r="489" spans="1:8">
      <c r="A489" t="s">
        <v>1351</v>
      </c>
      <c r="B489">
        <v>0.88135550350138103</v>
      </c>
      <c r="C489">
        <v>3.6970541150230201</v>
      </c>
      <c r="D489">
        <v>0.16182055144548299</v>
      </c>
      <c r="E489">
        <v>0.37669169053905699</v>
      </c>
      <c r="F489">
        <v>489</v>
      </c>
      <c r="G489" t="s">
        <v>1352</v>
      </c>
      <c r="H489" t="s">
        <v>1353</v>
      </c>
    </row>
    <row r="490" spans="1:8">
      <c r="A490" t="s">
        <v>1348</v>
      </c>
      <c r="B490">
        <v>0.94054614978975803</v>
      </c>
      <c r="C490">
        <v>3.6884988891386401</v>
      </c>
      <c r="D490">
        <v>0.16214985622675901</v>
      </c>
      <c r="E490">
        <v>0.37669169053905699</v>
      </c>
      <c r="F490">
        <v>488</v>
      </c>
      <c r="G490" t="s">
        <v>1349</v>
      </c>
      <c r="H490" t="s">
        <v>1350</v>
      </c>
    </row>
    <row r="491" spans="1:8">
      <c r="A491" t="s">
        <v>1354</v>
      </c>
      <c r="B491">
        <v>0.89649542424614004</v>
      </c>
      <c r="C491">
        <v>3.6001441488777099</v>
      </c>
      <c r="D491">
        <v>0.16562192144548599</v>
      </c>
      <c r="E491">
        <v>0.383972454616474</v>
      </c>
      <c r="F491">
        <v>490</v>
      </c>
      <c r="H491" t="s">
        <v>1355</v>
      </c>
    </row>
    <row r="492" spans="1:8">
      <c r="A492" t="s">
        <v>1356</v>
      </c>
      <c r="B492">
        <v>1.3356030317844401</v>
      </c>
      <c r="C492">
        <v>3.5894274760356799</v>
      </c>
      <c r="D492">
        <v>0.16605207451191201</v>
      </c>
      <c r="E492">
        <v>0.38418565508254998</v>
      </c>
      <c r="F492">
        <v>491</v>
      </c>
      <c r="G492" t="s">
        <v>1357</v>
      </c>
      <c r="H492" t="s">
        <v>1358</v>
      </c>
    </row>
    <row r="493" spans="1:8">
      <c r="A493" t="s">
        <v>1362</v>
      </c>
      <c r="B493">
        <v>4.6438561897747199</v>
      </c>
      <c r="C493">
        <v>5.5024804672497201</v>
      </c>
      <c r="D493">
        <v>0.168764859889765</v>
      </c>
      <c r="E493">
        <v>0.38828211470596102</v>
      </c>
      <c r="F493">
        <v>493</v>
      </c>
      <c r="G493" t="s">
        <v>1363</v>
      </c>
      <c r="H493" t="s">
        <v>1364</v>
      </c>
    </row>
    <row r="494" spans="1:8">
      <c r="A494" t="s">
        <v>1365</v>
      </c>
      <c r="B494">
        <v>4.6438561897747199</v>
      </c>
      <c r="C494">
        <v>5.5024804672497201</v>
      </c>
      <c r="D494">
        <v>0.168764859889765</v>
      </c>
      <c r="E494">
        <v>0.38828211470596102</v>
      </c>
      <c r="F494">
        <v>494</v>
      </c>
      <c r="G494" t="s">
        <v>1366</v>
      </c>
      <c r="H494" t="s">
        <v>1367</v>
      </c>
    </row>
    <row r="495" spans="1:8">
      <c r="A495" t="s">
        <v>1359</v>
      </c>
      <c r="B495">
        <v>4.6438561897747199</v>
      </c>
      <c r="C495">
        <v>5.4985356127785003</v>
      </c>
      <c r="D495">
        <v>0.16884803227530401</v>
      </c>
      <c r="E495">
        <v>0.38828211470596102</v>
      </c>
      <c r="F495">
        <v>492</v>
      </c>
      <c r="G495" t="s">
        <v>1360</v>
      </c>
      <c r="H495" t="s">
        <v>1361</v>
      </c>
    </row>
    <row r="496" spans="1:8">
      <c r="A496" t="s">
        <v>1368</v>
      </c>
      <c r="B496">
        <v>0.63584366972334005</v>
      </c>
      <c r="C496">
        <v>3.5032057357066599</v>
      </c>
      <c r="D496">
        <v>0.16958673615733499</v>
      </c>
      <c r="E496">
        <v>0.38919299449440897</v>
      </c>
      <c r="F496">
        <v>495</v>
      </c>
      <c r="G496" t="s">
        <v>1369</v>
      </c>
      <c r="H496" t="s">
        <v>1370</v>
      </c>
    </row>
    <row r="497" spans="1:8">
      <c r="A497" t="s">
        <v>1371</v>
      </c>
      <c r="B497">
        <v>1.9142701259741199</v>
      </c>
      <c r="C497">
        <v>3.4598682590216501</v>
      </c>
      <c r="D497">
        <v>0.17141445952175399</v>
      </c>
      <c r="E497">
        <v>0.39259440729175898</v>
      </c>
      <c r="F497">
        <v>496</v>
      </c>
      <c r="G497" t="s">
        <v>1372</v>
      </c>
      <c r="H497" t="s">
        <v>1373</v>
      </c>
    </row>
    <row r="498" spans="1:8">
      <c r="A498" t="s">
        <v>1374</v>
      </c>
      <c r="B498">
        <v>1.8744691179161399</v>
      </c>
      <c r="C498">
        <v>3.2424774913010999</v>
      </c>
      <c r="D498">
        <v>0.18113917074911601</v>
      </c>
      <c r="E498">
        <v>0.41342709321894999</v>
      </c>
      <c r="F498">
        <v>497</v>
      </c>
      <c r="G498" t="s">
        <v>1375</v>
      </c>
      <c r="H498" t="s">
        <v>1376</v>
      </c>
    </row>
    <row r="499" spans="1:8">
      <c r="A499" t="s">
        <v>1377</v>
      </c>
      <c r="B499">
        <v>0.869939459435627</v>
      </c>
      <c r="C499">
        <v>3.2403694280361801</v>
      </c>
      <c r="D499">
        <v>0.18123828558366001</v>
      </c>
      <c r="E499">
        <v>0.41342709321894999</v>
      </c>
      <c r="F499">
        <v>498</v>
      </c>
      <c r="G499" t="s">
        <v>1378</v>
      </c>
      <c r="H499" t="s">
        <v>1379</v>
      </c>
    </row>
    <row r="500" spans="1:8">
      <c r="A500" t="s">
        <v>1380</v>
      </c>
      <c r="B500">
        <v>4.8579809951275701</v>
      </c>
      <c r="C500">
        <v>4.8639155593134298</v>
      </c>
      <c r="D500">
        <v>0.18352927366639199</v>
      </c>
      <c r="E500">
        <v>0.41697850977004403</v>
      </c>
      <c r="F500">
        <v>499</v>
      </c>
      <c r="H500" t="s">
        <v>1381</v>
      </c>
    </row>
    <row r="501" spans="1:8">
      <c r="A501" t="s">
        <v>1382</v>
      </c>
      <c r="B501">
        <v>4.8579809951275701</v>
      </c>
      <c r="C501">
        <v>4.8639155593134298</v>
      </c>
      <c r="D501">
        <v>0.18352927366639199</v>
      </c>
      <c r="E501">
        <v>0.41697850977004403</v>
      </c>
      <c r="F501">
        <v>500</v>
      </c>
      <c r="G501" t="s">
        <v>1383</v>
      </c>
      <c r="H501" t="s">
        <v>1384</v>
      </c>
    </row>
    <row r="502" spans="1:8">
      <c r="A502" t="s">
        <v>1385</v>
      </c>
      <c r="B502">
        <v>1.76553474636298</v>
      </c>
      <c r="C502">
        <v>3.1352055054848198</v>
      </c>
      <c r="D502">
        <v>0.18630897397965299</v>
      </c>
      <c r="E502">
        <v>0.42076937264589598</v>
      </c>
      <c r="F502">
        <v>501</v>
      </c>
      <c r="G502" t="s">
        <v>1386</v>
      </c>
      <c r="H502" t="s">
        <v>1387</v>
      </c>
    </row>
    <row r="503" spans="1:8">
      <c r="A503" t="s">
        <v>1388</v>
      </c>
      <c r="B503">
        <v>1.76553474636298</v>
      </c>
      <c r="C503">
        <v>3.1352055054848198</v>
      </c>
      <c r="D503">
        <v>0.18630897397965299</v>
      </c>
      <c r="E503">
        <v>0.42076937264589598</v>
      </c>
      <c r="F503">
        <v>502</v>
      </c>
      <c r="G503" t="s">
        <v>1389</v>
      </c>
      <c r="H503" t="s">
        <v>1390</v>
      </c>
    </row>
    <row r="504" spans="1:8">
      <c r="A504" t="s">
        <v>1391</v>
      </c>
      <c r="B504">
        <v>1.76553474636298</v>
      </c>
      <c r="C504">
        <v>3.1352055054848198</v>
      </c>
      <c r="D504">
        <v>0.18630897397965299</v>
      </c>
      <c r="E504">
        <v>0.42076937264589598</v>
      </c>
      <c r="F504">
        <v>503</v>
      </c>
      <c r="H504" t="s">
        <v>1392</v>
      </c>
    </row>
    <row r="505" spans="1:8">
      <c r="A505" t="s">
        <v>1396</v>
      </c>
      <c r="B505">
        <v>1.9475325801058601</v>
      </c>
      <c r="C505">
        <v>3.0317443205051999</v>
      </c>
      <c r="D505">
        <v>0.19155112599101601</v>
      </c>
      <c r="E505">
        <v>0.43115430562686802</v>
      </c>
      <c r="F505">
        <v>505</v>
      </c>
      <c r="H505" t="s">
        <v>1397</v>
      </c>
    </row>
    <row r="506" spans="1:8">
      <c r="A506" t="s">
        <v>1393</v>
      </c>
      <c r="B506">
        <v>2.2302976194217901</v>
      </c>
      <c r="C506">
        <v>3.0295280976968302</v>
      </c>
      <c r="D506">
        <v>0.19166630663870499</v>
      </c>
      <c r="E506">
        <v>0.43115430562686802</v>
      </c>
      <c r="F506">
        <v>504</v>
      </c>
      <c r="G506" t="s">
        <v>1394</v>
      </c>
      <c r="H506" t="s">
        <v>1395</v>
      </c>
    </row>
    <row r="507" spans="1:8">
      <c r="A507" t="s">
        <v>1398</v>
      </c>
      <c r="B507">
        <v>0.96523458183932398</v>
      </c>
      <c r="C507">
        <v>6.84290974063902</v>
      </c>
      <c r="D507">
        <v>0.19242006852134499</v>
      </c>
      <c r="E507">
        <v>0.43176252826337602</v>
      </c>
      <c r="F507">
        <v>506</v>
      </c>
      <c r="G507" t="s">
        <v>1399</v>
      </c>
      <c r="H507" t="s">
        <v>1400</v>
      </c>
    </row>
    <row r="508" spans="1:8">
      <c r="A508" t="s">
        <v>1401</v>
      </c>
      <c r="B508">
        <v>0.60842147354514498</v>
      </c>
      <c r="C508">
        <v>4.13582028138193</v>
      </c>
      <c r="D508">
        <v>0.19269683259641901</v>
      </c>
      <c r="E508">
        <v>0.43176252826337602</v>
      </c>
      <c r="F508">
        <v>507</v>
      </c>
      <c r="G508" t="s">
        <v>1402</v>
      </c>
      <c r="H508" t="s">
        <v>1403</v>
      </c>
    </row>
    <row r="509" spans="1:8">
      <c r="A509" t="s">
        <v>1404</v>
      </c>
      <c r="B509">
        <v>1.1999375705087501</v>
      </c>
      <c r="C509">
        <v>2.9930051395968702</v>
      </c>
      <c r="D509">
        <v>0.193582515671538</v>
      </c>
      <c r="E509">
        <v>0.43289318465131299</v>
      </c>
      <c r="F509">
        <v>508</v>
      </c>
      <c r="H509" t="s">
        <v>1405</v>
      </c>
    </row>
    <row r="510" spans="1:8">
      <c r="A510" t="s">
        <v>1406</v>
      </c>
      <c r="B510">
        <v>5.0443941193584498</v>
      </c>
      <c r="C510">
        <v>4.3792470482469898</v>
      </c>
      <c r="D510">
        <v>0.19681978854875401</v>
      </c>
      <c r="E510">
        <v>0.43926774025812398</v>
      </c>
      <c r="F510">
        <v>509</v>
      </c>
      <c r="G510" t="s">
        <v>1407</v>
      </c>
      <c r="H510" t="s">
        <v>1408</v>
      </c>
    </row>
    <row r="511" spans="1:8">
      <c r="A511" t="s">
        <v>1417</v>
      </c>
      <c r="B511">
        <v>0.97797369367000098</v>
      </c>
      <c r="C511">
        <v>2.88473569451329</v>
      </c>
      <c r="D511">
        <v>0.19947024402115901</v>
      </c>
      <c r="E511">
        <v>0.44017461524442197</v>
      </c>
      <c r="F511">
        <v>513</v>
      </c>
      <c r="G511" t="s">
        <v>1418</v>
      </c>
      <c r="H511" t="s">
        <v>1419</v>
      </c>
    </row>
    <row r="512" spans="1:8">
      <c r="A512" t="s">
        <v>1409</v>
      </c>
      <c r="B512">
        <v>1.1575412769864799</v>
      </c>
      <c r="C512">
        <v>7.6989202777021797</v>
      </c>
      <c r="D512">
        <v>0.19955099194619499</v>
      </c>
      <c r="E512">
        <v>0.44017461524442197</v>
      </c>
      <c r="F512">
        <v>510</v>
      </c>
      <c r="H512" t="s">
        <v>1410</v>
      </c>
    </row>
    <row r="513" spans="1:8">
      <c r="A513" t="s">
        <v>1411</v>
      </c>
      <c r="B513">
        <v>1.1575412769864799</v>
      </c>
      <c r="C513">
        <v>7.6989202777021797</v>
      </c>
      <c r="D513">
        <v>0.19955099194619499</v>
      </c>
      <c r="E513">
        <v>0.44017461524442197</v>
      </c>
      <c r="F513">
        <v>511</v>
      </c>
      <c r="G513" t="s">
        <v>1412</v>
      </c>
      <c r="H513" t="s">
        <v>1413</v>
      </c>
    </row>
    <row r="514" spans="1:8">
      <c r="A514" t="s">
        <v>1414</v>
      </c>
      <c r="B514">
        <v>1.1575412769864799</v>
      </c>
      <c r="C514">
        <v>7.6989202777021797</v>
      </c>
      <c r="D514">
        <v>0.19955099194619499</v>
      </c>
      <c r="E514">
        <v>0.44017461524442197</v>
      </c>
      <c r="F514">
        <v>512</v>
      </c>
      <c r="G514" t="s">
        <v>1415</v>
      </c>
      <c r="H514" t="s">
        <v>1416</v>
      </c>
    </row>
    <row r="515" spans="1:8">
      <c r="A515" t="s">
        <v>1420</v>
      </c>
      <c r="B515">
        <v>1.1575412769864799</v>
      </c>
      <c r="C515">
        <v>7.70666428904019</v>
      </c>
      <c r="D515">
        <v>0.19955099194619499</v>
      </c>
      <c r="E515">
        <v>0.44017461524442197</v>
      </c>
      <c r="F515">
        <v>514</v>
      </c>
      <c r="G515" t="s">
        <v>1421</v>
      </c>
      <c r="H515" t="s">
        <v>1422</v>
      </c>
    </row>
    <row r="516" spans="1:8">
      <c r="A516" t="s">
        <v>1423</v>
      </c>
      <c r="B516">
        <v>1.1575412769864799</v>
      </c>
      <c r="C516">
        <v>7.7037775420933796</v>
      </c>
      <c r="D516">
        <v>0.19955099194619499</v>
      </c>
      <c r="E516">
        <v>0.44017461524442197</v>
      </c>
      <c r="F516">
        <v>515</v>
      </c>
      <c r="G516" t="s">
        <v>1424</v>
      </c>
      <c r="H516" t="s">
        <v>1425</v>
      </c>
    </row>
    <row r="517" spans="1:8">
      <c r="A517" t="s">
        <v>1426</v>
      </c>
      <c r="B517">
        <v>1.8744691179161399</v>
      </c>
      <c r="C517">
        <v>2.8312415994551601</v>
      </c>
      <c r="D517">
        <v>0.20249936318235301</v>
      </c>
      <c r="E517">
        <v>0.44495024482621598</v>
      </c>
      <c r="F517">
        <v>516</v>
      </c>
      <c r="G517" t="s">
        <v>1427</v>
      </c>
      <c r="H517" t="s">
        <v>1428</v>
      </c>
    </row>
    <row r="518" spans="1:8">
      <c r="A518" t="s">
        <v>1429</v>
      </c>
      <c r="B518">
        <v>1.8744691179161399</v>
      </c>
      <c r="C518">
        <v>2.8312415994551601</v>
      </c>
      <c r="D518">
        <v>0.20249936318235301</v>
      </c>
      <c r="E518">
        <v>0.44495024482621598</v>
      </c>
      <c r="F518">
        <v>517</v>
      </c>
      <c r="G518" t="s">
        <v>1430</v>
      </c>
      <c r="H518" t="s">
        <v>1431</v>
      </c>
    </row>
    <row r="519" spans="1:8">
      <c r="A519" t="s">
        <v>1432</v>
      </c>
      <c r="B519">
        <v>5.2094533656289501</v>
      </c>
      <c r="C519">
        <v>3.94275701639536</v>
      </c>
      <c r="D519">
        <v>0.21077831538991801</v>
      </c>
      <c r="E519">
        <v>0.46224742525665502</v>
      </c>
      <c r="F519">
        <v>518</v>
      </c>
      <c r="G519" t="s">
        <v>1433</v>
      </c>
      <c r="H519" t="s">
        <v>1434</v>
      </c>
    </row>
    <row r="520" spans="1:8">
      <c r="A520" t="s">
        <v>1435</v>
      </c>
      <c r="B520">
        <v>1.4043902550793399</v>
      </c>
      <c r="C520">
        <v>2.6378774445986002</v>
      </c>
      <c r="D520">
        <v>0.21417302547723399</v>
      </c>
      <c r="E520">
        <v>0.46797400591993099</v>
      </c>
      <c r="F520">
        <v>519</v>
      </c>
      <c r="G520" t="s">
        <v>1436</v>
      </c>
      <c r="H520" t="s">
        <v>1437</v>
      </c>
    </row>
    <row r="521" spans="1:8">
      <c r="A521" t="s">
        <v>1438</v>
      </c>
      <c r="B521">
        <v>0.75097245216008501</v>
      </c>
      <c r="C521">
        <v>2.6372408573542998</v>
      </c>
      <c r="D521">
        <v>0.21421345341405301</v>
      </c>
      <c r="E521">
        <v>0.46797400591993099</v>
      </c>
      <c r="F521">
        <v>520</v>
      </c>
      <c r="G521" t="s">
        <v>1439</v>
      </c>
      <c r="H521" t="s">
        <v>1440</v>
      </c>
    </row>
    <row r="522" spans="1:8">
      <c r="A522" t="s">
        <v>1446</v>
      </c>
      <c r="B522">
        <v>0.97085365434048398</v>
      </c>
      <c r="C522">
        <v>2.60510775463788</v>
      </c>
      <c r="D522">
        <v>0.21627218443822799</v>
      </c>
      <c r="E522">
        <v>0.46938097368000098</v>
      </c>
      <c r="F522">
        <v>523</v>
      </c>
      <c r="G522" t="s">
        <v>1447</v>
      </c>
      <c r="H522" t="s">
        <v>1448</v>
      </c>
    </row>
    <row r="523" spans="1:8">
      <c r="A523" t="s">
        <v>1441</v>
      </c>
      <c r="B523">
        <v>1.3439544012173601</v>
      </c>
      <c r="C523">
        <v>2.60142775958967</v>
      </c>
      <c r="D523">
        <v>0.21651023785943699</v>
      </c>
      <c r="E523">
        <v>0.46938097368000098</v>
      </c>
      <c r="F523">
        <v>521</v>
      </c>
      <c r="H523" t="s">
        <v>1442</v>
      </c>
    </row>
    <row r="524" spans="1:8">
      <c r="A524" t="s">
        <v>1443</v>
      </c>
      <c r="B524">
        <v>1.3439544012173601</v>
      </c>
      <c r="C524">
        <v>2.60142775958967</v>
      </c>
      <c r="D524">
        <v>0.21651023785943699</v>
      </c>
      <c r="E524">
        <v>0.46938097368000098</v>
      </c>
      <c r="F524">
        <v>522</v>
      </c>
      <c r="G524" t="s">
        <v>1444</v>
      </c>
      <c r="H524" t="s">
        <v>1445</v>
      </c>
    </row>
    <row r="525" spans="1:8" hidden="1">
      <c r="A525" t="s">
        <v>1449</v>
      </c>
      <c r="B525">
        <v>-0.97085365434048398</v>
      </c>
      <c r="C525">
        <v>2.60777604686271</v>
      </c>
      <c r="D525">
        <v>0.216099871960793</v>
      </c>
      <c r="E525">
        <v>0.46938097368000098</v>
      </c>
      <c r="F525">
        <v>524</v>
      </c>
      <c r="G525" t="s">
        <v>1450</v>
      </c>
      <c r="H525" t="s">
        <v>1451</v>
      </c>
    </row>
    <row r="526" spans="1:8">
      <c r="A526" t="s">
        <v>1452</v>
      </c>
      <c r="B526">
        <v>0.72128397193393601</v>
      </c>
      <c r="C526">
        <v>16.6326607743251</v>
      </c>
      <c r="D526">
        <v>0.21822137904629599</v>
      </c>
      <c r="E526">
        <v>0.47218949827922402</v>
      </c>
      <c r="F526">
        <v>525</v>
      </c>
      <c r="G526" t="s">
        <v>1453</v>
      </c>
      <c r="H526" t="s">
        <v>1454</v>
      </c>
    </row>
    <row r="527" spans="1:8">
      <c r="A527" t="s">
        <v>2361</v>
      </c>
      <c r="B527">
        <v>1.9349049717781199</v>
      </c>
      <c r="C527">
        <v>2.5256577041894501</v>
      </c>
      <c r="D527">
        <v>0.22151901232851301</v>
      </c>
      <c r="E527">
        <v>0.47570551861833699</v>
      </c>
      <c r="F527">
        <v>859</v>
      </c>
      <c r="G527" t="s">
        <v>2362</v>
      </c>
      <c r="H527" t="s">
        <v>2363</v>
      </c>
    </row>
    <row r="528" spans="1:8">
      <c r="A528" t="s">
        <v>2158</v>
      </c>
      <c r="B528">
        <v>2.32192809488736</v>
      </c>
      <c r="C528">
        <v>2.4693708955057301</v>
      </c>
      <c r="D528">
        <v>0.22537733380247901</v>
      </c>
      <c r="E528">
        <v>0.47570551861833699</v>
      </c>
      <c r="F528">
        <v>784</v>
      </c>
      <c r="G528" t="s">
        <v>2159</v>
      </c>
      <c r="H528" t="s">
        <v>2160</v>
      </c>
    </row>
    <row r="529" spans="1:8">
      <c r="A529" t="s">
        <v>1949</v>
      </c>
      <c r="B529">
        <v>2.32192809488736</v>
      </c>
      <c r="C529">
        <v>2.4146368433535699</v>
      </c>
      <c r="D529">
        <v>0.22924751010434899</v>
      </c>
      <c r="E529">
        <v>0.47570551861833699</v>
      </c>
      <c r="F529">
        <v>709</v>
      </c>
      <c r="G529" t="s">
        <v>1950</v>
      </c>
      <c r="H529" t="s">
        <v>1951</v>
      </c>
    </row>
    <row r="530" spans="1:8">
      <c r="A530" t="s">
        <v>1814</v>
      </c>
      <c r="B530">
        <v>0.37328851680591901</v>
      </c>
      <c r="C530">
        <v>2.4874525975375898</v>
      </c>
      <c r="D530">
        <v>0.232168020424107</v>
      </c>
      <c r="E530">
        <v>0.47570551861833699</v>
      </c>
      <c r="F530">
        <v>658</v>
      </c>
      <c r="G530" t="s">
        <v>1815</v>
      </c>
      <c r="H530" t="s">
        <v>1816</v>
      </c>
    </row>
    <row r="531" spans="1:8">
      <c r="A531" t="s">
        <v>1472</v>
      </c>
      <c r="B531">
        <v>1.4405725913859799</v>
      </c>
      <c r="C531">
        <v>2.3176715142639899</v>
      </c>
      <c r="D531">
        <v>0.236407373957602</v>
      </c>
      <c r="E531">
        <v>0.47570551861833699</v>
      </c>
      <c r="F531">
        <v>532</v>
      </c>
      <c r="G531" t="s">
        <v>1473</v>
      </c>
      <c r="H531" t="s">
        <v>1474</v>
      </c>
    </row>
    <row r="532" spans="1:8">
      <c r="A532" t="s">
        <v>1899</v>
      </c>
      <c r="B532">
        <v>2.0703893278913998</v>
      </c>
      <c r="C532">
        <v>2.2774359534416302</v>
      </c>
      <c r="D532">
        <v>0.23949867492486701</v>
      </c>
      <c r="E532">
        <v>0.47570551861833699</v>
      </c>
      <c r="F532">
        <v>689</v>
      </c>
      <c r="G532" t="s">
        <v>1900</v>
      </c>
      <c r="H532" t="s">
        <v>1901</v>
      </c>
    </row>
    <row r="533" spans="1:8">
      <c r="A533" t="s">
        <v>2260</v>
      </c>
      <c r="B533">
        <v>2.0703893278913998</v>
      </c>
      <c r="C533">
        <v>2.2766859874972099</v>
      </c>
      <c r="D533">
        <v>0.239556991979961</v>
      </c>
      <c r="E533">
        <v>0.47570551861833699</v>
      </c>
      <c r="F533">
        <v>822</v>
      </c>
      <c r="H533" t="s">
        <v>2261</v>
      </c>
    </row>
    <row r="534" spans="1:8">
      <c r="A534" t="s">
        <v>2061</v>
      </c>
      <c r="B534">
        <v>1.6404576133128601</v>
      </c>
      <c r="C534">
        <v>2.2518250652390099</v>
      </c>
      <c r="D534">
        <v>0.24150488900129199</v>
      </c>
      <c r="E534">
        <v>0.47570551861833699</v>
      </c>
      <c r="F534">
        <v>750</v>
      </c>
      <c r="G534" t="s">
        <v>2062</v>
      </c>
      <c r="H534" t="s">
        <v>2063</v>
      </c>
    </row>
    <row r="535" spans="1:8">
      <c r="A535" t="s">
        <v>1857</v>
      </c>
      <c r="B535">
        <v>0.50947230113689301</v>
      </c>
      <c r="C535">
        <v>2.23986552705711</v>
      </c>
      <c r="D535">
        <v>0.24245223504858601</v>
      </c>
      <c r="E535">
        <v>0.47570551861833699</v>
      </c>
      <c r="F535">
        <v>673</v>
      </c>
      <c r="G535" t="s">
        <v>1858</v>
      </c>
      <c r="H535" t="s">
        <v>1859</v>
      </c>
    </row>
    <row r="536" spans="1:8">
      <c r="A536" t="s">
        <v>1896</v>
      </c>
      <c r="B536">
        <v>0.95693127810811396</v>
      </c>
      <c r="C536">
        <v>6.5156681892785402</v>
      </c>
      <c r="D536">
        <v>0.24367751388616801</v>
      </c>
      <c r="E536">
        <v>0.47570551861833699</v>
      </c>
      <c r="F536">
        <v>688</v>
      </c>
      <c r="G536" t="s">
        <v>1897</v>
      </c>
      <c r="H536" t="s">
        <v>1898</v>
      </c>
    </row>
    <row r="537" spans="1:8">
      <c r="A537" t="s">
        <v>2192</v>
      </c>
      <c r="B537">
        <v>0.95693127810811396</v>
      </c>
      <c r="C537">
        <v>6.5160918309162499</v>
      </c>
      <c r="D537">
        <v>0.24367751388616801</v>
      </c>
      <c r="E537">
        <v>0.47570551861833699</v>
      </c>
      <c r="F537">
        <v>797</v>
      </c>
      <c r="G537" t="s">
        <v>2193</v>
      </c>
      <c r="H537" t="s">
        <v>2194</v>
      </c>
    </row>
    <row r="538" spans="1:8">
      <c r="A538" t="s">
        <v>2347</v>
      </c>
      <c r="B538">
        <v>0.95693127810811396</v>
      </c>
      <c r="C538">
        <v>3.1281942251708701</v>
      </c>
      <c r="D538">
        <v>0.24367751388616901</v>
      </c>
      <c r="E538">
        <v>0.47570551861833699</v>
      </c>
      <c r="F538">
        <v>854</v>
      </c>
      <c r="G538" t="s">
        <v>2348</v>
      </c>
      <c r="H538" t="s">
        <v>2349</v>
      </c>
    </row>
    <row r="539" spans="1:8" hidden="1">
      <c r="A539" t="s">
        <v>1490</v>
      </c>
      <c r="B539">
        <v>-2.32192809488736</v>
      </c>
      <c r="C539">
        <v>1.5028408702520499</v>
      </c>
      <c r="D539">
        <v>0.36589323586705202</v>
      </c>
      <c r="E539">
        <v>0.47570551861833699</v>
      </c>
      <c r="F539">
        <v>538</v>
      </c>
      <c r="H539" t="s">
        <v>1491</v>
      </c>
    </row>
    <row r="540" spans="1:8" hidden="1">
      <c r="A540" t="s">
        <v>1492</v>
      </c>
      <c r="B540">
        <v>-3.1699250014423099</v>
      </c>
      <c r="C540">
        <v>1.65401534701544</v>
      </c>
      <c r="D540">
        <v>0.34878164598308597</v>
      </c>
      <c r="E540">
        <v>0.47570551861833699</v>
      </c>
      <c r="F540">
        <v>539</v>
      </c>
      <c r="G540" t="s">
        <v>1493</v>
      </c>
      <c r="H540" t="s">
        <v>1494</v>
      </c>
    </row>
    <row r="541" spans="1:8">
      <c r="A541" t="s">
        <v>2265</v>
      </c>
      <c r="B541">
        <v>1.05733317506595</v>
      </c>
      <c r="C541">
        <v>2.1706825986774101</v>
      </c>
      <c r="D541">
        <v>0.24806785921233701</v>
      </c>
      <c r="E541">
        <v>0.47570551861833699</v>
      </c>
      <c r="F541">
        <v>824</v>
      </c>
      <c r="G541" t="s">
        <v>2266</v>
      </c>
      <c r="H541" t="s">
        <v>2267</v>
      </c>
    </row>
    <row r="542" spans="1:8">
      <c r="A542" t="s">
        <v>1625</v>
      </c>
      <c r="B542">
        <v>0.75672884898763604</v>
      </c>
      <c r="C542">
        <v>17.1865038900225</v>
      </c>
      <c r="D542">
        <v>0.24855394018266799</v>
      </c>
      <c r="E542">
        <v>0.47570551861833699</v>
      </c>
      <c r="F542">
        <v>589</v>
      </c>
      <c r="G542" t="s">
        <v>1626</v>
      </c>
      <c r="H542" t="s">
        <v>1627</v>
      </c>
    </row>
    <row r="543" spans="1:8">
      <c r="A543" t="s">
        <v>2152</v>
      </c>
      <c r="B543">
        <v>0.75672884898763604</v>
      </c>
      <c r="C543">
        <v>2.4957524384994101</v>
      </c>
      <c r="D543">
        <v>0.24855394018266899</v>
      </c>
      <c r="E543">
        <v>0.47570551861833699</v>
      </c>
      <c r="F543">
        <v>782</v>
      </c>
      <c r="G543" t="s">
        <v>2153</v>
      </c>
      <c r="H543" t="s">
        <v>2154</v>
      </c>
    </row>
    <row r="544" spans="1:8">
      <c r="A544" t="s">
        <v>1843</v>
      </c>
      <c r="B544">
        <v>1.65711228647699</v>
      </c>
      <c r="C544">
        <v>2.1607476024187702</v>
      </c>
      <c r="D544">
        <v>0.24889378373270299</v>
      </c>
      <c r="E544">
        <v>0.47570551861833699</v>
      </c>
      <c r="F544">
        <v>668</v>
      </c>
      <c r="H544" t="s">
        <v>1844</v>
      </c>
    </row>
    <row r="545" spans="1:8">
      <c r="A545" t="s">
        <v>2367</v>
      </c>
      <c r="B545">
        <v>1.65711228647699</v>
      </c>
      <c r="C545">
        <v>2.1587842506358599</v>
      </c>
      <c r="D545">
        <v>0.24905759644540501</v>
      </c>
      <c r="E545">
        <v>0.47570551861833699</v>
      </c>
      <c r="F545">
        <v>861</v>
      </c>
      <c r="G545" t="s">
        <v>2368</v>
      </c>
      <c r="H545" t="s">
        <v>2369</v>
      </c>
    </row>
    <row r="546" spans="1:8">
      <c r="A546" t="s">
        <v>1458</v>
      </c>
      <c r="B546">
        <v>1.2223924213364501</v>
      </c>
      <c r="C546">
        <v>12.991500119334599</v>
      </c>
      <c r="D546">
        <v>0.24911031936901701</v>
      </c>
      <c r="E546">
        <v>0.47570551861833699</v>
      </c>
      <c r="F546">
        <v>527</v>
      </c>
      <c r="G546" t="s">
        <v>1459</v>
      </c>
      <c r="H546" t="s">
        <v>1460</v>
      </c>
    </row>
    <row r="547" spans="1:8">
      <c r="A547" t="s">
        <v>1505</v>
      </c>
      <c r="B547">
        <v>1.2223924213364501</v>
      </c>
      <c r="C547">
        <v>12.991500119334599</v>
      </c>
      <c r="D547">
        <v>0.24911031936901701</v>
      </c>
      <c r="E547">
        <v>0.47570551861833699</v>
      </c>
      <c r="F547">
        <v>544</v>
      </c>
      <c r="G547" t="s">
        <v>1506</v>
      </c>
      <c r="H547" t="s">
        <v>1507</v>
      </c>
    </row>
    <row r="548" spans="1:8">
      <c r="A548" t="s">
        <v>1657</v>
      </c>
      <c r="B548">
        <v>2.02106161552783</v>
      </c>
      <c r="C548">
        <v>2.15159282526978</v>
      </c>
      <c r="D548">
        <v>0.24965929762535399</v>
      </c>
      <c r="E548">
        <v>0.47570551861833699</v>
      </c>
      <c r="F548">
        <v>602</v>
      </c>
      <c r="G548" t="s">
        <v>1658</v>
      </c>
      <c r="H548" t="s">
        <v>1659</v>
      </c>
    </row>
    <row r="549" spans="1:8">
      <c r="A549" t="s">
        <v>1579</v>
      </c>
      <c r="B549">
        <v>0.61192954832142599</v>
      </c>
      <c r="C549">
        <v>2.1112572801219098</v>
      </c>
      <c r="D549">
        <v>0.25308389808339998</v>
      </c>
      <c r="E549">
        <v>0.47570551861833699</v>
      </c>
      <c r="F549">
        <v>571</v>
      </c>
      <c r="G549" t="s">
        <v>1580</v>
      </c>
      <c r="H549" t="s">
        <v>1581</v>
      </c>
    </row>
    <row r="550" spans="1:8">
      <c r="A550" t="s">
        <v>1778</v>
      </c>
      <c r="B550">
        <v>0.61667136044849402</v>
      </c>
      <c r="C550">
        <v>15.8667310025674</v>
      </c>
      <c r="D550">
        <v>0.25499296975556701</v>
      </c>
      <c r="E550">
        <v>0.47570551861833699</v>
      </c>
      <c r="F550">
        <v>645</v>
      </c>
      <c r="G550" t="s">
        <v>1779</v>
      </c>
      <c r="H550" t="s">
        <v>1780</v>
      </c>
    </row>
    <row r="551" spans="1:8" hidden="1">
      <c r="A551" t="s">
        <v>1521</v>
      </c>
      <c r="B551">
        <v>-3.1699250014423099</v>
      </c>
      <c r="C551">
        <v>1.65470336078624</v>
      </c>
      <c r="D551">
        <v>0.34870794658407001</v>
      </c>
      <c r="E551">
        <v>0.47570551861833699</v>
      </c>
      <c r="F551">
        <v>550</v>
      </c>
      <c r="G551" t="s">
        <v>1522</v>
      </c>
      <c r="H551" t="s">
        <v>1523</v>
      </c>
    </row>
    <row r="552" spans="1:8">
      <c r="A552" t="s">
        <v>1731</v>
      </c>
      <c r="B552">
        <v>1.4839325804899099</v>
      </c>
      <c r="C552">
        <v>2.05001679098946</v>
      </c>
      <c r="D552">
        <v>0.25845039133964798</v>
      </c>
      <c r="E552">
        <v>0.47570551861833699</v>
      </c>
      <c r="F552">
        <v>629</v>
      </c>
      <c r="G552" t="s">
        <v>1732</v>
      </c>
      <c r="H552" t="s">
        <v>1733</v>
      </c>
    </row>
    <row r="553" spans="1:8">
      <c r="A553" t="s">
        <v>1809</v>
      </c>
      <c r="B553">
        <v>1.8744691179161399</v>
      </c>
      <c r="C553">
        <v>2.0196628783186599</v>
      </c>
      <c r="D553">
        <v>0.26118808917407998</v>
      </c>
      <c r="E553">
        <v>0.47570551861833699</v>
      </c>
      <c r="F553">
        <v>656</v>
      </c>
      <c r="H553" t="s">
        <v>1810</v>
      </c>
    </row>
    <row r="554" spans="1:8">
      <c r="A554" t="s">
        <v>2299</v>
      </c>
      <c r="B554">
        <v>1.8744691179161399</v>
      </c>
      <c r="C554">
        <v>2.0196628783186599</v>
      </c>
      <c r="D554">
        <v>0.26118808917407998</v>
      </c>
      <c r="E554">
        <v>0.47570551861833699</v>
      </c>
      <c r="F554">
        <v>837</v>
      </c>
      <c r="G554" t="s">
        <v>2300</v>
      </c>
      <c r="H554" t="s">
        <v>2301</v>
      </c>
    </row>
    <row r="555" spans="1:8">
      <c r="A555" t="s">
        <v>1787</v>
      </c>
      <c r="B555">
        <v>1.76553474636298</v>
      </c>
      <c r="C555">
        <v>1.9745280169361299</v>
      </c>
      <c r="D555">
        <v>0.26535848511077598</v>
      </c>
      <c r="E555">
        <v>0.47570551861833699</v>
      </c>
      <c r="F555">
        <v>648</v>
      </c>
      <c r="H555" t="s">
        <v>1788</v>
      </c>
    </row>
    <row r="556" spans="1:8">
      <c r="A556" t="s">
        <v>2262</v>
      </c>
      <c r="B556">
        <v>1.76553474636298</v>
      </c>
      <c r="C556">
        <v>1.9745280169361299</v>
      </c>
      <c r="D556">
        <v>0.26535848511077598</v>
      </c>
      <c r="E556">
        <v>0.47570551861833699</v>
      </c>
      <c r="F556">
        <v>823</v>
      </c>
      <c r="G556" t="s">
        <v>2263</v>
      </c>
      <c r="H556" t="s">
        <v>2264</v>
      </c>
    </row>
    <row r="557" spans="1:8">
      <c r="A557" t="s">
        <v>2324</v>
      </c>
      <c r="B557">
        <v>1.76553474636298</v>
      </c>
      <c r="C557">
        <v>1.9745280169361299</v>
      </c>
      <c r="D557">
        <v>0.26535848511077598</v>
      </c>
      <c r="E557">
        <v>0.47570551861833699</v>
      </c>
      <c r="F557">
        <v>846</v>
      </c>
      <c r="G557" t="s">
        <v>2325</v>
      </c>
      <c r="H557" t="s">
        <v>2326</v>
      </c>
    </row>
    <row r="558" spans="1:8">
      <c r="A558" t="s">
        <v>1541</v>
      </c>
      <c r="B558">
        <v>1.76553474636298</v>
      </c>
      <c r="C558">
        <v>1.9743049575972</v>
      </c>
      <c r="D558">
        <v>0.26537939841414998</v>
      </c>
      <c r="E558">
        <v>0.47570551861833699</v>
      </c>
      <c r="F558">
        <v>557</v>
      </c>
      <c r="G558" t="s">
        <v>1542</v>
      </c>
      <c r="H558" t="s">
        <v>1543</v>
      </c>
    </row>
    <row r="559" spans="1:8">
      <c r="A559" t="s">
        <v>1706</v>
      </c>
      <c r="B559">
        <v>1.76553474636298</v>
      </c>
      <c r="C559">
        <v>1.9743049575972</v>
      </c>
      <c r="D559">
        <v>0.26537939841414998</v>
      </c>
      <c r="E559">
        <v>0.47570551861833699</v>
      </c>
      <c r="F559">
        <v>620</v>
      </c>
      <c r="G559" t="s">
        <v>1707</v>
      </c>
      <c r="H559" t="s">
        <v>1708</v>
      </c>
    </row>
    <row r="560" spans="1:8">
      <c r="A560" t="s">
        <v>2086</v>
      </c>
      <c r="B560">
        <v>1.76553474636298</v>
      </c>
      <c r="C560">
        <v>1.9743049575972</v>
      </c>
      <c r="D560">
        <v>0.26537939841414998</v>
      </c>
      <c r="E560">
        <v>0.47570551861833699</v>
      </c>
      <c r="F560">
        <v>759</v>
      </c>
      <c r="G560" t="s">
        <v>2087</v>
      </c>
      <c r="H560" t="s">
        <v>2088</v>
      </c>
    </row>
    <row r="561" spans="1:8">
      <c r="A561" t="s">
        <v>2127</v>
      </c>
      <c r="B561">
        <v>1.76553474636298</v>
      </c>
      <c r="C561">
        <v>1.9743049575972</v>
      </c>
      <c r="D561">
        <v>0.26537939841414998</v>
      </c>
      <c r="E561">
        <v>0.47570551861833699</v>
      </c>
      <c r="F561">
        <v>773</v>
      </c>
      <c r="H561" t="s">
        <v>2128</v>
      </c>
    </row>
    <row r="562" spans="1:8">
      <c r="A562" t="s">
        <v>2242</v>
      </c>
      <c r="B562">
        <v>1.76553474636298</v>
      </c>
      <c r="C562">
        <v>1.9743049575972</v>
      </c>
      <c r="D562">
        <v>0.26537939841414998</v>
      </c>
      <c r="E562">
        <v>0.47570551861833699</v>
      </c>
      <c r="F562">
        <v>815</v>
      </c>
      <c r="G562" t="s">
        <v>2243</v>
      </c>
      <c r="H562" t="s">
        <v>2244</v>
      </c>
    </row>
    <row r="563" spans="1:8">
      <c r="A563" t="s">
        <v>2011</v>
      </c>
      <c r="B563">
        <v>0.57511471476480902</v>
      </c>
      <c r="C563">
        <v>7.6846959826247501</v>
      </c>
      <c r="D563">
        <v>0.27170262610290102</v>
      </c>
      <c r="E563">
        <v>0.47570551861833699</v>
      </c>
      <c r="F563">
        <v>731</v>
      </c>
      <c r="G563" t="s">
        <v>2012</v>
      </c>
      <c r="H563" t="s">
        <v>2013</v>
      </c>
    </row>
    <row r="564" spans="1:8">
      <c r="A564" t="s">
        <v>1791</v>
      </c>
      <c r="B564">
        <v>0.68352633520474604</v>
      </c>
      <c r="C564">
        <v>23.241039245481499</v>
      </c>
      <c r="D564">
        <v>0.27292487095440199</v>
      </c>
      <c r="E564">
        <v>0.47570551861833699</v>
      </c>
      <c r="F564">
        <v>650</v>
      </c>
      <c r="G564" t="s">
        <v>1792</v>
      </c>
      <c r="H564" t="s">
        <v>1793</v>
      </c>
    </row>
    <row r="565" spans="1:8">
      <c r="A565" t="s">
        <v>1902</v>
      </c>
      <c r="B565">
        <v>0.68352633520474604</v>
      </c>
      <c r="C565">
        <v>23.239906252939001</v>
      </c>
      <c r="D565">
        <v>0.27292487095440199</v>
      </c>
      <c r="E565">
        <v>0.47570551861833699</v>
      </c>
      <c r="F565">
        <v>690</v>
      </c>
      <c r="G565" t="s">
        <v>1903</v>
      </c>
      <c r="H565" t="s">
        <v>1904</v>
      </c>
    </row>
    <row r="566" spans="1:8">
      <c r="A566" t="s">
        <v>1831</v>
      </c>
      <c r="B566">
        <v>1.2223924213364501</v>
      </c>
      <c r="C566">
        <v>1.87034133942623</v>
      </c>
      <c r="D566">
        <v>0.27546735271287198</v>
      </c>
      <c r="E566">
        <v>0.47570551861833699</v>
      </c>
      <c r="F566">
        <v>664</v>
      </c>
      <c r="G566" t="s">
        <v>1832</v>
      </c>
      <c r="H566" t="s">
        <v>1833</v>
      </c>
    </row>
    <row r="567" spans="1:8">
      <c r="A567" t="s">
        <v>1679</v>
      </c>
      <c r="B567">
        <v>0.93962738202051799</v>
      </c>
      <c r="C567">
        <v>1.8492512438530999</v>
      </c>
      <c r="D567">
        <v>0.27760028838899797</v>
      </c>
      <c r="E567">
        <v>0.47570551861833699</v>
      </c>
      <c r="F567">
        <v>610</v>
      </c>
      <c r="H567" t="s">
        <v>1680</v>
      </c>
    </row>
    <row r="568" spans="1:8">
      <c r="A568" t="s">
        <v>1518</v>
      </c>
      <c r="B568">
        <v>0.81713594285018998</v>
      </c>
      <c r="C568">
        <v>8.1626056898402108</v>
      </c>
      <c r="D568">
        <v>0.28168603592844799</v>
      </c>
      <c r="E568">
        <v>0.47570551861833699</v>
      </c>
      <c r="F568">
        <v>549</v>
      </c>
      <c r="G568" t="s">
        <v>1519</v>
      </c>
      <c r="H568" t="s">
        <v>1520</v>
      </c>
    </row>
    <row r="569" spans="1:8">
      <c r="A569" t="s">
        <v>1652</v>
      </c>
      <c r="B569">
        <v>1.6880559936852599</v>
      </c>
      <c r="C569">
        <v>1.78068601303913</v>
      </c>
      <c r="D569">
        <v>0.284749836538018</v>
      </c>
      <c r="E569">
        <v>0.47570551861833699</v>
      </c>
      <c r="F569">
        <v>600</v>
      </c>
      <c r="H569" t="s">
        <v>1653</v>
      </c>
    </row>
    <row r="570" spans="1:8">
      <c r="A570" t="s">
        <v>1728</v>
      </c>
      <c r="B570">
        <v>1.11718353937034</v>
      </c>
      <c r="C570">
        <v>1.77185304585346</v>
      </c>
      <c r="D570">
        <v>0.28569564932832398</v>
      </c>
      <c r="E570">
        <v>0.47570551861833699</v>
      </c>
      <c r="F570">
        <v>628</v>
      </c>
      <c r="G570" t="s">
        <v>1729</v>
      </c>
      <c r="H570" t="s">
        <v>1730</v>
      </c>
    </row>
    <row r="571" spans="1:8">
      <c r="A571" t="s">
        <v>2124</v>
      </c>
      <c r="B571">
        <v>8.8856963733393908</v>
      </c>
      <c r="C571">
        <v>2.3701741413797799</v>
      </c>
      <c r="D571">
        <v>0.28730202692107298</v>
      </c>
      <c r="E571">
        <v>0.47570551861833699</v>
      </c>
      <c r="F571">
        <v>772</v>
      </c>
      <c r="G571" t="s">
        <v>2125</v>
      </c>
      <c r="H571" t="s">
        <v>2126</v>
      </c>
    </row>
    <row r="572" spans="1:8">
      <c r="A572" t="s">
        <v>2132</v>
      </c>
      <c r="B572">
        <v>1.47393118833241</v>
      </c>
      <c r="C572">
        <v>1.73924177409634</v>
      </c>
      <c r="D572">
        <v>0.28923846892757699</v>
      </c>
      <c r="E572">
        <v>0.47570551861833699</v>
      </c>
      <c r="F572">
        <v>775</v>
      </c>
      <c r="G572" t="s">
        <v>2133</v>
      </c>
      <c r="H572" t="s">
        <v>2134</v>
      </c>
    </row>
    <row r="573" spans="1:8">
      <c r="A573" t="s">
        <v>2327</v>
      </c>
      <c r="B573">
        <v>0.62343664853579195</v>
      </c>
      <c r="C573">
        <v>6.4094815985450202</v>
      </c>
      <c r="D573">
        <v>0.29521524247204101</v>
      </c>
      <c r="E573">
        <v>0.47570551861833699</v>
      </c>
      <c r="F573">
        <v>847</v>
      </c>
      <c r="G573" t="s">
        <v>2328</v>
      </c>
      <c r="H573" t="s">
        <v>2329</v>
      </c>
    </row>
    <row r="574" spans="1:8">
      <c r="A574" t="s">
        <v>1717</v>
      </c>
      <c r="B574">
        <v>0.50695998871988301</v>
      </c>
      <c r="C574">
        <v>1.9040609713612799</v>
      </c>
      <c r="D574">
        <v>0.302216337390809</v>
      </c>
      <c r="E574">
        <v>0.47570551861833699</v>
      </c>
      <c r="F574">
        <v>624</v>
      </c>
      <c r="H574" t="s">
        <v>1718</v>
      </c>
    </row>
    <row r="575" spans="1:8">
      <c r="A575" t="s">
        <v>1971</v>
      </c>
      <c r="B575">
        <v>0.97085365434048398</v>
      </c>
      <c r="C575">
        <v>1.6032691091598701</v>
      </c>
      <c r="D575">
        <v>0.30493087837392002</v>
      </c>
      <c r="E575">
        <v>0.47570551861833699</v>
      </c>
      <c r="F575">
        <v>717</v>
      </c>
      <c r="G575" t="s">
        <v>1972</v>
      </c>
      <c r="H575" t="s">
        <v>1973</v>
      </c>
    </row>
    <row r="576" spans="1:8">
      <c r="A576" t="s">
        <v>2095</v>
      </c>
      <c r="B576">
        <v>0.94341647163363296</v>
      </c>
      <c r="C576">
        <v>1.56080545432729</v>
      </c>
      <c r="D576">
        <v>0.31016052528537003</v>
      </c>
      <c r="E576">
        <v>0.47570551861833699</v>
      </c>
      <c r="F576">
        <v>762</v>
      </c>
      <c r="G576" t="s">
        <v>2096</v>
      </c>
      <c r="H576" t="s">
        <v>2097</v>
      </c>
    </row>
    <row r="577" spans="1:8">
      <c r="A577" t="s">
        <v>2115</v>
      </c>
      <c r="B577">
        <v>3.0356239097307198</v>
      </c>
      <c r="C577">
        <v>1.5446187782458101</v>
      </c>
      <c r="D577">
        <v>0.31219834217932801</v>
      </c>
      <c r="E577">
        <v>0.47570551861833699</v>
      </c>
      <c r="F577">
        <v>769</v>
      </c>
      <c r="G577" t="s">
        <v>2116</v>
      </c>
      <c r="H577" t="s">
        <v>2117</v>
      </c>
    </row>
    <row r="578" spans="1:8">
      <c r="A578" t="s">
        <v>1794</v>
      </c>
      <c r="B578">
        <v>0.94341647163363296</v>
      </c>
      <c r="C578">
        <v>6.23988671465992</v>
      </c>
      <c r="D578">
        <v>0.31266274589790299</v>
      </c>
      <c r="E578">
        <v>0.47570551861833699</v>
      </c>
      <c r="F578">
        <v>651</v>
      </c>
      <c r="G578" t="s">
        <v>1795</v>
      </c>
      <c r="H578" t="s">
        <v>1796</v>
      </c>
    </row>
    <row r="579" spans="1:8" hidden="1">
      <c r="A579" t="s">
        <v>1598</v>
      </c>
      <c r="B579">
        <v>-2.32192809488736</v>
      </c>
      <c r="C579">
        <v>1.5028408702520499</v>
      </c>
      <c r="D579">
        <v>0.36589323586705202</v>
      </c>
      <c r="E579">
        <v>0.47570551861833699</v>
      </c>
      <c r="F579">
        <v>578</v>
      </c>
      <c r="G579" t="s">
        <v>1599</v>
      </c>
      <c r="H579" t="s">
        <v>1600</v>
      </c>
    </row>
    <row r="580" spans="1:8">
      <c r="A580" t="s">
        <v>1806</v>
      </c>
      <c r="B580">
        <v>0.94341647163363296</v>
      </c>
      <c r="C580">
        <v>2.5106743489358001</v>
      </c>
      <c r="D580">
        <v>0.31266274589790299</v>
      </c>
      <c r="E580">
        <v>0.47570551861833699</v>
      </c>
      <c r="F580">
        <v>655</v>
      </c>
      <c r="G580" t="s">
        <v>1807</v>
      </c>
      <c r="H580" t="s">
        <v>1808</v>
      </c>
    </row>
    <row r="581" spans="1:8">
      <c r="A581" t="s">
        <v>1811</v>
      </c>
      <c r="B581">
        <v>0.94341647163363296</v>
      </c>
      <c r="C581">
        <v>2.5105007377664199</v>
      </c>
      <c r="D581">
        <v>0.31266274589790299</v>
      </c>
      <c r="E581">
        <v>0.47570551861833699</v>
      </c>
      <c r="F581">
        <v>657</v>
      </c>
      <c r="G581" t="s">
        <v>1812</v>
      </c>
      <c r="H581" t="s">
        <v>1813</v>
      </c>
    </row>
    <row r="582" spans="1:8">
      <c r="A582" t="s">
        <v>1937</v>
      </c>
      <c r="B582">
        <v>0.94341647163363296</v>
      </c>
      <c r="C582">
        <v>2.5106743489358001</v>
      </c>
      <c r="D582">
        <v>0.31266274589790299</v>
      </c>
      <c r="E582">
        <v>0.47570551861833699</v>
      </c>
      <c r="F582">
        <v>704</v>
      </c>
      <c r="H582" t="s">
        <v>1938</v>
      </c>
    </row>
    <row r="583" spans="1:8">
      <c r="A583" t="s">
        <v>2028</v>
      </c>
      <c r="B583">
        <v>0.94341647163363296</v>
      </c>
      <c r="C583">
        <v>6.2350855655875996</v>
      </c>
      <c r="D583">
        <v>0.31266274589790299</v>
      </c>
      <c r="E583">
        <v>0.47570551861833699</v>
      </c>
      <c r="F583">
        <v>738</v>
      </c>
      <c r="G583" t="s">
        <v>2029</v>
      </c>
      <c r="H583" t="s">
        <v>2030</v>
      </c>
    </row>
    <row r="584" spans="1:8">
      <c r="A584" t="s">
        <v>2405</v>
      </c>
      <c r="B584">
        <v>0.94341647163363296</v>
      </c>
      <c r="C584">
        <v>2.51028476855838</v>
      </c>
      <c r="D584">
        <v>0.31266274589790299</v>
      </c>
      <c r="E584">
        <v>0.47570551861833699</v>
      </c>
      <c r="F584">
        <v>875</v>
      </c>
      <c r="G584" t="s">
        <v>2406</v>
      </c>
      <c r="H584" t="s">
        <v>2407</v>
      </c>
    </row>
    <row r="585" spans="1:8">
      <c r="A585" t="s">
        <v>1610</v>
      </c>
      <c r="B585">
        <v>0.71369581484335898</v>
      </c>
      <c r="C585">
        <v>2.3438747265254798</v>
      </c>
      <c r="D585">
        <v>0.314738513796751</v>
      </c>
      <c r="E585">
        <v>0.47570551861833699</v>
      </c>
      <c r="F585">
        <v>583</v>
      </c>
      <c r="G585" t="s">
        <v>1611</v>
      </c>
      <c r="H585" t="s">
        <v>1612</v>
      </c>
    </row>
    <row r="586" spans="1:8">
      <c r="A586" t="s">
        <v>1966</v>
      </c>
      <c r="B586">
        <v>0.71369581484335898</v>
      </c>
      <c r="C586">
        <v>37.476076757642197</v>
      </c>
      <c r="D586">
        <v>0.314738513796752</v>
      </c>
      <c r="E586">
        <v>0.47570551861833699</v>
      </c>
      <c r="F586">
        <v>715</v>
      </c>
      <c r="G586" t="s">
        <v>1967</v>
      </c>
      <c r="H586" t="s">
        <v>1968</v>
      </c>
    </row>
    <row r="587" spans="1:8">
      <c r="A587" t="s">
        <v>1662</v>
      </c>
      <c r="B587">
        <v>0.68147048157450196</v>
      </c>
      <c r="C587">
        <v>1.5214457508391499</v>
      </c>
      <c r="D587">
        <v>0.31515966825189301</v>
      </c>
      <c r="E587">
        <v>0.47570551861833699</v>
      </c>
      <c r="F587">
        <v>604</v>
      </c>
      <c r="H587" t="s">
        <v>1663</v>
      </c>
    </row>
    <row r="588" spans="1:8">
      <c r="A588" t="s">
        <v>1549</v>
      </c>
      <c r="B588">
        <v>0.57318533294480301</v>
      </c>
      <c r="C588">
        <v>4.9194963608348301</v>
      </c>
      <c r="D588">
        <v>0.31567652832433601</v>
      </c>
      <c r="E588">
        <v>0.47570551861833699</v>
      </c>
      <c r="F588">
        <v>560</v>
      </c>
      <c r="H588" t="s">
        <v>1550</v>
      </c>
    </row>
    <row r="589" spans="1:8">
      <c r="A589" t="s">
        <v>2034</v>
      </c>
      <c r="B589">
        <v>0.57318533294480201</v>
      </c>
      <c r="C589">
        <v>4.1288824025848001</v>
      </c>
      <c r="D589">
        <v>0.31567652832433601</v>
      </c>
      <c r="E589">
        <v>0.47570551861833699</v>
      </c>
      <c r="F589">
        <v>740</v>
      </c>
      <c r="G589" t="s">
        <v>2035</v>
      </c>
      <c r="H589" t="s">
        <v>2036</v>
      </c>
    </row>
    <row r="590" spans="1:8">
      <c r="A590" t="s">
        <v>1905</v>
      </c>
      <c r="B590">
        <v>1.5090136474878599</v>
      </c>
      <c r="C590">
        <v>1.5163162543531701</v>
      </c>
      <c r="D590">
        <v>0.31582229747323498</v>
      </c>
      <c r="E590">
        <v>0.47570551861833699</v>
      </c>
      <c r="F590">
        <v>691</v>
      </c>
      <c r="H590" t="s">
        <v>1906</v>
      </c>
    </row>
    <row r="591" spans="1:8">
      <c r="A591" t="s">
        <v>1751</v>
      </c>
      <c r="B591">
        <v>1.7454271729144</v>
      </c>
      <c r="C591">
        <v>1.4829259913842301</v>
      </c>
      <c r="D591">
        <v>0.32020030584136799</v>
      </c>
      <c r="E591">
        <v>0.47570551861833699</v>
      </c>
      <c r="F591">
        <v>636</v>
      </c>
      <c r="G591" t="s">
        <v>1752</v>
      </c>
      <c r="H591" t="s">
        <v>1753</v>
      </c>
    </row>
    <row r="592" spans="1:8">
      <c r="A592" t="s">
        <v>2135</v>
      </c>
      <c r="B592">
        <v>0.61667136044849402</v>
      </c>
      <c r="C592">
        <v>1.45668587754423</v>
      </c>
      <c r="D592">
        <v>0.32372153100544299</v>
      </c>
      <c r="E592">
        <v>0.47570551861833699</v>
      </c>
      <c r="F592">
        <v>776</v>
      </c>
      <c r="G592" t="s">
        <v>2136</v>
      </c>
      <c r="H592" t="s">
        <v>2137</v>
      </c>
    </row>
    <row r="593" spans="1:8">
      <c r="A593" t="s">
        <v>2333</v>
      </c>
      <c r="B593">
        <v>0.61667136044849402</v>
      </c>
      <c r="C593">
        <v>1.4566152089489901</v>
      </c>
      <c r="D593">
        <v>0.32373111244587699</v>
      </c>
      <c r="E593">
        <v>0.47570551861833699</v>
      </c>
      <c r="F593">
        <v>849</v>
      </c>
      <c r="G593" t="s">
        <v>2334</v>
      </c>
      <c r="H593" t="s">
        <v>2335</v>
      </c>
    </row>
    <row r="594" spans="1:8">
      <c r="A594" t="s">
        <v>1769</v>
      </c>
      <c r="B594">
        <v>1.47393118833241</v>
      </c>
      <c r="C594">
        <v>1.4564753029766699</v>
      </c>
      <c r="D594">
        <v>0.32375008285179302</v>
      </c>
      <c r="E594">
        <v>0.47570551861833699</v>
      </c>
      <c r="F594">
        <v>642</v>
      </c>
      <c r="G594" t="s">
        <v>1770</v>
      </c>
      <c r="H594" t="s">
        <v>1771</v>
      </c>
    </row>
    <row r="595" spans="1:8">
      <c r="A595" t="s">
        <v>2177</v>
      </c>
      <c r="B595">
        <v>1.47393118833241</v>
      </c>
      <c r="C595">
        <v>1.4564753029766699</v>
      </c>
      <c r="D595">
        <v>0.32375008285179302</v>
      </c>
      <c r="E595">
        <v>0.47570551861833699</v>
      </c>
      <c r="F595">
        <v>791</v>
      </c>
      <c r="G595" t="s">
        <v>2178</v>
      </c>
      <c r="H595" t="s">
        <v>2179</v>
      </c>
    </row>
    <row r="596" spans="1:8">
      <c r="A596" t="s">
        <v>1582</v>
      </c>
      <c r="B596">
        <v>1.37851162325373</v>
      </c>
      <c r="C596">
        <v>1.43801556860946</v>
      </c>
      <c r="D596">
        <v>0.32627159041204901</v>
      </c>
      <c r="E596">
        <v>0.47570551861833699</v>
      </c>
      <c r="F596">
        <v>572</v>
      </c>
      <c r="G596" t="s">
        <v>1583</v>
      </c>
      <c r="H596" t="s">
        <v>1584</v>
      </c>
    </row>
    <row r="597" spans="1:8" hidden="1">
      <c r="A597" t="s">
        <v>1642</v>
      </c>
      <c r="B597">
        <v>-2.32192809488736</v>
      </c>
      <c r="C597">
        <v>1.5022626285237899</v>
      </c>
      <c r="D597">
        <v>0.36596241259644302</v>
      </c>
      <c r="E597">
        <v>0.47570551861833699</v>
      </c>
      <c r="F597">
        <v>596</v>
      </c>
      <c r="H597" t="s">
        <v>1643</v>
      </c>
    </row>
    <row r="598" spans="1:8">
      <c r="A598" t="s">
        <v>1664</v>
      </c>
      <c r="B598">
        <v>1.37851162325373</v>
      </c>
      <c r="C598">
        <v>1.43801556860946</v>
      </c>
      <c r="D598">
        <v>0.32627159041204901</v>
      </c>
      <c r="E598">
        <v>0.47570551861833699</v>
      </c>
      <c r="F598">
        <v>605</v>
      </c>
      <c r="G598" t="s">
        <v>1665</v>
      </c>
      <c r="H598" t="s">
        <v>1666</v>
      </c>
    </row>
    <row r="599" spans="1:8">
      <c r="A599" t="s">
        <v>1535</v>
      </c>
      <c r="B599">
        <v>1.37851162325373</v>
      </c>
      <c r="C599">
        <v>1.4374572157521699</v>
      </c>
      <c r="D599">
        <v>0.32634843464007501</v>
      </c>
      <c r="E599">
        <v>0.47570551861833699</v>
      </c>
      <c r="F599">
        <v>555</v>
      </c>
      <c r="G599" t="s">
        <v>1536</v>
      </c>
      <c r="H599" t="s">
        <v>1537</v>
      </c>
    </row>
    <row r="600" spans="1:8">
      <c r="A600" t="s">
        <v>1676</v>
      </c>
      <c r="B600">
        <v>1.37851162325373</v>
      </c>
      <c r="C600">
        <v>1.4374572157521699</v>
      </c>
      <c r="D600">
        <v>0.32634843464007501</v>
      </c>
      <c r="E600">
        <v>0.47570551861833699</v>
      </c>
      <c r="F600">
        <v>609</v>
      </c>
      <c r="G600" t="s">
        <v>1677</v>
      </c>
      <c r="H600" t="s">
        <v>1678</v>
      </c>
    </row>
    <row r="601" spans="1:8">
      <c r="A601" t="s">
        <v>1513</v>
      </c>
      <c r="B601">
        <v>1.37851162325373</v>
      </c>
      <c r="C601">
        <v>1.43714516418213</v>
      </c>
      <c r="D601">
        <v>0.32639139610016499</v>
      </c>
      <c r="E601">
        <v>0.47570551861833699</v>
      </c>
      <c r="F601">
        <v>547</v>
      </c>
      <c r="G601" t="s">
        <v>1514</v>
      </c>
      <c r="H601" t="s">
        <v>1515</v>
      </c>
    </row>
    <row r="602" spans="1:8" hidden="1">
      <c r="A602" t="s">
        <v>1654</v>
      </c>
      <c r="B602">
        <v>-2.32192809488736</v>
      </c>
      <c r="C602">
        <v>1.5022626285237899</v>
      </c>
      <c r="D602">
        <v>0.36596241259644302</v>
      </c>
      <c r="E602">
        <v>0.47570551861833699</v>
      </c>
      <c r="F602">
        <v>601</v>
      </c>
      <c r="G602" t="s">
        <v>1655</v>
      </c>
      <c r="H602" t="s">
        <v>1656</v>
      </c>
    </row>
    <row r="603" spans="1:8">
      <c r="A603" t="s">
        <v>1576</v>
      </c>
      <c r="B603">
        <v>1.37851162325373</v>
      </c>
      <c r="C603">
        <v>1.43714516418213</v>
      </c>
      <c r="D603">
        <v>0.32639139610016499</v>
      </c>
      <c r="E603">
        <v>0.47570551861833699</v>
      </c>
      <c r="F603">
        <v>570</v>
      </c>
      <c r="G603" t="s">
        <v>1577</v>
      </c>
      <c r="H603" t="s">
        <v>1578</v>
      </c>
    </row>
    <row r="604" spans="1:8">
      <c r="A604" t="s">
        <v>1620</v>
      </c>
      <c r="B604">
        <v>1.37851162325373</v>
      </c>
      <c r="C604">
        <v>1.43714516418213</v>
      </c>
      <c r="D604">
        <v>0.32639139610016499</v>
      </c>
      <c r="E604">
        <v>0.47570551861833699</v>
      </c>
      <c r="F604">
        <v>587</v>
      </c>
      <c r="G604" t="s">
        <v>1621</v>
      </c>
      <c r="H604" t="s">
        <v>1622</v>
      </c>
    </row>
    <row r="605" spans="1:8">
      <c r="A605" t="s">
        <v>1884</v>
      </c>
      <c r="B605">
        <v>1.37851162325373</v>
      </c>
      <c r="C605">
        <v>1.43714516418213</v>
      </c>
      <c r="D605">
        <v>0.32639139610016499</v>
      </c>
      <c r="E605">
        <v>0.47570551861833699</v>
      </c>
      <c r="F605">
        <v>684</v>
      </c>
      <c r="G605" t="s">
        <v>1885</v>
      </c>
      <c r="H605" t="s">
        <v>1886</v>
      </c>
    </row>
    <row r="606" spans="1:8">
      <c r="A606" t="s">
        <v>2389</v>
      </c>
      <c r="B606">
        <v>1.37851162325373</v>
      </c>
      <c r="C606">
        <v>1.43714516418213</v>
      </c>
      <c r="D606">
        <v>0.32639139610016499</v>
      </c>
      <c r="E606">
        <v>0.47570551861833699</v>
      </c>
      <c r="F606">
        <v>869</v>
      </c>
      <c r="H606" t="s">
        <v>2390</v>
      </c>
    </row>
    <row r="607" spans="1:8">
      <c r="A607" t="s">
        <v>1466</v>
      </c>
      <c r="B607">
        <v>1.37851162325373</v>
      </c>
      <c r="C607">
        <v>1.4364072467126301</v>
      </c>
      <c r="D607">
        <v>0.32649303071177899</v>
      </c>
      <c r="E607">
        <v>0.47570551861833699</v>
      </c>
      <c r="F607">
        <v>530</v>
      </c>
      <c r="G607" t="s">
        <v>1467</v>
      </c>
      <c r="H607" t="s">
        <v>1468</v>
      </c>
    </row>
    <row r="608" spans="1:8">
      <c r="A608" t="s">
        <v>1511</v>
      </c>
      <c r="B608">
        <v>1.37851162325373</v>
      </c>
      <c r="C608">
        <v>1.4364072467126301</v>
      </c>
      <c r="D608">
        <v>0.32649303071177899</v>
      </c>
      <c r="E608">
        <v>0.47570551861833699</v>
      </c>
      <c r="F608">
        <v>546</v>
      </c>
      <c r="H608" t="s">
        <v>1512</v>
      </c>
    </row>
    <row r="609" spans="1:8">
      <c r="A609" t="s">
        <v>1637</v>
      </c>
      <c r="B609">
        <v>1.37851162325373</v>
      </c>
      <c r="C609">
        <v>1.4364072467126301</v>
      </c>
      <c r="D609">
        <v>0.32649303071177899</v>
      </c>
      <c r="E609">
        <v>0.47570551861833699</v>
      </c>
      <c r="F609">
        <v>594</v>
      </c>
      <c r="H609" t="s">
        <v>1638</v>
      </c>
    </row>
    <row r="610" spans="1:8">
      <c r="A610" t="s">
        <v>1879</v>
      </c>
      <c r="B610">
        <v>1.37851162325373</v>
      </c>
      <c r="C610">
        <v>1.4364072467126301</v>
      </c>
      <c r="D610">
        <v>0.32649303071177899</v>
      </c>
      <c r="E610">
        <v>0.47570551861833699</v>
      </c>
      <c r="F610">
        <v>682</v>
      </c>
      <c r="H610" t="s">
        <v>1880</v>
      </c>
    </row>
    <row r="611" spans="1:8">
      <c r="A611" t="s">
        <v>1939</v>
      </c>
      <c r="B611">
        <v>1.37851162325373</v>
      </c>
      <c r="C611">
        <v>1.4364072467126301</v>
      </c>
      <c r="D611">
        <v>0.32649303071177899</v>
      </c>
      <c r="E611">
        <v>0.47570551861833699</v>
      </c>
      <c r="F611">
        <v>705</v>
      </c>
      <c r="G611" t="s">
        <v>1940</v>
      </c>
      <c r="H611" t="s">
        <v>1941</v>
      </c>
    </row>
    <row r="612" spans="1:8">
      <c r="A612" t="s">
        <v>1963</v>
      </c>
      <c r="B612">
        <v>1.37851162325373</v>
      </c>
      <c r="C612">
        <v>1.4364072467126301</v>
      </c>
      <c r="D612">
        <v>0.32649303071177899</v>
      </c>
      <c r="E612">
        <v>0.47570551861833699</v>
      </c>
      <c r="F612">
        <v>714</v>
      </c>
      <c r="G612" t="s">
        <v>1964</v>
      </c>
      <c r="H612" t="s">
        <v>1965</v>
      </c>
    </row>
    <row r="613" spans="1:8" hidden="1">
      <c r="A613" t="s">
        <v>1683</v>
      </c>
      <c r="B613">
        <v>-2.32192809488736</v>
      </c>
      <c r="C613">
        <v>1.5022626285237899</v>
      </c>
      <c r="D613">
        <v>0.36596241259644302</v>
      </c>
      <c r="E613">
        <v>0.47570551861833699</v>
      </c>
      <c r="F613">
        <v>612</v>
      </c>
      <c r="G613" t="s">
        <v>1684</v>
      </c>
      <c r="H613" t="s">
        <v>1685</v>
      </c>
    </row>
    <row r="614" spans="1:8">
      <c r="A614" t="s">
        <v>1974</v>
      </c>
      <c r="B614">
        <v>1.37851162325373</v>
      </c>
      <c r="C614">
        <v>1.4364072467126301</v>
      </c>
      <c r="D614">
        <v>0.32649303071177899</v>
      </c>
      <c r="E614">
        <v>0.47570551861833699</v>
      </c>
      <c r="F614">
        <v>718</v>
      </c>
      <c r="H614" t="s">
        <v>1975</v>
      </c>
    </row>
    <row r="615" spans="1:8">
      <c r="A615" t="s">
        <v>2014</v>
      </c>
      <c r="B615">
        <v>1.37851162325373</v>
      </c>
      <c r="C615">
        <v>1.4364072467126301</v>
      </c>
      <c r="D615">
        <v>0.32649303071177899</v>
      </c>
      <c r="E615">
        <v>0.47570551861833699</v>
      </c>
      <c r="F615">
        <v>732</v>
      </c>
      <c r="H615" t="s">
        <v>2015</v>
      </c>
    </row>
    <row r="616" spans="1:8">
      <c r="A616" t="s">
        <v>2031</v>
      </c>
      <c r="B616">
        <v>1.37851162325373</v>
      </c>
      <c r="C616">
        <v>1.4364072467126301</v>
      </c>
      <c r="D616">
        <v>0.32649303071177899</v>
      </c>
      <c r="E616">
        <v>0.47570551861833699</v>
      </c>
      <c r="F616">
        <v>739</v>
      </c>
      <c r="G616" t="s">
        <v>2032</v>
      </c>
      <c r="H616" t="s">
        <v>2033</v>
      </c>
    </row>
    <row r="617" spans="1:8">
      <c r="A617" t="s">
        <v>2069</v>
      </c>
      <c r="B617">
        <v>1.37851162325373</v>
      </c>
      <c r="C617">
        <v>1.4364072467126301</v>
      </c>
      <c r="D617">
        <v>0.32649303071177899</v>
      </c>
      <c r="E617">
        <v>0.47570551861833699</v>
      </c>
      <c r="F617">
        <v>753</v>
      </c>
      <c r="G617" t="s">
        <v>2070</v>
      </c>
      <c r="H617" t="s">
        <v>2071</v>
      </c>
    </row>
    <row r="618" spans="1:8" hidden="1">
      <c r="A618" t="s">
        <v>1697</v>
      </c>
      <c r="B618">
        <v>-3.70043971814109</v>
      </c>
      <c r="C618">
        <v>1.72988700224967</v>
      </c>
      <c r="D618">
        <v>0.34086333067644198</v>
      </c>
      <c r="E618">
        <v>0.47570551861833699</v>
      </c>
      <c r="F618">
        <v>617</v>
      </c>
      <c r="G618" t="s">
        <v>1698</v>
      </c>
      <c r="H618" t="s">
        <v>1699</v>
      </c>
    </row>
    <row r="619" spans="1:8">
      <c r="A619" t="s">
        <v>2364</v>
      </c>
      <c r="B619">
        <v>1.37851162325373</v>
      </c>
      <c r="C619">
        <v>1.4364072467126301</v>
      </c>
      <c r="D619">
        <v>0.32649303071177899</v>
      </c>
      <c r="E619">
        <v>0.47570551861833699</v>
      </c>
      <c r="F619">
        <v>860</v>
      </c>
      <c r="G619" t="s">
        <v>2365</v>
      </c>
      <c r="H619" t="s">
        <v>2366</v>
      </c>
    </row>
    <row r="620" spans="1:8">
      <c r="A620" t="s">
        <v>2375</v>
      </c>
      <c r="B620">
        <v>1.37851162325373</v>
      </c>
      <c r="C620">
        <v>1.4364072467126301</v>
      </c>
      <c r="D620">
        <v>0.32649303071177899</v>
      </c>
      <c r="E620">
        <v>0.47570551861833699</v>
      </c>
      <c r="F620">
        <v>864</v>
      </c>
      <c r="H620" t="s">
        <v>2376</v>
      </c>
    </row>
    <row r="621" spans="1:8">
      <c r="A621" t="s">
        <v>1649</v>
      </c>
      <c r="B621">
        <v>5.0443941193584498</v>
      </c>
      <c r="C621">
        <v>1.8722727502212</v>
      </c>
      <c r="D621">
        <v>0.32705575364020001</v>
      </c>
      <c r="E621">
        <v>0.47570551861833699</v>
      </c>
      <c r="F621">
        <v>599</v>
      </c>
      <c r="G621" t="s">
        <v>1650</v>
      </c>
      <c r="H621" t="s">
        <v>1651</v>
      </c>
    </row>
    <row r="622" spans="1:8" hidden="1">
      <c r="A622" t="s">
        <v>1709</v>
      </c>
      <c r="B622">
        <v>-3.1699250014423099</v>
      </c>
      <c r="C622">
        <v>1.65401534701544</v>
      </c>
      <c r="D622">
        <v>0.34878164598308597</v>
      </c>
      <c r="E622">
        <v>0.47570551861833699</v>
      </c>
      <c r="F622">
        <v>621</v>
      </c>
      <c r="G622" t="s">
        <v>1710</v>
      </c>
      <c r="H622" t="s">
        <v>1711</v>
      </c>
    </row>
    <row r="623" spans="1:8">
      <c r="A623" t="s">
        <v>1681</v>
      </c>
      <c r="B623">
        <v>5.0443941193584498</v>
      </c>
      <c r="C623">
        <v>1.8722727502212</v>
      </c>
      <c r="D623">
        <v>0.32705575364020001</v>
      </c>
      <c r="E623">
        <v>0.47570551861833699</v>
      </c>
      <c r="F623">
        <v>611</v>
      </c>
      <c r="H623" t="s">
        <v>1682</v>
      </c>
    </row>
    <row r="624" spans="1:8">
      <c r="A624" t="s">
        <v>1921</v>
      </c>
      <c r="B624">
        <v>5.0443941193584498</v>
      </c>
      <c r="C624">
        <v>1.8722727502212</v>
      </c>
      <c r="D624">
        <v>0.32705575364020001</v>
      </c>
      <c r="E624">
        <v>0.47570551861833699</v>
      </c>
      <c r="F624">
        <v>698</v>
      </c>
      <c r="G624" t="s">
        <v>1922</v>
      </c>
      <c r="H624" t="s">
        <v>1923</v>
      </c>
    </row>
    <row r="625" spans="1:8">
      <c r="A625" t="s">
        <v>1553</v>
      </c>
      <c r="B625">
        <v>4.8579809951275701</v>
      </c>
      <c r="C625">
        <v>1.86266616039294</v>
      </c>
      <c r="D625">
        <v>0.32794726537027702</v>
      </c>
      <c r="E625">
        <v>0.47570551861833699</v>
      </c>
      <c r="F625">
        <v>562</v>
      </c>
      <c r="G625" t="s">
        <v>1554</v>
      </c>
      <c r="H625" t="s">
        <v>1555</v>
      </c>
    </row>
    <row r="626" spans="1:8">
      <c r="A626" t="s">
        <v>2356</v>
      </c>
      <c r="B626">
        <v>1.7914133781885799</v>
      </c>
      <c r="C626">
        <v>1.4228356765166199</v>
      </c>
      <c r="D626">
        <v>0.328372955672872</v>
      </c>
      <c r="E626">
        <v>0.47570551861833699</v>
      </c>
      <c r="F626">
        <v>857</v>
      </c>
      <c r="H626" t="s">
        <v>2357</v>
      </c>
    </row>
    <row r="627" spans="1:8">
      <c r="A627" t="s">
        <v>1781</v>
      </c>
      <c r="B627">
        <v>5.3575520046180802</v>
      </c>
      <c r="C627">
        <v>1.8465824175385901</v>
      </c>
      <c r="D627">
        <v>0.32945232317546902</v>
      </c>
      <c r="E627">
        <v>0.47570551861833699</v>
      </c>
      <c r="F627">
        <v>646</v>
      </c>
      <c r="G627" t="s">
        <v>1782</v>
      </c>
      <c r="H627" t="s">
        <v>1783</v>
      </c>
    </row>
    <row r="628" spans="1:8">
      <c r="A628" t="s">
        <v>2155</v>
      </c>
      <c r="B628">
        <v>5.3575520046180802</v>
      </c>
      <c r="C628">
        <v>1.8465824175385901</v>
      </c>
      <c r="D628">
        <v>0.32945232317546902</v>
      </c>
      <c r="E628">
        <v>0.47570551861833699</v>
      </c>
      <c r="F628">
        <v>783</v>
      </c>
      <c r="G628" t="s">
        <v>2156</v>
      </c>
      <c r="H628" t="s">
        <v>2157</v>
      </c>
    </row>
    <row r="629" spans="1:8">
      <c r="A629" t="s">
        <v>1694</v>
      </c>
      <c r="B629">
        <v>4.6438561897747199</v>
      </c>
      <c r="C629">
        <v>1.8316460323305099</v>
      </c>
      <c r="D629">
        <v>0.33086417691858699</v>
      </c>
      <c r="E629">
        <v>0.47570551861833699</v>
      </c>
      <c r="F629">
        <v>616</v>
      </c>
      <c r="G629" t="s">
        <v>1695</v>
      </c>
      <c r="H629" t="s">
        <v>1696</v>
      </c>
    </row>
    <row r="630" spans="1:8">
      <c r="A630" t="s">
        <v>2048</v>
      </c>
      <c r="B630">
        <v>4.6438561897747199</v>
      </c>
      <c r="C630">
        <v>1.8316460323305099</v>
      </c>
      <c r="D630">
        <v>0.33086417691858699</v>
      </c>
      <c r="E630">
        <v>0.47570551861833699</v>
      </c>
      <c r="F630">
        <v>745</v>
      </c>
      <c r="H630" t="s">
        <v>2049</v>
      </c>
    </row>
    <row r="631" spans="1:8">
      <c r="A631" t="s">
        <v>2064</v>
      </c>
      <c r="B631">
        <v>4.6438561897747199</v>
      </c>
      <c r="C631">
        <v>1.8316460323305099</v>
      </c>
      <c r="D631">
        <v>0.33086417691858699</v>
      </c>
      <c r="E631">
        <v>0.47570551861833699</v>
      </c>
      <c r="F631">
        <v>751</v>
      </c>
      <c r="H631" t="s">
        <v>2065</v>
      </c>
    </row>
    <row r="632" spans="1:8">
      <c r="A632" t="s">
        <v>2002</v>
      </c>
      <c r="B632">
        <v>1.5193741590935801</v>
      </c>
      <c r="C632">
        <v>1.4049123318222001</v>
      </c>
      <c r="D632">
        <v>0.33088717693306702</v>
      </c>
      <c r="E632">
        <v>0.47570551861833699</v>
      </c>
      <c r="F632">
        <v>728</v>
      </c>
      <c r="G632" t="s">
        <v>2003</v>
      </c>
      <c r="H632" t="s">
        <v>2004</v>
      </c>
    </row>
    <row r="633" spans="1:8">
      <c r="A633" t="s">
        <v>1673</v>
      </c>
      <c r="B633">
        <v>4.3923174227787598</v>
      </c>
      <c r="C633">
        <v>1.79748315133418</v>
      </c>
      <c r="D633">
        <v>0.33414585502921201</v>
      </c>
      <c r="E633">
        <v>0.47570551861833699</v>
      </c>
      <c r="F633">
        <v>608</v>
      </c>
      <c r="G633" t="s">
        <v>1674</v>
      </c>
      <c r="H633" t="s">
        <v>1675</v>
      </c>
    </row>
    <row r="634" spans="1:8">
      <c r="A634" t="s">
        <v>1734</v>
      </c>
      <c r="B634">
        <v>4.3923174227787598</v>
      </c>
      <c r="C634">
        <v>1.79748315133418</v>
      </c>
      <c r="D634">
        <v>0.33414585502921201</v>
      </c>
      <c r="E634">
        <v>0.47570551861833699</v>
      </c>
      <c r="F634">
        <v>630</v>
      </c>
      <c r="G634" t="s">
        <v>1735</v>
      </c>
      <c r="H634" t="s">
        <v>1736</v>
      </c>
    </row>
    <row r="635" spans="1:8">
      <c r="A635" t="s">
        <v>2251</v>
      </c>
      <c r="B635">
        <v>4.3923174227787598</v>
      </c>
      <c r="C635">
        <v>1.7971440004219901</v>
      </c>
      <c r="D635">
        <v>0.33417880608522399</v>
      </c>
      <c r="E635">
        <v>0.47570551861833699</v>
      </c>
      <c r="F635">
        <v>818</v>
      </c>
      <c r="G635" t="s">
        <v>1650</v>
      </c>
      <c r="H635" t="s">
        <v>1651</v>
      </c>
    </row>
    <row r="636" spans="1:8">
      <c r="A636" t="s">
        <v>1817</v>
      </c>
      <c r="B636">
        <v>1.3439544012173601</v>
      </c>
      <c r="C636">
        <v>1.3706090153838499</v>
      </c>
      <c r="D636">
        <v>0.33580186162370801</v>
      </c>
      <c r="E636">
        <v>0.47570551861833699</v>
      </c>
      <c r="F636">
        <v>659</v>
      </c>
      <c r="G636" t="s">
        <v>1818</v>
      </c>
      <c r="H636" t="s">
        <v>1819</v>
      </c>
    </row>
    <row r="637" spans="1:8">
      <c r="A637" t="s">
        <v>2112</v>
      </c>
      <c r="B637">
        <v>1.3439544012173601</v>
      </c>
      <c r="C637">
        <v>1.3706090153838499</v>
      </c>
      <c r="D637">
        <v>0.33580186162370801</v>
      </c>
      <c r="E637">
        <v>0.47570551861833699</v>
      </c>
      <c r="F637">
        <v>768</v>
      </c>
      <c r="G637" t="s">
        <v>2113</v>
      </c>
      <c r="H637" t="s">
        <v>2114</v>
      </c>
    </row>
    <row r="638" spans="1:8">
      <c r="A638" t="s">
        <v>2321</v>
      </c>
      <c r="B638">
        <v>1.3439544012173601</v>
      </c>
      <c r="C638">
        <v>1.3706090153838499</v>
      </c>
      <c r="D638">
        <v>0.33580186162370801</v>
      </c>
      <c r="E638">
        <v>0.47570551861833699</v>
      </c>
      <c r="F638">
        <v>845</v>
      </c>
      <c r="G638" t="s">
        <v>2322</v>
      </c>
      <c r="H638" t="s">
        <v>2323</v>
      </c>
    </row>
    <row r="639" spans="1:8">
      <c r="A639" t="s">
        <v>1667</v>
      </c>
      <c r="B639">
        <v>0.57511471476480902</v>
      </c>
      <c r="C639">
        <v>1.36662591342923</v>
      </c>
      <c r="D639">
        <v>0.336381481507947</v>
      </c>
      <c r="E639">
        <v>0.47570551861833699</v>
      </c>
      <c r="F639">
        <v>606</v>
      </c>
      <c r="G639" t="s">
        <v>1668</v>
      </c>
      <c r="H639" t="s">
        <v>1669</v>
      </c>
    </row>
    <row r="640" spans="1:8">
      <c r="A640" t="s">
        <v>1546</v>
      </c>
      <c r="B640">
        <v>4.08746284125034</v>
      </c>
      <c r="C640">
        <v>1.7720982062180901</v>
      </c>
      <c r="D640">
        <v>0.33663285271162402</v>
      </c>
      <c r="E640">
        <v>0.47570551861833699</v>
      </c>
      <c r="F640">
        <v>559</v>
      </c>
      <c r="G640" t="s">
        <v>1547</v>
      </c>
      <c r="H640" t="s">
        <v>1548</v>
      </c>
    </row>
    <row r="641" spans="1:8">
      <c r="A641" t="s">
        <v>1743</v>
      </c>
      <c r="B641">
        <v>4.08746284125034</v>
      </c>
      <c r="C641">
        <v>1.7720982062180901</v>
      </c>
      <c r="D641">
        <v>0.33663285271162402</v>
      </c>
      <c r="E641">
        <v>0.47570551861833699</v>
      </c>
      <c r="F641">
        <v>633</v>
      </c>
      <c r="H641" t="s">
        <v>1744</v>
      </c>
    </row>
    <row r="642" spans="1:8">
      <c r="A642" t="s">
        <v>1933</v>
      </c>
      <c r="B642">
        <v>4.08746284125034</v>
      </c>
      <c r="C642">
        <v>1.7720982062180901</v>
      </c>
      <c r="D642">
        <v>0.33663285271162402</v>
      </c>
      <c r="E642">
        <v>0.47570551861833699</v>
      </c>
      <c r="F642">
        <v>702</v>
      </c>
      <c r="H642" t="s">
        <v>1934</v>
      </c>
    </row>
    <row r="643" spans="1:8">
      <c r="A643" t="s">
        <v>1942</v>
      </c>
      <c r="B643">
        <v>4.08746284125034</v>
      </c>
      <c r="C643">
        <v>1.7720982062180901</v>
      </c>
      <c r="D643">
        <v>0.33663285271162402</v>
      </c>
      <c r="E643">
        <v>0.47570551861833699</v>
      </c>
      <c r="F643">
        <v>706</v>
      </c>
      <c r="H643" t="s">
        <v>1943</v>
      </c>
    </row>
    <row r="644" spans="1:8">
      <c r="A644" t="s">
        <v>2016</v>
      </c>
      <c r="B644">
        <v>4.08746284125034</v>
      </c>
      <c r="C644">
        <v>1.7720982062180901</v>
      </c>
      <c r="D644">
        <v>0.33663285271162402</v>
      </c>
      <c r="E644">
        <v>0.47570551861833699</v>
      </c>
      <c r="F644">
        <v>733</v>
      </c>
      <c r="G644" t="s">
        <v>2017</v>
      </c>
      <c r="H644" t="s">
        <v>2018</v>
      </c>
    </row>
    <row r="645" spans="1:8">
      <c r="A645" t="s">
        <v>2118</v>
      </c>
      <c r="B645">
        <v>4.08746284125034</v>
      </c>
      <c r="C645">
        <v>1.7720982062180901</v>
      </c>
      <c r="D645">
        <v>0.33663285271162402</v>
      </c>
      <c r="E645">
        <v>0.47570551861833699</v>
      </c>
      <c r="F645">
        <v>770</v>
      </c>
      <c r="G645" t="s">
        <v>2119</v>
      </c>
      <c r="H645" t="s">
        <v>2120</v>
      </c>
    </row>
    <row r="646" spans="1:8">
      <c r="A646" t="s">
        <v>2358</v>
      </c>
      <c r="B646">
        <v>4.08746284125034</v>
      </c>
      <c r="C646">
        <v>1.7720982062180901</v>
      </c>
      <c r="D646">
        <v>0.33663285271162402</v>
      </c>
      <c r="E646">
        <v>0.47570551861833699</v>
      </c>
      <c r="F646">
        <v>858</v>
      </c>
      <c r="G646" t="s">
        <v>2359</v>
      </c>
      <c r="H646" t="s">
        <v>2360</v>
      </c>
    </row>
    <row r="647" spans="1:8">
      <c r="A647" t="s">
        <v>1686</v>
      </c>
      <c r="B647">
        <v>4.08746284125034</v>
      </c>
      <c r="C647">
        <v>1.7714822740921401</v>
      </c>
      <c r="D647">
        <v>0.33669372160571998</v>
      </c>
      <c r="E647">
        <v>0.47570551861833699</v>
      </c>
      <c r="F647">
        <v>613</v>
      </c>
      <c r="G647" t="s">
        <v>1687</v>
      </c>
      <c r="H647" t="s">
        <v>1688</v>
      </c>
    </row>
    <row r="648" spans="1:8">
      <c r="A648" t="s">
        <v>2257</v>
      </c>
      <c r="B648">
        <v>2.7224660244710899</v>
      </c>
      <c r="C648">
        <v>1.35710715133292</v>
      </c>
      <c r="D648">
        <v>0.33777435121648802</v>
      </c>
      <c r="E648">
        <v>0.47570551861833699</v>
      </c>
      <c r="F648">
        <v>821</v>
      </c>
      <c r="G648" t="s">
        <v>2258</v>
      </c>
      <c r="H648" t="s">
        <v>2259</v>
      </c>
    </row>
    <row r="649" spans="1:8">
      <c r="A649" t="s">
        <v>2353</v>
      </c>
      <c r="B649">
        <v>6.0223678130284499</v>
      </c>
      <c r="C649">
        <v>1.7526671891253101</v>
      </c>
      <c r="D649">
        <v>0.33856528741001501</v>
      </c>
      <c r="E649">
        <v>0.47570551861833699</v>
      </c>
      <c r="F649">
        <v>856</v>
      </c>
      <c r="G649" t="s">
        <v>2354</v>
      </c>
      <c r="H649" t="s">
        <v>2355</v>
      </c>
    </row>
    <row r="650" spans="1:8">
      <c r="A650" t="s">
        <v>1532</v>
      </c>
      <c r="B650">
        <v>3.70043971814109</v>
      </c>
      <c r="C650">
        <v>1.72855952243813</v>
      </c>
      <c r="D650">
        <v>0.34099834541237101</v>
      </c>
      <c r="E650">
        <v>0.47570551861833699</v>
      </c>
      <c r="F650">
        <v>554</v>
      </c>
      <c r="G650" t="s">
        <v>1533</v>
      </c>
      <c r="H650" t="s">
        <v>1534</v>
      </c>
    </row>
    <row r="651" spans="1:8">
      <c r="A651" t="s">
        <v>1631</v>
      </c>
      <c r="B651">
        <v>3.70043971814109</v>
      </c>
      <c r="C651">
        <v>1.72855952243813</v>
      </c>
      <c r="D651">
        <v>0.34099834541237101</v>
      </c>
      <c r="E651">
        <v>0.47570551861833699</v>
      </c>
      <c r="F651">
        <v>591</v>
      </c>
      <c r="H651" t="s">
        <v>1632</v>
      </c>
    </row>
    <row r="652" spans="1:8">
      <c r="A652" t="s">
        <v>1789</v>
      </c>
      <c r="B652">
        <v>3.70043971814109</v>
      </c>
      <c r="C652">
        <v>1.72855952243813</v>
      </c>
      <c r="D652">
        <v>0.34099834541237101</v>
      </c>
      <c r="E652">
        <v>0.47570551861833699</v>
      </c>
      <c r="F652">
        <v>649</v>
      </c>
      <c r="H652" t="s">
        <v>1790</v>
      </c>
    </row>
    <row r="653" spans="1:8">
      <c r="A653" t="s">
        <v>1944</v>
      </c>
      <c r="B653">
        <v>3.70043971814109</v>
      </c>
      <c r="C653">
        <v>1.72855952243813</v>
      </c>
      <c r="D653">
        <v>0.34099834541237101</v>
      </c>
      <c r="E653">
        <v>0.47570551861833699</v>
      </c>
      <c r="F653">
        <v>707</v>
      </c>
      <c r="H653" t="s">
        <v>1945</v>
      </c>
    </row>
    <row r="654" spans="1:8">
      <c r="A654" t="s">
        <v>1946</v>
      </c>
      <c r="B654">
        <v>3.70043971814109</v>
      </c>
      <c r="C654">
        <v>1.72855952243813</v>
      </c>
      <c r="D654">
        <v>0.34099834541237101</v>
      </c>
      <c r="E654">
        <v>0.47570551861833699</v>
      </c>
      <c r="F654">
        <v>708</v>
      </c>
      <c r="G654" t="s">
        <v>1947</v>
      </c>
      <c r="H654" t="s">
        <v>1948</v>
      </c>
    </row>
    <row r="655" spans="1:8" hidden="1">
      <c r="A655" t="s">
        <v>1803</v>
      </c>
      <c r="B655">
        <v>-1.37851162325373</v>
      </c>
      <c r="C655">
        <v>1.4464494959458101</v>
      </c>
      <c r="D655">
        <v>0.32511498818601098</v>
      </c>
      <c r="E655">
        <v>0.47570551861833699</v>
      </c>
      <c r="F655">
        <v>654</v>
      </c>
      <c r="G655" t="s">
        <v>1804</v>
      </c>
      <c r="H655" t="s">
        <v>1805</v>
      </c>
    </row>
    <row r="656" spans="1:8">
      <c r="A656" t="s">
        <v>1955</v>
      </c>
      <c r="B656">
        <v>3.70043971814109</v>
      </c>
      <c r="C656">
        <v>1.72855952243813</v>
      </c>
      <c r="D656">
        <v>0.34099834541237101</v>
      </c>
      <c r="E656">
        <v>0.47570551861833699</v>
      </c>
      <c r="F656">
        <v>711</v>
      </c>
      <c r="G656" t="s">
        <v>1956</v>
      </c>
      <c r="H656" t="s">
        <v>1957</v>
      </c>
    </row>
    <row r="657" spans="1:8">
      <c r="A657" t="s">
        <v>1976</v>
      </c>
      <c r="B657">
        <v>3.70043971814109</v>
      </c>
      <c r="C657">
        <v>1.72855952243813</v>
      </c>
      <c r="D657">
        <v>0.34099834541237101</v>
      </c>
      <c r="E657">
        <v>0.47570551861833699</v>
      </c>
      <c r="F657">
        <v>719</v>
      </c>
      <c r="G657" t="s">
        <v>1977</v>
      </c>
      <c r="H657" t="s">
        <v>1978</v>
      </c>
    </row>
    <row r="658" spans="1:8">
      <c r="A658" t="s">
        <v>1999</v>
      </c>
      <c r="B658">
        <v>3.70043971814109</v>
      </c>
      <c r="C658">
        <v>1.72855952243813</v>
      </c>
      <c r="D658">
        <v>0.34099834541237101</v>
      </c>
      <c r="E658">
        <v>0.47570551861833699</v>
      </c>
      <c r="F658">
        <v>727</v>
      </c>
      <c r="G658" t="s">
        <v>2000</v>
      </c>
      <c r="H658" t="s">
        <v>2001</v>
      </c>
    </row>
    <row r="659" spans="1:8">
      <c r="A659" t="s">
        <v>2019</v>
      </c>
      <c r="B659">
        <v>3.70043971814109</v>
      </c>
      <c r="C659">
        <v>1.72855952243813</v>
      </c>
      <c r="D659">
        <v>0.34099834541237101</v>
      </c>
      <c r="E659">
        <v>0.47570551861833699</v>
      </c>
      <c r="F659">
        <v>734</v>
      </c>
      <c r="G659" t="s">
        <v>2020</v>
      </c>
      <c r="H659" t="s">
        <v>2021</v>
      </c>
    </row>
    <row r="660" spans="1:8">
      <c r="A660" t="s">
        <v>2059</v>
      </c>
      <c r="B660">
        <v>3.70043971814109</v>
      </c>
      <c r="C660">
        <v>1.72855952243813</v>
      </c>
      <c r="D660">
        <v>0.34099834541237101</v>
      </c>
      <c r="E660">
        <v>0.47570551861833699</v>
      </c>
      <c r="F660">
        <v>749</v>
      </c>
      <c r="H660" t="s">
        <v>2060</v>
      </c>
    </row>
    <row r="661" spans="1:8">
      <c r="A661" t="s">
        <v>2129</v>
      </c>
      <c r="B661">
        <v>3.70043971814109</v>
      </c>
      <c r="C661">
        <v>1.72855952243813</v>
      </c>
      <c r="D661">
        <v>0.34099834541237101</v>
      </c>
      <c r="E661">
        <v>0.47570551861833699</v>
      </c>
      <c r="F661">
        <v>774</v>
      </c>
      <c r="G661" t="s">
        <v>2130</v>
      </c>
      <c r="H661" t="s">
        <v>2131</v>
      </c>
    </row>
    <row r="662" spans="1:8">
      <c r="A662" t="s">
        <v>2146</v>
      </c>
      <c r="B662">
        <v>3.70043971814109</v>
      </c>
      <c r="C662">
        <v>1.72855952243813</v>
      </c>
      <c r="D662">
        <v>0.34099834541237101</v>
      </c>
      <c r="E662">
        <v>0.47570551861833699</v>
      </c>
      <c r="F662">
        <v>780</v>
      </c>
      <c r="G662" t="s">
        <v>2147</v>
      </c>
      <c r="H662" t="s">
        <v>2148</v>
      </c>
    </row>
    <row r="663" spans="1:8">
      <c r="A663" t="s">
        <v>2172</v>
      </c>
      <c r="B663">
        <v>3.70043971814109</v>
      </c>
      <c r="C663">
        <v>1.72855952243813</v>
      </c>
      <c r="D663">
        <v>0.34099834541237101</v>
      </c>
      <c r="E663">
        <v>0.47570551861833699</v>
      </c>
      <c r="F663">
        <v>789</v>
      </c>
      <c r="G663" t="s">
        <v>2173</v>
      </c>
      <c r="H663" t="s">
        <v>2174</v>
      </c>
    </row>
    <row r="664" spans="1:8">
      <c r="A664" t="s">
        <v>2195</v>
      </c>
      <c r="B664">
        <v>3.70043971814109</v>
      </c>
      <c r="C664">
        <v>1.72855952243813</v>
      </c>
      <c r="D664">
        <v>0.34099834541237101</v>
      </c>
      <c r="E664">
        <v>0.47570551861833699</v>
      </c>
      <c r="F664">
        <v>798</v>
      </c>
      <c r="H664" t="s">
        <v>2196</v>
      </c>
    </row>
    <row r="665" spans="1:8">
      <c r="A665" t="s">
        <v>2208</v>
      </c>
      <c r="B665">
        <v>3.70043971814109</v>
      </c>
      <c r="C665">
        <v>1.72855952243813</v>
      </c>
      <c r="D665">
        <v>0.34099834541237101</v>
      </c>
      <c r="E665">
        <v>0.47570551861833699</v>
      </c>
      <c r="F665">
        <v>803</v>
      </c>
      <c r="G665" t="s">
        <v>2209</v>
      </c>
      <c r="H665" t="s">
        <v>2210</v>
      </c>
    </row>
    <row r="666" spans="1:8">
      <c r="A666" t="s">
        <v>2236</v>
      </c>
      <c r="B666">
        <v>3.70043971814109</v>
      </c>
      <c r="C666">
        <v>1.72855952243813</v>
      </c>
      <c r="D666">
        <v>0.34099834541237101</v>
      </c>
      <c r="E666">
        <v>0.47570551861833699</v>
      </c>
      <c r="F666">
        <v>813</v>
      </c>
      <c r="G666" t="s">
        <v>2237</v>
      </c>
      <c r="H666" t="s">
        <v>2238</v>
      </c>
    </row>
    <row r="667" spans="1:8">
      <c r="A667" t="s">
        <v>2248</v>
      </c>
      <c r="B667">
        <v>3.70043971814109</v>
      </c>
      <c r="C667">
        <v>1.72855952243813</v>
      </c>
      <c r="D667">
        <v>0.34099834541237101</v>
      </c>
      <c r="E667">
        <v>0.47570551861833699</v>
      </c>
      <c r="F667">
        <v>817</v>
      </c>
      <c r="G667" t="s">
        <v>2249</v>
      </c>
      <c r="H667" t="s">
        <v>2250</v>
      </c>
    </row>
    <row r="668" spans="1:8" hidden="1">
      <c r="A668" t="s">
        <v>1840</v>
      </c>
      <c r="B668">
        <v>-3.1699250014423099</v>
      </c>
      <c r="C668">
        <v>1.65401534701544</v>
      </c>
      <c r="D668">
        <v>0.34878164598308597</v>
      </c>
      <c r="E668">
        <v>0.47570551861833699</v>
      </c>
      <c r="F668">
        <v>667</v>
      </c>
      <c r="G668" t="s">
        <v>1841</v>
      </c>
      <c r="H668" t="s">
        <v>1842</v>
      </c>
    </row>
    <row r="669" spans="1:8">
      <c r="A669" t="s">
        <v>2290</v>
      </c>
      <c r="B669">
        <v>3.70043971814109</v>
      </c>
      <c r="C669">
        <v>1.72855952243813</v>
      </c>
      <c r="D669">
        <v>0.34099834541237101</v>
      </c>
      <c r="E669">
        <v>0.47570551861833699</v>
      </c>
      <c r="F669">
        <v>833</v>
      </c>
      <c r="H669" t="s">
        <v>2291</v>
      </c>
    </row>
    <row r="670" spans="1:8">
      <c r="A670" t="s">
        <v>2297</v>
      </c>
      <c r="B670">
        <v>3.70043971814109</v>
      </c>
      <c r="C670">
        <v>1.72855952243813</v>
      </c>
      <c r="D670">
        <v>0.34099834541237101</v>
      </c>
      <c r="E670">
        <v>0.47570551861833699</v>
      </c>
      <c r="F670">
        <v>836</v>
      </c>
      <c r="H670" t="s">
        <v>2298</v>
      </c>
    </row>
    <row r="671" spans="1:8">
      <c r="A671" t="s">
        <v>2307</v>
      </c>
      <c r="B671">
        <v>3.70043971814109</v>
      </c>
      <c r="C671">
        <v>1.72855952243813</v>
      </c>
      <c r="D671">
        <v>0.34099834541237101</v>
      </c>
      <c r="E671">
        <v>0.47570551861833699</v>
      </c>
      <c r="F671">
        <v>840</v>
      </c>
      <c r="G671" t="s">
        <v>2308</v>
      </c>
      <c r="H671" t="s">
        <v>2309</v>
      </c>
    </row>
    <row r="672" spans="1:8">
      <c r="A672" t="s">
        <v>2336</v>
      </c>
      <c r="B672">
        <v>3.70043971814109</v>
      </c>
      <c r="C672">
        <v>1.72855952243813</v>
      </c>
      <c r="D672">
        <v>0.34099834541237101</v>
      </c>
      <c r="E672">
        <v>0.47570551861833699</v>
      </c>
      <c r="F672">
        <v>850</v>
      </c>
      <c r="G672" t="s">
        <v>2337</v>
      </c>
      <c r="H672" t="s">
        <v>2338</v>
      </c>
    </row>
    <row r="673" spans="1:8">
      <c r="A673" t="s">
        <v>2344</v>
      </c>
      <c r="B673">
        <v>3.70043971814109</v>
      </c>
      <c r="C673">
        <v>1.72855952243813</v>
      </c>
      <c r="D673">
        <v>0.34099834541237101</v>
      </c>
      <c r="E673">
        <v>0.47570551861833699</v>
      </c>
      <c r="F673">
        <v>853</v>
      </c>
      <c r="G673" t="s">
        <v>2345</v>
      </c>
      <c r="H673" t="s">
        <v>2346</v>
      </c>
    </row>
    <row r="674" spans="1:8">
      <c r="A674" t="s">
        <v>2373</v>
      </c>
      <c r="B674">
        <v>3.70043971814109</v>
      </c>
      <c r="C674">
        <v>1.72855952243813</v>
      </c>
      <c r="D674">
        <v>0.34099834541237101</v>
      </c>
      <c r="E674">
        <v>0.47570551861833699</v>
      </c>
      <c r="F674">
        <v>863</v>
      </c>
      <c r="H674" t="s">
        <v>2374</v>
      </c>
    </row>
    <row r="675" spans="1:8" hidden="1">
      <c r="A675" t="s">
        <v>1860</v>
      </c>
      <c r="B675">
        <v>-2.32192809488736</v>
      </c>
      <c r="C675">
        <v>1.5022626285237899</v>
      </c>
      <c r="D675">
        <v>0.36596241259644302</v>
      </c>
      <c r="E675">
        <v>0.47570551861833699</v>
      </c>
      <c r="F675">
        <v>674</v>
      </c>
      <c r="G675" t="s">
        <v>1861</v>
      </c>
      <c r="H675" t="s">
        <v>1862</v>
      </c>
    </row>
    <row r="676" spans="1:8" hidden="1">
      <c r="A676" t="s">
        <v>1863</v>
      </c>
      <c r="B676">
        <v>-2.32192809488736</v>
      </c>
      <c r="C676">
        <v>1.5022626285237899</v>
      </c>
      <c r="D676">
        <v>0.36596241259644302</v>
      </c>
      <c r="E676">
        <v>0.47570551861833699</v>
      </c>
      <c r="F676">
        <v>675</v>
      </c>
      <c r="H676" t="s">
        <v>1864</v>
      </c>
    </row>
    <row r="677" spans="1:8">
      <c r="A677" t="s">
        <v>2399</v>
      </c>
      <c r="B677">
        <v>3.70043971814109</v>
      </c>
      <c r="C677">
        <v>1.72855952243813</v>
      </c>
      <c r="D677">
        <v>0.34099834541237101</v>
      </c>
      <c r="E677">
        <v>0.47570551861833699</v>
      </c>
      <c r="F677">
        <v>873</v>
      </c>
      <c r="G677" t="s">
        <v>2400</v>
      </c>
      <c r="H677" t="s">
        <v>2401</v>
      </c>
    </row>
    <row r="678" spans="1:8">
      <c r="A678" t="s">
        <v>1516</v>
      </c>
      <c r="B678">
        <v>3.70043971814109</v>
      </c>
      <c r="C678">
        <v>1.7284509195170501</v>
      </c>
      <c r="D678">
        <v>0.34100939655829898</v>
      </c>
      <c r="E678">
        <v>0.47570551861833699</v>
      </c>
      <c r="F678">
        <v>548</v>
      </c>
      <c r="H678" t="s">
        <v>1517</v>
      </c>
    </row>
    <row r="679" spans="1:8">
      <c r="A679" t="s">
        <v>1644</v>
      </c>
      <c r="B679">
        <v>3.70043971814109</v>
      </c>
      <c r="C679">
        <v>1.7284509195170501</v>
      </c>
      <c r="D679">
        <v>0.34100939655829898</v>
      </c>
      <c r="E679">
        <v>0.47570551861833699</v>
      </c>
      <c r="F679">
        <v>597</v>
      </c>
      <c r="G679" t="s">
        <v>1645</v>
      </c>
      <c r="H679" t="s">
        <v>1646</v>
      </c>
    </row>
    <row r="680" spans="1:8">
      <c r="A680" t="s">
        <v>1712</v>
      </c>
      <c r="B680">
        <v>3.70043971814109</v>
      </c>
      <c r="C680">
        <v>1.7284509195170501</v>
      </c>
      <c r="D680">
        <v>0.34100939655829898</v>
      </c>
      <c r="E680">
        <v>0.47570551861833699</v>
      </c>
      <c r="F680">
        <v>622</v>
      </c>
      <c r="H680" t="s">
        <v>1713</v>
      </c>
    </row>
    <row r="681" spans="1:8">
      <c r="A681" t="s">
        <v>1871</v>
      </c>
      <c r="B681">
        <v>3.70043971814109</v>
      </c>
      <c r="C681">
        <v>1.7284509195170501</v>
      </c>
      <c r="D681">
        <v>0.34100939655829898</v>
      </c>
      <c r="E681">
        <v>0.47570551861833699</v>
      </c>
      <c r="F681">
        <v>679</v>
      </c>
      <c r="H681" t="s">
        <v>1872</v>
      </c>
    </row>
    <row r="682" spans="1:8">
      <c r="A682" t="s">
        <v>1985</v>
      </c>
      <c r="B682">
        <v>3.70043971814109</v>
      </c>
      <c r="C682">
        <v>1.7284509195170501</v>
      </c>
      <c r="D682">
        <v>0.34100939655829898</v>
      </c>
      <c r="E682">
        <v>0.47570551861833699</v>
      </c>
      <c r="F682">
        <v>722</v>
      </c>
      <c r="H682" t="s">
        <v>1986</v>
      </c>
    </row>
    <row r="683" spans="1:8">
      <c r="A683" t="s">
        <v>2225</v>
      </c>
      <c r="B683">
        <v>1.65711228647699</v>
      </c>
      <c r="C683">
        <v>1.2921406403523501</v>
      </c>
      <c r="D683">
        <v>0.34758091489219101</v>
      </c>
      <c r="E683">
        <v>0.47570551861833699</v>
      </c>
      <c r="F683">
        <v>809</v>
      </c>
      <c r="G683" t="s">
        <v>2226</v>
      </c>
      <c r="H683" t="s">
        <v>2227</v>
      </c>
    </row>
    <row r="684" spans="1:8">
      <c r="A684" t="s">
        <v>1500</v>
      </c>
      <c r="B684">
        <v>3.1699250014423099</v>
      </c>
      <c r="C684">
        <v>1.65013947809067</v>
      </c>
      <c r="D684">
        <v>0.349197493100667</v>
      </c>
      <c r="E684">
        <v>0.47570551861833699</v>
      </c>
      <c r="F684">
        <v>542</v>
      </c>
      <c r="H684" t="s">
        <v>1501</v>
      </c>
    </row>
    <row r="685" spans="1:8">
      <c r="A685" t="s">
        <v>1613</v>
      </c>
      <c r="B685">
        <v>3.1699250014423099</v>
      </c>
      <c r="C685">
        <v>1.65013947809067</v>
      </c>
      <c r="D685">
        <v>0.349197493100667</v>
      </c>
      <c r="E685">
        <v>0.47570551861833699</v>
      </c>
      <c r="F685">
        <v>584</v>
      </c>
      <c r="H685" t="s">
        <v>1614</v>
      </c>
    </row>
    <row r="686" spans="1:8">
      <c r="A686" t="s">
        <v>1737</v>
      </c>
      <c r="B686">
        <v>3.1699250014423099</v>
      </c>
      <c r="C686">
        <v>1.65013947809067</v>
      </c>
      <c r="D686">
        <v>0.349197493100667</v>
      </c>
      <c r="E686">
        <v>0.47570551861833699</v>
      </c>
      <c r="F686">
        <v>631</v>
      </c>
      <c r="G686" t="s">
        <v>1738</v>
      </c>
      <c r="H686" t="s">
        <v>1739</v>
      </c>
    </row>
    <row r="687" spans="1:8">
      <c r="A687" t="s">
        <v>1760</v>
      </c>
      <c r="B687">
        <v>3.1699250014423099</v>
      </c>
      <c r="C687">
        <v>1.65013947809067</v>
      </c>
      <c r="D687">
        <v>0.349197493100667</v>
      </c>
      <c r="E687">
        <v>0.47570551861833699</v>
      </c>
      <c r="F687">
        <v>639</v>
      </c>
      <c r="G687" t="s">
        <v>1761</v>
      </c>
      <c r="H687" t="s">
        <v>1762</v>
      </c>
    </row>
    <row r="688" spans="1:8">
      <c r="A688" t="s">
        <v>2066</v>
      </c>
      <c r="B688">
        <v>3.1699250014423099</v>
      </c>
      <c r="C688">
        <v>1.65013947809067</v>
      </c>
      <c r="D688">
        <v>0.349197493100667</v>
      </c>
      <c r="E688">
        <v>0.47570551861833699</v>
      </c>
      <c r="F688">
        <v>752</v>
      </c>
      <c r="G688" t="s">
        <v>2067</v>
      </c>
      <c r="H688" t="s">
        <v>2068</v>
      </c>
    </row>
    <row r="689" spans="1:8">
      <c r="A689" t="s">
        <v>2098</v>
      </c>
      <c r="B689">
        <v>3.1699250014423099</v>
      </c>
      <c r="C689">
        <v>1.65013947809067</v>
      </c>
      <c r="D689">
        <v>0.349197493100667</v>
      </c>
      <c r="E689">
        <v>0.47570551861833699</v>
      </c>
      <c r="F689">
        <v>763</v>
      </c>
      <c r="G689" t="s">
        <v>2099</v>
      </c>
      <c r="H689" t="s">
        <v>2100</v>
      </c>
    </row>
    <row r="690" spans="1:8">
      <c r="A690" t="s">
        <v>2101</v>
      </c>
      <c r="B690">
        <v>3.1699250014423099</v>
      </c>
      <c r="C690">
        <v>1.65013947809067</v>
      </c>
      <c r="D690">
        <v>0.349197493100667</v>
      </c>
      <c r="E690">
        <v>0.47570551861833699</v>
      </c>
      <c r="F690">
        <v>764</v>
      </c>
      <c r="G690" t="s">
        <v>2102</v>
      </c>
      <c r="H690" t="s">
        <v>2103</v>
      </c>
    </row>
    <row r="691" spans="1:8">
      <c r="A691" t="s">
        <v>2167</v>
      </c>
      <c r="B691">
        <v>3.1699250014423099</v>
      </c>
      <c r="C691">
        <v>1.65013947809067</v>
      </c>
      <c r="D691">
        <v>0.349197493100667</v>
      </c>
      <c r="E691">
        <v>0.47570551861833699</v>
      </c>
      <c r="F691">
        <v>787</v>
      </c>
      <c r="G691" t="s">
        <v>2168</v>
      </c>
      <c r="H691" t="s">
        <v>2169</v>
      </c>
    </row>
    <row r="692" spans="1:8">
      <c r="A692" t="s">
        <v>2170</v>
      </c>
      <c r="B692">
        <v>3.1699250014423099</v>
      </c>
      <c r="C692">
        <v>1.65013947809067</v>
      </c>
      <c r="D692">
        <v>0.349197493100667</v>
      </c>
      <c r="E692">
        <v>0.47570551861833699</v>
      </c>
      <c r="F692">
        <v>788</v>
      </c>
      <c r="H692" t="s">
        <v>2171</v>
      </c>
    </row>
    <row r="693" spans="1:8">
      <c r="A693" t="s">
        <v>2268</v>
      </c>
      <c r="B693">
        <v>3.1699250014423099</v>
      </c>
      <c r="C693">
        <v>1.65013947809067</v>
      </c>
      <c r="D693">
        <v>0.349197493100667</v>
      </c>
      <c r="E693">
        <v>0.47570551861833699</v>
      </c>
      <c r="F693">
        <v>825</v>
      </c>
      <c r="H693" t="s">
        <v>2269</v>
      </c>
    </row>
    <row r="694" spans="1:8">
      <c r="A694" t="s">
        <v>2330</v>
      </c>
      <c r="B694">
        <v>3.1699250014423099</v>
      </c>
      <c r="C694">
        <v>1.65013947809067</v>
      </c>
      <c r="D694">
        <v>0.349197493100667</v>
      </c>
      <c r="E694">
        <v>0.47570551861833699</v>
      </c>
      <c r="F694">
        <v>848</v>
      </c>
      <c r="G694" t="s">
        <v>2331</v>
      </c>
      <c r="H694" t="s">
        <v>2332</v>
      </c>
    </row>
    <row r="695" spans="1:8">
      <c r="A695" t="s">
        <v>1461</v>
      </c>
      <c r="B695">
        <v>3.1699250014423099</v>
      </c>
      <c r="C695">
        <v>1.6496240130962401</v>
      </c>
      <c r="D695">
        <v>0.34925288362053503</v>
      </c>
      <c r="E695">
        <v>0.47570551861833699</v>
      </c>
      <c r="F695">
        <v>528</v>
      </c>
      <c r="G695" t="s">
        <v>1462</v>
      </c>
      <c r="H695" t="s">
        <v>1463</v>
      </c>
    </row>
    <row r="696" spans="1:8">
      <c r="A696" t="s">
        <v>1469</v>
      </c>
      <c r="B696">
        <v>3.1699250014423099</v>
      </c>
      <c r="C696">
        <v>1.6496240130962401</v>
      </c>
      <c r="D696">
        <v>0.34925288362053503</v>
      </c>
      <c r="E696">
        <v>0.47570551861833699</v>
      </c>
      <c r="F696">
        <v>531</v>
      </c>
      <c r="G696" t="s">
        <v>1470</v>
      </c>
      <c r="H696" t="s">
        <v>1471</v>
      </c>
    </row>
    <row r="697" spans="1:8">
      <c r="A697" t="s">
        <v>1475</v>
      </c>
      <c r="B697">
        <v>3.1699250014423099</v>
      </c>
      <c r="C697">
        <v>1.6496240130962401</v>
      </c>
      <c r="D697">
        <v>0.34925288362053503</v>
      </c>
      <c r="E697">
        <v>0.47570551861833699</v>
      </c>
      <c r="F697">
        <v>533</v>
      </c>
      <c r="G697" t="s">
        <v>1476</v>
      </c>
      <c r="H697" t="s">
        <v>1477</v>
      </c>
    </row>
    <row r="698" spans="1:8">
      <c r="A698" t="s">
        <v>1508</v>
      </c>
      <c r="B698">
        <v>3.1699250014423099</v>
      </c>
      <c r="C698">
        <v>1.6496240130962401</v>
      </c>
      <c r="D698">
        <v>0.34925288362053503</v>
      </c>
      <c r="E698">
        <v>0.47570551861833699</v>
      </c>
      <c r="F698">
        <v>545</v>
      </c>
      <c r="G698" t="s">
        <v>1509</v>
      </c>
      <c r="H698" t="s">
        <v>1510</v>
      </c>
    </row>
    <row r="699" spans="1:8">
      <c r="A699" t="s">
        <v>1529</v>
      </c>
      <c r="B699">
        <v>3.1699250014423099</v>
      </c>
      <c r="C699">
        <v>1.6496240130962401</v>
      </c>
      <c r="D699">
        <v>0.34925288362053503</v>
      </c>
      <c r="E699">
        <v>0.47570551861833699</v>
      </c>
      <c r="F699">
        <v>553</v>
      </c>
      <c r="G699" t="s">
        <v>1530</v>
      </c>
      <c r="H699" t="s">
        <v>1531</v>
      </c>
    </row>
    <row r="700" spans="1:8">
      <c r="A700" t="s">
        <v>1573</v>
      </c>
      <c r="B700">
        <v>3.1699250014423099</v>
      </c>
      <c r="C700">
        <v>1.6496240130962401</v>
      </c>
      <c r="D700">
        <v>0.34925288362053503</v>
      </c>
      <c r="E700">
        <v>0.47570551861833699</v>
      </c>
      <c r="F700">
        <v>569</v>
      </c>
      <c r="G700" t="s">
        <v>1574</v>
      </c>
      <c r="H700" t="s">
        <v>1575</v>
      </c>
    </row>
    <row r="701" spans="1:8">
      <c r="A701" t="s">
        <v>1605</v>
      </c>
      <c r="B701">
        <v>3.1699250014423099</v>
      </c>
      <c r="C701">
        <v>1.6496240130962401</v>
      </c>
      <c r="D701">
        <v>0.34925288362053503</v>
      </c>
      <c r="E701">
        <v>0.47570551861833699</v>
      </c>
      <c r="F701">
        <v>581</v>
      </c>
      <c r="H701" t="s">
        <v>1606</v>
      </c>
    </row>
    <row r="702" spans="1:8">
      <c r="A702" t="s">
        <v>1607</v>
      </c>
      <c r="B702">
        <v>3.1699250014423099</v>
      </c>
      <c r="C702">
        <v>1.6496240130962401</v>
      </c>
      <c r="D702">
        <v>0.34925288362053503</v>
      </c>
      <c r="E702">
        <v>0.47570551861833699</v>
      </c>
      <c r="F702">
        <v>582</v>
      </c>
      <c r="G702" t="s">
        <v>1608</v>
      </c>
      <c r="H702" t="s">
        <v>1609</v>
      </c>
    </row>
    <row r="703" spans="1:8">
      <c r="A703" t="s">
        <v>1617</v>
      </c>
      <c r="B703">
        <v>3.1699250014423099</v>
      </c>
      <c r="C703">
        <v>1.6496240130962401</v>
      </c>
      <c r="D703">
        <v>0.34925288362053503</v>
      </c>
      <c r="E703">
        <v>0.47570551861833699</v>
      </c>
      <c r="F703">
        <v>586</v>
      </c>
      <c r="G703" t="s">
        <v>1618</v>
      </c>
      <c r="H703" t="s">
        <v>1619</v>
      </c>
    </row>
    <row r="704" spans="1:8">
      <c r="A704" t="s">
        <v>1633</v>
      </c>
      <c r="B704">
        <v>3.1699250014423099</v>
      </c>
      <c r="C704">
        <v>1.6496240130962401</v>
      </c>
      <c r="D704">
        <v>0.34925288362053503</v>
      </c>
      <c r="E704">
        <v>0.47570551861833699</v>
      </c>
      <c r="F704">
        <v>592</v>
      </c>
      <c r="H704" t="s">
        <v>1634</v>
      </c>
    </row>
    <row r="705" spans="1:8">
      <c r="A705" t="s">
        <v>1670</v>
      </c>
      <c r="B705">
        <v>3.1699250014423099</v>
      </c>
      <c r="C705">
        <v>1.6496240130962401</v>
      </c>
      <c r="D705">
        <v>0.34925288362053503</v>
      </c>
      <c r="E705">
        <v>0.47570551861833699</v>
      </c>
      <c r="F705">
        <v>607</v>
      </c>
      <c r="G705" t="s">
        <v>1671</v>
      </c>
      <c r="H705" t="s">
        <v>1672</v>
      </c>
    </row>
    <row r="706" spans="1:8">
      <c r="A706" t="s">
        <v>1691</v>
      </c>
      <c r="B706">
        <v>3.1699250014423099</v>
      </c>
      <c r="C706">
        <v>1.6496240130962401</v>
      </c>
      <c r="D706">
        <v>0.34925288362053503</v>
      </c>
      <c r="E706">
        <v>0.47570551861833699</v>
      </c>
      <c r="F706">
        <v>615</v>
      </c>
      <c r="G706" t="s">
        <v>1692</v>
      </c>
      <c r="H706" t="s">
        <v>1693</v>
      </c>
    </row>
    <row r="707" spans="1:8">
      <c r="A707" t="s">
        <v>1797</v>
      </c>
      <c r="B707">
        <v>3.1699250014423099</v>
      </c>
      <c r="C707">
        <v>1.6496240130962401</v>
      </c>
      <c r="D707">
        <v>0.34925288362053503</v>
      </c>
      <c r="E707">
        <v>0.47570551861833699</v>
      </c>
      <c r="F707">
        <v>652</v>
      </c>
      <c r="G707" t="s">
        <v>1798</v>
      </c>
      <c r="H707" t="s">
        <v>1799</v>
      </c>
    </row>
    <row r="708" spans="1:8">
      <c r="A708" t="s">
        <v>1823</v>
      </c>
      <c r="B708">
        <v>3.1699250014423099</v>
      </c>
      <c r="C708">
        <v>1.6496240130962401</v>
      </c>
      <c r="D708">
        <v>0.34925288362053503</v>
      </c>
      <c r="E708">
        <v>0.47570551861833699</v>
      </c>
      <c r="F708">
        <v>661</v>
      </c>
      <c r="G708" t="s">
        <v>1824</v>
      </c>
      <c r="H708" t="s">
        <v>1825</v>
      </c>
    </row>
    <row r="709" spans="1:8">
      <c r="A709" t="s">
        <v>1826</v>
      </c>
      <c r="B709">
        <v>3.1699250014423099</v>
      </c>
      <c r="C709">
        <v>1.6496240130962401</v>
      </c>
      <c r="D709">
        <v>0.34925288362053503</v>
      </c>
      <c r="E709">
        <v>0.47570551861833699</v>
      </c>
      <c r="F709">
        <v>662</v>
      </c>
      <c r="H709" t="s">
        <v>1827</v>
      </c>
    </row>
    <row r="710" spans="1:8">
      <c r="A710" t="s">
        <v>1828</v>
      </c>
      <c r="B710">
        <v>3.1699250014423099</v>
      </c>
      <c r="C710">
        <v>1.6496240130962401</v>
      </c>
      <c r="D710">
        <v>0.34925288362053503</v>
      </c>
      <c r="E710">
        <v>0.47570551861833699</v>
      </c>
      <c r="F710">
        <v>663</v>
      </c>
      <c r="G710" t="s">
        <v>1829</v>
      </c>
      <c r="H710" t="s">
        <v>1830</v>
      </c>
    </row>
    <row r="711" spans="1:8">
      <c r="A711" t="s">
        <v>1848</v>
      </c>
      <c r="B711">
        <v>3.1699250014423099</v>
      </c>
      <c r="C711">
        <v>1.6496240130962401</v>
      </c>
      <c r="D711">
        <v>0.34925288362053503</v>
      </c>
      <c r="E711">
        <v>0.47570551861833699</v>
      </c>
      <c r="F711">
        <v>670</v>
      </c>
      <c r="G711" t="s">
        <v>1849</v>
      </c>
      <c r="H711" t="s">
        <v>1850</v>
      </c>
    </row>
    <row r="712" spans="1:8">
      <c r="A712" t="s">
        <v>1851</v>
      </c>
      <c r="B712">
        <v>3.1699250014423099</v>
      </c>
      <c r="C712">
        <v>1.6496240130962401</v>
      </c>
      <c r="D712">
        <v>0.34925288362053503</v>
      </c>
      <c r="E712">
        <v>0.47570551861833699</v>
      </c>
      <c r="F712">
        <v>671</v>
      </c>
      <c r="G712" t="s">
        <v>1852</v>
      </c>
      <c r="H712" t="s">
        <v>1853</v>
      </c>
    </row>
    <row r="713" spans="1:8">
      <c r="A713" t="s">
        <v>1890</v>
      </c>
      <c r="B713">
        <v>3.1699250014423099</v>
      </c>
      <c r="C713">
        <v>1.6496240130962401</v>
      </c>
      <c r="D713">
        <v>0.34925288362053503</v>
      </c>
      <c r="E713">
        <v>0.47570551861833699</v>
      </c>
      <c r="F713">
        <v>686</v>
      </c>
      <c r="G713" t="s">
        <v>1891</v>
      </c>
      <c r="H713" t="s">
        <v>1892</v>
      </c>
    </row>
    <row r="714" spans="1:8">
      <c r="A714" t="s">
        <v>1893</v>
      </c>
      <c r="B714">
        <v>3.1699250014423099</v>
      </c>
      <c r="C714">
        <v>1.6496240130962401</v>
      </c>
      <c r="D714">
        <v>0.34925288362053503</v>
      </c>
      <c r="E714">
        <v>0.47570551861833699</v>
      </c>
      <c r="F714">
        <v>687</v>
      </c>
      <c r="G714" t="s">
        <v>1894</v>
      </c>
      <c r="H714" t="s">
        <v>1895</v>
      </c>
    </row>
    <row r="715" spans="1:8">
      <c r="A715" t="s">
        <v>1919</v>
      </c>
      <c r="B715">
        <v>3.1699250014423099</v>
      </c>
      <c r="C715">
        <v>1.6496240130962401</v>
      </c>
      <c r="D715">
        <v>0.34925288362053503</v>
      </c>
      <c r="E715">
        <v>0.47570551861833699</v>
      </c>
      <c r="F715">
        <v>697</v>
      </c>
      <c r="H715" t="s">
        <v>1920</v>
      </c>
    </row>
    <row r="716" spans="1:8">
      <c r="A716" t="s">
        <v>1924</v>
      </c>
      <c r="B716">
        <v>3.1699250014423099</v>
      </c>
      <c r="C716">
        <v>1.6496240130962401</v>
      </c>
      <c r="D716">
        <v>0.34925288362053503</v>
      </c>
      <c r="E716">
        <v>0.47570551861833699</v>
      </c>
      <c r="F716">
        <v>699</v>
      </c>
      <c r="G716" t="s">
        <v>1925</v>
      </c>
      <c r="H716" t="s">
        <v>1926</v>
      </c>
    </row>
    <row r="717" spans="1:8">
      <c r="A717" t="s">
        <v>1952</v>
      </c>
      <c r="B717">
        <v>3.1699250014423099</v>
      </c>
      <c r="C717">
        <v>1.6496240130962401</v>
      </c>
      <c r="D717">
        <v>0.34925288362053503</v>
      </c>
      <c r="E717">
        <v>0.47570551861833699</v>
      </c>
      <c r="F717">
        <v>710</v>
      </c>
      <c r="G717" t="s">
        <v>1953</v>
      </c>
      <c r="H717" t="s">
        <v>1954</v>
      </c>
    </row>
    <row r="718" spans="1:8">
      <c r="A718" t="s">
        <v>1979</v>
      </c>
      <c r="B718">
        <v>3.1699250014423099</v>
      </c>
      <c r="C718">
        <v>1.6496240130962401</v>
      </c>
      <c r="D718">
        <v>0.34925288362053503</v>
      </c>
      <c r="E718">
        <v>0.47570551861833699</v>
      </c>
      <c r="F718">
        <v>720</v>
      </c>
      <c r="G718" t="s">
        <v>1980</v>
      </c>
      <c r="H718" t="s">
        <v>1981</v>
      </c>
    </row>
    <row r="719" spans="1:8">
      <c r="A719" t="s">
        <v>1990</v>
      </c>
      <c r="B719">
        <v>3.1699250014423099</v>
      </c>
      <c r="C719">
        <v>1.6496240130962401</v>
      </c>
      <c r="D719">
        <v>0.34925288362053503</v>
      </c>
      <c r="E719">
        <v>0.47570551861833699</v>
      </c>
      <c r="F719">
        <v>724</v>
      </c>
      <c r="G719" t="s">
        <v>1991</v>
      </c>
      <c r="H719" t="s">
        <v>1992</v>
      </c>
    </row>
    <row r="720" spans="1:8">
      <c r="A720" t="s">
        <v>1993</v>
      </c>
      <c r="B720">
        <v>3.1699250014423099</v>
      </c>
      <c r="C720">
        <v>1.6496240130962401</v>
      </c>
      <c r="D720">
        <v>0.34925288362053503</v>
      </c>
      <c r="E720">
        <v>0.47570551861833699</v>
      </c>
      <c r="F720">
        <v>725</v>
      </c>
      <c r="G720" t="s">
        <v>1994</v>
      </c>
      <c r="H720" t="s">
        <v>1995</v>
      </c>
    </row>
    <row r="721" spans="1:8">
      <c r="A721" t="s">
        <v>2008</v>
      </c>
      <c r="B721">
        <v>3.1699250014423099</v>
      </c>
      <c r="C721">
        <v>1.6496240130962401</v>
      </c>
      <c r="D721">
        <v>0.34925288362053503</v>
      </c>
      <c r="E721">
        <v>0.47570551861833699</v>
      </c>
      <c r="F721">
        <v>730</v>
      </c>
      <c r="G721" t="s">
        <v>2009</v>
      </c>
      <c r="H721" t="s">
        <v>2010</v>
      </c>
    </row>
    <row r="722" spans="1:8">
      <c r="A722" t="s">
        <v>2022</v>
      </c>
      <c r="B722">
        <v>3.1699250014423099</v>
      </c>
      <c r="C722">
        <v>1.6496240130962401</v>
      </c>
      <c r="D722">
        <v>0.34925288362053503</v>
      </c>
      <c r="E722">
        <v>0.47570551861833699</v>
      </c>
      <c r="F722">
        <v>735</v>
      </c>
      <c r="H722" t="s">
        <v>2023</v>
      </c>
    </row>
    <row r="723" spans="1:8">
      <c r="A723" t="s">
        <v>2026</v>
      </c>
      <c r="B723">
        <v>3.1699250014423099</v>
      </c>
      <c r="C723">
        <v>1.6496240130962401</v>
      </c>
      <c r="D723">
        <v>0.34925288362053503</v>
      </c>
      <c r="E723">
        <v>0.47570551861833699</v>
      </c>
      <c r="F723">
        <v>737</v>
      </c>
      <c r="H723" t="s">
        <v>2027</v>
      </c>
    </row>
    <row r="724" spans="1:8" hidden="1">
      <c r="A724" t="s">
        <v>1987</v>
      </c>
      <c r="B724">
        <v>-1.2223924213364501</v>
      </c>
      <c r="C724">
        <v>13.2248918407915</v>
      </c>
      <c r="D724">
        <v>0.24911031936901701</v>
      </c>
      <c r="E724">
        <v>0.47570551861833699</v>
      </c>
      <c r="F724">
        <v>723</v>
      </c>
      <c r="G724" t="s">
        <v>1988</v>
      </c>
      <c r="H724" t="s">
        <v>1989</v>
      </c>
    </row>
    <row r="725" spans="1:8">
      <c r="A725" t="s">
        <v>2080</v>
      </c>
      <c r="B725">
        <v>3.1699250014423099</v>
      </c>
      <c r="C725">
        <v>1.6496240130962401</v>
      </c>
      <c r="D725">
        <v>0.34925288362053503</v>
      </c>
      <c r="E725">
        <v>0.47570551861833699</v>
      </c>
      <c r="F725">
        <v>757</v>
      </c>
      <c r="G725" t="s">
        <v>2081</v>
      </c>
      <c r="H725" t="s">
        <v>2082</v>
      </c>
    </row>
    <row r="726" spans="1:8">
      <c r="A726" t="s">
        <v>2141</v>
      </c>
      <c r="B726">
        <v>3.1699250014423099</v>
      </c>
      <c r="C726">
        <v>1.6496240130962401</v>
      </c>
      <c r="D726">
        <v>0.34925288362053503</v>
      </c>
      <c r="E726">
        <v>0.47570551861833699</v>
      </c>
      <c r="F726">
        <v>778</v>
      </c>
      <c r="H726" t="s">
        <v>2142</v>
      </c>
    </row>
    <row r="727" spans="1:8">
      <c r="A727" t="s">
        <v>2186</v>
      </c>
      <c r="B727">
        <v>3.1699250014423099</v>
      </c>
      <c r="C727">
        <v>1.6496240130962401</v>
      </c>
      <c r="D727">
        <v>0.34925288362053503</v>
      </c>
      <c r="E727">
        <v>0.47570551861833699</v>
      </c>
      <c r="F727">
        <v>795</v>
      </c>
      <c r="G727" t="s">
        <v>2187</v>
      </c>
      <c r="H727" t="s">
        <v>2188</v>
      </c>
    </row>
    <row r="728" spans="1:8">
      <c r="A728" t="s">
        <v>2189</v>
      </c>
      <c r="B728">
        <v>3.1699250014423099</v>
      </c>
      <c r="C728">
        <v>1.6496240130962401</v>
      </c>
      <c r="D728">
        <v>0.34925288362053503</v>
      </c>
      <c r="E728">
        <v>0.47570551861833699</v>
      </c>
      <c r="F728">
        <v>796</v>
      </c>
      <c r="G728" t="s">
        <v>2190</v>
      </c>
      <c r="H728" t="s">
        <v>2191</v>
      </c>
    </row>
    <row r="729" spans="1:8">
      <c r="A729" t="s">
        <v>2205</v>
      </c>
      <c r="B729">
        <v>3.1699250014423099</v>
      </c>
      <c r="C729">
        <v>1.6496240130962401</v>
      </c>
      <c r="D729">
        <v>0.34925288362053503</v>
      </c>
      <c r="E729">
        <v>0.47570551861833699</v>
      </c>
      <c r="F729">
        <v>802</v>
      </c>
      <c r="G729" t="s">
        <v>2206</v>
      </c>
      <c r="H729" t="s">
        <v>2207</v>
      </c>
    </row>
    <row r="730" spans="1:8">
      <c r="A730" t="s">
        <v>2211</v>
      </c>
      <c r="B730">
        <v>3.1699250014423099</v>
      </c>
      <c r="C730">
        <v>1.6496240130962401</v>
      </c>
      <c r="D730">
        <v>0.34925288362053503</v>
      </c>
      <c r="E730">
        <v>0.47570551861833699</v>
      </c>
      <c r="F730">
        <v>804</v>
      </c>
      <c r="H730" t="s">
        <v>2212</v>
      </c>
    </row>
    <row r="731" spans="1:8">
      <c r="A731" t="s">
        <v>2230</v>
      </c>
      <c r="B731">
        <v>3.1699250014423099</v>
      </c>
      <c r="C731">
        <v>1.6496240130962401</v>
      </c>
      <c r="D731">
        <v>0.34925288362053503</v>
      </c>
      <c r="E731">
        <v>0.47570551861833699</v>
      </c>
      <c r="F731">
        <v>811</v>
      </c>
      <c r="G731" t="s">
        <v>2231</v>
      </c>
      <c r="H731" t="s">
        <v>2232</v>
      </c>
    </row>
    <row r="732" spans="1:8">
      <c r="A732" t="s">
        <v>2239</v>
      </c>
      <c r="B732">
        <v>3.1699250014423099</v>
      </c>
      <c r="C732">
        <v>1.6496240130962401</v>
      </c>
      <c r="D732">
        <v>0.34925288362053503</v>
      </c>
      <c r="E732">
        <v>0.47570551861833699</v>
      </c>
      <c r="F732">
        <v>814</v>
      </c>
      <c r="G732" t="s">
        <v>2240</v>
      </c>
      <c r="H732" t="s">
        <v>2241</v>
      </c>
    </row>
    <row r="733" spans="1:8">
      <c r="A733" t="s">
        <v>2252</v>
      </c>
      <c r="B733">
        <v>3.1699250014423099</v>
      </c>
      <c r="C733">
        <v>1.6496240130962401</v>
      </c>
      <c r="D733">
        <v>0.34925288362053503</v>
      </c>
      <c r="E733">
        <v>0.47570551861833699</v>
      </c>
      <c r="F733">
        <v>819</v>
      </c>
      <c r="H733" t="s">
        <v>2253</v>
      </c>
    </row>
    <row r="734" spans="1:8">
      <c r="A734" t="s">
        <v>2254</v>
      </c>
      <c r="B734">
        <v>3.1699250014423099</v>
      </c>
      <c r="C734">
        <v>1.6496240130962401</v>
      </c>
      <c r="D734">
        <v>0.34925288362053503</v>
      </c>
      <c r="E734">
        <v>0.47570551861833699</v>
      </c>
      <c r="F734">
        <v>820</v>
      </c>
      <c r="G734" t="s">
        <v>2255</v>
      </c>
      <c r="H734" t="s">
        <v>2256</v>
      </c>
    </row>
    <row r="735" spans="1:8">
      <c r="A735" t="s">
        <v>2281</v>
      </c>
      <c r="B735">
        <v>3.1699250014423099</v>
      </c>
      <c r="C735">
        <v>1.6496240130962401</v>
      </c>
      <c r="D735">
        <v>0.34925288362053503</v>
      </c>
      <c r="E735">
        <v>0.47570551861833699</v>
      </c>
      <c r="F735">
        <v>830</v>
      </c>
      <c r="G735" t="s">
        <v>2282</v>
      </c>
      <c r="H735" t="s">
        <v>2283</v>
      </c>
    </row>
    <row r="736" spans="1:8">
      <c r="A736" t="s">
        <v>2287</v>
      </c>
      <c r="B736">
        <v>3.1699250014423099</v>
      </c>
      <c r="C736">
        <v>1.6496240130962401</v>
      </c>
      <c r="D736">
        <v>0.34925288362053503</v>
      </c>
      <c r="E736">
        <v>0.47570551861833699</v>
      </c>
      <c r="F736">
        <v>832</v>
      </c>
      <c r="G736" t="s">
        <v>2288</v>
      </c>
      <c r="H736" t="s">
        <v>2289</v>
      </c>
    </row>
    <row r="737" spans="1:8">
      <c r="A737" t="s">
        <v>2302</v>
      </c>
      <c r="B737">
        <v>3.1699250014423099</v>
      </c>
      <c r="C737">
        <v>1.6496240130962401</v>
      </c>
      <c r="D737">
        <v>0.34925288362053503</v>
      </c>
      <c r="E737">
        <v>0.47570551861833699</v>
      </c>
      <c r="F737">
        <v>838</v>
      </c>
      <c r="G737" t="s">
        <v>2303</v>
      </c>
      <c r="H737" t="s">
        <v>2304</v>
      </c>
    </row>
    <row r="738" spans="1:8">
      <c r="A738" t="s">
        <v>2310</v>
      </c>
      <c r="B738">
        <v>3.1699250014423099</v>
      </c>
      <c r="C738">
        <v>1.6496240130962401</v>
      </c>
      <c r="D738">
        <v>0.34925288362053503</v>
      </c>
      <c r="E738">
        <v>0.47570551861833699</v>
      </c>
      <c r="F738">
        <v>841</v>
      </c>
      <c r="G738" t="s">
        <v>2311</v>
      </c>
      <c r="H738" t="s">
        <v>2312</v>
      </c>
    </row>
    <row r="739" spans="1:8">
      <c r="A739" t="s">
        <v>2316</v>
      </c>
      <c r="B739">
        <v>3.1699250014423099</v>
      </c>
      <c r="C739">
        <v>1.6496240130962401</v>
      </c>
      <c r="D739">
        <v>0.34925288362053503</v>
      </c>
      <c r="E739">
        <v>0.47570551861833699</v>
      </c>
      <c r="F739">
        <v>843</v>
      </c>
      <c r="G739" t="s">
        <v>2317</v>
      </c>
      <c r="H739" t="s">
        <v>2318</v>
      </c>
    </row>
    <row r="740" spans="1:8">
      <c r="A740" t="s">
        <v>2339</v>
      </c>
      <c r="B740">
        <v>3.1699250014423099</v>
      </c>
      <c r="C740">
        <v>1.6496240130962401</v>
      </c>
      <c r="D740">
        <v>0.34925288362053503</v>
      </c>
      <c r="E740">
        <v>0.47570551861833699</v>
      </c>
      <c r="F740">
        <v>851</v>
      </c>
      <c r="H740" t="s">
        <v>2340</v>
      </c>
    </row>
    <row r="741" spans="1:8">
      <c r="A741" t="s">
        <v>2402</v>
      </c>
      <c r="B741">
        <v>3.1699250014423099</v>
      </c>
      <c r="C741">
        <v>1.6496240130962401</v>
      </c>
      <c r="D741">
        <v>0.34925288362053503</v>
      </c>
      <c r="E741">
        <v>0.47570551861833699</v>
      </c>
      <c r="F741">
        <v>874</v>
      </c>
      <c r="G741" t="s">
        <v>2403</v>
      </c>
      <c r="H741" t="s">
        <v>2404</v>
      </c>
    </row>
    <row r="742" spans="1:8">
      <c r="A742" t="s">
        <v>1772</v>
      </c>
      <c r="B742">
        <v>0.77051815387723299</v>
      </c>
      <c r="C742">
        <v>1.7039615613235299</v>
      </c>
      <c r="D742">
        <v>0.362666388165725</v>
      </c>
      <c r="E742">
        <v>0.47570551861833699</v>
      </c>
      <c r="F742">
        <v>643</v>
      </c>
      <c r="G742" t="s">
        <v>1773</v>
      </c>
      <c r="H742" t="s">
        <v>1774</v>
      </c>
    </row>
    <row r="743" spans="1:8">
      <c r="A743" t="s">
        <v>1722</v>
      </c>
      <c r="B743">
        <v>0.52688643426860904</v>
      </c>
      <c r="C743">
        <v>1.1854444119738701</v>
      </c>
      <c r="D743">
        <v>0.36491877384838001</v>
      </c>
      <c r="E743">
        <v>0.47570551861833699</v>
      </c>
      <c r="F743">
        <v>626</v>
      </c>
      <c r="G743" t="s">
        <v>1723</v>
      </c>
      <c r="H743" t="s">
        <v>1724</v>
      </c>
    </row>
    <row r="744" spans="1:8">
      <c r="A744" t="s">
        <v>1484</v>
      </c>
      <c r="B744">
        <v>2.32192809488736</v>
      </c>
      <c r="C744">
        <v>1.49896553844056</v>
      </c>
      <c r="D744">
        <v>0.366357429633139</v>
      </c>
      <c r="E744">
        <v>0.47570551861833699</v>
      </c>
      <c r="F744">
        <v>536</v>
      </c>
      <c r="G744" t="s">
        <v>1485</v>
      </c>
      <c r="H744" t="s">
        <v>1486</v>
      </c>
    </row>
    <row r="745" spans="1:8">
      <c r="A745" t="s">
        <v>1495</v>
      </c>
      <c r="B745">
        <v>2.32192809488736</v>
      </c>
      <c r="C745">
        <v>1.49896553844056</v>
      </c>
      <c r="D745">
        <v>0.366357429633139</v>
      </c>
      <c r="E745">
        <v>0.47570551861833699</v>
      </c>
      <c r="F745">
        <v>540</v>
      </c>
      <c r="G745" t="s">
        <v>1496</v>
      </c>
      <c r="H745" t="s">
        <v>1497</v>
      </c>
    </row>
    <row r="746" spans="1:8">
      <c r="A746" t="s">
        <v>1527</v>
      </c>
      <c r="B746">
        <v>2.32192809488736</v>
      </c>
      <c r="C746">
        <v>1.49896553844056</v>
      </c>
      <c r="D746">
        <v>0.366357429633139</v>
      </c>
      <c r="E746">
        <v>0.47570551861833699</v>
      </c>
      <c r="F746">
        <v>552</v>
      </c>
      <c r="H746" t="s">
        <v>1528</v>
      </c>
    </row>
    <row r="747" spans="1:8">
      <c r="A747" t="s">
        <v>1551</v>
      </c>
      <c r="B747">
        <v>2.32192809488736</v>
      </c>
      <c r="C747">
        <v>1.49896553844056</v>
      </c>
      <c r="D747">
        <v>0.366357429633139</v>
      </c>
      <c r="E747">
        <v>0.47570551861833699</v>
      </c>
      <c r="F747">
        <v>561</v>
      </c>
      <c r="G747" t="s">
        <v>709</v>
      </c>
      <c r="H747" t="s">
        <v>1552</v>
      </c>
    </row>
    <row r="748" spans="1:8">
      <c r="A748" t="s">
        <v>1594</v>
      </c>
      <c r="B748">
        <v>2.32192809488736</v>
      </c>
      <c r="C748">
        <v>1.49896553844056</v>
      </c>
      <c r="D748">
        <v>0.366357429633139</v>
      </c>
      <c r="E748">
        <v>0.47570551861833699</v>
      </c>
      <c r="F748">
        <v>576</v>
      </c>
      <c r="H748" t="s">
        <v>1595</v>
      </c>
    </row>
    <row r="749" spans="1:8">
      <c r="A749" t="s">
        <v>1601</v>
      </c>
      <c r="B749">
        <v>2.32192809488736</v>
      </c>
      <c r="C749">
        <v>1.49896553844056</v>
      </c>
      <c r="D749">
        <v>0.366357429633139</v>
      </c>
      <c r="E749">
        <v>0.47570551861833699</v>
      </c>
      <c r="F749">
        <v>579</v>
      </c>
      <c r="H749" t="s">
        <v>1602</v>
      </c>
    </row>
    <row r="750" spans="1:8">
      <c r="A750" t="s">
        <v>1635</v>
      </c>
      <c r="B750">
        <v>2.32192809488736</v>
      </c>
      <c r="C750">
        <v>1.49896553844056</v>
      </c>
      <c r="D750">
        <v>0.366357429633139</v>
      </c>
      <c r="E750">
        <v>0.47570551861833699</v>
      </c>
      <c r="F750">
        <v>593</v>
      </c>
      <c r="H750" t="s">
        <v>1636</v>
      </c>
    </row>
    <row r="751" spans="1:8">
      <c r="A751" t="s">
        <v>1719</v>
      </c>
      <c r="B751">
        <v>2.32192809488736</v>
      </c>
      <c r="C751">
        <v>1.49896553844056</v>
      </c>
      <c r="D751">
        <v>0.366357429633139</v>
      </c>
      <c r="E751">
        <v>0.47570551861833699</v>
      </c>
      <c r="F751">
        <v>625</v>
      </c>
      <c r="G751" t="s">
        <v>1720</v>
      </c>
      <c r="H751" t="s">
        <v>1721</v>
      </c>
    </row>
    <row r="752" spans="1:8">
      <c r="A752" t="s">
        <v>1745</v>
      </c>
      <c r="B752">
        <v>2.32192809488736</v>
      </c>
      <c r="C752">
        <v>1.49896553844056</v>
      </c>
      <c r="D752">
        <v>0.366357429633139</v>
      </c>
      <c r="E752">
        <v>0.47570551861833699</v>
      </c>
      <c r="F752">
        <v>634</v>
      </c>
      <c r="G752" t="s">
        <v>1746</v>
      </c>
      <c r="H752" t="s">
        <v>1747</v>
      </c>
    </row>
    <row r="753" spans="1:8">
      <c r="A753" t="s">
        <v>1775</v>
      </c>
      <c r="B753">
        <v>2.32192809488736</v>
      </c>
      <c r="C753">
        <v>1.49896553844056</v>
      </c>
      <c r="D753">
        <v>0.366357429633139</v>
      </c>
      <c r="E753">
        <v>0.47570551861833699</v>
      </c>
      <c r="F753">
        <v>644</v>
      </c>
      <c r="G753" t="s">
        <v>1776</v>
      </c>
      <c r="H753" t="s">
        <v>1777</v>
      </c>
    </row>
    <row r="754" spans="1:8">
      <c r="A754" t="s">
        <v>1820</v>
      </c>
      <c r="B754">
        <v>2.32192809488736</v>
      </c>
      <c r="C754">
        <v>1.49896553844056</v>
      </c>
      <c r="D754">
        <v>0.366357429633139</v>
      </c>
      <c r="E754">
        <v>0.47570551861833699</v>
      </c>
      <c r="F754">
        <v>660</v>
      </c>
      <c r="G754" t="s">
        <v>1821</v>
      </c>
      <c r="H754" t="s">
        <v>1822</v>
      </c>
    </row>
    <row r="755" spans="1:8">
      <c r="A755" t="s">
        <v>1873</v>
      </c>
      <c r="B755">
        <v>2.32192809488736</v>
      </c>
      <c r="C755">
        <v>1.49896553844056</v>
      </c>
      <c r="D755">
        <v>0.366357429633139</v>
      </c>
      <c r="E755">
        <v>0.47570551861833699</v>
      </c>
      <c r="F755">
        <v>680</v>
      </c>
      <c r="G755" t="s">
        <v>1874</v>
      </c>
      <c r="H755" t="s">
        <v>1875</v>
      </c>
    </row>
    <row r="756" spans="1:8">
      <c r="A756" t="s">
        <v>1927</v>
      </c>
      <c r="B756">
        <v>2.32192809488736</v>
      </c>
      <c r="C756">
        <v>1.49896553844056</v>
      </c>
      <c r="D756">
        <v>0.366357429633139</v>
      </c>
      <c r="E756">
        <v>0.47570551861833699</v>
      </c>
      <c r="F756">
        <v>700</v>
      </c>
      <c r="G756" t="s">
        <v>1928</v>
      </c>
      <c r="H756" t="s">
        <v>1929</v>
      </c>
    </row>
    <row r="757" spans="1:8" hidden="1">
      <c r="A757" t="s">
        <v>2077</v>
      </c>
      <c r="B757">
        <v>-2.32192809488736</v>
      </c>
      <c r="C757">
        <v>1.5022626285237899</v>
      </c>
      <c r="D757">
        <v>0.36596241259644302</v>
      </c>
      <c r="E757">
        <v>0.47570551861833699</v>
      </c>
      <c r="F757">
        <v>756</v>
      </c>
      <c r="G757" t="s">
        <v>2078</v>
      </c>
      <c r="H757" t="s">
        <v>2079</v>
      </c>
    </row>
    <row r="758" spans="1:8">
      <c r="A758" t="s">
        <v>1969</v>
      </c>
      <c r="B758">
        <v>2.32192809488736</v>
      </c>
      <c r="C758">
        <v>1.49896553844056</v>
      </c>
      <c r="D758">
        <v>0.366357429633139</v>
      </c>
      <c r="E758">
        <v>0.47570551861833699</v>
      </c>
      <c r="F758">
        <v>716</v>
      </c>
      <c r="H758" t="s">
        <v>1970</v>
      </c>
    </row>
    <row r="759" spans="1:8">
      <c r="A759" t="s">
        <v>1982</v>
      </c>
      <c r="B759">
        <v>2.32192809488736</v>
      </c>
      <c r="C759">
        <v>1.49896553844056</v>
      </c>
      <c r="D759">
        <v>0.366357429633139</v>
      </c>
      <c r="E759">
        <v>0.47570551861833699</v>
      </c>
      <c r="F759">
        <v>721</v>
      </c>
      <c r="G759" t="s">
        <v>1983</v>
      </c>
      <c r="H759" t="s">
        <v>1984</v>
      </c>
    </row>
    <row r="760" spans="1:8">
      <c r="A760" t="s">
        <v>2005</v>
      </c>
      <c r="B760">
        <v>2.32192809488736</v>
      </c>
      <c r="C760">
        <v>1.49896553844056</v>
      </c>
      <c r="D760">
        <v>0.366357429633139</v>
      </c>
      <c r="E760">
        <v>0.47570551861833699</v>
      </c>
      <c r="F760">
        <v>729</v>
      </c>
      <c r="G760" t="s">
        <v>2006</v>
      </c>
      <c r="H760" t="s">
        <v>2007</v>
      </c>
    </row>
    <row r="761" spans="1:8">
      <c r="A761" t="s">
        <v>2043</v>
      </c>
      <c r="B761">
        <v>2.32192809488736</v>
      </c>
      <c r="C761">
        <v>1.49896553844056</v>
      </c>
      <c r="D761">
        <v>0.366357429633139</v>
      </c>
      <c r="E761">
        <v>0.47570551861833699</v>
      </c>
      <c r="F761">
        <v>743</v>
      </c>
      <c r="G761" t="s">
        <v>2044</v>
      </c>
      <c r="H761" t="s">
        <v>2045</v>
      </c>
    </row>
    <row r="762" spans="1:8">
      <c r="A762" t="s">
        <v>2046</v>
      </c>
      <c r="B762">
        <v>2.32192809488736</v>
      </c>
      <c r="C762">
        <v>1.49896553844056</v>
      </c>
      <c r="D762">
        <v>0.366357429633139</v>
      </c>
      <c r="E762">
        <v>0.47570551861833699</v>
      </c>
      <c r="F762">
        <v>744</v>
      </c>
      <c r="H762" t="s">
        <v>2047</v>
      </c>
    </row>
    <row r="763" spans="1:8">
      <c r="A763" t="s">
        <v>2053</v>
      </c>
      <c r="B763">
        <v>2.32192809488736</v>
      </c>
      <c r="C763">
        <v>1.49896553844056</v>
      </c>
      <c r="D763">
        <v>0.366357429633139</v>
      </c>
      <c r="E763">
        <v>0.47570551861833699</v>
      </c>
      <c r="F763">
        <v>747</v>
      </c>
      <c r="G763" t="s">
        <v>2054</v>
      </c>
      <c r="H763" t="s">
        <v>2055</v>
      </c>
    </row>
    <row r="764" spans="1:8">
      <c r="A764" t="s">
        <v>2056</v>
      </c>
      <c r="B764">
        <v>2.32192809488736</v>
      </c>
      <c r="C764">
        <v>1.49896553844056</v>
      </c>
      <c r="D764">
        <v>0.366357429633139</v>
      </c>
      <c r="E764">
        <v>0.47570551861833699</v>
      </c>
      <c r="F764">
        <v>748</v>
      </c>
      <c r="G764" t="s">
        <v>2057</v>
      </c>
      <c r="H764" t="s">
        <v>2058</v>
      </c>
    </row>
    <row r="765" spans="1:8">
      <c r="A765" t="s">
        <v>2075</v>
      </c>
      <c r="B765">
        <v>2.32192809488736</v>
      </c>
      <c r="C765">
        <v>1.49896553844056</v>
      </c>
      <c r="D765">
        <v>0.366357429633139</v>
      </c>
      <c r="E765">
        <v>0.47570551861833699</v>
      </c>
      <c r="F765">
        <v>755</v>
      </c>
      <c r="H765" t="s">
        <v>2076</v>
      </c>
    </row>
    <row r="766" spans="1:8">
      <c r="A766" t="s">
        <v>2089</v>
      </c>
      <c r="B766">
        <v>2.32192809488736</v>
      </c>
      <c r="C766">
        <v>1.49896553844056</v>
      </c>
      <c r="D766">
        <v>0.366357429633139</v>
      </c>
      <c r="E766">
        <v>0.47570551861833699</v>
      </c>
      <c r="F766">
        <v>760</v>
      </c>
      <c r="G766" t="s">
        <v>2090</v>
      </c>
      <c r="H766" t="s">
        <v>2091</v>
      </c>
    </row>
    <row r="767" spans="1:8">
      <c r="A767" t="s">
        <v>2121</v>
      </c>
      <c r="B767">
        <v>2.32192809488736</v>
      </c>
      <c r="C767">
        <v>1.49896553844056</v>
      </c>
      <c r="D767">
        <v>0.366357429633139</v>
      </c>
      <c r="E767">
        <v>0.47570551861833699</v>
      </c>
      <c r="F767">
        <v>771</v>
      </c>
      <c r="G767" t="s">
        <v>2122</v>
      </c>
      <c r="H767" t="s">
        <v>2123</v>
      </c>
    </row>
    <row r="768" spans="1:8">
      <c r="A768" t="s">
        <v>2180</v>
      </c>
      <c r="B768">
        <v>2.32192809488736</v>
      </c>
      <c r="C768">
        <v>1.49896553844056</v>
      </c>
      <c r="D768">
        <v>0.366357429633139</v>
      </c>
      <c r="E768">
        <v>0.47570551861833699</v>
      </c>
      <c r="F768">
        <v>792</v>
      </c>
      <c r="H768" t="s">
        <v>2181</v>
      </c>
    </row>
    <row r="769" spans="1:8">
      <c r="A769" t="s">
        <v>2233</v>
      </c>
      <c r="B769">
        <v>2.32192809488736</v>
      </c>
      <c r="C769">
        <v>1.49896553844056</v>
      </c>
      <c r="D769">
        <v>0.366357429633139</v>
      </c>
      <c r="E769">
        <v>0.47570551861833699</v>
      </c>
      <c r="F769">
        <v>812</v>
      </c>
      <c r="G769" t="s">
        <v>2234</v>
      </c>
      <c r="H769" t="s">
        <v>2235</v>
      </c>
    </row>
    <row r="770" spans="1:8">
      <c r="A770" t="s">
        <v>2380</v>
      </c>
      <c r="B770">
        <v>2.32192809488736</v>
      </c>
      <c r="C770">
        <v>1.49896553844056</v>
      </c>
      <c r="D770">
        <v>0.366357429633139</v>
      </c>
      <c r="E770">
        <v>0.47570551861833699</v>
      </c>
      <c r="F770">
        <v>866</v>
      </c>
      <c r="G770" t="s">
        <v>2381</v>
      </c>
      <c r="H770" t="s">
        <v>2382</v>
      </c>
    </row>
    <row r="771" spans="1:8">
      <c r="A771" t="s">
        <v>2391</v>
      </c>
      <c r="B771">
        <v>2.32192809488736</v>
      </c>
      <c r="C771">
        <v>1.49896553844056</v>
      </c>
      <c r="D771">
        <v>0.366357429633139</v>
      </c>
      <c r="E771">
        <v>0.47570551861833699</v>
      </c>
      <c r="F771">
        <v>870</v>
      </c>
      <c r="G771" t="s">
        <v>2392</v>
      </c>
      <c r="H771" t="s">
        <v>2393</v>
      </c>
    </row>
    <row r="772" spans="1:8">
      <c r="A772" t="s">
        <v>2397</v>
      </c>
      <c r="B772">
        <v>2.32192809488736</v>
      </c>
      <c r="C772">
        <v>1.49896553844056</v>
      </c>
      <c r="D772">
        <v>0.366357429633139</v>
      </c>
      <c r="E772">
        <v>0.47570551861833699</v>
      </c>
      <c r="F772">
        <v>872</v>
      </c>
      <c r="H772" t="s">
        <v>2398</v>
      </c>
    </row>
    <row r="773" spans="1:8">
      <c r="A773" t="s">
        <v>1455</v>
      </c>
      <c r="B773">
        <v>2.32192809488736</v>
      </c>
      <c r="C773">
        <v>1.4985231941726</v>
      </c>
      <c r="D773">
        <v>0.36641050069634201</v>
      </c>
      <c r="E773">
        <v>0.47570551861833699</v>
      </c>
      <c r="F773">
        <v>526</v>
      </c>
      <c r="G773" t="s">
        <v>1456</v>
      </c>
      <c r="H773" t="s">
        <v>1457</v>
      </c>
    </row>
    <row r="774" spans="1:8">
      <c r="A774" t="s">
        <v>1464</v>
      </c>
      <c r="B774">
        <v>2.32192809488736</v>
      </c>
      <c r="C774">
        <v>1.4985231941726</v>
      </c>
      <c r="D774">
        <v>0.36641050069634201</v>
      </c>
      <c r="E774">
        <v>0.47570551861833699</v>
      </c>
      <c r="F774">
        <v>529</v>
      </c>
      <c r="H774" t="s">
        <v>1465</v>
      </c>
    </row>
    <row r="775" spans="1:8">
      <c r="A775" t="s">
        <v>1478</v>
      </c>
      <c r="B775">
        <v>2.32192809488736</v>
      </c>
      <c r="C775">
        <v>1.4985231941726</v>
      </c>
      <c r="D775">
        <v>0.36641050069634201</v>
      </c>
      <c r="E775">
        <v>0.47570551861833699</v>
      </c>
      <c r="F775">
        <v>534</v>
      </c>
      <c r="G775" t="s">
        <v>1479</v>
      </c>
      <c r="H775" t="s">
        <v>1480</v>
      </c>
    </row>
    <row r="776" spans="1:8">
      <c r="A776" t="s">
        <v>1481</v>
      </c>
      <c r="B776">
        <v>2.32192809488736</v>
      </c>
      <c r="C776">
        <v>1.4985231941726</v>
      </c>
      <c r="D776">
        <v>0.36641050069634201</v>
      </c>
      <c r="E776">
        <v>0.47570551861833699</v>
      </c>
      <c r="F776">
        <v>535</v>
      </c>
      <c r="G776" t="s">
        <v>1482</v>
      </c>
      <c r="H776" t="s">
        <v>1483</v>
      </c>
    </row>
    <row r="777" spans="1:8">
      <c r="A777" t="s">
        <v>1487</v>
      </c>
      <c r="B777">
        <v>2.32192809488736</v>
      </c>
      <c r="C777">
        <v>1.4985231941726</v>
      </c>
      <c r="D777">
        <v>0.36641050069634201</v>
      </c>
      <c r="E777">
        <v>0.47570551861833699</v>
      </c>
      <c r="F777">
        <v>537</v>
      </c>
      <c r="G777" t="s">
        <v>1488</v>
      </c>
      <c r="H777" t="s">
        <v>1489</v>
      </c>
    </row>
    <row r="778" spans="1:8">
      <c r="A778" t="s">
        <v>1498</v>
      </c>
      <c r="B778">
        <v>2.32192809488736</v>
      </c>
      <c r="C778">
        <v>1.4985231941726</v>
      </c>
      <c r="D778">
        <v>0.36641050069634201</v>
      </c>
      <c r="E778">
        <v>0.47570551861833699</v>
      </c>
      <c r="F778">
        <v>541</v>
      </c>
      <c r="H778" t="s">
        <v>1499</v>
      </c>
    </row>
    <row r="779" spans="1:8">
      <c r="A779" t="s">
        <v>1502</v>
      </c>
      <c r="B779">
        <v>2.32192809488736</v>
      </c>
      <c r="C779">
        <v>1.4985231941726</v>
      </c>
      <c r="D779">
        <v>0.36641050069634201</v>
      </c>
      <c r="E779">
        <v>0.47570551861833699</v>
      </c>
      <c r="F779">
        <v>543</v>
      </c>
      <c r="G779" t="s">
        <v>1503</v>
      </c>
      <c r="H779" t="s">
        <v>1504</v>
      </c>
    </row>
    <row r="780" spans="1:8">
      <c r="A780" t="s">
        <v>1524</v>
      </c>
      <c r="B780">
        <v>2.32192809488736</v>
      </c>
      <c r="C780">
        <v>1.4985231941726</v>
      </c>
      <c r="D780">
        <v>0.36641050069634201</v>
      </c>
      <c r="E780">
        <v>0.47570551861833699</v>
      </c>
      <c r="F780">
        <v>551</v>
      </c>
      <c r="G780" t="s">
        <v>1525</v>
      </c>
      <c r="H780" t="s">
        <v>1526</v>
      </c>
    </row>
    <row r="781" spans="1:8">
      <c r="A781" t="s">
        <v>1538</v>
      </c>
      <c r="B781">
        <v>2.32192809488736</v>
      </c>
      <c r="C781">
        <v>1.4985231941726</v>
      </c>
      <c r="D781">
        <v>0.36641050069634201</v>
      </c>
      <c r="E781">
        <v>0.47570551861833699</v>
      </c>
      <c r="F781">
        <v>556</v>
      </c>
      <c r="G781" t="s">
        <v>1539</v>
      </c>
      <c r="H781" t="s">
        <v>1540</v>
      </c>
    </row>
    <row r="782" spans="1:8">
      <c r="A782" t="s">
        <v>1544</v>
      </c>
      <c r="B782">
        <v>2.32192809488736</v>
      </c>
      <c r="C782">
        <v>1.4985231941726</v>
      </c>
      <c r="D782">
        <v>0.36641050069634201</v>
      </c>
      <c r="E782">
        <v>0.47570551861833699</v>
      </c>
      <c r="F782">
        <v>558</v>
      </c>
      <c r="H782" t="s">
        <v>1545</v>
      </c>
    </row>
    <row r="783" spans="1:8">
      <c r="A783" t="s">
        <v>1556</v>
      </c>
      <c r="B783">
        <v>2.32192809488736</v>
      </c>
      <c r="C783">
        <v>1.4985231941726</v>
      </c>
      <c r="D783">
        <v>0.36641050069634201</v>
      </c>
      <c r="E783">
        <v>0.47570551861833699</v>
      </c>
      <c r="F783">
        <v>563</v>
      </c>
      <c r="G783" t="s">
        <v>1557</v>
      </c>
      <c r="H783" t="s">
        <v>1558</v>
      </c>
    </row>
    <row r="784" spans="1:8">
      <c r="A784" t="s">
        <v>1559</v>
      </c>
      <c r="B784">
        <v>2.32192809488736</v>
      </c>
      <c r="C784">
        <v>1.4985231941726</v>
      </c>
      <c r="D784">
        <v>0.36641050069634201</v>
      </c>
      <c r="E784">
        <v>0.47570551861833699</v>
      </c>
      <c r="F784">
        <v>564</v>
      </c>
      <c r="G784" t="s">
        <v>1560</v>
      </c>
      <c r="H784" t="s">
        <v>1561</v>
      </c>
    </row>
    <row r="785" spans="1:8">
      <c r="A785" t="s">
        <v>1562</v>
      </c>
      <c r="B785">
        <v>2.32192809488736</v>
      </c>
      <c r="C785">
        <v>1.4985231941726</v>
      </c>
      <c r="D785">
        <v>0.36641050069634201</v>
      </c>
      <c r="E785">
        <v>0.47570551861833699</v>
      </c>
      <c r="F785">
        <v>565</v>
      </c>
      <c r="G785" t="s">
        <v>1563</v>
      </c>
      <c r="H785" t="s">
        <v>1564</v>
      </c>
    </row>
    <row r="786" spans="1:8">
      <c r="A786" t="s">
        <v>1565</v>
      </c>
      <c r="B786">
        <v>2.32192809488736</v>
      </c>
      <c r="C786">
        <v>1.4985231941726</v>
      </c>
      <c r="D786">
        <v>0.36641050069634201</v>
      </c>
      <c r="E786">
        <v>0.47570551861833699</v>
      </c>
      <c r="F786">
        <v>566</v>
      </c>
      <c r="H786" t="s">
        <v>1566</v>
      </c>
    </row>
    <row r="787" spans="1:8">
      <c r="A787" t="s">
        <v>1567</v>
      </c>
      <c r="B787">
        <v>2.32192809488736</v>
      </c>
      <c r="C787">
        <v>1.4985231941726</v>
      </c>
      <c r="D787">
        <v>0.36641050069634201</v>
      </c>
      <c r="E787">
        <v>0.47570551861833699</v>
      </c>
      <c r="F787">
        <v>567</v>
      </c>
      <c r="G787" t="s">
        <v>1568</v>
      </c>
      <c r="H787" t="s">
        <v>1569</v>
      </c>
    </row>
    <row r="788" spans="1:8">
      <c r="A788" t="s">
        <v>1570</v>
      </c>
      <c r="B788">
        <v>2.32192809488736</v>
      </c>
      <c r="C788">
        <v>1.4985231941726</v>
      </c>
      <c r="D788">
        <v>0.36641050069634201</v>
      </c>
      <c r="E788">
        <v>0.47570551861833699</v>
      </c>
      <c r="F788">
        <v>568</v>
      </c>
      <c r="G788" t="s">
        <v>1571</v>
      </c>
      <c r="H788" t="s">
        <v>1572</v>
      </c>
    </row>
    <row r="789" spans="1:8">
      <c r="A789" t="s">
        <v>1585</v>
      </c>
      <c r="B789">
        <v>2.32192809488736</v>
      </c>
      <c r="C789">
        <v>1.4985231941726</v>
      </c>
      <c r="D789">
        <v>0.36641050069634201</v>
      </c>
      <c r="E789">
        <v>0.47570551861833699</v>
      </c>
      <c r="F789">
        <v>573</v>
      </c>
      <c r="G789" t="s">
        <v>1586</v>
      </c>
      <c r="H789" t="s">
        <v>1587</v>
      </c>
    </row>
    <row r="790" spans="1:8">
      <c r="A790" t="s">
        <v>1588</v>
      </c>
      <c r="B790">
        <v>2.32192809488736</v>
      </c>
      <c r="C790">
        <v>1.4985231941726</v>
      </c>
      <c r="D790">
        <v>0.36641050069634201</v>
      </c>
      <c r="E790">
        <v>0.47570551861833699</v>
      </c>
      <c r="F790">
        <v>574</v>
      </c>
      <c r="G790" t="s">
        <v>1589</v>
      </c>
      <c r="H790" t="s">
        <v>1590</v>
      </c>
    </row>
    <row r="791" spans="1:8">
      <c r="A791" t="s">
        <v>1591</v>
      </c>
      <c r="B791">
        <v>2.32192809488736</v>
      </c>
      <c r="C791">
        <v>1.4985231941726</v>
      </c>
      <c r="D791">
        <v>0.36641050069634201</v>
      </c>
      <c r="E791">
        <v>0.47570551861833699</v>
      </c>
      <c r="F791">
        <v>575</v>
      </c>
      <c r="G791" t="s">
        <v>1592</v>
      </c>
      <c r="H791" t="s">
        <v>1593</v>
      </c>
    </row>
    <row r="792" spans="1:8">
      <c r="A792" t="s">
        <v>1596</v>
      </c>
      <c r="B792">
        <v>2.32192809488736</v>
      </c>
      <c r="C792">
        <v>1.4985231941726</v>
      </c>
      <c r="D792">
        <v>0.36641050069634201</v>
      </c>
      <c r="E792">
        <v>0.47570551861833699</v>
      </c>
      <c r="F792">
        <v>577</v>
      </c>
      <c r="H792" t="s">
        <v>1597</v>
      </c>
    </row>
    <row r="793" spans="1:8">
      <c r="A793" t="s">
        <v>1603</v>
      </c>
      <c r="B793">
        <v>2.32192809488736</v>
      </c>
      <c r="C793">
        <v>1.4985231941726</v>
      </c>
      <c r="D793">
        <v>0.36641050069634201</v>
      </c>
      <c r="E793">
        <v>0.47570551861833699</v>
      </c>
      <c r="F793">
        <v>580</v>
      </c>
      <c r="H793" t="s">
        <v>1604</v>
      </c>
    </row>
    <row r="794" spans="1:8">
      <c r="A794" t="s">
        <v>1615</v>
      </c>
      <c r="B794">
        <v>2.32192809488736</v>
      </c>
      <c r="C794">
        <v>1.4985231941726</v>
      </c>
      <c r="D794">
        <v>0.36641050069634201</v>
      </c>
      <c r="E794">
        <v>0.47570551861833699</v>
      </c>
      <c r="F794">
        <v>585</v>
      </c>
      <c r="H794" t="s">
        <v>1616</v>
      </c>
    </row>
    <row r="795" spans="1:8">
      <c r="A795" t="s">
        <v>1623</v>
      </c>
      <c r="B795">
        <v>2.32192809488736</v>
      </c>
      <c r="C795">
        <v>1.4985231941726</v>
      </c>
      <c r="D795">
        <v>0.36641050069634201</v>
      </c>
      <c r="E795">
        <v>0.47570551861833699</v>
      </c>
      <c r="F795">
        <v>588</v>
      </c>
      <c r="H795" t="s">
        <v>1624</v>
      </c>
    </row>
    <row r="796" spans="1:8">
      <c r="A796" t="s">
        <v>1628</v>
      </c>
      <c r="B796">
        <v>2.32192809488736</v>
      </c>
      <c r="C796">
        <v>1.4985231941726</v>
      </c>
      <c r="D796">
        <v>0.36641050069634201</v>
      </c>
      <c r="E796">
        <v>0.47570551861833699</v>
      </c>
      <c r="F796">
        <v>590</v>
      </c>
      <c r="G796" t="s">
        <v>1629</v>
      </c>
      <c r="H796" t="s">
        <v>1630</v>
      </c>
    </row>
    <row r="797" spans="1:8">
      <c r="A797" t="s">
        <v>1639</v>
      </c>
      <c r="B797">
        <v>2.32192809488736</v>
      </c>
      <c r="C797">
        <v>1.4985231941726</v>
      </c>
      <c r="D797">
        <v>0.36641050069634201</v>
      </c>
      <c r="E797">
        <v>0.47570551861833699</v>
      </c>
      <c r="F797">
        <v>595</v>
      </c>
      <c r="G797" t="s">
        <v>1640</v>
      </c>
      <c r="H797" t="s">
        <v>1641</v>
      </c>
    </row>
    <row r="798" spans="1:8">
      <c r="A798" t="s">
        <v>1647</v>
      </c>
      <c r="B798">
        <v>2.32192809488736</v>
      </c>
      <c r="C798">
        <v>1.4985231941726</v>
      </c>
      <c r="D798">
        <v>0.36641050069634201</v>
      </c>
      <c r="E798">
        <v>0.47570551861833699</v>
      </c>
      <c r="F798">
        <v>598</v>
      </c>
      <c r="H798" t="s">
        <v>1648</v>
      </c>
    </row>
    <row r="799" spans="1:8">
      <c r="A799" t="s">
        <v>1660</v>
      </c>
      <c r="B799">
        <v>2.32192809488736</v>
      </c>
      <c r="C799">
        <v>1.4985231941726</v>
      </c>
      <c r="D799">
        <v>0.36641050069634201</v>
      </c>
      <c r="E799">
        <v>0.47570551861833699</v>
      </c>
      <c r="F799">
        <v>603</v>
      </c>
      <c r="H799" t="s">
        <v>1661</v>
      </c>
    </row>
    <row r="800" spans="1:8">
      <c r="A800" t="s">
        <v>1689</v>
      </c>
      <c r="B800">
        <v>2.32192809488736</v>
      </c>
      <c r="C800">
        <v>1.4985231941726</v>
      </c>
      <c r="D800">
        <v>0.36641050069634201</v>
      </c>
      <c r="E800">
        <v>0.47570551861833699</v>
      </c>
      <c r="F800">
        <v>614</v>
      </c>
      <c r="H800" t="s">
        <v>1690</v>
      </c>
    </row>
    <row r="801" spans="1:8">
      <c r="A801" t="s">
        <v>1700</v>
      </c>
      <c r="B801">
        <v>2.32192809488736</v>
      </c>
      <c r="C801">
        <v>1.4985231941726</v>
      </c>
      <c r="D801">
        <v>0.36641050069634201</v>
      </c>
      <c r="E801">
        <v>0.47570551861833699</v>
      </c>
      <c r="F801">
        <v>618</v>
      </c>
      <c r="G801" t="s">
        <v>1701</v>
      </c>
      <c r="H801" t="s">
        <v>1702</v>
      </c>
    </row>
    <row r="802" spans="1:8">
      <c r="A802" t="s">
        <v>1703</v>
      </c>
      <c r="B802">
        <v>2.32192809488736</v>
      </c>
      <c r="C802">
        <v>1.4985231941726</v>
      </c>
      <c r="D802">
        <v>0.36641050069634201</v>
      </c>
      <c r="E802">
        <v>0.47570551861833699</v>
      </c>
      <c r="F802">
        <v>619</v>
      </c>
      <c r="G802" t="s">
        <v>1704</v>
      </c>
      <c r="H802" t="s">
        <v>1705</v>
      </c>
    </row>
    <row r="803" spans="1:8">
      <c r="A803" t="s">
        <v>1714</v>
      </c>
      <c r="B803">
        <v>2.32192809488736</v>
      </c>
      <c r="C803">
        <v>1.4985231941726</v>
      </c>
      <c r="D803">
        <v>0.36641050069634201</v>
      </c>
      <c r="E803">
        <v>0.47570551861833699</v>
      </c>
      <c r="F803">
        <v>623</v>
      </c>
      <c r="G803" t="s">
        <v>1715</v>
      </c>
      <c r="H803" t="s">
        <v>1716</v>
      </c>
    </row>
    <row r="804" spans="1:8">
      <c r="A804" t="s">
        <v>1725</v>
      </c>
      <c r="B804">
        <v>2.32192809488736</v>
      </c>
      <c r="C804">
        <v>1.4985231941726</v>
      </c>
      <c r="D804">
        <v>0.36641050069634201</v>
      </c>
      <c r="E804">
        <v>0.47570551861833699</v>
      </c>
      <c r="F804">
        <v>627</v>
      </c>
      <c r="G804" t="s">
        <v>1726</v>
      </c>
      <c r="H804" t="s">
        <v>1727</v>
      </c>
    </row>
    <row r="805" spans="1:8">
      <c r="A805" t="s">
        <v>1740</v>
      </c>
      <c r="B805">
        <v>2.32192809488736</v>
      </c>
      <c r="C805">
        <v>1.4985231941726</v>
      </c>
      <c r="D805">
        <v>0.36641050069634201</v>
      </c>
      <c r="E805">
        <v>0.47570551861833699</v>
      </c>
      <c r="F805">
        <v>632</v>
      </c>
      <c r="G805" t="s">
        <v>1741</v>
      </c>
      <c r="H805" t="s">
        <v>1742</v>
      </c>
    </row>
    <row r="806" spans="1:8">
      <c r="A806" t="s">
        <v>1748</v>
      </c>
      <c r="B806">
        <v>2.32192809488736</v>
      </c>
      <c r="C806">
        <v>1.4985231941726</v>
      </c>
      <c r="D806">
        <v>0.36641050069634201</v>
      </c>
      <c r="E806">
        <v>0.47570551861833699</v>
      </c>
      <c r="F806">
        <v>635</v>
      </c>
      <c r="G806" t="s">
        <v>1749</v>
      </c>
      <c r="H806" t="s">
        <v>1750</v>
      </c>
    </row>
    <row r="807" spans="1:8">
      <c r="A807" t="s">
        <v>1754</v>
      </c>
      <c r="B807">
        <v>2.32192809488736</v>
      </c>
      <c r="C807">
        <v>1.4985231941726</v>
      </c>
      <c r="D807">
        <v>0.36641050069634201</v>
      </c>
      <c r="E807">
        <v>0.47570551861833699</v>
      </c>
      <c r="F807">
        <v>637</v>
      </c>
      <c r="G807" t="s">
        <v>1755</v>
      </c>
      <c r="H807" t="s">
        <v>1756</v>
      </c>
    </row>
    <row r="808" spans="1:8">
      <c r="A808" t="s">
        <v>1757</v>
      </c>
      <c r="B808">
        <v>2.32192809488736</v>
      </c>
      <c r="C808">
        <v>1.4985231941726</v>
      </c>
      <c r="D808">
        <v>0.36641050069634201</v>
      </c>
      <c r="E808">
        <v>0.47570551861833699</v>
      </c>
      <c r="F808">
        <v>638</v>
      </c>
      <c r="G808" t="s">
        <v>1758</v>
      </c>
      <c r="H808" t="s">
        <v>1759</v>
      </c>
    </row>
    <row r="809" spans="1:8">
      <c r="A809" t="s">
        <v>1763</v>
      </c>
      <c r="B809">
        <v>2.32192809488736</v>
      </c>
      <c r="C809">
        <v>1.4985231941726</v>
      </c>
      <c r="D809">
        <v>0.36641050069634201</v>
      </c>
      <c r="E809">
        <v>0.47570551861833699</v>
      </c>
      <c r="F809">
        <v>640</v>
      </c>
      <c r="G809" t="s">
        <v>1764</v>
      </c>
      <c r="H809" t="s">
        <v>1765</v>
      </c>
    </row>
    <row r="810" spans="1:8">
      <c r="A810" t="s">
        <v>1766</v>
      </c>
      <c r="B810">
        <v>2.32192809488736</v>
      </c>
      <c r="C810">
        <v>1.4985231941726</v>
      </c>
      <c r="D810">
        <v>0.36641050069634201</v>
      </c>
      <c r="E810">
        <v>0.47570551861833699</v>
      </c>
      <c r="F810">
        <v>641</v>
      </c>
      <c r="G810" t="s">
        <v>1767</v>
      </c>
      <c r="H810" t="s">
        <v>1768</v>
      </c>
    </row>
    <row r="811" spans="1:8" hidden="1">
      <c r="A811" t="s">
        <v>2228</v>
      </c>
      <c r="B811">
        <v>-2.32192809488736</v>
      </c>
      <c r="C811">
        <v>1.5028408702520499</v>
      </c>
      <c r="D811">
        <v>0.36589323586705202</v>
      </c>
      <c r="E811">
        <v>0.47570551861833699</v>
      </c>
      <c r="F811">
        <v>810</v>
      </c>
      <c r="H811" t="s">
        <v>2229</v>
      </c>
    </row>
    <row r="812" spans="1:8">
      <c r="A812" t="s">
        <v>1784</v>
      </c>
      <c r="B812">
        <v>2.32192809488736</v>
      </c>
      <c r="C812">
        <v>1.4985231941726</v>
      </c>
      <c r="D812">
        <v>0.36641050069634201</v>
      </c>
      <c r="E812">
        <v>0.47570551861833699</v>
      </c>
      <c r="F812">
        <v>647</v>
      </c>
      <c r="G812" t="s">
        <v>1785</v>
      </c>
      <c r="H812" t="s">
        <v>1786</v>
      </c>
    </row>
    <row r="813" spans="1:8">
      <c r="A813" t="s">
        <v>1800</v>
      </c>
      <c r="B813">
        <v>2.32192809488736</v>
      </c>
      <c r="C813">
        <v>1.4985231941726</v>
      </c>
      <c r="D813">
        <v>0.36641050069634201</v>
      </c>
      <c r="E813">
        <v>0.47570551861833699</v>
      </c>
      <c r="F813">
        <v>653</v>
      </c>
      <c r="G813" t="s">
        <v>1801</v>
      </c>
      <c r="H813" t="s">
        <v>1802</v>
      </c>
    </row>
    <row r="814" spans="1:8">
      <c r="A814" t="s">
        <v>1834</v>
      </c>
      <c r="B814">
        <v>2.32192809488736</v>
      </c>
      <c r="C814">
        <v>1.4985231941726</v>
      </c>
      <c r="D814">
        <v>0.36641050069634201</v>
      </c>
      <c r="E814">
        <v>0.47570551861833699</v>
      </c>
      <c r="F814">
        <v>665</v>
      </c>
      <c r="G814" t="s">
        <v>1835</v>
      </c>
      <c r="H814" t="s">
        <v>1836</v>
      </c>
    </row>
    <row r="815" spans="1:8">
      <c r="A815" t="s">
        <v>1837</v>
      </c>
      <c r="B815">
        <v>2.32192809488736</v>
      </c>
      <c r="C815">
        <v>1.4985231941726</v>
      </c>
      <c r="D815">
        <v>0.36641050069634201</v>
      </c>
      <c r="E815">
        <v>0.47570551861833699</v>
      </c>
      <c r="F815">
        <v>666</v>
      </c>
      <c r="G815" t="s">
        <v>1838</v>
      </c>
      <c r="H815" t="s">
        <v>1839</v>
      </c>
    </row>
    <row r="816" spans="1:8">
      <c r="A816" t="s">
        <v>1845</v>
      </c>
      <c r="B816">
        <v>2.32192809488736</v>
      </c>
      <c r="C816">
        <v>1.4985231941726</v>
      </c>
      <c r="D816">
        <v>0.36641050069634201</v>
      </c>
      <c r="E816">
        <v>0.47570551861833699</v>
      </c>
      <c r="F816">
        <v>669</v>
      </c>
      <c r="G816" t="s">
        <v>1846</v>
      </c>
      <c r="H816" t="s">
        <v>1847</v>
      </c>
    </row>
    <row r="817" spans="1:8">
      <c r="A817" t="s">
        <v>1854</v>
      </c>
      <c r="B817">
        <v>2.32192809488736</v>
      </c>
      <c r="C817">
        <v>1.4985231941726</v>
      </c>
      <c r="D817">
        <v>0.36641050069634201</v>
      </c>
      <c r="E817">
        <v>0.47570551861833699</v>
      </c>
      <c r="F817">
        <v>672</v>
      </c>
      <c r="G817" t="s">
        <v>1855</v>
      </c>
      <c r="H817" t="s">
        <v>1856</v>
      </c>
    </row>
    <row r="818" spans="1:8">
      <c r="A818" t="s">
        <v>1865</v>
      </c>
      <c r="B818">
        <v>2.32192809488736</v>
      </c>
      <c r="C818">
        <v>1.4985231941726</v>
      </c>
      <c r="D818">
        <v>0.36641050069634201</v>
      </c>
      <c r="E818">
        <v>0.47570551861833699</v>
      </c>
      <c r="F818">
        <v>676</v>
      </c>
    </row>
    <row r="819" spans="1:8">
      <c r="A819" t="s">
        <v>1866</v>
      </c>
      <c r="B819">
        <v>2.32192809488736</v>
      </c>
      <c r="C819">
        <v>1.4985231941726</v>
      </c>
      <c r="D819">
        <v>0.36641050069634201</v>
      </c>
      <c r="E819">
        <v>0.47570551861833699</v>
      </c>
      <c r="F819">
        <v>677</v>
      </c>
      <c r="H819" t="s">
        <v>1867</v>
      </c>
    </row>
    <row r="820" spans="1:8">
      <c r="A820" t="s">
        <v>1868</v>
      </c>
      <c r="B820">
        <v>2.32192809488736</v>
      </c>
      <c r="C820">
        <v>1.4985231941726</v>
      </c>
      <c r="D820">
        <v>0.36641050069634201</v>
      </c>
      <c r="E820">
        <v>0.47570551861833699</v>
      </c>
      <c r="F820">
        <v>678</v>
      </c>
      <c r="G820" t="s">
        <v>1869</v>
      </c>
      <c r="H820" t="s">
        <v>1870</v>
      </c>
    </row>
    <row r="821" spans="1:8">
      <c r="A821" t="s">
        <v>1876</v>
      </c>
      <c r="B821">
        <v>2.32192809488736</v>
      </c>
      <c r="C821">
        <v>1.4985231941726</v>
      </c>
      <c r="D821">
        <v>0.36641050069634201</v>
      </c>
      <c r="E821">
        <v>0.47570551861833699</v>
      </c>
      <c r="F821">
        <v>681</v>
      </c>
      <c r="G821" t="s">
        <v>1877</v>
      </c>
      <c r="H821" t="s">
        <v>1878</v>
      </c>
    </row>
    <row r="822" spans="1:8">
      <c r="A822" t="s">
        <v>1881</v>
      </c>
      <c r="B822">
        <v>2.32192809488736</v>
      </c>
      <c r="C822">
        <v>1.4985231941726</v>
      </c>
      <c r="D822">
        <v>0.36641050069634201</v>
      </c>
      <c r="E822">
        <v>0.47570551861833699</v>
      </c>
      <c r="F822">
        <v>683</v>
      </c>
      <c r="G822" t="s">
        <v>1882</v>
      </c>
      <c r="H822" t="s">
        <v>1883</v>
      </c>
    </row>
    <row r="823" spans="1:8">
      <c r="A823" t="s">
        <v>1887</v>
      </c>
      <c r="B823">
        <v>2.32192809488736</v>
      </c>
      <c r="C823">
        <v>1.4985231941726</v>
      </c>
      <c r="D823">
        <v>0.36641050069634201</v>
      </c>
      <c r="E823">
        <v>0.47570551861833699</v>
      </c>
      <c r="F823">
        <v>685</v>
      </c>
      <c r="G823" t="s">
        <v>1888</v>
      </c>
      <c r="H823" t="s">
        <v>1889</v>
      </c>
    </row>
    <row r="824" spans="1:8">
      <c r="A824" t="s">
        <v>1907</v>
      </c>
      <c r="B824">
        <v>2.32192809488736</v>
      </c>
      <c r="C824">
        <v>1.4985231941726</v>
      </c>
      <c r="D824">
        <v>0.36641050069634201</v>
      </c>
      <c r="E824">
        <v>0.47570551861833699</v>
      </c>
      <c r="F824">
        <v>692</v>
      </c>
      <c r="G824" t="s">
        <v>1908</v>
      </c>
      <c r="H824" t="s">
        <v>1909</v>
      </c>
    </row>
    <row r="825" spans="1:8">
      <c r="A825" t="s">
        <v>1910</v>
      </c>
      <c r="B825">
        <v>2.32192809488736</v>
      </c>
      <c r="C825">
        <v>1.4985231941726</v>
      </c>
      <c r="D825">
        <v>0.36641050069634201</v>
      </c>
      <c r="E825">
        <v>0.47570551861833699</v>
      </c>
      <c r="F825">
        <v>693</v>
      </c>
      <c r="G825" t="s">
        <v>1911</v>
      </c>
      <c r="H825" t="s">
        <v>1912</v>
      </c>
    </row>
    <row r="826" spans="1:8">
      <c r="A826" t="s">
        <v>1913</v>
      </c>
      <c r="B826">
        <v>2.32192809488736</v>
      </c>
      <c r="C826">
        <v>1.4985231941726</v>
      </c>
      <c r="D826">
        <v>0.36641050069634201</v>
      </c>
      <c r="E826">
        <v>0.47570551861833699</v>
      </c>
      <c r="F826">
        <v>694</v>
      </c>
      <c r="H826" t="s">
        <v>1914</v>
      </c>
    </row>
    <row r="827" spans="1:8">
      <c r="A827" t="s">
        <v>1915</v>
      </c>
      <c r="B827">
        <v>2.32192809488736</v>
      </c>
      <c r="C827">
        <v>1.4985231941726</v>
      </c>
      <c r="D827">
        <v>0.36641050069634201</v>
      </c>
      <c r="E827">
        <v>0.47570551861833699</v>
      </c>
      <c r="F827">
        <v>695</v>
      </c>
      <c r="H827" t="s">
        <v>1916</v>
      </c>
    </row>
    <row r="828" spans="1:8">
      <c r="A828" t="s">
        <v>1917</v>
      </c>
      <c r="B828">
        <v>2.32192809488736</v>
      </c>
      <c r="C828">
        <v>1.4985231941726</v>
      </c>
      <c r="D828">
        <v>0.36641050069634201</v>
      </c>
      <c r="E828">
        <v>0.47570551861833699</v>
      </c>
      <c r="F828">
        <v>696</v>
      </c>
      <c r="H828" t="s">
        <v>1918</v>
      </c>
    </row>
    <row r="829" spans="1:8">
      <c r="A829" t="s">
        <v>1930</v>
      </c>
      <c r="B829">
        <v>2.32192809488736</v>
      </c>
      <c r="C829">
        <v>1.4985231941726</v>
      </c>
      <c r="D829">
        <v>0.36641050069634201</v>
      </c>
      <c r="E829">
        <v>0.47570551861833699</v>
      </c>
      <c r="F829">
        <v>701</v>
      </c>
      <c r="G829" t="s">
        <v>1931</v>
      </c>
      <c r="H829" t="s">
        <v>1932</v>
      </c>
    </row>
    <row r="830" spans="1:8">
      <c r="A830" t="s">
        <v>1935</v>
      </c>
      <c r="B830">
        <v>2.32192809488736</v>
      </c>
      <c r="C830">
        <v>1.4985231941726</v>
      </c>
      <c r="D830">
        <v>0.36641050069634201</v>
      </c>
      <c r="E830">
        <v>0.47570551861833699</v>
      </c>
      <c r="F830">
        <v>703</v>
      </c>
      <c r="H830" t="s">
        <v>1936</v>
      </c>
    </row>
    <row r="831" spans="1:8">
      <c r="A831" t="s">
        <v>1958</v>
      </c>
      <c r="B831">
        <v>2.32192809488736</v>
      </c>
      <c r="C831">
        <v>1.4985231941726</v>
      </c>
      <c r="D831">
        <v>0.36641050069634201</v>
      </c>
      <c r="E831">
        <v>0.47570551861833699</v>
      </c>
      <c r="F831">
        <v>712</v>
      </c>
      <c r="G831" t="s">
        <v>1959</v>
      </c>
      <c r="H831" t="s">
        <v>1960</v>
      </c>
    </row>
    <row r="832" spans="1:8">
      <c r="A832" t="s">
        <v>1961</v>
      </c>
      <c r="B832">
        <v>2.32192809488736</v>
      </c>
      <c r="C832">
        <v>1.4985231941726</v>
      </c>
      <c r="D832">
        <v>0.36641050069634201</v>
      </c>
      <c r="E832">
        <v>0.47570551861833699</v>
      </c>
      <c r="F832">
        <v>713</v>
      </c>
      <c r="H832" t="s">
        <v>1962</v>
      </c>
    </row>
    <row r="833" spans="1:8">
      <c r="A833" t="s">
        <v>1996</v>
      </c>
      <c r="B833">
        <v>2.32192809488736</v>
      </c>
      <c r="C833">
        <v>1.4985231941726</v>
      </c>
      <c r="D833">
        <v>0.36641050069634201</v>
      </c>
      <c r="E833">
        <v>0.47570551861833699</v>
      </c>
      <c r="F833">
        <v>726</v>
      </c>
      <c r="G833" t="s">
        <v>1997</v>
      </c>
      <c r="H833" t="s">
        <v>1998</v>
      </c>
    </row>
    <row r="834" spans="1:8">
      <c r="A834" t="s">
        <v>2024</v>
      </c>
      <c r="B834">
        <v>2.32192809488736</v>
      </c>
      <c r="C834">
        <v>1.4985231941726</v>
      </c>
      <c r="D834">
        <v>0.36641050069634201</v>
      </c>
      <c r="E834">
        <v>0.47570551861833699</v>
      </c>
      <c r="F834">
        <v>736</v>
      </c>
      <c r="H834" t="s">
        <v>2025</v>
      </c>
    </row>
    <row r="835" spans="1:8">
      <c r="A835" t="s">
        <v>2037</v>
      </c>
      <c r="B835">
        <v>2.32192809488736</v>
      </c>
      <c r="C835">
        <v>1.4985231941726</v>
      </c>
      <c r="D835">
        <v>0.36641050069634201</v>
      </c>
      <c r="E835">
        <v>0.47570551861833699</v>
      </c>
      <c r="F835">
        <v>741</v>
      </c>
      <c r="G835" t="s">
        <v>2038</v>
      </c>
      <c r="H835" t="s">
        <v>2039</v>
      </c>
    </row>
    <row r="836" spans="1:8">
      <c r="A836" t="s">
        <v>2040</v>
      </c>
      <c r="B836">
        <v>2.32192809488736</v>
      </c>
      <c r="C836">
        <v>1.4985231941726</v>
      </c>
      <c r="D836">
        <v>0.36641050069634201</v>
      </c>
      <c r="E836">
        <v>0.47570551861833699</v>
      </c>
      <c r="F836">
        <v>742</v>
      </c>
      <c r="G836" t="s">
        <v>2041</v>
      </c>
      <c r="H836" t="s">
        <v>2042</v>
      </c>
    </row>
    <row r="837" spans="1:8">
      <c r="A837" t="s">
        <v>2050</v>
      </c>
      <c r="B837">
        <v>2.32192809488736</v>
      </c>
      <c r="C837">
        <v>1.4985231941726</v>
      </c>
      <c r="D837">
        <v>0.36641050069634201</v>
      </c>
      <c r="E837">
        <v>0.47570551861833699</v>
      </c>
      <c r="F837">
        <v>746</v>
      </c>
      <c r="G837" t="s">
        <v>2051</v>
      </c>
      <c r="H837" t="s">
        <v>2052</v>
      </c>
    </row>
    <row r="838" spans="1:8">
      <c r="A838" t="s">
        <v>2072</v>
      </c>
      <c r="B838">
        <v>2.32192809488736</v>
      </c>
      <c r="C838">
        <v>1.4985231941726</v>
      </c>
      <c r="D838">
        <v>0.36641050069634201</v>
      </c>
      <c r="E838">
        <v>0.47570551861833699</v>
      </c>
      <c r="F838">
        <v>754</v>
      </c>
      <c r="G838" t="s">
        <v>2073</v>
      </c>
      <c r="H838" t="s">
        <v>2074</v>
      </c>
    </row>
    <row r="839" spans="1:8">
      <c r="A839" t="s">
        <v>2083</v>
      </c>
      <c r="B839">
        <v>2.32192809488736</v>
      </c>
      <c r="C839">
        <v>1.4985231941726</v>
      </c>
      <c r="D839">
        <v>0.36641050069634201</v>
      </c>
      <c r="E839">
        <v>0.47570551861833699</v>
      </c>
      <c r="F839">
        <v>758</v>
      </c>
      <c r="G839" t="s">
        <v>2084</v>
      </c>
      <c r="H839" t="s">
        <v>2085</v>
      </c>
    </row>
    <row r="840" spans="1:8">
      <c r="A840" t="s">
        <v>2092</v>
      </c>
      <c r="B840">
        <v>2.32192809488736</v>
      </c>
      <c r="C840">
        <v>1.4985231941726</v>
      </c>
      <c r="D840">
        <v>0.36641050069634201</v>
      </c>
      <c r="E840">
        <v>0.47570551861833699</v>
      </c>
      <c r="F840">
        <v>761</v>
      </c>
      <c r="G840" t="s">
        <v>2093</v>
      </c>
      <c r="H840" t="s">
        <v>2094</v>
      </c>
    </row>
    <row r="841" spans="1:8">
      <c r="A841" t="s">
        <v>2104</v>
      </c>
      <c r="B841">
        <v>2.32192809488736</v>
      </c>
      <c r="C841">
        <v>1.4985231941726</v>
      </c>
      <c r="D841">
        <v>0.36641050069634201</v>
      </c>
      <c r="E841">
        <v>0.47570551861833699</v>
      </c>
      <c r="F841">
        <v>765</v>
      </c>
      <c r="G841" t="s">
        <v>2105</v>
      </c>
      <c r="H841" t="s">
        <v>2106</v>
      </c>
    </row>
    <row r="842" spans="1:8">
      <c r="A842" t="s">
        <v>2107</v>
      </c>
      <c r="B842">
        <v>2.32192809488736</v>
      </c>
      <c r="C842">
        <v>1.4985231941726</v>
      </c>
      <c r="D842">
        <v>0.36641050069634201</v>
      </c>
      <c r="E842">
        <v>0.47570551861833699</v>
      </c>
      <c r="F842">
        <v>766</v>
      </c>
      <c r="G842" t="s">
        <v>2108</v>
      </c>
      <c r="H842" t="s">
        <v>2109</v>
      </c>
    </row>
    <row r="843" spans="1:8">
      <c r="A843" t="s">
        <v>2110</v>
      </c>
      <c r="B843">
        <v>2.32192809488736</v>
      </c>
      <c r="C843">
        <v>1.4985231941726</v>
      </c>
      <c r="D843">
        <v>0.36641050069634201</v>
      </c>
      <c r="E843">
        <v>0.47570551861833699</v>
      </c>
      <c r="F843">
        <v>767</v>
      </c>
      <c r="G843" s="1">
        <v>38565</v>
      </c>
      <c r="H843" t="s">
        <v>2111</v>
      </c>
    </row>
    <row r="844" spans="1:8">
      <c r="A844" t="s">
        <v>2138</v>
      </c>
      <c r="B844">
        <v>2.32192809488736</v>
      </c>
      <c r="C844">
        <v>1.4985231941726</v>
      </c>
      <c r="D844">
        <v>0.36641050069634201</v>
      </c>
      <c r="E844">
        <v>0.47570551861833699</v>
      </c>
      <c r="F844">
        <v>777</v>
      </c>
      <c r="G844" t="s">
        <v>2139</v>
      </c>
      <c r="H844" t="s">
        <v>2140</v>
      </c>
    </row>
    <row r="845" spans="1:8">
      <c r="A845" t="s">
        <v>2143</v>
      </c>
      <c r="B845">
        <v>2.32192809488736</v>
      </c>
      <c r="C845">
        <v>1.4985231941726</v>
      </c>
      <c r="D845">
        <v>0.36641050069634201</v>
      </c>
      <c r="E845">
        <v>0.47570551861833699</v>
      </c>
      <c r="F845">
        <v>779</v>
      </c>
      <c r="G845" t="s">
        <v>2144</v>
      </c>
      <c r="H845" t="s">
        <v>2145</v>
      </c>
    </row>
    <row r="846" spans="1:8">
      <c r="A846" t="s">
        <v>2149</v>
      </c>
      <c r="B846">
        <v>2.32192809488736</v>
      </c>
      <c r="C846">
        <v>1.4985231941726</v>
      </c>
      <c r="D846">
        <v>0.36641050069634201</v>
      </c>
      <c r="E846">
        <v>0.47570551861833699</v>
      </c>
      <c r="F846">
        <v>781</v>
      </c>
      <c r="G846" t="s">
        <v>2150</v>
      </c>
      <c r="H846" t="s">
        <v>2151</v>
      </c>
    </row>
    <row r="847" spans="1:8">
      <c r="A847" t="s">
        <v>2161</v>
      </c>
      <c r="B847">
        <v>2.32192809488736</v>
      </c>
      <c r="C847">
        <v>1.4985231941726</v>
      </c>
      <c r="D847">
        <v>0.36641050069634201</v>
      </c>
      <c r="E847">
        <v>0.47570551861833699</v>
      </c>
      <c r="F847">
        <v>785</v>
      </c>
      <c r="G847" t="s">
        <v>2162</v>
      </c>
      <c r="H847" t="s">
        <v>2163</v>
      </c>
    </row>
    <row r="848" spans="1:8">
      <c r="A848" t="s">
        <v>2164</v>
      </c>
      <c r="B848">
        <v>2.32192809488736</v>
      </c>
      <c r="C848">
        <v>1.4985231941726</v>
      </c>
      <c r="D848">
        <v>0.36641050069634201</v>
      </c>
      <c r="E848">
        <v>0.47570551861833699</v>
      </c>
      <c r="F848">
        <v>786</v>
      </c>
      <c r="G848" t="s">
        <v>2165</v>
      </c>
      <c r="H848" t="s">
        <v>2166</v>
      </c>
    </row>
    <row r="849" spans="1:8">
      <c r="A849" t="s">
        <v>2175</v>
      </c>
      <c r="B849">
        <v>2.32192809488736</v>
      </c>
      <c r="C849">
        <v>1.4985231941726</v>
      </c>
      <c r="D849">
        <v>0.36641050069634201</v>
      </c>
      <c r="E849">
        <v>0.47570551861833699</v>
      </c>
      <c r="F849">
        <v>790</v>
      </c>
      <c r="H849" t="s">
        <v>2176</v>
      </c>
    </row>
    <row r="850" spans="1:8">
      <c r="A850" t="s">
        <v>2182</v>
      </c>
      <c r="B850">
        <v>2.32192809488736</v>
      </c>
      <c r="C850">
        <v>1.4985231941726</v>
      </c>
      <c r="D850">
        <v>0.36641050069634201</v>
      </c>
      <c r="E850">
        <v>0.47570551861833699</v>
      </c>
      <c r="F850">
        <v>793</v>
      </c>
      <c r="H850" t="s">
        <v>2183</v>
      </c>
    </row>
    <row r="851" spans="1:8">
      <c r="A851" t="s">
        <v>2184</v>
      </c>
      <c r="B851">
        <v>2.32192809488736</v>
      </c>
      <c r="C851">
        <v>1.4985231941726</v>
      </c>
      <c r="D851">
        <v>0.36641050069634201</v>
      </c>
      <c r="E851">
        <v>0.47570551861833699</v>
      </c>
      <c r="F851">
        <v>794</v>
      </c>
      <c r="H851" t="s">
        <v>2185</v>
      </c>
    </row>
    <row r="852" spans="1:8">
      <c r="A852" t="s">
        <v>2197</v>
      </c>
      <c r="B852">
        <v>2.32192809488736</v>
      </c>
      <c r="C852">
        <v>1.4985231941726</v>
      </c>
      <c r="D852">
        <v>0.36641050069634201</v>
      </c>
      <c r="E852">
        <v>0.47570551861833699</v>
      </c>
      <c r="F852">
        <v>799</v>
      </c>
      <c r="G852" t="s">
        <v>2198</v>
      </c>
      <c r="H852" t="s">
        <v>2199</v>
      </c>
    </row>
    <row r="853" spans="1:8">
      <c r="A853" t="s">
        <v>2200</v>
      </c>
      <c r="B853">
        <v>2.32192809488736</v>
      </c>
      <c r="C853">
        <v>1.4985231941726</v>
      </c>
      <c r="D853">
        <v>0.36641050069634201</v>
      </c>
      <c r="E853">
        <v>0.47570551861833699</v>
      </c>
      <c r="F853">
        <v>800</v>
      </c>
      <c r="H853" t="s">
        <v>2201</v>
      </c>
    </row>
    <row r="854" spans="1:8">
      <c r="A854" t="s">
        <v>2202</v>
      </c>
      <c r="B854">
        <v>2.32192809488736</v>
      </c>
      <c r="C854">
        <v>1.4985231941726</v>
      </c>
      <c r="D854">
        <v>0.36641050069634201</v>
      </c>
      <c r="E854">
        <v>0.47570551861833699</v>
      </c>
      <c r="F854">
        <v>801</v>
      </c>
      <c r="G854" t="s">
        <v>2203</v>
      </c>
      <c r="H854" t="s">
        <v>2204</v>
      </c>
    </row>
    <row r="855" spans="1:8">
      <c r="A855" t="s">
        <v>2213</v>
      </c>
      <c r="B855">
        <v>2.32192809488736</v>
      </c>
      <c r="C855">
        <v>1.4985231941726</v>
      </c>
      <c r="D855">
        <v>0.36641050069634201</v>
      </c>
      <c r="E855">
        <v>0.47570551861833699</v>
      </c>
      <c r="F855">
        <v>805</v>
      </c>
      <c r="G855" t="s">
        <v>2214</v>
      </c>
      <c r="H855" t="s">
        <v>2215</v>
      </c>
    </row>
    <row r="856" spans="1:8">
      <c r="A856" t="s">
        <v>2216</v>
      </c>
      <c r="B856">
        <v>2.32192809488736</v>
      </c>
      <c r="C856">
        <v>1.4985231941726</v>
      </c>
      <c r="D856">
        <v>0.36641050069634201</v>
      </c>
      <c r="E856">
        <v>0.47570551861833699</v>
      </c>
      <c r="F856">
        <v>806</v>
      </c>
      <c r="G856" t="s">
        <v>2217</v>
      </c>
      <c r="H856" t="s">
        <v>2218</v>
      </c>
    </row>
    <row r="857" spans="1:8">
      <c r="A857" t="s">
        <v>2219</v>
      </c>
      <c r="B857">
        <v>2.32192809488736</v>
      </c>
      <c r="C857">
        <v>1.4985231941726</v>
      </c>
      <c r="D857">
        <v>0.36641050069634201</v>
      </c>
      <c r="E857">
        <v>0.47570551861833699</v>
      </c>
      <c r="F857">
        <v>807</v>
      </c>
      <c r="G857" t="s">
        <v>2220</v>
      </c>
      <c r="H857" t="s">
        <v>2221</v>
      </c>
    </row>
    <row r="858" spans="1:8">
      <c r="A858" t="s">
        <v>2222</v>
      </c>
      <c r="B858">
        <v>2.32192809488736</v>
      </c>
      <c r="C858">
        <v>1.4985231941726</v>
      </c>
      <c r="D858">
        <v>0.36641050069634201</v>
      </c>
      <c r="E858">
        <v>0.47570551861833699</v>
      </c>
      <c r="F858">
        <v>808</v>
      </c>
      <c r="G858" t="s">
        <v>2223</v>
      </c>
      <c r="H858" t="s">
        <v>2224</v>
      </c>
    </row>
    <row r="859" spans="1:8">
      <c r="A859" t="s">
        <v>2245</v>
      </c>
      <c r="B859">
        <v>2.32192809488736</v>
      </c>
      <c r="C859">
        <v>1.4985231941726</v>
      </c>
      <c r="D859">
        <v>0.36641050069634201</v>
      </c>
      <c r="E859">
        <v>0.47570551861833699</v>
      </c>
      <c r="F859">
        <v>816</v>
      </c>
      <c r="G859" t="s">
        <v>2246</v>
      </c>
      <c r="H859" t="s">
        <v>2247</v>
      </c>
    </row>
    <row r="860" spans="1:8">
      <c r="A860" t="s">
        <v>2270</v>
      </c>
      <c r="B860">
        <v>2.32192809488736</v>
      </c>
      <c r="C860">
        <v>1.4985231941726</v>
      </c>
      <c r="D860">
        <v>0.36641050069634201</v>
      </c>
      <c r="E860">
        <v>0.47570551861833699</v>
      </c>
      <c r="F860">
        <v>826</v>
      </c>
      <c r="G860" t="s">
        <v>2271</v>
      </c>
      <c r="H860" t="s">
        <v>2272</v>
      </c>
    </row>
    <row r="861" spans="1:8">
      <c r="A861" t="s">
        <v>2273</v>
      </c>
      <c r="B861">
        <v>2.32192809488736</v>
      </c>
      <c r="C861">
        <v>1.4985231941726</v>
      </c>
      <c r="D861">
        <v>0.36641050069634201</v>
      </c>
      <c r="E861">
        <v>0.47570551861833699</v>
      </c>
      <c r="F861">
        <v>827</v>
      </c>
      <c r="H861" t="s">
        <v>2274</v>
      </c>
    </row>
    <row r="862" spans="1:8">
      <c r="A862" t="s">
        <v>2275</v>
      </c>
      <c r="B862">
        <v>2.32192809488736</v>
      </c>
      <c r="C862">
        <v>1.4985231941726</v>
      </c>
      <c r="D862">
        <v>0.36641050069634201</v>
      </c>
      <c r="E862">
        <v>0.47570551861833699</v>
      </c>
      <c r="F862">
        <v>828</v>
      </c>
      <c r="G862" t="s">
        <v>2276</v>
      </c>
      <c r="H862" t="s">
        <v>2277</v>
      </c>
    </row>
    <row r="863" spans="1:8" hidden="1">
      <c r="A863" t="s">
        <v>2370</v>
      </c>
      <c r="B863">
        <v>-2.32192809488736</v>
      </c>
      <c r="C863">
        <v>1.5022626285237899</v>
      </c>
      <c r="D863">
        <v>0.36596241259644302</v>
      </c>
      <c r="E863">
        <v>0.47570551861833699</v>
      </c>
      <c r="F863">
        <v>862</v>
      </c>
      <c r="G863" t="s">
        <v>2371</v>
      </c>
      <c r="H863" t="s">
        <v>2372</v>
      </c>
    </row>
    <row r="864" spans="1:8">
      <c r="A864" t="s">
        <v>2278</v>
      </c>
      <c r="B864">
        <v>2.32192809488736</v>
      </c>
      <c r="C864">
        <v>1.4985231941726</v>
      </c>
      <c r="D864">
        <v>0.36641050069634201</v>
      </c>
      <c r="E864">
        <v>0.47570551861833699</v>
      </c>
      <c r="F864">
        <v>829</v>
      </c>
      <c r="G864" t="s">
        <v>2279</v>
      </c>
      <c r="H864" t="s">
        <v>2280</v>
      </c>
    </row>
    <row r="865" spans="1:8">
      <c r="A865" t="s">
        <v>2284</v>
      </c>
      <c r="B865">
        <v>2.32192809488736</v>
      </c>
      <c r="C865">
        <v>1.4985231941726</v>
      </c>
      <c r="D865">
        <v>0.36641050069634201</v>
      </c>
      <c r="E865">
        <v>0.47570551861833699</v>
      </c>
      <c r="F865">
        <v>831</v>
      </c>
      <c r="G865" t="s">
        <v>2285</v>
      </c>
      <c r="H865" t="s">
        <v>2286</v>
      </c>
    </row>
    <row r="866" spans="1:8">
      <c r="A866" t="s">
        <v>2292</v>
      </c>
      <c r="B866">
        <v>2.32192809488736</v>
      </c>
      <c r="C866">
        <v>1.4985231941726</v>
      </c>
      <c r="D866">
        <v>0.36641050069634201</v>
      </c>
      <c r="E866">
        <v>0.47570551861833699</v>
      </c>
      <c r="F866">
        <v>834</v>
      </c>
      <c r="G866" t="s">
        <v>2293</v>
      </c>
      <c r="H866" t="s">
        <v>2294</v>
      </c>
    </row>
    <row r="867" spans="1:8">
      <c r="A867" t="s">
        <v>2295</v>
      </c>
      <c r="B867">
        <v>2.32192809488736</v>
      </c>
      <c r="C867">
        <v>1.4985231941726</v>
      </c>
      <c r="D867">
        <v>0.36641050069634201</v>
      </c>
      <c r="E867">
        <v>0.47570551861833699</v>
      </c>
      <c r="F867">
        <v>835</v>
      </c>
      <c r="H867" t="s">
        <v>2296</v>
      </c>
    </row>
    <row r="868" spans="1:8" hidden="1">
      <c r="A868" t="s">
        <v>2383</v>
      </c>
      <c r="B868">
        <v>-3.1699250014423099</v>
      </c>
      <c r="C868">
        <v>1.65470336078624</v>
      </c>
      <c r="D868">
        <v>0.34870794658407001</v>
      </c>
      <c r="E868">
        <v>0.47570551861833699</v>
      </c>
      <c r="F868">
        <v>867</v>
      </c>
      <c r="G868" t="s">
        <v>2384</v>
      </c>
      <c r="H868" t="s">
        <v>2385</v>
      </c>
    </row>
    <row r="869" spans="1:8">
      <c r="A869" t="s">
        <v>2305</v>
      </c>
      <c r="B869">
        <v>2.32192809488736</v>
      </c>
      <c r="C869">
        <v>1.4985231941726</v>
      </c>
      <c r="D869">
        <v>0.36641050069634201</v>
      </c>
      <c r="E869">
        <v>0.47570551861833699</v>
      </c>
      <c r="F869">
        <v>839</v>
      </c>
      <c r="H869" t="s">
        <v>2306</v>
      </c>
    </row>
    <row r="870" spans="1:8">
      <c r="A870" t="s">
        <v>2313</v>
      </c>
      <c r="B870">
        <v>2.32192809488736</v>
      </c>
      <c r="C870">
        <v>1.4985231941726</v>
      </c>
      <c r="D870">
        <v>0.36641050069634201</v>
      </c>
      <c r="E870">
        <v>0.47570551861833699</v>
      </c>
      <c r="F870">
        <v>842</v>
      </c>
      <c r="G870" t="s">
        <v>2314</v>
      </c>
      <c r="H870" t="s">
        <v>2315</v>
      </c>
    </row>
    <row r="871" spans="1:8">
      <c r="A871" t="s">
        <v>2319</v>
      </c>
      <c r="B871">
        <v>2.32192809488736</v>
      </c>
      <c r="C871">
        <v>1.4985231941726</v>
      </c>
      <c r="D871">
        <v>0.36641050069634201</v>
      </c>
      <c r="E871">
        <v>0.47570551861833699</v>
      </c>
      <c r="F871">
        <v>844</v>
      </c>
      <c r="H871" t="s">
        <v>2320</v>
      </c>
    </row>
    <row r="872" spans="1:8">
      <c r="A872" t="s">
        <v>2341</v>
      </c>
      <c r="B872">
        <v>2.32192809488736</v>
      </c>
      <c r="C872">
        <v>1.4985231941726</v>
      </c>
      <c r="D872">
        <v>0.36641050069634201</v>
      </c>
      <c r="E872">
        <v>0.47570551861833699</v>
      </c>
      <c r="F872">
        <v>852</v>
      </c>
      <c r="G872" t="s">
        <v>2342</v>
      </c>
      <c r="H872" t="s">
        <v>2343</v>
      </c>
    </row>
    <row r="873" spans="1:8">
      <c r="A873" t="s">
        <v>2350</v>
      </c>
      <c r="B873">
        <v>2.32192809488736</v>
      </c>
      <c r="C873">
        <v>1.4985231941726</v>
      </c>
      <c r="D873">
        <v>0.36641050069634201</v>
      </c>
      <c r="E873">
        <v>0.47570551861833699</v>
      </c>
      <c r="F873">
        <v>855</v>
      </c>
      <c r="G873" t="s">
        <v>2351</v>
      </c>
      <c r="H873" t="s">
        <v>2352</v>
      </c>
    </row>
    <row r="874" spans="1:8">
      <c r="A874" t="s">
        <v>2377</v>
      </c>
      <c r="B874">
        <v>2.32192809488736</v>
      </c>
      <c r="C874">
        <v>1.4985231941726</v>
      </c>
      <c r="D874">
        <v>0.36641050069634201</v>
      </c>
      <c r="E874">
        <v>0.47570551861833699</v>
      </c>
      <c r="F874">
        <v>865</v>
      </c>
      <c r="G874" t="s">
        <v>2378</v>
      </c>
      <c r="H874" t="s">
        <v>2379</v>
      </c>
    </row>
    <row r="875" spans="1:8">
      <c r="A875" t="s">
        <v>2386</v>
      </c>
      <c r="B875">
        <v>2.32192809488736</v>
      </c>
      <c r="C875">
        <v>1.4985231941726</v>
      </c>
      <c r="D875">
        <v>0.36641050069634201</v>
      </c>
      <c r="E875">
        <v>0.47570551861833699</v>
      </c>
      <c r="F875">
        <v>868</v>
      </c>
      <c r="G875" t="s">
        <v>2387</v>
      </c>
      <c r="H875" t="s">
        <v>2388</v>
      </c>
    </row>
    <row r="876" spans="1:8">
      <c r="A876" t="s">
        <v>2394</v>
      </c>
      <c r="B876">
        <v>2.32192809488736</v>
      </c>
      <c r="C876">
        <v>1.4985231941726</v>
      </c>
      <c r="D876">
        <v>0.36641050069634201</v>
      </c>
      <c r="E876">
        <v>0.47570551861833699</v>
      </c>
      <c r="F876">
        <v>871</v>
      </c>
      <c r="G876" t="s">
        <v>2395</v>
      </c>
      <c r="H876" t="s">
        <v>2396</v>
      </c>
    </row>
    <row r="877" spans="1:8">
      <c r="A877" t="s">
        <v>2408</v>
      </c>
      <c r="B877">
        <v>0.461904104316818</v>
      </c>
      <c r="C877">
        <v>2.6998403011972201</v>
      </c>
      <c r="D877">
        <v>0.368124657739062</v>
      </c>
      <c r="E877">
        <v>0.47738540090362402</v>
      </c>
      <c r="F877">
        <v>876</v>
      </c>
      <c r="G877" t="s">
        <v>2409</v>
      </c>
      <c r="H877" t="s">
        <v>2410</v>
      </c>
    </row>
    <row r="878" spans="1:8">
      <c r="A878" t="s">
        <v>2411</v>
      </c>
      <c r="B878">
        <v>1.5090136474878599</v>
      </c>
      <c r="C878">
        <v>1.1380363005027501</v>
      </c>
      <c r="D878">
        <v>0.37316609675717199</v>
      </c>
      <c r="E878">
        <v>0.48337136364441002</v>
      </c>
      <c r="F878">
        <v>877</v>
      </c>
      <c r="H878" t="s">
        <v>2412</v>
      </c>
    </row>
    <row r="879" spans="1:8">
      <c r="A879" t="s">
        <v>2413</v>
      </c>
      <c r="B879">
        <v>2.32192809488736</v>
      </c>
      <c r="C879">
        <v>1.09579512384373</v>
      </c>
      <c r="D879">
        <v>0.38082398220937402</v>
      </c>
      <c r="E879">
        <v>0.49216842296911201</v>
      </c>
      <c r="F879">
        <v>878</v>
      </c>
      <c r="G879" t="s">
        <v>2414</v>
      </c>
      <c r="H879" t="s">
        <v>2415</v>
      </c>
    </row>
    <row r="880" spans="1:8">
      <c r="A880" t="s">
        <v>2416</v>
      </c>
      <c r="B880">
        <v>2.32192809488736</v>
      </c>
      <c r="C880">
        <v>1.09579512384373</v>
      </c>
      <c r="D880">
        <v>0.38082398220937402</v>
      </c>
      <c r="E880">
        <v>0.49216842296911201</v>
      </c>
      <c r="F880">
        <v>879</v>
      </c>
      <c r="H880" t="s">
        <v>2417</v>
      </c>
    </row>
    <row r="881" spans="1:8">
      <c r="A881" t="s">
        <v>2418</v>
      </c>
      <c r="B881">
        <v>0.358793388639225</v>
      </c>
      <c r="C881">
        <v>11.2068425142579</v>
      </c>
      <c r="D881">
        <v>0.38585467511872401</v>
      </c>
      <c r="E881">
        <v>0.49810330788053497</v>
      </c>
      <c r="F881">
        <v>880</v>
      </c>
      <c r="G881" t="s">
        <v>2419</v>
      </c>
      <c r="H881" t="s">
        <v>2420</v>
      </c>
    </row>
    <row r="882" spans="1:8">
      <c r="A882" t="s">
        <v>2421</v>
      </c>
      <c r="B882">
        <v>1.2223924213364501</v>
      </c>
      <c r="C882">
        <v>1.03989677049747</v>
      </c>
      <c r="D882">
        <v>0.391439963956347</v>
      </c>
      <c r="E882">
        <v>0.50378529351383206</v>
      </c>
      <c r="F882">
        <v>881</v>
      </c>
      <c r="G882" t="s">
        <v>2422</v>
      </c>
      <c r="H882" t="s">
        <v>2423</v>
      </c>
    </row>
    <row r="883" spans="1:8">
      <c r="A883" t="s">
        <v>2426</v>
      </c>
      <c r="B883">
        <v>1.2223924213364501</v>
      </c>
      <c r="C883">
        <v>1.03989677049747</v>
      </c>
      <c r="D883">
        <v>0.391439963956347</v>
      </c>
      <c r="E883">
        <v>0.50378529351383206</v>
      </c>
      <c r="F883">
        <v>883</v>
      </c>
      <c r="G883" t="s">
        <v>2427</v>
      </c>
      <c r="H883" t="s">
        <v>2428</v>
      </c>
    </row>
    <row r="884" spans="1:8">
      <c r="A884" t="s">
        <v>2424</v>
      </c>
      <c r="B884">
        <v>1.2223924213364501</v>
      </c>
      <c r="C884">
        <v>1.0391452173883899</v>
      </c>
      <c r="D884">
        <v>0.39158663219429002</v>
      </c>
      <c r="E884">
        <v>0.50378529351383206</v>
      </c>
      <c r="F884">
        <v>882</v>
      </c>
      <c r="H884" t="s">
        <v>2425</v>
      </c>
    </row>
    <row r="885" spans="1:8">
      <c r="A885" t="s">
        <v>2429</v>
      </c>
      <c r="B885">
        <v>0.81713594285018998</v>
      </c>
      <c r="C885">
        <v>1.0143691007078099</v>
      </c>
      <c r="D885">
        <v>0.39648280413051701</v>
      </c>
      <c r="E885">
        <v>0.50950731390528003</v>
      </c>
      <c r="F885">
        <v>884</v>
      </c>
      <c r="G885" t="s">
        <v>2430</v>
      </c>
      <c r="H885" t="s">
        <v>2431</v>
      </c>
    </row>
    <row r="886" spans="1:8">
      <c r="A886" t="s">
        <v>2432</v>
      </c>
      <c r="B886">
        <v>0.65207669657969303</v>
      </c>
      <c r="C886">
        <v>2.42708291137229</v>
      </c>
      <c r="D886">
        <v>0.403258826587863</v>
      </c>
      <c r="E886">
        <v>0.51588066104032904</v>
      </c>
      <c r="F886">
        <v>885</v>
      </c>
      <c r="G886" t="s">
        <v>2433</v>
      </c>
      <c r="H886" t="s">
        <v>2434</v>
      </c>
    </row>
    <row r="887" spans="1:8">
      <c r="A887" t="s">
        <v>2435</v>
      </c>
      <c r="B887">
        <v>0.65207669657969303</v>
      </c>
      <c r="C887">
        <v>6.8633308227110303</v>
      </c>
      <c r="D887">
        <v>0.403258826587863</v>
      </c>
      <c r="E887">
        <v>0.51588066104032904</v>
      </c>
      <c r="F887">
        <v>886</v>
      </c>
      <c r="H887" t="s">
        <v>2436</v>
      </c>
    </row>
    <row r="888" spans="1:8">
      <c r="A888" t="s">
        <v>2437</v>
      </c>
      <c r="B888">
        <v>0.65207669657969303</v>
      </c>
      <c r="C888">
        <v>6.8633308227110303</v>
      </c>
      <c r="D888">
        <v>0.403258826587863</v>
      </c>
      <c r="E888">
        <v>0.51588066104032904</v>
      </c>
      <c r="F888">
        <v>887</v>
      </c>
      <c r="G888" t="s">
        <v>2438</v>
      </c>
      <c r="H888" t="s">
        <v>2439</v>
      </c>
    </row>
    <row r="889" spans="1:8">
      <c r="A889" t="s">
        <v>2440</v>
      </c>
      <c r="B889">
        <v>0.65207669657969303</v>
      </c>
      <c r="C889">
        <v>2.42708291137229</v>
      </c>
      <c r="D889">
        <v>0.403258826587863</v>
      </c>
      <c r="E889">
        <v>0.51588066104032904</v>
      </c>
      <c r="F889">
        <v>888</v>
      </c>
      <c r="G889" t="s">
        <v>2441</v>
      </c>
      <c r="H889" t="s">
        <v>2442</v>
      </c>
    </row>
    <row r="890" spans="1:8">
      <c r="A890" t="s">
        <v>2443</v>
      </c>
      <c r="B890">
        <v>0.283393493468373</v>
      </c>
      <c r="C890">
        <v>1.0073466247197</v>
      </c>
      <c r="D890">
        <v>0.40573502565472602</v>
      </c>
      <c r="E890">
        <v>0.51846455471740005</v>
      </c>
      <c r="F890">
        <v>889</v>
      </c>
      <c r="G890" t="s">
        <v>2444</v>
      </c>
      <c r="H890" t="s">
        <v>2445</v>
      </c>
    </row>
    <row r="891" spans="1:8" hidden="1">
      <c r="A891" t="s">
        <v>2446</v>
      </c>
      <c r="B891">
        <v>-0.91753783980802694</v>
      </c>
      <c r="C891">
        <v>17.011334357323399</v>
      </c>
      <c r="D891">
        <v>0.409725825686451</v>
      </c>
      <c r="E891">
        <v>0.51947381470960796</v>
      </c>
      <c r="F891">
        <v>890</v>
      </c>
      <c r="G891" t="s">
        <v>2447</v>
      </c>
      <c r="H891" t="s">
        <v>2448</v>
      </c>
    </row>
    <row r="892" spans="1:8">
      <c r="A892" t="s">
        <v>2449</v>
      </c>
      <c r="B892">
        <v>0.91753783980802694</v>
      </c>
      <c r="C892">
        <v>1.6582093072338</v>
      </c>
      <c r="D892">
        <v>0.409725825686451</v>
      </c>
      <c r="E892">
        <v>0.51947381470960796</v>
      </c>
      <c r="F892">
        <v>891</v>
      </c>
      <c r="G892" t="s">
        <v>2450</v>
      </c>
      <c r="H892" t="s">
        <v>2451</v>
      </c>
    </row>
    <row r="893" spans="1:8">
      <c r="A893" t="s">
        <v>2452</v>
      </c>
      <c r="B893">
        <v>0.91753783980802694</v>
      </c>
      <c r="C893">
        <v>16.146352316068999</v>
      </c>
      <c r="D893">
        <v>0.409725825686451</v>
      </c>
      <c r="E893">
        <v>0.51947381470960796</v>
      </c>
      <c r="F893">
        <v>892</v>
      </c>
      <c r="H893" t="s">
        <v>2453</v>
      </c>
    </row>
    <row r="894" spans="1:8">
      <c r="A894" t="s">
        <v>2454</v>
      </c>
      <c r="B894">
        <v>0.91753783980802694</v>
      </c>
      <c r="C894">
        <v>1.65905153195019</v>
      </c>
      <c r="D894">
        <v>0.409725825686451</v>
      </c>
      <c r="E894">
        <v>0.51947381470960796</v>
      </c>
      <c r="F894">
        <v>893</v>
      </c>
      <c r="H894" t="s">
        <v>2455</v>
      </c>
    </row>
    <row r="895" spans="1:8">
      <c r="A895" t="s">
        <v>2456</v>
      </c>
      <c r="B895">
        <v>0.91753783980802694</v>
      </c>
      <c r="C895">
        <v>1.65905153195019</v>
      </c>
      <c r="D895">
        <v>0.409725825686451</v>
      </c>
      <c r="E895">
        <v>0.51947381470960796</v>
      </c>
      <c r="F895">
        <v>894</v>
      </c>
      <c r="G895" t="s">
        <v>2457</v>
      </c>
      <c r="H895" t="s">
        <v>2458</v>
      </c>
    </row>
    <row r="896" spans="1:8">
      <c r="A896" t="s">
        <v>2459</v>
      </c>
      <c r="B896">
        <v>0.91753783980802694</v>
      </c>
      <c r="C896">
        <v>16.146352316068999</v>
      </c>
      <c r="D896">
        <v>0.409725825686451</v>
      </c>
      <c r="E896">
        <v>0.51947381470960796</v>
      </c>
      <c r="F896">
        <v>895</v>
      </c>
      <c r="G896" t="s">
        <v>2460</v>
      </c>
      <c r="H896" t="s">
        <v>2461</v>
      </c>
    </row>
    <row r="897" spans="1:8" hidden="1">
      <c r="A897" t="s">
        <v>2462</v>
      </c>
      <c r="B897">
        <v>-0.91753783980802694</v>
      </c>
      <c r="C897">
        <v>1.6657219692320899</v>
      </c>
      <c r="D897">
        <v>0.409725825686451</v>
      </c>
      <c r="E897">
        <v>0.51947381470960796</v>
      </c>
      <c r="F897">
        <v>896</v>
      </c>
      <c r="H897" t="s">
        <v>2463</v>
      </c>
    </row>
    <row r="898" spans="1:8">
      <c r="A898" t="s">
        <v>2464</v>
      </c>
      <c r="B898">
        <v>0.54499609340351096</v>
      </c>
      <c r="C898">
        <v>0.94811773394999799</v>
      </c>
      <c r="D898">
        <v>0.41018696304871499</v>
      </c>
      <c r="E898">
        <v>0.51947869567819405</v>
      </c>
      <c r="F898">
        <v>897</v>
      </c>
      <c r="G898" t="s">
        <v>2465</v>
      </c>
      <c r="H898" t="s">
        <v>2466</v>
      </c>
    </row>
    <row r="899" spans="1:8">
      <c r="A899" t="s">
        <v>2473</v>
      </c>
      <c r="B899">
        <v>2.0703893278913998</v>
      </c>
      <c r="C899">
        <v>0.92758021227715703</v>
      </c>
      <c r="D899">
        <v>0.41462750494776401</v>
      </c>
      <c r="E899">
        <v>0.52340033533029395</v>
      </c>
      <c r="F899">
        <v>900</v>
      </c>
      <c r="H899" t="s">
        <v>2474</v>
      </c>
    </row>
    <row r="900" spans="1:8">
      <c r="A900" t="s">
        <v>2467</v>
      </c>
      <c r="B900">
        <v>2.0703893278913998</v>
      </c>
      <c r="C900">
        <v>0.92740518861244903</v>
      </c>
      <c r="D900">
        <v>0.41466575862435301</v>
      </c>
      <c r="E900">
        <v>0.52340033533029395</v>
      </c>
      <c r="F900">
        <v>898</v>
      </c>
      <c r="G900" t="s">
        <v>2468</v>
      </c>
      <c r="H900" t="s">
        <v>2469</v>
      </c>
    </row>
    <row r="901" spans="1:8">
      <c r="A901" t="s">
        <v>2470</v>
      </c>
      <c r="B901">
        <v>2.0703893278913998</v>
      </c>
      <c r="C901">
        <v>0.92740518861244903</v>
      </c>
      <c r="D901">
        <v>0.41466575862435301</v>
      </c>
      <c r="E901">
        <v>0.52340033533029395</v>
      </c>
      <c r="F901">
        <v>899</v>
      </c>
      <c r="G901" t="s">
        <v>2471</v>
      </c>
      <c r="H901" t="s">
        <v>2472</v>
      </c>
    </row>
    <row r="902" spans="1:8">
      <c r="A902" t="s">
        <v>2475</v>
      </c>
      <c r="B902">
        <v>0.75097245216008501</v>
      </c>
      <c r="C902">
        <v>0.91684488963085198</v>
      </c>
      <c r="D902">
        <v>0.41698692723887198</v>
      </c>
      <c r="E902">
        <v>0.52574600371072</v>
      </c>
      <c r="F902">
        <v>901</v>
      </c>
      <c r="G902" t="s">
        <v>2476</v>
      </c>
      <c r="H902" t="s">
        <v>2477</v>
      </c>
    </row>
    <row r="903" spans="1:8">
      <c r="A903" t="s">
        <v>2478</v>
      </c>
      <c r="B903">
        <v>0.65207669657969303</v>
      </c>
      <c r="C903">
        <v>0.90974950817002698</v>
      </c>
      <c r="D903">
        <v>0.41856110609227598</v>
      </c>
      <c r="E903">
        <v>0.52714569459071503</v>
      </c>
      <c r="F903">
        <v>902</v>
      </c>
      <c r="H903" t="s">
        <v>2479</v>
      </c>
    </row>
    <row r="904" spans="1:8" hidden="1">
      <c r="A904" t="s">
        <v>2480</v>
      </c>
      <c r="B904">
        <v>-0.77051815387723299</v>
      </c>
      <c r="C904">
        <v>0.90298292046898798</v>
      </c>
      <c r="D904">
        <v>0.42007343118843798</v>
      </c>
      <c r="E904">
        <v>0.52717162209860202</v>
      </c>
      <c r="F904">
        <v>903</v>
      </c>
      <c r="G904" t="s">
        <v>2481</v>
      </c>
      <c r="H904" t="s">
        <v>2482</v>
      </c>
    </row>
    <row r="905" spans="1:8">
      <c r="A905" t="s">
        <v>2489</v>
      </c>
      <c r="B905">
        <v>0.77051815387723299</v>
      </c>
      <c r="C905">
        <v>0.90151056606003899</v>
      </c>
      <c r="D905">
        <v>0.42040394837667</v>
      </c>
      <c r="E905">
        <v>0.52717162209860202</v>
      </c>
      <c r="F905">
        <v>906</v>
      </c>
      <c r="G905" t="s">
        <v>2490</v>
      </c>
      <c r="H905" t="s">
        <v>2491</v>
      </c>
    </row>
    <row r="906" spans="1:8">
      <c r="A906" t="s">
        <v>2483</v>
      </c>
      <c r="B906">
        <v>0.77051815387723299</v>
      </c>
      <c r="C906">
        <v>0.90135931489022703</v>
      </c>
      <c r="D906">
        <v>0.42043793100469501</v>
      </c>
      <c r="E906">
        <v>0.52717162209860202</v>
      </c>
      <c r="F906">
        <v>904</v>
      </c>
      <c r="G906" t="s">
        <v>2484</v>
      </c>
      <c r="H906" t="s">
        <v>2485</v>
      </c>
    </row>
    <row r="907" spans="1:8">
      <c r="A907" t="s">
        <v>2486</v>
      </c>
      <c r="B907">
        <v>0.77051815387723299</v>
      </c>
      <c r="C907">
        <v>0.90135931489022703</v>
      </c>
      <c r="D907">
        <v>0.42043793100469501</v>
      </c>
      <c r="E907">
        <v>0.52717162209860202</v>
      </c>
      <c r="F907">
        <v>905</v>
      </c>
      <c r="G907" t="s">
        <v>2487</v>
      </c>
      <c r="H907" t="s">
        <v>2488</v>
      </c>
    </row>
    <row r="908" spans="1:8" hidden="1">
      <c r="A908" t="s">
        <v>2492</v>
      </c>
      <c r="B908">
        <v>-1.3356030317844401</v>
      </c>
      <c r="C908">
        <v>0.87515268532806001</v>
      </c>
      <c r="D908">
        <v>0.42641018195359698</v>
      </c>
      <c r="E908">
        <v>0.53407052557804402</v>
      </c>
      <c r="F908">
        <v>907</v>
      </c>
      <c r="G908" t="s">
        <v>2493</v>
      </c>
      <c r="H908" t="s">
        <v>2494</v>
      </c>
    </row>
    <row r="909" spans="1:8">
      <c r="A909" t="s">
        <v>2495</v>
      </c>
      <c r="B909">
        <v>0.43888424123321201</v>
      </c>
      <c r="C909">
        <v>1.67327425967045</v>
      </c>
      <c r="D909">
        <v>0.43185278694714702</v>
      </c>
      <c r="E909">
        <v>0.54029159248013103</v>
      </c>
      <c r="F909">
        <v>908</v>
      </c>
      <c r="G909" t="s">
        <v>2496</v>
      </c>
      <c r="H909" t="s">
        <v>2497</v>
      </c>
    </row>
    <row r="910" spans="1:8">
      <c r="A910" t="s">
        <v>2498</v>
      </c>
      <c r="B910">
        <v>0.353015772671459</v>
      </c>
      <c r="C910">
        <v>0.84849995002462497</v>
      </c>
      <c r="D910">
        <v>0.432661502686217</v>
      </c>
      <c r="E910">
        <v>0.54070788454515195</v>
      </c>
      <c r="F910">
        <v>909</v>
      </c>
      <c r="G910" t="s">
        <v>2499</v>
      </c>
      <c r="H910" t="s">
        <v>2500</v>
      </c>
    </row>
    <row r="911" spans="1:8">
      <c r="A911" t="s">
        <v>2501</v>
      </c>
      <c r="B911">
        <v>0.56559717585422498</v>
      </c>
      <c r="C911">
        <v>1.50503654111637</v>
      </c>
      <c r="D911">
        <v>0.43703108051804102</v>
      </c>
      <c r="E911">
        <v>0.54556846974559903</v>
      </c>
      <c r="F911">
        <v>910</v>
      </c>
      <c r="G911" t="s">
        <v>2502</v>
      </c>
      <c r="H911" t="s">
        <v>2503</v>
      </c>
    </row>
    <row r="912" spans="1:8">
      <c r="A912" t="s">
        <v>2504</v>
      </c>
      <c r="B912">
        <v>0.37439551478149802</v>
      </c>
      <c r="C912">
        <v>0.79670971376691702</v>
      </c>
      <c r="D912">
        <v>0.44535473106526402</v>
      </c>
      <c r="E912">
        <v>0.555349038957343</v>
      </c>
      <c r="F912">
        <v>911</v>
      </c>
      <c r="G912" t="s">
        <v>2505</v>
      </c>
      <c r="H912" t="s">
        <v>2506</v>
      </c>
    </row>
    <row r="913" spans="1:8">
      <c r="A913" t="s">
        <v>2507</v>
      </c>
      <c r="B913">
        <v>0.40765796891324602</v>
      </c>
      <c r="C913">
        <v>4.9236258043412597</v>
      </c>
      <c r="D913">
        <v>0.44891564979482101</v>
      </c>
      <c r="E913">
        <v>0.55917563395495196</v>
      </c>
      <c r="F913">
        <v>912</v>
      </c>
      <c r="G913" t="s">
        <v>2508</v>
      </c>
      <c r="H913" t="s">
        <v>2509</v>
      </c>
    </row>
    <row r="914" spans="1:8">
      <c r="A914" t="s">
        <v>2510</v>
      </c>
      <c r="B914">
        <v>0.57954900453479197</v>
      </c>
      <c r="C914">
        <v>0.76557236341533397</v>
      </c>
      <c r="D914">
        <v>0.45335844150155002</v>
      </c>
      <c r="E914">
        <v>0.56409111669853396</v>
      </c>
      <c r="F914">
        <v>913</v>
      </c>
      <c r="G914" t="s">
        <v>2511</v>
      </c>
      <c r="H914" t="s">
        <v>2512</v>
      </c>
    </row>
    <row r="915" spans="1:8">
      <c r="A915" t="s">
        <v>2513</v>
      </c>
      <c r="B915">
        <v>1.1219905243786099</v>
      </c>
      <c r="C915">
        <v>0.75976915036035297</v>
      </c>
      <c r="D915">
        <v>0.454882887211781</v>
      </c>
      <c r="E915">
        <v>0.56475077581703004</v>
      </c>
      <c r="F915">
        <v>914</v>
      </c>
      <c r="G915" t="s">
        <v>2514</v>
      </c>
      <c r="H915" t="s">
        <v>2515</v>
      </c>
    </row>
    <row r="916" spans="1:8">
      <c r="A916" t="s">
        <v>2516</v>
      </c>
      <c r="B916">
        <v>1.1219905243786099</v>
      </c>
      <c r="C916">
        <v>0.75976915036035297</v>
      </c>
      <c r="D916">
        <v>0.454882887211781</v>
      </c>
      <c r="E916">
        <v>0.56475077581703004</v>
      </c>
      <c r="F916">
        <v>915</v>
      </c>
      <c r="H916" t="s">
        <v>2517</v>
      </c>
    </row>
    <row r="917" spans="1:8">
      <c r="A917" t="s">
        <v>2518</v>
      </c>
      <c r="B917">
        <v>1.08406426478847</v>
      </c>
      <c r="C917">
        <v>0.74460217581539101</v>
      </c>
      <c r="D917">
        <v>0.45891744226574199</v>
      </c>
      <c r="E917">
        <v>0.56913778866144404</v>
      </c>
      <c r="F917">
        <v>916</v>
      </c>
      <c r="G917" t="s">
        <v>2519</v>
      </c>
      <c r="H917" t="s">
        <v>2520</v>
      </c>
    </row>
    <row r="918" spans="1:8">
      <c r="A918" t="s">
        <v>2521</v>
      </c>
      <c r="B918">
        <v>0.75097245216008501</v>
      </c>
      <c r="C918">
        <v>0.73594337133814103</v>
      </c>
      <c r="D918">
        <v>0.46125409343738899</v>
      </c>
      <c r="E918">
        <v>0.571411832219056</v>
      </c>
      <c r="F918">
        <v>917</v>
      </c>
      <c r="G918" t="s">
        <v>2522</v>
      </c>
      <c r="H918" t="s">
        <v>2523</v>
      </c>
    </row>
    <row r="919" spans="1:8">
      <c r="A919" t="s">
        <v>2524</v>
      </c>
      <c r="B919">
        <v>0.65207669657969303</v>
      </c>
      <c r="C919">
        <v>0.73226199407239001</v>
      </c>
      <c r="D919">
        <v>0.46225502497340698</v>
      </c>
      <c r="E919">
        <v>0.57202800476012094</v>
      </c>
      <c r="F919">
        <v>918</v>
      </c>
      <c r="H919" t="s">
        <v>2525</v>
      </c>
    </row>
    <row r="920" spans="1:8">
      <c r="A920" t="s">
        <v>2526</v>
      </c>
      <c r="B920">
        <v>1.76553474636298</v>
      </c>
      <c r="C920">
        <v>0.727090094840386</v>
      </c>
      <c r="D920">
        <v>0.46366884872988201</v>
      </c>
      <c r="E920">
        <v>0.57253023060559305</v>
      </c>
      <c r="F920">
        <v>919</v>
      </c>
      <c r="G920" t="s">
        <v>2527</v>
      </c>
      <c r="H920" t="s">
        <v>2528</v>
      </c>
    </row>
    <row r="921" spans="1:8">
      <c r="A921" t="s">
        <v>2529</v>
      </c>
      <c r="B921">
        <v>1.76553474636298</v>
      </c>
      <c r="C921">
        <v>0.727090094840386</v>
      </c>
      <c r="D921">
        <v>0.46366884872988201</v>
      </c>
      <c r="E921">
        <v>0.57253023060559305</v>
      </c>
      <c r="F921">
        <v>920</v>
      </c>
      <c r="H921" t="s">
        <v>2530</v>
      </c>
    </row>
    <row r="922" spans="1:8">
      <c r="A922" t="s">
        <v>2531</v>
      </c>
      <c r="B922">
        <v>0.38060400221496998</v>
      </c>
      <c r="C922">
        <v>6.94377143770354</v>
      </c>
      <c r="D922">
        <v>0.464543646213123</v>
      </c>
      <c r="E922">
        <v>0.57298760271238702</v>
      </c>
      <c r="F922">
        <v>921</v>
      </c>
      <c r="H922" t="s">
        <v>2532</v>
      </c>
    </row>
    <row r="923" spans="1:8">
      <c r="A923" t="s">
        <v>2533</v>
      </c>
      <c r="B923">
        <v>0.461904104316818</v>
      </c>
      <c r="C923">
        <v>0.71888734570416002</v>
      </c>
      <c r="D923">
        <v>0.46592971737983602</v>
      </c>
      <c r="E923">
        <v>0.57407392510140298</v>
      </c>
      <c r="F923">
        <v>922</v>
      </c>
      <c r="G923" t="s">
        <v>2534</v>
      </c>
      <c r="H923" t="s">
        <v>2535</v>
      </c>
    </row>
    <row r="924" spans="1:8">
      <c r="A924" t="s">
        <v>2536</v>
      </c>
      <c r="B924">
        <v>1.2223924213364501</v>
      </c>
      <c r="C924">
        <v>0.70501229109434405</v>
      </c>
      <c r="D924">
        <v>0.46980671359521098</v>
      </c>
      <c r="E924">
        <v>0.57788780722296296</v>
      </c>
      <c r="F924">
        <v>923</v>
      </c>
      <c r="H924" t="s">
        <v>2537</v>
      </c>
    </row>
    <row r="925" spans="1:8">
      <c r="A925" t="s">
        <v>2538</v>
      </c>
      <c r="B925">
        <v>1.2223924213364501</v>
      </c>
      <c r="C925">
        <v>0.70417598732682196</v>
      </c>
      <c r="D925">
        <v>0.47004254742431101</v>
      </c>
      <c r="E925">
        <v>0.57788780722296296</v>
      </c>
      <c r="F925">
        <v>924</v>
      </c>
      <c r="G925" t="s">
        <v>2539</v>
      </c>
      <c r="H925" t="s">
        <v>2540</v>
      </c>
    </row>
    <row r="926" spans="1:8">
      <c r="A926" t="s">
        <v>2541</v>
      </c>
      <c r="B926">
        <v>0.69187770463766796</v>
      </c>
      <c r="C926">
        <v>2.1431953169603499</v>
      </c>
      <c r="D926">
        <v>0.47716178198489601</v>
      </c>
      <c r="E926">
        <v>0.58222962871626505</v>
      </c>
      <c r="F926">
        <v>925</v>
      </c>
      <c r="G926" t="s">
        <v>2542</v>
      </c>
      <c r="H926" t="s">
        <v>2543</v>
      </c>
    </row>
    <row r="927" spans="1:8">
      <c r="A927" t="s">
        <v>2544</v>
      </c>
      <c r="B927">
        <v>0.69187770463766796</v>
      </c>
      <c r="C927">
        <v>2.1421384643261199</v>
      </c>
      <c r="D927">
        <v>0.47716178198489601</v>
      </c>
      <c r="E927">
        <v>0.58222962871626505</v>
      </c>
      <c r="F927">
        <v>926</v>
      </c>
      <c r="G927" t="s">
        <v>2545</v>
      </c>
      <c r="H927" t="s">
        <v>2546</v>
      </c>
    </row>
    <row r="928" spans="1:8">
      <c r="A928" t="s">
        <v>2547</v>
      </c>
      <c r="B928">
        <v>0.69187770463766796</v>
      </c>
      <c r="C928">
        <v>2.1421384643261199</v>
      </c>
      <c r="D928">
        <v>0.47716178198489601</v>
      </c>
      <c r="E928">
        <v>0.58222962871626505</v>
      </c>
      <c r="F928">
        <v>927</v>
      </c>
      <c r="G928" t="s">
        <v>2548</v>
      </c>
      <c r="H928" t="s">
        <v>2549</v>
      </c>
    </row>
    <row r="929" spans="1:8">
      <c r="A929" t="s">
        <v>2550</v>
      </c>
      <c r="B929">
        <v>0.69187770463766796</v>
      </c>
      <c r="C929">
        <v>2.1412548706177899</v>
      </c>
      <c r="D929">
        <v>0.47716178198489601</v>
      </c>
      <c r="E929">
        <v>0.58222962871626505</v>
      </c>
      <c r="F929">
        <v>928</v>
      </c>
      <c r="G929" t="s">
        <v>2551</v>
      </c>
      <c r="H929" t="s">
        <v>2552</v>
      </c>
    </row>
    <row r="930" spans="1:8">
      <c r="A930" t="s">
        <v>2553</v>
      </c>
      <c r="B930">
        <v>0.69187770463766796</v>
      </c>
      <c r="C930">
        <v>2.1425325655818801</v>
      </c>
      <c r="D930">
        <v>0.47716178198489601</v>
      </c>
      <c r="E930">
        <v>0.58222962871626505</v>
      </c>
      <c r="F930">
        <v>929</v>
      </c>
      <c r="H930" t="s">
        <v>2554</v>
      </c>
    </row>
    <row r="931" spans="1:8">
      <c r="A931" t="s">
        <v>2555</v>
      </c>
      <c r="B931">
        <v>0.69187770463766796</v>
      </c>
      <c r="C931">
        <v>2.1421384643261199</v>
      </c>
      <c r="D931">
        <v>0.47716178198489601</v>
      </c>
      <c r="E931">
        <v>0.58222962871626505</v>
      </c>
      <c r="F931">
        <v>930</v>
      </c>
      <c r="G931" t="s">
        <v>2556</v>
      </c>
      <c r="H931" t="s">
        <v>2557</v>
      </c>
    </row>
    <row r="932" spans="1:8">
      <c r="A932" t="s">
        <v>2558</v>
      </c>
      <c r="B932">
        <v>0.69187770463766796</v>
      </c>
      <c r="C932">
        <v>2.1431953169603499</v>
      </c>
      <c r="D932">
        <v>0.47716178198489601</v>
      </c>
      <c r="E932">
        <v>0.58222962871626505</v>
      </c>
      <c r="F932">
        <v>931</v>
      </c>
      <c r="G932" t="s">
        <v>2559</v>
      </c>
      <c r="H932" t="s">
        <v>2560</v>
      </c>
    </row>
    <row r="933" spans="1:8">
      <c r="A933" t="s">
        <v>2563</v>
      </c>
      <c r="B933">
        <v>0.447458976971221</v>
      </c>
      <c r="C933">
        <v>1.44186470630647</v>
      </c>
      <c r="D933">
        <v>0.49038914475009299</v>
      </c>
      <c r="E933">
        <v>0.59708689007085403</v>
      </c>
      <c r="F933">
        <v>933</v>
      </c>
      <c r="G933" t="s">
        <v>2564</v>
      </c>
      <c r="H933" t="s">
        <v>2565</v>
      </c>
    </row>
    <row r="934" spans="1:8">
      <c r="A934" t="s">
        <v>2561</v>
      </c>
      <c r="B934">
        <v>0.447458976971221</v>
      </c>
      <c r="C934">
        <v>1.9126393649268001</v>
      </c>
      <c r="D934">
        <v>0.49038914475009399</v>
      </c>
      <c r="E934">
        <v>0.59708689007085403</v>
      </c>
      <c r="F934">
        <v>932</v>
      </c>
      <c r="H934" t="s">
        <v>2562</v>
      </c>
    </row>
    <row r="935" spans="1:8">
      <c r="A935" t="s">
        <v>2566</v>
      </c>
      <c r="B935">
        <v>0.35693454471527503</v>
      </c>
      <c r="C935">
        <v>0.62257949958907499</v>
      </c>
      <c r="D935">
        <v>0.494317612899424</v>
      </c>
      <c r="E935">
        <v>0.60122570476846504</v>
      </c>
      <c r="F935">
        <v>934</v>
      </c>
      <c r="G935" t="s">
        <v>2567</v>
      </c>
      <c r="H935" t="s">
        <v>2568</v>
      </c>
    </row>
    <row r="936" spans="1:8">
      <c r="A936" t="s">
        <v>2569</v>
      </c>
      <c r="B936">
        <v>0.57511471476480902</v>
      </c>
      <c r="C936">
        <v>0.60219981014444401</v>
      </c>
      <c r="D936">
        <v>0.50080401387412998</v>
      </c>
      <c r="E936">
        <v>0.60846348637541303</v>
      </c>
      <c r="F936">
        <v>935</v>
      </c>
      <c r="G936" t="s">
        <v>2570</v>
      </c>
      <c r="H936" t="s">
        <v>2571</v>
      </c>
    </row>
    <row r="937" spans="1:8">
      <c r="A937" t="s">
        <v>2572</v>
      </c>
      <c r="B937">
        <v>0.91753783980802694</v>
      </c>
      <c r="C937">
        <v>0.57522768462968299</v>
      </c>
      <c r="D937">
        <v>0.50967712760788597</v>
      </c>
      <c r="E937">
        <v>0.61858249675486998</v>
      </c>
      <c r="F937">
        <v>936</v>
      </c>
      <c r="G937" t="s">
        <v>2573</v>
      </c>
      <c r="H937" t="s">
        <v>2574</v>
      </c>
    </row>
    <row r="938" spans="1:8">
      <c r="A938" t="s">
        <v>2575</v>
      </c>
      <c r="B938">
        <v>0.33312630149222699</v>
      </c>
      <c r="C938">
        <v>0.56153849411755496</v>
      </c>
      <c r="D938">
        <v>0.51431292680107399</v>
      </c>
      <c r="E938">
        <v>0.62354267326149404</v>
      </c>
      <c r="F938">
        <v>937</v>
      </c>
      <c r="H938" t="s">
        <v>2576</v>
      </c>
    </row>
    <row r="939" spans="1:8">
      <c r="A939" t="s">
        <v>2577</v>
      </c>
      <c r="B939">
        <v>0.77493344436522704</v>
      </c>
      <c r="C939">
        <v>0.54217008722148996</v>
      </c>
      <c r="D939">
        <v>0.52103251429716901</v>
      </c>
      <c r="E939">
        <v>0.63101592349849001</v>
      </c>
      <c r="F939">
        <v>938</v>
      </c>
      <c r="H939" t="s">
        <v>2578</v>
      </c>
    </row>
    <row r="940" spans="1:8">
      <c r="A940" t="s">
        <v>2579</v>
      </c>
      <c r="B940">
        <v>0.55639334852438505</v>
      </c>
      <c r="C940">
        <v>12.3690405086649</v>
      </c>
      <c r="D940">
        <v>0.52569286995115705</v>
      </c>
      <c r="E940">
        <v>0.63598200241162395</v>
      </c>
      <c r="F940">
        <v>939</v>
      </c>
      <c r="G940" t="s">
        <v>2580</v>
      </c>
      <c r="H940" t="s">
        <v>2581</v>
      </c>
    </row>
    <row r="941" spans="1:8">
      <c r="A941" t="s">
        <v>2585</v>
      </c>
      <c r="B941">
        <v>1.6138173633933399</v>
      </c>
      <c r="C941">
        <v>0.51722506795632905</v>
      </c>
      <c r="D941">
        <v>0.52997901067223097</v>
      </c>
      <c r="E941">
        <v>0.639712901321705</v>
      </c>
      <c r="F941">
        <v>941</v>
      </c>
      <c r="G941" t="s">
        <v>2586</v>
      </c>
      <c r="H941" t="s">
        <v>2587</v>
      </c>
    </row>
    <row r="942" spans="1:8">
      <c r="A942" t="s">
        <v>2588</v>
      </c>
      <c r="B942">
        <v>0.94341647163363296</v>
      </c>
      <c r="C942">
        <v>0.51537658217678195</v>
      </c>
      <c r="D942">
        <v>0.530655630849862</v>
      </c>
      <c r="E942">
        <v>0.639712901321705</v>
      </c>
      <c r="F942">
        <v>942</v>
      </c>
      <c r="G942" t="s">
        <v>2589</v>
      </c>
      <c r="H942" t="s">
        <v>2590</v>
      </c>
    </row>
    <row r="943" spans="1:8">
      <c r="A943" t="s">
        <v>2591</v>
      </c>
      <c r="B943">
        <v>0.94341647163363296</v>
      </c>
      <c r="C943">
        <v>0.51537658217678195</v>
      </c>
      <c r="D943">
        <v>0.530655630849862</v>
      </c>
      <c r="E943">
        <v>0.639712901321705</v>
      </c>
      <c r="F943">
        <v>943</v>
      </c>
      <c r="G943" t="s">
        <v>2592</v>
      </c>
      <c r="H943" t="s">
        <v>2593</v>
      </c>
    </row>
    <row r="944" spans="1:8">
      <c r="A944" t="s">
        <v>2582</v>
      </c>
      <c r="B944">
        <v>0.37036844994511497</v>
      </c>
      <c r="C944">
        <v>1.9040944279138401</v>
      </c>
      <c r="D944">
        <v>0.53102928340349198</v>
      </c>
      <c r="E944">
        <v>0.639712901321705</v>
      </c>
      <c r="F944">
        <v>940</v>
      </c>
      <c r="G944" t="s">
        <v>2583</v>
      </c>
      <c r="H944" t="s">
        <v>2584</v>
      </c>
    </row>
    <row r="945" spans="1:8">
      <c r="A945" t="s">
        <v>2603</v>
      </c>
      <c r="B945">
        <v>0.410088283307111</v>
      </c>
      <c r="C945">
        <v>0.489970641595596</v>
      </c>
      <c r="D945">
        <v>0.54015606097378899</v>
      </c>
      <c r="E945">
        <v>0.64471663345540398</v>
      </c>
      <c r="F945">
        <v>948</v>
      </c>
      <c r="G945" t="s">
        <v>2604</v>
      </c>
      <c r="H945" t="s">
        <v>2605</v>
      </c>
    </row>
    <row r="946" spans="1:8">
      <c r="A946" t="s">
        <v>2624</v>
      </c>
      <c r="B946">
        <v>1.5514099410101301</v>
      </c>
      <c r="C946">
        <v>0.48916274148421401</v>
      </c>
      <c r="D946">
        <v>0.54046448557492699</v>
      </c>
      <c r="E946">
        <v>0.64471663345540398</v>
      </c>
      <c r="F946">
        <v>955</v>
      </c>
      <c r="G946" t="s">
        <v>2625</v>
      </c>
      <c r="H946" t="s">
        <v>2626</v>
      </c>
    </row>
    <row r="947" spans="1:8">
      <c r="A947" t="s">
        <v>2599</v>
      </c>
      <c r="B947">
        <v>1.47393118833241</v>
      </c>
      <c r="C947">
        <v>0.48667831337450002</v>
      </c>
      <c r="D947">
        <v>0.54141545187876805</v>
      </c>
      <c r="E947">
        <v>0.64471663345540398</v>
      </c>
      <c r="F947">
        <v>946</v>
      </c>
      <c r="H947" t="s">
        <v>2600</v>
      </c>
    </row>
    <row r="948" spans="1:8" hidden="1">
      <c r="A948" t="s">
        <v>2601</v>
      </c>
      <c r="B948">
        <v>-1.37851162325373</v>
      </c>
      <c r="C948">
        <v>0.48665778611136101</v>
      </c>
      <c r="D948">
        <v>0.54142332493925904</v>
      </c>
      <c r="E948">
        <v>0.64471663345540398</v>
      </c>
      <c r="F948">
        <v>947</v>
      </c>
      <c r="H948" t="s">
        <v>2602</v>
      </c>
    </row>
    <row r="949" spans="1:8">
      <c r="A949" t="s">
        <v>2621</v>
      </c>
      <c r="B949">
        <v>1.47393118833241</v>
      </c>
      <c r="C949">
        <v>0.48667831337450002</v>
      </c>
      <c r="D949">
        <v>0.54141545187876805</v>
      </c>
      <c r="E949">
        <v>0.64471663345540398</v>
      </c>
      <c r="F949">
        <v>954</v>
      </c>
      <c r="G949" t="s">
        <v>2622</v>
      </c>
      <c r="H949" t="s">
        <v>2623</v>
      </c>
    </row>
    <row r="950" spans="1:8">
      <c r="A950" t="s">
        <v>2594</v>
      </c>
      <c r="B950">
        <v>1.37851162325373</v>
      </c>
      <c r="C950">
        <v>0.485173510626214</v>
      </c>
      <c r="D950">
        <v>0.54199329661083695</v>
      </c>
      <c r="E950">
        <v>0.64471663345540398</v>
      </c>
      <c r="F950">
        <v>944</v>
      </c>
      <c r="G950" t="s">
        <v>2595</v>
      </c>
      <c r="H950" t="s">
        <v>2596</v>
      </c>
    </row>
    <row r="951" spans="1:8">
      <c r="A951" t="s">
        <v>2597</v>
      </c>
      <c r="B951">
        <v>1.37851162325373</v>
      </c>
      <c r="C951">
        <v>0.485173510626214</v>
      </c>
      <c r="D951">
        <v>0.54199329661083695</v>
      </c>
      <c r="E951">
        <v>0.64471663345540398</v>
      </c>
      <c r="F951">
        <v>945</v>
      </c>
      <c r="H951" t="s">
        <v>2598</v>
      </c>
    </row>
    <row r="952" spans="1:8">
      <c r="A952" t="s">
        <v>2606</v>
      </c>
      <c r="B952">
        <v>1.37851162325373</v>
      </c>
      <c r="C952">
        <v>0.485173510626214</v>
      </c>
      <c r="D952">
        <v>0.54199329661083695</v>
      </c>
      <c r="E952">
        <v>0.64471663345540398</v>
      </c>
      <c r="F952">
        <v>949</v>
      </c>
      <c r="G952" t="s">
        <v>2607</v>
      </c>
      <c r="H952" t="s">
        <v>2608</v>
      </c>
    </row>
    <row r="953" spans="1:8">
      <c r="A953" t="s">
        <v>2609</v>
      </c>
      <c r="B953">
        <v>1.37851162325373</v>
      </c>
      <c r="C953">
        <v>0.485173510626214</v>
      </c>
      <c r="D953">
        <v>0.54199329661083695</v>
      </c>
      <c r="E953">
        <v>0.64471663345540398</v>
      </c>
      <c r="F953">
        <v>950</v>
      </c>
      <c r="G953" t="s">
        <v>2610</v>
      </c>
      <c r="H953" t="s">
        <v>2611</v>
      </c>
    </row>
    <row r="954" spans="1:8">
      <c r="A954" t="s">
        <v>2612</v>
      </c>
      <c r="B954">
        <v>1.37851162325373</v>
      </c>
      <c r="C954">
        <v>0.485173510626214</v>
      </c>
      <c r="D954">
        <v>0.54199329661083695</v>
      </c>
      <c r="E954">
        <v>0.64471663345540398</v>
      </c>
      <c r="F954">
        <v>951</v>
      </c>
      <c r="G954" t="s">
        <v>2613</v>
      </c>
      <c r="H954" t="s">
        <v>2614</v>
      </c>
    </row>
    <row r="955" spans="1:8">
      <c r="A955" t="s">
        <v>2615</v>
      </c>
      <c r="B955">
        <v>1.37851162325373</v>
      </c>
      <c r="C955">
        <v>0.485173510626214</v>
      </c>
      <c r="D955">
        <v>0.54199329661083695</v>
      </c>
      <c r="E955">
        <v>0.64471663345540398</v>
      </c>
      <c r="F955">
        <v>952</v>
      </c>
      <c r="G955" t="s">
        <v>2616</v>
      </c>
      <c r="H955" t="s">
        <v>2617</v>
      </c>
    </row>
    <row r="956" spans="1:8">
      <c r="A956" t="s">
        <v>2618</v>
      </c>
      <c r="B956">
        <v>1.37851162325373</v>
      </c>
      <c r="C956">
        <v>0.485173510626214</v>
      </c>
      <c r="D956">
        <v>0.54199329661083695</v>
      </c>
      <c r="E956">
        <v>0.64471663345540398</v>
      </c>
      <c r="F956">
        <v>953</v>
      </c>
      <c r="G956" t="s">
        <v>2619</v>
      </c>
      <c r="H956" t="s">
        <v>2620</v>
      </c>
    </row>
    <row r="957" spans="1:8">
      <c r="A957" t="s">
        <v>2649</v>
      </c>
      <c r="B957">
        <v>0.95693127810811396</v>
      </c>
      <c r="C957">
        <v>0.45318461681300498</v>
      </c>
      <c r="D957">
        <v>0.55461983088992395</v>
      </c>
      <c r="E957">
        <v>0.65438188795065899</v>
      </c>
      <c r="F957">
        <v>964</v>
      </c>
      <c r="G957" t="s">
        <v>2650</v>
      </c>
      <c r="H957" t="s">
        <v>2651</v>
      </c>
    </row>
    <row r="958" spans="1:8">
      <c r="A958" t="s">
        <v>2627</v>
      </c>
      <c r="B958">
        <v>0.84799690655494997</v>
      </c>
      <c r="C958">
        <v>0.55661649019472503</v>
      </c>
      <c r="D958">
        <v>0.559945803574177</v>
      </c>
      <c r="E958">
        <v>0.65438188795065899</v>
      </c>
      <c r="F958">
        <v>956</v>
      </c>
      <c r="G958" t="s">
        <v>2628</v>
      </c>
      <c r="H958" t="s">
        <v>2629</v>
      </c>
    </row>
    <row r="959" spans="1:8">
      <c r="A959" t="s">
        <v>2633</v>
      </c>
      <c r="B959">
        <v>0.84799690655494997</v>
      </c>
      <c r="C959">
        <v>0.55661649019472503</v>
      </c>
      <c r="D959">
        <v>0.559945803574177</v>
      </c>
      <c r="E959">
        <v>0.65438188795065899</v>
      </c>
      <c r="F959">
        <v>958</v>
      </c>
      <c r="H959" t="s">
        <v>2634</v>
      </c>
    </row>
    <row r="960" spans="1:8">
      <c r="A960" t="s">
        <v>2635</v>
      </c>
      <c r="B960">
        <v>0.84799690655494997</v>
      </c>
      <c r="C960">
        <v>0.55661649019472503</v>
      </c>
      <c r="D960">
        <v>0.559945803574177</v>
      </c>
      <c r="E960">
        <v>0.65438188795065899</v>
      </c>
      <c r="F960">
        <v>959</v>
      </c>
      <c r="H960" t="s">
        <v>2636</v>
      </c>
    </row>
    <row r="961" spans="1:8">
      <c r="A961" t="s">
        <v>2640</v>
      </c>
      <c r="B961">
        <v>0.84799690655494997</v>
      </c>
      <c r="C961">
        <v>0.55661649019472503</v>
      </c>
      <c r="D961">
        <v>0.559945803574177</v>
      </c>
      <c r="E961">
        <v>0.65438188795065899</v>
      </c>
      <c r="F961">
        <v>961</v>
      </c>
      <c r="G961" t="s">
        <v>2641</v>
      </c>
      <c r="H961" t="s">
        <v>2642</v>
      </c>
    </row>
    <row r="962" spans="1:8">
      <c r="A962" t="s">
        <v>2643</v>
      </c>
      <c r="B962">
        <v>0.84799690655494997</v>
      </c>
      <c r="C962">
        <v>0.55661649019472503</v>
      </c>
      <c r="D962">
        <v>0.559945803574177</v>
      </c>
      <c r="E962">
        <v>0.65438188795065899</v>
      </c>
      <c r="F962">
        <v>962</v>
      </c>
      <c r="G962" t="s">
        <v>2644</v>
      </c>
      <c r="H962" t="s">
        <v>2645</v>
      </c>
    </row>
    <row r="963" spans="1:8">
      <c r="A963" t="s">
        <v>2646</v>
      </c>
      <c r="B963">
        <v>0.84799690655494997</v>
      </c>
      <c r="C963">
        <v>0.55661649019472503</v>
      </c>
      <c r="D963">
        <v>0.559945803574177</v>
      </c>
      <c r="E963">
        <v>0.65438188795065899</v>
      </c>
      <c r="F963">
        <v>963</v>
      </c>
      <c r="G963" t="s">
        <v>2647</v>
      </c>
      <c r="H963" t="s">
        <v>2648</v>
      </c>
    </row>
    <row r="964" spans="1:8">
      <c r="A964" t="s">
        <v>2656</v>
      </c>
      <c r="B964">
        <v>0.84799690655494997</v>
      </c>
      <c r="C964">
        <v>0.55661649019472503</v>
      </c>
      <c r="D964">
        <v>0.559945803574177</v>
      </c>
      <c r="E964">
        <v>0.65438188795065899</v>
      </c>
      <c r="F964">
        <v>967</v>
      </c>
      <c r="H964" t="s">
        <v>2657</v>
      </c>
    </row>
    <row r="965" spans="1:8">
      <c r="A965" t="s">
        <v>2672</v>
      </c>
      <c r="B965">
        <v>0.84799690655494997</v>
      </c>
      <c r="C965">
        <v>0.55661649019472503</v>
      </c>
      <c r="D965">
        <v>0.559945803574177</v>
      </c>
      <c r="E965">
        <v>0.65438188795065899</v>
      </c>
      <c r="F965">
        <v>973</v>
      </c>
      <c r="G965" t="s">
        <v>2673</v>
      </c>
      <c r="H965" t="s">
        <v>2674</v>
      </c>
    </row>
    <row r="966" spans="1:8" hidden="1">
      <c r="A966" t="s">
        <v>2652</v>
      </c>
      <c r="B966">
        <v>-0.84799690655494997</v>
      </c>
      <c r="C966">
        <v>0.56184029919401601</v>
      </c>
      <c r="D966">
        <v>0.559945803574177</v>
      </c>
      <c r="E966">
        <v>0.65438188795065899</v>
      </c>
      <c r="F966">
        <v>965</v>
      </c>
      <c r="H966" t="s">
        <v>2653</v>
      </c>
    </row>
    <row r="967" spans="1:8">
      <c r="A967" t="s">
        <v>2681</v>
      </c>
      <c r="B967">
        <v>0.56559717585422498</v>
      </c>
      <c r="C967">
        <v>0.43853314350299</v>
      </c>
      <c r="D967">
        <v>0.56063305646995998</v>
      </c>
      <c r="E967">
        <v>0.65438188795065899</v>
      </c>
      <c r="F967">
        <v>976</v>
      </c>
      <c r="H967" t="s">
        <v>2682</v>
      </c>
    </row>
    <row r="968" spans="1:8">
      <c r="A968" t="s">
        <v>2658</v>
      </c>
      <c r="B968">
        <v>1.1219905243786099</v>
      </c>
      <c r="C968">
        <v>0.43787908090639599</v>
      </c>
      <c r="D968">
        <v>0.56090504071376102</v>
      </c>
      <c r="E968">
        <v>0.65438188795065899</v>
      </c>
      <c r="F968">
        <v>968</v>
      </c>
      <c r="G968" t="s">
        <v>2659</v>
      </c>
      <c r="H968" t="s">
        <v>2660</v>
      </c>
    </row>
    <row r="969" spans="1:8">
      <c r="A969" t="s">
        <v>2661</v>
      </c>
      <c r="B969">
        <v>0.91753783980802694</v>
      </c>
      <c r="C969">
        <v>0.43677230530806099</v>
      </c>
      <c r="D969">
        <v>0.56136598313186903</v>
      </c>
      <c r="E969">
        <v>0.65438188795065899</v>
      </c>
      <c r="F969">
        <v>969</v>
      </c>
      <c r="G969" t="s">
        <v>2662</v>
      </c>
      <c r="H969" t="s">
        <v>2663</v>
      </c>
    </row>
    <row r="970" spans="1:8">
      <c r="A970" t="s">
        <v>2675</v>
      </c>
      <c r="B970">
        <v>0.91753783980802694</v>
      </c>
      <c r="C970">
        <v>0.43677230530806099</v>
      </c>
      <c r="D970">
        <v>0.56136598313186903</v>
      </c>
      <c r="E970">
        <v>0.65438188795065899</v>
      </c>
      <c r="F970">
        <v>974</v>
      </c>
      <c r="G970" t="s">
        <v>2676</v>
      </c>
      <c r="H970" t="s">
        <v>2677</v>
      </c>
    </row>
    <row r="971" spans="1:8" hidden="1">
      <c r="A971" t="s">
        <v>2664</v>
      </c>
      <c r="B971">
        <v>-0.84799690655494997</v>
      </c>
      <c r="C971">
        <v>0.56184029919401601</v>
      </c>
      <c r="D971">
        <v>0.559945803574177</v>
      </c>
      <c r="E971">
        <v>0.65438188795065899</v>
      </c>
      <c r="F971">
        <v>970</v>
      </c>
      <c r="G971" t="s">
        <v>2665</v>
      </c>
      <c r="H971" t="s">
        <v>2666</v>
      </c>
    </row>
    <row r="972" spans="1:8" hidden="1">
      <c r="A972" t="s">
        <v>2667</v>
      </c>
      <c r="B972">
        <v>-0.84799690655494997</v>
      </c>
      <c r="C972">
        <v>0.56133574190296298</v>
      </c>
      <c r="D972">
        <v>0.559945803574177</v>
      </c>
      <c r="E972">
        <v>0.65438188795065899</v>
      </c>
      <c r="F972">
        <v>971</v>
      </c>
      <c r="H972" t="s">
        <v>2668</v>
      </c>
    </row>
    <row r="973" spans="1:8" hidden="1">
      <c r="A973" t="s">
        <v>2669</v>
      </c>
      <c r="B973">
        <v>-0.84799690655494997</v>
      </c>
      <c r="C973">
        <v>0.56184029919401601</v>
      </c>
      <c r="D973">
        <v>0.559945803574177</v>
      </c>
      <c r="E973">
        <v>0.65438188795065899</v>
      </c>
      <c r="F973">
        <v>972</v>
      </c>
      <c r="G973" t="s">
        <v>2670</v>
      </c>
      <c r="H973" t="s">
        <v>2671</v>
      </c>
    </row>
    <row r="974" spans="1:8">
      <c r="A974" t="s">
        <v>2678</v>
      </c>
      <c r="B974">
        <v>0.91753783980802694</v>
      </c>
      <c r="C974">
        <v>0.43677230530806099</v>
      </c>
      <c r="D974">
        <v>0.56136598313186903</v>
      </c>
      <c r="E974">
        <v>0.65438188795065899</v>
      </c>
      <c r="F974">
        <v>975</v>
      </c>
      <c r="G974" t="s">
        <v>2679</v>
      </c>
      <c r="H974" t="s">
        <v>2680</v>
      </c>
    </row>
    <row r="975" spans="1:8">
      <c r="A975" t="s">
        <v>2683</v>
      </c>
      <c r="B975">
        <v>0.91753783980802694</v>
      </c>
      <c r="C975">
        <v>0.43677230530806099</v>
      </c>
      <c r="D975">
        <v>0.56136598313186903</v>
      </c>
      <c r="E975">
        <v>0.65438188795065899</v>
      </c>
      <c r="F975">
        <v>977</v>
      </c>
      <c r="G975" t="s">
        <v>2684</v>
      </c>
      <c r="H975" t="s">
        <v>2685</v>
      </c>
    </row>
    <row r="976" spans="1:8">
      <c r="A976" t="s">
        <v>2630</v>
      </c>
      <c r="B976">
        <v>0.465663572348812</v>
      </c>
      <c r="C976">
        <v>2.1575800408356098</v>
      </c>
      <c r="D976">
        <v>0.56279146525333901</v>
      </c>
      <c r="E976">
        <v>0.65438188795065899</v>
      </c>
      <c r="F976">
        <v>957</v>
      </c>
      <c r="G976" t="s">
        <v>2631</v>
      </c>
      <c r="H976" t="s">
        <v>2632</v>
      </c>
    </row>
    <row r="977" spans="1:8">
      <c r="A977" t="s">
        <v>2654</v>
      </c>
      <c r="B977">
        <v>0.465663572348812</v>
      </c>
      <c r="C977">
        <v>2.1575800408356098</v>
      </c>
      <c r="D977">
        <v>0.56279146525333901</v>
      </c>
      <c r="E977">
        <v>0.65438188795065899</v>
      </c>
      <c r="F977">
        <v>966</v>
      </c>
      <c r="H977" t="s">
        <v>2655</v>
      </c>
    </row>
    <row r="978" spans="1:8">
      <c r="A978" t="s">
        <v>2637</v>
      </c>
      <c r="B978">
        <v>0.465663572348812</v>
      </c>
      <c r="C978">
        <v>0.563091872507816</v>
      </c>
      <c r="D978">
        <v>0.56279146525334001</v>
      </c>
      <c r="E978">
        <v>0.65438188795065899</v>
      </c>
      <c r="F978">
        <v>960</v>
      </c>
      <c r="G978" t="s">
        <v>2638</v>
      </c>
      <c r="H978" t="s">
        <v>2639</v>
      </c>
    </row>
    <row r="979" spans="1:8">
      <c r="A979" t="s">
        <v>2686</v>
      </c>
      <c r="B979">
        <v>0.38702312310924702</v>
      </c>
      <c r="C979">
        <v>0.42012639610339803</v>
      </c>
      <c r="D979">
        <v>0.56840736908426404</v>
      </c>
      <c r="E979">
        <v>0.66023596245370597</v>
      </c>
      <c r="F979">
        <v>978</v>
      </c>
      <c r="G979" t="s">
        <v>2687</v>
      </c>
      <c r="H979" t="s">
        <v>2688</v>
      </c>
    </row>
    <row r="980" spans="1:8">
      <c r="A980" t="s">
        <v>2689</v>
      </c>
      <c r="B980">
        <v>0.475338009546658</v>
      </c>
      <c r="C980">
        <v>0.41137245925100502</v>
      </c>
      <c r="D980">
        <v>0.57219476938590996</v>
      </c>
      <c r="E980">
        <v>0.66395634118732805</v>
      </c>
      <c r="F980">
        <v>979</v>
      </c>
      <c r="G980" t="s">
        <v>2690</v>
      </c>
      <c r="H980" t="s">
        <v>2691</v>
      </c>
    </row>
    <row r="981" spans="1:8">
      <c r="A981" t="s">
        <v>2692</v>
      </c>
      <c r="B981">
        <v>0.465663572348812</v>
      </c>
      <c r="C981">
        <v>0.40845878666970997</v>
      </c>
      <c r="D981">
        <v>0.57346870693545104</v>
      </c>
      <c r="E981">
        <v>0.66475556232517596</v>
      </c>
      <c r="F981">
        <v>980</v>
      </c>
      <c r="H981" t="s">
        <v>2693</v>
      </c>
    </row>
    <row r="982" spans="1:8">
      <c r="A982" t="s">
        <v>2694</v>
      </c>
      <c r="B982">
        <v>0.53051471669878003</v>
      </c>
      <c r="C982">
        <v>0.40668315064682098</v>
      </c>
      <c r="D982">
        <v>0.57424838178404203</v>
      </c>
      <c r="E982">
        <v>0.66498079684676104</v>
      </c>
      <c r="F982">
        <v>981</v>
      </c>
      <c r="G982" t="s">
        <v>2695</v>
      </c>
      <c r="H982" t="s">
        <v>2696</v>
      </c>
    </row>
    <row r="983" spans="1:8">
      <c r="A983" t="s">
        <v>2697</v>
      </c>
      <c r="B983">
        <v>0.81713594285018998</v>
      </c>
      <c r="C983">
        <v>0.37236974769684</v>
      </c>
      <c r="D983">
        <v>0.58983295029720895</v>
      </c>
      <c r="E983">
        <v>0.68233221134178101</v>
      </c>
      <c r="F983">
        <v>982</v>
      </c>
      <c r="G983" t="s">
        <v>2698</v>
      </c>
      <c r="H983" t="s">
        <v>2699</v>
      </c>
    </row>
    <row r="984" spans="1:8" hidden="1">
      <c r="A984" t="s">
        <v>2700</v>
      </c>
      <c r="B984">
        <v>-0.40053792958372902</v>
      </c>
      <c r="C984">
        <v>1.35765670765382</v>
      </c>
      <c r="D984">
        <v>0.592346844122417</v>
      </c>
      <c r="E984">
        <v>0.68384757614132896</v>
      </c>
      <c r="F984">
        <v>983</v>
      </c>
      <c r="G984" t="s">
        <v>2701</v>
      </c>
      <c r="H984" t="s">
        <v>2702</v>
      </c>
    </row>
    <row r="985" spans="1:8" hidden="1">
      <c r="A985" t="s">
        <v>2703</v>
      </c>
      <c r="B985">
        <v>-0.40053792958372902</v>
      </c>
      <c r="C985">
        <v>10.490881813004901</v>
      </c>
      <c r="D985">
        <v>0.592346844122419</v>
      </c>
      <c r="E985">
        <v>0.68384757614132896</v>
      </c>
      <c r="F985">
        <v>984</v>
      </c>
      <c r="G985" t="s">
        <v>2704</v>
      </c>
      <c r="H985" t="s">
        <v>2705</v>
      </c>
    </row>
    <row r="986" spans="1:8">
      <c r="A986" t="s">
        <v>2706</v>
      </c>
      <c r="B986">
        <v>1.2223924213364501</v>
      </c>
      <c r="C986">
        <v>0.34765200961909698</v>
      </c>
      <c r="D986">
        <v>0.60171847596567696</v>
      </c>
      <c r="E986">
        <v>0.69396161289036395</v>
      </c>
      <c r="F986">
        <v>985</v>
      </c>
      <c r="H986" t="s">
        <v>2707</v>
      </c>
    </row>
    <row r="987" spans="1:8">
      <c r="A987" t="s">
        <v>2708</v>
      </c>
      <c r="B987">
        <v>0.35147237050137797</v>
      </c>
      <c r="C987">
        <v>2.1179091434709898</v>
      </c>
      <c r="D987">
        <v>0.61661414747725096</v>
      </c>
      <c r="E987">
        <v>0.70898144892121195</v>
      </c>
      <c r="F987">
        <v>986</v>
      </c>
      <c r="H987" t="s">
        <v>2709</v>
      </c>
    </row>
    <row r="988" spans="1:8">
      <c r="A988" t="s">
        <v>2710</v>
      </c>
      <c r="B988">
        <v>0.35147237050137797</v>
      </c>
      <c r="C988">
        <v>0.54822324314664606</v>
      </c>
      <c r="D988">
        <v>0.61661414747725096</v>
      </c>
      <c r="E988">
        <v>0.70898144892121195</v>
      </c>
      <c r="F988">
        <v>987</v>
      </c>
      <c r="G988" t="s">
        <v>2711</v>
      </c>
      <c r="H988" t="s">
        <v>2712</v>
      </c>
    </row>
    <row r="989" spans="1:8">
      <c r="A989" t="s">
        <v>2713</v>
      </c>
      <c r="B989">
        <v>0.35147237050137797</v>
      </c>
      <c r="C989">
        <v>2.11777170550259</v>
      </c>
      <c r="D989">
        <v>0.61661414747725096</v>
      </c>
      <c r="E989">
        <v>0.70898144892121195</v>
      </c>
      <c r="F989">
        <v>988</v>
      </c>
      <c r="H989" t="s">
        <v>2714</v>
      </c>
    </row>
    <row r="990" spans="1:8">
      <c r="A990" t="s">
        <v>2715</v>
      </c>
      <c r="B990">
        <v>0.91753783980802694</v>
      </c>
      <c r="C990">
        <v>0.31639494404868401</v>
      </c>
      <c r="D990">
        <v>0.61764073480550397</v>
      </c>
      <c r="E990">
        <v>0.70944375605566501</v>
      </c>
      <c r="F990">
        <v>989</v>
      </c>
      <c r="G990" t="s">
        <v>2716</v>
      </c>
      <c r="H990" t="s">
        <v>2717</v>
      </c>
    </row>
    <row r="991" spans="1:8">
      <c r="A991" t="s">
        <v>2721</v>
      </c>
      <c r="B991">
        <v>0.30086647935953298</v>
      </c>
      <c r="C991">
        <v>0.28425559520603699</v>
      </c>
      <c r="D991">
        <v>0.635195220136618</v>
      </c>
      <c r="E991">
        <v>0.728351895342635</v>
      </c>
      <c r="F991">
        <v>991</v>
      </c>
      <c r="G991" t="s">
        <v>2722</v>
      </c>
      <c r="H991" t="s">
        <v>2723</v>
      </c>
    </row>
    <row r="992" spans="1:8">
      <c r="A992" t="s">
        <v>2718</v>
      </c>
      <c r="B992">
        <v>0.27563444261342701</v>
      </c>
      <c r="C992">
        <v>0.28392186910393702</v>
      </c>
      <c r="D992">
        <v>0.63538444391245696</v>
      </c>
      <c r="E992">
        <v>0.728351895342635</v>
      </c>
      <c r="F992">
        <v>990</v>
      </c>
      <c r="G992" t="s">
        <v>2719</v>
      </c>
      <c r="H992" t="s">
        <v>2720</v>
      </c>
    </row>
    <row r="993" spans="1:8" hidden="1">
      <c r="A993" t="s">
        <v>2724</v>
      </c>
      <c r="B993">
        <v>-0.31315788525963101</v>
      </c>
      <c r="C993">
        <v>1.0404486386779499</v>
      </c>
      <c r="D993">
        <v>0.63700411871373097</v>
      </c>
      <c r="E993">
        <v>0.72947245852701403</v>
      </c>
      <c r="F993">
        <v>992</v>
      </c>
      <c r="H993" t="s">
        <v>2725</v>
      </c>
    </row>
    <row r="994" spans="1:8">
      <c r="A994" t="s">
        <v>2726</v>
      </c>
      <c r="B994">
        <v>0.40911266532173901</v>
      </c>
      <c r="C994">
        <v>0.278155967827036</v>
      </c>
      <c r="D994">
        <v>0.63867771546674901</v>
      </c>
      <c r="E994">
        <v>0.73065245193376305</v>
      </c>
      <c r="F994">
        <v>993</v>
      </c>
      <c r="G994" t="s">
        <v>2727</v>
      </c>
      <c r="H994" t="s">
        <v>2728</v>
      </c>
    </row>
    <row r="995" spans="1:8">
      <c r="A995" t="s">
        <v>2729</v>
      </c>
      <c r="B995">
        <v>0.53051471669878003</v>
      </c>
      <c r="C995">
        <v>1.2384808912365901</v>
      </c>
      <c r="D995">
        <v>0.65362923732996803</v>
      </c>
      <c r="E995">
        <v>0.73956455538530197</v>
      </c>
      <c r="F995">
        <v>994</v>
      </c>
      <c r="G995" t="s">
        <v>2730</v>
      </c>
      <c r="H995" t="s">
        <v>2731</v>
      </c>
    </row>
    <row r="996" spans="1:8">
      <c r="A996" t="s">
        <v>2732</v>
      </c>
      <c r="B996">
        <v>0.53051471669878003</v>
      </c>
      <c r="C996">
        <v>1.2384808912365901</v>
      </c>
      <c r="D996">
        <v>0.65362923732996803</v>
      </c>
      <c r="E996">
        <v>0.73956455538530197</v>
      </c>
      <c r="F996">
        <v>995</v>
      </c>
      <c r="G996" t="s">
        <v>2733</v>
      </c>
      <c r="H996" t="s">
        <v>2734</v>
      </c>
    </row>
    <row r="997" spans="1:8">
      <c r="A997" t="s">
        <v>2735</v>
      </c>
      <c r="B997">
        <v>0.53051471669878003</v>
      </c>
      <c r="C997">
        <v>1.2378662778860099</v>
      </c>
      <c r="D997">
        <v>0.65362923732996803</v>
      </c>
      <c r="E997">
        <v>0.73956455538530197</v>
      </c>
      <c r="F997">
        <v>996</v>
      </c>
      <c r="H997" t="s">
        <v>2736</v>
      </c>
    </row>
    <row r="998" spans="1:8">
      <c r="A998" t="s">
        <v>2737</v>
      </c>
      <c r="B998">
        <v>0.53051471669878003</v>
      </c>
      <c r="C998">
        <v>1.2384808912365901</v>
      </c>
      <c r="D998">
        <v>0.65362923732996803</v>
      </c>
      <c r="E998">
        <v>0.73956455538530197</v>
      </c>
      <c r="F998">
        <v>997</v>
      </c>
      <c r="G998" t="s">
        <v>2738</v>
      </c>
      <c r="H998" t="s">
        <v>2739</v>
      </c>
    </row>
    <row r="999" spans="1:8">
      <c r="A999" t="s">
        <v>2740</v>
      </c>
      <c r="B999">
        <v>0.53051471669878003</v>
      </c>
      <c r="C999">
        <v>1.2378662778860099</v>
      </c>
      <c r="D999">
        <v>0.65362923732996803</v>
      </c>
      <c r="E999">
        <v>0.73956455538530197</v>
      </c>
      <c r="F999">
        <v>998</v>
      </c>
      <c r="H999" t="s">
        <v>2741</v>
      </c>
    </row>
    <row r="1000" spans="1:8">
      <c r="A1000" t="s">
        <v>2742</v>
      </c>
      <c r="B1000">
        <v>0.53051471669878003</v>
      </c>
      <c r="C1000">
        <v>1.2378662778860099</v>
      </c>
      <c r="D1000">
        <v>0.65362923732996803</v>
      </c>
      <c r="E1000">
        <v>0.73956455538530197</v>
      </c>
      <c r="F1000">
        <v>999</v>
      </c>
      <c r="G1000" t="s">
        <v>2743</v>
      </c>
      <c r="H1000" t="s">
        <v>2744</v>
      </c>
    </row>
    <row r="1001" spans="1:8">
      <c r="A1001" t="s">
        <v>2745</v>
      </c>
      <c r="B1001">
        <v>0.53051471669878003</v>
      </c>
      <c r="C1001">
        <v>1.2378662778860099</v>
      </c>
      <c r="D1001">
        <v>0.65362923732996803</v>
      </c>
      <c r="E1001">
        <v>0.73956455538530197</v>
      </c>
      <c r="F1001">
        <v>1000</v>
      </c>
      <c r="G1001" t="s">
        <v>2746</v>
      </c>
      <c r="H1001" t="s">
        <v>2747</v>
      </c>
    </row>
    <row r="1002" spans="1:8" hidden="1">
      <c r="A1002" t="s">
        <v>2748</v>
      </c>
      <c r="B1002">
        <v>-0.53051471669878003</v>
      </c>
      <c r="C1002">
        <v>1.24526502735184</v>
      </c>
      <c r="D1002">
        <v>0.65362923732996803</v>
      </c>
      <c r="E1002">
        <v>0.73956455538530197</v>
      </c>
      <c r="F1002">
        <v>1001</v>
      </c>
      <c r="G1002" t="s">
        <v>2749</v>
      </c>
      <c r="H1002" t="s">
        <v>2750</v>
      </c>
    </row>
    <row r="1003" spans="1:8">
      <c r="A1003" t="s">
        <v>2751</v>
      </c>
      <c r="B1003">
        <v>0.53051471669878003</v>
      </c>
      <c r="C1003">
        <v>1.2384808912365901</v>
      </c>
      <c r="D1003">
        <v>0.65362923732996803</v>
      </c>
      <c r="E1003">
        <v>0.73956455538530197</v>
      </c>
      <c r="F1003">
        <v>1002</v>
      </c>
      <c r="H1003" t="s">
        <v>2752</v>
      </c>
    </row>
    <row r="1004" spans="1:8">
      <c r="A1004" t="s">
        <v>2753</v>
      </c>
      <c r="B1004">
        <v>0.53051471669878003</v>
      </c>
      <c r="C1004">
        <v>1.2378662778860099</v>
      </c>
      <c r="D1004">
        <v>0.65362923732996803</v>
      </c>
      <c r="E1004">
        <v>0.73956455538530197</v>
      </c>
      <c r="F1004">
        <v>1003</v>
      </c>
      <c r="G1004" t="s">
        <v>2754</v>
      </c>
      <c r="H1004" t="s">
        <v>2755</v>
      </c>
    </row>
    <row r="1005" spans="1:8" hidden="1">
      <c r="A1005" t="s">
        <v>2756</v>
      </c>
      <c r="B1005">
        <v>-0.53051471669878003</v>
      </c>
      <c r="C1005">
        <v>1.24653223922305</v>
      </c>
      <c r="D1005">
        <v>0.65362923732996803</v>
      </c>
      <c r="E1005">
        <v>0.73956455538530197</v>
      </c>
      <c r="F1005">
        <v>1004</v>
      </c>
      <c r="G1005" t="s">
        <v>2757</v>
      </c>
      <c r="H1005" t="s">
        <v>2758</v>
      </c>
    </row>
    <row r="1006" spans="1:8">
      <c r="A1006" t="s">
        <v>2795</v>
      </c>
      <c r="B1006">
        <v>0.40053792958372902</v>
      </c>
      <c r="C1006">
        <v>0.21656354841825601</v>
      </c>
      <c r="D1006">
        <v>0.67706749617754602</v>
      </c>
      <c r="E1006">
        <v>0.757257543648444</v>
      </c>
      <c r="F1006">
        <v>1018</v>
      </c>
      <c r="G1006" t="s">
        <v>2796</v>
      </c>
      <c r="H1006" t="s">
        <v>2797</v>
      </c>
    </row>
    <row r="1007" spans="1:8">
      <c r="A1007" t="s">
        <v>2783</v>
      </c>
      <c r="B1007">
        <v>0.94341647163363296</v>
      </c>
      <c r="C1007">
        <v>0.20795892255991799</v>
      </c>
      <c r="D1007">
        <v>0.68297310931676303</v>
      </c>
      <c r="E1007">
        <v>0.757257543648444</v>
      </c>
      <c r="F1007">
        <v>1014</v>
      </c>
      <c r="G1007" t="s">
        <v>2784</v>
      </c>
      <c r="H1007" t="s">
        <v>2785</v>
      </c>
    </row>
    <row r="1008" spans="1:8">
      <c r="A1008" t="s">
        <v>2792</v>
      </c>
      <c r="B1008">
        <v>0.69187770463766796</v>
      </c>
      <c r="C1008">
        <v>0.20717102348373101</v>
      </c>
      <c r="D1008">
        <v>0.68352155722164898</v>
      </c>
      <c r="E1008">
        <v>0.757257543648444</v>
      </c>
      <c r="F1008">
        <v>1017</v>
      </c>
      <c r="G1008" t="s">
        <v>2793</v>
      </c>
      <c r="H1008" t="s">
        <v>2794</v>
      </c>
    </row>
    <row r="1009" spans="1:8" hidden="1">
      <c r="A1009" t="s">
        <v>2767</v>
      </c>
      <c r="B1009">
        <v>-0.84799690655494997</v>
      </c>
      <c r="C1009">
        <v>0.205338174640041</v>
      </c>
      <c r="D1009">
        <v>0.68480250357235795</v>
      </c>
      <c r="E1009">
        <v>0.757257543648444</v>
      </c>
      <c r="F1009">
        <v>1008</v>
      </c>
      <c r="H1009" t="s">
        <v>2768</v>
      </c>
    </row>
    <row r="1010" spans="1:8">
      <c r="A1010" t="s">
        <v>2761</v>
      </c>
      <c r="B1010">
        <v>0.91753783980802694</v>
      </c>
      <c r="C1010">
        <v>0.20629524394409901</v>
      </c>
      <c r="D1010">
        <v>0.68413272745453202</v>
      </c>
      <c r="E1010">
        <v>0.757257543648444</v>
      </c>
      <c r="F1010">
        <v>1006</v>
      </c>
      <c r="G1010" t="s">
        <v>2762</v>
      </c>
      <c r="H1010" t="s">
        <v>2763</v>
      </c>
    </row>
    <row r="1011" spans="1:8" hidden="1">
      <c r="A1011" t="s">
        <v>2772</v>
      </c>
      <c r="B1011">
        <v>-0.40053792958372902</v>
      </c>
      <c r="C1011">
        <v>0.21705875457243401</v>
      </c>
      <c r="D1011">
        <v>0.67673219997849898</v>
      </c>
      <c r="E1011">
        <v>0.757257543648444</v>
      </c>
      <c r="F1011">
        <v>1010</v>
      </c>
      <c r="G1011" t="s">
        <v>2773</v>
      </c>
      <c r="H1011" t="s">
        <v>2774</v>
      </c>
    </row>
    <row r="1012" spans="1:8">
      <c r="A1012" t="s">
        <v>2798</v>
      </c>
      <c r="B1012">
        <v>0.91753783980802694</v>
      </c>
      <c r="C1012">
        <v>0.20629524394409901</v>
      </c>
      <c r="D1012">
        <v>0.68413272745453202</v>
      </c>
      <c r="E1012">
        <v>0.757257543648444</v>
      </c>
      <c r="F1012">
        <v>1019</v>
      </c>
      <c r="G1012" t="s">
        <v>2799</v>
      </c>
      <c r="H1012" t="s">
        <v>2800</v>
      </c>
    </row>
    <row r="1013" spans="1:8">
      <c r="A1013" t="s">
        <v>2814</v>
      </c>
      <c r="B1013">
        <v>0.91753783980802694</v>
      </c>
      <c r="C1013">
        <v>0.20629524394409901</v>
      </c>
      <c r="D1013">
        <v>0.68413272745453202</v>
      </c>
      <c r="E1013">
        <v>0.757257543648444</v>
      </c>
      <c r="F1013">
        <v>1025</v>
      </c>
      <c r="G1013" t="s">
        <v>2815</v>
      </c>
      <c r="H1013" t="s">
        <v>2816</v>
      </c>
    </row>
    <row r="1014" spans="1:8">
      <c r="A1014" t="s">
        <v>2786</v>
      </c>
      <c r="B1014">
        <v>0.84799690655494997</v>
      </c>
      <c r="C1014">
        <v>0.204834632904216</v>
      </c>
      <c r="D1014">
        <v>0.68515568341236499</v>
      </c>
      <c r="E1014">
        <v>0.757257543648444</v>
      </c>
      <c r="F1014">
        <v>1015</v>
      </c>
      <c r="G1014" t="s">
        <v>2787</v>
      </c>
      <c r="H1014" t="s">
        <v>2788</v>
      </c>
    </row>
    <row r="1015" spans="1:8">
      <c r="A1015" t="s">
        <v>2759</v>
      </c>
      <c r="B1015">
        <v>0.84799690655494997</v>
      </c>
      <c r="C1015">
        <v>0.20467929160060899</v>
      </c>
      <c r="D1015">
        <v>0.68526474900581003</v>
      </c>
      <c r="E1015">
        <v>0.757257543648444</v>
      </c>
      <c r="F1015">
        <v>1005</v>
      </c>
      <c r="H1015" t="s">
        <v>2760</v>
      </c>
    </row>
    <row r="1016" spans="1:8">
      <c r="A1016" t="s">
        <v>2764</v>
      </c>
      <c r="B1016">
        <v>0.84799690655494997</v>
      </c>
      <c r="C1016">
        <v>0.20467929160060899</v>
      </c>
      <c r="D1016">
        <v>0.68526474900581003</v>
      </c>
      <c r="E1016">
        <v>0.757257543648444</v>
      </c>
      <c r="F1016">
        <v>1007</v>
      </c>
      <c r="G1016" t="s">
        <v>2765</v>
      </c>
      <c r="H1016" t="s">
        <v>2766</v>
      </c>
    </row>
    <row r="1017" spans="1:8">
      <c r="A1017" t="s">
        <v>2769</v>
      </c>
      <c r="B1017">
        <v>0.84799690655494997</v>
      </c>
      <c r="C1017">
        <v>0.20467929160060899</v>
      </c>
      <c r="D1017">
        <v>0.68526474900581003</v>
      </c>
      <c r="E1017">
        <v>0.757257543648444</v>
      </c>
      <c r="F1017">
        <v>1009</v>
      </c>
      <c r="G1017" t="s">
        <v>2770</v>
      </c>
      <c r="H1017" t="s">
        <v>2771</v>
      </c>
    </row>
    <row r="1018" spans="1:8">
      <c r="A1018" t="s">
        <v>2775</v>
      </c>
      <c r="B1018">
        <v>0.84799690655494997</v>
      </c>
      <c r="C1018">
        <v>0.20467929160060899</v>
      </c>
      <c r="D1018">
        <v>0.68526474900581003</v>
      </c>
      <c r="E1018">
        <v>0.757257543648444</v>
      </c>
      <c r="F1018">
        <v>1011</v>
      </c>
      <c r="H1018" t="s">
        <v>2776</v>
      </c>
    </row>
    <row r="1019" spans="1:8">
      <c r="A1019" t="s">
        <v>2777</v>
      </c>
      <c r="B1019">
        <v>0.84799690655494997</v>
      </c>
      <c r="C1019">
        <v>0.20467929160060899</v>
      </c>
      <c r="D1019">
        <v>0.68526474900581003</v>
      </c>
      <c r="E1019">
        <v>0.757257543648444</v>
      </c>
      <c r="F1019">
        <v>1012</v>
      </c>
      <c r="G1019" t="s">
        <v>2778</v>
      </c>
      <c r="H1019" t="s">
        <v>2779</v>
      </c>
    </row>
    <row r="1020" spans="1:8">
      <c r="A1020" t="s">
        <v>2780</v>
      </c>
      <c r="B1020">
        <v>0.84799690655494997</v>
      </c>
      <c r="C1020">
        <v>0.20467929160060899</v>
      </c>
      <c r="D1020">
        <v>0.68526474900581003</v>
      </c>
      <c r="E1020">
        <v>0.757257543648444</v>
      </c>
      <c r="F1020">
        <v>1013</v>
      </c>
      <c r="G1020" t="s">
        <v>2781</v>
      </c>
      <c r="H1020" t="s">
        <v>2782</v>
      </c>
    </row>
    <row r="1021" spans="1:8" hidden="1">
      <c r="A1021" t="s">
        <v>2801</v>
      </c>
      <c r="B1021">
        <v>-0.84799690655494997</v>
      </c>
      <c r="C1021">
        <v>0.205338174640041</v>
      </c>
      <c r="D1021">
        <v>0.68480250357235795</v>
      </c>
      <c r="E1021">
        <v>0.757257543648444</v>
      </c>
      <c r="F1021">
        <v>1020</v>
      </c>
      <c r="H1021" t="s">
        <v>2802</v>
      </c>
    </row>
    <row r="1022" spans="1:8">
      <c r="A1022" t="s">
        <v>2789</v>
      </c>
      <c r="B1022">
        <v>0.84799690655494997</v>
      </c>
      <c r="C1022">
        <v>0.20467929160060899</v>
      </c>
      <c r="D1022">
        <v>0.68526474900581003</v>
      </c>
      <c r="E1022">
        <v>0.757257543648444</v>
      </c>
      <c r="F1022">
        <v>1016</v>
      </c>
      <c r="G1022" t="s">
        <v>2790</v>
      </c>
      <c r="H1022" t="s">
        <v>2791</v>
      </c>
    </row>
    <row r="1023" spans="1:8">
      <c r="A1023" t="s">
        <v>2803</v>
      </c>
      <c r="B1023">
        <v>0.84799690655494997</v>
      </c>
      <c r="C1023">
        <v>0.20467929160060899</v>
      </c>
      <c r="D1023">
        <v>0.68526474900581003</v>
      </c>
      <c r="E1023">
        <v>0.757257543648444</v>
      </c>
      <c r="F1023">
        <v>1021</v>
      </c>
      <c r="G1023" t="s">
        <v>2804</v>
      </c>
      <c r="H1023" t="s">
        <v>2805</v>
      </c>
    </row>
    <row r="1024" spans="1:8">
      <c r="A1024" t="s">
        <v>2806</v>
      </c>
      <c r="B1024">
        <v>0.84799690655494997</v>
      </c>
      <c r="C1024">
        <v>0.20467929160060899</v>
      </c>
      <c r="D1024">
        <v>0.68526474900581003</v>
      </c>
      <c r="E1024">
        <v>0.757257543648444</v>
      </c>
      <c r="F1024">
        <v>1022</v>
      </c>
      <c r="G1024" t="s">
        <v>2807</v>
      </c>
      <c r="H1024" t="s">
        <v>2808</v>
      </c>
    </row>
    <row r="1025" spans="1:8">
      <c r="A1025" t="s">
        <v>2809</v>
      </c>
      <c r="B1025">
        <v>0.84799690655494997</v>
      </c>
      <c r="C1025">
        <v>0.20467929160060899</v>
      </c>
      <c r="D1025">
        <v>0.68526474900581003</v>
      </c>
      <c r="E1025">
        <v>0.757257543648444</v>
      </c>
      <c r="F1025">
        <v>1023</v>
      </c>
      <c r="H1025" t="s">
        <v>2810</v>
      </c>
    </row>
    <row r="1026" spans="1:8">
      <c r="A1026" t="s">
        <v>2811</v>
      </c>
      <c r="B1026">
        <v>0.84799690655494997</v>
      </c>
      <c r="C1026">
        <v>0.20467929160060899</v>
      </c>
      <c r="D1026">
        <v>0.68526474900581003</v>
      </c>
      <c r="E1026">
        <v>0.757257543648444</v>
      </c>
      <c r="F1026">
        <v>1024</v>
      </c>
      <c r="G1026" t="s">
        <v>2812</v>
      </c>
      <c r="H1026" t="s">
        <v>2813</v>
      </c>
    </row>
    <row r="1027" spans="1:8">
      <c r="A1027" t="s">
        <v>2817</v>
      </c>
      <c r="B1027">
        <v>0.84799690655494997</v>
      </c>
      <c r="C1027">
        <v>0.20467929160060899</v>
      </c>
      <c r="D1027">
        <v>0.68526474900581003</v>
      </c>
      <c r="E1027">
        <v>0.757257543648444</v>
      </c>
      <c r="F1027">
        <v>1026</v>
      </c>
      <c r="G1027" t="s">
        <v>2818</v>
      </c>
      <c r="H1027" t="s">
        <v>2819</v>
      </c>
    </row>
    <row r="1028" spans="1:8">
      <c r="A1028" t="s">
        <v>2820</v>
      </c>
      <c r="B1028">
        <v>0.84799690655494997</v>
      </c>
      <c r="C1028">
        <v>0.20467929160060899</v>
      </c>
      <c r="D1028">
        <v>0.68526474900581003</v>
      </c>
      <c r="E1028">
        <v>0.757257543648444</v>
      </c>
      <c r="F1028">
        <v>1027</v>
      </c>
      <c r="H1028" t="s">
        <v>2821</v>
      </c>
    </row>
    <row r="1029" spans="1:8">
      <c r="A1029" t="s">
        <v>2822</v>
      </c>
      <c r="B1029">
        <v>0.84799690655494997</v>
      </c>
      <c r="C1029">
        <v>0.20467929160060899</v>
      </c>
      <c r="D1029">
        <v>0.68526474900581003</v>
      </c>
      <c r="E1029">
        <v>0.757257543648444</v>
      </c>
      <c r="F1029">
        <v>1028</v>
      </c>
      <c r="G1029" t="s">
        <v>2823</v>
      </c>
      <c r="H1029" t="s">
        <v>2824</v>
      </c>
    </row>
    <row r="1030" spans="1:8">
      <c r="A1030" t="s">
        <v>2825</v>
      </c>
      <c r="B1030">
        <v>0.49957100949051197</v>
      </c>
      <c r="C1030">
        <v>0.18740628225458</v>
      </c>
      <c r="D1030">
        <v>0.69773169975991001</v>
      </c>
      <c r="E1030">
        <v>0.77028494745117404</v>
      </c>
      <c r="F1030">
        <v>1029</v>
      </c>
      <c r="G1030" t="s">
        <v>2826</v>
      </c>
      <c r="H1030" t="s">
        <v>2827</v>
      </c>
    </row>
    <row r="1031" spans="1:8">
      <c r="A1031" t="s">
        <v>2828</v>
      </c>
      <c r="B1031">
        <v>0.38702312310924702</v>
      </c>
      <c r="C1031">
        <v>0.26024349323413498</v>
      </c>
      <c r="D1031">
        <v>0.70497599537185096</v>
      </c>
      <c r="E1031">
        <v>0.77227842887408205</v>
      </c>
      <c r="F1031">
        <v>1030</v>
      </c>
      <c r="G1031" t="s">
        <v>2829</v>
      </c>
      <c r="H1031" t="s">
        <v>2830</v>
      </c>
    </row>
    <row r="1032" spans="1:8">
      <c r="A1032" t="s">
        <v>2831</v>
      </c>
      <c r="B1032">
        <v>0.38702312310924702</v>
      </c>
      <c r="C1032">
        <v>0.26024349323413498</v>
      </c>
      <c r="D1032">
        <v>0.70497599537185096</v>
      </c>
      <c r="E1032">
        <v>0.77227842887408205</v>
      </c>
      <c r="F1032">
        <v>1031</v>
      </c>
      <c r="G1032" t="s">
        <v>2832</v>
      </c>
      <c r="H1032" t="s">
        <v>2833</v>
      </c>
    </row>
    <row r="1033" spans="1:8" hidden="1">
      <c r="A1033" t="s">
        <v>2834</v>
      </c>
      <c r="B1033">
        <v>-0.38702312310924702</v>
      </c>
      <c r="C1033">
        <v>0.88163798865971899</v>
      </c>
      <c r="D1033">
        <v>0.70497599537185096</v>
      </c>
      <c r="E1033">
        <v>0.77227842887408205</v>
      </c>
      <c r="F1033">
        <v>1032</v>
      </c>
      <c r="H1033" t="s">
        <v>2835</v>
      </c>
    </row>
    <row r="1034" spans="1:8">
      <c r="A1034" t="s">
        <v>2836</v>
      </c>
      <c r="B1034">
        <v>0.38702312310924702</v>
      </c>
      <c r="C1034">
        <v>0.87535977383337704</v>
      </c>
      <c r="D1034">
        <v>0.70497599537185096</v>
      </c>
      <c r="E1034">
        <v>0.77227842887408205</v>
      </c>
      <c r="F1034">
        <v>1033</v>
      </c>
      <c r="G1034" t="s">
        <v>2837</v>
      </c>
      <c r="H1034" t="s">
        <v>2838</v>
      </c>
    </row>
    <row r="1035" spans="1:8">
      <c r="A1035" t="s">
        <v>2839</v>
      </c>
      <c r="B1035">
        <v>0.38702312310924702</v>
      </c>
      <c r="C1035">
        <v>0.87535977383337704</v>
      </c>
      <c r="D1035">
        <v>0.70497599537185096</v>
      </c>
      <c r="E1035">
        <v>0.77227842887408205</v>
      </c>
      <c r="F1035">
        <v>1034</v>
      </c>
      <c r="G1035" t="s">
        <v>2840</v>
      </c>
      <c r="H1035" t="s">
        <v>2841</v>
      </c>
    </row>
    <row r="1036" spans="1:8">
      <c r="A1036" t="s">
        <v>2842</v>
      </c>
      <c r="B1036">
        <v>0.38702312310924702</v>
      </c>
      <c r="C1036">
        <v>0.26034368897788002</v>
      </c>
      <c r="D1036">
        <v>0.70497599537185096</v>
      </c>
      <c r="E1036">
        <v>0.77227842887408205</v>
      </c>
      <c r="F1036">
        <v>1035</v>
      </c>
      <c r="G1036" t="s">
        <v>2843</v>
      </c>
      <c r="H1036" t="s">
        <v>2844</v>
      </c>
    </row>
    <row r="1037" spans="1:8">
      <c r="A1037" t="s">
        <v>2845</v>
      </c>
      <c r="B1037">
        <v>0.38702312310924702</v>
      </c>
      <c r="C1037">
        <v>0.26034368897788002</v>
      </c>
      <c r="D1037">
        <v>0.70497599537185096</v>
      </c>
      <c r="E1037">
        <v>0.77227842887408205</v>
      </c>
      <c r="F1037">
        <v>1036</v>
      </c>
      <c r="G1037" t="s">
        <v>2846</v>
      </c>
      <c r="H1037" t="s">
        <v>2847</v>
      </c>
    </row>
    <row r="1038" spans="1:8">
      <c r="A1038" t="s">
        <v>2848</v>
      </c>
      <c r="B1038">
        <v>0.38702312310924702</v>
      </c>
      <c r="C1038">
        <v>0.87535977383337704</v>
      </c>
      <c r="D1038">
        <v>0.70497599537185096</v>
      </c>
      <c r="E1038">
        <v>0.77227842887408205</v>
      </c>
      <c r="F1038">
        <v>1037</v>
      </c>
      <c r="G1038" t="s">
        <v>2849</v>
      </c>
      <c r="H1038" t="s">
        <v>2850</v>
      </c>
    </row>
    <row r="1039" spans="1:8" hidden="1">
      <c r="A1039" t="s">
        <v>2851</v>
      </c>
      <c r="B1039">
        <v>-0.53051471669878003</v>
      </c>
      <c r="C1039">
        <v>0.157780587080878</v>
      </c>
      <c r="D1039">
        <v>0.72088537801022401</v>
      </c>
      <c r="E1039">
        <v>0.78446941453118202</v>
      </c>
      <c r="F1039">
        <v>1038</v>
      </c>
      <c r="G1039" t="s">
        <v>2852</v>
      </c>
      <c r="H1039" t="s">
        <v>2853</v>
      </c>
    </row>
    <row r="1040" spans="1:8">
      <c r="A1040" t="s">
        <v>2864</v>
      </c>
      <c r="B1040">
        <v>0.53051471669878003</v>
      </c>
      <c r="C1040">
        <v>0.15771989122542601</v>
      </c>
      <c r="D1040">
        <v>0.72093542085760198</v>
      </c>
      <c r="E1040">
        <v>0.78446941453118202</v>
      </c>
      <c r="F1040">
        <v>1043</v>
      </c>
      <c r="G1040" t="s">
        <v>2865</v>
      </c>
      <c r="H1040" t="s">
        <v>2866</v>
      </c>
    </row>
    <row r="1041" spans="1:8" hidden="1">
      <c r="A1041" t="s">
        <v>2857</v>
      </c>
      <c r="B1041">
        <v>-0.53051471669878003</v>
      </c>
      <c r="C1041">
        <v>0.157780587080878</v>
      </c>
      <c r="D1041">
        <v>0.72088537801022401</v>
      </c>
      <c r="E1041">
        <v>0.78446941453118202</v>
      </c>
      <c r="F1041">
        <v>1040</v>
      </c>
      <c r="G1041" t="s">
        <v>2858</v>
      </c>
      <c r="H1041" t="s">
        <v>2859</v>
      </c>
    </row>
    <row r="1042" spans="1:8" hidden="1">
      <c r="A1042" t="s">
        <v>2860</v>
      </c>
      <c r="B1042">
        <v>-0.55639334852438505</v>
      </c>
      <c r="C1042">
        <v>0.162463311637597</v>
      </c>
      <c r="D1042">
        <v>0.71705901618516799</v>
      </c>
      <c r="E1042">
        <v>0.78446941453118202</v>
      </c>
      <c r="F1042">
        <v>1041</v>
      </c>
      <c r="H1042" t="s">
        <v>2861</v>
      </c>
    </row>
    <row r="1043" spans="1:8">
      <c r="A1043" t="s">
        <v>2867</v>
      </c>
      <c r="B1043">
        <v>0.53051471669878003</v>
      </c>
      <c r="C1043">
        <v>0.15771989122542601</v>
      </c>
      <c r="D1043">
        <v>0.72093542085760198</v>
      </c>
      <c r="E1043">
        <v>0.78446941453118202</v>
      </c>
      <c r="F1043">
        <v>1044</v>
      </c>
      <c r="G1043" t="s">
        <v>2868</v>
      </c>
      <c r="H1043" t="s">
        <v>2869</v>
      </c>
    </row>
    <row r="1044" spans="1:8">
      <c r="A1044" t="s">
        <v>2854</v>
      </c>
      <c r="B1044">
        <v>0.53051471669878003</v>
      </c>
      <c r="C1044">
        <v>0.157716228831421</v>
      </c>
      <c r="D1044">
        <v>0.72093844081915004</v>
      </c>
      <c r="E1044">
        <v>0.78446941453118202</v>
      </c>
      <c r="F1044">
        <v>1039</v>
      </c>
      <c r="G1044" t="s">
        <v>2855</v>
      </c>
      <c r="H1044" t="s">
        <v>2856</v>
      </c>
    </row>
    <row r="1045" spans="1:8">
      <c r="A1045" t="s">
        <v>2862</v>
      </c>
      <c r="B1045">
        <v>0.53051471669878003</v>
      </c>
      <c r="C1045">
        <v>0.157716228831421</v>
      </c>
      <c r="D1045">
        <v>0.72093844081915004</v>
      </c>
      <c r="E1045">
        <v>0.78446941453118202</v>
      </c>
      <c r="F1045">
        <v>1042</v>
      </c>
      <c r="H1045" t="s">
        <v>2863</v>
      </c>
    </row>
    <row r="1046" spans="1:8">
      <c r="A1046" t="s">
        <v>2870</v>
      </c>
      <c r="B1046">
        <v>0.167456745851563</v>
      </c>
      <c r="C1046">
        <v>3.5904772428012901</v>
      </c>
      <c r="D1046">
        <v>0.73152609250186096</v>
      </c>
      <c r="E1046">
        <v>0.79446810810910196</v>
      </c>
      <c r="F1046">
        <v>1045</v>
      </c>
      <c r="H1046" t="s">
        <v>2871</v>
      </c>
    </row>
    <row r="1047" spans="1:8">
      <c r="A1047" t="s">
        <v>2872</v>
      </c>
      <c r="B1047">
        <v>0.167456745851563</v>
      </c>
      <c r="C1047">
        <v>0.57222633114719001</v>
      </c>
      <c r="D1047">
        <v>0.73152609250186695</v>
      </c>
      <c r="E1047">
        <v>0.79446810810910196</v>
      </c>
      <c r="F1047">
        <v>1046</v>
      </c>
      <c r="G1047" t="s">
        <v>2873</v>
      </c>
      <c r="H1047" t="s">
        <v>2874</v>
      </c>
    </row>
    <row r="1048" spans="1:8">
      <c r="A1048" t="s">
        <v>2875</v>
      </c>
      <c r="B1048">
        <v>0.77051815387723299</v>
      </c>
      <c r="C1048">
        <v>0.13935602025943999</v>
      </c>
      <c r="D1048">
        <v>0.73664101596603504</v>
      </c>
      <c r="E1048">
        <v>0.79608671292086697</v>
      </c>
      <c r="F1048">
        <v>1047</v>
      </c>
      <c r="H1048" t="s">
        <v>2876</v>
      </c>
    </row>
    <row r="1049" spans="1:8">
      <c r="A1049" t="s">
        <v>2880</v>
      </c>
      <c r="B1049">
        <v>0.56559717585422498</v>
      </c>
      <c r="C1049">
        <v>0.13921087723404299</v>
      </c>
      <c r="D1049">
        <v>0.73676991203797804</v>
      </c>
      <c r="E1049">
        <v>0.79608671292086697</v>
      </c>
      <c r="F1049">
        <v>1049</v>
      </c>
      <c r="G1049" t="s">
        <v>2881</v>
      </c>
      <c r="H1049" t="s">
        <v>2882</v>
      </c>
    </row>
    <row r="1050" spans="1:8">
      <c r="A1050" t="s">
        <v>2877</v>
      </c>
      <c r="B1050">
        <v>0.30485458152842099</v>
      </c>
      <c r="C1050">
        <v>1.0826223080887201</v>
      </c>
      <c r="D1050">
        <v>0.73862270723467705</v>
      </c>
      <c r="E1050">
        <v>0.79608671292086697</v>
      </c>
      <c r="F1050">
        <v>1048</v>
      </c>
      <c r="G1050" t="s">
        <v>2878</v>
      </c>
      <c r="H1050" t="s">
        <v>2879</v>
      </c>
    </row>
    <row r="1051" spans="1:8">
      <c r="A1051" t="s">
        <v>2891</v>
      </c>
      <c r="B1051">
        <v>0.30485458152842099</v>
      </c>
      <c r="C1051">
        <v>1.08296417725502</v>
      </c>
      <c r="D1051">
        <v>0.73862270723467705</v>
      </c>
      <c r="E1051">
        <v>0.79608671292086697</v>
      </c>
      <c r="F1051">
        <v>1053</v>
      </c>
      <c r="H1051" t="s">
        <v>2892</v>
      </c>
    </row>
    <row r="1052" spans="1:8">
      <c r="A1052" t="s">
        <v>2883</v>
      </c>
      <c r="B1052">
        <v>0.30485458152842099</v>
      </c>
      <c r="C1052">
        <v>0.220149427336745</v>
      </c>
      <c r="D1052">
        <v>0.73862270723467804</v>
      </c>
      <c r="E1052">
        <v>0.79608671292086697</v>
      </c>
      <c r="F1052">
        <v>1050</v>
      </c>
      <c r="G1052" t="s">
        <v>2884</v>
      </c>
      <c r="H1052" t="s">
        <v>2885</v>
      </c>
    </row>
    <row r="1053" spans="1:8" hidden="1">
      <c r="A1053" t="s">
        <v>2889</v>
      </c>
      <c r="B1053">
        <v>-0.30485458152842099</v>
      </c>
      <c r="C1053">
        <v>0.22063548420746901</v>
      </c>
      <c r="D1053">
        <v>0.73862270723467804</v>
      </c>
      <c r="E1053">
        <v>0.79608671292086697</v>
      </c>
      <c r="F1053">
        <v>1052</v>
      </c>
      <c r="G1053" t="s">
        <v>2438</v>
      </c>
      <c r="H1053" t="s">
        <v>2890</v>
      </c>
    </row>
    <row r="1054" spans="1:8">
      <c r="A1054" t="s">
        <v>2886</v>
      </c>
      <c r="B1054">
        <v>0.30485458152842099</v>
      </c>
      <c r="C1054">
        <v>0.220149427336745</v>
      </c>
      <c r="D1054">
        <v>0.73862270723467804</v>
      </c>
      <c r="E1054">
        <v>0.79608671292086697</v>
      </c>
      <c r="F1054">
        <v>1051</v>
      </c>
      <c r="G1054" t="s">
        <v>2887</v>
      </c>
      <c r="H1054" t="s">
        <v>2888</v>
      </c>
    </row>
    <row r="1055" spans="1:8" hidden="1">
      <c r="A1055" t="s">
        <v>2893</v>
      </c>
      <c r="B1055">
        <v>-0.30485458152842099</v>
      </c>
      <c r="C1055">
        <v>1.08618097205496</v>
      </c>
      <c r="D1055">
        <v>0.73862270723467705</v>
      </c>
      <c r="E1055">
        <v>0.79608671292086697</v>
      </c>
      <c r="F1055">
        <v>1054</v>
      </c>
      <c r="G1055" t="s">
        <v>2894</v>
      </c>
      <c r="H1055" t="s">
        <v>2895</v>
      </c>
    </row>
    <row r="1056" spans="1:8" hidden="1">
      <c r="A1056" t="s">
        <v>2896</v>
      </c>
      <c r="B1056">
        <v>-0.53051471669878003</v>
      </c>
      <c r="C1056">
        <v>0.12270178747987801</v>
      </c>
      <c r="D1056">
        <v>0.75198115175034197</v>
      </c>
      <c r="E1056">
        <v>0.80899593484242804</v>
      </c>
      <c r="F1056">
        <v>1055</v>
      </c>
      <c r="G1056" t="s">
        <v>2897</v>
      </c>
      <c r="H1056" t="s">
        <v>2898</v>
      </c>
    </row>
    <row r="1057" spans="1:8">
      <c r="A1057" t="s">
        <v>2899</v>
      </c>
      <c r="B1057">
        <v>0.53051471669878003</v>
      </c>
      <c r="C1057">
        <v>0.122656587951726</v>
      </c>
      <c r="D1057">
        <v>0.75202439013521505</v>
      </c>
      <c r="E1057">
        <v>0.80899593484242804</v>
      </c>
      <c r="F1057">
        <v>1056</v>
      </c>
      <c r="H1057" t="s">
        <v>2900</v>
      </c>
    </row>
    <row r="1058" spans="1:8">
      <c r="A1058" t="s">
        <v>2929</v>
      </c>
      <c r="B1058">
        <v>0.167456745851563</v>
      </c>
      <c r="C1058">
        <v>0.11777604891077099</v>
      </c>
      <c r="D1058">
        <v>0.75674867158439096</v>
      </c>
      <c r="E1058">
        <v>0.81219828086132795</v>
      </c>
      <c r="F1058">
        <v>1067</v>
      </c>
      <c r="G1058" t="s">
        <v>2930</v>
      </c>
      <c r="H1058" t="s">
        <v>2931</v>
      </c>
    </row>
    <row r="1059" spans="1:8">
      <c r="A1059" t="s">
        <v>2901</v>
      </c>
      <c r="B1059">
        <v>0.69187770463766796</v>
      </c>
      <c r="C1059">
        <v>0.114611375288056</v>
      </c>
      <c r="D1059">
        <v>0.75987276577275198</v>
      </c>
      <c r="E1059">
        <v>0.81219828086132795</v>
      </c>
      <c r="F1059">
        <v>1057</v>
      </c>
      <c r="G1059" t="s">
        <v>2902</v>
      </c>
      <c r="H1059" t="s">
        <v>2903</v>
      </c>
    </row>
    <row r="1060" spans="1:8">
      <c r="A1060" t="s">
        <v>2915</v>
      </c>
      <c r="B1060">
        <v>0.69187770463766796</v>
      </c>
      <c r="C1060">
        <v>0.114611375288056</v>
      </c>
      <c r="D1060">
        <v>0.75987276577275198</v>
      </c>
      <c r="E1060">
        <v>0.81219828086132795</v>
      </c>
      <c r="F1060">
        <v>1062</v>
      </c>
      <c r="G1060" t="s">
        <v>2916</v>
      </c>
      <c r="H1060" t="s">
        <v>2917</v>
      </c>
    </row>
    <row r="1061" spans="1:8" hidden="1">
      <c r="A1061" t="s">
        <v>2909</v>
      </c>
      <c r="B1061">
        <v>-0.251538766995964</v>
      </c>
      <c r="C1061">
        <v>0.89148099934372904</v>
      </c>
      <c r="D1061">
        <v>0.76286581485830696</v>
      </c>
      <c r="E1061">
        <v>0.81219828086132795</v>
      </c>
      <c r="F1061">
        <v>1060</v>
      </c>
      <c r="G1061" t="s">
        <v>2910</v>
      </c>
      <c r="H1061" t="s">
        <v>2911</v>
      </c>
    </row>
    <row r="1062" spans="1:8" hidden="1">
      <c r="A1062" t="s">
        <v>2912</v>
      </c>
      <c r="B1062">
        <v>-0.251538766995964</v>
      </c>
      <c r="C1062">
        <v>0.89183323998335595</v>
      </c>
      <c r="D1062">
        <v>0.76286581485830696</v>
      </c>
      <c r="E1062">
        <v>0.81219828086132795</v>
      </c>
      <c r="F1062">
        <v>1061</v>
      </c>
      <c r="G1062" t="s">
        <v>2913</v>
      </c>
      <c r="H1062" t="s">
        <v>2914</v>
      </c>
    </row>
    <row r="1063" spans="1:8">
      <c r="A1063" t="s">
        <v>2907</v>
      </c>
      <c r="B1063">
        <v>0.251538766995964</v>
      </c>
      <c r="C1063">
        <v>0.119182754663056</v>
      </c>
      <c r="D1063">
        <v>0.76286581485830496</v>
      </c>
      <c r="E1063">
        <v>0.81219828086132795</v>
      </c>
      <c r="F1063">
        <v>1059</v>
      </c>
      <c r="H1063" t="s">
        <v>2908</v>
      </c>
    </row>
    <row r="1064" spans="1:8" hidden="1">
      <c r="A1064" t="s">
        <v>2918</v>
      </c>
      <c r="B1064">
        <v>-0.251538766995964</v>
      </c>
      <c r="C1064">
        <v>0.25597214039414701</v>
      </c>
      <c r="D1064">
        <v>0.76286581485830596</v>
      </c>
      <c r="E1064">
        <v>0.81219828086132795</v>
      </c>
      <c r="F1064">
        <v>1063</v>
      </c>
      <c r="G1064" t="s">
        <v>2919</v>
      </c>
      <c r="H1064" t="s">
        <v>2920</v>
      </c>
    </row>
    <row r="1065" spans="1:8">
      <c r="A1065" t="s">
        <v>2904</v>
      </c>
      <c r="B1065">
        <v>0.251538766995964</v>
      </c>
      <c r="C1065">
        <v>0.25580950629643201</v>
      </c>
      <c r="D1065">
        <v>0.76286581485830596</v>
      </c>
      <c r="E1065">
        <v>0.81219828086132795</v>
      </c>
      <c r="F1065">
        <v>1058</v>
      </c>
      <c r="G1065" t="s">
        <v>2905</v>
      </c>
      <c r="H1065" t="s">
        <v>2906</v>
      </c>
    </row>
    <row r="1066" spans="1:8">
      <c r="A1066" t="s">
        <v>2921</v>
      </c>
      <c r="B1066">
        <v>0.251538766995964</v>
      </c>
      <c r="C1066">
        <v>0.88767606800538101</v>
      </c>
      <c r="D1066">
        <v>0.76286581485830696</v>
      </c>
      <c r="E1066">
        <v>0.81219828086132795</v>
      </c>
      <c r="F1066">
        <v>1064</v>
      </c>
      <c r="G1066" t="s">
        <v>2922</v>
      </c>
      <c r="H1066" t="s">
        <v>2923</v>
      </c>
    </row>
    <row r="1067" spans="1:8">
      <c r="A1067" t="s">
        <v>2924</v>
      </c>
      <c r="B1067">
        <v>0.251538766995964</v>
      </c>
      <c r="C1067">
        <v>0.88767606800538101</v>
      </c>
      <c r="D1067">
        <v>0.76286581485830696</v>
      </c>
      <c r="E1067">
        <v>0.81219828086132795</v>
      </c>
      <c r="F1067">
        <v>1065</v>
      </c>
      <c r="G1067" t="s">
        <v>2925</v>
      </c>
      <c r="H1067" t="s">
        <v>2926</v>
      </c>
    </row>
    <row r="1068" spans="1:8">
      <c r="A1068" t="s">
        <v>2927</v>
      </c>
      <c r="B1068">
        <v>0.251538766995964</v>
      </c>
      <c r="C1068">
        <v>0.88767606800538101</v>
      </c>
      <c r="D1068">
        <v>0.76286581485830696</v>
      </c>
      <c r="E1068">
        <v>0.81219828086132795</v>
      </c>
      <c r="F1068">
        <v>1066</v>
      </c>
      <c r="H1068" t="s">
        <v>2928</v>
      </c>
    </row>
    <row r="1069" spans="1:8">
      <c r="A1069" t="s">
        <v>2932</v>
      </c>
      <c r="B1069">
        <v>0.214124805352848</v>
      </c>
      <c r="C1069">
        <v>0.22966817505347401</v>
      </c>
      <c r="D1069">
        <v>0.78140607219611602</v>
      </c>
      <c r="E1069">
        <v>0.831158518740438</v>
      </c>
      <c r="F1069">
        <v>1068</v>
      </c>
      <c r="G1069" t="s">
        <v>2933</v>
      </c>
      <c r="H1069" t="s">
        <v>2934</v>
      </c>
    </row>
    <row r="1070" spans="1:8" hidden="1">
      <c r="A1070" t="s">
        <v>2935</v>
      </c>
      <c r="B1070">
        <v>-0.38702312310924702</v>
      </c>
      <c r="C1070">
        <v>8.3463040882194001E-2</v>
      </c>
      <c r="D1070">
        <v>0.79367321747075004</v>
      </c>
      <c r="E1070">
        <v>0.843201402959041</v>
      </c>
      <c r="F1070">
        <v>1069</v>
      </c>
      <c r="G1070" t="s">
        <v>2936</v>
      </c>
      <c r="H1070" t="s">
        <v>2937</v>
      </c>
    </row>
    <row r="1071" spans="1:8">
      <c r="A1071" t="s">
        <v>2938</v>
      </c>
      <c r="B1071">
        <v>0.38702312310924702</v>
      </c>
      <c r="C1071">
        <v>8.3010581247798795E-2</v>
      </c>
      <c r="D1071">
        <v>0.79421258905473002</v>
      </c>
      <c r="E1071">
        <v>0.843201402959041</v>
      </c>
      <c r="F1071">
        <v>1070</v>
      </c>
      <c r="G1071" t="s">
        <v>2939</v>
      </c>
      <c r="H1071" t="s">
        <v>2940</v>
      </c>
    </row>
    <row r="1072" spans="1:8">
      <c r="A1072" t="s">
        <v>2941</v>
      </c>
      <c r="B1072">
        <v>0.18641312423088099</v>
      </c>
      <c r="C1072">
        <v>0.868657915903294</v>
      </c>
      <c r="D1072">
        <v>0.79617949848549996</v>
      </c>
      <c r="E1072">
        <v>0.84450038308079201</v>
      </c>
      <c r="F1072">
        <v>1071</v>
      </c>
      <c r="G1072" t="s">
        <v>2942</v>
      </c>
      <c r="H1072" t="s">
        <v>2943</v>
      </c>
    </row>
    <row r="1073" spans="1:8">
      <c r="A1073" t="s">
        <v>2944</v>
      </c>
      <c r="B1073">
        <v>0.18641312423088099</v>
      </c>
      <c r="C1073">
        <v>7.7356427071196193E-2</v>
      </c>
      <c r="D1073">
        <v>0.80109512291212803</v>
      </c>
      <c r="E1073">
        <v>0.84892169741434498</v>
      </c>
      <c r="F1073">
        <v>1072</v>
      </c>
      <c r="H1073" t="s">
        <v>2945</v>
      </c>
    </row>
    <row r="1074" spans="1:8">
      <c r="A1074" t="s">
        <v>2946</v>
      </c>
      <c r="B1074">
        <v>0.53051471669878003</v>
      </c>
      <c r="C1074">
        <v>7.3072765231321293E-2</v>
      </c>
      <c r="D1074">
        <v>0.80649649567376103</v>
      </c>
      <c r="E1074">
        <v>0.85305402149477905</v>
      </c>
      <c r="F1074">
        <v>1073</v>
      </c>
      <c r="G1074" t="s">
        <v>2947</v>
      </c>
      <c r="H1074" t="s">
        <v>2948</v>
      </c>
    </row>
    <row r="1075" spans="1:8">
      <c r="A1075" t="s">
        <v>2949</v>
      </c>
      <c r="B1075">
        <v>0.53051471669878003</v>
      </c>
      <c r="C1075">
        <v>7.3072765231321293E-2</v>
      </c>
      <c r="D1075">
        <v>0.80649649567376103</v>
      </c>
      <c r="E1075">
        <v>0.85305402149477905</v>
      </c>
      <c r="F1075">
        <v>1074</v>
      </c>
      <c r="G1075" t="s">
        <v>2950</v>
      </c>
      <c r="H1075" t="s">
        <v>2951</v>
      </c>
    </row>
    <row r="1076" spans="1:8">
      <c r="A1076" t="s">
        <v>2952</v>
      </c>
      <c r="B1076">
        <v>0.16505924627049701</v>
      </c>
      <c r="C1076">
        <v>0.23084702117696301</v>
      </c>
      <c r="D1076">
        <v>0.80831090628259805</v>
      </c>
      <c r="E1076">
        <v>0.85417785073212205</v>
      </c>
      <c r="F1076">
        <v>1075</v>
      </c>
      <c r="G1076" t="s">
        <v>2953</v>
      </c>
      <c r="H1076" t="s">
        <v>2954</v>
      </c>
    </row>
    <row r="1077" spans="1:8" hidden="1">
      <c r="A1077" t="s">
        <v>2955</v>
      </c>
      <c r="B1077">
        <v>-0.38702312310924702</v>
      </c>
      <c r="C1077">
        <v>6.1422160856105301E-2</v>
      </c>
      <c r="D1077">
        <v>0.82212999455357805</v>
      </c>
      <c r="E1077">
        <v>0.86797367454727203</v>
      </c>
      <c r="F1077">
        <v>1076</v>
      </c>
      <c r="G1077" t="s">
        <v>2956</v>
      </c>
      <c r="H1077" t="s">
        <v>2957</v>
      </c>
    </row>
    <row r="1078" spans="1:8">
      <c r="A1078" t="s">
        <v>2958</v>
      </c>
      <c r="B1078">
        <v>0.465663572348812</v>
      </c>
      <c r="C1078">
        <v>5.1922986648224E-2</v>
      </c>
      <c r="D1078">
        <v>0.83611299906733005</v>
      </c>
      <c r="E1078">
        <v>0.88191677524650602</v>
      </c>
      <c r="F1078">
        <v>1077</v>
      </c>
      <c r="G1078" t="s">
        <v>2959</v>
      </c>
      <c r="H1078" t="s">
        <v>2960</v>
      </c>
    </row>
    <row r="1079" spans="1:8">
      <c r="A1079" t="s">
        <v>2961</v>
      </c>
      <c r="B1079">
        <v>0.16505924627049701</v>
      </c>
      <c r="C1079">
        <v>4.9172609577163399E-2</v>
      </c>
      <c r="D1079">
        <v>0.84041405481942599</v>
      </c>
      <c r="E1079">
        <v>0.88509095814065797</v>
      </c>
      <c r="F1079">
        <v>1078</v>
      </c>
      <c r="G1079" t="s">
        <v>2962</v>
      </c>
      <c r="H1079" t="s">
        <v>2963</v>
      </c>
    </row>
    <row r="1080" spans="1:8" hidden="1">
      <c r="A1080" t="s">
        <v>2964</v>
      </c>
      <c r="B1080">
        <v>-0.11321061044799099</v>
      </c>
      <c r="C1080">
        <v>0.140187797842108</v>
      </c>
      <c r="D1080">
        <v>0.84145971372527395</v>
      </c>
      <c r="E1080">
        <v>0.88509095814065797</v>
      </c>
      <c r="F1080">
        <v>1079</v>
      </c>
      <c r="H1080" t="s">
        <v>2965</v>
      </c>
    </row>
    <row r="1081" spans="1:8">
      <c r="A1081" t="s">
        <v>2966</v>
      </c>
      <c r="B1081">
        <v>0.11321061044799099</v>
      </c>
      <c r="C1081">
        <v>0.222640588151545</v>
      </c>
      <c r="D1081">
        <v>0.84145971372527295</v>
      </c>
      <c r="E1081">
        <v>0.88509095814065797</v>
      </c>
      <c r="F1081">
        <v>1080</v>
      </c>
      <c r="G1081" t="s">
        <v>2967</v>
      </c>
      <c r="H1081" t="s">
        <v>2968</v>
      </c>
    </row>
    <row r="1082" spans="1:8" hidden="1">
      <c r="A1082" t="s">
        <v>2969</v>
      </c>
      <c r="B1082">
        <v>-0.30485458152842099</v>
      </c>
      <c r="C1082">
        <v>4.0832011450301901E-2</v>
      </c>
      <c r="D1082">
        <v>0.85430355587394902</v>
      </c>
      <c r="E1082">
        <v>0.897769509225537</v>
      </c>
      <c r="F1082">
        <v>1081</v>
      </c>
      <c r="H1082" t="s">
        <v>2970</v>
      </c>
    </row>
    <row r="1083" spans="1:8">
      <c r="A1083" t="s">
        <v>2974</v>
      </c>
      <c r="B1083">
        <v>0.30485458152842099</v>
      </c>
      <c r="C1083">
        <v>3.7529063317066798E-2</v>
      </c>
      <c r="D1083">
        <v>0.86021642248038299</v>
      </c>
      <c r="E1083">
        <v>0.90308353079984005</v>
      </c>
      <c r="F1083">
        <v>1083</v>
      </c>
      <c r="G1083" t="s">
        <v>2975</v>
      </c>
      <c r="H1083" t="s">
        <v>2976</v>
      </c>
    </row>
    <row r="1084" spans="1:8">
      <c r="A1084" t="s">
        <v>2971</v>
      </c>
      <c r="B1084">
        <v>0.38702312310924702</v>
      </c>
      <c r="C1084">
        <v>3.6698895356429201E-2</v>
      </c>
      <c r="D1084">
        <v>0.86174520016463596</v>
      </c>
      <c r="E1084">
        <v>0.90308353079984005</v>
      </c>
      <c r="F1084">
        <v>1082</v>
      </c>
      <c r="G1084" t="s">
        <v>2972</v>
      </c>
      <c r="H1084" t="s">
        <v>2973</v>
      </c>
    </row>
    <row r="1085" spans="1:8">
      <c r="A1085" t="s">
        <v>2977</v>
      </c>
      <c r="B1085">
        <v>0.38702312310924702</v>
      </c>
      <c r="C1085">
        <v>3.6698895356429201E-2</v>
      </c>
      <c r="D1085">
        <v>0.86174520016463596</v>
      </c>
      <c r="E1085">
        <v>0.90308353079984005</v>
      </c>
      <c r="F1085">
        <v>1084</v>
      </c>
      <c r="H1085" t="s">
        <v>2978</v>
      </c>
    </row>
    <row r="1086" spans="1:8">
      <c r="A1086" t="s">
        <v>2982</v>
      </c>
      <c r="B1086">
        <v>0.251538766995964</v>
      </c>
      <c r="C1086">
        <v>3.0341679042196298E-2</v>
      </c>
      <c r="D1086">
        <v>0.87410803136142901</v>
      </c>
      <c r="E1086">
        <v>0.91355240796333204</v>
      </c>
      <c r="F1086">
        <v>1086</v>
      </c>
      <c r="G1086" t="s">
        <v>2983</v>
      </c>
      <c r="H1086" t="s">
        <v>2984</v>
      </c>
    </row>
    <row r="1087" spans="1:8">
      <c r="A1087" t="s">
        <v>2979</v>
      </c>
      <c r="B1087">
        <v>0.251538766995964</v>
      </c>
      <c r="C1087">
        <v>3.0322431958963999E-2</v>
      </c>
      <c r="D1087">
        <v>0.87414741853533595</v>
      </c>
      <c r="E1087">
        <v>0.91355240796333204</v>
      </c>
      <c r="F1087">
        <v>1085</v>
      </c>
      <c r="G1087" t="s">
        <v>2980</v>
      </c>
      <c r="H1087" t="s">
        <v>2981</v>
      </c>
    </row>
    <row r="1088" spans="1:8" hidden="1">
      <c r="A1088" t="s">
        <v>2985</v>
      </c>
      <c r="B1088">
        <v>-0.122856747785533</v>
      </c>
      <c r="C1088">
        <v>3.0410831802086601E-2</v>
      </c>
      <c r="D1088">
        <v>0.87396662458309704</v>
      </c>
      <c r="E1088">
        <v>0.91355240796333204</v>
      </c>
      <c r="F1088">
        <v>1087</v>
      </c>
      <c r="G1088" t="s">
        <v>2986</v>
      </c>
      <c r="H1088" t="s">
        <v>2987</v>
      </c>
    </row>
    <row r="1089" spans="1:8">
      <c r="A1089" t="s">
        <v>2988</v>
      </c>
      <c r="B1089">
        <v>6.9540933253076795E-2</v>
      </c>
      <c r="C1089">
        <v>2.4367800725628601E-2</v>
      </c>
      <c r="D1089">
        <v>0.88702699193863499</v>
      </c>
      <c r="E1089">
        <v>0.92616053570063395</v>
      </c>
      <c r="F1089">
        <v>1088</v>
      </c>
      <c r="G1089" t="s">
        <v>2989</v>
      </c>
      <c r="H1089" t="s">
        <v>2990</v>
      </c>
    </row>
    <row r="1090" spans="1:8">
      <c r="A1090" t="s">
        <v>2991</v>
      </c>
      <c r="B1090">
        <v>0.13430109171159099</v>
      </c>
      <c r="C1090">
        <v>2.3881570059998899E-2</v>
      </c>
      <c r="D1090">
        <v>0.88814744483490204</v>
      </c>
      <c r="E1090">
        <v>0.92647887725661004</v>
      </c>
      <c r="F1090">
        <v>1089</v>
      </c>
      <c r="G1090" t="s">
        <v>2992</v>
      </c>
      <c r="H1090" t="s">
        <v>2993</v>
      </c>
    </row>
    <row r="1091" spans="1:8">
      <c r="A1091" t="s">
        <v>2994</v>
      </c>
      <c r="B1091">
        <v>0.30485458152842099</v>
      </c>
      <c r="C1091">
        <v>2.2483907218166298E-2</v>
      </c>
      <c r="D1091">
        <v>0.89143539960260199</v>
      </c>
      <c r="E1091">
        <v>0.92735404207743199</v>
      </c>
      <c r="F1091">
        <v>1090</v>
      </c>
      <c r="G1091" t="s">
        <v>2995</v>
      </c>
      <c r="H1091" t="s">
        <v>2996</v>
      </c>
    </row>
    <row r="1092" spans="1:8">
      <c r="A1092" t="s">
        <v>2997</v>
      </c>
      <c r="B1092">
        <v>0.30485458152842099</v>
      </c>
      <c r="C1092">
        <v>2.2483907218166298E-2</v>
      </c>
      <c r="D1092">
        <v>0.89143539960260199</v>
      </c>
      <c r="E1092">
        <v>0.92735404207743199</v>
      </c>
      <c r="F1092">
        <v>1091</v>
      </c>
      <c r="G1092" t="s">
        <v>2998</v>
      </c>
      <c r="H1092" t="s">
        <v>2999</v>
      </c>
    </row>
    <row r="1093" spans="1:8">
      <c r="A1093" t="s">
        <v>3000</v>
      </c>
      <c r="B1093">
        <v>0.30485458152842099</v>
      </c>
      <c r="C1093">
        <v>2.2483907218166298E-2</v>
      </c>
      <c r="D1093">
        <v>0.89143539960260199</v>
      </c>
      <c r="E1093">
        <v>0.92735404207743199</v>
      </c>
      <c r="F1093">
        <v>1092</v>
      </c>
      <c r="G1093" t="s">
        <v>3001</v>
      </c>
      <c r="H1093" t="s">
        <v>3002</v>
      </c>
    </row>
    <row r="1094" spans="1:8">
      <c r="A1094" t="s">
        <v>3037</v>
      </c>
      <c r="B1094">
        <v>7.3063462189723496E-2</v>
      </c>
      <c r="C1094">
        <v>1.10096717368934E-3</v>
      </c>
      <c r="D1094">
        <v>0.97585881017786602</v>
      </c>
      <c r="E1094">
        <v>1</v>
      </c>
      <c r="F1094">
        <v>1107</v>
      </c>
      <c r="G1094" t="s">
        <v>3038</v>
      </c>
      <c r="H1094" t="s">
        <v>3039</v>
      </c>
    </row>
    <row r="1095" spans="1:8">
      <c r="A1095" t="s">
        <v>3003</v>
      </c>
      <c r="B1095">
        <v>0</v>
      </c>
      <c r="C1095">
        <v>0</v>
      </c>
      <c r="D1095">
        <v>1</v>
      </c>
      <c r="E1095">
        <v>1</v>
      </c>
      <c r="F1095">
        <v>1093</v>
      </c>
      <c r="H1095" t="s">
        <v>3004</v>
      </c>
    </row>
    <row r="1096" spans="1:8">
      <c r="A1096" t="s">
        <v>3005</v>
      </c>
      <c r="B1096">
        <v>0</v>
      </c>
      <c r="C1096">
        <v>0</v>
      </c>
      <c r="D1096">
        <v>1</v>
      </c>
      <c r="E1096">
        <v>1</v>
      </c>
      <c r="F1096">
        <v>1094</v>
      </c>
      <c r="H1096" t="s">
        <v>3006</v>
      </c>
    </row>
    <row r="1097" spans="1:8">
      <c r="A1097" t="s">
        <v>3007</v>
      </c>
      <c r="B1097">
        <v>0</v>
      </c>
      <c r="C1097">
        <v>0</v>
      </c>
      <c r="D1097">
        <v>1</v>
      </c>
      <c r="E1097">
        <v>1</v>
      </c>
      <c r="F1097">
        <v>1095</v>
      </c>
      <c r="G1097" t="s">
        <v>3008</v>
      </c>
      <c r="H1097" t="s">
        <v>3009</v>
      </c>
    </row>
    <row r="1098" spans="1:8">
      <c r="A1098" t="s">
        <v>3010</v>
      </c>
      <c r="B1098">
        <v>0</v>
      </c>
      <c r="C1098">
        <v>0</v>
      </c>
      <c r="D1098">
        <v>1</v>
      </c>
      <c r="E1098">
        <v>1</v>
      </c>
      <c r="F1098">
        <v>1096</v>
      </c>
      <c r="G1098" t="s">
        <v>3011</v>
      </c>
      <c r="H1098" t="s">
        <v>3012</v>
      </c>
    </row>
    <row r="1099" spans="1:8">
      <c r="A1099" t="s">
        <v>3013</v>
      </c>
      <c r="B1099">
        <v>0</v>
      </c>
      <c r="C1099">
        <v>0</v>
      </c>
      <c r="D1099">
        <v>1</v>
      </c>
      <c r="E1099">
        <v>1</v>
      </c>
      <c r="F1099">
        <v>1097</v>
      </c>
      <c r="G1099" t="s">
        <v>3014</v>
      </c>
      <c r="H1099" t="s">
        <v>3015</v>
      </c>
    </row>
    <row r="1100" spans="1:8">
      <c r="A1100" t="s">
        <v>3016</v>
      </c>
      <c r="B1100">
        <v>0</v>
      </c>
      <c r="C1100">
        <v>0</v>
      </c>
      <c r="D1100">
        <v>1</v>
      </c>
      <c r="E1100">
        <v>1</v>
      </c>
      <c r="F1100">
        <v>1098</v>
      </c>
      <c r="H1100" t="s">
        <v>3017</v>
      </c>
    </row>
    <row r="1101" spans="1:8">
      <c r="A1101" t="s">
        <v>3018</v>
      </c>
      <c r="B1101">
        <v>0</v>
      </c>
      <c r="C1101">
        <v>0</v>
      </c>
      <c r="D1101">
        <v>1</v>
      </c>
      <c r="E1101">
        <v>1</v>
      </c>
      <c r="F1101">
        <v>1099</v>
      </c>
      <c r="H1101" t="s">
        <v>3019</v>
      </c>
    </row>
    <row r="1102" spans="1:8">
      <c r="A1102" t="s">
        <v>3020</v>
      </c>
      <c r="B1102">
        <v>0</v>
      </c>
      <c r="C1102">
        <v>0</v>
      </c>
      <c r="D1102">
        <v>1</v>
      </c>
      <c r="E1102">
        <v>1</v>
      </c>
      <c r="F1102">
        <v>1100</v>
      </c>
      <c r="H1102" t="s">
        <v>3021</v>
      </c>
    </row>
    <row r="1103" spans="1:8">
      <c r="A1103" t="s">
        <v>3022</v>
      </c>
      <c r="B1103">
        <v>0</v>
      </c>
      <c r="C1103">
        <v>0</v>
      </c>
      <c r="D1103">
        <v>1</v>
      </c>
      <c r="E1103">
        <v>1</v>
      </c>
      <c r="F1103">
        <v>1101</v>
      </c>
      <c r="G1103" t="s">
        <v>3023</v>
      </c>
      <c r="H1103" t="s">
        <v>3024</v>
      </c>
    </row>
    <row r="1104" spans="1:8">
      <c r="A1104" t="s">
        <v>3025</v>
      </c>
      <c r="B1104">
        <v>0</v>
      </c>
      <c r="C1104">
        <v>0</v>
      </c>
      <c r="D1104">
        <v>1</v>
      </c>
      <c r="E1104">
        <v>1</v>
      </c>
      <c r="F1104">
        <v>1102</v>
      </c>
      <c r="H1104" t="s">
        <v>3026</v>
      </c>
    </row>
    <row r="1105" spans="1:8">
      <c r="A1105" t="s">
        <v>3027</v>
      </c>
      <c r="B1105">
        <v>0</v>
      </c>
      <c r="C1105">
        <v>0</v>
      </c>
      <c r="D1105">
        <v>1</v>
      </c>
      <c r="E1105">
        <v>1</v>
      </c>
      <c r="F1105">
        <v>1103</v>
      </c>
      <c r="H1105" t="s">
        <v>3028</v>
      </c>
    </row>
    <row r="1106" spans="1:8">
      <c r="A1106" t="s">
        <v>3029</v>
      </c>
      <c r="B1106">
        <v>0</v>
      </c>
      <c r="C1106">
        <v>0</v>
      </c>
      <c r="D1106">
        <v>1</v>
      </c>
      <c r="E1106">
        <v>1</v>
      </c>
      <c r="F1106">
        <v>1104</v>
      </c>
      <c r="G1106" t="s">
        <v>3030</v>
      </c>
      <c r="H1106" t="s">
        <v>3031</v>
      </c>
    </row>
    <row r="1107" spans="1:8">
      <c r="A1107" t="s">
        <v>3032</v>
      </c>
      <c r="B1107">
        <v>0</v>
      </c>
      <c r="C1107">
        <v>0</v>
      </c>
      <c r="D1107">
        <v>1</v>
      </c>
      <c r="E1107">
        <v>1</v>
      </c>
      <c r="F1107">
        <v>1105</v>
      </c>
      <c r="G1107" t="s">
        <v>3033</v>
      </c>
      <c r="H1107" t="s">
        <v>3034</v>
      </c>
    </row>
    <row r="1108" spans="1:8">
      <c r="A1108" t="s">
        <v>3035</v>
      </c>
      <c r="B1108">
        <v>0</v>
      </c>
      <c r="C1108">
        <v>0</v>
      </c>
      <c r="D1108">
        <v>1</v>
      </c>
      <c r="E1108">
        <v>1</v>
      </c>
      <c r="F1108">
        <v>1106</v>
      </c>
      <c r="H1108" t="s">
        <v>3036</v>
      </c>
    </row>
    <row r="1109" spans="1:8">
      <c r="A1109" t="s">
        <v>3040</v>
      </c>
      <c r="B1109">
        <v>0</v>
      </c>
      <c r="C1109">
        <v>0</v>
      </c>
      <c r="D1109">
        <v>1</v>
      </c>
      <c r="E1109">
        <v>1</v>
      </c>
      <c r="F1109">
        <v>1108</v>
      </c>
      <c r="G1109" t="s">
        <v>3041</v>
      </c>
      <c r="H1109" t="s">
        <v>3042</v>
      </c>
    </row>
    <row r="1110" spans="1:8">
      <c r="A1110" t="s">
        <v>3043</v>
      </c>
      <c r="B1110">
        <v>0</v>
      </c>
      <c r="C1110">
        <v>0</v>
      </c>
      <c r="D1110">
        <v>1</v>
      </c>
      <c r="E1110">
        <v>1</v>
      </c>
      <c r="F1110">
        <v>1109</v>
      </c>
      <c r="G1110" t="s">
        <v>3044</v>
      </c>
      <c r="H1110" t="s">
        <v>3045</v>
      </c>
    </row>
    <row r="1111" spans="1:8">
      <c r="A1111" t="s">
        <v>3046</v>
      </c>
      <c r="B1111">
        <v>0</v>
      </c>
      <c r="C1111">
        <v>0</v>
      </c>
      <c r="D1111">
        <v>1</v>
      </c>
      <c r="E1111">
        <v>1</v>
      </c>
      <c r="F1111">
        <v>1110</v>
      </c>
      <c r="H1111" t="s">
        <v>3047</v>
      </c>
    </row>
    <row r="1112" spans="1:8">
      <c r="A1112" t="s">
        <v>3048</v>
      </c>
      <c r="B1112">
        <v>0</v>
      </c>
      <c r="C1112">
        <v>0</v>
      </c>
      <c r="D1112">
        <v>1</v>
      </c>
      <c r="E1112">
        <v>1</v>
      </c>
      <c r="F1112">
        <v>1111</v>
      </c>
      <c r="G1112" t="s">
        <v>3049</v>
      </c>
      <c r="H1112" t="s">
        <v>3050</v>
      </c>
    </row>
    <row r="1113" spans="1:8">
      <c r="A1113" t="s">
        <v>3051</v>
      </c>
      <c r="B1113">
        <v>0</v>
      </c>
      <c r="C1113">
        <v>0</v>
      </c>
      <c r="D1113">
        <v>1</v>
      </c>
      <c r="E1113">
        <v>1</v>
      </c>
      <c r="F1113">
        <v>1112</v>
      </c>
      <c r="G1113" t="s">
        <v>3052</v>
      </c>
      <c r="H1113" t="s">
        <v>3053</v>
      </c>
    </row>
    <row r="1114" spans="1:8">
      <c r="A1114" t="s">
        <v>3054</v>
      </c>
      <c r="B1114">
        <v>0</v>
      </c>
      <c r="C1114">
        <v>0</v>
      </c>
      <c r="D1114">
        <v>1</v>
      </c>
      <c r="E1114">
        <v>1</v>
      </c>
      <c r="F1114">
        <v>1113</v>
      </c>
      <c r="G1114" t="s">
        <v>3055</v>
      </c>
      <c r="H1114" t="s">
        <v>3056</v>
      </c>
    </row>
    <row r="1115" spans="1:8">
      <c r="A1115" t="s">
        <v>3057</v>
      </c>
      <c r="B1115">
        <v>0</v>
      </c>
      <c r="C1115">
        <v>0</v>
      </c>
      <c r="D1115">
        <v>1</v>
      </c>
      <c r="E1115">
        <v>1</v>
      </c>
      <c r="F1115">
        <v>1114</v>
      </c>
      <c r="G1115" t="s">
        <v>3058</v>
      </c>
      <c r="H1115" t="s">
        <v>3059</v>
      </c>
    </row>
    <row r="1116" spans="1:8">
      <c r="A1116" t="s">
        <v>3060</v>
      </c>
      <c r="B1116">
        <v>0</v>
      </c>
      <c r="C1116">
        <v>0</v>
      </c>
      <c r="D1116">
        <v>1</v>
      </c>
      <c r="E1116">
        <v>1</v>
      </c>
      <c r="F1116">
        <v>1115</v>
      </c>
      <c r="G1116" t="s">
        <v>3061</v>
      </c>
      <c r="H1116" t="s">
        <v>3062</v>
      </c>
    </row>
    <row r="1117" spans="1:8">
      <c r="A1117" t="s">
        <v>3063</v>
      </c>
      <c r="B1117">
        <v>0</v>
      </c>
      <c r="C1117">
        <v>0</v>
      </c>
      <c r="D1117">
        <v>1</v>
      </c>
      <c r="E1117">
        <v>1</v>
      </c>
      <c r="F1117">
        <v>1116</v>
      </c>
      <c r="G1117" t="s">
        <v>3064</v>
      </c>
      <c r="H1117" t="s">
        <v>3065</v>
      </c>
    </row>
    <row r="1118" spans="1:8">
      <c r="A1118" t="s">
        <v>3066</v>
      </c>
      <c r="B1118">
        <v>0</v>
      </c>
      <c r="C1118">
        <v>0</v>
      </c>
      <c r="D1118">
        <v>1</v>
      </c>
      <c r="E1118">
        <v>1</v>
      </c>
      <c r="F1118">
        <v>1117</v>
      </c>
      <c r="H1118" t="s">
        <v>3067</v>
      </c>
    </row>
    <row r="1119" spans="1:8">
      <c r="A1119" t="s">
        <v>3068</v>
      </c>
      <c r="B1119">
        <v>0</v>
      </c>
      <c r="C1119">
        <v>0</v>
      </c>
      <c r="D1119">
        <v>1</v>
      </c>
      <c r="E1119">
        <v>1</v>
      </c>
      <c r="F1119">
        <v>1118</v>
      </c>
      <c r="G1119" t="s">
        <v>3069</v>
      </c>
      <c r="H1119" t="s">
        <v>3070</v>
      </c>
    </row>
    <row r="1120" spans="1:8">
      <c r="A1120" t="s">
        <v>3071</v>
      </c>
      <c r="B1120">
        <v>0</v>
      </c>
      <c r="C1120">
        <v>0</v>
      </c>
      <c r="D1120">
        <v>1</v>
      </c>
      <c r="E1120">
        <v>1</v>
      </c>
      <c r="F1120">
        <v>1119</v>
      </c>
      <c r="H1120" t="s">
        <v>3072</v>
      </c>
    </row>
    <row r="1121" spans="1:8">
      <c r="A1121" t="s">
        <v>3073</v>
      </c>
      <c r="B1121">
        <v>0</v>
      </c>
      <c r="C1121">
        <v>0</v>
      </c>
      <c r="D1121">
        <v>1</v>
      </c>
      <c r="E1121">
        <v>1</v>
      </c>
      <c r="F1121">
        <v>1120</v>
      </c>
      <c r="H1121" t="s">
        <v>3074</v>
      </c>
    </row>
    <row r="1122" spans="1:8">
      <c r="A1122" t="s">
        <v>3075</v>
      </c>
      <c r="B1122">
        <v>0</v>
      </c>
      <c r="C1122">
        <v>0</v>
      </c>
      <c r="D1122">
        <v>1</v>
      </c>
      <c r="E1122">
        <v>1</v>
      </c>
      <c r="F1122">
        <v>1121</v>
      </c>
      <c r="H1122" t="s">
        <v>3076</v>
      </c>
    </row>
    <row r="1123" spans="1:8">
      <c r="A1123" t="s">
        <v>3077</v>
      </c>
      <c r="B1123">
        <v>0</v>
      </c>
      <c r="C1123">
        <v>0</v>
      </c>
      <c r="D1123">
        <v>1</v>
      </c>
      <c r="E1123">
        <v>1</v>
      </c>
      <c r="F1123">
        <v>1122</v>
      </c>
      <c r="G1123" t="s">
        <v>3078</v>
      </c>
      <c r="H1123" t="s">
        <v>3079</v>
      </c>
    </row>
    <row r="1124" spans="1:8">
      <c r="A1124" t="s">
        <v>3080</v>
      </c>
      <c r="B1124">
        <v>0</v>
      </c>
      <c r="C1124">
        <v>0</v>
      </c>
      <c r="D1124">
        <v>1</v>
      </c>
      <c r="E1124">
        <v>1</v>
      </c>
      <c r="F1124">
        <v>1123</v>
      </c>
      <c r="G1124" t="s">
        <v>3081</v>
      </c>
      <c r="H1124" t="s">
        <v>3082</v>
      </c>
    </row>
    <row r="1125" spans="1:8">
      <c r="A1125" t="s">
        <v>3083</v>
      </c>
      <c r="B1125">
        <v>0</v>
      </c>
      <c r="C1125">
        <v>0</v>
      </c>
      <c r="D1125">
        <v>1</v>
      </c>
      <c r="E1125">
        <v>1</v>
      </c>
      <c r="F1125">
        <v>1124</v>
      </c>
      <c r="H1125" t="s">
        <v>3084</v>
      </c>
    </row>
    <row r="1126" spans="1:8">
      <c r="A1126" t="s">
        <v>3085</v>
      </c>
      <c r="B1126">
        <v>0</v>
      </c>
      <c r="C1126">
        <v>0</v>
      </c>
      <c r="D1126">
        <v>1</v>
      </c>
      <c r="E1126">
        <v>1</v>
      </c>
      <c r="F1126">
        <v>1125</v>
      </c>
      <c r="G1126" t="s">
        <v>3086</v>
      </c>
      <c r="H1126" t="s">
        <v>3087</v>
      </c>
    </row>
    <row r="1127" spans="1:8">
      <c r="A1127" t="s">
        <v>3088</v>
      </c>
      <c r="B1127">
        <v>0</v>
      </c>
      <c r="C1127">
        <v>0</v>
      </c>
      <c r="D1127">
        <v>1</v>
      </c>
      <c r="E1127">
        <v>1</v>
      </c>
      <c r="F1127">
        <v>1126</v>
      </c>
      <c r="H1127" t="s">
        <v>3089</v>
      </c>
    </row>
    <row r="1128" spans="1:8">
      <c r="A1128" t="s">
        <v>3090</v>
      </c>
      <c r="B1128">
        <v>0</v>
      </c>
      <c r="C1128">
        <v>0</v>
      </c>
      <c r="D1128">
        <v>1</v>
      </c>
      <c r="E1128">
        <v>1</v>
      </c>
      <c r="F1128">
        <v>1127</v>
      </c>
      <c r="G1128" t="s">
        <v>3091</v>
      </c>
      <c r="H1128" t="s">
        <v>3092</v>
      </c>
    </row>
    <row r="1129" spans="1:8">
      <c r="A1129" t="s">
        <v>3093</v>
      </c>
      <c r="B1129">
        <v>0</v>
      </c>
      <c r="C1129">
        <v>0</v>
      </c>
      <c r="D1129">
        <v>1</v>
      </c>
      <c r="E1129">
        <v>1</v>
      </c>
      <c r="F1129">
        <v>1128</v>
      </c>
      <c r="G1129" t="s">
        <v>3094</v>
      </c>
      <c r="H1129" t="s">
        <v>3095</v>
      </c>
    </row>
    <row r="1130" spans="1:8">
      <c r="A1130" t="s">
        <v>3096</v>
      </c>
      <c r="B1130">
        <v>0</v>
      </c>
      <c r="C1130">
        <v>0</v>
      </c>
      <c r="D1130">
        <v>1</v>
      </c>
      <c r="E1130">
        <v>1</v>
      </c>
      <c r="F1130">
        <v>1129</v>
      </c>
      <c r="G1130" t="s">
        <v>3097</v>
      </c>
      <c r="H1130" t="s">
        <v>3098</v>
      </c>
    </row>
    <row r="1131" spans="1:8">
      <c r="A1131" t="s">
        <v>3099</v>
      </c>
      <c r="B1131">
        <v>0</v>
      </c>
      <c r="C1131">
        <v>0</v>
      </c>
      <c r="D1131">
        <v>1</v>
      </c>
      <c r="E1131">
        <v>1</v>
      </c>
      <c r="F1131">
        <v>1130</v>
      </c>
      <c r="G1131" t="s">
        <v>3100</v>
      </c>
      <c r="H1131" t="s">
        <v>3101</v>
      </c>
    </row>
    <row r="1132" spans="1:8">
      <c r="A1132" t="s">
        <v>3102</v>
      </c>
      <c r="B1132">
        <v>0</v>
      </c>
      <c r="C1132">
        <v>0</v>
      </c>
      <c r="D1132">
        <v>1</v>
      </c>
      <c r="E1132">
        <v>1</v>
      </c>
      <c r="F1132">
        <v>1131</v>
      </c>
      <c r="H1132" t="s">
        <v>3103</v>
      </c>
    </row>
    <row r="1133" spans="1:8">
      <c r="A1133" t="s">
        <v>3104</v>
      </c>
      <c r="B1133">
        <v>0</v>
      </c>
      <c r="C1133">
        <v>0</v>
      </c>
      <c r="D1133">
        <v>1</v>
      </c>
      <c r="E1133">
        <v>1</v>
      </c>
      <c r="F1133">
        <v>1132</v>
      </c>
      <c r="H1133" t="s">
        <v>3105</v>
      </c>
    </row>
    <row r="1134" spans="1:8">
      <c r="A1134" t="s">
        <v>3106</v>
      </c>
      <c r="B1134">
        <v>0</v>
      </c>
      <c r="C1134">
        <v>0</v>
      </c>
      <c r="D1134">
        <v>1</v>
      </c>
      <c r="E1134">
        <v>1</v>
      </c>
      <c r="F1134">
        <v>1133</v>
      </c>
      <c r="H1134" t="s">
        <v>3107</v>
      </c>
    </row>
    <row r="1135" spans="1:8">
      <c r="A1135" t="s">
        <v>3108</v>
      </c>
      <c r="B1135">
        <v>0</v>
      </c>
      <c r="C1135">
        <v>0</v>
      </c>
      <c r="D1135">
        <v>1</v>
      </c>
      <c r="E1135">
        <v>1</v>
      </c>
      <c r="F1135">
        <v>1134</v>
      </c>
      <c r="G1135" t="s">
        <v>3109</v>
      </c>
      <c r="H1135" t="s">
        <v>3110</v>
      </c>
    </row>
    <row r="1136" spans="1:8">
      <c r="A1136" t="s">
        <v>3111</v>
      </c>
      <c r="B1136">
        <v>0</v>
      </c>
      <c r="C1136">
        <v>0</v>
      </c>
      <c r="D1136">
        <v>1</v>
      </c>
      <c r="E1136">
        <v>1</v>
      </c>
      <c r="F1136">
        <v>1135</v>
      </c>
      <c r="G1136" t="s">
        <v>3112</v>
      </c>
      <c r="H1136" t="s">
        <v>3113</v>
      </c>
    </row>
    <row r="1137" spans="1:8">
      <c r="A1137" t="s">
        <v>3114</v>
      </c>
      <c r="B1137">
        <v>0</v>
      </c>
      <c r="C1137">
        <v>0</v>
      </c>
      <c r="D1137">
        <v>1</v>
      </c>
      <c r="E1137">
        <v>1</v>
      </c>
      <c r="F1137">
        <v>1136</v>
      </c>
      <c r="G1137" t="s">
        <v>3115</v>
      </c>
      <c r="H1137" t="s">
        <v>3116</v>
      </c>
    </row>
    <row r="1138" spans="1:8" hidden="1"/>
    <row r="1139" spans="1:8" hidden="1"/>
  </sheetData>
  <autoFilter ref="A1:H1139" xr:uid="{4B145BE9-5956-4ABE-A7FF-F82D7E38BA29}">
    <filterColumn colId="1">
      <customFilters>
        <customFilter operator="greaterThanOrEqual" val="0"/>
      </customFilters>
    </filterColumn>
    <sortState xmlns:xlrd2="http://schemas.microsoft.com/office/spreadsheetml/2017/richdata2" ref="A2:H1137">
      <sortCondition ref="D1:D1139"/>
    </sortState>
  </autoFilter>
  <phoneticPr fontId="3"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806BED-805C-4BD4-BB2A-12BBAE63157E}">
  <sheetPr filterMode="1"/>
  <dimension ref="A1:H1710"/>
  <sheetViews>
    <sheetView workbookViewId="0">
      <selection activeCell="O557" sqref="O557"/>
    </sheetView>
  </sheetViews>
  <sheetFormatPr defaultRowHeight="13.8"/>
  <cols>
    <col min="1" max="7" width="13.5546875" customWidth="1"/>
    <col min="8" max="8" width="70.33203125" customWidth="1"/>
  </cols>
  <sheetData>
    <row r="1" spans="1:8">
      <c r="A1" s="2" t="s">
        <v>3117</v>
      </c>
      <c r="B1" s="2" t="s">
        <v>0</v>
      </c>
      <c r="C1" s="2" t="s">
        <v>3118</v>
      </c>
      <c r="D1" s="2" t="s">
        <v>3119</v>
      </c>
      <c r="E1" s="2" t="s">
        <v>1</v>
      </c>
      <c r="F1" s="2" t="s">
        <v>2</v>
      </c>
      <c r="G1" s="2" t="s">
        <v>3</v>
      </c>
      <c r="H1" s="2" t="s">
        <v>4</v>
      </c>
    </row>
    <row r="2" spans="1:8" hidden="1">
      <c r="A2" t="s">
        <v>1045</v>
      </c>
      <c r="B2">
        <v>-5.2935993718288703</v>
      </c>
      <c r="C2">
        <v>8104.8768296092403</v>
      </c>
      <c r="D2">
        <v>8.8124368414642501E-6</v>
      </c>
      <c r="E2">
        <v>1.5060454562062399E-2</v>
      </c>
      <c r="F2">
        <v>1</v>
      </c>
      <c r="H2" t="s">
        <v>1046</v>
      </c>
    </row>
    <row r="3" spans="1:8" hidden="1">
      <c r="A3" t="s">
        <v>666</v>
      </c>
      <c r="B3">
        <v>-1.9668331360647999</v>
      </c>
      <c r="C3">
        <v>1379.5552509938</v>
      </c>
      <c r="D3">
        <v>9.6434517465150596E-5</v>
      </c>
      <c r="E3">
        <v>4.1498012176079097E-2</v>
      </c>
      <c r="F3">
        <v>2</v>
      </c>
      <c r="G3" t="s">
        <v>667</v>
      </c>
      <c r="H3" t="s">
        <v>668</v>
      </c>
    </row>
    <row r="4" spans="1:8" hidden="1">
      <c r="A4" t="s">
        <v>349</v>
      </c>
      <c r="B4">
        <v>-3.2071579076412902</v>
      </c>
      <c r="C4">
        <v>1874.83885948737</v>
      </c>
      <c r="D4">
        <v>7.1726317063426699E-5</v>
      </c>
      <c r="E4">
        <v>4.1498012176079097E-2</v>
      </c>
      <c r="F4">
        <v>3</v>
      </c>
      <c r="G4" t="s">
        <v>350</v>
      </c>
      <c r="H4" t="s">
        <v>351</v>
      </c>
    </row>
    <row r="5" spans="1:8" hidden="1">
      <c r="A5" t="s">
        <v>215</v>
      </c>
      <c r="B5">
        <v>-2.6507645591169</v>
      </c>
      <c r="C5">
        <v>1491.0727978699499</v>
      </c>
      <c r="D5">
        <v>9.7128173612824105E-5</v>
      </c>
      <c r="E5">
        <v>4.1498012176079097E-2</v>
      </c>
      <c r="F5">
        <v>4</v>
      </c>
      <c r="H5" t="s">
        <v>216</v>
      </c>
    </row>
    <row r="6" spans="1:8" hidden="1">
      <c r="A6" t="s">
        <v>227</v>
      </c>
      <c r="B6">
        <v>-3.7958592832197802</v>
      </c>
      <c r="C6">
        <v>1044.9608733904099</v>
      </c>
      <c r="D6">
        <v>2.1925954581808701E-4</v>
      </c>
      <c r="E6">
        <v>5.5359178268847599E-2</v>
      </c>
      <c r="F6">
        <v>5</v>
      </c>
      <c r="G6" t="s">
        <v>228</v>
      </c>
      <c r="H6" t="s">
        <v>229</v>
      </c>
    </row>
    <row r="7" spans="1:8" hidden="1">
      <c r="A7" t="s">
        <v>2748</v>
      </c>
      <c r="B7">
        <v>-3.3692338096657202</v>
      </c>
      <c r="C7">
        <v>851.87364723186204</v>
      </c>
      <c r="D7">
        <v>2.26749121054379E-4</v>
      </c>
      <c r="E7">
        <v>5.5359178268847599E-2</v>
      </c>
      <c r="F7">
        <v>6</v>
      </c>
      <c r="G7" t="s">
        <v>2749</v>
      </c>
      <c r="H7" t="s">
        <v>2750</v>
      </c>
    </row>
    <row r="8" spans="1:8" hidden="1">
      <c r="A8" t="s">
        <v>2572</v>
      </c>
      <c r="B8">
        <v>-2.3882705897160599</v>
      </c>
      <c r="C8">
        <v>1141.64581160227</v>
      </c>
      <c r="D8">
        <v>2.1231212629910999E-4</v>
      </c>
      <c r="E8">
        <v>5.5359178268847599E-2</v>
      </c>
      <c r="F8">
        <v>7</v>
      </c>
      <c r="G8" t="s">
        <v>2573</v>
      </c>
      <c r="H8" t="s">
        <v>2574</v>
      </c>
    </row>
    <row r="9" spans="1:8">
      <c r="A9" s="8" t="s">
        <v>19</v>
      </c>
      <c r="B9" s="8">
        <v>2.4368301897001601</v>
      </c>
      <c r="C9" s="8">
        <v>507.19583100306102</v>
      </c>
      <c r="D9" s="8">
        <v>5.4695063729731403E-4</v>
      </c>
      <c r="E9" s="8">
        <v>6.4381812839748795E-2</v>
      </c>
      <c r="F9" s="8">
        <v>158</v>
      </c>
      <c r="G9" s="8"/>
      <c r="H9" s="8" t="s">
        <v>20</v>
      </c>
    </row>
    <row r="10" spans="1:8" hidden="1">
      <c r="A10" t="s">
        <v>3120</v>
      </c>
      <c r="B10">
        <v>-4.6438561897747199</v>
      </c>
      <c r="C10">
        <v>294.20661323451202</v>
      </c>
      <c r="D10">
        <v>6.5637646515678298E-3</v>
      </c>
      <c r="E10">
        <v>6.4381812839748795E-2</v>
      </c>
      <c r="F10">
        <v>9</v>
      </c>
      <c r="H10" t="s">
        <v>3121</v>
      </c>
    </row>
    <row r="11" spans="1:8" hidden="1">
      <c r="A11" t="s">
        <v>595</v>
      </c>
      <c r="B11">
        <v>-0.95034211369268795</v>
      </c>
      <c r="C11">
        <v>92.355171738375503</v>
      </c>
      <c r="D11">
        <v>4.6396764969205001E-3</v>
      </c>
      <c r="E11">
        <v>6.4381812839748795E-2</v>
      </c>
      <c r="F11">
        <v>10</v>
      </c>
      <c r="G11" t="s">
        <v>596</v>
      </c>
      <c r="H11" t="s">
        <v>597</v>
      </c>
    </row>
    <row r="12" spans="1:8">
      <c r="A12" s="8" t="s">
        <v>140</v>
      </c>
      <c r="B12" s="8">
        <v>2.9385994553358601</v>
      </c>
      <c r="C12" s="8">
        <v>454.19039559792998</v>
      </c>
      <c r="D12" s="8">
        <v>5.50127203371462E-4</v>
      </c>
      <c r="E12" s="8">
        <v>6.4381812839748795E-2</v>
      </c>
      <c r="F12" s="8">
        <v>63</v>
      </c>
      <c r="G12" s="8" t="s">
        <v>141</v>
      </c>
      <c r="H12" s="8" t="s">
        <v>142</v>
      </c>
    </row>
    <row r="13" spans="1:8" hidden="1">
      <c r="A13" t="s">
        <v>3122</v>
      </c>
      <c r="B13">
        <v>-5.8328900141647404</v>
      </c>
      <c r="C13">
        <v>908.34775385597095</v>
      </c>
      <c r="D13">
        <v>2.5173744610112198E-3</v>
      </c>
      <c r="E13">
        <v>6.4381812839748795E-2</v>
      </c>
      <c r="F13">
        <v>12</v>
      </c>
      <c r="H13" t="s">
        <v>3123</v>
      </c>
    </row>
    <row r="14" spans="1:8" hidden="1">
      <c r="A14" t="s">
        <v>3124</v>
      </c>
      <c r="B14">
        <v>-4.6438561897747199</v>
      </c>
      <c r="C14">
        <v>294.20661323451202</v>
      </c>
      <c r="D14">
        <v>6.5637646515678298E-3</v>
      </c>
      <c r="E14">
        <v>6.4381812839748795E-2</v>
      </c>
      <c r="F14">
        <v>13</v>
      </c>
      <c r="G14" t="s">
        <v>3125</v>
      </c>
      <c r="H14" t="s">
        <v>3126</v>
      </c>
    </row>
    <row r="15" spans="1:8" hidden="1">
      <c r="A15" t="s">
        <v>57</v>
      </c>
      <c r="B15">
        <v>-2.77633704133715</v>
      </c>
      <c r="C15">
        <v>329.44927552283099</v>
      </c>
      <c r="D15">
        <v>9.4280996525530599E-4</v>
      </c>
      <c r="E15">
        <v>6.4381812839748795E-2</v>
      </c>
      <c r="F15">
        <v>14</v>
      </c>
      <c r="G15" t="s">
        <v>58</v>
      </c>
      <c r="H15" t="s">
        <v>59</v>
      </c>
    </row>
    <row r="16" spans="1:8" hidden="1">
      <c r="A16" t="s">
        <v>1108</v>
      </c>
      <c r="B16">
        <v>-1.6959938131098999</v>
      </c>
      <c r="C16">
        <v>101.08052455225599</v>
      </c>
      <c r="D16">
        <v>4.8006723951406699E-3</v>
      </c>
      <c r="E16">
        <v>6.4381812839748795E-2</v>
      </c>
      <c r="F16">
        <v>15</v>
      </c>
      <c r="G16" t="s">
        <v>928</v>
      </c>
      <c r="H16" t="s">
        <v>1109</v>
      </c>
    </row>
    <row r="17" spans="1:8" hidden="1">
      <c r="A17" t="s">
        <v>161</v>
      </c>
      <c r="B17">
        <v>-2.6604527003054201</v>
      </c>
      <c r="C17">
        <v>79.798676731377398</v>
      </c>
      <c r="D17">
        <v>5.5611373729276903E-3</v>
      </c>
      <c r="E17">
        <v>6.4381812839748795E-2</v>
      </c>
      <c r="F17">
        <v>16</v>
      </c>
      <c r="H17" t="s">
        <v>162</v>
      </c>
    </row>
    <row r="18" spans="1:8" hidden="1">
      <c r="A18" t="s">
        <v>802</v>
      </c>
      <c r="B18">
        <v>-3.2653445665209899</v>
      </c>
      <c r="C18">
        <v>102.518873395063</v>
      </c>
      <c r="D18">
        <v>4.0750166861847096E-3</v>
      </c>
      <c r="E18">
        <v>6.4381812839748795E-2</v>
      </c>
      <c r="F18">
        <v>17</v>
      </c>
      <c r="G18" t="s">
        <v>803</v>
      </c>
      <c r="H18" t="s">
        <v>804</v>
      </c>
    </row>
    <row r="19" spans="1:8" hidden="1">
      <c r="A19" t="s">
        <v>616</v>
      </c>
      <c r="B19">
        <v>-3.7801485520927698</v>
      </c>
      <c r="C19">
        <v>153.40971714709599</v>
      </c>
      <c r="D19">
        <v>2.4637964902634898E-3</v>
      </c>
      <c r="E19">
        <v>6.4381812839748795E-2</v>
      </c>
      <c r="F19">
        <v>18</v>
      </c>
      <c r="G19" t="s">
        <v>617</v>
      </c>
      <c r="H19" t="s">
        <v>618</v>
      </c>
    </row>
    <row r="20" spans="1:8">
      <c r="A20" s="8" t="s">
        <v>37</v>
      </c>
      <c r="B20" s="8">
        <v>2.2210177713602302</v>
      </c>
      <c r="C20" s="8">
        <v>425.76451712928599</v>
      </c>
      <c r="D20" s="8">
        <v>6.8221907388390504E-4</v>
      </c>
      <c r="E20" s="8">
        <v>6.4381812839748795E-2</v>
      </c>
      <c r="F20" s="8">
        <v>135</v>
      </c>
      <c r="G20" s="8"/>
      <c r="H20" s="8" t="s">
        <v>38</v>
      </c>
    </row>
    <row r="21" spans="1:8">
      <c r="A21" s="8" t="s">
        <v>106</v>
      </c>
      <c r="B21" s="8">
        <v>2.37782642018177</v>
      </c>
      <c r="C21" s="8">
        <v>322.97598153375799</v>
      </c>
      <c r="D21" s="8">
        <v>9.6669036276896805E-4</v>
      </c>
      <c r="E21" s="8">
        <v>6.4381812839748795E-2</v>
      </c>
      <c r="F21" s="8">
        <v>136</v>
      </c>
      <c r="G21" s="8" t="s">
        <v>107</v>
      </c>
      <c r="H21" s="8" t="s">
        <v>108</v>
      </c>
    </row>
    <row r="22" spans="1:8" hidden="1">
      <c r="A22" t="s">
        <v>1521</v>
      </c>
      <c r="B22">
        <v>-4.6438561897747199</v>
      </c>
      <c r="C22">
        <v>294.20661323451202</v>
      </c>
      <c r="D22">
        <v>6.5637646515678298E-3</v>
      </c>
      <c r="E22">
        <v>6.4381812839748795E-2</v>
      </c>
      <c r="F22">
        <v>21</v>
      </c>
      <c r="G22" t="s">
        <v>1522</v>
      </c>
      <c r="H22" t="s">
        <v>1523</v>
      </c>
    </row>
    <row r="23" spans="1:8" hidden="1">
      <c r="A23" t="s">
        <v>316</v>
      </c>
      <c r="B23">
        <v>-3.28958079746808</v>
      </c>
      <c r="C23">
        <v>126.392065216687</v>
      </c>
      <c r="D23">
        <v>3.1390846783266001E-3</v>
      </c>
      <c r="E23">
        <v>6.4381812839748795E-2</v>
      </c>
      <c r="F23">
        <v>22</v>
      </c>
      <c r="G23" t="s">
        <v>317</v>
      </c>
      <c r="H23" t="s">
        <v>318</v>
      </c>
    </row>
    <row r="24" spans="1:8" hidden="1">
      <c r="A24" t="s">
        <v>3127</v>
      </c>
      <c r="B24">
        <v>-6.1898245588800203</v>
      </c>
      <c r="C24">
        <v>1137.4382389203399</v>
      </c>
      <c r="D24">
        <v>2.0787677635493202E-3</v>
      </c>
      <c r="E24">
        <v>6.4381812839748795E-2</v>
      </c>
      <c r="F24">
        <v>23</v>
      </c>
      <c r="H24" t="s">
        <v>3128</v>
      </c>
    </row>
    <row r="25" spans="1:8">
      <c r="A25" s="8" t="s">
        <v>60</v>
      </c>
      <c r="B25" s="8">
        <v>2.1793236994445602</v>
      </c>
      <c r="C25" s="8">
        <v>387.41766466568203</v>
      </c>
      <c r="D25" s="8">
        <v>1.1120320634169501E-3</v>
      </c>
      <c r="E25" s="8">
        <v>6.4381812839748795E-2</v>
      </c>
      <c r="F25" s="8">
        <v>19</v>
      </c>
      <c r="G25" s="8"/>
      <c r="H25" s="8" t="s">
        <v>61</v>
      </c>
    </row>
    <row r="26" spans="1:8" hidden="1">
      <c r="A26" t="s">
        <v>487</v>
      </c>
      <c r="B26">
        <v>-1.8744691179161399</v>
      </c>
      <c r="C26">
        <v>73.326317782200107</v>
      </c>
      <c r="D26">
        <v>6.1741953525666299E-3</v>
      </c>
      <c r="E26">
        <v>6.4381812839748795E-2</v>
      </c>
      <c r="F26">
        <v>25</v>
      </c>
      <c r="G26" t="s">
        <v>488</v>
      </c>
      <c r="H26" t="s">
        <v>489</v>
      </c>
    </row>
    <row r="27" spans="1:8" hidden="1">
      <c r="A27" t="s">
        <v>3129</v>
      </c>
      <c r="B27">
        <v>-5.6147098441152101</v>
      </c>
      <c r="C27">
        <v>765.40480183471698</v>
      </c>
      <c r="D27">
        <v>2.91224040229868E-3</v>
      </c>
      <c r="E27">
        <v>6.4381812839748795E-2</v>
      </c>
      <c r="F27">
        <v>26</v>
      </c>
      <c r="G27" t="s">
        <v>3130</v>
      </c>
      <c r="H27" t="s">
        <v>3131</v>
      </c>
    </row>
    <row r="28" spans="1:8" hidden="1">
      <c r="A28" t="s">
        <v>472</v>
      </c>
      <c r="B28">
        <v>-1.8702660703959799</v>
      </c>
      <c r="C28">
        <v>82.337879100605605</v>
      </c>
      <c r="D28">
        <v>5.34959804271091E-3</v>
      </c>
      <c r="E28">
        <v>6.4381812839748795E-2</v>
      </c>
      <c r="F28">
        <v>27</v>
      </c>
      <c r="G28" t="s">
        <v>473</v>
      </c>
      <c r="H28" t="s">
        <v>474</v>
      </c>
    </row>
    <row r="29" spans="1:8" hidden="1">
      <c r="A29" t="s">
        <v>3132</v>
      </c>
      <c r="B29">
        <v>-7.0112272554232504</v>
      </c>
      <c r="C29">
        <v>2636.3300863785098</v>
      </c>
      <c r="D29">
        <v>1.01602509749189E-3</v>
      </c>
      <c r="E29">
        <v>6.4381812839748795E-2</v>
      </c>
      <c r="F29">
        <v>28</v>
      </c>
      <c r="H29" t="s">
        <v>3133</v>
      </c>
    </row>
    <row r="30" spans="1:8" hidden="1">
      <c r="A30" t="s">
        <v>598</v>
      </c>
      <c r="B30">
        <v>-2.4232114307245398</v>
      </c>
      <c r="C30">
        <v>71.682206332132793</v>
      </c>
      <c r="D30">
        <v>6.3494999180399997E-3</v>
      </c>
      <c r="E30">
        <v>6.4381812839748795E-2</v>
      </c>
      <c r="F30">
        <v>29</v>
      </c>
      <c r="G30" t="s">
        <v>599</v>
      </c>
      <c r="H30" t="s">
        <v>600</v>
      </c>
    </row>
    <row r="31" spans="1:8" hidden="1">
      <c r="A31" t="s">
        <v>3134</v>
      </c>
      <c r="B31">
        <v>-6.6582114827517902</v>
      </c>
      <c r="C31">
        <v>985.27532911023502</v>
      </c>
      <c r="D31">
        <v>3.84732252072047E-3</v>
      </c>
      <c r="E31">
        <v>6.4381812839748795E-2</v>
      </c>
      <c r="F31">
        <v>30</v>
      </c>
      <c r="G31" t="s">
        <v>3135</v>
      </c>
      <c r="H31" t="s">
        <v>3136</v>
      </c>
    </row>
    <row r="32" spans="1:8" hidden="1">
      <c r="A32" t="s">
        <v>490</v>
      </c>
      <c r="B32">
        <v>-1.79750713610126</v>
      </c>
      <c r="C32">
        <v>77.359903488008598</v>
      </c>
      <c r="D32">
        <v>5.7788291093957703E-3</v>
      </c>
      <c r="E32">
        <v>6.4381812839748795E-2</v>
      </c>
      <c r="F32">
        <v>31</v>
      </c>
      <c r="G32" t="s">
        <v>491</v>
      </c>
      <c r="H32" t="s">
        <v>492</v>
      </c>
    </row>
    <row r="33" spans="1:8" hidden="1">
      <c r="A33" t="s">
        <v>1021</v>
      </c>
      <c r="B33">
        <v>-2.7608123361205701</v>
      </c>
      <c r="C33">
        <v>328.067737536175</v>
      </c>
      <c r="D33">
        <v>8.3876179704966199E-4</v>
      </c>
      <c r="E33">
        <v>6.4381812839748795E-2</v>
      </c>
      <c r="F33">
        <v>32</v>
      </c>
      <c r="G33" t="s">
        <v>1022</v>
      </c>
      <c r="H33" t="s">
        <v>1023</v>
      </c>
    </row>
    <row r="34" spans="1:8">
      <c r="A34" s="8" t="s">
        <v>694</v>
      </c>
      <c r="B34" s="8">
        <v>3.3058084295240899</v>
      </c>
      <c r="C34" s="8">
        <v>288.51299507728498</v>
      </c>
      <c r="D34" s="8">
        <v>1.1143748966509399E-3</v>
      </c>
      <c r="E34" s="8">
        <v>6.4381812839748795E-2</v>
      </c>
      <c r="F34" s="8">
        <v>46</v>
      </c>
      <c r="G34" s="8"/>
      <c r="H34" s="8" t="s">
        <v>695</v>
      </c>
    </row>
    <row r="35" spans="1:8">
      <c r="A35" s="8" t="s">
        <v>165</v>
      </c>
      <c r="B35" s="8">
        <v>7.67948009950545</v>
      </c>
      <c r="C35" s="8">
        <v>3365.1927166160199</v>
      </c>
      <c r="D35" s="8">
        <v>1.4721871505146099E-3</v>
      </c>
      <c r="E35" s="8">
        <v>6.4381812839748795E-2</v>
      </c>
      <c r="F35" s="8">
        <v>24</v>
      </c>
      <c r="G35" s="8" t="s">
        <v>166</v>
      </c>
      <c r="H35" s="8" t="s">
        <v>167</v>
      </c>
    </row>
    <row r="36" spans="1:8" hidden="1">
      <c r="A36" t="s">
        <v>1591</v>
      </c>
      <c r="B36">
        <v>-5.2705289423807198</v>
      </c>
      <c r="C36">
        <v>71.274546556718093</v>
      </c>
      <c r="D36">
        <v>6.3943499945367504E-3</v>
      </c>
      <c r="E36">
        <v>6.4381812839748795E-2</v>
      </c>
      <c r="F36">
        <v>35</v>
      </c>
      <c r="G36" t="s">
        <v>1592</v>
      </c>
      <c r="H36" t="s">
        <v>1593</v>
      </c>
    </row>
    <row r="37" spans="1:8" hidden="1">
      <c r="A37" t="s">
        <v>493</v>
      </c>
      <c r="B37">
        <v>-2.4278615396364298</v>
      </c>
      <c r="C37">
        <v>118.633564733328</v>
      </c>
      <c r="D37">
        <v>3.3973385826966802E-3</v>
      </c>
      <c r="E37">
        <v>6.4381812839748795E-2</v>
      </c>
      <c r="F37">
        <v>36</v>
      </c>
      <c r="G37" t="s">
        <v>494</v>
      </c>
      <c r="H37" t="s">
        <v>495</v>
      </c>
    </row>
    <row r="38" spans="1:8" hidden="1">
      <c r="A38" t="s">
        <v>3137</v>
      </c>
      <c r="B38">
        <v>-4.6438561897747199</v>
      </c>
      <c r="C38">
        <v>294.20661323451202</v>
      </c>
      <c r="D38">
        <v>6.5637646515678298E-3</v>
      </c>
      <c r="E38">
        <v>6.4381812839748795E-2</v>
      </c>
      <c r="F38">
        <v>37</v>
      </c>
      <c r="G38" t="s">
        <v>3138</v>
      </c>
      <c r="H38" t="s">
        <v>3139</v>
      </c>
    </row>
    <row r="39" spans="1:8" hidden="1">
      <c r="A39" t="s">
        <v>3140</v>
      </c>
      <c r="B39">
        <v>-6.4757334309664003</v>
      </c>
      <c r="C39">
        <v>1488.4985066305101</v>
      </c>
      <c r="D39">
        <v>1.6532607526369E-3</v>
      </c>
      <c r="E39">
        <v>6.4381812839748795E-2</v>
      </c>
      <c r="F39">
        <v>38</v>
      </c>
      <c r="G39" t="s">
        <v>3141</v>
      </c>
      <c r="H39" t="s">
        <v>3142</v>
      </c>
    </row>
    <row r="40" spans="1:8" hidden="1">
      <c r="A40" t="s">
        <v>3143</v>
      </c>
      <c r="B40">
        <v>-4.6438561897747199</v>
      </c>
      <c r="C40">
        <v>294.20661323451202</v>
      </c>
      <c r="D40">
        <v>6.5637646515678298E-3</v>
      </c>
      <c r="E40">
        <v>6.4381812839748795E-2</v>
      </c>
      <c r="F40">
        <v>39</v>
      </c>
      <c r="H40" t="s">
        <v>3144</v>
      </c>
    </row>
    <row r="41" spans="1:8" hidden="1">
      <c r="A41" t="s">
        <v>3145</v>
      </c>
      <c r="B41">
        <v>-5.3575520046180802</v>
      </c>
      <c r="C41">
        <v>616.75830976430598</v>
      </c>
      <c r="D41">
        <v>3.49947581985944E-3</v>
      </c>
      <c r="E41">
        <v>6.4381812839748795E-2</v>
      </c>
      <c r="F41">
        <v>40</v>
      </c>
      <c r="G41" t="s">
        <v>3146</v>
      </c>
      <c r="H41" t="s">
        <v>3147</v>
      </c>
    </row>
    <row r="42" spans="1:8">
      <c r="A42" s="8" t="s">
        <v>112</v>
      </c>
      <c r="B42" s="8">
        <v>7.5622424242210702</v>
      </c>
      <c r="C42" s="8">
        <v>2987.8294809957001</v>
      </c>
      <c r="D42" s="8">
        <v>1.6418532917238801E-3</v>
      </c>
      <c r="E42" s="8">
        <v>6.4381812839748795E-2</v>
      </c>
      <c r="F42" s="8">
        <v>151</v>
      </c>
      <c r="G42" s="8" t="s">
        <v>113</v>
      </c>
      <c r="H42" s="8" t="s">
        <v>114</v>
      </c>
    </row>
    <row r="43" spans="1:8" hidden="1">
      <c r="A43" t="s">
        <v>324</v>
      </c>
      <c r="B43">
        <v>-2.4516959698576901</v>
      </c>
      <c r="C43">
        <v>107.0378351473</v>
      </c>
      <c r="D43">
        <v>3.8619955797509799E-3</v>
      </c>
      <c r="E43">
        <v>6.4381812839748795E-2</v>
      </c>
      <c r="F43">
        <v>42</v>
      </c>
      <c r="H43" t="s">
        <v>325</v>
      </c>
    </row>
    <row r="44" spans="1:8" hidden="1">
      <c r="A44" t="s">
        <v>252</v>
      </c>
      <c r="B44">
        <v>-2.0479344770636998</v>
      </c>
      <c r="C44">
        <v>99.010320631105998</v>
      </c>
      <c r="D44">
        <v>4.2553935320466304E-3</v>
      </c>
      <c r="E44">
        <v>6.4381812839748795E-2</v>
      </c>
      <c r="F44">
        <v>43</v>
      </c>
      <c r="G44" t="s">
        <v>253</v>
      </c>
      <c r="H44" t="s">
        <v>254</v>
      </c>
    </row>
    <row r="45" spans="1:8" hidden="1">
      <c r="A45" t="s">
        <v>3148</v>
      </c>
      <c r="B45">
        <v>-4.6438561897747199</v>
      </c>
      <c r="C45">
        <v>294.20661323451202</v>
      </c>
      <c r="D45">
        <v>6.5637646515678298E-3</v>
      </c>
      <c r="E45">
        <v>6.4381812839748795E-2</v>
      </c>
      <c r="F45">
        <v>44</v>
      </c>
      <c r="G45" t="s">
        <v>3149</v>
      </c>
      <c r="H45" t="s">
        <v>3150</v>
      </c>
    </row>
    <row r="46" spans="1:8" hidden="1">
      <c r="A46" t="s">
        <v>1642</v>
      </c>
      <c r="B46">
        <v>-4.6438561897747199</v>
      </c>
      <c r="C46">
        <v>294.20661323451202</v>
      </c>
      <c r="D46">
        <v>6.5637646515678298E-3</v>
      </c>
      <c r="E46">
        <v>6.4381812839748795E-2</v>
      </c>
      <c r="F46">
        <v>45</v>
      </c>
      <c r="H46" t="s">
        <v>1643</v>
      </c>
    </row>
    <row r="47" spans="1:8">
      <c r="A47" s="8" t="s">
        <v>62</v>
      </c>
      <c r="B47" s="8">
        <v>2.5960176892301501</v>
      </c>
      <c r="C47" s="8">
        <v>153.72938451207699</v>
      </c>
      <c r="D47" s="8">
        <v>2.45738369195358E-3</v>
      </c>
      <c r="E47" s="8">
        <v>6.4381812839748795E-2</v>
      </c>
      <c r="F47" s="8">
        <v>20</v>
      </c>
      <c r="G47" s="8" t="s">
        <v>63</v>
      </c>
      <c r="H47" s="8" t="s">
        <v>64</v>
      </c>
    </row>
    <row r="48" spans="1:8" hidden="1">
      <c r="A48" t="s">
        <v>1033</v>
      </c>
      <c r="B48">
        <v>-2.5579954531208902</v>
      </c>
      <c r="C48">
        <v>234.437877201026</v>
      </c>
      <c r="D48">
        <v>2.67892847720294E-3</v>
      </c>
      <c r="E48">
        <v>6.4381812839748795E-2</v>
      </c>
      <c r="F48">
        <v>47</v>
      </c>
      <c r="G48" t="s">
        <v>1034</v>
      </c>
      <c r="H48" t="s">
        <v>1035</v>
      </c>
    </row>
    <row r="49" spans="1:8" hidden="1">
      <c r="A49" t="s">
        <v>3151</v>
      </c>
      <c r="B49">
        <v>-4.6438561897747199</v>
      </c>
      <c r="C49">
        <v>294.20661323451202</v>
      </c>
      <c r="D49">
        <v>6.5637646515678298E-3</v>
      </c>
      <c r="E49">
        <v>6.4381812839748795E-2</v>
      </c>
      <c r="F49">
        <v>48</v>
      </c>
      <c r="G49" t="s">
        <v>3152</v>
      </c>
      <c r="H49" t="s">
        <v>3153</v>
      </c>
    </row>
    <row r="50" spans="1:8" hidden="1">
      <c r="A50" t="s">
        <v>3154</v>
      </c>
      <c r="B50">
        <v>-5.3575520046180802</v>
      </c>
      <c r="C50">
        <v>616.75830976430598</v>
      </c>
      <c r="D50">
        <v>3.49947581985944E-3</v>
      </c>
      <c r="E50">
        <v>6.4381812839748795E-2</v>
      </c>
      <c r="F50">
        <v>49</v>
      </c>
      <c r="H50" t="s">
        <v>3155</v>
      </c>
    </row>
    <row r="51" spans="1:8" hidden="1">
      <c r="A51" t="s">
        <v>3156</v>
      </c>
      <c r="B51">
        <v>-5.3575520046180802</v>
      </c>
      <c r="C51">
        <v>616.75830976430598</v>
      </c>
      <c r="D51">
        <v>3.49947581985944E-3</v>
      </c>
      <c r="E51">
        <v>6.4381812839748795E-2</v>
      </c>
      <c r="F51">
        <v>50</v>
      </c>
      <c r="G51" t="s">
        <v>3157</v>
      </c>
      <c r="H51" t="s">
        <v>3158</v>
      </c>
    </row>
    <row r="52" spans="1:8" hidden="1">
      <c r="A52" t="s">
        <v>3159</v>
      </c>
      <c r="B52">
        <v>-5.3575520046180802</v>
      </c>
      <c r="C52">
        <v>616.75830976430598</v>
      </c>
      <c r="D52">
        <v>3.49947581985944E-3</v>
      </c>
      <c r="E52">
        <v>6.4381812839748795E-2</v>
      </c>
      <c r="F52">
        <v>51</v>
      </c>
      <c r="G52" t="s">
        <v>3160</v>
      </c>
      <c r="H52" t="s">
        <v>3161</v>
      </c>
    </row>
    <row r="53" spans="1:8" hidden="1">
      <c r="A53" t="s">
        <v>3162</v>
      </c>
      <c r="B53">
        <v>-6.4757334309664003</v>
      </c>
      <c r="C53">
        <v>1488.4985066305101</v>
      </c>
      <c r="D53">
        <v>1.6532607526369E-3</v>
      </c>
      <c r="E53">
        <v>6.4381812839748795E-2</v>
      </c>
      <c r="F53">
        <v>52</v>
      </c>
      <c r="H53" t="s">
        <v>3163</v>
      </c>
    </row>
    <row r="54" spans="1:8" hidden="1">
      <c r="A54" t="s">
        <v>639</v>
      </c>
      <c r="B54">
        <v>-3.54814983510343</v>
      </c>
      <c r="C54">
        <v>114.60884389359001</v>
      </c>
      <c r="D54">
        <v>3.5467549945705501E-3</v>
      </c>
      <c r="E54">
        <v>6.4381812839748795E-2</v>
      </c>
      <c r="F54">
        <v>53</v>
      </c>
      <c r="H54" t="s">
        <v>640</v>
      </c>
    </row>
    <row r="55" spans="1:8" hidden="1">
      <c r="A55" t="s">
        <v>67</v>
      </c>
      <c r="B55">
        <v>-1.65367525080517</v>
      </c>
      <c r="C55">
        <v>242.32522732995301</v>
      </c>
      <c r="D55">
        <v>1.3880303214690701E-3</v>
      </c>
      <c r="E55">
        <v>6.4381812839748795E-2</v>
      </c>
      <c r="F55">
        <v>54</v>
      </c>
      <c r="G55" t="s">
        <v>68</v>
      </c>
      <c r="H55" t="s">
        <v>69</v>
      </c>
    </row>
    <row r="56" spans="1:8" hidden="1">
      <c r="A56" t="s">
        <v>733</v>
      </c>
      <c r="B56">
        <v>-3.2805468062947001</v>
      </c>
      <c r="C56">
        <v>116.250305523732</v>
      </c>
      <c r="D56">
        <v>3.4844227153518E-3</v>
      </c>
      <c r="E56">
        <v>6.4381812839748795E-2</v>
      </c>
      <c r="F56">
        <v>55</v>
      </c>
      <c r="H56" t="s">
        <v>734</v>
      </c>
    </row>
    <row r="57" spans="1:8" hidden="1">
      <c r="A57" t="s">
        <v>825</v>
      </c>
      <c r="B57">
        <v>-2.70895121799661</v>
      </c>
      <c r="C57">
        <v>82.336437956690304</v>
      </c>
      <c r="D57">
        <v>5.3497140102739702E-3</v>
      </c>
      <c r="E57">
        <v>6.4381812839748795E-2</v>
      </c>
      <c r="F57">
        <v>56</v>
      </c>
      <c r="G57" t="s">
        <v>826</v>
      </c>
      <c r="H57" t="s">
        <v>827</v>
      </c>
    </row>
    <row r="58" spans="1:8">
      <c r="A58" s="8" t="s">
        <v>109</v>
      </c>
      <c r="B58" s="8">
        <v>5.8328900141647404</v>
      </c>
      <c r="C58" s="8">
        <v>909.435078198121</v>
      </c>
      <c r="D58" s="8">
        <v>2.5148126595804102E-3</v>
      </c>
      <c r="E58" s="8">
        <v>6.4381812839748795E-2</v>
      </c>
      <c r="F58" s="8">
        <v>148</v>
      </c>
      <c r="G58" s="8" t="s">
        <v>110</v>
      </c>
      <c r="H58" s="8" t="s">
        <v>111</v>
      </c>
    </row>
    <row r="59" spans="1:8" hidden="1">
      <c r="A59" t="s">
        <v>3164</v>
      </c>
      <c r="B59">
        <v>-5.0443941193584498</v>
      </c>
      <c r="C59">
        <v>463.75417049568898</v>
      </c>
      <c r="D59">
        <v>4.4595259530507102E-3</v>
      </c>
      <c r="E59">
        <v>6.4381812839748795E-2</v>
      </c>
      <c r="F59">
        <v>58</v>
      </c>
      <c r="G59" t="s">
        <v>3165</v>
      </c>
      <c r="H59" t="s">
        <v>3166</v>
      </c>
    </row>
    <row r="60" spans="1:8" hidden="1">
      <c r="A60" t="s">
        <v>331</v>
      </c>
      <c r="B60">
        <v>-2.5124500009367901</v>
      </c>
      <c r="C60">
        <v>248.48631241506601</v>
      </c>
      <c r="D60">
        <v>1.3448753374271101E-3</v>
      </c>
      <c r="E60">
        <v>6.4381812839748795E-2</v>
      </c>
      <c r="F60">
        <v>59</v>
      </c>
      <c r="H60" t="s">
        <v>332</v>
      </c>
    </row>
    <row r="61" spans="1:8" hidden="1">
      <c r="A61" t="s">
        <v>183</v>
      </c>
      <c r="B61">
        <v>-2.4541758931858002</v>
      </c>
      <c r="C61">
        <v>478.64503940244299</v>
      </c>
      <c r="D61">
        <v>5.8847635279251698E-4</v>
      </c>
      <c r="E61">
        <v>6.4381812839748795E-2</v>
      </c>
      <c r="F61">
        <v>60</v>
      </c>
      <c r="G61" t="s">
        <v>184</v>
      </c>
      <c r="H61" t="s">
        <v>185</v>
      </c>
    </row>
    <row r="62" spans="1:8">
      <c r="A62" s="8" t="s">
        <v>42</v>
      </c>
      <c r="B62" s="8">
        <v>2.0541334371334798</v>
      </c>
      <c r="C62" s="8">
        <v>148.65366533345801</v>
      </c>
      <c r="D62" s="8">
        <v>2.5628636448253102E-3</v>
      </c>
      <c r="E62" s="8">
        <v>6.4381812839748795E-2</v>
      </c>
      <c r="F62" s="8">
        <v>11</v>
      </c>
      <c r="G62" s="8" t="s">
        <v>43</v>
      </c>
      <c r="H62" s="8" t="s">
        <v>44</v>
      </c>
    </row>
    <row r="63" spans="1:8" hidden="1">
      <c r="A63" t="s">
        <v>828</v>
      </c>
      <c r="B63">
        <v>-1.97312429400861</v>
      </c>
      <c r="C63">
        <v>81.786085366082105</v>
      </c>
      <c r="D63">
        <v>5.3943314860637097E-3</v>
      </c>
      <c r="E63">
        <v>6.4381812839748795E-2</v>
      </c>
      <c r="F63">
        <v>62</v>
      </c>
      <c r="G63" t="s">
        <v>829</v>
      </c>
      <c r="H63" t="s">
        <v>830</v>
      </c>
    </row>
    <row r="64" spans="1:8">
      <c r="A64" s="8" t="s">
        <v>2966</v>
      </c>
      <c r="B64" s="8">
        <v>2.5579954531208902</v>
      </c>
      <c r="C64" s="8">
        <v>238.531167397856</v>
      </c>
      <c r="D64" s="8">
        <v>2.67892847720294E-3</v>
      </c>
      <c r="E64" s="8">
        <v>6.4381812839748795E-2</v>
      </c>
      <c r="F64" s="8">
        <v>118</v>
      </c>
      <c r="G64" s="8" t="s">
        <v>2967</v>
      </c>
      <c r="H64" s="8" t="s">
        <v>2968</v>
      </c>
    </row>
    <row r="65" spans="1:8" hidden="1">
      <c r="A65" t="s">
        <v>143</v>
      </c>
      <c r="B65">
        <v>-1.55551872282867</v>
      </c>
      <c r="C65">
        <v>125.694689647602</v>
      </c>
      <c r="D65">
        <v>3.8105227353329302E-3</v>
      </c>
      <c r="E65">
        <v>6.4381812839748795E-2</v>
      </c>
      <c r="F65">
        <v>64</v>
      </c>
      <c r="G65" t="s">
        <v>144</v>
      </c>
      <c r="H65" t="s">
        <v>145</v>
      </c>
    </row>
    <row r="66" spans="1:8" hidden="1">
      <c r="A66" t="s">
        <v>381</v>
      </c>
      <c r="B66">
        <v>-1.9777471931528701</v>
      </c>
      <c r="C66">
        <v>81.229695367096795</v>
      </c>
      <c r="D66">
        <v>5.4401195362498798E-3</v>
      </c>
      <c r="E66">
        <v>6.4381812839748795E-2</v>
      </c>
      <c r="F66">
        <v>65</v>
      </c>
      <c r="G66" t="s">
        <v>382</v>
      </c>
      <c r="H66" t="s">
        <v>383</v>
      </c>
    </row>
    <row r="67" spans="1:8" hidden="1">
      <c r="A67" t="s">
        <v>3167</v>
      </c>
      <c r="B67">
        <v>-5.3575520046180802</v>
      </c>
      <c r="C67">
        <v>616.75830976430598</v>
      </c>
      <c r="D67">
        <v>3.49947581985944E-3</v>
      </c>
      <c r="E67">
        <v>6.4381812839748795E-2</v>
      </c>
      <c r="F67">
        <v>66</v>
      </c>
      <c r="H67" t="s">
        <v>3168</v>
      </c>
    </row>
    <row r="68" spans="1:8" hidden="1">
      <c r="A68" t="s">
        <v>738</v>
      </c>
      <c r="B68">
        <v>-1.1019840322902299</v>
      </c>
      <c r="C68">
        <v>105.147996394899</v>
      </c>
      <c r="D68">
        <v>3.9486025411640301E-3</v>
      </c>
      <c r="E68">
        <v>6.4381812839748795E-2</v>
      </c>
      <c r="F68">
        <v>67</v>
      </c>
      <c r="G68" t="s">
        <v>739</v>
      </c>
      <c r="H68" t="s">
        <v>740</v>
      </c>
    </row>
    <row r="69" spans="1:8" hidden="1">
      <c r="A69" t="s">
        <v>146</v>
      </c>
      <c r="B69">
        <v>-1.1488633859144799</v>
      </c>
      <c r="C69">
        <v>215.85334038008301</v>
      </c>
      <c r="D69">
        <v>4.1309435382742002E-3</v>
      </c>
      <c r="E69">
        <v>6.4381812839748795E-2</v>
      </c>
      <c r="F69">
        <v>68</v>
      </c>
      <c r="G69" t="s">
        <v>147</v>
      </c>
      <c r="H69" t="s">
        <v>148</v>
      </c>
    </row>
    <row r="70" spans="1:8">
      <c r="A70" s="8" t="s">
        <v>2095</v>
      </c>
      <c r="B70" s="8">
        <v>1.92139016530363</v>
      </c>
      <c r="C70" s="8">
        <v>142.95882110746101</v>
      </c>
      <c r="D70" s="8">
        <v>2.6912338031581701E-3</v>
      </c>
      <c r="E70" s="8">
        <v>6.4381812839748795E-2</v>
      </c>
      <c r="F70" s="8">
        <v>122</v>
      </c>
      <c r="G70" s="8" t="s">
        <v>2096</v>
      </c>
      <c r="H70" s="8" t="s">
        <v>2097</v>
      </c>
    </row>
    <row r="71" spans="1:8" hidden="1">
      <c r="A71" t="s">
        <v>3169</v>
      </c>
      <c r="B71">
        <v>-6.8703647195834003</v>
      </c>
      <c r="C71">
        <v>1284.73187667756</v>
      </c>
      <c r="D71">
        <v>3.1384628907526598E-3</v>
      </c>
      <c r="E71">
        <v>6.4381812839748795E-2</v>
      </c>
      <c r="F71">
        <v>70</v>
      </c>
      <c r="G71" t="s">
        <v>3170</v>
      </c>
      <c r="H71" t="s">
        <v>3171</v>
      </c>
    </row>
    <row r="72" spans="1:8" hidden="1">
      <c r="A72" t="s">
        <v>3172</v>
      </c>
      <c r="B72">
        <v>-5.0443941193584498</v>
      </c>
      <c r="C72">
        <v>463.75417049568898</v>
      </c>
      <c r="D72">
        <v>4.4595259530507102E-3</v>
      </c>
      <c r="E72">
        <v>6.4381812839748795E-2</v>
      </c>
      <c r="F72">
        <v>71</v>
      </c>
      <c r="G72" t="s">
        <v>3173</v>
      </c>
      <c r="H72" t="s">
        <v>3174</v>
      </c>
    </row>
    <row r="73" spans="1:8">
      <c r="A73" s="8" t="s">
        <v>50</v>
      </c>
      <c r="B73" s="8">
        <v>6.9657842846620897</v>
      </c>
      <c r="C73" s="8">
        <v>1539.81529163968</v>
      </c>
      <c r="D73" s="8">
        <v>2.7311640143430501E-3</v>
      </c>
      <c r="E73" s="8">
        <v>6.4381812839748795E-2</v>
      </c>
      <c r="F73" s="8">
        <v>90</v>
      </c>
      <c r="G73" s="8" t="s">
        <v>51</v>
      </c>
      <c r="H73" s="8" t="s">
        <v>52</v>
      </c>
    </row>
    <row r="74" spans="1:8">
      <c r="A74" s="8" t="s">
        <v>1371</v>
      </c>
      <c r="B74" s="8">
        <v>5.6147098441152101</v>
      </c>
      <c r="C74" s="8">
        <v>787.96604960488696</v>
      </c>
      <c r="D74" s="8">
        <v>2.84113710662676E-3</v>
      </c>
      <c r="E74" s="8">
        <v>6.4381812839748795E-2</v>
      </c>
      <c r="F74" s="8">
        <v>34</v>
      </c>
      <c r="G74" s="8" t="s">
        <v>1372</v>
      </c>
      <c r="H74" s="8" t="s">
        <v>1373</v>
      </c>
    </row>
    <row r="75" spans="1:8" hidden="1">
      <c r="A75" t="s">
        <v>75</v>
      </c>
      <c r="B75">
        <v>-3.29531223887619</v>
      </c>
      <c r="C75">
        <v>118.994806829936</v>
      </c>
      <c r="D75">
        <v>3.3844780626451801E-3</v>
      </c>
      <c r="E75">
        <v>6.4381812839748795E-2</v>
      </c>
      <c r="F75">
        <v>74</v>
      </c>
      <c r="H75" t="s">
        <v>76</v>
      </c>
    </row>
    <row r="76" spans="1:8" hidden="1">
      <c r="A76" t="s">
        <v>149</v>
      </c>
      <c r="B76">
        <v>-2.68858513179531</v>
      </c>
      <c r="C76">
        <v>218.08072312126799</v>
      </c>
      <c r="D76">
        <v>1.58474830260278E-3</v>
      </c>
      <c r="E76">
        <v>6.4381812839748795E-2</v>
      </c>
      <c r="F76">
        <v>75</v>
      </c>
      <c r="H76" t="s">
        <v>150</v>
      </c>
    </row>
    <row r="77" spans="1:8" hidden="1">
      <c r="A77" t="s">
        <v>267</v>
      </c>
      <c r="B77">
        <v>-2.70153807757054</v>
      </c>
      <c r="C77">
        <v>96.325740291675402</v>
      </c>
      <c r="D77">
        <v>4.40331052058506E-3</v>
      </c>
      <c r="E77">
        <v>6.4381812839748795E-2</v>
      </c>
      <c r="F77">
        <v>76</v>
      </c>
      <c r="H77" t="s">
        <v>268</v>
      </c>
    </row>
    <row r="78" spans="1:8" hidden="1">
      <c r="A78" t="s">
        <v>3175</v>
      </c>
      <c r="B78">
        <v>-6.2667865406949002</v>
      </c>
      <c r="C78">
        <v>593.28804205940401</v>
      </c>
      <c r="D78">
        <v>5.6770287652890602E-3</v>
      </c>
      <c r="E78">
        <v>6.4381812839748795E-2</v>
      </c>
      <c r="F78">
        <v>77</v>
      </c>
      <c r="G78" t="s">
        <v>3176</v>
      </c>
      <c r="H78" t="s">
        <v>3177</v>
      </c>
    </row>
    <row r="79" spans="1:8" hidden="1">
      <c r="A79" t="s">
        <v>269</v>
      </c>
      <c r="B79">
        <v>-1.8458290698722399</v>
      </c>
      <c r="C79">
        <v>97.222277659689894</v>
      </c>
      <c r="D79">
        <v>4.35290218827714E-3</v>
      </c>
      <c r="E79">
        <v>6.4381812839748795E-2</v>
      </c>
      <c r="F79">
        <v>78</v>
      </c>
      <c r="G79" t="s">
        <v>270</v>
      </c>
      <c r="H79" t="s">
        <v>271</v>
      </c>
    </row>
    <row r="80" spans="1:8">
      <c r="A80" s="8" t="s">
        <v>576</v>
      </c>
      <c r="B80" s="8">
        <v>5.6147098441152101</v>
      </c>
      <c r="C80" s="8">
        <v>787.96604960488696</v>
      </c>
      <c r="D80" s="8">
        <v>2.84113710662676E-3</v>
      </c>
      <c r="E80" s="8">
        <v>6.4381812839748795E-2</v>
      </c>
      <c r="F80" s="8">
        <v>149</v>
      </c>
      <c r="G80" s="8" t="s">
        <v>577</v>
      </c>
      <c r="H80" s="8" t="s">
        <v>578</v>
      </c>
    </row>
    <row r="81" spans="1:8" hidden="1">
      <c r="A81" t="s">
        <v>84</v>
      </c>
      <c r="B81">
        <v>-1.81991838352152</v>
      </c>
      <c r="C81">
        <v>99.028500408536701</v>
      </c>
      <c r="D81">
        <v>4.2544222122303599E-3</v>
      </c>
      <c r="E81">
        <v>6.4381812839748795E-2</v>
      </c>
      <c r="F81">
        <v>80</v>
      </c>
      <c r="G81" t="s">
        <v>85</v>
      </c>
      <c r="H81" t="s">
        <v>86</v>
      </c>
    </row>
    <row r="82" spans="1:8" hidden="1">
      <c r="A82" t="s">
        <v>24</v>
      </c>
      <c r="B82">
        <v>-1.97654843189664</v>
      </c>
      <c r="C82">
        <v>442.98129357840099</v>
      </c>
      <c r="D82">
        <v>6.4891980889828101E-4</v>
      </c>
      <c r="E82">
        <v>6.4381812839748795E-2</v>
      </c>
      <c r="F82">
        <v>81</v>
      </c>
    </row>
    <row r="83" spans="1:8" hidden="1">
      <c r="A83" t="s">
        <v>3178</v>
      </c>
      <c r="B83">
        <v>-9.5255208090950703</v>
      </c>
      <c r="C83">
        <v>2610.80938628679</v>
      </c>
      <c r="D83">
        <v>1.82101269270109E-3</v>
      </c>
      <c r="E83">
        <v>6.4381812839748795E-2</v>
      </c>
      <c r="F83">
        <v>82</v>
      </c>
      <c r="H83" t="s">
        <v>3179</v>
      </c>
    </row>
    <row r="84" spans="1:8">
      <c r="A84" s="8" t="s">
        <v>157</v>
      </c>
      <c r="B84" s="8">
        <v>2.8571079572547</v>
      </c>
      <c r="C84" s="8">
        <v>129.71991419929799</v>
      </c>
      <c r="D84" s="8">
        <v>3.0388346931712099E-3</v>
      </c>
      <c r="E84" s="8">
        <v>6.4381812839748795E-2</v>
      </c>
      <c r="F84" s="8">
        <v>100</v>
      </c>
      <c r="G84" s="8"/>
      <c r="H84" s="8" t="s">
        <v>158</v>
      </c>
    </row>
    <row r="85" spans="1:8" hidden="1">
      <c r="A85" t="s">
        <v>3180</v>
      </c>
      <c r="B85">
        <v>-6.0223678130284499</v>
      </c>
      <c r="C85">
        <v>1022.12809484305</v>
      </c>
      <c r="D85">
        <v>2.2767943208016101E-3</v>
      </c>
      <c r="E85">
        <v>6.4381812839748795E-2</v>
      </c>
      <c r="F85">
        <v>84</v>
      </c>
      <c r="G85" t="s">
        <v>3181</v>
      </c>
      <c r="H85" t="s">
        <v>3182</v>
      </c>
    </row>
    <row r="86" spans="1:8">
      <c r="A86" s="8" t="s">
        <v>5</v>
      </c>
      <c r="B86" s="8">
        <v>0.44047435865242002</v>
      </c>
      <c r="C86" s="8">
        <v>107.809499831031</v>
      </c>
      <c r="D86" s="8">
        <v>3.2654284202012899E-3</v>
      </c>
      <c r="E86" s="8">
        <v>6.4381812839748795E-2</v>
      </c>
      <c r="F86" s="8">
        <v>132</v>
      </c>
      <c r="G86" s="8" t="s">
        <v>6</v>
      </c>
      <c r="H86" s="8" t="s">
        <v>7</v>
      </c>
    </row>
    <row r="87" spans="1:8" hidden="1">
      <c r="A87" t="s">
        <v>272</v>
      </c>
      <c r="B87">
        <v>-1.5587309591479801</v>
      </c>
      <c r="C87">
        <v>130.97022893020099</v>
      </c>
      <c r="D87">
        <v>3.0026376051035799E-3</v>
      </c>
      <c r="E87">
        <v>6.4381812839748795E-2</v>
      </c>
      <c r="F87">
        <v>86</v>
      </c>
      <c r="G87" t="s">
        <v>273</v>
      </c>
      <c r="H87" t="s">
        <v>274</v>
      </c>
    </row>
    <row r="88" spans="1:8" hidden="1">
      <c r="A88" t="s">
        <v>861</v>
      </c>
      <c r="B88">
        <v>-3.2653445665209899</v>
      </c>
      <c r="C88">
        <v>147.98787754931701</v>
      </c>
      <c r="D88">
        <v>2.57730145700773E-3</v>
      </c>
      <c r="E88">
        <v>6.4381812839748795E-2</v>
      </c>
      <c r="F88">
        <v>87</v>
      </c>
      <c r="H88" t="s">
        <v>862</v>
      </c>
    </row>
    <row r="89" spans="1:8" hidden="1">
      <c r="A89" t="s">
        <v>90</v>
      </c>
      <c r="B89">
        <v>-0.71082048745234905</v>
      </c>
      <c r="C89">
        <v>223.26123049810599</v>
      </c>
      <c r="D89">
        <v>2.0084082304782499E-3</v>
      </c>
      <c r="E89">
        <v>6.4381812839748795E-2</v>
      </c>
      <c r="F89">
        <v>88</v>
      </c>
      <c r="G89" t="s">
        <v>91</v>
      </c>
      <c r="H89" t="s">
        <v>92</v>
      </c>
    </row>
    <row r="90" spans="1:8" hidden="1">
      <c r="A90" t="s">
        <v>2553</v>
      </c>
      <c r="B90">
        <v>-1.79750713610126</v>
      </c>
      <c r="C90">
        <v>77.359903488008598</v>
      </c>
      <c r="D90">
        <v>5.7788291093957703E-3</v>
      </c>
      <c r="E90">
        <v>6.4381812839748795E-2</v>
      </c>
      <c r="F90">
        <v>89</v>
      </c>
      <c r="H90" t="s">
        <v>2554</v>
      </c>
    </row>
    <row r="91" spans="1:8">
      <c r="A91" s="8" t="s">
        <v>2418</v>
      </c>
      <c r="B91" s="8">
        <v>6.7681843247769304</v>
      </c>
      <c r="C91" s="8">
        <v>1190.8346453079901</v>
      </c>
      <c r="D91" s="8">
        <v>3.32668875481308E-3</v>
      </c>
      <c r="E91" s="8">
        <v>6.4381812839748795E-2</v>
      </c>
      <c r="F91" s="8">
        <v>139</v>
      </c>
      <c r="G91" s="8" t="s">
        <v>2419</v>
      </c>
      <c r="H91" s="8" t="s">
        <v>2420</v>
      </c>
    </row>
    <row r="92" spans="1:8" hidden="1">
      <c r="A92" t="s">
        <v>3183</v>
      </c>
      <c r="B92">
        <v>-6.10852445677817</v>
      </c>
      <c r="C92">
        <v>484.52995900841699</v>
      </c>
      <c r="D92">
        <v>6.6303095727301298E-3</v>
      </c>
      <c r="E92">
        <v>6.4381812839748795E-2</v>
      </c>
      <c r="F92">
        <v>91</v>
      </c>
      <c r="H92" t="s">
        <v>3184</v>
      </c>
    </row>
    <row r="93" spans="1:8" hidden="1">
      <c r="A93" t="s">
        <v>3185</v>
      </c>
      <c r="B93">
        <v>-4.6438561897747199</v>
      </c>
      <c r="C93">
        <v>294.20661323451202</v>
      </c>
      <c r="D93">
        <v>6.5637646515678298E-3</v>
      </c>
      <c r="E93">
        <v>6.4381812839748795E-2</v>
      </c>
      <c r="F93">
        <v>92</v>
      </c>
      <c r="G93" t="s">
        <v>3186</v>
      </c>
      <c r="H93" t="s">
        <v>3187</v>
      </c>
    </row>
    <row r="94" spans="1:8" hidden="1">
      <c r="A94" t="s">
        <v>17</v>
      </c>
      <c r="B94">
        <v>-1.4458394093178399</v>
      </c>
      <c r="C94">
        <v>69.308990651480002</v>
      </c>
      <c r="D94">
        <v>6.6187854410908204E-3</v>
      </c>
      <c r="E94">
        <v>6.4381812839748795E-2</v>
      </c>
      <c r="F94">
        <v>93</v>
      </c>
      <c r="H94" t="s">
        <v>18</v>
      </c>
    </row>
    <row r="95" spans="1:8" hidden="1">
      <c r="A95" t="s">
        <v>3188</v>
      </c>
      <c r="B95">
        <v>-5.6147098441152101</v>
      </c>
      <c r="C95">
        <v>765.40480183471698</v>
      </c>
      <c r="D95">
        <v>2.91224040229868E-3</v>
      </c>
      <c r="E95">
        <v>6.4381812839748795E-2</v>
      </c>
      <c r="F95">
        <v>94</v>
      </c>
      <c r="G95" t="s">
        <v>3189</v>
      </c>
      <c r="H95" t="s">
        <v>3190</v>
      </c>
    </row>
    <row r="96" spans="1:8" hidden="1">
      <c r="A96" t="s">
        <v>93</v>
      </c>
      <c r="B96">
        <v>-1.4626269577971001</v>
      </c>
      <c r="C96">
        <v>154.86178874460001</v>
      </c>
      <c r="D96">
        <v>2.8866044458702601E-3</v>
      </c>
      <c r="E96">
        <v>6.4381812839748795E-2</v>
      </c>
      <c r="F96">
        <v>95</v>
      </c>
      <c r="H96" t="s">
        <v>94</v>
      </c>
    </row>
    <row r="97" spans="1:8" hidden="1">
      <c r="A97" t="s">
        <v>3191</v>
      </c>
      <c r="B97">
        <v>-5.0443941193584498</v>
      </c>
      <c r="C97">
        <v>463.75417049568898</v>
      </c>
      <c r="D97">
        <v>4.4595259530507102E-3</v>
      </c>
      <c r="E97">
        <v>6.4381812839748795E-2</v>
      </c>
      <c r="F97">
        <v>96</v>
      </c>
      <c r="G97" t="s">
        <v>3192</v>
      </c>
      <c r="H97" t="s">
        <v>3193</v>
      </c>
    </row>
    <row r="98" spans="1:8" hidden="1">
      <c r="A98" t="s">
        <v>278</v>
      </c>
      <c r="B98">
        <v>-2.2006610391227501</v>
      </c>
      <c r="C98">
        <v>86.504615927529699</v>
      </c>
      <c r="D98">
        <v>5.0321433562829799E-3</v>
      </c>
      <c r="E98">
        <v>6.4381812839748795E-2</v>
      </c>
      <c r="F98">
        <v>97</v>
      </c>
      <c r="G98" t="s">
        <v>279</v>
      </c>
      <c r="H98" t="s">
        <v>280</v>
      </c>
    </row>
    <row r="99" spans="1:8" hidden="1">
      <c r="A99" t="s">
        <v>1414</v>
      </c>
      <c r="B99">
        <v>-1.7419318470595599</v>
      </c>
      <c r="C99">
        <v>75.637914276025896</v>
      </c>
      <c r="D99">
        <v>5.9419163123884001E-3</v>
      </c>
      <c r="E99">
        <v>6.4381812839748795E-2</v>
      </c>
      <c r="F99">
        <v>98</v>
      </c>
      <c r="G99" t="s">
        <v>1415</v>
      </c>
      <c r="H99" t="s">
        <v>1416</v>
      </c>
    </row>
    <row r="100" spans="1:8">
      <c r="A100" s="8" t="s">
        <v>87</v>
      </c>
      <c r="B100" s="8">
        <v>6.7681843247769304</v>
      </c>
      <c r="C100" s="8">
        <v>1190.35900480854</v>
      </c>
      <c r="D100" s="8">
        <v>3.3277087888824901E-3</v>
      </c>
      <c r="E100" s="8">
        <v>6.4381812839748795E-2</v>
      </c>
      <c r="F100" s="8">
        <v>83</v>
      </c>
      <c r="G100" s="8" t="s">
        <v>88</v>
      </c>
      <c r="H100" s="8" t="s">
        <v>89</v>
      </c>
    </row>
    <row r="101" spans="1:8">
      <c r="A101" s="8" t="s">
        <v>154</v>
      </c>
      <c r="B101" s="8">
        <v>3.5443205162238098</v>
      </c>
      <c r="C101" s="8">
        <v>119.800749013141</v>
      </c>
      <c r="D101" s="8">
        <v>3.3560975127843499E-3</v>
      </c>
      <c r="E101" s="8">
        <v>6.4381812839748795E-2</v>
      </c>
      <c r="F101" s="8">
        <v>126</v>
      </c>
      <c r="G101" s="8" t="s">
        <v>155</v>
      </c>
      <c r="H101" s="8" t="s">
        <v>156</v>
      </c>
    </row>
    <row r="102" spans="1:8" hidden="1">
      <c r="A102" t="s">
        <v>346</v>
      </c>
      <c r="B102">
        <v>-2.02106161552783</v>
      </c>
      <c r="C102">
        <v>275.736612848297</v>
      </c>
      <c r="D102">
        <v>3.2494162629518402E-3</v>
      </c>
      <c r="E102">
        <v>6.4381812839748795E-2</v>
      </c>
      <c r="F102">
        <v>101</v>
      </c>
      <c r="G102" t="s">
        <v>347</v>
      </c>
      <c r="H102" t="s">
        <v>348</v>
      </c>
    </row>
    <row r="103" spans="1:8" hidden="1">
      <c r="A103" t="s">
        <v>751</v>
      </c>
      <c r="B103">
        <v>-2.7907720378619998</v>
      </c>
      <c r="C103">
        <v>83.073094928193697</v>
      </c>
      <c r="D103">
        <v>5.2910166456668697E-3</v>
      </c>
      <c r="E103">
        <v>6.4381812839748795E-2</v>
      </c>
      <c r="F103">
        <v>102</v>
      </c>
      <c r="G103" t="s">
        <v>752</v>
      </c>
      <c r="H103" t="s">
        <v>753</v>
      </c>
    </row>
    <row r="104" spans="1:8" hidden="1">
      <c r="A104" t="s">
        <v>3194</v>
      </c>
      <c r="B104">
        <v>-6.4093909361376999</v>
      </c>
      <c r="C104">
        <v>713.29114515791298</v>
      </c>
      <c r="D104">
        <v>4.9291875555558503E-3</v>
      </c>
      <c r="E104">
        <v>6.4381812839748795E-2</v>
      </c>
      <c r="F104">
        <v>103</v>
      </c>
      <c r="H104" t="s">
        <v>3195</v>
      </c>
    </row>
    <row r="105" spans="1:8" hidden="1">
      <c r="A105" t="s">
        <v>3196</v>
      </c>
      <c r="B105">
        <v>-4.6438561897747199</v>
      </c>
      <c r="C105">
        <v>294.20661323451202</v>
      </c>
      <c r="D105">
        <v>6.5637646515678298E-3</v>
      </c>
      <c r="E105">
        <v>6.4381812839748795E-2</v>
      </c>
      <c r="F105">
        <v>104</v>
      </c>
      <c r="G105" t="s">
        <v>3197</v>
      </c>
      <c r="H105" t="s">
        <v>3198</v>
      </c>
    </row>
    <row r="106" spans="1:8" hidden="1">
      <c r="A106" t="s">
        <v>545</v>
      </c>
      <c r="B106">
        <v>-1.78021879212009</v>
      </c>
      <c r="C106">
        <v>510.05537331870897</v>
      </c>
      <c r="D106">
        <v>5.3125940402522697E-4</v>
      </c>
      <c r="E106">
        <v>6.4381812839748795E-2</v>
      </c>
      <c r="F106">
        <v>105</v>
      </c>
      <c r="G106" t="s">
        <v>546</v>
      </c>
      <c r="H106" t="s">
        <v>547</v>
      </c>
    </row>
    <row r="107" spans="1:8" hidden="1">
      <c r="A107" t="s">
        <v>1053</v>
      </c>
      <c r="B107">
        <v>-1.9475325801058601</v>
      </c>
      <c r="C107">
        <v>132.265994091013</v>
      </c>
      <c r="D107">
        <v>2.9659305778971601E-3</v>
      </c>
      <c r="E107">
        <v>6.4381812839748795E-2</v>
      </c>
      <c r="F107">
        <v>106</v>
      </c>
      <c r="G107" t="s">
        <v>1054</v>
      </c>
      <c r="H107" t="s">
        <v>1055</v>
      </c>
    </row>
    <row r="108" spans="1:8" hidden="1">
      <c r="A108" t="s">
        <v>1056</v>
      </c>
      <c r="B108">
        <v>-2.66296501272243</v>
      </c>
      <c r="C108">
        <v>715.29290493859003</v>
      </c>
      <c r="D108">
        <v>1.4634591146674601E-3</v>
      </c>
      <c r="E108">
        <v>6.4381812839748795E-2</v>
      </c>
      <c r="F108">
        <v>107</v>
      </c>
      <c r="G108" t="s">
        <v>1057</v>
      </c>
      <c r="H108" t="s">
        <v>1058</v>
      </c>
    </row>
    <row r="109" spans="1:8">
      <c r="A109" s="8" t="s">
        <v>624</v>
      </c>
      <c r="B109" s="8">
        <v>5.3575520046180802</v>
      </c>
      <c r="C109" s="8">
        <v>642.20738946394999</v>
      </c>
      <c r="D109" s="8">
        <v>3.38116847728297E-3</v>
      </c>
      <c r="E109" s="8">
        <v>6.4381812839748795E-2</v>
      </c>
      <c r="F109" s="8">
        <v>33</v>
      </c>
      <c r="G109" s="8" t="s">
        <v>625</v>
      </c>
      <c r="H109" s="8" t="s">
        <v>626</v>
      </c>
    </row>
    <row r="110" spans="1:8" hidden="1">
      <c r="A110" t="s">
        <v>3199</v>
      </c>
      <c r="B110">
        <v>-4.6438561897747199</v>
      </c>
      <c r="C110">
        <v>294.20661323451202</v>
      </c>
      <c r="D110">
        <v>6.5637646515678298E-3</v>
      </c>
      <c r="E110">
        <v>6.4381812839748795E-2</v>
      </c>
      <c r="F110">
        <v>109</v>
      </c>
      <c r="G110" t="s">
        <v>3200</v>
      </c>
      <c r="H110" t="s">
        <v>3201</v>
      </c>
    </row>
    <row r="111" spans="1:8">
      <c r="A111" s="8" t="s">
        <v>1966</v>
      </c>
      <c r="B111" s="8">
        <v>5.3575520046180802</v>
      </c>
      <c r="C111" s="8">
        <v>642.20738946394999</v>
      </c>
      <c r="D111" s="8">
        <v>3.38116847728297E-3</v>
      </c>
      <c r="E111" s="8">
        <v>6.4381812839748795E-2</v>
      </c>
      <c r="F111" s="8">
        <v>99</v>
      </c>
      <c r="G111" s="8" t="s">
        <v>1967</v>
      </c>
      <c r="H111" s="8" t="s">
        <v>1968</v>
      </c>
    </row>
    <row r="112" spans="1:8">
      <c r="A112" s="8" t="s">
        <v>627</v>
      </c>
      <c r="B112" s="8">
        <v>5.3575520046180802</v>
      </c>
      <c r="C112" s="8">
        <v>642.20738946394999</v>
      </c>
      <c r="D112" s="8">
        <v>3.38116847728297E-3</v>
      </c>
      <c r="E112" s="8">
        <v>6.4381812839748795E-2</v>
      </c>
      <c r="F112" s="8">
        <v>110</v>
      </c>
      <c r="G112" s="8" t="s">
        <v>628</v>
      </c>
      <c r="H112" s="8" t="s">
        <v>629</v>
      </c>
    </row>
    <row r="113" spans="1:8" hidden="1">
      <c r="A113" t="s">
        <v>3202</v>
      </c>
      <c r="B113">
        <v>-6.5391588111080301</v>
      </c>
      <c r="C113">
        <v>846.62940354794296</v>
      </c>
      <c r="D113">
        <v>4.3220381716977301E-3</v>
      </c>
      <c r="E113">
        <v>6.4381812839748795E-2</v>
      </c>
      <c r="F113">
        <v>112</v>
      </c>
      <c r="G113" t="s">
        <v>3203</v>
      </c>
      <c r="H113" t="s">
        <v>3204</v>
      </c>
    </row>
    <row r="114" spans="1:8" hidden="1">
      <c r="A114" t="s">
        <v>3205</v>
      </c>
      <c r="B114">
        <v>-4.6438561897747199</v>
      </c>
      <c r="C114">
        <v>294.20661323451202</v>
      </c>
      <c r="D114">
        <v>6.5637646515678298E-3</v>
      </c>
      <c r="E114">
        <v>6.4381812839748795E-2</v>
      </c>
      <c r="F114">
        <v>113</v>
      </c>
      <c r="G114" t="s">
        <v>3206</v>
      </c>
      <c r="H114" t="s">
        <v>3207</v>
      </c>
    </row>
    <row r="115" spans="1:8" hidden="1">
      <c r="A115" t="s">
        <v>1004</v>
      </c>
      <c r="B115">
        <v>-2.0123837244558298</v>
      </c>
      <c r="C115">
        <v>166.218335754283</v>
      </c>
      <c r="D115">
        <v>2.2283351731084201E-3</v>
      </c>
      <c r="E115">
        <v>6.4381812839748795E-2</v>
      </c>
      <c r="F115">
        <v>114</v>
      </c>
      <c r="G115" t="s">
        <v>155</v>
      </c>
      <c r="H115" t="s">
        <v>1005</v>
      </c>
    </row>
    <row r="116" spans="1:8" hidden="1">
      <c r="A116" t="s">
        <v>554</v>
      </c>
      <c r="B116">
        <v>-2.3758669019981702</v>
      </c>
      <c r="C116">
        <v>78.592362531441097</v>
      </c>
      <c r="D116">
        <v>5.66694813689958E-3</v>
      </c>
      <c r="E116">
        <v>6.4381812839748795E-2</v>
      </c>
      <c r="F116">
        <v>115</v>
      </c>
      <c r="G116" t="s">
        <v>555</v>
      </c>
      <c r="H116" t="s">
        <v>556</v>
      </c>
    </row>
    <row r="117" spans="1:8" hidden="1">
      <c r="A117" t="s">
        <v>103</v>
      </c>
      <c r="B117">
        <v>-1.8343219696578701</v>
      </c>
      <c r="C117">
        <v>190.33789912180299</v>
      </c>
      <c r="D117">
        <v>1.8800789254637201E-3</v>
      </c>
      <c r="E117">
        <v>6.4381812839748795E-2</v>
      </c>
      <c r="F117">
        <v>116</v>
      </c>
      <c r="G117" t="s">
        <v>104</v>
      </c>
      <c r="H117" t="s">
        <v>105</v>
      </c>
    </row>
    <row r="118" spans="1:8" hidden="1">
      <c r="A118" t="s">
        <v>203</v>
      </c>
      <c r="B118">
        <v>-2.0395283641866402</v>
      </c>
      <c r="C118">
        <v>79.935679728244295</v>
      </c>
      <c r="D118">
        <v>5.5493436255791301E-3</v>
      </c>
      <c r="E118">
        <v>6.4381812839748795E-2</v>
      </c>
      <c r="F118">
        <v>117</v>
      </c>
      <c r="G118" t="s">
        <v>204</v>
      </c>
      <c r="H118" t="s">
        <v>205</v>
      </c>
    </row>
    <row r="119" spans="1:8">
      <c r="A119" s="8" t="s">
        <v>722</v>
      </c>
      <c r="B119" s="8">
        <v>5.0443941193584498</v>
      </c>
      <c r="C119" s="8">
        <v>483.94451413096499</v>
      </c>
      <c r="D119" s="8">
        <v>4.3008750422347799E-3</v>
      </c>
      <c r="E119" s="8">
        <v>6.4381812839748795E-2</v>
      </c>
      <c r="F119" s="8">
        <v>41</v>
      </c>
      <c r="G119" s="8" t="s">
        <v>723</v>
      </c>
      <c r="H119" s="8" t="s">
        <v>724</v>
      </c>
    </row>
    <row r="120" spans="1:8" hidden="1">
      <c r="A120" t="s">
        <v>28</v>
      </c>
      <c r="B120">
        <v>-1.31820820875025</v>
      </c>
      <c r="C120">
        <v>75.973401050734694</v>
      </c>
      <c r="D120">
        <v>5.9095014129313204E-3</v>
      </c>
      <c r="E120">
        <v>6.4381812839748795E-2</v>
      </c>
      <c r="F120">
        <v>119</v>
      </c>
      <c r="G120" t="s">
        <v>29</v>
      </c>
      <c r="H120" t="s">
        <v>30</v>
      </c>
    </row>
    <row r="121" spans="1:8" hidden="1">
      <c r="A121" t="s">
        <v>3208</v>
      </c>
      <c r="B121">
        <v>-5.6147098441152101</v>
      </c>
      <c r="C121">
        <v>765.40480183471698</v>
      </c>
      <c r="D121">
        <v>2.91224040229868E-3</v>
      </c>
      <c r="E121">
        <v>6.4381812839748795E-2</v>
      </c>
      <c r="F121">
        <v>120</v>
      </c>
      <c r="G121" t="s">
        <v>3209</v>
      </c>
      <c r="H121" t="s">
        <v>3210</v>
      </c>
    </row>
    <row r="122" spans="1:8">
      <c r="A122" s="8" t="s">
        <v>1817</v>
      </c>
      <c r="B122" s="8">
        <v>5.0443941193584498</v>
      </c>
      <c r="C122" s="8">
        <v>483.94451413096499</v>
      </c>
      <c r="D122" s="8">
        <v>4.3008750422347799E-3</v>
      </c>
      <c r="E122" s="8">
        <v>6.4381812839748795E-2</v>
      </c>
      <c r="F122" s="8">
        <v>79</v>
      </c>
      <c r="G122" s="8" t="s">
        <v>1818</v>
      </c>
      <c r="H122" s="8" t="s">
        <v>1819</v>
      </c>
    </row>
    <row r="123" spans="1:8">
      <c r="A123" s="8" t="s">
        <v>2112</v>
      </c>
      <c r="B123" s="8">
        <v>5.0443941193584498</v>
      </c>
      <c r="C123" s="8">
        <v>483.94451413096499</v>
      </c>
      <c r="D123" s="8">
        <v>4.3008750422347799E-3</v>
      </c>
      <c r="E123" s="8">
        <v>6.4381812839748795E-2</v>
      </c>
      <c r="F123" s="8">
        <v>124</v>
      </c>
      <c r="G123" s="8" t="s">
        <v>2113</v>
      </c>
      <c r="H123" s="8" t="s">
        <v>2114</v>
      </c>
    </row>
    <row r="124" spans="1:8" hidden="1">
      <c r="A124" t="s">
        <v>31</v>
      </c>
      <c r="B124">
        <v>-2.9733363355112101</v>
      </c>
      <c r="C124">
        <v>295.42749929998803</v>
      </c>
      <c r="D124">
        <v>1.0816225851710301E-3</v>
      </c>
      <c r="E124">
        <v>6.4381812839748795E-2</v>
      </c>
      <c r="F124">
        <v>123</v>
      </c>
      <c r="G124" t="s">
        <v>32</v>
      </c>
      <c r="H124" t="s">
        <v>33</v>
      </c>
    </row>
    <row r="125" spans="1:8">
      <c r="A125" s="8" t="s">
        <v>677</v>
      </c>
      <c r="B125" s="8">
        <v>5.0443941193584498</v>
      </c>
      <c r="C125" s="8">
        <v>483.94451413096499</v>
      </c>
      <c r="D125" s="8">
        <v>4.3008750422347799E-3</v>
      </c>
      <c r="E125" s="8">
        <v>6.4381812839748795E-2</v>
      </c>
      <c r="F125" s="8">
        <v>172</v>
      </c>
      <c r="G125" s="8"/>
      <c r="H125" s="8" t="s">
        <v>678</v>
      </c>
    </row>
    <row r="126" spans="1:8" hidden="1">
      <c r="A126" t="s">
        <v>3211</v>
      </c>
      <c r="B126">
        <v>-6.9188632372746</v>
      </c>
      <c r="C126">
        <v>532.37150778595606</v>
      </c>
      <c r="D126">
        <v>6.1686562127171302E-3</v>
      </c>
      <c r="E126">
        <v>6.4381812839748795E-2</v>
      </c>
      <c r="F126">
        <v>125</v>
      </c>
      <c r="H126" t="s">
        <v>3212</v>
      </c>
    </row>
    <row r="127" spans="1:8">
      <c r="A127" s="8" t="s">
        <v>858</v>
      </c>
      <c r="B127" s="8">
        <v>2.8994731240460401</v>
      </c>
      <c r="C127" s="8">
        <v>84.841234656906593</v>
      </c>
      <c r="D127" s="8">
        <v>5.1547301071103498E-3</v>
      </c>
      <c r="E127" s="8">
        <v>6.4381812839748795E-2</v>
      </c>
      <c r="F127" s="8">
        <v>85</v>
      </c>
      <c r="G127" s="8" t="s">
        <v>859</v>
      </c>
      <c r="H127" s="8" t="s">
        <v>860</v>
      </c>
    </row>
    <row r="128" spans="1:8">
      <c r="A128" s="8" t="s">
        <v>8</v>
      </c>
      <c r="B128" s="8">
        <v>0.57841508660979102</v>
      </c>
      <c r="C128" s="8">
        <v>80.932649174119604</v>
      </c>
      <c r="D128" s="8">
        <v>5.4648505032578896E-3</v>
      </c>
      <c r="E128" s="8">
        <v>6.4381812839748795E-2</v>
      </c>
      <c r="F128" s="8">
        <v>69</v>
      </c>
      <c r="G128" s="8" t="s">
        <v>9</v>
      </c>
      <c r="H128" s="8" t="s">
        <v>10</v>
      </c>
    </row>
    <row r="129" spans="1:8" hidden="1">
      <c r="A129" t="s">
        <v>34</v>
      </c>
      <c r="B129">
        <v>-1.4487581171228401</v>
      </c>
      <c r="C129">
        <v>87.423541282044795</v>
      </c>
      <c r="D129">
        <v>4.9666357856593202E-3</v>
      </c>
      <c r="E129">
        <v>6.4381812839748795E-2</v>
      </c>
      <c r="F129">
        <v>128</v>
      </c>
      <c r="G129" t="s">
        <v>35</v>
      </c>
      <c r="H129" t="s">
        <v>36</v>
      </c>
    </row>
    <row r="130" spans="1:8" hidden="1">
      <c r="A130" t="s">
        <v>569</v>
      </c>
      <c r="B130">
        <v>-2.6189098326444902</v>
      </c>
      <c r="C130">
        <v>83.6903436954657</v>
      </c>
      <c r="D130">
        <v>5.2427145358981096E-3</v>
      </c>
      <c r="E130">
        <v>6.4381812839748795E-2</v>
      </c>
      <c r="F130">
        <v>129</v>
      </c>
      <c r="H130" t="s">
        <v>570</v>
      </c>
    </row>
    <row r="131" spans="1:8" hidden="1">
      <c r="A131" t="s">
        <v>3213</v>
      </c>
      <c r="B131">
        <v>-4.6438561897747199</v>
      </c>
      <c r="C131">
        <v>294.20661323451202</v>
      </c>
      <c r="D131">
        <v>6.5637646515678298E-3</v>
      </c>
      <c r="E131">
        <v>6.4381812839748795E-2</v>
      </c>
      <c r="F131">
        <v>130</v>
      </c>
      <c r="G131" t="s">
        <v>3214</v>
      </c>
      <c r="H131" t="s">
        <v>3215</v>
      </c>
    </row>
    <row r="132" spans="1:8" hidden="1">
      <c r="A132" t="s">
        <v>3216</v>
      </c>
      <c r="B132">
        <v>-4.6438561897747199</v>
      </c>
      <c r="C132">
        <v>294.20661323451202</v>
      </c>
      <c r="D132">
        <v>6.5637646515678298E-3</v>
      </c>
      <c r="E132">
        <v>6.4381812839748795E-2</v>
      </c>
      <c r="F132">
        <v>131</v>
      </c>
      <c r="G132" t="s">
        <v>3217</v>
      </c>
      <c r="H132" t="s">
        <v>3218</v>
      </c>
    </row>
    <row r="133" spans="1:8">
      <c r="A133" s="4" t="s">
        <v>159</v>
      </c>
      <c r="B133" s="4">
        <v>4.6438561897747199</v>
      </c>
      <c r="C133" s="4">
        <v>326.70885317543099</v>
      </c>
      <c r="D133" s="4">
        <v>6.0051450749813197E-3</v>
      </c>
      <c r="E133" s="4">
        <v>6.4381812839748795E-2</v>
      </c>
      <c r="F133" s="4">
        <v>8</v>
      </c>
      <c r="G133" s="4"/>
      <c r="H133" s="4" t="s">
        <v>160</v>
      </c>
    </row>
    <row r="134" spans="1:8" hidden="1">
      <c r="A134" t="s">
        <v>904</v>
      </c>
      <c r="B134">
        <v>-3.6658824961047198</v>
      </c>
      <c r="C134">
        <v>74.630927117810799</v>
      </c>
      <c r="D134">
        <v>6.0411484890406496E-3</v>
      </c>
      <c r="E134">
        <v>6.4381812839748795E-2</v>
      </c>
      <c r="F134">
        <v>133</v>
      </c>
      <c r="G134" t="s">
        <v>905</v>
      </c>
      <c r="H134" t="s">
        <v>906</v>
      </c>
    </row>
    <row r="135" spans="1:8" hidden="1">
      <c r="A135" t="s">
        <v>3219</v>
      </c>
      <c r="B135">
        <v>-4.6438561897747199</v>
      </c>
      <c r="C135">
        <v>294.20661323451202</v>
      </c>
      <c r="D135">
        <v>6.5637646515678298E-3</v>
      </c>
      <c r="E135">
        <v>6.4381812839748795E-2</v>
      </c>
      <c r="F135">
        <v>134</v>
      </c>
      <c r="G135" t="s">
        <v>3220</v>
      </c>
      <c r="H135" t="s">
        <v>3221</v>
      </c>
    </row>
    <row r="136" spans="1:8">
      <c r="A136" s="8" t="s">
        <v>2907</v>
      </c>
      <c r="B136" s="8">
        <v>4.6438561897747199</v>
      </c>
      <c r="C136" s="8">
        <v>326.70885317543099</v>
      </c>
      <c r="D136" s="8">
        <v>6.0051450749813197E-3</v>
      </c>
      <c r="E136" s="8">
        <v>6.4381812839748795E-2</v>
      </c>
      <c r="F136" s="8">
        <v>57</v>
      </c>
      <c r="G136" s="8"/>
      <c r="H136" s="8" t="s">
        <v>2908</v>
      </c>
    </row>
    <row r="137" spans="1:8">
      <c r="A137" s="8" t="s">
        <v>189</v>
      </c>
      <c r="B137" s="8">
        <v>4.6438561897747199</v>
      </c>
      <c r="C137" s="8">
        <v>326.70885317543099</v>
      </c>
      <c r="D137" s="8">
        <v>6.0051450749813197E-3</v>
      </c>
      <c r="E137" s="8">
        <v>6.4381812839748795E-2</v>
      </c>
      <c r="F137" s="8">
        <v>72</v>
      </c>
      <c r="G137" s="8" t="s">
        <v>190</v>
      </c>
      <c r="H137" s="8" t="s">
        <v>191</v>
      </c>
    </row>
    <row r="138" spans="1:8" hidden="1">
      <c r="A138" t="s">
        <v>3222</v>
      </c>
      <c r="B138">
        <v>-5.3575520046180802</v>
      </c>
      <c r="C138">
        <v>616.75830976430598</v>
      </c>
      <c r="D138">
        <v>3.49947581985944E-3</v>
      </c>
      <c r="E138">
        <v>6.4381812839748795E-2</v>
      </c>
      <c r="F138">
        <v>137</v>
      </c>
      <c r="G138" t="s">
        <v>3223</v>
      </c>
      <c r="H138" t="s">
        <v>3224</v>
      </c>
    </row>
    <row r="139" spans="1:8" hidden="1">
      <c r="A139" t="s">
        <v>3080</v>
      </c>
      <c r="B139">
        <v>-2.5579954531208902</v>
      </c>
      <c r="C139">
        <v>234.437877201026</v>
      </c>
      <c r="D139">
        <v>2.67892847720294E-3</v>
      </c>
      <c r="E139">
        <v>6.4381812839748795E-2</v>
      </c>
      <c r="F139">
        <v>138</v>
      </c>
      <c r="G139" t="s">
        <v>3081</v>
      </c>
      <c r="H139" t="s">
        <v>3082</v>
      </c>
    </row>
    <row r="140" spans="1:8">
      <c r="A140" s="8" t="s">
        <v>192</v>
      </c>
      <c r="B140" s="8">
        <v>4.6438561897747199</v>
      </c>
      <c r="C140" s="8">
        <v>326.70885317543099</v>
      </c>
      <c r="D140" s="8">
        <v>6.0051450749813197E-3</v>
      </c>
      <c r="E140" s="8">
        <v>6.4381812839748795E-2</v>
      </c>
      <c r="F140" s="8">
        <v>73</v>
      </c>
      <c r="G140" s="8"/>
      <c r="H140" s="8" t="s">
        <v>193</v>
      </c>
    </row>
    <row r="141" spans="1:8" hidden="1">
      <c r="A141" t="s">
        <v>3225</v>
      </c>
      <c r="B141">
        <v>-5.6147098441152101</v>
      </c>
      <c r="C141">
        <v>765.40480183471698</v>
      </c>
      <c r="D141">
        <v>2.91224040229868E-3</v>
      </c>
      <c r="E141">
        <v>6.4381812839748795E-2</v>
      </c>
      <c r="F141">
        <v>140</v>
      </c>
      <c r="G141" t="s">
        <v>3226</v>
      </c>
      <c r="H141" t="s">
        <v>3227</v>
      </c>
    </row>
    <row r="142" spans="1:8" hidden="1">
      <c r="A142" t="s">
        <v>3228</v>
      </c>
      <c r="B142">
        <v>-7.1799090900149301</v>
      </c>
      <c r="C142">
        <v>761.46764203706402</v>
      </c>
      <c r="D142">
        <v>4.6881918010438003E-3</v>
      </c>
      <c r="E142">
        <v>6.4381812839748795E-2</v>
      </c>
      <c r="F142">
        <v>141</v>
      </c>
      <c r="H142" t="s">
        <v>3229</v>
      </c>
    </row>
    <row r="143" spans="1:8" hidden="1">
      <c r="A143" t="s">
        <v>2703</v>
      </c>
      <c r="B143">
        <v>-2.1243281350021999</v>
      </c>
      <c r="C143">
        <v>666.17731800102899</v>
      </c>
      <c r="D143">
        <v>3.1450195310482099E-4</v>
      </c>
      <c r="E143">
        <v>6.4381812839748795E-2</v>
      </c>
      <c r="F143">
        <v>142</v>
      </c>
      <c r="G143" t="s">
        <v>2704</v>
      </c>
      <c r="H143" t="s">
        <v>2705</v>
      </c>
    </row>
    <row r="144" spans="1:8" hidden="1">
      <c r="A144" t="s">
        <v>3230</v>
      </c>
      <c r="B144">
        <v>-4.6438561897747199</v>
      </c>
      <c r="C144">
        <v>294.20661323451202</v>
      </c>
      <c r="D144">
        <v>6.5637646515678298E-3</v>
      </c>
      <c r="E144">
        <v>6.4381812839748795E-2</v>
      </c>
      <c r="F144">
        <v>143</v>
      </c>
      <c r="G144" t="s">
        <v>3231</v>
      </c>
      <c r="H144" t="s">
        <v>3232</v>
      </c>
    </row>
    <row r="145" spans="1:8" hidden="1">
      <c r="A145" t="s">
        <v>3233</v>
      </c>
      <c r="B145">
        <v>-4.6438561897747199</v>
      </c>
      <c r="C145">
        <v>294.20661323451202</v>
      </c>
      <c r="D145">
        <v>6.5637646515678298E-3</v>
      </c>
      <c r="E145">
        <v>6.4381812839748795E-2</v>
      </c>
      <c r="F145">
        <v>144</v>
      </c>
      <c r="G145" t="s">
        <v>3234</v>
      </c>
      <c r="H145" t="s">
        <v>3235</v>
      </c>
    </row>
    <row r="146" spans="1:8" hidden="1">
      <c r="A146" t="s">
        <v>621</v>
      </c>
      <c r="B146">
        <v>-1.88482033750344</v>
      </c>
      <c r="C146">
        <v>641.17302633800898</v>
      </c>
      <c r="D146">
        <v>3.98699670279554E-4</v>
      </c>
      <c r="E146">
        <v>6.4381812839748795E-2</v>
      </c>
      <c r="F146">
        <v>145</v>
      </c>
      <c r="G146" t="s">
        <v>622</v>
      </c>
      <c r="H146" t="s">
        <v>623</v>
      </c>
    </row>
    <row r="147" spans="1:8" hidden="1">
      <c r="A147" t="s">
        <v>3236</v>
      </c>
      <c r="B147">
        <v>-5.0443941193584498</v>
      </c>
      <c r="C147">
        <v>463.75417049568898</v>
      </c>
      <c r="D147">
        <v>4.4595259530507102E-3</v>
      </c>
      <c r="E147">
        <v>6.4381812839748795E-2</v>
      </c>
      <c r="F147">
        <v>146</v>
      </c>
      <c r="G147" t="s">
        <v>3237</v>
      </c>
      <c r="H147" t="s">
        <v>3238</v>
      </c>
    </row>
    <row r="148" spans="1:8" hidden="1">
      <c r="A148" t="s">
        <v>3239</v>
      </c>
      <c r="B148">
        <v>-5.8328900141647404</v>
      </c>
      <c r="C148">
        <v>908.34775385597095</v>
      </c>
      <c r="D148">
        <v>2.5173744610112198E-3</v>
      </c>
      <c r="E148">
        <v>6.4381812839748795E-2</v>
      </c>
      <c r="F148">
        <v>147</v>
      </c>
      <c r="G148" t="s">
        <v>3240</v>
      </c>
      <c r="H148" t="s">
        <v>3241</v>
      </c>
    </row>
    <row r="149" spans="1:8">
      <c r="A149" s="8" t="s">
        <v>2924</v>
      </c>
      <c r="B149" s="8">
        <v>4.6438561897747199</v>
      </c>
      <c r="C149" s="8">
        <v>326.70885317543099</v>
      </c>
      <c r="D149" s="8">
        <v>6.0051450749813197E-3</v>
      </c>
      <c r="E149" s="8">
        <v>6.4381812839748795E-2</v>
      </c>
      <c r="F149" s="8">
        <v>108</v>
      </c>
      <c r="G149" s="8" t="s">
        <v>2925</v>
      </c>
      <c r="H149" s="8" t="s">
        <v>2926</v>
      </c>
    </row>
    <row r="150" spans="1:8">
      <c r="A150" s="8" t="s">
        <v>2028</v>
      </c>
      <c r="B150" s="8">
        <v>4.6438561897747199</v>
      </c>
      <c r="C150" s="8">
        <v>326.70885317543099</v>
      </c>
      <c r="D150" s="8">
        <v>6.0051450749813197E-3</v>
      </c>
      <c r="E150" s="8">
        <v>6.4381812839748795E-2</v>
      </c>
      <c r="F150" s="8">
        <v>111</v>
      </c>
      <c r="G150" s="8" t="s">
        <v>2029</v>
      </c>
      <c r="H150" s="8" t="s">
        <v>2030</v>
      </c>
    </row>
    <row r="151" spans="1:8">
      <c r="A151" s="8" t="s">
        <v>2132</v>
      </c>
      <c r="B151" s="8">
        <v>4.6438561897747199</v>
      </c>
      <c r="C151" s="8">
        <v>326.70885317543099</v>
      </c>
      <c r="D151" s="8">
        <v>6.0051450749813197E-3</v>
      </c>
      <c r="E151" s="8">
        <v>6.4381812839748795E-2</v>
      </c>
      <c r="F151" s="8">
        <v>127</v>
      </c>
      <c r="G151" s="8" t="s">
        <v>2133</v>
      </c>
      <c r="H151" s="8" t="s">
        <v>2134</v>
      </c>
    </row>
    <row r="152" spans="1:8">
      <c r="A152" s="8" t="s">
        <v>1323</v>
      </c>
      <c r="B152" s="8">
        <v>4.6438561897747199</v>
      </c>
      <c r="C152" s="8">
        <v>326.70885317543099</v>
      </c>
      <c r="D152" s="8">
        <v>6.0051450749813197E-3</v>
      </c>
      <c r="E152" s="8">
        <v>6.4381812839748795E-2</v>
      </c>
      <c r="F152" s="8">
        <v>150</v>
      </c>
      <c r="G152" s="8" t="s">
        <v>1324</v>
      </c>
      <c r="H152" s="8" t="s">
        <v>1325</v>
      </c>
    </row>
    <row r="153" spans="1:8" hidden="1">
      <c r="A153" t="s">
        <v>115</v>
      </c>
      <c r="B153">
        <v>-1.56131123265651</v>
      </c>
      <c r="C153">
        <v>196.01289723538099</v>
      </c>
      <c r="D153">
        <v>1.8120050806900701E-3</v>
      </c>
      <c r="E153">
        <v>6.4381812839748795E-2</v>
      </c>
      <c r="F153">
        <v>152</v>
      </c>
      <c r="G153" t="s">
        <v>116</v>
      </c>
      <c r="H153" t="s">
        <v>117</v>
      </c>
    </row>
    <row r="154" spans="1:8" hidden="1">
      <c r="A154" t="s">
        <v>3242</v>
      </c>
      <c r="B154">
        <v>-4.6438561897747199</v>
      </c>
      <c r="C154">
        <v>294.20661323451202</v>
      </c>
      <c r="D154">
        <v>6.5637646515678298E-3</v>
      </c>
      <c r="E154">
        <v>6.4381812839748795E-2</v>
      </c>
      <c r="F154">
        <v>153</v>
      </c>
      <c r="G154" t="s">
        <v>3243</v>
      </c>
      <c r="H154" t="s">
        <v>3244</v>
      </c>
    </row>
    <row r="155" spans="1:8" hidden="1">
      <c r="A155" t="s">
        <v>3245</v>
      </c>
      <c r="B155">
        <v>-6.1898245588800203</v>
      </c>
      <c r="C155">
        <v>1137.4382389203399</v>
      </c>
      <c r="D155">
        <v>2.0787677635493202E-3</v>
      </c>
      <c r="E155">
        <v>6.4381812839748795E-2</v>
      </c>
      <c r="F155">
        <v>154</v>
      </c>
      <c r="H155" t="s">
        <v>3246</v>
      </c>
    </row>
    <row r="156" spans="1:8" hidden="1">
      <c r="A156" t="s">
        <v>3247</v>
      </c>
      <c r="B156">
        <v>-6.2667865406949002</v>
      </c>
      <c r="C156">
        <v>593.28804205940401</v>
      </c>
      <c r="D156">
        <v>5.6770287652890602E-3</v>
      </c>
      <c r="E156">
        <v>6.4381812839748795E-2</v>
      </c>
      <c r="F156">
        <v>155</v>
      </c>
      <c r="H156" t="s">
        <v>3248</v>
      </c>
    </row>
    <row r="157" spans="1:8" hidden="1">
      <c r="A157" t="s">
        <v>930</v>
      </c>
      <c r="B157">
        <v>-2.6394102847435299</v>
      </c>
      <c r="C157">
        <v>83.279382522327793</v>
      </c>
      <c r="D157">
        <v>5.2747855741601896E-3</v>
      </c>
      <c r="E157">
        <v>6.4381812839748795E-2</v>
      </c>
      <c r="F157">
        <v>156</v>
      </c>
      <c r="G157" t="s">
        <v>931</v>
      </c>
      <c r="H157" t="s">
        <v>932</v>
      </c>
    </row>
    <row r="158" spans="1:8" hidden="1">
      <c r="A158" t="s">
        <v>3249</v>
      </c>
      <c r="B158">
        <v>-5.6147098441152101</v>
      </c>
      <c r="C158">
        <v>765.40480183471698</v>
      </c>
      <c r="D158">
        <v>2.91224040229868E-3</v>
      </c>
      <c r="E158">
        <v>6.4381812839748795E-2</v>
      </c>
      <c r="F158">
        <v>157</v>
      </c>
      <c r="G158" t="s">
        <v>3250</v>
      </c>
      <c r="H158" t="s">
        <v>3251</v>
      </c>
    </row>
    <row r="159" spans="1:8">
      <c r="A159" s="8" t="s">
        <v>2686</v>
      </c>
      <c r="B159" s="8">
        <v>2.2129937233342001</v>
      </c>
      <c r="C159" s="8">
        <v>72.437141105240499</v>
      </c>
      <c r="D159" s="8">
        <v>6.2679133742289603E-3</v>
      </c>
      <c r="E159" s="8">
        <v>6.4381812839748795E-2</v>
      </c>
      <c r="F159" s="8">
        <v>61</v>
      </c>
      <c r="G159" s="8" t="s">
        <v>2687</v>
      </c>
      <c r="H159" s="8" t="s">
        <v>2688</v>
      </c>
    </row>
    <row r="160" spans="1:8" hidden="1">
      <c r="A160" t="s">
        <v>454</v>
      </c>
      <c r="B160">
        <v>-2.1100535454649099</v>
      </c>
      <c r="C160">
        <v>104.97534125785</v>
      </c>
      <c r="D160">
        <v>3.9566881448178199E-3</v>
      </c>
      <c r="E160">
        <v>6.4381812839748795E-2</v>
      </c>
      <c r="F160">
        <v>159</v>
      </c>
      <c r="G160" t="s">
        <v>455</v>
      </c>
      <c r="H160" t="s">
        <v>456</v>
      </c>
    </row>
    <row r="161" spans="1:8" hidden="1">
      <c r="A161" t="s">
        <v>3252</v>
      </c>
      <c r="B161">
        <v>-5.0443941193584498</v>
      </c>
      <c r="C161">
        <v>463.75417049568898</v>
      </c>
      <c r="D161">
        <v>4.4595259530507102E-3</v>
      </c>
      <c r="E161">
        <v>6.4381812839748795E-2</v>
      </c>
      <c r="F161">
        <v>160</v>
      </c>
      <c r="G161" t="s">
        <v>3253</v>
      </c>
      <c r="H161" t="s">
        <v>3254</v>
      </c>
    </row>
    <row r="162" spans="1:8" hidden="1">
      <c r="A162" t="s">
        <v>302</v>
      </c>
      <c r="B162">
        <v>-2.4125984538274299</v>
      </c>
      <c r="C162">
        <v>396.34804628601501</v>
      </c>
      <c r="D162">
        <v>7.4673095504907403E-4</v>
      </c>
      <c r="E162">
        <v>6.4381812839748795E-2</v>
      </c>
      <c r="F162">
        <v>161</v>
      </c>
      <c r="H162" t="s">
        <v>303</v>
      </c>
    </row>
    <row r="163" spans="1:8" hidden="1">
      <c r="A163" t="s">
        <v>774</v>
      </c>
      <c r="B163">
        <v>-1.41163089783559</v>
      </c>
      <c r="C163">
        <v>80.310168862407906</v>
      </c>
      <c r="D163">
        <v>5.5173333309493202E-3</v>
      </c>
      <c r="E163">
        <v>6.4381812839748795E-2</v>
      </c>
      <c r="F163">
        <v>162</v>
      </c>
      <c r="G163" t="s">
        <v>775</v>
      </c>
      <c r="H163" t="s">
        <v>776</v>
      </c>
    </row>
    <row r="164" spans="1:8" hidden="1">
      <c r="A164" t="s">
        <v>987</v>
      </c>
      <c r="B164">
        <v>-1.9399334314280201</v>
      </c>
      <c r="C164">
        <v>110.55324388900399</v>
      </c>
      <c r="D164">
        <v>3.7096376579815698E-3</v>
      </c>
      <c r="E164">
        <v>6.4381812839748795E-2</v>
      </c>
      <c r="F164">
        <v>163</v>
      </c>
      <c r="G164" t="s">
        <v>988</v>
      </c>
      <c r="H164" t="s">
        <v>989</v>
      </c>
    </row>
    <row r="165" spans="1:8" hidden="1">
      <c r="A165" t="s">
        <v>3255</v>
      </c>
      <c r="B165">
        <v>-6.9657842846620897</v>
      </c>
      <c r="C165">
        <v>1445.2204986440199</v>
      </c>
      <c r="D165">
        <v>2.8673566198442698E-3</v>
      </c>
      <c r="E165">
        <v>6.4381812839748795E-2</v>
      </c>
      <c r="F165">
        <v>164</v>
      </c>
      <c r="G165" t="s">
        <v>3256</v>
      </c>
      <c r="H165" t="s">
        <v>3257</v>
      </c>
    </row>
    <row r="166" spans="1:8" hidden="1">
      <c r="A166" t="s">
        <v>230</v>
      </c>
      <c r="B166">
        <v>-1.8744691179161399</v>
      </c>
      <c r="C166">
        <v>290.26471686587797</v>
      </c>
      <c r="D166">
        <v>1.1059110982042401E-3</v>
      </c>
      <c r="E166">
        <v>6.4381812839748795E-2</v>
      </c>
      <c r="F166">
        <v>165</v>
      </c>
      <c r="G166" t="s">
        <v>231</v>
      </c>
      <c r="H166" t="s">
        <v>232</v>
      </c>
    </row>
    <row r="167" spans="1:8" hidden="1">
      <c r="A167" t="s">
        <v>1099</v>
      </c>
      <c r="B167">
        <v>-4.08746284125034</v>
      </c>
      <c r="C167">
        <v>141.71624482217601</v>
      </c>
      <c r="D167">
        <v>2.72078077901927E-3</v>
      </c>
      <c r="E167">
        <v>6.4381812839748795E-2</v>
      </c>
      <c r="F167">
        <v>166</v>
      </c>
      <c r="G167" t="s">
        <v>1100</v>
      </c>
      <c r="H167" t="s">
        <v>1101</v>
      </c>
    </row>
    <row r="168" spans="1:8" hidden="1">
      <c r="A168" t="s">
        <v>658</v>
      </c>
      <c r="B168">
        <v>-2.1642562513556198</v>
      </c>
      <c r="C168">
        <v>79.527637960703004</v>
      </c>
      <c r="D168">
        <v>5.5846019766527298E-3</v>
      </c>
      <c r="E168">
        <v>6.4381812839748795E-2</v>
      </c>
      <c r="F168">
        <v>167</v>
      </c>
      <c r="G168" t="s">
        <v>659</v>
      </c>
      <c r="H168" t="s">
        <v>660</v>
      </c>
    </row>
    <row r="169" spans="1:8" hidden="1">
      <c r="A169" t="s">
        <v>3258</v>
      </c>
      <c r="B169">
        <v>-5.6147098441152101</v>
      </c>
      <c r="C169">
        <v>765.40480183471698</v>
      </c>
      <c r="D169">
        <v>2.91224040229868E-3</v>
      </c>
      <c r="E169">
        <v>6.4381812839748795E-2</v>
      </c>
      <c r="F169">
        <v>168</v>
      </c>
      <c r="G169" t="s">
        <v>3259</v>
      </c>
      <c r="H169" t="s">
        <v>3260</v>
      </c>
    </row>
    <row r="170" spans="1:8" hidden="1">
      <c r="A170" t="s">
        <v>124</v>
      </c>
      <c r="B170">
        <v>-2.6569380795045099</v>
      </c>
      <c r="C170">
        <v>71.064413943352505</v>
      </c>
      <c r="D170">
        <v>6.4176903584028796E-3</v>
      </c>
      <c r="E170">
        <v>6.4381812839748795E-2</v>
      </c>
      <c r="F170">
        <v>169</v>
      </c>
      <c r="H170" t="s">
        <v>125</v>
      </c>
    </row>
    <row r="171" spans="1:8" hidden="1">
      <c r="A171" t="s">
        <v>3261</v>
      </c>
      <c r="B171">
        <v>-4.6438561897747199</v>
      </c>
      <c r="C171">
        <v>294.20661323451202</v>
      </c>
      <c r="D171">
        <v>6.5637646515678298E-3</v>
      </c>
      <c r="E171">
        <v>6.4381812839748795E-2</v>
      </c>
      <c r="F171">
        <v>170</v>
      </c>
      <c r="H171" t="s">
        <v>3262</v>
      </c>
    </row>
    <row r="172" spans="1:8" hidden="1">
      <c r="A172" t="s">
        <v>636</v>
      </c>
      <c r="B172">
        <v>-1.2645949198214099</v>
      </c>
      <c r="C172">
        <v>314.78698956602199</v>
      </c>
      <c r="D172">
        <v>9.2055632231703504E-4</v>
      </c>
      <c r="E172">
        <v>6.4381812839748795E-2</v>
      </c>
      <c r="F172">
        <v>171</v>
      </c>
      <c r="G172" t="s">
        <v>637</v>
      </c>
      <c r="H172" t="s">
        <v>638</v>
      </c>
    </row>
    <row r="173" spans="1:8">
      <c r="A173" s="8" t="s">
        <v>2531</v>
      </c>
      <c r="B173" s="8">
        <v>6.10852445677817</v>
      </c>
      <c r="C173" s="8">
        <v>502.922508458435</v>
      </c>
      <c r="D173" s="8">
        <v>6.4436673705884403E-3</v>
      </c>
      <c r="E173" s="8">
        <v>6.4381812839748795E-2</v>
      </c>
      <c r="F173" s="8">
        <v>121</v>
      </c>
      <c r="G173" s="8"/>
      <c r="H173" s="8" t="s">
        <v>2532</v>
      </c>
    </row>
    <row r="174" spans="1:8" hidden="1">
      <c r="A174" t="s">
        <v>3263</v>
      </c>
      <c r="B174">
        <v>-5.6147098441152101</v>
      </c>
      <c r="C174">
        <v>765.40480183471698</v>
      </c>
      <c r="D174">
        <v>2.91224040229868E-3</v>
      </c>
      <c r="E174">
        <v>6.4381812839748795E-2</v>
      </c>
      <c r="F174">
        <v>173</v>
      </c>
      <c r="G174" t="s">
        <v>3264</v>
      </c>
      <c r="H174" t="s">
        <v>3265</v>
      </c>
    </row>
    <row r="175" spans="1:8" hidden="1">
      <c r="A175" t="s">
        <v>3266</v>
      </c>
      <c r="B175">
        <v>-6.10852445677817</v>
      </c>
      <c r="C175">
        <v>484.91403844317398</v>
      </c>
      <c r="D175">
        <v>6.6262845507768396E-3</v>
      </c>
      <c r="E175">
        <v>6.4381812839748795E-2</v>
      </c>
      <c r="F175">
        <v>174</v>
      </c>
      <c r="G175" t="s">
        <v>3267</v>
      </c>
      <c r="H175" t="s">
        <v>3268</v>
      </c>
    </row>
    <row r="176" spans="1:8" hidden="1">
      <c r="A176" t="s">
        <v>126</v>
      </c>
      <c r="B176">
        <v>-2.0926492879656702</v>
      </c>
      <c r="C176">
        <v>129.01895965706299</v>
      </c>
      <c r="D176">
        <v>3.05947072271987E-3</v>
      </c>
      <c r="E176">
        <v>6.4381812839748795E-2</v>
      </c>
      <c r="F176">
        <v>175</v>
      </c>
      <c r="H176" t="s">
        <v>127</v>
      </c>
    </row>
    <row r="177" spans="1:8" hidden="1">
      <c r="A177" t="s">
        <v>3269</v>
      </c>
      <c r="B177">
        <v>-4.6438561897747199</v>
      </c>
      <c r="C177">
        <v>294.20661323451202</v>
      </c>
      <c r="D177">
        <v>6.5637646515678298E-3</v>
      </c>
      <c r="E177">
        <v>6.4381812839748795E-2</v>
      </c>
      <c r="F177">
        <v>176</v>
      </c>
      <c r="G177" t="s">
        <v>3270</v>
      </c>
      <c r="H177" t="s">
        <v>3271</v>
      </c>
    </row>
    <row r="178" spans="1:8" hidden="1">
      <c r="A178" t="s">
        <v>1784</v>
      </c>
      <c r="B178">
        <v>-5.32912359629157</v>
      </c>
      <c r="C178">
        <v>68.562639491732199</v>
      </c>
      <c r="D178">
        <v>6.7077314027458104E-3</v>
      </c>
      <c r="E178">
        <v>6.4765609984703904E-2</v>
      </c>
      <c r="F178">
        <v>177</v>
      </c>
      <c r="G178" t="s">
        <v>1785</v>
      </c>
      <c r="H178" t="s">
        <v>1786</v>
      </c>
    </row>
    <row r="179" spans="1:8" hidden="1">
      <c r="A179" t="s">
        <v>1154</v>
      </c>
      <c r="B179">
        <v>-3.4123830458328701</v>
      </c>
      <c r="C179">
        <v>68.111018861024206</v>
      </c>
      <c r="D179">
        <v>6.7625976185803098E-3</v>
      </c>
      <c r="E179">
        <v>6.4928535562661496E-2</v>
      </c>
      <c r="F179">
        <v>178</v>
      </c>
      <c r="G179" t="s">
        <v>1155</v>
      </c>
      <c r="H179" t="s">
        <v>1156</v>
      </c>
    </row>
    <row r="180" spans="1:8">
      <c r="A180" s="8" t="s">
        <v>1814</v>
      </c>
      <c r="B180" s="8">
        <v>1.66171969970519</v>
      </c>
      <c r="C180" s="8">
        <v>67.094732796832702</v>
      </c>
      <c r="D180" s="8">
        <v>6.8890446598767899E-3</v>
      </c>
      <c r="E180" s="8">
        <v>6.5407651798496794E-2</v>
      </c>
      <c r="F180" s="8">
        <v>179</v>
      </c>
      <c r="G180" s="8" t="s">
        <v>1815</v>
      </c>
      <c r="H180" s="8" t="s">
        <v>1816</v>
      </c>
    </row>
    <row r="181" spans="1:8" hidden="1">
      <c r="A181" t="s">
        <v>2138</v>
      </c>
      <c r="B181">
        <v>-5.1127001327493602</v>
      </c>
      <c r="C181">
        <v>67.164502302658605</v>
      </c>
      <c r="D181">
        <v>6.8802290141806001E-3</v>
      </c>
      <c r="E181">
        <v>6.5407651798496794E-2</v>
      </c>
      <c r="F181">
        <v>180</v>
      </c>
      <c r="G181" t="s">
        <v>2139</v>
      </c>
      <c r="H181" t="s">
        <v>2140</v>
      </c>
    </row>
    <row r="182" spans="1:8">
      <c r="A182" s="8" t="s">
        <v>25</v>
      </c>
      <c r="B182" s="8">
        <v>3.4857162634318</v>
      </c>
      <c r="C182" s="8">
        <v>66.198458031087497</v>
      </c>
      <c r="D182" s="8">
        <v>7.0041149173593401E-3</v>
      </c>
      <c r="E182" s="8">
        <v>6.5826487661974201E-2</v>
      </c>
      <c r="F182" s="8">
        <v>181</v>
      </c>
      <c r="G182" s="8" t="s">
        <v>26</v>
      </c>
      <c r="H182" s="8" t="s">
        <v>27</v>
      </c>
    </row>
    <row r="183" spans="1:8" hidden="1">
      <c r="A183" t="s">
        <v>206</v>
      </c>
      <c r="B183">
        <v>-1.1628146122791201</v>
      </c>
      <c r="C183">
        <v>66.151844312330994</v>
      </c>
      <c r="D183">
        <v>7.0101935368515602E-3</v>
      </c>
      <c r="E183">
        <v>6.5826487661974201E-2</v>
      </c>
      <c r="F183">
        <v>182</v>
      </c>
      <c r="G183" t="s">
        <v>207</v>
      </c>
      <c r="H183" t="s">
        <v>208</v>
      </c>
    </row>
    <row r="184" spans="1:8">
      <c r="A184" s="8" t="s">
        <v>1549</v>
      </c>
      <c r="B184" s="8">
        <v>5.9307373375628902</v>
      </c>
      <c r="C184" s="8">
        <v>396.181856892501</v>
      </c>
      <c r="D184" s="8">
        <v>7.7360276109038903E-3</v>
      </c>
      <c r="E184" s="8">
        <v>7.1079952618466405E-2</v>
      </c>
      <c r="F184" s="8">
        <v>183</v>
      </c>
      <c r="G184" s="8"/>
      <c r="H184" s="8" t="s">
        <v>1550</v>
      </c>
    </row>
    <row r="185" spans="1:8">
      <c r="A185" s="8" t="s">
        <v>209</v>
      </c>
      <c r="B185" s="8">
        <v>5.9307373375628902</v>
      </c>
      <c r="C185" s="8">
        <v>396.181856892501</v>
      </c>
      <c r="D185" s="8">
        <v>7.7360276109038903E-3</v>
      </c>
      <c r="E185" s="8">
        <v>7.1079952618466405E-2</v>
      </c>
      <c r="F185" s="8">
        <v>184</v>
      </c>
      <c r="G185" s="8" t="s">
        <v>210</v>
      </c>
      <c r="H185" s="8" t="s">
        <v>211</v>
      </c>
    </row>
    <row r="186" spans="1:8">
      <c r="A186" s="8" t="s">
        <v>217</v>
      </c>
      <c r="B186" s="8">
        <v>5.9307373375628902</v>
      </c>
      <c r="C186" s="8">
        <v>396.181856892501</v>
      </c>
      <c r="D186" s="8">
        <v>7.7360276109038903E-3</v>
      </c>
      <c r="E186" s="8">
        <v>7.1079952618466405E-2</v>
      </c>
      <c r="F186" s="8">
        <v>185</v>
      </c>
      <c r="G186" s="8"/>
      <c r="H186" s="8" t="s">
        <v>218</v>
      </c>
    </row>
    <row r="187" spans="1:8" hidden="1">
      <c r="A187" t="s">
        <v>3272</v>
      </c>
      <c r="B187">
        <v>-6.7142455176661198</v>
      </c>
      <c r="C187">
        <v>403.66841763696698</v>
      </c>
      <c r="D187">
        <v>7.6258854576727302E-3</v>
      </c>
      <c r="E187">
        <v>7.1079952618466405E-2</v>
      </c>
      <c r="F187">
        <v>186</v>
      </c>
      <c r="H187" t="s">
        <v>3273</v>
      </c>
    </row>
    <row r="188" spans="1:8" hidden="1">
      <c r="A188" t="s">
        <v>3274</v>
      </c>
      <c r="B188">
        <v>-5.9307373375628902</v>
      </c>
      <c r="C188">
        <v>381.11190383674199</v>
      </c>
      <c r="D188">
        <v>7.9692604336948202E-3</v>
      </c>
      <c r="E188">
        <v>7.1086033448224506E-2</v>
      </c>
      <c r="F188">
        <v>187</v>
      </c>
      <c r="G188" t="s">
        <v>3275</v>
      </c>
      <c r="H188" t="s">
        <v>3276</v>
      </c>
    </row>
    <row r="189" spans="1:8" hidden="1">
      <c r="A189" t="s">
        <v>3277</v>
      </c>
      <c r="B189">
        <v>-5.9307373375628902</v>
      </c>
      <c r="C189">
        <v>380.67164647430798</v>
      </c>
      <c r="D189">
        <v>7.9763184920593703E-3</v>
      </c>
      <c r="E189">
        <v>7.1086033448224506E-2</v>
      </c>
      <c r="F189">
        <v>188</v>
      </c>
      <c r="G189" t="s">
        <v>3278</v>
      </c>
      <c r="H189" t="s">
        <v>3279</v>
      </c>
    </row>
    <row r="190" spans="1:8" hidden="1">
      <c r="A190" t="s">
        <v>3280</v>
      </c>
      <c r="B190">
        <v>-5.9307373375628902</v>
      </c>
      <c r="C190">
        <v>381.11190383674199</v>
      </c>
      <c r="D190">
        <v>7.9692604336948202E-3</v>
      </c>
      <c r="E190">
        <v>7.1086033448224506E-2</v>
      </c>
      <c r="F190">
        <v>189</v>
      </c>
      <c r="G190" t="s">
        <v>3223</v>
      </c>
      <c r="H190" t="s">
        <v>3281</v>
      </c>
    </row>
    <row r="191" spans="1:8">
      <c r="A191" s="8" t="s">
        <v>1259</v>
      </c>
      <c r="B191" s="8">
        <v>2.8387190929669401</v>
      </c>
      <c r="C191" s="8">
        <v>59.497545468709099</v>
      </c>
      <c r="D191" s="8">
        <v>7.9862600480158606E-3</v>
      </c>
      <c r="E191" s="8">
        <v>7.1086033448224506E-2</v>
      </c>
      <c r="F191" s="8">
        <v>190</v>
      </c>
      <c r="G191" s="8" t="s">
        <v>1260</v>
      </c>
      <c r="H191" s="8" t="s">
        <v>1261</v>
      </c>
    </row>
    <row r="192" spans="1:8" hidden="1">
      <c r="A192" t="s">
        <v>3282</v>
      </c>
      <c r="B192">
        <v>-5.9307373375628902</v>
      </c>
      <c r="C192">
        <v>381.11190383674199</v>
      </c>
      <c r="D192">
        <v>7.9692604336948202E-3</v>
      </c>
      <c r="E192">
        <v>7.1086033448224506E-2</v>
      </c>
      <c r="F192">
        <v>191</v>
      </c>
      <c r="G192" t="s">
        <v>3283</v>
      </c>
      <c r="H192" t="s">
        <v>3284</v>
      </c>
    </row>
    <row r="193" spans="1:8" hidden="1">
      <c r="A193" t="s">
        <v>3285</v>
      </c>
      <c r="B193">
        <v>-5.9307373375628902</v>
      </c>
      <c r="C193">
        <v>381.11190383674199</v>
      </c>
      <c r="D193">
        <v>7.9692604336948202E-3</v>
      </c>
      <c r="E193">
        <v>7.1086033448224506E-2</v>
      </c>
      <c r="F193">
        <v>192</v>
      </c>
      <c r="H193" t="s">
        <v>3286</v>
      </c>
    </row>
    <row r="194" spans="1:8" hidden="1">
      <c r="A194" t="s">
        <v>1082</v>
      </c>
      <c r="B194">
        <v>-3.3692338096657202</v>
      </c>
      <c r="C194">
        <v>58.672744594313599</v>
      </c>
      <c r="D194">
        <v>8.1242666611559093E-3</v>
      </c>
      <c r="E194">
        <v>7.19397498648469E-2</v>
      </c>
      <c r="F194">
        <v>193</v>
      </c>
      <c r="G194" t="s">
        <v>1083</v>
      </c>
      <c r="H194" t="s">
        <v>1084</v>
      </c>
    </row>
    <row r="195" spans="1:8" hidden="1">
      <c r="A195" t="s">
        <v>21</v>
      </c>
      <c r="B195">
        <v>-1.2223924213364501</v>
      </c>
      <c r="C195">
        <v>56.4044242774712</v>
      </c>
      <c r="D195">
        <v>8.5267087000137007E-3</v>
      </c>
      <c r="E195">
        <v>7.2941552168784493E-2</v>
      </c>
      <c r="F195">
        <v>194</v>
      </c>
      <c r="G195" t="s">
        <v>22</v>
      </c>
      <c r="H195" t="s">
        <v>23</v>
      </c>
    </row>
    <row r="196" spans="1:8" hidden="1">
      <c r="A196" t="s">
        <v>708</v>
      </c>
      <c r="B196">
        <v>-2.5663468225538102</v>
      </c>
      <c r="C196">
        <v>53.501838390337802</v>
      </c>
      <c r="D196">
        <v>9.09648071925254E-3</v>
      </c>
      <c r="E196">
        <v>7.2941552168784493E-2</v>
      </c>
      <c r="F196">
        <v>195</v>
      </c>
      <c r="G196" t="s">
        <v>709</v>
      </c>
      <c r="H196" t="s">
        <v>710</v>
      </c>
    </row>
    <row r="197" spans="1:8" hidden="1">
      <c r="A197" t="s">
        <v>55</v>
      </c>
      <c r="B197">
        <v>-2.70153807757054</v>
      </c>
      <c r="C197">
        <v>53.131648416474803</v>
      </c>
      <c r="D197">
        <v>9.1740583037521004E-3</v>
      </c>
      <c r="E197">
        <v>7.2941552168784493E-2</v>
      </c>
      <c r="F197">
        <v>196</v>
      </c>
      <c r="H197" t="s">
        <v>56</v>
      </c>
    </row>
    <row r="198" spans="1:8" hidden="1">
      <c r="A198" t="s">
        <v>481</v>
      </c>
      <c r="B198">
        <v>-3.4402974516805802</v>
      </c>
      <c r="C198">
        <v>52.5717394555383</v>
      </c>
      <c r="D198">
        <v>9.2936661680149205E-3</v>
      </c>
      <c r="E198">
        <v>7.2941552168784493E-2</v>
      </c>
      <c r="F198">
        <v>197</v>
      </c>
      <c r="G198" t="s">
        <v>482</v>
      </c>
      <c r="H198" t="s">
        <v>483</v>
      </c>
    </row>
    <row r="199" spans="1:8" hidden="1">
      <c r="A199" t="s">
        <v>375</v>
      </c>
      <c r="B199">
        <v>-1.6044586763469499</v>
      </c>
      <c r="C199">
        <v>53.478915165150099</v>
      </c>
      <c r="D199">
        <v>9.1012504279285606E-3</v>
      </c>
      <c r="E199">
        <v>7.2941552168784493E-2</v>
      </c>
      <c r="F199">
        <v>198</v>
      </c>
      <c r="G199" t="s">
        <v>376</v>
      </c>
      <c r="H199" t="s">
        <v>377</v>
      </c>
    </row>
    <row r="200" spans="1:8">
      <c r="A200" s="8" t="s">
        <v>516</v>
      </c>
      <c r="B200" s="8">
        <v>1.4646682670034401</v>
      </c>
      <c r="C200" s="8">
        <v>56.736608464331198</v>
      </c>
      <c r="D200" s="8">
        <v>8.4655657446975098E-3</v>
      </c>
      <c r="E200" s="8">
        <v>7.2941552168784493E-2</v>
      </c>
      <c r="F200" s="8">
        <v>213</v>
      </c>
      <c r="G200" s="8" t="s">
        <v>517</v>
      </c>
      <c r="H200" s="8" t="s">
        <v>518</v>
      </c>
    </row>
    <row r="201" spans="1:8">
      <c r="A201" s="8" t="s">
        <v>496</v>
      </c>
      <c r="B201" s="8">
        <v>6.5999128421871296</v>
      </c>
      <c r="C201" s="8">
        <v>340.72524054008301</v>
      </c>
      <c r="D201" s="8">
        <v>8.6830303945128508E-3</v>
      </c>
      <c r="E201" s="8">
        <v>7.2941552168784493E-2</v>
      </c>
      <c r="F201" s="8">
        <v>200</v>
      </c>
      <c r="G201" s="8" t="s">
        <v>497</v>
      </c>
      <c r="H201" s="8" t="s">
        <v>498</v>
      </c>
    </row>
    <row r="202" spans="1:8" hidden="1">
      <c r="A202" t="s">
        <v>3287</v>
      </c>
      <c r="B202">
        <v>-5.7279204545631996</v>
      </c>
      <c r="C202">
        <v>287.20715130862601</v>
      </c>
      <c r="D202">
        <v>9.8962788191888692E-3</v>
      </c>
      <c r="E202">
        <v>7.2941552168784493E-2</v>
      </c>
      <c r="F202">
        <v>201</v>
      </c>
      <c r="G202" t="s">
        <v>3288</v>
      </c>
      <c r="H202" t="s">
        <v>3289</v>
      </c>
    </row>
    <row r="203" spans="1:8" hidden="1">
      <c r="A203" t="s">
        <v>604</v>
      </c>
      <c r="B203">
        <v>-1.0148477644073099</v>
      </c>
      <c r="C203">
        <v>52.732507021978698</v>
      </c>
      <c r="D203">
        <v>9.2590386622582194E-3</v>
      </c>
      <c r="E203">
        <v>7.2941552168784493E-2</v>
      </c>
      <c r="F203">
        <v>202</v>
      </c>
      <c r="G203" t="s">
        <v>605</v>
      </c>
      <c r="H203" t="s">
        <v>606</v>
      </c>
    </row>
    <row r="204" spans="1:8" hidden="1">
      <c r="A204" t="s">
        <v>3290</v>
      </c>
      <c r="B204">
        <v>-5.7279204545631996</v>
      </c>
      <c r="C204">
        <v>286.99202853744202</v>
      </c>
      <c r="D204">
        <v>9.9019544196360405E-3</v>
      </c>
      <c r="E204">
        <v>7.2941552168784493E-2</v>
      </c>
      <c r="F204">
        <v>203</v>
      </c>
      <c r="G204" t="s">
        <v>3291</v>
      </c>
      <c r="H204" t="s">
        <v>3292</v>
      </c>
    </row>
    <row r="205" spans="1:8" hidden="1">
      <c r="A205" t="s">
        <v>132</v>
      </c>
      <c r="B205">
        <v>-3.7661775153826902</v>
      </c>
      <c r="C205">
        <v>56.552670928740902</v>
      </c>
      <c r="D205">
        <v>8.4993246327678493E-3</v>
      </c>
      <c r="E205">
        <v>7.2941552168784493E-2</v>
      </c>
      <c r="F205">
        <v>204</v>
      </c>
      <c r="H205" t="s">
        <v>133</v>
      </c>
    </row>
    <row r="206" spans="1:8" hidden="1">
      <c r="A206" t="s">
        <v>1623</v>
      </c>
      <c r="B206">
        <v>-4.7333543406138299</v>
      </c>
      <c r="C206">
        <v>54.651984640859403</v>
      </c>
      <c r="D206">
        <v>8.8627797353153393E-3</v>
      </c>
      <c r="E206">
        <v>7.2941552168784493E-2</v>
      </c>
      <c r="F206">
        <v>205</v>
      </c>
      <c r="H206" t="s">
        <v>1624</v>
      </c>
    </row>
    <row r="207" spans="1:8">
      <c r="A207" s="8" t="s">
        <v>574</v>
      </c>
      <c r="B207" s="8">
        <v>3.9696263509564802</v>
      </c>
      <c r="C207" s="8">
        <v>53.492943376045503</v>
      </c>
      <c r="D207" s="8">
        <v>9.0983310022794903E-3</v>
      </c>
      <c r="E207" s="8">
        <v>7.2941552168784493E-2</v>
      </c>
      <c r="F207" s="8">
        <v>224</v>
      </c>
      <c r="G207" s="8"/>
      <c r="H207" s="8" t="s">
        <v>575</v>
      </c>
    </row>
    <row r="208" spans="1:8" hidden="1">
      <c r="A208" t="s">
        <v>1336</v>
      </c>
      <c r="B208">
        <v>-1.05371058674477</v>
      </c>
      <c r="C208">
        <v>50.909256041642003</v>
      </c>
      <c r="D208">
        <v>9.6657924120508599E-3</v>
      </c>
      <c r="E208">
        <v>7.2941552168784493E-2</v>
      </c>
      <c r="F208">
        <v>207</v>
      </c>
      <c r="G208" t="s">
        <v>1337</v>
      </c>
      <c r="H208" t="s">
        <v>1338</v>
      </c>
    </row>
    <row r="209" spans="1:8" hidden="1">
      <c r="A209" t="s">
        <v>1745</v>
      </c>
      <c r="B209">
        <v>-5.4127815253384801</v>
      </c>
      <c r="C209">
        <v>54.133205182989897</v>
      </c>
      <c r="D209">
        <v>8.9668463003528803E-3</v>
      </c>
      <c r="E209">
        <v>7.2941552168784493E-2</v>
      </c>
      <c r="F209">
        <v>208</v>
      </c>
      <c r="G209" t="s">
        <v>1746</v>
      </c>
      <c r="H209" t="s">
        <v>1747</v>
      </c>
    </row>
    <row r="210" spans="1:8" hidden="1">
      <c r="A210" t="s">
        <v>507</v>
      </c>
      <c r="B210">
        <v>-2.2106587925540202</v>
      </c>
      <c r="C210">
        <v>54.822979746445498</v>
      </c>
      <c r="D210">
        <v>8.8289505526209996E-3</v>
      </c>
      <c r="E210">
        <v>7.2941552168784493E-2</v>
      </c>
      <c r="F210">
        <v>209</v>
      </c>
      <c r="G210" t="s">
        <v>508</v>
      </c>
      <c r="H210" t="s">
        <v>509</v>
      </c>
    </row>
    <row r="211" spans="1:8" hidden="1">
      <c r="A211" t="s">
        <v>3293</v>
      </c>
      <c r="B211">
        <v>-6.4757334309664003</v>
      </c>
      <c r="C211">
        <v>290.78427655591901</v>
      </c>
      <c r="D211">
        <v>9.8029883019374701E-3</v>
      </c>
      <c r="E211">
        <v>7.2941552168784493E-2</v>
      </c>
      <c r="F211">
        <v>210</v>
      </c>
      <c r="G211" t="s">
        <v>3294</v>
      </c>
      <c r="H211" t="s">
        <v>3295</v>
      </c>
    </row>
    <row r="212" spans="1:8">
      <c r="A212" s="8" t="s">
        <v>499</v>
      </c>
      <c r="B212" s="8">
        <v>2.7608123361205701</v>
      </c>
      <c r="C212" s="8">
        <v>53.048966353299001</v>
      </c>
      <c r="D212" s="8">
        <v>9.1915471357140992E-3</v>
      </c>
      <c r="E212" s="8">
        <v>7.2941552168784493E-2</v>
      </c>
      <c r="F212" s="8">
        <v>206</v>
      </c>
      <c r="G212" s="8" t="s">
        <v>500</v>
      </c>
      <c r="H212" s="8" t="s">
        <v>501</v>
      </c>
    </row>
    <row r="213" spans="1:8" hidden="1">
      <c r="A213" t="s">
        <v>264</v>
      </c>
      <c r="B213">
        <v>-1.2526070343834601</v>
      </c>
      <c r="C213">
        <v>55.183557903516103</v>
      </c>
      <c r="D213">
        <v>8.7583668656100594E-3</v>
      </c>
      <c r="E213">
        <v>7.2941552168784493E-2</v>
      </c>
      <c r="F213">
        <v>212</v>
      </c>
      <c r="G213" t="s">
        <v>265</v>
      </c>
      <c r="H213" t="s">
        <v>266</v>
      </c>
    </row>
    <row r="214" spans="1:8">
      <c r="A214" s="8" t="s">
        <v>2582</v>
      </c>
      <c r="B214" s="8">
        <v>5.7279204545631996</v>
      </c>
      <c r="C214" s="8">
        <v>299.65224783223601</v>
      </c>
      <c r="D214" s="8">
        <v>9.5801978119287E-3</v>
      </c>
      <c r="E214" s="8">
        <v>7.2941552168784493E-2</v>
      </c>
      <c r="F214" s="8">
        <v>219</v>
      </c>
      <c r="G214" s="8" t="s">
        <v>2583</v>
      </c>
      <c r="H214" s="8" t="s">
        <v>2584</v>
      </c>
    </row>
    <row r="215" spans="1:8">
      <c r="A215" s="8" t="s">
        <v>2061</v>
      </c>
      <c r="B215" s="8">
        <v>5.7279204545631996</v>
      </c>
      <c r="C215" s="8">
        <v>299.65224783223601</v>
      </c>
      <c r="D215" s="8">
        <v>9.5801978119287E-3</v>
      </c>
      <c r="E215" s="8">
        <v>7.2941552168784493E-2</v>
      </c>
      <c r="F215" s="8">
        <v>223</v>
      </c>
      <c r="G215" s="8" t="s">
        <v>2062</v>
      </c>
      <c r="H215" s="8" t="s">
        <v>2063</v>
      </c>
    </row>
    <row r="216" spans="1:8" hidden="1">
      <c r="A216" t="s">
        <v>434</v>
      </c>
      <c r="B216">
        <v>-1.06627321941917</v>
      </c>
      <c r="C216">
        <v>54.386189974865502</v>
      </c>
      <c r="D216">
        <v>8.9158263435376098E-3</v>
      </c>
      <c r="E216">
        <v>7.2941552168784493E-2</v>
      </c>
      <c r="F216">
        <v>215</v>
      </c>
      <c r="G216" t="s">
        <v>435</v>
      </c>
      <c r="H216" t="s">
        <v>436</v>
      </c>
    </row>
    <row r="217" spans="1:8" hidden="1">
      <c r="A217" t="s">
        <v>3296</v>
      </c>
      <c r="B217">
        <v>-5.7279204545631996</v>
      </c>
      <c r="C217">
        <v>286.99202853744202</v>
      </c>
      <c r="D217">
        <v>9.9019544196360405E-3</v>
      </c>
      <c r="E217">
        <v>7.2941552168784493E-2</v>
      </c>
      <c r="F217">
        <v>216</v>
      </c>
      <c r="G217" t="s">
        <v>3297</v>
      </c>
      <c r="H217" t="s">
        <v>3298</v>
      </c>
    </row>
    <row r="218" spans="1:8" hidden="1">
      <c r="A218" t="s">
        <v>3299</v>
      </c>
      <c r="B218">
        <v>-5.7279204545631996</v>
      </c>
      <c r="C218">
        <v>286.99202853744202</v>
      </c>
      <c r="D218">
        <v>9.9019544196360405E-3</v>
      </c>
      <c r="E218">
        <v>7.2941552168784493E-2</v>
      </c>
      <c r="F218">
        <v>217</v>
      </c>
      <c r="H218" t="s">
        <v>3300</v>
      </c>
    </row>
    <row r="219" spans="1:8" hidden="1">
      <c r="A219" t="s">
        <v>528</v>
      </c>
      <c r="B219">
        <v>-1.71620703399941</v>
      </c>
      <c r="C219">
        <v>57.169774879338</v>
      </c>
      <c r="D219">
        <v>8.5416350332477697E-3</v>
      </c>
      <c r="E219">
        <v>7.2941552168784493E-2</v>
      </c>
      <c r="F219">
        <v>218</v>
      </c>
      <c r="H219" t="s">
        <v>529</v>
      </c>
    </row>
    <row r="220" spans="1:8">
      <c r="A220" s="8" t="s">
        <v>1377</v>
      </c>
      <c r="B220" s="8">
        <v>5.7279204545631996</v>
      </c>
      <c r="C220" s="8">
        <v>299.65224783223601</v>
      </c>
      <c r="D220" s="8">
        <v>9.5801978119287E-3</v>
      </c>
      <c r="E220" s="8">
        <v>7.2941552168784493E-2</v>
      </c>
      <c r="F220" s="8">
        <v>226</v>
      </c>
      <c r="G220" s="8" t="s">
        <v>1378</v>
      </c>
      <c r="H220" s="8" t="s">
        <v>1379</v>
      </c>
    </row>
    <row r="221" spans="1:8" hidden="1">
      <c r="A221" t="s">
        <v>542</v>
      </c>
      <c r="B221">
        <v>-2.0274807364221101</v>
      </c>
      <c r="C221">
        <v>57.125376810869099</v>
      </c>
      <c r="D221">
        <v>8.39499711051837E-3</v>
      </c>
      <c r="E221">
        <v>7.2941552168784493E-2</v>
      </c>
      <c r="F221">
        <v>220</v>
      </c>
      <c r="G221" t="s">
        <v>543</v>
      </c>
      <c r="H221" t="s">
        <v>544</v>
      </c>
    </row>
    <row r="222" spans="1:8">
      <c r="A222" s="8" t="s">
        <v>14</v>
      </c>
      <c r="B222" s="8">
        <v>0.64247961089807204</v>
      </c>
      <c r="C222" s="8">
        <v>51.206076226254098</v>
      </c>
      <c r="D222" s="8">
        <v>9.5974156583737303E-3</v>
      </c>
      <c r="E222" s="8">
        <v>7.2941552168784493E-2</v>
      </c>
      <c r="F222" s="8">
        <v>214</v>
      </c>
      <c r="G222" s="8" t="s">
        <v>15</v>
      </c>
      <c r="H222" s="8" t="s">
        <v>16</v>
      </c>
    </row>
    <row r="223" spans="1:8" hidden="1">
      <c r="A223" t="s">
        <v>3301</v>
      </c>
      <c r="B223">
        <v>-7.1395513523987901</v>
      </c>
      <c r="C223">
        <v>360.18918143524701</v>
      </c>
      <c r="D223">
        <v>8.3214246777340902E-3</v>
      </c>
      <c r="E223">
        <v>7.2941552168784493E-2</v>
      </c>
      <c r="F223">
        <v>222</v>
      </c>
      <c r="G223" t="s">
        <v>3302</v>
      </c>
      <c r="H223" t="s">
        <v>3303</v>
      </c>
    </row>
    <row r="224" spans="1:8">
      <c r="A224" s="8" t="s">
        <v>1281</v>
      </c>
      <c r="B224" s="8">
        <v>2.2934996865608501</v>
      </c>
      <c r="C224" s="8">
        <v>50.631244026178699</v>
      </c>
      <c r="D224" s="8">
        <v>9.7306309296868506E-3</v>
      </c>
      <c r="E224" s="8">
        <v>7.2941552168784493E-2</v>
      </c>
      <c r="F224" s="8">
        <v>221</v>
      </c>
      <c r="G224" s="8" t="s">
        <v>1282</v>
      </c>
      <c r="H224" s="8" t="s">
        <v>1283</v>
      </c>
    </row>
    <row r="225" spans="1:8">
      <c r="A225" s="8" t="s">
        <v>513</v>
      </c>
      <c r="B225" s="8">
        <v>6.4757334309664003</v>
      </c>
      <c r="C225" s="8">
        <v>287.27927787667301</v>
      </c>
      <c r="D225" s="8">
        <v>9.89437757422886E-3</v>
      </c>
      <c r="E225" s="8">
        <v>7.2941552168784493E-2</v>
      </c>
      <c r="F225" s="8">
        <v>211</v>
      </c>
      <c r="G225" s="8" t="s">
        <v>514</v>
      </c>
      <c r="H225" s="8" t="s">
        <v>515</v>
      </c>
    </row>
    <row r="226" spans="1:8" hidden="1">
      <c r="A226" t="s">
        <v>3304</v>
      </c>
      <c r="B226">
        <v>-5.7279204545631996</v>
      </c>
      <c r="C226">
        <v>286.99202853744202</v>
      </c>
      <c r="D226">
        <v>9.9019544196360405E-3</v>
      </c>
      <c r="E226">
        <v>7.2941552168784493E-2</v>
      </c>
      <c r="F226">
        <v>225</v>
      </c>
      <c r="G226" t="s">
        <v>3305</v>
      </c>
      <c r="H226" t="s">
        <v>3306</v>
      </c>
    </row>
    <row r="227" spans="1:8">
      <c r="A227" s="8" t="s">
        <v>171</v>
      </c>
      <c r="B227" s="8">
        <v>6.4757334309664003</v>
      </c>
      <c r="C227" s="8">
        <v>287.225354446842</v>
      </c>
      <c r="D227" s="8">
        <v>9.8957989080017197E-3</v>
      </c>
      <c r="E227" s="8">
        <v>7.2941552168784493E-2</v>
      </c>
      <c r="F227" s="8">
        <v>199</v>
      </c>
      <c r="G227" s="8"/>
      <c r="H227" s="8" t="s">
        <v>172</v>
      </c>
    </row>
    <row r="228" spans="1:8" hidden="1">
      <c r="A228" t="s">
        <v>771</v>
      </c>
      <c r="B228">
        <v>-2.3673710656485301</v>
      </c>
      <c r="C228">
        <v>51.895710178803498</v>
      </c>
      <c r="D228">
        <v>9.4418443070250907E-3</v>
      </c>
      <c r="E228">
        <v>7.2941552168784493E-2</v>
      </c>
      <c r="F228">
        <v>227</v>
      </c>
      <c r="G228" t="s">
        <v>772</v>
      </c>
      <c r="H228" t="s">
        <v>773</v>
      </c>
    </row>
    <row r="229" spans="1:8" hidden="1">
      <c r="A229" t="s">
        <v>219</v>
      </c>
      <c r="B229">
        <v>-3.6288653225979699</v>
      </c>
      <c r="C229">
        <v>55.237130606231297</v>
      </c>
      <c r="D229">
        <v>8.7479660181030497E-3</v>
      </c>
      <c r="E229">
        <v>7.2941552168784493E-2</v>
      </c>
      <c r="F229">
        <v>228</v>
      </c>
      <c r="H229" t="s">
        <v>220</v>
      </c>
    </row>
    <row r="230" spans="1:8" hidden="1">
      <c r="A230" t="s">
        <v>936</v>
      </c>
      <c r="B230">
        <v>-2.5902182261726501</v>
      </c>
      <c r="C230">
        <v>50.146180177345002</v>
      </c>
      <c r="D230">
        <v>9.8456394601787595E-3</v>
      </c>
      <c r="E230">
        <v>7.2941552168784493E-2</v>
      </c>
      <c r="F230">
        <v>229</v>
      </c>
      <c r="G230" t="s">
        <v>937</v>
      </c>
      <c r="H230" t="s">
        <v>938</v>
      </c>
    </row>
    <row r="231" spans="1:8" hidden="1">
      <c r="A231" t="s">
        <v>3307</v>
      </c>
      <c r="B231">
        <v>-5.7279204545631996</v>
      </c>
      <c r="C231">
        <v>287.20715130862601</v>
      </c>
      <c r="D231">
        <v>9.8962788191888692E-3</v>
      </c>
      <c r="E231">
        <v>7.2941552168784493E-2</v>
      </c>
      <c r="F231">
        <v>230</v>
      </c>
      <c r="H231" t="s">
        <v>3308</v>
      </c>
    </row>
    <row r="232" spans="1:8" hidden="1">
      <c r="A232" t="s">
        <v>3309</v>
      </c>
      <c r="B232">
        <v>-5.7279204545631996</v>
      </c>
      <c r="C232">
        <v>287.20715130862601</v>
      </c>
      <c r="D232">
        <v>9.8962788191888692E-3</v>
      </c>
      <c r="E232">
        <v>7.2941552168784493E-2</v>
      </c>
      <c r="F232">
        <v>231</v>
      </c>
      <c r="G232" t="s">
        <v>3310</v>
      </c>
      <c r="H232" t="s">
        <v>3311</v>
      </c>
    </row>
    <row r="233" spans="1:8" hidden="1">
      <c r="A233" t="s">
        <v>3312</v>
      </c>
      <c r="B233">
        <v>-6.4757334309664003</v>
      </c>
      <c r="C233">
        <v>290.78427655591901</v>
      </c>
      <c r="D233">
        <v>9.8029883019374701E-3</v>
      </c>
      <c r="E233">
        <v>7.2941552168784493E-2</v>
      </c>
      <c r="F233">
        <v>232</v>
      </c>
      <c r="G233" t="s">
        <v>3313</v>
      </c>
      <c r="H233" t="s">
        <v>3314</v>
      </c>
    </row>
    <row r="234" spans="1:8" hidden="1">
      <c r="A234" t="s">
        <v>2729</v>
      </c>
      <c r="B234">
        <v>-2.4893848407389298</v>
      </c>
      <c r="C234">
        <v>49.332655177101302</v>
      </c>
      <c r="D234">
        <v>1.0044074709081301E-2</v>
      </c>
      <c r="E234">
        <v>7.3377734822931501E-2</v>
      </c>
      <c r="F234">
        <v>233</v>
      </c>
      <c r="G234" t="s">
        <v>2730</v>
      </c>
      <c r="H234" t="s">
        <v>2731</v>
      </c>
    </row>
    <row r="235" spans="1:8" hidden="1">
      <c r="A235" t="s">
        <v>869</v>
      </c>
      <c r="B235">
        <v>-2.4893848407389298</v>
      </c>
      <c r="C235">
        <v>49.3207198155635</v>
      </c>
      <c r="D235">
        <v>1.0047039174116999E-2</v>
      </c>
      <c r="E235">
        <v>7.3377734822931501E-2</v>
      </c>
      <c r="F235">
        <v>234</v>
      </c>
      <c r="G235" t="s">
        <v>870</v>
      </c>
      <c r="H235" t="s">
        <v>871</v>
      </c>
    </row>
    <row r="236" spans="1:8" hidden="1">
      <c r="A236" t="s">
        <v>255</v>
      </c>
      <c r="B236">
        <v>-1.1328942704973499</v>
      </c>
      <c r="C236">
        <v>303.26807145025799</v>
      </c>
      <c r="D236">
        <v>1.0287431622313501E-2</v>
      </c>
      <c r="E236">
        <v>7.4182365580311493E-2</v>
      </c>
      <c r="F236">
        <v>235</v>
      </c>
      <c r="G236" t="s">
        <v>256</v>
      </c>
      <c r="H236" t="s">
        <v>257</v>
      </c>
    </row>
    <row r="237" spans="1:8" hidden="1">
      <c r="A237" t="s">
        <v>669</v>
      </c>
      <c r="B237">
        <v>-1.77578484305673</v>
      </c>
      <c r="C237">
        <v>48.703497351147902</v>
      </c>
      <c r="D237">
        <v>1.0202504397510401E-2</v>
      </c>
      <c r="E237">
        <v>7.4182365580311493E-2</v>
      </c>
      <c r="F237">
        <v>236</v>
      </c>
      <c r="G237" t="s">
        <v>670</v>
      </c>
      <c r="H237" t="s">
        <v>671</v>
      </c>
    </row>
    <row r="238" spans="1:8" hidden="1">
      <c r="A238" t="s">
        <v>307</v>
      </c>
      <c r="B238">
        <v>-1.27225293586317</v>
      </c>
      <c r="C238">
        <v>48.379672821008299</v>
      </c>
      <c r="D238">
        <v>1.0285800194423E-2</v>
      </c>
      <c r="E238">
        <v>7.4182365580311493E-2</v>
      </c>
      <c r="F238">
        <v>237</v>
      </c>
      <c r="G238" t="s">
        <v>308</v>
      </c>
      <c r="H238" t="s">
        <v>309</v>
      </c>
    </row>
    <row r="239" spans="1:8">
      <c r="A239" s="8" t="s">
        <v>1119</v>
      </c>
      <c r="B239" s="8">
        <v>3.70043971814109</v>
      </c>
      <c r="C239" s="8">
        <v>47.8640242109376</v>
      </c>
      <c r="D239" s="8">
        <v>1.0420975676484E-2</v>
      </c>
      <c r="E239" s="8">
        <v>7.4829611055088896E-2</v>
      </c>
      <c r="F239" s="8">
        <v>238</v>
      </c>
      <c r="G239" s="8" t="s">
        <v>1120</v>
      </c>
      <c r="H239" s="8" t="s">
        <v>1121</v>
      </c>
    </row>
    <row r="240" spans="1:8" hidden="1">
      <c r="A240" t="s">
        <v>1907</v>
      </c>
      <c r="B240">
        <v>-4.7761039880731602</v>
      </c>
      <c r="C240">
        <v>47.558903235429298</v>
      </c>
      <c r="D240">
        <v>1.0502467258606801E-2</v>
      </c>
      <c r="E240">
        <v>7.5099232405685903E-2</v>
      </c>
      <c r="F240">
        <v>239</v>
      </c>
      <c r="G240" t="s">
        <v>1908</v>
      </c>
      <c r="H240" t="s">
        <v>1909</v>
      </c>
    </row>
    <row r="241" spans="1:8" hidden="1">
      <c r="A241" t="s">
        <v>310</v>
      </c>
      <c r="B241">
        <v>-1.7429148604973901</v>
      </c>
      <c r="C241">
        <v>47.103184208337403</v>
      </c>
      <c r="D241">
        <v>1.0626323599323501E-2</v>
      </c>
      <c r="E241">
        <v>7.5668279296849106E-2</v>
      </c>
      <c r="F241">
        <v>240</v>
      </c>
      <c r="G241" t="s">
        <v>311</v>
      </c>
      <c r="H241" t="s">
        <v>312</v>
      </c>
    </row>
    <row r="242" spans="1:8" hidden="1">
      <c r="A242" t="s">
        <v>3315</v>
      </c>
      <c r="B242">
        <v>-7.2573878426926504</v>
      </c>
      <c r="C242">
        <v>257.06460776842903</v>
      </c>
      <c r="D242">
        <v>1.0772323814308199E-2</v>
      </c>
      <c r="E242">
        <v>7.6389632359554496E-2</v>
      </c>
      <c r="F242">
        <v>241</v>
      </c>
      <c r="G242" t="s">
        <v>3316</v>
      </c>
      <c r="H242" t="s">
        <v>3317</v>
      </c>
    </row>
    <row r="243" spans="1:8" hidden="1">
      <c r="A243" t="s">
        <v>1006</v>
      </c>
      <c r="B243">
        <v>-2.3611875253345902</v>
      </c>
      <c r="C243">
        <v>46.224976153051898</v>
      </c>
      <c r="D243">
        <v>1.0872514512568701E-2</v>
      </c>
      <c r="E243">
        <v>7.6781517776776401E-2</v>
      </c>
      <c r="F243">
        <v>242</v>
      </c>
      <c r="G243" t="s">
        <v>1007</v>
      </c>
      <c r="H243" t="s">
        <v>1008</v>
      </c>
    </row>
    <row r="244" spans="1:8" hidden="1">
      <c r="A244" t="s">
        <v>384</v>
      </c>
      <c r="B244">
        <v>-1.48186900775705</v>
      </c>
      <c r="C244">
        <v>45.7349182906596</v>
      </c>
      <c r="D244">
        <v>1.1014371810856601E-2</v>
      </c>
      <c r="E244">
        <v>7.6946763798304105E-2</v>
      </c>
      <c r="F244">
        <v>243</v>
      </c>
      <c r="G244" t="s">
        <v>385</v>
      </c>
      <c r="H244" t="s">
        <v>386</v>
      </c>
    </row>
    <row r="245" spans="1:8" hidden="1">
      <c r="A245" t="s">
        <v>2437</v>
      </c>
      <c r="B245">
        <v>-1.6698513983076699</v>
      </c>
      <c r="C245">
        <v>45.678256995251701</v>
      </c>
      <c r="D245">
        <v>1.10309872033847E-2</v>
      </c>
      <c r="E245">
        <v>7.6946763798304105E-2</v>
      </c>
      <c r="F245">
        <v>244</v>
      </c>
      <c r="G245" t="s">
        <v>2438</v>
      </c>
      <c r="H245" t="s">
        <v>2439</v>
      </c>
    </row>
    <row r="246" spans="1:8" hidden="1">
      <c r="A246" t="s">
        <v>1423</v>
      </c>
      <c r="B246">
        <v>-1.48186900775705</v>
      </c>
      <c r="C246">
        <v>45.7349182906596</v>
      </c>
      <c r="D246">
        <v>1.1014371810856601E-2</v>
      </c>
      <c r="E246">
        <v>7.6946763798304105E-2</v>
      </c>
      <c r="F246">
        <v>245</v>
      </c>
      <c r="G246" t="s">
        <v>1424</v>
      </c>
      <c r="H246" t="s">
        <v>1425</v>
      </c>
    </row>
    <row r="247" spans="1:8" hidden="1">
      <c r="A247" t="s">
        <v>1455</v>
      </c>
      <c r="B247">
        <v>-4.3923174227787598</v>
      </c>
      <c r="C247">
        <v>39.6319056113567</v>
      </c>
      <c r="D247">
        <v>1.3102878321291001E-2</v>
      </c>
      <c r="E247">
        <v>7.7638015419181694E-2</v>
      </c>
      <c r="F247">
        <v>246</v>
      </c>
      <c r="G247" t="s">
        <v>1456</v>
      </c>
      <c r="H247" t="s">
        <v>1457</v>
      </c>
    </row>
    <row r="248" spans="1:8" hidden="1">
      <c r="A248" t="s">
        <v>1148</v>
      </c>
      <c r="B248">
        <v>-1.98423268414168</v>
      </c>
      <c r="C248">
        <v>38.753239249307597</v>
      </c>
      <c r="D248">
        <v>1.3462529782964999E-2</v>
      </c>
      <c r="E248">
        <v>7.7638015419181694E-2</v>
      </c>
      <c r="F248">
        <v>247</v>
      </c>
      <c r="G248" t="s">
        <v>1149</v>
      </c>
      <c r="H248" t="s">
        <v>1150</v>
      </c>
    </row>
    <row r="249" spans="1:8" hidden="1">
      <c r="A249" t="s">
        <v>3318</v>
      </c>
      <c r="B249">
        <v>-5.4918530963296703</v>
      </c>
      <c r="C249">
        <v>207.04137726351499</v>
      </c>
      <c r="D249">
        <v>1.2710333541037301E-2</v>
      </c>
      <c r="E249">
        <v>7.7638015419181694E-2</v>
      </c>
      <c r="F249">
        <v>248</v>
      </c>
      <c r="H249" t="s">
        <v>3319</v>
      </c>
    </row>
    <row r="250" spans="1:8" hidden="1">
      <c r="A250" t="s">
        <v>3320</v>
      </c>
      <c r="B250">
        <v>-4.08746284125034</v>
      </c>
      <c r="C250">
        <v>138.72276635414099</v>
      </c>
      <c r="D250">
        <v>1.8531685683022402E-2</v>
      </c>
      <c r="E250">
        <v>7.7638015419181694E-2</v>
      </c>
      <c r="F250">
        <v>249</v>
      </c>
    </row>
    <row r="251" spans="1:8" hidden="1">
      <c r="A251" t="s">
        <v>3321</v>
      </c>
      <c r="B251">
        <v>-5.4918530963296703</v>
      </c>
      <c r="C251">
        <v>207.273747639747</v>
      </c>
      <c r="D251">
        <v>1.26994449007707E-2</v>
      </c>
      <c r="E251">
        <v>7.7638015419181694E-2</v>
      </c>
      <c r="F251">
        <v>250</v>
      </c>
      <c r="G251" t="s">
        <v>3322</v>
      </c>
      <c r="H251" t="s">
        <v>3323</v>
      </c>
    </row>
    <row r="252" spans="1:8" hidden="1">
      <c r="A252" t="s">
        <v>3324</v>
      </c>
      <c r="B252">
        <v>-5.2094533656289501</v>
      </c>
      <c r="C252">
        <v>141.32004354324599</v>
      </c>
      <c r="D252">
        <v>1.7011074560260499E-2</v>
      </c>
      <c r="E252">
        <v>7.7638015419181694E-2</v>
      </c>
      <c r="F252">
        <v>251</v>
      </c>
      <c r="G252" t="s">
        <v>3325</v>
      </c>
      <c r="H252" t="s">
        <v>3326</v>
      </c>
    </row>
    <row r="253" spans="1:8" hidden="1">
      <c r="A253" t="s">
        <v>3327</v>
      </c>
      <c r="B253">
        <v>-4.08746284125034</v>
      </c>
      <c r="C253">
        <v>138.72276635414099</v>
      </c>
      <c r="D253">
        <v>1.8531685683022402E-2</v>
      </c>
      <c r="E253">
        <v>7.7638015419181694E-2</v>
      </c>
      <c r="F253">
        <v>252</v>
      </c>
      <c r="H253" t="s">
        <v>3328</v>
      </c>
    </row>
    <row r="254" spans="1:8" hidden="1">
      <c r="A254" t="s">
        <v>428</v>
      </c>
      <c r="B254">
        <v>-2.05675477829723</v>
      </c>
      <c r="C254">
        <v>36.664546185938697</v>
      </c>
      <c r="D254">
        <v>1.4392401333671E-2</v>
      </c>
      <c r="E254">
        <v>7.7638015419181694E-2</v>
      </c>
      <c r="F254">
        <v>253</v>
      </c>
      <c r="G254" t="s">
        <v>429</v>
      </c>
      <c r="H254" t="s">
        <v>430</v>
      </c>
    </row>
    <row r="255" spans="1:8" hidden="1">
      <c r="A255" t="s">
        <v>3329</v>
      </c>
      <c r="B255">
        <v>-4.08746284125034</v>
      </c>
      <c r="C255">
        <v>138.72276635414099</v>
      </c>
      <c r="D255">
        <v>1.8531685683022402E-2</v>
      </c>
      <c r="E255">
        <v>7.7638015419181694E-2</v>
      </c>
      <c r="F255">
        <v>254</v>
      </c>
      <c r="G255" t="s">
        <v>3330</v>
      </c>
      <c r="H255" t="s">
        <v>3331</v>
      </c>
    </row>
    <row r="256" spans="1:8" hidden="1">
      <c r="A256" t="s">
        <v>1452</v>
      </c>
      <c r="B256">
        <v>-1.0350469470992001</v>
      </c>
      <c r="C256">
        <v>40.6353101711561</v>
      </c>
      <c r="D256">
        <v>1.71276634493602E-2</v>
      </c>
      <c r="E256">
        <v>7.7638015419181694E-2</v>
      </c>
      <c r="F256">
        <v>255</v>
      </c>
      <c r="G256" t="s">
        <v>1453</v>
      </c>
      <c r="H256" t="s">
        <v>1454</v>
      </c>
    </row>
    <row r="257" spans="1:8" hidden="1">
      <c r="A257" t="s">
        <v>3332</v>
      </c>
      <c r="B257">
        <v>-4.08746284125034</v>
      </c>
      <c r="C257">
        <v>138.72276635414099</v>
      </c>
      <c r="D257">
        <v>1.8531685683022402E-2</v>
      </c>
      <c r="E257">
        <v>7.7638015419181694E-2</v>
      </c>
      <c r="F257">
        <v>256</v>
      </c>
      <c r="H257" t="s">
        <v>3333</v>
      </c>
    </row>
    <row r="258" spans="1:8" hidden="1">
      <c r="A258" t="s">
        <v>711</v>
      </c>
      <c r="B258">
        <v>-1.38426515048403</v>
      </c>
      <c r="C258">
        <v>32.922832119693801</v>
      </c>
      <c r="D258">
        <v>1.6377817413808501E-2</v>
      </c>
      <c r="E258">
        <v>7.7638015419181694E-2</v>
      </c>
      <c r="F258">
        <v>257</v>
      </c>
      <c r="G258" t="s">
        <v>712</v>
      </c>
      <c r="H258" t="s">
        <v>713</v>
      </c>
    </row>
    <row r="259" spans="1:8" hidden="1">
      <c r="A259" t="s">
        <v>3334</v>
      </c>
      <c r="B259">
        <v>-4.08746284125034</v>
      </c>
      <c r="C259">
        <v>138.72276635414099</v>
      </c>
      <c r="D259">
        <v>1.8531685683022402E-2</v>
      </c>
      <c r="E259">
        <v>7.7638015419181694E-2</v>
      </c>
      <c r="F259">
        <v>258</v>
      </c>
      <c r="G259" t="s">
        <v>3335</v>
      </c>
      <c r="H259" t="s">
        <v>3336</v>
      </c>
    </row>
    <row r="260" spans="1:8" hidden="1">
      <c r="A260" t="s">
        <v>1221</v>
      </c>
      <c r="B260">
        <v>-0.95477074600700196</v>
      </c>
      <c r="C260">
        <v>34.439334837790803</v>
      </c>
      <c r="D260">
        <v>1.5517288509308899E-2</v>
      </c>
      <c r="E260">
        <v>7.7638015419181694E-2</v>
      </c>
      <c r="F260">
        <v>259</v>
      </c>
      <c r="G260" t="s">
        <v>1222</v>
      </c>
      <c r="H260" t="s">
        <v>1223</v>
      </c>
    </row>
    <row r="261" spans="1:8" hidden="1">
      <c r="A261" t="s">
        <v>1559</v>
      </c>
      <c r="B261">
        <v>-4.2779847472997696</v>
      </c>
      <c r="C261">
        <v>29.656441350908398</v>
      </c>
      <c r="D261">
        <v>1.8552986121408301E-2</v>
      </c>
      <c r="E261">
        <v>7.7638015419181694E-2</v>
      </c>
      <c r="F261">
        <v>260</v>
      </c>
      <c r="G261" t="s">
        <v>1560</v>
      </c>
      <c r="H261" t="s">
        <v>1561</v>
      </c>
    </row>
    <row r="262" spans="1:8" hidden="1">
      <c r="A262" t="s">
        <v>3337</v>
      </c>
      <c r="B262">
        <v>-4.08746284125034</v>
      </c>
      <c r="C262">
        <v>138.72276635414099</v>
      </c>
      <c r="D262">
        <v>1.8531685683022402E-2</v>
      </c>
      <c r="E262">
        <v>7.7638015419181694E-2</v>
      </c>
      <c r="F262">
        <v>261</v>
      </c>
      <c r="G262" t="s">
        <v>3338</v>
      </c>
      <c r="H262" t="s">
        <v>3339</v>
      </c>
    </row>
    <row r="263" spans="1:8" hidden="1">
      <c r="A263" t="s">
        <v>168</v>
      </c>
      <c r="B263">
        <v>-1.4708294509572799</v>
      </c>
      <c r="C263">
        <v>43.980845508640897</v>
      </c>
      <c r="D263">
        <v>1.15503647017903E-2</v>
      </c>
      <c r="E263">
        <v>7.7638015419181694E-2</v>
      </c>
      <c r="F263">
        <v>262</v>
      </c>
      <c r="G263" t="s">
        <v>169</v>
      </c>
      <c r="H263" t="s">
        <v>170</v>
      </c>
    </row>
    <row r="264" spans="1:8" hidden="1">
      <c r="A264" t="s">
        <v>805</v>
      </c>
      <c r="B264">
        <v>-3.3548427173600999</v>
      </c>
      <c r="C264">
        <v>31.2925842804291</v>
      </c>
      <c r="D264">
        <v>1.7402840836802599E-2</v>
      </c>
      <c r="E264">
        <v>7.7638015419181694E-2</v>
      </c>
      <c r="F264">
        <v>263</v>
      </c>
      <c r="G264" t="s">
        <v>806</v>
      </c>
      <c r="H264" t="s">
        <v>807</v>
      </c>
    </row>
    <row r="265" spans="1:8" hidden="1">
      <c r="A265" t="s">
        <v>3340</v>
      </c>
      <c r="B265">
        <v>-4.08746284125034</v>
      </c>
      <c r="C265">
        <v>138.72276635414099</v>
      </c>
      <c r="D265">
        <v>1.8531685683022402E-2</v>
      </c>
      <c r="E265">
        <v>7.7638015419181694E-2</v>
      </c>
      <c r="F265">
        <v>264</v>
      </c>
      <c r="G265" t="s">
        <v>3341</v>
      </c>
      <c r="H265" t="s">
        <v>3342</v>
      </c>
    </row>
    <row r="266" spans="1:8" hidden="1">
      <c r="A266" t="s">
        <v>176</v>
      </c>
      <c r="B266">
        <v>-1.08048991786037</v>
      </c>
      <c r="C266">
        <v>155.974150891032</v>
      </c>
      <c r="D266">
        <v>1.21382405416728E-2</v>
      </c>
      <c r="E266">
        <v>7.7638015419181694E-2</v>
      </c>
      <c r="F266">
        <v>265</v>
      </c>
      <c r="G266" t="s">
        <v>177</v>
      </c>
      <c r="H266" t="s">
        <v>178</v>
      </c>
    </row>
    <row r="267" spans="1:8" hidden="1">
      <c r="A267" t="s">
        <v>3343</v>
      </c>
      <c r="B267">
        <v>-5.4918530963296703</v>
      </c>
      <c r="C267">
        <v>207.273747639747</v>
      </c>
      <c r="D267">
        <v>1.26994449007707E-2</v>
      </c>
      <c r="E267">
        <v>7.7638015419181694E-2</v>
      </c>
      <c r="F267">
        <v>266</v>
      </c>
      <c r="H267" t="s">
        <v>3344</v>
      </c>
    </row>
    <row r="268" spans="1:8">
      <c r="A268" s="8" t="s">
        <v>179</v>
      </c>
      <c r="B268" s="8">
        <v>1.41789715341808</v>
      </c>
      <c r="C268" s="8">
        <v>44.433053504289298</v>
      </c>
      <c r="D268" s="8">
        <v>1.1407781699546E-2</v>
      </c>
      <c r="E268" s="8">
        <v>7.7638015419181694E-2</v>
      </c>
      <c r="F268" s="8">
        <v>270</v>
      </c>
      <c r="G268" s="8"/>
      <c r="H268" s="8" t="s">
        <v>180</v>
      </c>
    </row>
    <row r="269" spans="1:8" hidden="1">
      <c r="A269" t="s">
        <v>3345</v>
      </c>
      <c r="B269">
        <v>-5.2094533656289501</v>
      </c>
      <c r="C269">
        <v>141.34433172515199</v>
      </c>
      <c r="D269">
        <v>1.7008846562724601E-2</v>
      </c>
      <c r="E269">
        <v>7.7638015419181694E-2</v>
      </c>
      <c r="F269">
        <v>268</v>
      </c>
      <c r="H269" t="s">
        <v>3346</v>
      </c>
    </row>
    <row r="270" spans="1:8">
      <c r="A270" s="8" t="s">
        <v>790</v>
      </c>
      <c r="B270" s="8">
        <v>3.6304771599735202</v>
      </c>
      <c r="C270" s="8">
        <v>42.769801937359397</v>
      </c>
      <c r="D270" s="8">
        <v>1.19483625672889E-2</v>
      </c>
      <c r="E270" s="8">
        <v>7.7638015419181694E-2</v>
      </c>
      <c r="F270" s="8">
        <v>341</v>
      </c>
      <c r="G270" s="8" t="s">
        <v>791</v>
      </c>
      <c r="H270" s="8" t="s">
        <v>792</v>
      </c>
    </row>
    <row r="271" spans="1:8">
      <c r="A271" s="8" t="s">
        <v>224</v>
      </c>
      <c r="B271" s="8">
        <v>5.4918530963296703</v>
      </c>
      <c r="C271" s="8">
        <v>213.369536791554</v>
      </c>
      <c r="D271" s="8">
        <v>1.24212702392834E-2</v>
      </c>
      <c r="E271" s="8">
        <v>7.7638015419181694E-2</v>
      </c>
      <c r="F271" s="8">
        <v>328</v>
      </c>
      <c r="G271" s="8" t="s">
        <v>225</v>
      </c>
      <c r="H271" s="8" t="s">
        <v>226</v>
      </c>
    </row>
    <row r="272" spans="1:8">
      <c r="A272" s="8" t="s">
        <v>1333</v>
      </c>
      <c r="B272" s="8">
        <v>7.0980320829605299</v>
      </c>
      <c r="C272" s="8">
        <v>211.27669081448801</v>
      </c>
      <c r="D272" s="8">
        <v>1.2515183007574E-2</v>
      </c>
      <c r="E272" s="8">
        <v>7.7638015419181694E-2</v>
      </c>
      <c r="F272" s="8">
        <v>332</v>
      </c>
      <c r="G272" s="8" t="s">
        <v>1334</v>
      </c>
      <c r="H272" s="8" t="s">
        <v>1335</v>
      </c>
    </row>
    <row r="273" spans="1:8" hidden="1">
      <c r="A273" t="s">
        <v>3347</v>
      </c>
      <c r="B273">
        <v>-5.2094533656289501</v>
      </c>
      <c r="C273">
        <v>141.34433172515199</v>
      </c>
      <c r="D273">
        <v>1.7008846562724601E-2</v>
      </c>
      <c r="E273">
        <v>7.7638015419181694E-2</v>
      </c>
      <c r="F273">
        <v>272</v>
      </c>
      <c r="H273" t="s">
        <v>3348</v>
      </c>
    </row>
    <row r="274" spans="1:8" hidden="1">
      <c r="A274" t="s">
        <v>3349</v>
      </c>
      <c r="B274">
        <v>-4.08746284125034</v>
      </c>
      <c r="C274">
        <v>138.72276635414099</v>
      </c>
      <c r="D274">
        <v>1.8531685683022402E-2</v>
      </c>
      <c r="E274">
        <v>7.7638015419181694E-2</v>
      </c>
      <c r="F274">
        <v>273</v>
      </c>
      <c r="G274" t="s">
        <v>3350</v>
      </c>
      <c r="H274" t="s">
        <v>3351</v>
      </c>
    </row>
    <row r="275" spans="1:8" hidden="1">
      <c r="A275" t="s">
        <v>3352</v>
      </c>
      <c r="B275">
        <v>-4.08746284125034</v>
      </c>
      <c r="C275">
        <v>138.72276635414099</v>
      </c>
      <c r="D275">
        <v>1.8531685683022402E-2</v>
      </c>
      <c r="E275">
        <v>7.7638015419181694E-2</v>
      </c>
      <c r="F275">
        <v>274</v>
      </c>
      <c r="G275" t="s">
        <v>3353</v>
      </c>
      <c r="H275" t="s">
        <v>3354</v>
      </c>
    </row>
    <row r="276" spans="1:8" hidden="1">
      <c r="A276" t="s">
        <v>3355</v>
      </c>
      <c r="B276">
        <v>-4.08746284125034</v>
      </c>
      <c r="C276">
        <v>138.72276635414099</v>
      </c>
      <c r="D276">
        <v>1.8531685683022402E-2</v>
      </c>
      <c r="E276">
        <v>7.7638015419181694E-2</v>
      </c>
      <c r="F276">
        <v>275</v>
      </c>
      <c r="H276" t="s">
        <v>3356</v>
      </c>
    </row>
    <row r="277" spans="1:8" hidden="1">
      <c r="A277" t="s">
        <v>682</v>
      </c>
      <c r="B277">
        <v>-2.9347342285338298</v>
      </c>
      <c r="C277">
        <v>33.364331793795998</v>
      </c>
      <c r="D277">
        <v>1.61186349766602E-2</v>
      </c>
      <c r="E277">
        <v>7.7638015419181694E-2</v>
      </c>
      <c r="F277">
        <v>276</v>
      </c>
      <c r="G277" t="s">
        <v>683</v>
      </c>
      <c r="H277" t="s">
        <v>684</v>
      </c>
    </row>
    <row r="278" spans="1:8" hidden="1">
      <c r="A278" t="s">
        <v>502</v>
      </c>
      <c r="B278">
        <v>-1.79750713610126</v>
      </c>
      <c r="C278">
        <v>44.087991230678298</v>
      </c>
      <c r="D278">
        <v>1.1516294016192899E-2</v>
      </c>
      <c r="E278">
        <v>7.7638015419181694E-2</v>
      </c>
      <c r="F278">
        <v>277</v>
      </c>
      <c r="H278" t="s">
        <v>503</v>
      </c>
    </row>
    <row r="279" spans="1:8" hidden="1">
      <c r="A279" t="s">
        <v>3357</v>
      </c>
      <c r="B279">
        <v>-5.2094533656289501</v>
      </c>
      <c r="C279">
        <v>141.34433172515199</v>
      </c>
      <c r="D279">
        <v>1.7008846562724601E-2</v>
      </c>
      <c r="E279">
        <v>7.7638015419181694E-2</v>
      </c>
      <c r="F279">
        <v>278</v>
      </c>
      <c r="G279" t="s">
        <v>3358</v>
      </c>
      <c r="H279" t="s">
        <v>3359</v>
      </c>
    </row>
    <row r="280" spans="1:8">
      <c r="A280" s="8" t="s">
        <v>2929</v>
      </c>
      <c r="B280" s="8">
        <v>6.1898245588800203</v>
      </c>
      <c r="C280" s="8">
        <v>194.43117273028599</v>
      </c>
      <c r="D280" s="8">
        <v>1.3335376553407E-2</v>
      </c>
      <c r="E280" s="8">
        <v>7.7638015419181694E-2</v>
      </c>
      <c r="F280" s="8">
        <v>397</v>
      </c>
      <c r="G280" s="8" t="s">
        <v>2930</v>
      </c>
      <c r="H280" s="8" t="s">
        <v>2931</v>
      </c>
    </row>
    <row r="281" spans="1:8" hidden="1">
      <c r="A281" t="s">
        <v>326</v>
      </c>
      <c r="B281">
        <v>-1.30666133823405</v>
      </c>
      <c r="C281">
        <v>40.479515816985497</v>
      </c>
      <c r="D281">
        <v>1.2771902755486401E-2</v>
      </c>
      <c r="E281">
        <v>7.7638015419181694E-2</v>
      </c>
      <c r="F281">
        <v>280</v>
      </c>
      <c r="H281" t="s">
        <v>327</v>
      </c>
    </row>
    <row r="282" spans="1:8" hidden="1">
      <c r="A282" t="s">
        <v>3360</v>
      </c>
      <c r="B282">
        <v>-4.08746284125034</v>
      </c>
      <c r="C282">
        <v>138.72276635414099</v>
      </c>
      <c r="D282">
        <v>1.8531685683022402E-2</v>
      </c>
      <c r="E282">
        <v>7.7638015419181694E-2</v>
      </c>
      <c r="F282">
        <v>281</v>
      </c>
      <c r="H282" t="s">
        <v>3361</v>
      </c>
    </row>
    <row r="283" spans="1:8">
      <c r="A283" s="8" t="s">
        <v>11</v>
      </c>
      <c r="B283" s="8">
        <v>0.57486009718319397</v>
      </c>
      <c r="C283" s="8">
        <v>38.808354675353499</v>
      </c>
      <c r="D283" s="8">
        <v>1.3439452824615099E-2</v>
      </c>
      <c r="E283" s="8">
        <v>7.7638015419181694E-2</v>
      </c>
      <c r="F283" s="8">
        <v>282</v>
      </c>
      <c r="G283" s="8" t="s">
        <v>12</v>
      </c>
      <c r="H283" s="8" t="s">
        <v>13</v>
      </c>
    </row>
    <row r="284" spans="1:8" hidden="1">
      <c r="A284" t="s">
        <v>1171</v>
      </c>
      <c r="B284">
        <v>-5.2094533656289501</v>
      </c>
      <c r="C284">
        <v>141.34433172515199</v>
      </c>
      <c r="D284">
        <v>1.7008846562724601E-2</v>
      </c>
      <c r="E284">
        <v>7.7638015419181694E-2</v>
      </c>
      <c r="F284">
        <v>283</v>
      </c>
      <c r="G284" t="s">
        <v>1172</v>
      </c>
      <c r="H284" t="s">
        <v>1173</v>
      </c>
    </row>
    <row r="285" spans="1:8" hidden="1">
      <c r="A285" t="s">
        <v>3362</v>
      </c>
      <c r="B285">
        <v>-4.08746284125034</v>
      </c>
      <c r="C285">
        <v>138.72276635414099</v>
      </c>
      <c r="D285">
        <v>1.8531685683022402E-2</v>
      </c>
      <c r="E285">
        <v>7.7638015419181694E-2</v>
      </c>
      <c r="F285">
        <v>284</v>
      </c>
      <c r="H285" t="s">
        <v>3363</v>
      </c>
    </row>
    <row r="286" spans="1:8" hidden="1">
      <c r="A286" t="s">
        <v>3364</v>
      </c>
      <c r="B286">
        <v>-4.08746284125034</v>
      </c>
      <c r="C286">
        <v>138.72276635414099</v>
      </c>
      <c r="D286">
        <v>1.8531685683022402E-2</v>
      </c>
      <c r="E286">
        <v>7.7638015419181694E-2</v>
      </c>
      <c r="F286">
        <v>285</v>
      </c>
      <c r="G286" t="s">
        <v>3365</v>
      </c>
      <c r="H286" t="s">
        <v>3366</v>
      </c>
    </row>
    <row r="287" spans="1:8" hidden="1">
      <c r="A287" t="s">
        <v>3367</v>
      </c>
      <c r="B287">
        <v>-4.08746284125034</v>
      </c>
      <c r="C287">
        <v>138.72276635414099</v>
      </c>
      <c r="D287">
        <v>1.8531685683022402E-2</v>
      </c>
      <c r="E287">
        <v>7.7638015419181694E-2</v>
      </c>
      <c r="F287">
        <v>286</v>
      </c>
      <c r="G287" t="s">
        <v>3368</v>
      </c>
      <c r="H287" t="s">
        <v>3369</v>
      </c>
    </row>
    <row r="288" spans="1:8" hidden="1">
      <c r="A288" t="s">
        <v>1689</v>
      </c>
      <c r="B288">
        <v>-4.5484366246960404</v>
      </c>
      <c r="C288">
        <v>42.229579163877801</v>
      </c>
      <c r="D288">
        <v>1.21339006207808E-2</v>
      </c>
      <c r="E288">
        <v>7.7638015419181694E-2</v>
      </c>
      <c r="F288">
        <v>287</v>
      </c>
      <c r="H288" t="s">
        <v>1690</v>
      </c>
    </row>
    <row r="289" spans="1:8" hidden="1">
      <c r="A289" t="s">
        <v>1036</v>
      </c>
      <c r="B289">
        <v>-2.5579954531208902</v>
      </c>
      <c r="C289">
        <v>35.282613142940797</v>
      </c>
      <c r="D289">
        <v>1.5073039470869199E-2</v>
      </c>
      <c r="E289">
        <v>7.7638015419181694E-2</v>
      </c>
      <c r="F289">
        <v>288</v>
      </c>
      <c r="G289" t="s">
        <v>1037</v>
      </c>
      <c r="H289" t="s">
        <v>1038</v>
      </c>
    </row>
    <row r="290" spans="1:8" hidden="1">
      <c r="A290" t="s">
        <v>3370</v>
      </c>
      <c r="B290">
        <v>-6.1898245588800203</v>
      </c>
      <c r="C290">
        <v>192.03366389950901</v>
      </c>
      <c r="D290">
        <v>1.3462348596635899E-2</v>
      </c>
      <c r="E290">
        <v>7.7638015419181694E-2</v>
      </c>
      <c r="F290">
        <v>289</v>
      </c>
      <c r="G290" t="s">
        <v>3371</v>
      </c>
      <c r="H290" t="s">
        <v>3372</v>
      </c>
    </row>
    <row r="291" spans="1:8" hidden="1">
      <c r="A291" t="s">
        <v>3373</v>
      </c>
      <c r="B291">
        <v>-4.08746284125034</v>
      </c>
      <c r="C291">
        <v>138.72276635414099</v>
      </c>
      <c r="D291">
        <v>1.8531685683022402E-2</v>
      </c>
      <c r="E291">
        <v>7.7638015419181694E-2</v>
      </c>
      <c r="F291">
        <v>290</v>
      </c>
      <c r="G291" t="s">
        <v>3374</v>
      </c>
      <c r="H291" t="s">
        <v>3375</v>
      </c>
    </row>
    <row r="292" spans="1:8" hidden="1">
      <c r="A292" t="s">
        <v>1691</v>
      </c>
      <c r="B292">
        <v>-5.1565044856799904</v>
      </c>
      <c r="C292">
        <v>35.773194108322997</v>
      </c>
      <c r="D292">
        <v>1.48249374318577E-2</v>
      </c>
      <c r="E292">
        <v>7.7638015419181694E-2</v>
      </c>
      <c r="F292">
        <v>291</v>
      </c>
      <c r="G292" t="s">
        <v>1692</v>
      </c>
      <c r="H292" t="s">
        <v>1693</v>
      </c>
    </row>
    <row r="293" spans="1:8" hidden="1">
      <c r="A293" t="s">
        <v>3376</v>
      </c>
      <c r="B293">
        <v>-5.2094533656289501</v>
      </c>
      <c r="C293">
        <v>141.32004354324599</v>
      </c>
      <c r="D293">
        <v>1.7011074560260499E-2</v>
      </c>
      <c r="E293">
        <v>7.7638015419181694E-2</v>
      </c>
      <c r="F293">
        <v>292</v>
      </c>
      <c r="H293" t="s">
        <v>3377</v>
      </c>
    </row>
    <row r="294" spans="1:8" hidden="1">
      <c r="A294" t="s">
        <v>181</v>
      </c>
      <c r="B294">
        <v>-1.8326055991730099</v>
      </c>
      <c r="C294">
        <v>37.854561904091099</v>
      </c>
      <c r="D294">
        <v>1.38490546118504E-2</v>
      </c>
      <c r="E294">
        <v>7.7638015419181694E-2</v>
      </c>
      <c r="F294">
        <v>293</v>
      </c>
      <c r="H294" t="s">
        <v>182</v>
      </c>
    </row>
    <row r="295" spans="1:8" hidden="1">
      <c r="A295" t="s">
        <v>3378</v>
      </c>
      <c r="B295">
        <v>-4.08746284125034</v>
      </c>
      <c r="C295">
        <v>138.72276635414099</v>
      </c>
      <c r="D295">
        <v>1.8531685683022402E-2</v>
      </c>
      <c r="E295">
        <v>7.7638015419181694E-2</v>
      </c>
      <c r="F295">
        <v>294</v>
      </c>
      <c r="H295" t="s">
        <v>3379</v>
      </c>
    </row>
    <row r="296" spans="1:8" hidden="1">
      <c r="A296" t="s">
        <v>3380</v>
      </c>
      <c r="B296">
        <v>-4.08746284125034</v>
      </c>
      <c r="C296">
        <v>138.72276635414099</v>
      </c>
      <c r="D296">
        <v>1.8531685683022402E-2</v>
      </c>
      <c r="E296">
        <v>7.7638015419181694E-2</v>
      </c>
      <c r="F296">
        <v>295</v>
      </c>
      <c r="G296" t="s">
        <v>3381</v>
      </c>
      <c r="H296" t="s">
        <v>3382</v>
      </c>
    </row>
    <row r="297" spans="1:8">
      <c r="A297" s="8" t="s">
        <v>2002</v>
      </c>
      <c r="B297" s="8">
        <v>7.0112272554232504</v>
      </c>
      <c r="C297" s="8">
        <v>182.891420232564</v>
      </c>
      <c r="D297" s="8">
        <v>1.3973253187370501E-2</v>
      </c>
      <c r="E297" s="8">
        <v>7.7638015419181694E-2</v>
      </c>
      <c r="F297" s="8">
        <v>346</v>
      </c>
      <c r="G297" s="8" t="s">
        <v>2003</v>
      </c>
      <c r="H297" s="8" t="s">
        <v>2004</v>
      </c>
    </row>
    <row r="298" spans="1:8" hidden="1">
      <c r="A298" t="s">
        <v>1356</v>
      </c>
      <c r="B298">
        <v>-1.8645365827048801</v>
      </c>
      <c r="C298">
        <v>44.990032289629397</v>
      </c>
      <c r="D298">
        <v>1.1236439241603099E-2</v>
      </c>
      <c r="E298">
        <v>7.7638015419181694E-2</v>
      </c>
      <c r="F298">
        <v>297</v>
      </c>
      <c r="G298" t="s">
        <v>1357</v>
      </c>
      <c r="H298" t="s">
        <v>1358</v>
      </c>
    </row>
    <row r="299" spans="1:8">
      <c r="A299" s="8" t="s">
        <v>194</v>
      </c>
      <c r="B299" s="8">
        <v>1.41163089783559</v>
      </c>
      <c r="C299" s="8">
        <v>37.507755517419803</v>
      </c>
      <c r="D299" s="8">
        <v>1.4003566717988501E-2</v>
      </c>
      <c r="E299" s="8">
        <v>7.7638015419181694E-2</v>
      </c>
      <c r="F299" s="8">
        <v>318</v>
      </c>
      <c r="G299" s="8" t="s">
        <v>195</v>
      </c>
      <c r="H299" s="8" t="s">
        <v>196</v>
      </c>
    </row>
    <row r="300" spans="1:8" hidden="1">
      <c r="A300" t="s">
        <v>3383</v>
      </c>
      <c r="B300">
        <v>-4.08746284125034</v>
      </c>
      <c r="C300">
        <v>138.72276635414099</v>
      </c>
      <c r="D300">
        <v>1.8531685683022402E-2</v>
      </c>
      <c r="E300">
        <v>7.7638015419181694E-2</v>
      </c>
      <c r="F300">
        <v>299</v>
      </c>
      <c r="G300" t="s">
        <v>3384</v>
      </c>
      <c r="H300" t="s">
        <v>3385</v>
      </c>
    </row>
    <row r="301" spans="1:8" hidden="1">
      <c r="A301" t="s">
        <v>378</v>
      </c>
      <c r="B301">
        <v>-1.9102033296493499</v>
      </c>
      <c r="C301">
        <v>32.431138621707902</v>
      </c>
      <c r="D301">
        <v>1.6675368995107499E-2</v>
      </c>
      <c r="E301">
        <v>7.7638015419181694E-2</v>
      </c>
      <c r="F301">
        <v>300</v>
      </c>
      <c r="G301" t="s">
        <v>379</v>
      </c>
      <c r="H301" t="s">
        <v>380</v>
      </c>
    </row>
    <row r="302" spans="1:8" hidden="1">
      <c r="A302" t="s">
        <v>3386</v>
      </c>
      <c r="B302">
        <v>-7.0980320829605299</v>
      </c>
      <c r="C302">
        <v>199.49816747894999</v>
      </c>
      <c r="D302">
        <v>1.30758779135238E-2</v>
      </c>
      <c r="E302">
        <v>7.7638015419181694E-2</v>
      </c>
      <c r="F302">
        <v>301</v>
      </c>
      <c r="G302" t="s">
        <v>2527</v>
      </c>
      <c r="H302" t="s">
        <v>3387</v>
      </c>
    </row>
    <row r="303" spans="1:8" hidden="1">
      <c r="A303" t="s">
        <v>3388</v>
      </c>
      <c r="B303">
        <v>-5.2094533656289501</v>
      </c>
      <c r="C303">
        <v>141.32004354324599</v>
      </c>
      <c r="D303">
        <v>1.7011074560260499E-2</v>
      </c>
      <c r="E303">
        <v>7.7638015419181694E-2</v>
      </c>
      <c r="F303">
        <v>302</v>
      </c>
      <c r="G303" t="s">
        <v>3389</v>
      </c>
      <c r="H303" t="s">
        <v>3390</v>
      </c>
    </row>
    <row r="304" spans="1:8" hidden="1">
      <c r="A304" t="s">
        <v>3391</v>
      </c>
      <c r="B304">
        <v>-6.0223678130284499</v>
      </c>
      <c r="C304">
        <v>146.942713848842</v>
      </c>
      <c r="D304">
        <v>1.6512591611123201E-2</v>
      </c>
      <c r="E304">
        <v>7.7638015419181694E-2</v>
      </c>
      <c r="F304">
        <v>303</v>
      </c>
      <c r="G304" t="s">
        <v>3392</v>
      </c>
      <c r="H304" t="s">
        <v>3393</v>
      </c>
    </row>
    <row r="305" spans="1:8" hidden="1">
      <c r="A305" t="s">
        <v>1757</v>
      </c>
      <c r="B305">
        <v>-5.07895134139482</v>
      </c>
      <c r="C305">
        <v>35.861631321119297</v>
      </c>
      <c r="D305">
        <v>1.4780988143414201E-2</v>
      </c>
      <c r="E305">
        <v>7.7638015419181694E-2</v>
      </c>
      <c r="F305">
        <v>304</v>
      </c>
      <c r="G305" t="s">
        <v>1758</v>
      </c>
      <c r="H305" t="s">
        <v>1759</v>
      </c>
    </row>
    <row r="306" spans="1:8" hidden="1">
      <c r="A306" t="s">
        <v>1110</v>
      </c>
      <c r="B306">
        <v>-2.11205850719247</v>
      </c>
      <c r="C306">
        <v>39.810161820604698</v>
      </c>
      <c r="D306">
        <v>1.3032006785058701E-2</v>
      </c>
      <c r="E306">
        <v>7.7638015419181694E-2</v>
      </c>
      <c r="F306">
        <v>305</v>
      </c>
      <c r="G306" t="s">
        <v>1111</v>
      </c>
      <c r="H306" t="s">
        <v>1112</v>
      </c>
    </row>
    <row r="307" spans="1:8" hidden="1">
      <c r="A307" t="s">
        <v>3394</v>
      </c>
      <c r="B307">
        <v>-4.08746284125034</v>
      </c>
      <c r="C307">
        <v>138.72276635414099</v>
      </c>
      <c r="D307">
        <v>1.8531685683022402E-2</v>
      </c>
      <c r="E307">
        <v>7.7638015419181694E-2</v>
      </c>
      <c r="F307">
        <v>306</v>
      </c>
      <c r="G307" t="s">
        <v>3395</v>
      </c>
      <c r="H307" t="s">
        <v>3396</v>
      </c>
    </row>
    <row r="308" spans="1:8" hidden="1">
      <c r="A308" t="s">
        <v>3397</v>
      </c>
      <c r="B308">
        <v>-5.4918530963296703</v>
      </c>
      <c r="C308">
        <v>207.04137726351499</v>
      </c>
      <c r="D308">
        <v>1.2710333541037301E-2</v>
      </c>
      <c r="E308">
        <v>7.7638015419181694E-2</v>
      </c>
      <c r="F308">
        <v>307</v>
      </c>
      <c r="H308" t="s">
        <v>3398</v>
      </c>
    </row>
    <row r="309" spans="1:8" hidden="1">
      <c r="A309" t="s">
        <v>3399</v>
      </c>
      <c r="B309">
        <v>-6.0223678130284499</v>
      </c>
      <c r="C309">
        <v>146.942713848842</v>
      </c>
      <c r="D309">
        <v>1.6512591611123201E-2</v>
      </c>
      <c r="E309">
        <v>7.7638015419181694E-2</v>
      </c>
      <c r="F309">
        <v>308</v>
      </c>
      <c r="H309" t="s">
        <v>3400</v>
      </c>
    </row>
    <row r="310" spans="1:8">
      <c r="A310" s="8" t="s">
        <v>2694</v>
      </c>
      <c r="B310" s="8">
        <v>2.85244281158614</v>
      </c>
      <c r="C310" s="8">
        <v>36.006831345577503</v>
      </c>
      <c r="D310" s="8">
        <v>1.47093338242187E-2</v>
      </c>
      <c r="E310" s="8">
        <v>7.7638015419181694E-2</v>
      </c>
      <c r="F310" s="8">
        <v>327</v>
      </c>
      <c r="G310" s="8" t="s">
        <v>2695</v>
      </c>
      <c r="H310" s="8" t="s">
        <v>2696</v>
      </c>
    </row>
    <row r="311" spans="1:8" hidden="1">
      <c r="A311" t="s">
        <v>3032</v>
      </c>
      <c r="B311">
        <v>-2.85244281158614</v>
      </c>
      <c r="C311">
        <v>35.973612067314001</v>
      </c>
      <c r="D311">
        <v>1.4725672210404E-2</v>
      </c>
      <c r="E311">
        <v>7.7638015419181694E-2</v>
      </c>
      <c r="F311">
        <v>310</v>
      </c>
      <c r="G311" t="s">
        <v>3033</v>
      </c>
      <c r="H311" t="s">
        <v>3034</v>
      </c>
    </row>
    <row r="312" spans="1:8" hidden="1">
      <c r="A312" t="s">
        <v>3401</v>
      </c>
      <c r="B312">
        <v>-4.08746284125034</v>
      </c>
      <c r="C312">
        <v>138.72276635414099</v>
      </c>
      <c r="D312">
        <v>1.8531685683022402E-2</v>
      </c>
      <c r="E312">
        <v>7.7638015419181694E-2</v>
      </c>
      <c r="F312">
        <v>311</v>
      </c>
      <c r="G312" t="s">
        <v>3402</v>
      </c>
      <c r="H312" t="s">
        <v>3403</v>
      </c>
    </row>
    <row r="313" spans="1:8" hidden="1">
      <c r="A313" t="s">
        <v>3404</v>
      </c>
      <c r="B313">
        <v>-4.08746284125034</v>
      </c>
      <c r="C313">
        <v>138.72276635414099</v>
      </c>
      <c r="D313">
        <v>1.8531685683022402E-2</v>
      </c>
      <c r="E313">
        <v>7.7638015419181694E-2</v>
      </c>
      <c r="F313">
        <v>312</v>
      </c>
      <c r="H313" t="s">
        <v>3405</v>
      </c>
    </row>
    <row r="314" spans="1:8" hidden="1">
      <c r="A314" t="s">
        <v>3406</v>
      </c>
      <c r="B314">
        <v>-4.08746284125034</v>
      </c>
      <c r="C314">
        <v>138.72276635414099</v>
      </c>
      <c r="D314">
        <v>1.8531685683022402E-2</v>
      </c>
      <c r="E314">
        <v>7.7638015419181694E-2</v>
      </c>
      <c r="F314">
        <v>313</v>
      </c>
      <c r="H314" t="s">
        <v>3407</v>
      </c>
    </row>
    <row r="315" spans="1:8" hidden="1">
      <c r="A315" t="s">
        <v>3408</v>
      </c>
      <c r="B315">
        <v>-4.08746284125034</v>
      </c>
      <c r="C315">
        <v>138.72276635414099</v>
      </c>
      <c r="D315">
        <v>1.8531685683022402E-2</v>
      </c>
      <c r="E315">
        <v>7.7638015419181694E-2</v>
      </c>
      <c r="F315">
        <v>314</v>
      </c>
      <c r="G315" t="s">
        <v>3409</v>
      </c>
      <c r="H315" t="s">
        <v>3410</v>
      </c>
    </row>
    <row r="316" spans="1:8" hidden="1">
      <c r="A316" t="s">
        <v>1811</v>
      </c>
      <c r="B316">
        <v>-2.22650852980868</v>
      </c>
      <c r="C316">
        <v>38.467902108027097</v>
      </c>
      <c r="D316">
        <v>1.35831431823186E-2</v>
      </c>
      <c r="E316">
        <v>7.7638015419181694E-2</v>
      </c>
      <c r="F316">
        <v>315</v>
      </c>
      <c r="G316" t="s">
        <v>1812</v>
      </c>
      <c r="H316" t="s">
        <v>1813</v>
      </c>
    </row>
    <row r="317" spans="1:8" hidden="1">
      <c r="A317" t="s">
        <v>3411</v>
      </c>
      <c r="B317">
        <v>-4.08746284125034</v>
      </c>
      <c r="C317">
        <v>138.72276635414099</v>
      </c>
      <c r="D317">
        <v>1.8531685683022402E-2</v>
      </c>
      <c r="E317">
        <v>7.7638015419181694E-2</v>
      </c>
      <c r="F317">
        <v>316</v>
      </c>
      <c r="H317" t="s">
        <v>3412</v>
      </c>
    </row>
    <row r="318" spans="1:8" hidden="1">
      <c r="A318" t="s">
        <v>1411</v>
      </c>
      <c r="B318">
        <v>-1.7419318470595599</v>
      </c>
      <c r="C318">
        <v>32.5834299544846</v>
      </c>
      <c r="D318">
        <v>1.65821812635519E-2</v>
      </c>
      <c r="E318">
        <v>7.7638015419181694E-2</v>
      </c>
      <c r="F318">
        <v>317</v>
      </c>
      <c r="G318" t="s">
        <v>1412</v>
      </c>
      <c r="H318" t="s">
        <v>1413</v>
      </c>
    </row>
    <row r="319" spans="1:8">
      <c r="A319" s="8" t="s">
        <v>1791</v>
      </c>
      <c r="B319" s="8">
        <v>2.0274807364221101</v>
      </c>
      <c r="C319" s="8">
        <v>35.823595000861303</v>
      </c>
      <c r="D319" s="8">
        <v>1.4799861867241301E-2</v>
      </c>
      <c r="E319" s="8">
        <v>7.7638015419181694E-2</v>
      </c>
      <c r="F319" s="8">
        <v>309</v>
      </c>
      <c r="G319" s="8" t="s">
        <v>1792</v>
      </c>
      <c r="H319" s="8" t="s">
        <v>1793</v>
      </c>
    </row>
    <row r="320" spans="1:8" hidden="1">
      <c r="A320" t="s">
        <v>3413</v>
      </c>
      <c r="B320">
        <v>-4.08746284125034</v>
      </c>
      <c r="C320">
        <v>138.72276635414099</v>
      </c>
      <c r="D320">
        <v>1.8531685683022402E-2</v>
      </c>
      <c r="E320">
        <v>7.7638015419181694E-2</v>
      </c>
      <c r="F320">
        <v>319</v>
      </c>
      <c r="H320" t="s">
        <v>3414</v>
      </c>
    </row>
    <row r="321" spans="1:8">
      <c r="A321" s="8" t="s">
        <v>134</v>
      </c>
      <c r="B321" s="8">
        <v>7.2191685204621603</v>
      </c>
      <c r="C321" s="8">
        <v>168.88068668157899</v>
      </c>
      <c r="D321" s="8">
        <v>1.4849743861273201E-2</v>
      </c>
      <c r="E321" s="8">
        <v>7.7638015419181694E-2</v>
      </c>
      <c r="F321" s="8">
        <v>271</v>
      </c>
      <c r="G321" s="8" t="s">
        <v>135</v>
      </c>
      <c r="H321" s="8" t="s">
        <v>136</v>
      </c>
    </row>
    <row r="322" spans="1:8">
      <c r="A322" s="8" t="s">
        <v>1354</v>
      </c>
      <c r="B322" s="8">
        <v>6.9188632372746</v>
      </c>
      <c r="C322" s="8">
        <v>156.513974657343</v>
      </c>
      <c r="D322" s="8">
        <v>1.5736810533018401E-2</v>
      </c>
      <c r="E322" s="8">
        <v>7.7638015419181694E-2</v>
      </c>
      <c r="F322" s="8">
        <v>351</v>
      </c>
      <c r="G322" s="8"/>
      <c r="H322" s="8" t="s">
        <v>1355</v>
      </c>
    </row>
    <row r="323" spans="1:8" hidden="1">
      <c r="A323" t="s">
        <v>197</v>
      </c>
      <c r="B323">
        <v>-2.6279952016140502</v>
      </c>
      <c r="C323">
        <v>43.6335593467414</v>
      </c>
      <c r="D323">
        <v>1.1662045756960299E-2</v>
      </c>
      <c r="E323">
        <v>7.7638015419181694E-2</v>
      </c>
      <c r="F323">
        <v>322</v>
      </c>
      <c r="G323" t="s">
        <v>198</v>
      </c>
      <c r="H323" t="s">
        <v>199</v>
      </c>
    </row>
    <row r="324" spans="1:8" hidden="1">
      <c r="A324" t="s">
        <v>3415</v>
      </c>
      <c r="B324">
        <v>-6.4093909361376999</v>
      </c>
      <c r="C324">
        <v>128.403244004714</v>
      </c>
      <c r="D324">
        <v>1.8299847867360001E-2</v>
      </c>
      <c r="E324">
        <v>7.7638015419181694E-2</v>
      </c>
      <c r="F324">
        <v>323</v>
      </c>
      <c r="G324" t="s">
        <v>3416</v>
      </c>
      <c r="H324" t="s">
        <v>3417</v>
      </c>
    </row>
    <row r="325" spans="1:8" hidden="1">
      <c r="A325" t="s">
        <v>3418</v>
      </c>
      <c r="B325">
        <v>-5.2094533656289501</v>
      </c>
      <c r="C325">
        <v>141.32004354324599</v>
      </c>
      <c r="D325">
        <v>1.7011074560260499E-2</v>
      </c>
      <c r="E325">
        <v>7.7638015419181694E-2</v>
      </c>
      <c r="F325">
        <v>324</v>
      </c>
      <c r="G325" t="s">
        <v>3419</v>
      </c>
      <c r="H325" t="s">
        <v>3420</v>
      </c>
    </row>
    <row r="326" spans="1:8" hidden="1">
      <c r="A326" t="s">
        <v>45</v>
      </c>
      <c r="B326">
        <v>-1.3041533931593901</v>
      </c>
      <c r="C326">
        <v>42.421361441802603</v>
      </c>
      <c r="D326">
        <v>1.20674468612044E-2</v>
      </c>
      <c r="E326">
        <v>7.7638015419181694E-2</v>
      </c>
      <c r="F326">
        <v>325</v>
      </c>
      <c r="G326" t="s">
        <v>46</v>
      </c>
      <c r="H326" t="s">
        <v>47</v>
      </c>
    </row>
    <row r="327" spans="1:8" hidden="1">
      <c r="A327" t="s">
        <v>1868</v>
      </c>
      <c r="B327">
        <v>-4.4462562298895598</v>
      </c>
      <c r="C327">
        <v>43.529746803134501</v>
      </c>
      <c r="D327">
        <v>1.1695805728572E-2</v>
      </c>
      <c r="E327">
        <v>7.7638015419181694E-2</v>
      </c>
      <c r="F327">
        <v>326</v>
      </c>
      <c r="G327" t="s">
        <v>1869</v>
      </c>
      <c r="H327" t="s">
        <v>1870</v>
      </c>
    </row>
    <row r="328" spans="1:8">
      <c r="A328" s="8" t="s">
        <v>754</v>
      </c>
      <c r="B328" s="8">
        <v>6.0223678130284499</v>
      </c>
      <c r="C328" s="8">
        <v>151.78308146567099</v>
      </c>
      <c r="D328" s="8">
        <v>1.6109530732851901E-2</v>
      </c>
      <c r="E328" s="8">
        <v>7.7638015419181694E-2</v>
      </c>
      <c r="F328" s="8">
        <v>357</v>
      </c>
      <c r="G328" s="8" t="s">
        <v>755</v>
      </c>
      <c r="H328" s="8" t="s">
        <v>756</v>
      </c>
    </row>
    <row r="329" spans="1:8">
      <c r="A329" s="8" t="s">
        <v>287</v>
      </c>
      <c r="B329" s="8">
        <v>6.0223678130284499</v>
      </c>
      <c r="C329" s="8">
        <v>151.78308146567099</v>
      </c>
      <c r="D329" s="8">
        <v>1.6109530732851901E-2</v>
      </c>
      <c r="E329" s="8">
        <v>7.7638015419181694E-2</v>
      </c>
      <c r="F329" s="8">
        <v>359</v>
      </c>
      <c r="G329" s="8" t="s">
        <v>288</v>
      </c>
      <c r="H329" s="8" t="s">
        <v>289</v>
      </c>
    </row>
    <row r="330" spans="1:8" hidden="1">
      <c r="A330" t="s">
        <v>3421</v>
      </c>
      <c r="B330">
        <v>-5.2094533656289501</v>
      </c>
      <c r="C330">
        <v>141.32004354324599</v>
      </c>
      <c r="D330">
        <v>1.7011074560260499E-2</v>
      </c>
      <c r="E330">
        <v>7.7638015419181694E-2</v>
      </c>
      <c r="F330">
        <v>329</v>
      </c>
      <c r="H330" t="s">
        <v>3422</v>
      </c>
    </row>
    <row r="331" spans="1:8" hidden="1">
      <c r="A331" t="s">
        <v>3423</v>
      </c>
      <c r="B331">
        <v>-4.08746284125034</v>
      </c>
      <c r="C331">
        <v>138.72276635414099</v>
      </c>
      <c r="D331">
        <v>1.8531685683022402E-2</v>
      </c>
      <c r="E331">
        <v>7.7638015419181694E-2</v>
      </c>
      <c r="F331">
        <v>330</v>
      </c>
      <c r="G331" t="s">
        <v>3424</v>
      </c>
      <c r="H331" t="s">
        <v>3425</v>
      </c>
    </row>
    <row r="332" spans="1:8" hidden="1">
      <c r="A332" t="s">
        <v>3426</v>
      </c>
      <c r="B332">
        <v>-5.2094533656289501</v>
      </c>
      <c r="C332">
        <v>141.34433172515199</v>
      </c>
      <c r="D332">
        <v>1.7008846562724601E-2</v>
      </c>
      <c r="E332">
        <v>7.7638015419181694E-2</v>
      </c>
      <c r="F332">
        <v>331</v>
      </c>
      <c r="H332" t="s">
        <v>3427</v>
      </c>
    </row>
    <row r="333" spans="1:8">
      <c r="A333" s="8" t="s">
        <v>1401</v>
      </c>
      <c r="B333" s="8">
        <v>6.5391588111080301</v>
      </c>
      <c r="C333" s="8">
        <v>150.57012664271099</v>
      </c>
      <c r="D333" s="8">
        <v>1.6208397416740999E-2</v>
      </c>
      <c r="E333" s="8">
        <v>7.7638015419181694E-2</v>
      </c>
      <c r="F333" s="8">
        <v>370</v>
      </c>
      <c r="G333" s="8" t="s">
        <v>1402</v>
      </c>
      <c r="H333" s="8" t="s">
        <v>1403</v>
      </c>
    </row>
    <row r="334" spans="1:8" hidden="1">
      <c r="A334" t="s">
        <v>3428</v>
      </c>
      <c r="B334">
        <v>-4.08746284125034</v>
      </c>
      <c r="C334">
        <v>138.72276635414099</v>
      </c>
      <c r="D334">
        <v>1.8531685683022402E-2</v>
      </c>
      <c r="E334">
        <v>7.7638015419181694E-2</v>
      </c>
      <c r="F334">
        <v>333</v>
      </c>
      <c r="G334" t="s">
        <v>3429</v>
      </c>
      <c r="H334" t="s">
        <v>3430</v>
      </c>
    </row>
    <row r="335" spans="1:8" hidden="1">
      <c r="A335" t="s">
        <v>3431</v>
      </c>
      <c r="B335">
        <v>-4.08746284125034</v>
      </c>
      <c r="C335">
        <v>138.72276635414099</v>
      </c>
      <c r="D335">
        <v>1.8531685683022402E-2</v>
      </c>
      <c r="E335">
        <v>7.7638015419181694E-2</v>
      </c>
      <c r="F335">
        <v>334</v>
      </c>
      <c r="H335" t="s">
        <v>3432</v>
      </c>
    </row>
    <row r="336" spans="1:8" hidden="1">
      <c r="A336" t="s">
        <v>275</v>
      </c>
      <c r="B336">
        <v>-1.73360658207629</v>
      </c>
      <c r="C336">
        <v>37.745427306459597</v>
      </c>
      <c r="D336">
        <v>1.38973470632724E-2</v>
      </c>
      <c r="E336">
        <v>7.7638015419181694E-2</v>
      </c>
      <c r="F336">
        <v>335</v>
      </c>
      <c r="G336" t="s">
        <v>276</v>
      </c>
      <c r="H336" t="s">
        <v>277</v>
      </c>
    </row>
    <row r="337" spans="1:8" hidden="1">
      <c r="A337" t="s">
        <v>3433</v>
      </c>
      <c r="B337">
        <v>-5.2094533656289501</v>
      </c>
      <c r="C337">
        <v>141.32004354324599</v>
      </c>
      <c r="D337">
        <v>1.7011074560260499E-2</v>
      </c>
      <c r="E337">
        <v>7.7638015419181694E-2</v>
      </c>
      <c r="F337">
        <v>336</v>
      </c>
      <c r="H337" t="s">
        <v>3434</v>
      </c>
    </row>
    <row r="338" spans="1:8">
      <c r="A338" s="8" t="s">
        <v>404</v>
      </c>
      <c r="B338" s="8">
        <v>7.8392037880969401</v>
      </c>
      <c r="C338" s="8">
        <v>150.145386554715</v>
      </c>
      <c r="D338" s="8">
        <v>1.62433487725481E-2</v>
      </c>
      <c r="E338" s="8">
        <v>7.7638015419181694E-2</v>
      </c>
      <c r="F338" s="8">
        <v>365</v>
      </c>
      <c r="G338" s="8" t="s">
        <v>405</v>
      </c>
      <c r="H338" s="8" t="s">
        <v>406</v>
      </c>
    </row>
    <row r="339" spans="1:8" hidden="1">
      <c r="A339" t="s">
        <v>3435</v>
      </c>
      <c r="B339">
        <v>-5.2094533656289501</v>
      </c>
      <c r="C339">
        <v>141.34433172515199</v>
      </c>
      <c r="D339">
        <v>1.7008846562724601E-2</v>
      </c>
      <c r="E339">
        <v>7.7638015419181694E-2</v>
      </c>
      <c r="F339">
        <v>338</v>
      </c>
      <c r="G339" t="s">
        <v>3436</v>
      </c>
      <c r="H339" t="s">
        <v>3437</v>
      </c>
    </row>
    <row r="340" spans="1:8" hidden="1">
      <c r="A340" t="s">
        <v>1001</v>
      </c>
      <c r="B340">
        <v>-2.5083412191182402</v>
      </c>
      <c r="C340">
        <v>39.887094717209997</v>
      </c>
      <c r="D340">
        <v>1.30016311233286E-2</v>
      </c>
      <c r="E340">
        <v>7.7638015419181694E-2</v>
      </c>
      <c r="F340">
        <v>339</v>
      </c>
      <c r="G340" t="s">
        <v>1002</v>
      </c>
      <c r="H340" t="s">
        <v>1003</v>
      </c>
    </row>
    <row r="341" spans="1:8" hidden="1">
      <c r="A341" t="s">
        <v>344</v>
      </c>
      <c r="B341">
        <v>-1.52005523784617</v>
      </c>
      <c r="C341">
        <v>34.224800530218303</v>
      </c>
      <c r="D341">
        <v>1.5634061923397401E-2</v>
      </c>
      <c r="E341">
        <v>7.7638015419181694E-2</v>
      </c>
      <c r="F341">
        <v>340</v>
      </c>
      <c r="H341" t="s">
        <v>345</v>
      </c>
    </row>
    <row r="342" spans="1:8">
      <c r="A342" s="8" t="s">
        <v>679</v>
      </c>
      <c r="B342" s="8">
        <v>1.8744691179161399</v>
      </c>
      <c r="C342" s="8">
        <v>33.142832361368399</v>
      </c>
      <c r="D342" s="8">
        <v>1.6247741639542301E-2</v>
      </c>
      <c r="E342" s="8">
        <v>7.7638015419181694E-2</v>
      </c>
      <c r="F342" s="8">
        <v>269</v>
      </c>
      <c r="G342" s="8" t="s">
        <v>680</v>
      </c>
      <c r="H342" s="8" t="s">
        <v>681</v>
      </c>
    </row>
    <row r="343" spans="1:8" hidden="1">
      <c r="A343" t="s">
        <v>3438</v>
      </c>
      <c r="B343">
        <v>-4.08746284125034</v>
      </c>
      <c r="C343">
        <v>138.72276635414099</v>
      </c>
      <c r="D343">
        <v>1.8531685683022402E-2</v>
      </c>
      <c r="E343">
        <v>7.7638015419181694E-2</v>
      </c>
      <c r="F343">
        <v>342</v>
      </c>
      <c r="G343" t="s">
        <v>3439</v>
      </c>
      <c r="H343" t="s">
        <v>3440</v>
      </c>
    </row>
    <row r="344" spans="1:8" hidden="1">
      <c r="A344" t="s">
        <v>3441</v>
      </c>
      <c r="B344">
        <v>-5.2094533656289501</v>
      </c>
      <c r="C344">
        <v>141.32004354324599</v>
      </c>
      <c r="D344">
        <v>1.7011074560260499E-2</v>
      </c>
      <c r="E344">
        <v>7.7638015419181694E-2</v>
      </c>
      <c r="F344">
        <v>343</v>
      </c>
      <c r="G344" t="s">
        <v>3442</v>
      </c>
      <c r="H344" t="s">
        <v>3443</v>
      </c>
    </row>
    <row r="345" spans="1:8" hidden="1">
      <c r="A345" t="s">
        <v>151</v>
      </c>
      <c r="B345">
        <v>-1.7494982727330499</v>
      </c>
      <c r="C345">
        <v>36.9573638131655</v>
      </c>
      <c r="D345">
        <v>1.42552054713533E-2</v>
      </c>
      <c r="E345">
        <v>7.7638015419181694E-2</v>
      </c>
      <c r="F345">
        <v>344</v>
      </c>
      <c r="G345" t="s">
        <v>152</v>
      </c>
      <c r="H345" t="s">
        <v>153</v>
      </c>
    </row>
    <row r="346" spans="1:8" hidden="1">
      <c r="A346" t="s">
        <v>3444</v>
      </c>
      <c r="B346">
        <v>-6.1898245588800203</v>
      </c>
      <c r="C346">
        <v>192.03366389950901</v>
      </c>
      <c r="D346">
        <v>1.3462348596635899E-2</v>
      </c>
      <c r="E346">
        <v>7.7638015419181694E-2</v>
      </c>
      <c r="F346">
        <v>345</v>
      </c>
      <c r="G346" t="s">
        <v>3445</v>
      </c>
      <c r="H346" t="s">
        <v>3446</v>
      </c>
    </row>
    <row r="347" spans="1:8">
      <c r="A347" s="8" t="s">
        <v>2507</v>
      </c>
      <c r="B347" s="8">
        <v>1.6300503902496899</v>
      </c>
      <c r="C347" s="8">
        <v>32.549952069289603</v>
      </c>
      <c r="D347" s="8">
        <v>1.6602586515913901E-2</v>
      </c>
      <c r="E347" s="8">
        <v>7.7638015419181694E-2</v>
      </c>
      <c r="F347" s="8">
        <v>279</v>
      </c>
      <c r="G347" s="8" t="s">
        <v>2508</v>
      </c>
      <c r="H347" s="8" t="s">
        <v>2509</v>
      </c>
    </row>
    <row r="348" spans="1:8" hidden="1">
      <c r="A348" t="s">
        <v>3447</v>
      </c>
      <c r="B348">
        <v>-5.2094533656289501</v>
      </c>
      <c r="C348">
        <v>141.32004354324599</v>
      </c>
      <c r="D348">
        <v>1.7011074560260499E-2</v>
      </c>
      <c r="E348">
        <v>7.7638015419181694E-2</v>
      </c>
      <c r="F348">
        <v>347</v>
      </c>
      <c r="G348" t="s">
        <v>3448</v>
      </c>
      <c r="H348" t="s">
        <v>3449</v>
      </c>
    </row>
    <row r="349" spans="1:8" hidden="1">
      <c r="A349" t="s">
        <v>3450</v>
      </c>
      <c r="B349">
        <v>-4.08746284125034</v>
      </c>
      <c r="C349">
        <v>138.72276635414099</v>
      </c>
      <c r="D349">
        <v>1.8531685683022402E-2</v>
      </c>
      <c r="E349">
        <v>7.7638015419181694E-2</v>
      </c>
      <c r="F349">
        <v>348</v>
      </c>
      <c r="G349" t="s">
        <v>3451</v>
      </c>
      <c r="H349" t="s">
        <v>3452</v>
      </c>
    </row>
    <row r="350" spans="1:8" hidden="1">
      <c r="A350" t="s">
        <v>3453</v>
      </c>
      <c r="B350">
        <v>-4.08746284125034</v>
      </c>
      <c r="C350">
        <v>138.72276635414099</v>
      </c>
      <c r="D350">
        <v>1.8531685683022402E-2</v>
      </c>
      <c r="E350">
        <v>7.7638015419181694E-2</v>
      </c>
      <c r="F350">
        <v>349</v>
      </c>
      <c r="G350" t="s">
        <v>3454</v>
      </c>
      <c r="H350" t="s">
        <v>3455</v>
      </c>
    </row>
    <row r="351" spans="1:8" hidden="1">
      <c r="A351" t="s">
        <v>2037</v>
      </c>
      <c r="B351">
        <v>-4.1538053360790403</v>
      </c>
      <c r="C351">
        <v>32.076148039796898</v>
      </c>
      <c r="D351">
        <v>1.6896266707973399E-2</v>
      </c>
      <c r="E351">
        <v>7.7638015419181694E-2</v>
      </c>
      <c r="F351">
        <v>350</v>
      </c>
      <c r="G351" t="s">
        <v>2038</v>
      </c>
      <c r="H351" t="s">
        <v>2039</v>
      </c>
    </row>
    <row r="352" spans="1:8">
      <c r="A352" s="8" t="s">
        <v>290</v>
      </c>
      <c r="B352" s="8">
        <v>5.2094533656289501</v>
      </c>
      <c r="C352" s="8">
        <v>143.10551164671401</v>
      </c>
      <c r="D352" s="8">
        <v>1.6849060514615599E-2</v>
      </c>
      <c r="E352" s="8">
        <v>7.7638015419181694E-2</v>
      </c>
      <c r="F352" s="8">
        <v>371</v>
      </c>
      <c r="G352" s="8" t="s">
        <v>291</v>
      </c>
      <c r="H352" s="8" t="s">
        <v>292</v>
      </c>
    </row>
    <row r="353" spans="1:8" hidden="1">
      <c r="A353" t="s">
        <v>3456</v>
      </c>
      <c r="B353">
        <v>-5.2094533656289501</v>
      </c>
      <c r="C353">
        <v>141.32004354324599</v>
      </c>
      <c r="D353">
        <v>1.7011074560260499E-2</v>
      </c>
      <c r="E353">
        <v>7.7638015419181694E-2</v>
      </c>
      <c r="F353">
        <v>352</v>
      </c>
      <c r="G353" t="s">
        <v>3457</v>
      </c>
      <c r="H353" t="s">
        <v>3458</v>
      </c>
    </row>
    <row r="354" spans="1:8" hidden="1">
      <c r="A354" t="s">
        <v>100</v>
      </c>
      <c r="B354">
        <v>-1.6170237099534599</v>
      </c>
      <c r="C354">
        <v>39.370576322247601</v>
      </c>
      <c r="D354">
        <v>1.3208032720729901E-2</v>
      </c>
      <c r="E354">
        <v>7.7638015419181694E-2</v>
      </c>
      <c r="F354">
        <v>353</v>
      </c>
      <c r="G354" t="s">
        <v>101</v>
      </c>
      <c r="H354" t="s">
        <v>102</v>
      </c>
    </row>
    <row r="355" spans="1:8" hidden="1">
      <c r="A355" t="s">
        <v>3459</v>
      </c>
      <c r="B355">
        <v>-5.2094533656289501</v>
      </c>
      <c r="C355">
        <v>141.32004354324599</v>
      </c>
      <c r="D355">
        <v>1.7011074560260499E-2</v>
      </c>
      <c r="E355">
        <v>7.7638015419181694E-2</v>
      </c>
      <c r="F355">
        <v>354</v>
      </c>
      <c r="G355" t="s">
        <v>3460</v>
      </c>
      <c r="H355" t="s">
        <v>3461</v>
      </c>
    </row>
    <row r="356" spans="1:8" hidden="1">
      <c r="A356" t="s">
        <v>1192</v>
      </c>
      <c r="B356">
        <v>-2.5124500009367901</v>
      </c>
      <c r="C356">
        <v>31.9131327782783</v>
      </c>
      <c r="D356">
        <v>1.6999466815737298E-2</v>
      </c>
      <c r="E356">
        <v>7.7638015419181694E-2</v>
      </c>
      <c r="F356">
        <v>355</v>
      </c>
      <c r="H356" t="s">
        <v>1193</v>
      </c>
    </row>
    <row r="357" spans="1:8" hidden="1">
      <c r="A357" t="s">
        <v>3462</v>
      </c>
      <c r="B357">
        <v>-4.08746284125034</v>
      </c>
      <c r="C357">
        <v>138.72276635414099</v>
      </c>
      <c r="D357">
        <v>1.8531685683022402E-2</v>
      </c>
      <c r="E357">
        <v>7.7638015419181694E-2</v>
      </c>
      <c r="F357">
        <v>356</v>
      </c>
      <c r="G357" t="s">
        <v>3463</v>
      </c>
      <c r="H357" t="s">
        <v>3464</v>
      </c>
    </row>
    <row r="358" spans="1:8">
      <c r="A358" s="8" t="s">
        <v>2510</v>
      </c>
      <c r="B358" s="8">
        <v>3.3548427173600999</v>
      </c>
      <c r="C358" s="8">
        <v>32.098502609781001</v>
      </c>
      <c r="D358" s="8">
        <v>1.6882202065226001E-2</v>
      </c>
      <c r="E358" s="8">
        <v>7.7638015419181694E-2</v>
      </c>
      <c r="F358" s="8">
        <v>267</v>
      </c>
      <c r="G358" s="8" t="s">
        <v>2511</v>
      </c>
      <c r="H358" s="8" t="s">
        <v>2512</v>
      </c>
    </row>
    <row r="359" spans="1:8" hidden="1">
      <c r="A359" t="s">
        <v>3465</v>
      </c>
      <c r="B359">
        <v>-4.08746284125034</v>
      </c>
      <c r="C359">
        <v>138.72276635414099</v>
      </c>
      <c r="D359">
        <v>1.8531685683022402E-2</v>
      </c>
      <c r="E359">
        <v>7.7638015419181694E-2</v>
      </c>
      <c r="F359">
        <v>358</v>
      </c>
      <c r="H359" t="s">
        <v>3466</v>
      </c>
    </row>
    <row r="360" spans="1:8">
      <c r="A360" s="8" t="s">
        <v>533</v>
      </c>
      <c r="B360" s="8">
        <v>8.1344263202209302</v>
      </c>
      <c r="C360" s="8">
        <v>141.94979090036099</v>
      </c>
      <c r="D360" s="8">
        <v>1.69535229588707E-2</v>
      </c>
      <c r="E360" s="8">
        <v>7.7638015419181694E-2</v>
      </c>
      <c r="F360" s="8">
        <v>337</v>
      </c>
      <c r="G360" s="8" t="s">
        <v>534</v>
      </c>
      <c r="H360" s="8" t="s">
        <v>535</v>
      </c>
    </row>
    <row r="361" spans="1:8" hidden="1">
      <c r="A361" t="s">
        <v>3467</v>
      </c>
      <c r="B361">
        <v>-5.2094533656289501</v>
      </c>
      <c r="C361">
        <v>141.32004354324599</v>
      </c>
      <c r="D361">
        <v>1.7011074560260499E-2</v>
      </c>
      <c r="E361">
        <v>7.7638015419181694E-2</v>
      </c>
      <c r="F361">
        <v>360</v>
      </c>
      <c r="H361" t="s">
        <v>3468</v>
      </c>
    </row>
    <row r="362" spans="1:8" hidden="1">
      <c r="A362" t="s">
        <v>3469</v>
      </c>
      <c r="B362">
        <v>-5.2094533656289501</v>
      </c>
      <c r="C362">
        <v>141.34433172515199</v>
      </c>
      <c r="D362">
        <v>1.7008846562724601E-2</v>
      </c>
      <c r="E362">
        <v>7.7638015419181694E-2</v>
      </c>
      <c r="F362">
        <v>361</v>
      </c>
      <c r="H362" t="s">
        <v>3470</v>
      </c>
    </row>
    <row r="363" spans="1:8" hidden="1">
      <c r="A363" t="s">
        <v>757</v>
      </c>
      <c r="B363">
        <v>-1.8341113803</v>
      </c>
      <c r="C363">
        <v>31.406345937184302</v>
      </c>
      <c r="D363">
        <v>1.7327617493501399E-2</v>
      </c>
      <c r="E363">
        <v>7.7638015419181694E-2</v>
      </c>
      <c r="F363">
        <v>362</v>
      </c>
      <c r="G363" t="s">
        <v>758</v>
      </c>
      <c r="H363" t="s">
        <v>759</v>
      </c>
    </row>
    <row r="364" spans="1:8" hidden="1">
      <c r="A364" t="s">
        <v>3471</v>
      </c>
      <c r="B364">
        <v>-4.08746284125034</v>
      </c>
      <c r="C364">
        <v>138.72276635414099</v>
      </c>
      <c r="D364">
        <v>1.8531685683022402E-2</v>
      </c>
      <c r="E364">
        <v>7.7638015419181694E-2</v>
      </c>
      <c r="F364">
        <v>363</v>
      </c>
      <c r="G364" t="s">
        <v>3472</v>
      </c>
      <c r="H364" t="s">
        <v>3473</v>
      </c>
    </row>
    <row r="365" spans="1:8" hidden="1">
      <c r="A365" t="s">
        <v>3474</v>
      </c>
      <c r="B365">
        <v>-4.08746284125034</v>
      </c>
      <c r="C365">
        <v>138.72276635414099</v>
      </c>
      <c r="D365">
        <v>1.8531685683022402E-2</v>
      </c>
      <c r="E365">
        <v>7.7638015419181694E-2</v>
      </c>
      <c r="F365">
        <v>364</v>
      </c>
      <c r="G365" t="s">
        <v>3475</v>
      </c>
      <c r="H365" t="s">
        <v>3476</v>
      </c>
    </row>
    <row r="366" spans="1:8">
      <c r="A366" s="8" t="s">
        <v>333</v>
      </c>
      <c r="B366" s="8">
        <v>4.08746284125034</v>
      </c>
      <c r="C366" s="8">
        <v>160.48816482499799</v>
      </c>
      <c r="D366" s="8">
        <v>1.8531685683022402E-2</v>
      </c>
      <c r="E366" s="8">
        <v>7.7638015419181694E-2</v>
      </c>
      <c r="F366" s="8">
        <v>296</v>
      </c>
      <c r="G366" s="8" t="s">
        <v>334</v>
      </c>
      <c r="H366" s="8" t="s">
        <v>335</v>
      </c>
    </row>
    <row r="367" spans="1:8" hidden="1">
      <c r="A367" t="s">
        <v>3477</v>
      </c>
      <c r="B367">
        <v>-4.08746284125034</v>
      </c>
      <c r="C367">
        <v>138.72276635414099</v>
      </c>
      <c r="D367">
        <v>1.8531685683022402E-2</v>
      </c>
      <c r="E367">
        <v>7.7638015419181694E-2</v>
      </c>
      <c r="F367">
        <v>366</v>
      </c>
      <c r="G367" t="s">
        <v>3478</v>
      </c>
      <c r="H367" t="s">
        <v>3479</v>
      </c>
    </row>
    <row r="368" spans="1:8" hidden="1">
      <c r="A368" t="s">
        <v>3480</v>
      </c>
      <c r="B368">
        <v>-4.08746284125034</v>
      </c>
      <c r="C368">
        <v>138.72276635414099</v>
      </c>
      <c r="D368">
        <v>1.8531685683022402E-2</v>
      </c>
      <c r="E368">
        <v>7.7638015419181694E-2</v>
      </c>
      <c r="F368">
        <v>367</v>
      </c>
      <c r="G368" t="s">
        <v>3481</v>
      </c>
      <c r="H368" t="s">
        <v>3482</v>
      </c>
    </row>
    <row r="369" spans="1:8" hidden="1">
      <c r="A369" t="s">
        <v>2845</v>
      </c>
      <c r="B369">
        <v>-2.7829018783330701</v>
      </c>
      <c r="C369">
        <v>35.453441022185103</v>
      </c>
      <c r="D369">
        <v>1.49858087186869E-2</v>
      </c>
      <c r="E369">
        <v>7.7638015419181694E-2</v>
      </c>
      <c r="F369">
        <v>368</v>
      </c>
      <c r="G369" t="s">
        <v>2846</v>
      </c>
      <c r="H369" t="s">
        <v>2847</v>
      </c>
    </row>
    <row r="370" spans="1:8" hidden="1">
      <c r="A370" t="s">
        <v>3483</v>
      </c>
      <c r="B370">
        <v>-5.4918530963296703</v>
      </c>
      <c r="C370">
        <v>207.273747639747</v>
      </c>
      <c r="D370">
        <v>1.26994449007707E-2</v>
      </c>
      <c r="E370">
        <v>7.7638015419181694E-2</v>
      </c>
      <c r="F370">
        <v>369</v>
      </c>
      <c r="G370" t="s">
        <v>3484</v>
      </c>
      <c r="H370" t="s">
        <v>3485</v>
      </c>
    </row>
    <row r="371" spans="1:8">
      <c r="A371" s="8" t="s">
        <v>339</v>
      </c>
      <c r="B371" s="8">
        <v>4.08746284125034</v>
      </c>
      <c r="C371" s="8">
        <v>160.48816482499799</v>
      </c>
      <c r="D371" s="8">
        <v>1.8531685683022402E-2</v>
      </c>
      <c r="E371" s="8">
        <v>7.7638015419181694E-2</v>
      </c>
      <c r="F371" s="8">
        <v>298</v>
      </c>
      <c r="G371" s="8" t="s">
        <v>340</v>
      </c>
      <c r="H371" s="8" t="s">
        <v>341</v>
      </c>
    </row>
    <row r="372" spans="1:8">
      <c r="A372" s="8" t="s">
        <v>2969</v>
      </c>
      <c r="B372" s="8">
        <v>4.08746284125034</v>
      </c>
      <c r="C372" s="8">
        <v>160.48816482499799</v>
      </c>
      <c r="D372" s="8">
        <v>1.8531685683022402E-2</v>
      </c>
      <c r="E372" s="8">
        <v>7.7638015419181694E-2</v>
      </c>
      <c r="F372" s="8">
        <v>320</v>
      </c>
      <c r="G372" s="8"/>
      <c r="H372" s="8" t="s">
        <v>2970</v>
      </c>
    </row>
    <row r="373" spans="1:8" hidden="1">
      <c r="A373" t="s">
        <v>3486</v>
      </c>
      <c r="B373">
        <v>-6.3398500028846199</v>
      </c>
      <c r="C373">
        <v>238.455007928572</v>
      </c>
      <c r="D373">
        <v>1.14094931521163E-2</v>
      </c>
      <c r="E373">
        <v>7.7638015419181694E-2</v>
      </c>
      <c r="F373">
        <v>372</v>
      </c>
      <c r="G373" t="s">
        <v>3487</v>
      </c>
      <c r="H373" t="s">
        <v>3488</v>
      </c>
    </row>
    <row r="374" spans="1:8" hidden="1">
      <c r="A374" t="s">
        <v>3489</v>
      </c>
      <c r="B374">
        <v>-5.2094533656289501</v>
      </c>
      <c r="C374">
        <v>141.32004354324599</v>
      </c>
      <c r="D374">
        <v>1.7011074560260499E-2</v>
      </c>
      <c r="E374">
        <v>7.7638015419181694E-2</v>
      </c>
      <c r="F374">
        <v>373</v>
      </c>
      <c r="G374" t="s">
        <v>3490</v>
      </c>
      <c r="H374" t="s">
        <v>3491</v>
      </c>
    </row>
    <row r="375" spans="1:8" hidden="1">
      <c r="A375" t="s">
        <v>3492</v>
      </c>
      <c r="B375">
        <v>-4.08746284125034</v>
      </c>
      <c r="C375">
        <v>138.72276635414099</v>
      </c>
      <c r="D375">
        <v>1.8531685683022402E-2</v>
      </c>
      <c r="E375">
        <v>7.7638015419181694E-2</v>
      </c>
      <c r="F375">
        <v>374</v>
      </c>
      <c r="H375" t="s">
        <v>3493</v>
      </c>
    </row>
    <row r="376" spans="1:8" hidden="1">
      <c r="A376" t="s">
        <v>3494</v>
      </c>
      <c r="B376">
        <v>-5.4918530963296703</v>
      </c>
      <c r="C376">
        <v>207.04137726351499</v>
      </c>
      <c r="D376">
        <v>1.2710333541037301E-2</v>
      </c>
      <c r="E376">
        <v>7.7638015419181694E-2</v>
      </c>
      <c r="F376">
        <v>375</v>
      </c>
      <c r="H376" t="s">
        <v>3495</v>
      </c>
    </row>
    <row r="377" spans="1:8" hidden="1">
      <c r="A377" t="s">
        <v>3496</v>
      </c>
      <c r="B377">
        <v>-6.9188632372746</v>
      </c>
      <c r="C377">
        <v>154.452664596869</v>
      </c>
      <c r="D377">
        <v>1.5896745089063E-2</v>
      </c>
      <c r="E377">
        <v>7.7638015419181694E-2</v>
      </c>
      <c r="F377">
        <v>376</v>
      </c>
      <c r="G377" t="s">
        <v>3497</v>
      </c>
      <c r="H377" t="s">
        <v>3498</v>
      </c>
    </row>
    <row r="378" spans="1:8" hidden="1">
      <c r="A378" t="s">
        <v>1091</v>
      </c>
      <c r="B378">
        <v>-3.5443205162238098</v>
      </c>
      <c r="C378">
        <v>30.8986857612819</v>
      </c>
      <c r="D378">
        <v>1.7667872403196401E-2</v>
      </c>
      <c r="E378">
        <v>7.7638015419181694E-2</v>
      </c>
      <c r="F378">
        <v>377</v>
      </c>
      <c r="H378" t="s">
        <v>1092</v>
      </c>
    </row>
    <row r="379" spans="1:8" hidden="1">
      <c r="A379" t="s">
        <v>641</v>
      </c>
      <c r="B379">
        <v>-0.95770827828355998</v>
      </c>
      <c r="C379">
        <v>32.322752321183202</v>
      </c>
      <c r="D379">
        <v>1.6742263494014E-2</v>
      </c>
      <c r="E379">
        <v>7.7638015419181694E-2</v>
      </c>
      <c r="F379">
        <v>378</v>
      </c>
      <c r="G379" t="s">
        <v>642</v>
      </c>
      <c r="H379" t="s">
        <v>643</v>
      </c>
    </row>
    <row r="380" spans="1:8" hidden="1">
      <c r="A380" t="s">
        <v>425</v>
      </c>
      <c r="B380">
        <v>-1.8142854159662201</v>
      </c>
      <c r="C380">
        <v>35.112436398270297</v>
      </c>
      <c r="D380">
        <v>1.51608450962539E-2</v>
      </c>
      <c r="E380">
        <v>7.7638015419181694E-2</v>
      </c>
      <c r="F380">
        <v>379</v>
      </c>
      <c r="G380" t="s">
        <v>426</v>
      </c>
      <c r="H380" t="s">
        <v>427</v>
      </c>
    </row>
    <row r="381" spans="1:8" hidden="1">
      <c r="A381" t="s">
        <v>3499</v>
      </c>
      <c r="B381">
        <v>-4.08746284125034</v>
      </c>
      <c r="C381">
        <v>138.72276635414099</v>
      </c>
      <c r="D381">
        <v>1.8531685683022402E-2</v>
      </c>
      <c r="E381">
        <v>7.7638015419181694E-2</v>
      </c>
      <c r="F381">
        <v>380</v>
      </c>
      <c r="G381" t="s">
        <v>3500</v>
      </c>
      <c r="H381" t="s">
        <v>3501</v>
      </c>
    </row>
    <row r="382" spans="1:8" hidden="1">
      <c r="A382" t="s">
        <v>3502</v>
      </c>
      <c r="B382">
        <v>-5.2094533656289501</v>
      </c>
      <c r="C382">
        <v>141.32004354324599</v>
      </c>
      <c r="D382">
        <v>1.7011074560260499E-2</v>
      </c>
      <c r="E382">
        <v>7.7638015419181694E-2</v>
      </c>
      <c r="F382">
        <v>381</v>
      </c>
      <c r="G382" t="s">
        <v>3503</v>
      </c>
      <c r="H382" t="s">
        <v>3504</v>
      </c>
    </row>
    <row r="383" spans="1:8" hidden="1">
      <c r="A383" t="s">
        <v>3505</v>
      </c>
      <c r="B383">
        <v>-4.08746284125034</v>
      </c>
      <c r="C383">
        <v>138.72276635414099</v>
      </c>
      <c r="D383">
        <v>1.8531685683022402E-2</v>
      </c>
      <c r="E383">
        <v>7.7638015419181694E-2</v>
      </c>
      <c r="F383">
        <v>382</v>
      </c>
      <c r="G383" t="s">
        <v>3506</v>
      </c>
      <c r="H383" t="s">
        <v>3507</v>
      </c>
    </row>
    <row r="384" spans="1:8" hidden="1">
      <c r="A384" t="s">
        <v>1321</v>
      </c>
      <c r="B384">
        <v>-4.4687694832166303</v>
      </c>
      <c r="C384">
        <v>42.609669838080997</v>
      </c>
      <c r="D384">
        <v>1.2002827633248499E-2</v>
      </c>
      <c r="E384">
        <v>7.7638015419181694E-2</v>
      </c>
      <c r="F384">
        <v>383</v>
      </c>
      <c r="H384" t="s">
        <v>1322</v>
      </c>
    </row>
    <row r="385" spans="1:8" hidden="1">
      <c r="A385" t="s">
        <v>910</v>
      </c>
      <c r="B385">
        <v>-2.0274807364221101</v>
      </c>
      <c r="C385">
        <v>35.991033370690701</v>
      </c>
      <c r="D385">
        <v>1.4717099766529001E-2</v>
      </c>
      <c r="E385">
        <v>7.7638015419181694E-2</v>
      </c>
      <c r="F385">
        <v>384</v>
      </c>
      <c r="G385" t="s">
        <v>911</v>
      </c>
      <c r="H385" t="s">
        <v>912</v>
      </c>
    </row>
    <row r="386" spans="1:8" hidden="1">
      <c r="A386" t="s">
        <v>3508</v>
      </c>
      <c r="B386">
        <v>-5.2094533656289501</v>
      </c>
      <c r="C386">
        <v>141.34433172515199</v>
      </c>
      <c r="D386">
        <v>1.7008846562724601E-2</v>
      </c>
      <c r="E386">
        <v>7.7638015419181694E-2</v>
      </c>
      <c r="F386">
        <v>385</v>
      </c>
      <c r="G386" t="s">
        <v>3509</v>
      </c>
      <c r="H386" t="s">
        <v>3510</v>
      </c>
    </row>
    <row r="387" spans="1:8" hidden="1">
      <c r="A387" t="s">
        <v>970</v>
      </c>
      <c r="B387">
        <v>-2.0834160081876401</v>
      </c>
      <c r="C387">
        <v>39.647154404651602</v>
      </c>
      <c r="D387">
        <v>1.30967887218973E-2</v>
      </c>
      <c r="E387">
        <v>7.7638015419181694E-2</v>
      </c>
      <c r="F387">
        <v>386</v>
      </c>
      <c r="G387" t="s">
        <v>971</v>
      </c>
      <c r="H387" t="s">
        <v>972</v>
      </c>
    </row>
    <row r="388" spans="1:8" hidden="1">
      <c r="A388" t="s">
        <v>2216</v>
      </c>
      <c r="B388">
        <v>-4.3362833878644302</v>
      </c>
      <c r="C388">
        <v>34.835849173358802</v>
      </c>
      <c r="D388">
        <v>1.5305522533153501E-2</v>
      </c>
      <c r="E388">
        <v>7.7638015419181694E-2</v>
      </c>
      <c r="F388">
        <v>387</v>
      </c>
      <c r="G388" t="s">
        <v>2217</v>
      </c>
      <c r="H388" t="s">
        <v>2218</v>
      </c>
    </row>
    <row r="389" spans="1:8" hidden="1">
      <c r="A389" t="s">
        <v>2219</v>
      </c>
      <c r="B389">
        <v>-4.4982508675278297</v>
      </c>
      <c r="C389">
        <v>36.814721686596201</v>
      </c>
      <c r="D389">
        <v>1.4321744933149701E-2</v>
      </c>
      <c r="E389">
        <v>7.7638015419181694E-2</v>
      </c>
      <c r="F389">
        <v>388</v>
      </c>
      <c r="G389" t="s">
        <v>2220</v>
      </c>
      <c r="H389" t="s">
        <v>2221</v>
      </c>
    </row>
    <row r="390" spans="1:8" hidden="1">
      <c r="A390" t="s">
        <v>611</v>
      </c>
      <c r="B390">
        <v>-1.77578484305673</v>
      </c>
      <c r="C390">
        <v>40.703139665366301</v>
      </c>
      <c r="D390">
        <v>1.2687065572931699E-2</v>
      </c>
      <c r="E390">
        <v>7.7638015419181694E-2</v>
      </c>
      <c r="F390">
        <v>389</v>
      </c>
      <c r="H390" t="s">
        <v>612</v>
      </c>
    </row>
    <row r="391" spans="1:8" hidden="1">
      <c r="A391" t="s">
        <v>2228</v>
      </c>
      <c r="B391">
        <v>-4.08746284125034</v>
      </c>
      <c r="C391">
        <v>138.72276635414099</v>
      </c>
      <c r="D391">
        <v>1.8531685683022402E-2</v>
      </c>
      <c r="E391">
        <v>7.7638015419181694E-2</v>
      </c>
      <c r="F391">
        <v>390</v>
      </c>
      <c r="H391" t="s">
        <v>2229</v>
      </c>
    </row>
    <row r="392" spans="1:8" hidden="1">
      <c r="A392" t="s">
        <v>3511</v>
      </c>
      <c r="B392">
        <v>-4.08746284125034</v>
      </c>
      <c r="C392">
        <v>138.72276635414099</v>
      </c>
      <c r="D392">
        <v>1.8531685683022402E-2</v>
      </c>
      <c r="E392">
        <v>7.7638015419181694E-2</v>
      </c>
      <c r="F392">
        <v>391</v>
      </c>
      <c r="G392" t="s">
        <v>3512</v>
      </c>
      <c r="H392" t="s">
        <v>3513</v>
      </c>
    </row>
    <row r="393" spans="1:8">
      <c r="A393" s="8" t="s">
        <v>2836</v>
      </c>
      <c r="B393" s="8">
        <v>4.08746284125034</v>
      </c>
      <c r="C393" s="8">
        <v>160.48816482499799</v>
      </c>
      <c r="D393" s="8">
        <v>1.8531685683022402E-2</v>
      </c>
      <c r="E393" s="8">
        <v>7.7638015419181694E-2</v>
      </c>
      <c r="F393" s="8">
        <v>321</v>
      </c>
      <c r="G393" s="8" t="s">
        <v>2837</v>
      </c>
      <c r="H393" s="8" t="s">
        <v>2838</v>
      </c>
    </row>
    <row r="394" spans="1:8" hidden="1">
      <c r="A394" t="s">
        <v>3514</v>
      </c>
      <c r="B394">
        <v>-4.08746284125034</v>
      </c>
      <c r="C394">
        <v>138.72276635414099</v>
      </c>
      <c r="D394">
        <v>1.8531685683022402E-2</v>
      </c>
      <c r="E394">
        <v>7.7638015419181694E-2</v>
      </c>
      <c r="F394">
        <v>393</v>
      </c>
      <c r="G394" t="s">
        <v>3515</v>
      </c>
      <c r="H394" t="s">
        <v>3516</v>
      </c>
    </row>
    <row r="395" spans="1:8" hidden="1">
      <c r="A395" t="s">
        <v>299</v>
      </c>
      <c r="B395">
        <v>-1.1794838298671599</v>
      </c>
      <c r="C395">
        <v>31.109853468128101</v>
      </c>
      <c r="D395">
        <v>1.7524899068025599E-2</v>
      </c>
      <c r="E395">
        <v>7.7638015419181694E-2</v>
      </c>
      <c r="F395">
        <v>394</v>
      </c>
      <c r="G395" t="s">
        <v>300</v>
      </c>
      <c r="H395" t="s">
        <v>301</v>
      </c>
    </row>
    <row r="396" spans="1:8" hidden="1">
      <c r="A396" t="s">
        <v>3517</v>
      </c>
      <c r="B396">
        <v>-4.08746284125034</v>
      </c>
      <c r="C396">
        <v>138.72276635414099</v>
      </c>
      <c r="D396">
        <v>1.8531685683022402E-2</v>
      </c>
      <c r="E396">
        <v>7.7638015419181694E-2</v>
      </c>
      <c r="F396">
        <v>395</v>
      </c>
      <c r="G396" t="s">
        <v>3518</v>
      </c>
      <c r="H396" t="s">
        <v>3519</v>
      </c>
    </row>
    <row r="397" spans="1:8" hidden="1">
      <c r="A397" t="s">
        <v>3520</v>
      </c>
      <c r="B397">
        <v>-4.08746284125034</v>
      </c>
      <c r="C397">
        <v>138.72276635414099</v>
      </c>
      <c r="D397">
        <v>1.8531685683022402E-2</v>
      </c>
      <c r="E397">
        <v>7.7638015419181694E-2</v>
      </c>
      <c r="F397">
        <v>396</v>
      </c>
      <c r="H397" t="s">
        <v>3521</v>
      </c>
    </row>
    <row r="398" spans="1:8">
      <c r="A398" s="8" t="s">
        <v>352</v>
      </c>
      <c r="B398" s="8">
        <v>4.08746284125034</v>
      </c>
      <c r="C398" s="8">
        <v>160.48816482499799</v>
      </c>
      <c r="D398" s="8">
        <v>1.8531685683022402E-2</v>
      </c>
      <c r="E398" s="8">
        <v>7.7638015419181694E-2</v>
      </c>
      <c r="F398" s="8">
        <v>400</v>
      </c>
      <c r="G398" s="8" t="s">
        <v>353</v>
      </c>
      <c r="H398" s="8" t="s">
        <v>354</v>
      </c>
    </row>
    <row r="399" spans="1:8" hidden="1">
      <c r="A399" t="s">
        <v>3522</v>
      </c>
      <c r="B399">
        <v>-4.08746284125034</v>
      </c>
      <c r="C399">
        <v>138.72276635414099</v>
      </c>
      <c r="D399">
        <v>1.8531685683022402E-2</v>
      </c>
      <c r="E399">
        <v>7.7638015419181694E-2</v>
      </c>
      <c r="F399">
        <v>398</v>
      </c>
      <c r="H399" t="s">
        <v>3523</v>
      </c>
    </row>
    <row r="400" spans="1:8" hidden="1">
      <c r="A400" t="s">
        <v>413</v>
      </c>
      <c r="B400">
        <v>-2.9642366477986002</v>
      </c>
      <c r="C400">
        <v>41.024264241215597</v>
      </c>
      <c r="D400">
        <v>1.2566988818538301E-2</v>
      </c>
      <c r="E400">
        <v>7.7638015419181694E-2</v>
      </c>
      <c r="F400">
        <v>399</v>
      </c>
      <c r="G400" t="s">
        <v>414</v>
      </c>
      <c r="H400" t="s">
        <v>415</v>
      </c>
    </row>
    <row r="401" spans="1:8">
      <c r="A401" s="8" t="s">
        <v>355</v>
      </c>
      <c r="B401" s="8">
        <v>4.08746284125034</v>
      </c>
      <c r="C401" s="8">
        <v>160.48816482499799</v>
      </c>
      <c r="D401" s="8">
        <v>1.8531685683022402E-2</v>
      </c>
      <c r="E401" s="8">
        <v>7.7638015419181694E-2</v>
      </c>
      <c r="F401" s="8">
        <v>402</v>
      </c>
      <c r="G401" s="8" t="s">
        <v>356</v>
      </c>
      <c r="H401" s="8" t="s">
        <v>357</v>
      </c>
    </row>
    <row r="402" spans="1:8" hidden="1">
      <c r="A402" t="s">
        <v>3524</v>
      </c>
      <c r="B402">
        <v>-5.4918530963296703</v>
      </c>
      <c r="C402">
        <v>207.273747639747</v>
      </c>
      <c r="D402">
        <v>1.26994449007707E-2</v>
      </c>
      <c r="E402">
        <v>7.7638015419181694E-2</v>
      </c>
      <c r="F402">
        <v>401</v>
      </c>
      <c r="G402" t="s">
        <v>3525</v>
      </c>
      <c r="H402" t="s">
        <v>3526</v>
      </c>
    </row>
    <row r="403" spans="1:8">
      <c r="A403" s="8" t="s">
        <v>2938</v>
      </c>
      <c r="B403" s="8">
        <v>4.08746284125034</v>
      </c>
      <c r="C403" s="8">
        <v>160.48816482499799</v>
      </c>
      <c r="D403" s="8">
        <v>1.8531685683022402E-2</v>
      </c>
      <c r="E403" s="8">
        <v>7.7638015419181694E-2</v>
      </c>
      <c r="F403" s="8">
        <v>403</v>
      </c>
      <c r="G403" s="8" t="s">
        <v>2939</v>
      </c>
      <c r="H403" s="8" t="s">
        <v>2940</v>
      </c>
    </row>
    <row r="404" spans="1:8">
      <c r="A404" s="8" t="s">
        <v>3096</v>
      </c>
      <c r="B404" s="8">
        <v>2.13245029602365</v>
      </c>
      <c r="C404" s="8">
        <v>29.619624831420499</v>
      </c>
      <c r="D404" s="8">
        <v>1.8580426159418E-2</v>
      </c>
      <c r="E404" s="8">
        <v>7.7638015419181694E-2</v>
      </c>
      <c r="F404" s="8">
        <v>392</v>
      </c>
      <c r="G404" s="8" t="s">
        <v>3097</v>
      </c>
      <c r="H404" s="8" t="s">
        <v>3098</v>
      </c>
    </row>
    <row r="405" spans="1:8" hidden="1">
      <c r="A405" t="s">
        <v>3527</v>
      </c>
      <c r="B405">
        <v>-4.08746284125034</v>
      </c>
      <c r="C405">
        <v>138.72276635414099</v>
      </c>
      <c r="D405">
        <v>1.8531685683022402E-2</v>
      </c>
      <c r="E405">
        <v>7.7638015419181694E-2</v>
      </c>
      <c r="F405">
        <v>404</v>
      </c>
      <c r="G405" t="s">
        <v>3528</v>
      </c>
      <c r="H405" t="s">
        <v>3529</v>
      </c>
    </row>
    <row r="406" spans="1:8" hidden="1">
      <c r="A406" t="s">
        <v>1262</v>
      </c>
      <c r="B406">
        <v>-4.5929963769248898</v>
      </c>
      <c r="C406">
        <v>38.823933213405503</v>
      </c>
      <c r="D406">
        <v>1.3432942878485199E-2</v>
      </c>
      <c r="E406">
        <v>7.7638015419181694E-2</v>
      </c>
      <c r="F406">
        <v>405</v>
      </c>
      <c r="H406" t="s">
        <v>1263</v>
      </c>
    </row>
    <row r="407" spans="1:8" hidden="1">
      <c r="A407" t="s">
        <v>3530</v>
      </c>
      <c r="B407">
        <v>-4.08746284125034</v>
      </c>
      <c r="C407">
        <v>138.72276635414099</v>
      </c>
      <c r="D407">
        <v>1.8531685683022402E-2</v>
      </c>
      <c r="E407">
        <v>7.7638015419181694E-2</v>
      </c>
      <c r="F407">
        <v>406</v>
      </c>
      <c r="G407" t="s">
        <v>3531</v>
      </c>
      <c r="H407" t="s">
        <v>3532</v>
      </c>
    </row>
    <row r="408" spans="1:8" hidden="1">
      <c r="A408" t="s">
        <v>2672</v>
      </c>
      <c r="B408">
        <v>-2.85244281158614</v>
      </c>
      <c r="C408">
        <v>35.973612067314001</v>
      </c>
      <c r="D408">
        <v>1.4725672210404E-2</v>
      </c>
      <c r="E408">
        <v>7.7638015419181694E-2</v>
      </c>
      <c r="F408">
        <v>407</v>
      </c>
      <c r="G408" t="s">
        <v>2673</v>
      </c>
      <c r="H408" t="s">
        <v>2674</v>
      </c>
    </row>
    <row r="409" spans="1:8" hidden="1">
      <c r="A409" t="s">
        <v>459</v>
      </c>
      <c r="B409">
        <v>-1.64334541085599</v>
      </c>
      <c r="C409">
        <v>35.971758489454402</v>
      </c>
      <c r="D409">
        <v>1.47265848202078E-2</v>
      </c>
      <c r="E409">
        <v>7.7638015419181694E-2</v>
      </c>
      <c r="F409">
        <v>408</v>
      </c>
      <c r="G409" t="s">
        <v>460</v>
      </c>
      <c r="H409" t="s">
        <v>461</v>
      </c>
    </row>
    <row r="410" spans="1:8" hidden="1">
      <c r="A410" t="s">
        <v>3533</v>
      </c>
      <c r="B410">
        <v>-5.4918530963296703</v>
      </c>
      <c r="C410">
        <v>207.04137726351499</v>
      </c>
      <c r="D410">
        <v>1.2710333541037301E-2</v>
      </c>
      <c r="E410">
        <v>7.7638015419181694E-2</v>
      </c>
      <c r="F410">
        <v>409</v>
      </c>
      <c r="G410" t="s">
        <v>3534</v>
      </c>
      <c r="H410" t="s">
        <v>3535</v>
      </c>
    </row>
    <row r="411" spans="1:8" hidden="1">
      <c r="A411" t="s">
        <v>2864</v>
      </c>
      <c r="B411">
        <v>-2.13245029602365</v>
      </c>
      <c r="C411">
        <v>29.5407073817202</v>
      </c>
      <c r="D411">
        <v>1.8639490094703601E-2</v>
      </c>
      <c r="E411">
        <v>7.7694850175240304E-2</v>
      </c>
      <c r="F411">
        <v>410</v>
      </c>
      <c r="G411" t="s">
        <v>2865</v>
      </c>
      <c r="H411" t="s">
        <v>2866</v>
      </c>
    </row>
    <row r="412" spans="1:8">
      <c r="A412" s="8" t="s">
        <v>95</v>
      </c>
      <c r="B412" s="8">
        <v>3.9448584458075402</v>
      </c>
      <c r="C412" s="8">
        <v>29.336731827081401</v>
      </c>
      <c r="D412" s="8">
        <v>1.8793717833498199E-2</v>
      </c>
      <c r="E412" s="8">
        <v>7.8147113813742994E-2</v>
      </c>
      <c r="F412" s="8">
        <v>411</v>
      </c>
      <c r="G412" s="8"/>
      <c r="H412" s="8" t="s">
        <v>96</v>
      </c>
    </row>
    <row r="413" spans="1:8" hidden="1">
      <c r="A413" t="s">
        <v>128</v>
      </c>
      <c r="B413">
        <v>-2.8922438196441198</v>
      </c>
      <c r="C413">
        <v>29.113339006393598</v>
      </c>
      <c r="D413">
        <v>1.8965265812128599E-2</v>
      </c>
      <c r="E413">
        <v>7.8669027361475102E-2</v>
      </c>
      <c r="F413">
        <v>412</v>
      </c>
      <c r="H413" t="s">
        <v>129</v>
      </c>
    </row>
    <row r="414" spans="1:8" hidden="1">
      <c r="A414" t="s">
        <v>1610</v>
      </c>
      <c r="B414">
        <v>-2.6254415700762301</v>
      </c>
      <c r="C414">
        <v>29.034238809992001</v>
      </c>
      <c r="D414">
        <v>1.9026681597031098E-2</v>
      </c>
      <c r="E414">
        <v>7.8732684865196495E-2</v>
      </c>
      <c r="F414">
        <v>413</v>
      </c>
      <c r="G414" t="s">
        <v>1611</v>
      </c>
      <c r="H414" t="s">
        <v>1612</v>
      </c>
    </row>
    <row r="415" spans="1:8" hidden="1">
      <c r="A415" t="s">
        <v>735</v>
      </c>
      <c r="B415">
        <v>-1.82931065679629</v>
      </c>
      <c r="C415">
        <v>28.842523761734402</v>
      </c>
      <c r="D415">
        <v>1.9177021088781599E-2</v>
      </c>
      <c r="E415">
        <v>7.9160783450620706E-2</v>
      </c>
      <c r="F415">
        <v>414</v>
      </c>
      <c r="G415" t="s">
        <v>736</v>
      </c>
      <c r="H415" t="s">
        <v>737</v>
      </c>
    </row>
    <row r="416" spans="1:8" hidden="1">
      <c r="A416" t="s">
        <v>1748</v>
      </c>
      <c r="B416">
        <v>-3.9448584458075402</v>
      </c>
      <c r="C416">
        <v>28.784708479694299</v>
      </c>
      <c r="D416">
        <v>1.9222776554714799E-2</v>
      </c>
      <c r="E416">
        <v>7.9160783450620706E-2</v>
      </c>
      <c r="F416">
        <v>415</v>
      </c>
      <c r="G416" t="s">
        <v>1749</v>
      </c>
      <c r="H416" t="s">
        <v>1750</v>
      </c>
    </row>
    <row r="417" spans="1:8" hidden="1">
      <c r="A417" t="s">
        <v>765</v>
      </c>
      <c r="B417">
        <v>-1.8458290698722399</v>
      </c>
      <c r="C417">
        <v>28.595735411976602</v>
      </c>
      <c r="D417">
        <v>1.93737029433463E-2</v>
      </c>
      <c r="E417">
        <v>7.9590524832160503E-2</v>
      </c>
      <c r="F417">
        <v>416</v>
      </c>
      <c r="G417" t="s">
        <v>766</v>
      </c>
      <c r="H417" t="s">
        <v>767</v>
      </c>
    </row>
    <row r="418" spans="1:8" hidden="1">
      <c r="A418" t="s">
        <v>705</v>
      </c>
      <c r="B418">
        <v>-1.04967515902419</v>
      </c>
      <c r="C418">
        <v>28.219385822316902</v>
      </c>
      <c r="D418">
        <v>1.9680679154652998E-2</v>
      </c>
      <c r="E418">
        <v>8.0657747422786599E-2</v>
      </c>
      <c r="F418">
        <v>417</v>
      </c>
      <c r="G418" t="s">
        <v>706</v>
      </c>
      <c r="H418" t="s">
        <v>707</v>
      </c>
    </row>
    <row r="419" spans="1:8">
      <c r="A419" s="8" t="s">
        <v>118</v>
      </c>
      <c r="B419" s="8">
        <v>4.2309544348398704</v>
      </c>
      <c r="C419" s="8">
        <v>28.0102856904685</v>
      </c>
      <c r="D419" s="8">
        <v>1.98550208553297E-2</v>
      </c>
      <c r="E419" s="8">
        <v>8.1042891985826093E-2</v>
      </c>
      <c r="F419" s="8">
        <v>418</v>
      </c>
      <c r="G419" s="8" t="s">
        <v>119</v>
      </c>
      <c r="H419" s="8" t="s">
        <v>120</v>
      </c>
    </row>
    <row r="420" spans="1:8" hidden="1">
      <c r="A420" t="s">
        <v>457</v>
      </c>
      <c r="B420">
        <v>-1.56131123265651</v>
      </c>
      <c r="C420">
        <v>27.9930701537738</v>
      </c>
      <c r="D420">
        <v>1.9869497801089001E-2</v>
      </c>
      <c r="E420">
        <v>8.1042891985826093E-2</v>
      </c>
      <c r="F420">
        <v>419</v>
      </c>
      <c r="H420" t="s">
        <v>458</v>
      </c>
    </row>
    <row r="421" spans="1:8" hidden="1">
      <c r="A421" t="s">
        <v>465</v>
      </c>
      <c r="B421">
        <v>-1.9704557243859799</v>
      </c>
      <c r="C421">
        <v>27.758252984343098</v>
      </c>
      <c r="D421">
        <v>2.00688629325304E-2</v>
      </c>
      <c r="E421">
        <v>8.1661158932605699E-2</v>
      </c>
      <c r="F421">
        <v>420</v>
      </c>
      <c r="G421" t="s">
        <v>466</v>
      </c>
      <c r="H421" t="s">
        <v>467</v>
      </c>
    </row>
    <row r="422" spans="1:8" hidden="1">
      <c r="A422" t="s">
        <v>1700</v>
      </c>
      <c r="B422">
        <v>-4.08746284125034</v>
      </c>
      <c r="C422">
        <v>27.543895664191901</v>
      </c>
      <c r="D422">
        <v>2.02540048275619E-2</v>
      </c>
      <c r="E422">
        <v>8.2218751188368799E-2</v>
      </c>
      <c r="F422">
        <v>421</v>
      </c>
      <c r="G422" t="s">
        <v>1701</v>
      </c>
      <c r="H422" t="s">
        <v>1702</v>
      </c>
    </row>
    <row r="423" spans="1:8" hidden="1">
      <c r="A423" t="s">
        <v>3536</v>
      </c>
      <c r="B423">
        <v>-5.8328900141647404</v>
      </c>
      <c r="C423">
        <v>107.32636518216</v>
      </c>
      <c r="D423">
        <v>2.0975112889562601E-2</v>
      </c>
      <c r="E423">
        <v>8.2405673398304499E-2</v>
      </c>
      <c r="F423">
        <v>422</v>
      </c>
      <c r="G423" t="s">
        <v>3537</v>
      </c>
      <c r="H423" t="s">
        <v>3538</v>
      </c>
    </row>
    <row r="424" spans="1:8" hidden="1">
      <c r="A424" t="s">
        <v>3539</v>
      </c>
      <c r="B424">
        <v>-5.8328900141647404</v>
      </c>
      <c r="C424">
        <v>107.32636518216</v>
      </c>
      <c r="D424">
        <v>2.0975112889562601E-2</v>
      </c>
      <c r="E424">
        <v>8.2405673398304499E-2</v>
      </c>
      <c r="F424">
        <v>423</v>
      </c>
      <c r="G424" t="s">
        <v>3540</v>
      </c>
      <c r="H424" t="s">
        <v>3541</v>
      </c>
    </row>
    <row r="425" spans="1:8" hidden="1">
      <c r="A425" t="s">
        <v>3542</v>
      </c>
      <c r="B425">
        <v>-5.8328900141647404</v>
      </c>
      <c r="C425">
        <v>107.32636518216</v>
      </c>
      <c r="D425">
        <v>2.0975112889562601E-2</v>
      </c>
      <c r="E425">
        <v>8.2405673398304499E-2</v>
      </c>
      <c r="F425">
        <v>424</v>
      </c>
      <c r="G425" t="s">
        <v>3543</v>
      </c>
      <c r="H425" t="s">
        <v>3544</v>
      </c>
    </row>
    <row r="426" spans="1:8" hidden="1">
      <c r="A426" t="s">
        <v>3545</v>
      </c>
      <c r="B426">
        <v>-5.8328900141647404</v>
      </c>
      <c r="C426">
        <v>107.710282877287</v>
      </c>
      <c r="D426">
        <v>2.0918243580830401E-2</v>
      </c>
      <c r="E426">
        <v>8.2405673398304499E-2</v>
      </c>
      <c r="F426">
        <v>425</v>
      </c>
      <c r="H426" t="s">
        <v>3546</v>
      </c>
    </row>
    <row r="427" spans="1:8" hidden="1">
      <c r="A427" t="s">
        <v>3547</v>
      </c>
      <c r="B427">
        <v>-6.9657842846620897</v>
      </c>
      <c r="C427">
        <v>107.586704101899</v>
      </c>
      <c r="D427">
        <v>2.0936510403239801E-2</v>
      </c>
      <c r="E427">
        <v>8.2405673398304499E-2</v>
      </c>
      <c r="F427">
        <v>426</v>
      </c>
      <c r="H427" t="s">
        <v>3548</v>
      </c>
    </row>
    <row r="428" spans="1:8" hidden="1">
      <c r="A428" t="s">
        <v>536</v>
      </c>
      <c r="B428">
        <v>-2.1468413883292699</v>
      </c>
      <c r="C428">
        <v>26.817502802992099</v>
      </c>
      <c r="D428">
        <v>2.0904732607932099E-2</v>
      </c>
      <c r="E428">
        <v>8.2405673398304499E-2</v>
      </c>
      <c r="F428">
        <v>427</v>
      </c>
      <c r="G428" t="s">
        <v>537</v>
      </c>
      <c r="H428" t="s">
        <v>538</v>
      </c>
    </row>
    <row r="429" spans="1:8" hidden="1">
      <c r="A429" t="s">
        <v>3549</v>
      </c>
      <c r="B429">
        <v>-5.8328900141647404</v>
      </c>
      <c r="C429">
        <v>107.710282877287</v>
      </c>
      <c r="D429">
        <v>2.0918243580830401E-2</v>
      </c>
      <c r="E429">
        <v>8.2405673398304499E-2</v>
      </c>
      <c r="F429">
        <v>428</v>
      </c>
      <c r="G429" t="s">
        <v>3550</v>
      </c>
      <c r="H429" t="s">
        <v>3551</v>
      </c>
    </row>
    <row r="430" spans="1:8" hidden="1">
      <c r="A430" t="s">
        <v>3552</v>
      </c>
      <c r="B430">
        <v>-5.8328900141647404</v>
      </c>
      <c r="C430">
        <v>107.32636518216</v>
      </c>
      <c r="D430">
        <v>2.0975112889562601E-2</v>
      </c>
      <c r="E430">
        <v>8.2405673398304499E-2</v>
      </c>
      <c r="F430">
        <v>429</v>
      </c>
      <c r="G430" t="s">
        <v>3553</v>
      </c>
      <c r="H430" t="s">
        <v>3554</v>
      </c>
    </row>
    <row r="431" spans="1:8">
      <c r="A431" s="8" t="s">
        <v>2333</v>
      </c>
      <c r="B431" s="8">
        <v>2.9385994553358601</v>
      </c>
      <c r="C431" s="8">
        <v>27.0733363106438</v>
      </c>
      <c r="D431" s="8">
        <v>2.06713310030344E-2</v>
      </c>
      <c r="E431" s="8">
        <v>8.2405673398304499E-2</v>
      </c>
      <c r="F431" s="8">
        <v>433</v>
      </c>
      <c r="G431" s="8" t="s">
        <v>2334</v>
      </c>
      <c r="H431" s="8" t="s">
        <v>2335</v>
      </c>
    </row>
    <row r="432" spans="1:8" hidden="1">
      <c r="A432" t="s">
        <v>3555</v>
      </c>
      <c r="B432">
        <v>-5.8328900141647404</v>
      </c>
      <c r="C432">
        <v>107.32636518216</v>
      </c>
      <c r="D432">
        <v>2.0975112889562601E-2</v>
      </c>
      <c r="E432">
        <v>8.2405673398304499E-2</v>
      </c>
      <c r="F432">
        <v>431</v>
      </c>
      <c r="H432" t="s">
        <v>3556</v>
      </c>
    </row>
    <row r="433" spans="1:8" hidden="1">
      <c r="A433" t="s">
        <v>3557</v>
      </c>
      <c r="B433">
        <v>-5.8328900141647404</v>
      </c>
      <c r="C433">
        <v>107.32636518216</v>
      </c>
      <c r="D433">
        <v>2.0975112889562601E-2</v>
      </c>
      <c r="E433">
        <v>8.2405673398304499E-2</v>
      </c>
      <c r="F433">
        <v>432</v>
      </c>
      <c r="G433" t="s">
        <v>3558</v>
      </c>
      <c r="H433" t="s">
        <v>3559</v>
      </c>
    </row>
    <row r="434" spans="1:8">
      <c r="A434" s="8" t="s">
        <v>2135</v>
      </c>
      <c r="B434" s="8">
        <v>2.9385994553358601</v>
      </c>
      <c r="C434" s="8">
        <v>27.045125446044999</v>
      </c>
      <c r="D434" s="8">
        <v>2.0696839127610701E-2</v>
      </c>
      <c r="E434" s="8">
        <v>8.2405673398304499E-2</v>
      </c>
      <c r="F434" s="8">
        <v>430</v>
      </c>
      <c r="G434" s="8" t="s">
        <v>2136</v>
      </c>
      <c r="H434" s="8" t="s">
        <v>2137</v>
      </c>
    </row>
    <row r="435" spans="1:8" hidden="1">
      <c r="A435" t="s">
        <v>3560</v>
      </c>
      <c r="B435">
        <v>-5.8328900141647404</v>
      </c>
      <c r="C435">
        <v>107.32636518216</v>
      </c>
      <c r="D435">
        <v>2.0975112889562601E-2</v>
      </c>
      <c r="E435">
        <v>8.2405673398304499E-2</v>
      </c>
      <c r="F435">
        <v>434</v>
      </c>
      <c r="G435" t="s">
        <v>3561</v>
      </c>
      <c r="H435" t="s">
        <v>3562</v>
      </c>
    </row>
    <row r="436" spans="1:8" hidden="1">
      <c r="A436" t="s">
        <v>3563</v>
      </c>
      <c r="B436">
        <v>-5.8328900141647404</v>
      </c>
      <c r="C436">
        <v>107.710282877287</v>
      </c>
      <c r="D436">
        <v>2.0918243580830401E-2</v>
      </c>
      <c r="E436">
        <v>8.2405673398304499E-2</v>
      </c>
      <c r="F436">
        <v>435</v>
      </c>
      <c r="G436" t="s">
        <v>3564</v>
      </c>
      <c r="H436" t="s">
        <v>3565</v>
      </c>
    </row>
    <row r="437" spans="1:8" hidden="1">
      <c r="A437" t="s">
        <v>3566</v>
      </c>
      <c r="B437">
        <v>-6.2667865406949002</v>
      </c>
      <c r="C437">
        <v>103.627445169845</v>
      </c>
      <c r="D437">
        <v>2.1541860808494601E-2</v>
      </c>
      <c r="E437">
        <v>8.4438165416782604E-2</v>
      </c>
      <c r="F437">
        <v>436</v>
      </c>
      <c r="G437" t="s">
        <v>3567</v>
      </c>
      <c r="H437" t="s">
        <v>3568</v>
      </c>
    </row>
    <row r="438" spans="1:8" hidden="1">
      <c r="A438" t="s">
        <v>236</v>
      </c>
      <c r="B438">
        <v>-1.6446131385891101</v>
      </c>
      <c r="C438">
        <v>24.062039891041401</v>
      </c>
      <c r="D438">
        <v>2.3752017114059901E-2</v>
      </c>
      <c r="E438">
        <v>8.5538555880963901E-2</v>
      </c>
      <c r="F438">
        <v>437</v>
      </c>
      <c r="G438" t="s">
        <v>237</v>
      </c>
      <c r="H438" t="s">
        <v>238</v>
      </c>
    </row>
    <row r="439" spans="1:8">
      <c r="A439" s="8" t="s">
        <v>633</v>
      </c>
      <c r="B439" s="8">
        <v>2.66296501272243</v>
      </c>
      <c r="C439" s="8">
        <v>25.155044130577799</v>
      </c>
      <c r="D439" s="8">
        <v>2.2543927313080199E-2</v>
      </c>
      <c r="E439" s="8">
        <v>8.5538555880963901E-2</v>
      </c>
      <c r="F439" s="8">
        <v>453</v>
      </c>
      <c r="G439" s="8" t="s">
        <v>634</v>
      </c>
      <c r="H439" s="8" t="s">
        <v>635</v>
      </c>
    </row>
    <row r="440" spans="1:8">
      <c r="A440" s="8" t="s">
        <v>837</v>
      </c>
      <c r="B440" s="8">
        <v>4.2172307162206701</v>
      </c>
      <c r="C440" s="8">
        <v>24.860106462513301</v>
      </c>
      <c r="D440" s="8">
        <v>2.2858917758335599E-2</v>
      </c>
      <c r="E440" s="8">
        <v>8.5538555880963901E-2</v>
      </c>
      <c r="F440" s="8">
        <v>452</v>
      </c>
      <c r="G440" s="8" t="s">
        <v>838</v>
      </c>
      <c r="H440" s="8" t="s">
        <v>839</v>
      </c>
    </row>
    <row r="441" spans="1:8" hidden="1">
      <c r="A441" t="s">
        <v>1562</v>
      </c>
      <c r="B441">
        <v>-3.8678964639926599</v>
      </c>
      <c r="C441">
        <v>25.133601159993301</v>
      </c>
      <c r="D441">
        <v>2.2566565885057E-2</v>
      </c>
      <c r="E441">
        <v>8.5538555880963901E-2</v>
      </c>
      <c r="F441">
        <v>440</v>
      </c>
      <c r="G441" t="s">
        <v>1563</v>
      </c>
      <c r="H441" t="s">
        <v>1564</v>
      </c>
    </row>
    <row r="442" spans="1:8" hidden="1">
      <c r="A442" t="s">
        <v>3569</v>
      </c>
      <c r="B442">
        <v>-4.8579809951275701</v>
      </c>
      <c r="C442">
        <v>88.804038966422596</v>
      </c>
      <c r="D442">
        <v>2.4221178895324099E-2</v>
      </c>
      <c r="E442">
        <v>8.5538555880963901E-2</v>
      </c>
      <c r="F442">
        <v>441</v>
      </c>
      <c r="H442" t="s">
        <v>3570</v>
      </c>
    </row>
    <row r="443" spans="1:8" hidden="1">
      <c r="A443" t="s">
        <v>1601</v>
      </c>
      <c r="B443">
        <v>-3.8678964639926599</v>
      </c>
      <c r="C443">
        <v>25.134271976181701</v>
      </c>
      <c r="D443">
        <v>2.25658570496312E-2</v>
      </c>
      <c r="E443">
        <v>8.5538555880963901E-2</v>
      </c>
      <c r="F443">
        <v>442</v>
      </c>
      <c r="H443" t="s">
        <v>1602</v>
      </c>
    </row>
    <row r="444" spans="1:8" hidden="1">
      <c r="A444" t="s">
        <v>3571</v>
      </c>
      <c r="B444">
        <v>-4.8579809951275701</v>
      </c>
      <c r="C444">
        <v>88.804038966422596</v>
      </c>
      <c r="D444">
        <v>2.4221178895324099E-2</v>
      </c>
      <c r="E444">
        <v>8.5538555880963901E-2</v>
      </c>
      <c r="F444">
        <v>443</v>
      </c>
      <c r="G444" t="s">
        <v>3572</v>
      </c>
      <c r="H444" t="s">
        <v>3573</v>
      </c>
    </row>
    <row r="445" spans="1:8" hidden="1">
      <c r="A445" t="s">
        <v>3574</v>
      </c>
      <c r="B445">
        <v>-4.8579809951275701</v>
      </c>
      <c r="C445">
        <v>88.804038966422596</v>
      </c>
      <c r="D445">
        <v>2.4221178895324099E-2</v>
      </c>
      <c r="E445">
        <v>8.5538555880963901E-2</v>
      </c>
      <c r="F445">
        <v>444</v>
      </c>
      <c r="G445" t="s">
        <v>3575</v>
      </c>
      <c r="H445" t="s">
        <v>3576</v>
      </c>
    </row>
    <row r="446" spans="1:8" hidden="1">
      <c r="A446" t="s">
        <v>249</v>
      </c>
      <c r="B446">
        <v>-1.2275038351540499</v>
      </c>
      <c r="C446">
        <v>25.449130134179601</v>
      </c>
      <c r="D446">
        <v>2.2237497014315901E-2</v>
      </c>
      <c r="E446">
        <v>8.5538555880963901E-2</v>
      </c>
      <c r="F446">
        <v>445</v>
      </c>
      <c r="G446" t="s">
        <v>250</v>
      </c>
      <c r="H446" t="s">
        <v>251</v>
      </c>
    </row>
    <row r="447" spans="1:8" hidden="1">
      <c r="A447" t="s">
        <v>3577</v>
      </c>
      <c r="B447">
        <v>-4.8579809951275701</v>
      </c>
      <c r="C447">
        <v>88.785193110527501</v>
      </c>
      <c r="D447">
        <v>2.42250796058435E-2</v>
      </c>
      <c r="E447">
        <v>8.5538555880963901E-2</v>
      </c>
      <c r="F447">
        <v>446</v>
      </c>
      <c r="G447" t="s">
        <v>3578</v>
      </c>
      <c r="H447" t="s">
        <v>3579</v>
      </c>
    </row>
    <row r="448" spans="1:8" hidden="1">
      <c r="A448" t="s">
        <v>3580</v>
      </c>
      <c r="B448">
        <v>-4.8579809951275701</v>
      </c>
      <c r="C448">
        <v>88.785193110527501</v>
      </c>
      <c r="D448">
        <v>2.42250796058435E-2</v>
      </c>
      <c r="E448">
        <v>8.5538555880963901E-2</v>
      </c>
      <c r="F448">
        <v>447</v>
      </c>
      <c r="H448" t="s">
        <v>3581</v>
      </c>
    </row>
    <row r="449" spans="1:8">
      <c r="A449" s="8" t="s">
        <v>656</v>
      </c>
      <c r="B449" s="8">
        <v>1.3649968167792501</v>
      </c>
      <c r="C449" s="8">
        <v>24.618918713317299</v>
      </c>
      <c r="D449" s="8">
        <v>2.3122409672251699E-2</v>
      </c>
      <c r="E449" s="8">
        <v>8.5538555880963901E-2</v>
      </c>
      <c r="F449" s="8">
        <v>484</v>
      </c>
      <c r="G449" s="8"/>
      <c r="H449" s="8" t="s">
        <v>657</v>
      </c>
    </row>
    <row r="450" spans="1:8">
      <c r="A450" s="8" t="s">
        <v>342</v>
      </c>
      <c r="B450" s="8">
        <v>1.5754081940079101</v>
      </c>
      <c r="C450" s="8">
        <v>24.365059600548701</v>
      </c>
      <c r="D450" s="8">
        <v>2.3405672754326302E-2</v>
      </c>
      <c r="E450" s="8">
        <v>8.5538555880963901E-2</v>
      </c>
      <c r="F450" s="8">
        <v>462</v>
      </c>
      <c r="G450" s="8"/>
      <c r="H450" s="8" t="s">
        <v>343</v>
      </c>
    </row>
    <row r="451" spans="1:8" hidden="1">
      <c r="A451" t="s">
        <v>1177</v>
      </c>
      <c r="B451">
        <v>-1.2103069471788801</v>
      </c>
      <c r="C451">
        <v>24.117713233240298</v>
      </c>
      <c r="D451">
        <v>2.3687698382770399E-2</v>
      </c>
      <c r="E451">
        <v>8.5538555880963901E-2</v>
      </c>
      <c r="F451">
        <v>450</v>
      </c>
      <c r="G451" t="s">
        <v>1178</v>
      </c>
      <c r="H451" t="s">
        <v>1179</v>
      </c>
    </row>
    <row r="452" spans="1:8" hidden="1">
      <c r="A452" t="s">
        <v>3582</v>
      </c>
      <c r="B452">
        <v>-4.8579809951275701</v>
      </c>
      <c r="C452">
        <v>88.804038966422596</v>
      </c>
      <c r="D452">
        <v>2.4221178895324099E-2</v>
      </c>
      <c r="E452">
        <v>8.5538555880963901E-2</v>
      </c>
      <c r="F452">
        <v>451</v>
      </c>
      <c r="G452" t="s">
        <v>3583</v>
      </c>
      <c r="H452" t="s">
        <v>3584</v>
      </c>
    </row>
    <row r="453" spans="1:8">
      <c r="A453" s="8" t="s">
        <v>947</v>
      </c>
      <c r="B453" s="8">
        <v>4.8579809951275701</v>
      </c>
      <c r="C453" s="8">
        <v>88.996800744036094</v>
      </c>
      <c r="D453" s="8">
        <v>2.4181363970567301E-2</v>
      </c>
      <c r="E453" s="8">
        <v>8.5538555880963901E-2</v>
      </c>
      <c r="F453" s="8">
        <v>438</v>
      </c>
      <c r="G453" s="8"/>
      <c r="H453" s="8" t="s">
        <v>948</v>
      </c>
    </row>
    <row r="454" spans="1:8">
      <c r="A454" s="8" t="s">
        <v>1409</v>
      </c>
      <c r="B454" s="8">
        <v>4.8579809951275701</v>
      </c>
      <c r="C454" s="8">
        <v>88.996800744036094</v>
      </c>
      <c r="D454" s="8">
        <v>2.4181363970567301E-2</v>
      </c>
      <c r="E454" s="8">
        <v>8.5538555880963901E-2</v>
      </c>
      <c r="F454" s="8">
        <v>439</v>
      </c>
      <c r="G454" s="8"/>
      <c r="H454" s="8" t="s">
        <v>1410</v>
      </c>
    </row>
    <row r="455" spans="1:8">
      <c r="A455" s="8" t="s">
        <v>2692</v>
      </c>
      <c r="B455" s="8">
        <v>4.8579809951275701</v>
      </c>
      <c r="C455" s="8">
        <v>88.996800744036094</v>
      </c>
      <c r="D455" s="8">
        <v>2.4181363970567301E-2</v>
      </c>
      <c r="E455" s="8">
        <v>8.5538555880963901E-2</v>
      </c>
      <c r="F455" s="8">
        <v>448</v>
      </c>
      <c r="G455" s="8"/>
      <c r="H455" s="8" t="s">
        <v>2693</v>
      </c>
    </row>
    <row r="456" spans="1:8" hidden="1">
      <c r="A456" t="s">
        <v>3585</v>
      </c>
      <c r="B456">
        <v>-4.8579809951275701</v>
      </c>
      <c r="C456">
        <v>88.785193110527501</v>
      </c>
      <c r="D456">
        <v>2.42250796058435E-2</v>
      </c>
      <c r="E456">
        <v>8.5538555880963901E-2</v>
      </c>
      <c r="F456">
        <v>455</v>
      </c>
      <c r="H456" t="s">
        <v>3586</v>
      </c>
    </row>
    <row r="457" spans="1:8" hidden="1">
      <c r="A457" t="s">
        <v>3587</v>
      </c>
      <c r="B457">
        <v>-4.8579809951275701</v>
      </c>
      <c r="C457">
        <v>88.785193110527501</v>
      </c>
      <c r="D457">
        <v>2.42250796058435E-2</v>
      </c>
      <c r="E457">
        <v>8.5538555880963901E-2</v>
      </c>
      <c r="F457">
        <v>456</v>
      </c>
      <c r="G457" t="s">
        <v>3588</v>
      </c>
      <c r="H457" t="s">
        <v>3589</v>
      </c>
    </row>
    <row r="458" spans="1:8" hidden="1">
      <c r="A458" t="s">
        <v>3590</v>
      </c>
      <c r="B458">
        <v>-4.8579809951275701</v>
      </c>
      <c r="C458">
        <v>88.804038966422596</v>
      </c>
      <c r="D458">
        <v>2.4221178895324099E-2</v>
      </c>
      <c r="E458">
        <v>8.5538555880963901E-2</v>
      </c>
      <c r="F458">
        <v>457</v>
      </c>
    </row>
    <row r="459" spans="1:8" hidden="1">
      <c r="A459" t="s">
        <v>3591</v>
      </c>
      <c r="B459">
        <v>-4.8579809951275701</v>
      </c>
      <c r="C459">
        <v>88.785193110527501</v>
      </c>
      <c r="D459">
        <v>2.42250796058435E-2</v>
      </c>
      <c r="E459">
        <v>8.5538555880963901E-2</v>
      </c>
      <c r="F459">
        <v>458</v>
      </c>
      <c r="G459" t="s">
        <v>3592</v>
      </c>
      <c r="H459" t="s">
        <v>3593</v>
      </c>
    </row>
    <row r="460" spans="1:8" hidden="1">
      <c r="A460" t="s">
        <v>3594</v>
      </c>
      <c r="B460">
        <v>-4.8579809951275701</v>
      </c>
      <c r="C460">
        <v>88.804038966422596</v>
      </c>
      <c r="D460">
        <v>2.4221178895324099E-2</v>
      </c>
      <c r="E460">
        <v>8.5538555880963901E-2</v>
      </c>
      <c r="F460">
        <v>459</v>
      </c>
      <c r="G460" t="s">
        <v>3595</v>
      </c>
      <c r="H460" t="s">
        <v>3596</v>
      </c>
    </row>
    <row r="461" spans="1:8" hidden="1">
      <c r="A461" t="s">
        <v>530</v>
      </c>
      <c r="B461">
        <v>-2.0664012257225099</v>
      </c>
      <c r="C461">
        <v>25.4653624176992</v>
      </c>
      <c r="D461">
        <v>2.2220800497936E-2</v>
      </c>
      <c r="E461">
        <v>8.5538555880963901E-2</v>
      </c>
      <c r="F461">
        <v>460</v>
      </c>
      <c r="G461" t="s">
        <v>531</v>
      </c>
      <c r="H461" t="s">
        <v>532</v>
      </c>
    </row>
    <row r="462" spans="1:8" hidden="1">
      <c r="A462" t="s">
        <v>3597</v>
      </c>
      <c r="B462">
        <v>-4.8579809951275701</v>
      </c>
      <c r="C462">
        <v>88.785193110527501</v>
      </c>
      <c r="D462">
        <v>2.42250796058435E-2</v>
      </c>
      <c r="E462">
        <v>8.5538555880963901E-2</v>
      </c>
      <c r="F462">
        <v>461</v>
      </c>
      <c r="G462" t="s">
        <v>3598</v>
      </c>
      <c r="H462" t="s">
        <v>3599</v>
      </c>
    </row>
    <row r="463" spans="1:8">
      <c r="A463" s="8" t="s">
        <v>998</v>
      </c>
      <c r="B463" s="8">
        <v>4.8579809951275701</v>
      </c>
      <c r="C463" s="8">
        <v>88.996800744036094</v>
      </c>
      <c r="D463" s="8">
        <v>2.4181363970567301E-2</v>
      </c>
      <c r="E463" s="8">
        <v>8.5538555880963901E-2</v>
      </c>
      <c r="F463" s="8">
        <v>449</v>
      </c>
      <c r="G463" s="8" t="s">
        <v>999</v>
      </c>
      <c r="H463" s="8" t="s">
        <v>1000</v>
      </c>
    </row>
    <row r="464" spans="1:8" hidden="1">
      <c r="A464" t="s">
        <v>3600</v>
      </c>
      <c r="B464">
        <v>-4.8579809951275701</v>
      </c>
      <c r="C464">
        <v>88.804038966422596</v>
      </c>
      <c r="D464">
        <v>2.4221178895324099E-2</v>
      </c>
      <c r="E464">
        <v>8.5538555880963901E-2</v>
      </c>
      <c r="F464">
        <v>463</v>
      </c>
      <c r="G464" t="s">
        <v>3601</v>
      </c>
      <c r="H464" t="s">
        <v>3602</v>
      </c>
    </row>
    <row r="465" spans="1:8" hidden="1">
      <c r="A465" t="s">
        <v>1971</v>
      </c>
      <c r="B465">
        <v>-1.0995356735509101</v>
      </c>
      <c r="C465">
        <v>25.008375055323899</v>
      </c>
      <c r="D465">
        <v>2.2699590819961198E-2</v>
      </c>
      <c r="E465">
        <v>8.5538555880963901E-2</v>
      </c>
      <c r="F465">
        <v>464</v>
      </c>
      <c r="G465" t="s">
        <v>1972</v>
      </c>
      <c r="H465" t="s">
        <v>1973</v>
      </c>
    </row>
    <row r="466" spans="1:8" hidden="1">
      <c r="A466" t="s">
        <v>3603</v>
      </c>
      <c r="B466">
        <v>-4.8579809951275701</v>
      </c>
      <c r="C466">
        <v>88.785193110527501</v>
      </c>
      <c r="D466">
        <v>2.42250796058435E-2</v>
      </c>
      <c r="E466">
        <v>8.5538555880963901E-2</v>
      </c>
      <c r="F466">
        <v>465</v>
      </c>
      <c r="G466" t="s">
        <v>3604</v>
      </c>
      <c r="H466" t="s">
        <v>3605</v>
      </c>
    </row>
    <row r="467" spans="1:8" hidden="1">
      <c r="A467" t="s">
        <v>3606</v>
      </c>
      <c r="B467">
        <v>-4.8579809951275701</v>
      </c>
      <c r="C467">
        <v>88.804038966422596</v>
      </c>
      <c r="D467">
        <v>2.4221178895324099E-2</v>
      </c>
      <c r="E467">
        <v>8.5538555880963901E-2</v>
      </c>
      <c r="F467">
        <v>466</v>
      </c>
      <c r="G467" t="s">
        <v>3607</v>
      </c>
      <c r="H467" t="s">
        <v>3608</v>
      </c>
    </row>
    <row r="468" spans="1:8" hidden="1">
      <c r="A468" t="s">
        <v>2075</v>
      </c>
      <c r="B468">
        <v>-3.8678964639926599</v>
      </c>
      <c r="C468">
        <v>25.138227075518898</v>
      </c>
      <c r="D468">
        <v>2.2561678600575698E-2</v>
      </c>
      <c r="E468">
        <v>8.5538555880963901E-2</v>
      </c>
      <c r="F468">
        <v>467</v>
      </c>
      <c r="H468" t="s">
        <v>2076</v>
      </c>
    </row>
    <row r="469" spans="1:8" hidden="1">
      <c r="A469" t="s">
        <v>2089</v>
      </c>
      <c r="B469">
        <v>-4.4462562298895598</v>
      </c>
      <c r="C469">
        <v>24.3829164248342</v>
      </c>
      <c r="D469">
        <v>2.3385544892456499E-2</v>
      </c>
      <c r="E469">
        <v>8.5538555880963901E-2</v>
      </c>
      <c r="F469">
        <v>468</v>
      </c>
      <c r="G469" t="s">
        <v>2090</v>
      </c>
      <c r="H469" t="s">
        <v>2091</v>
      </c>
    </row>
    <row r="470" spans="1:8" hidden="1">
      <c r="A470" t="s">
        <v>3609</v>
      </c>
      <c r="B470">
        <v>-4.8579809951275701</v>
      </c>
      <c r="C470">
        <v>88.785193110527501</v>
      </c>
      <c r="D470">
        <v>2.42250796058435E-2</v>
      </c>
      <c r="E470">
        <v>8.5538555880963901E-2</v>
      </c>
      <c r="F470">
        <v>469</v>
      </c>
      <c r="H470" t="s">
        <v>3610</v>
      </c>
    </row>
    <row r="471" spans="1:8" hidden="1">
      <c r="A471" t="s">
        <v>3611</v>
      </c>
      <c r="B471">
        <v>-4.8579809951275701</v>
      </c>
      <c r="C471">
        <v>88.785193110527501</v>
      </c>
      <c r="D471">
        <v>2.42250796058435E-2</v>
      </c>
      <c r="E471">
        <v>8.5538555880963901E-2</v>
      </c>
      <c r="F471">
        <v>470</v>
      </c>
      <c r="G471" t="s">
        <v>3612</v>
      </c>
      <c r="H471" t="s">
        <v>3613</v>
      </c>
    </row>
    <row r="472" spans="1:8" hidden="1">
      <c r="A472" t="s">
        <v>3614</v>
      </c>
      <c r="B472">
        <v>-4.8579809951275701</v>
      </c>
      <c r="C472">
        <v>88.785193110527501</v>
      </c>
      <c r="D472">
        <v>2.42250796058435E-2</v>
      </c>
      <c r="E472">
        <v>8.5538555880963901E-2</v>
      </c>
      <c r="F472">
        <v>471</v>
      </c>
      <c r="G472" t="s">
        <v>3615</v>
      </c>
      <c r="H472" t="s">
        <v>3616</v>
      </c>
    </row>
    <row r="473" spans="1:8" hidden="1">
      <c r="A473" t="s">
        <v>3617</v>
      </c>
      <c r="B473">
        <v>-4.8579809951275701</v>
      </c>
      <c r="C473">
        <v>88.785193110527501</v>
      </c>
      <c r="D473">
        <v>2.42250796058435E-2</v>
      </c>
      <c r="E473">
        <v>8.5538555880963901E-2</v>
      </c>
      <c r="F473">
        <v>472</v>
      </c>
      <c r="G473" t="s">
        <v>3618</v>
      </c>
      <c r="H473" t="s">
        <v>3619</v>
      </c>
    </row>
    <row r="474" spans="1:8" hidden="1">
      <c r="A474" t="s">
        <v>592</v>
      </c>
      <c r="B474">
        <v>-1.40571170700675</v>
      </c>
      <c r="C474">
        <v>24.1897342043832</v>
      </c>
      <c r="D474">
        <v>2.36049545396236E-2</v>
      </c>
      <c r="E474">
        <v>8.5538555880963901E-2</v>
      </c>
      <c r="F474">
        <v>473</v>
      </c>
      <c r="G474" t="s">
        <v>593</v>
      </c>
      <c r="H474" t="s">
        <v>594</v>
      </c>
    </row>
    <row r="475" spans="1:8" hidden="1">
      <c r="A475" t="s">
        <v>3620</v>
      </c>
      <c r="B475">
        <v>-4.8579809951275701</v>
      </c>
      <c r="C475">
        <v>88.804038966422596</v>
      </c>
      <c r="D475">
        <v>2.4221178895324099E-2</v>
      </c>
      <c r="E475">
        <v>8.5538555880963901E-2</v>
      </c>
      <c r="F475">
        <v>474</v>
      </c>
      <c r="G475" t="s">
        <v>3621</v>
      </c>
      <c r="H475" t="s">
        <v>3622</v>
      </c>
    </row>
    <row r="476" spans="1:8" hidden="1">
      <c r="A476" t="s">
        <v>2202</v>
      </c>
      <c r="B476">
        <v>-3.70043971814109</v>
      </c>
      <c r="C476">
        <v>24.5009201509829</v>
      </c>
      <c r="D476">
        <v>2.32533083532789E-2</v>
      </c>
      <c r="E476">
        <v>8.5538555880963901E-2</v>
      </c>
      <c r="F476">
        <v>475</v>
      </c>
      <c r="G476" t="s">
        <v>2203</v>
      </c>
      <c r="H476" t="s">
        <v>2204</v>
      </c>
    </row>
    <row r="477" spans="1:8" hidden="1">
      <c r="A477" t="s">
        <v>3623</v>
      </c>
      <c r="B477">
        <v>-4.8579809951275701</v>
      </c>
      <c r="C477">
        <v>88.785193110527501</v>
      </c>
      <c r="D477">
        <v>2.42250796058435E-2</v>
      </c>
      <c r="E477">
        <v>8.5538555880963901E-2</v>
      </c>
      <c r="F477">
        <v>476</v>
      </c>
      <c r="H477" t="s">
        <v>3624</v>
      </c>
    </row>
    <row r="478" spans="1:8" hidden="1">
      <c r="A478" t="s">
        <v>2245</v>
      </c>
      <c r="B478">
        <v>-3.70043971814109</v>
      </c>
      <c r="C478">
        <v>24.5009201509829</v>
      </c>
      <c r="D478">
        <v>2.32533083532789E-2</v>
      </c>
      <c r="E478">
        <v>8.5538555880963901E-2</v>
      </c>
      <c r="F478">
        <v>477</v>
      </c>
      <c r="G478" t="s">
        <v>2246</v>
      </c>
      <c r="H478" t="s">
        <v>2247</v>
      </c>
    </row>
    <row r="479" spans="1:8" hidden="1">
      <c r="A479" t="s">
        <v>3625</v>
      </c>
      <c r="B479">
        <v>-4.8579809951275701</v>
      </c>
      <c r="C479">
        <v>88.785193110527501</v>
      </c>
      <c r="D479">
        <v>2.42250796058435E-2</v>
      </c>
      <c r="E479">
        <v>8.5538555880963901E-2</v>
      </c>
      <c r="F479">
        <v>478</v>
      </c>
      <c r="G479" t="s">
        <v>3626</v>
      </c>
      <c r="H479" t="s">
        <v>3627</v>
      </c>
    </row>
    <row r="480" spans="1:8" hidden="1">
      <c r="A480" t="s">
        <v>3628</v>
      </c>
      <c r="B480">
        <v>-4.8579809951275701</v>
      </c>
      <c r="C480">
        <v>88.804038966422596</v>
      </c>
      <c r="D480">
        <v>2.4221178895324099E-2</v>
      </c>
      <c r="E480">
        <v>8.5538555880963901E-2</v>
      </c>
      <c r="F480">
        <v>479</v>
      </c>
      <c r="G480" t="s">
        <v>3629</v>
      </c>
      <c r="H480" t="s">
        <v>3630</v>
      </c>
    </row>
    <row r="481" spans="1:8" hidden="1">
      <c r="A481" t="s">
        <v>3631</v>
      </c>
      <c r="B481">
        <v>-4.8579809951275701</v>
      </c>
      <c r="C481">
        <v>88.804038966422596</v>
      </c>
      <c r="D481">
        <v>2.4221178895324099E-2</v>
      </c>
      <c r="E481">
        <v>8.5538555880963901E-2</v>
      </c>
      <c r="F481">
        <v>480</v>
      </c>
      <c r="H481" t="s">
        <v>3632</v>
      </c>
    </row>
    <row r="482" spans="1:8">
      <c r="A482" s="8" t="s">
        <v>1772</v>
      </c>
      <c r="B482" s="8">
        <v>4.8579809951275701</v>
      </c>
      <c r="C482" s="8">
        <v>88.996800744036094</v>
      </c>
      <c r="D482" s="8">
        <v>2.4181363970567301E-2</v>
      </c>
      <c r="E482" s="8">
        <v>8.5538555880963901E-2</v>
      </c>
      <c r="F482" s="8">
        <v>454</v>
      </c>
      <c r="G482" s="8" t="s">
        <v>1773</v>
      </c>
      <c r="H482" s="8" t="s">
        <v>1774</v>
      </c>
    </row>
    <row r="483" spans="1:8" hidden="1">
      <c r="A483" t="s">
        <v>3633</v>
      </c>
      <c r="B483">
        <v>-4.8579809951275701</v>
      </c>
      <c r="C483">
        <v>88.785193110527501</v>
      </c>
      <c r="D483">
        <v>2.42250796058435E-2</v>
      </c>
      <c r="E483">
        <v>8.5538555880963901E-2</v>
      </c>
      <c r="F483">
        <v>482</v>
      </c>
      <c r="G483" t="s">
        <v>3634</v>
      </c>
      <c r="H483" t="s">
        <v>3635</v>
      </c>
    </row>
    <row r="484" spans="1:8">
      <c r="A484" s="8" t="s">
        <v>990</v>
      </c>
      <c r="B484" s="8">
        <v>4.8579809951275701</v>
      </c>
      <c r="C484" s="8">
        <v>88.996800744036094</v>
      </c>
      <c r="D484" s="8">
        <v>2.4181363970567301E-2</v>
      </c>
      <c r="E484" s="8">
        <v>8.5538555880963901E-2</v>
      </c>
      <c r="F484" s="8">
        <v>481</v>
      </c>
      <c r="G484" s="8" t="s">
        <v>991</v>
      </c>
      <c r="H484" s="8" t="s">
        <v>992</v>
      </c>
    </row>
    <row r="485" spans="1:8">
      <c r="A485" s="8" t="s">
        <v>993</v>
      </c>
      <c r="B485" s="8">
        <v>4.8579809951275701</v>
      </c>
      <c r="C485" s="8">
        <v>88.996785034668804</v>
      </c>
      <c r="D485" s="8">
        <v>2.4181367209197901E-2</v>
      </c>
      <c r="E485" s="8">
        <v>8.5538555880963901E-2</v>
      </c>
      <c r="F485" s="8">
        <v>483</v>
      </c>
      <c r="G485" s="8"/>
      <c r="H485" s="8" t="s">
        <v>994</v>
      </c>
    </row>
    <row r="486" spans="1:8" hidden="1">
      <c r="A486" t="s">
        <v>1326</v>
      </c>
      <c r="B486">
        <v>-1.16784168694182</v>
      </c>
      <c r="C486">
        <v>23.269335702526298</v>
      </c>
      <c r="D486">
        <v>2.47028824269921E-2</v>
      </c>
      <c r="E486">
        <v>8.7045826943772206E-2</v>
      </c>
      <c r="F486">
        <v>485</v>
      </c>
      <c r="H486" t="s">
        <v>1327</v>
      </c>
    </row>
    <row r="487" spans="1:8">
      <c r="A487" s="8" t="s">
        <v>1136</v>
      </c>
      <c r="B487" s="8">
        <v>4.0179219079972599</v>
      </c>
      <c r="C487" s="8">
        <v>23.082406366651099</v>
      </c>
      <c r="D487" s="8">
        <v>2.4937087412119099E-2</v>
      </c>
      <c r="E487" s="8">
        <v>8.7347536944080706E-2</v>
      </c>
      <c r="F487" s="8">
        <v>486</v>
      </c>
      <c r="G487" s="8" t="s">
        <v>1137</v>
      </c>
      <c r="H487" s="8" t="s">
        <v>1138</v>
      </c>
    </row>
    <row r="488" spans="1:8" hidden="1">
      <c r="A488" t="s">
        <v>819</v>
      </c>
      <c r="B488">
        <v>-1.5709556427272799</v>
      </c>
      <c r="C488">
        <v>23.078648670162401</v>
      </c>
      <c r="D488">
        <v>2.4941836178298E-2</v>
      </c>
      <c r="E488">
        <v>8.7347536944080706E-2</v>
      </c>
      <c r="F488">
        <v>487</v>
      </c>
      <c r="G488" t="s">
        <v>820</v>
      </c>
      <c r="H488" t="s">
        <v>821</v>
      </c>
    </row>
    <row r="489" spans="1:8" hidden="1">
      <c r="A489" t="s">
        <v>866</v>
      </c>
      <c r="B489">
        <v>-1.1575412769864799</v>
      </c>
      <c r="C489">
        <v>23.081180555622201</v>
      </c>
      <c r="D489">
        <v>2.49386363455468E-2</v>
      </c>
      <c r="E489">
        <v>8.7347536944080706E-2</v>
      </c>
      <c r="F489">
        <v>488</v>
      </c>
      <c r="G489" t="s">
        <v>867</v>
      </c>
      <c r="H489" t="s">
        <v>868</v>
      </c>
    </row>
    <row r="490" spans="1:8" hidden="1">
      <c r="A490" t="s">
        <v>852</v>
      </c>
      <c r="B490">
        <v>-1.43133931160794</v>
      </c>
      <c r="C490">
        <v>22.9958651699095</v>
      </c>
      <c r="D490">
        <v>2.5046865362324599E-2</v>
      </c>
      <c r="E490">
        <v>8.7535977309228602E-2</v>
      </c>
      <c r="F490">
        <v>489</v>
      </c>
      <c r="G490" t="s">
        <v>853</v>
      </c>
      <c r="H490" t="s">
        <v>854</v>
      </c>
    </row>
    <row r="491" spans="1:8" hidden="1">
      <c r="A491" t="s">
        <v>2566</v>
      </c>
      <c r="B491">
        <v>-1.9851011236206599</v>
      </c>
      <c r="C491">
        <v>22.909183155955098</v>
      </c>
      <c r="D491">
        <v>2.51576919485542E-2</v>
      </c>
      <c r="E491">
        <v>8.7743868449141005E-2</v>
      </c>
      <c r="F491">
        <v>490</v>
      </c>
      <c r="G491" t="s">
        <v>2567</v>
      </c>
      <c r="H491" t="s">
        <v>2568</v>
      </c>
    </row>
    <row r="492" spans="1:8" hidden="1">
      <c r="A492" t="s">
        <v>246</v>
      </c>
      <c r="B492">
        <v>-1.65614126504314</v>
      </c>
      <c r="C492">
        <v>22.684628399965501</v>
      </c>
      <c r="D492">
        <v>2.5448915507556801E-2</v>
      </c>
      <c r="E492">
        <v>8.85788118175449E-2</v>
      </c>
      <c r="F492">
        <v>491</v>
      </c>
      <c r="G492" t="s">
        <v>247</v>
      </c>
      <c r="H492" t="s">
        <v>248</v>
      </c>
    </row>
    <row r="493" spans="1:8" hidden="1">
      <c r="A493" t="s">
        <v>3636</v>
      </c>
      <c r="B493">
        <v>-6.7681843247769304</v>
      </c>
      <c r="C493">
        <v>81.222277396920703</v>
      </c>
      <c r="D493">
        <v>2.5917026907589E-2</v>
      </c>
      <c r="E493">
        <v>8.8944082354234594E-2</v>
      </c>
      <c r="F493">
        <v>492</v>
      </c>
      <c r="G493" t="s">
        <v>3637</v>
      </c>
      <c r="H493" t="s">
        <v>3638</v>
      </c>
    </row>
    <row r="494" spans="1:8" hidden="1">
      <c r="A494" t="s">
        <v>3639</v>
      </c>
      <c r="B494">
        <v>-6.7681843247769304</v>
      </c>
      <c r="C494">
        <v>81.222277396920703</v>
      </c>
      <c r="D494">
        <v>2.5917026907589E-2</v>
      </c>
      <c r="E494">
        <v>8.8944082354234594E-2</v>
      </c>
      <c r="F494">
        <v>493</v>
      </c>
      <c r="G494" t="s">
        <v>3640</v>
      </c>
      <c r="H494" t="s">
        <v>3641</v>
      </c>
    </row>
    <row r="495" spans="1:8" hidden="1">
      <c r="A495" t="s">
        <v>1683</v>
      </c>
      <c r="B495">
        <v>-7.7347096202258401</v>
      </c>
      <c r="C495">
        <v>81.401763834656293</v>
      </c>
      <c r="D495">
        <v>2.58737060688457E-2</v>
      </c>
      <c r="E495">
        <v>8.8944082354234594E-2</v>
      </c>
      <c r="F495">
        <v>494</v>
      </c>
      <c r="G495" t="s">
        <v>1684</v>
      </c>
      <c r="H495" t="s">
        <v>1685</v>
      </c>
    </row>
    <row r="496" spans="1:8" hidden="1">
      <c r="A496" t="s">
        <v>1837</v>
      </c>
      <c r="B496">
        <v>-3.6088092426755201</v>
      </c>
      <c r="C496">
        <v>22.255707312020899</v>
      </c>
      <c r="D496">
        <v>2.6022259319553698E-2</v>
      </c>
      <c r="E496">
        <v>8.8944082354234594E-2</v>
      </c>
      <c r="F496">
        <v>495</v>
      </c>
      <c r="G496" t="s">
        <v>1838</v>
      </c>
      <c r="H496" t="s">
        <v>1839</v>
      </c>
    </row>
    <row r="497" spans="1:8" hidden="1">
      <c r="A497" t="s">
        <v>2118</v>
      </c>
      <c r="B497">
        <v>-4.4709578720183298</v>
      </c>
      <c r="C497">
        <v>22.323264323451301</v>
      </c>
      <c r="D497">
        <v>2.5930428328710099E-2</v>
      </c>
      <c r="E497">
        <v>8.8944082354234594E-2</v>
      </c>
      <c r="F497">
        <v>496</v>
      </c>
      <c r="G497" t="s">
        <v>2119</v>
      </c>
      <c r="H497" t="s">
        <v>2120</v>
      </c>
    </row>
    <row r="498" spans="1:8" hidden="1">
      <c r="A498" t="s">
        <v>2143</v>
      </c>
      <c r="B498">
        <v>-3.6088092426755201</v>
      </c>
      <c r="C498">
        <v>22.276478233249801</v>
      </c>
      <c r="D498">
        <v>2.59939632847811E-2</v>
      </c>
      <c r="E498">
        <v>8.8944082354234594E-2</v>
      </c>
      <c r="F498">
        <v>497</v>
      </c>
      <c r="G498" t="s">
        <v>2144</v>
      </c>
      <c r="H498" t="s">
        <v>2145</v>
      </c>
    </row>
    <row r="499" spans="1:8" hidden="1">
      <c r="A499" t="s">
        <v>566</v>
      </c>
      <c r="B499">
        <v>-3.2587342684001701</v>
      </c>
      <c r="C499">
        <v>22.3208744524972</v>
      </c>
      <c r="D499">
        <v>2.59336670074484E-2</v>
      </c>
      <c r="E499">
        <v>8.8944082354234594E-2</v>
      </c>
      <c r="F499">
        <v>498</v>
      </c>
      <c r="G499" t="s">
        <v>567</v>
      </c>
      <c r="H499" t="s">
        <v>568</v>
      </c>
    </row>
    <row r="500" spans="1:8" hidden="1">
      <c r="A500" t="s">
        <v>581</v>
      </c>
      <c r="B500">
        <v>-2.2075954194083698</v>
      </c>
      <c r="C500">
        <v>22.326311488339201</v>
      </c>
      <c r="D500">
        <v>2.5926299955414001E-2</v>
      </c>
      <c r="E500">
        <v>8.8944082354234594E-2</v>
      </c>
      <c r="F500">
        <v>499</v>
      </c>
      <c r="H500" t="s">
        <v>582</v>
      </c>
    </row>
    <row r="501" spans="1:8" hidden="1">
      <c r="A501" t="s">
        <v>2313</v>
      </c>
      <c r="B501">
        <v>-3.6088092426755201</v>
      </c>
      <c r="C501">
        <v>22.255707312020899</v>
      </c>
      <c r="D501">
        <v>2.6022259319553698E-2</v>
      </c>
      <c r="E501">
        <v>8.8944082354234594E-2</v>
      </c>
      <c r="F501">
        <v>500</v>
      </c>
      <c r="G501" t="s">
        <v>2314</v>
      </c>
      <c r="H501" t="s">
        <v>2315</v>
      </c>
    </row>
    <row r="502" spans="1:8">
      <c r="A502" s="8" t="s">
        <v>995</v>
      </c>
      <c r="B502" s="8">
        <v>5.6147098441152101</v>
      </c>
      <c r="C502" s="8">
        <v>79.6029474443624</v>
      </c>
      <c r="D502" s="8">
        <v>2.6315557714266101E-2</v>
      </c>
      <c r="E502" s="8">
        <v>8.9232714550953995E-2</v>
      </c>
      <c r="F502" s="8">
        <v>501</v>
      </c>
      <c r="G502" s="8" t="s">
        <v>996</v>
      </c>
      <c r="H502" s="8" t="s">
        <v>997</v>
      </c>
    </row>
    <row r="503" spans="1:8">
      <c r="A503" s="8" t="s">
        <v>387</v>
      </c>
      <c r="B503" s="8">
        <v>5.6147098441152101</v>
      </c>
      <c r="C503" s="8">
        <v>79.6029474443624</v>
      </c>
      <c r="D503" s="8">
        <v>2.6315557714266101E-2</v>
      </c>
      <c r="E503" s="8">
        <v>8.9232714550953995E-2</v>
      </c>
      <c r="F503" s="8">
        <v>502</v>
      </c>
      <c r="G503" s="8" t="s">
        <v>388</v>
      </c>
      <c r="H503" s="8" t="s">
        <v>389</v>
      </c>
    </row>
    <row r="504" spans="1:8" hidden="1">
      <c r="A504" t="s">
        <v>470</v>
      </c>
      <c r="B504">
        <v>-1.1999375705087501</v>
      </c>
      <c r="C504">
        <v>23.4208459761279</v>
      </c>
      <c r="D504">
        <v>2.6288039984988899E-2</v>
      </c>
      <c r="E504">
        <v>8.9232714550953995E-2</v>
      </c>
      <c r="F504">
        <v>503</v>
      </c>
      <c r="H504" t="s">
        <v>471</v>
      </c>
    </row>
    <row r="505" spans="1:8" hidden="1">
      <c r="A505" t="s">
        <v>560</v>
      </c>
      <c r="B505">
        <v>-0.87821151960195798</v>
      </c>
      <c r="C505">
        <v>22.1443992958101</v>
      </c>
      <c r="D505">
        <v>2.6174837113479999E-2</v>
      </c>
      <c r="E505">
        <v>8.9232714550953995E-2</v>
      </c>
      <c r="F505">
        <v>504</v>
      </c>
      <c r="G505" t="s">
        <v>561</v>
      </c>
      <c r="H505" t="s">
        <v>562</v>
      </c>
    </row>
    <row r="506" spans="1:8" hidden="1">
      <c r="A506" t="s">
        <v>2208</v>
      </c>
      <c r="B506">
        <v>-4.2124496180888702</v>
      </c>
      <c r="C506">
        <v>21.9489802260982</v>
      </c>
      <c r="D506">
        <v>2.6446617956261399E-2</v>
      </c>
      <c r="E506">
        <v>8.9499544727229097E-2</v>
      </c>
      <c r="F506">
        <v>505</v>
      </c>
      <c r="G506" t="s">
        <v>2209</v>
      </c>
      <c r="H506" t="s">
        <v>2210</v>
      </c>
    </row>
    <row r="507" spans="1:8" hidden="1">
      <c r="A507" t="s">
        <v>1236</v>
      </c>
      <c r="B507">
        <v>-2.47293588298704</v>
      </c>
      <c r="C507">
        <v>21.792861521551199</v>
      </c>
      <c r="D507">
        <v>2.6667394006217801E-2</v>
      </c>
      <c r="E507">
        <v>9.0068332720605299E-2</v>
      </c>
      <c r="F507">
        <v>506</v>
      </c>
      <c r="G507" t="s">
        <v>1237</v>
      </c>
      <c r="H507" t="s">
        <v>1238</v>
      </c>
    </row>
    <row r="508" spans="1:8">
      <c r="A508" s="8" t="s">
        <v>258</v>
      </c>
      <c r="B508" s="8">
        <v>3.70043971814109</v>
      </c>
      <c r="C508" s="8">
        <v>21.7337899191823</v>
      </c>
      <c r="D508" s="8">
        <v>2.6751792423163799E-2</v>
      </c>
      <c r="E508" s="8">
        <v>9.0175174065457595E-2</v>
      </c>
      <c r="F508" s="8">
        <v>507</v>
      </c>
      <c r="G508" s="8" t="s">
        <v>259</v>
      </c>
      <c r="H508" s="8" t="s">
        <v>260</v>
      </c>
    </row>
    <row r="509" spans="1:8" hidden="1">
      <c r="A509" t="s">
        <v>3642</v>
      </c>
      <c r="B509">
        <v>-5.6147098441152101</v>
      </c>
      <c r="C509">
        <v>76.8604667809131</v>
      </c>
      <c r="D509">
        <v>2.70237756933321E-2</v>
      </c>
      <c r="E509">
        <v>9.0202407538875998E-2</v>
      </c>
      <c r="F509">
        <v>508</v>
      </c>
      <c r="H509" t="s">
        <v>3643</v>
      </c>
    </row>
    <row r="510" spans="1:8" hidden="1">
      <c r="A510" t="s">
        <v>3644</v>
      </c>
      <c r="B510">
        <v>-5.6147098441152101</v>
      </c>
      <c r="C510">
        <v>76.8604667809131</v>
      </c>
      <c r="D510">
        <v>2.70237756933321E-2</v>
      </c>
      <c r="E510">
        <v>9.0202407538875998E-2</v>
      </c>
      <c r="F510">
        <v>509</v>
      </c>
      <c r="G510" t="s">
        <v>3645</v>
      </c>
      <c r="H510" t="s">
        <v>3646</v>
      </c>
    </row>
    <row r="511" spans="1:8" hidden="1">
      <c r="A511" t="s">
        <v>2275</v>
      </c>
      <c r="B511">
        <v>-3.51096191927738</v>
      </c>
      <c r="C511">
        <v>21.564690573760998</v>
      </c>
      <c r="D511">
        <v>2.6996055884499399E-2</v>
      </c>
      <c r="E511">
        <v>9.0202407538875998E-2</v>
      </c>
      <c r="F511">
        <v>510</v>
      </c>
      <c r="G511" t="s">
        <v>2276</v>
      </c>
      <c r="H511" t="s">
        <v>2277</v>
      </c>
    </row>
    <row r="512" spans="1:8" hidden="1">
      <c r="A512" t="s">
        <v>3647</v>
      </c>
      <c r="B512">
        <v>-5.6147098441152101</v>
      </c>
      <c r="C512">
        <v>76.8604667809131</v>
      </c>
      <c r="D512">
        <v>2.70237756933321E-2</v>
      </c>
      <c r="E512">
        <v>9.0202407538875998E-2</v>
      </c>
      <c r="F512">
        <v>511</v>
      </c>
      <c r="G512" t="s">
        <v>3648</v>
      </c>
      <c r="H512" t="s">
        <v>3649</v>
      </c>
    </row>
    <row r="513" spans="1:8" hidden="1">
      <c r="A513" t="s">
        <v>3650</v>
      </c>
      <c r="B513">
        <v>-5.6147098441152101</v>
      </c>
      <c r="C513">
        <v>76.989174876839101</v>
      </c>
      <c r="D513">
        <v>2.6989555733737899E-2</v>
      </c>
      <c r="E513">
        <v>9.0202407538875998E-2</v>
      </c>
      <c r="F513">
        <v>512</v>
      </c>
      <c r="G513" t="s">
        <v>3651</v>
      </c>
      <c r="H513" t="s">
        <v>3652</v>
      </c>
    </row>
    <row r="514" spans="1:8" hidden="1">
      <c r="A514" t="s">
        <v>811</v>
      </c>
      <c r="B514">
        <v>-1.7914133781885799</v>
      </c>
      <c r="C514">
        <v>25.876093022019699</v>
      </c>
      <c r="D514">
        <v>2.7488159625441901E-2</v>
      </c>
      <c r="E514">
        <v>9.0689700385869099E-2</v>
      </c>
      <c r="F514">
        <v>513</v>
      </c>
      <c r="G514" t="s">
        <v>812</v>
      </c>
      <c r="H514" t="s">
        <v>813</v>
      </c>
    </row>
    <row r="515" spans="1:8" hidden="1">
      <c r="A515" t="s">
        <v>2735</v>
      </c>
      <c r="B515">
        <v>-1.7914133781885799</v>
      </c>
      <c r="C515">
        <v>25.880610678802601</v>
      </c>
      <c r="D515">
        <v>2.7488159625441901E-2</v>
      </c>
      <c r="E515">
        <v>9.0689700385869099E-2</v>
      </c>
      <c r="F515">
        <v>514</v>
      </c>
      <c r="H515" t="s">
        <v>2736</v>
      </c>
    </row>
    <row r="516" spans="1:8" hidden="1">
      <c r="A516" t="s">
        <v>846</v>
      </c>
      <c r="B516">
        <v>-1.7914133781885799</v>
      </c>
      <c r="C516">
        <v>25.876093022019699</v>
      </c>
      <c r="D516">
        <v>2.7488159625441901E-2</v>
      </c>
      <c r="E516">
        <v>9.0689700385869099E-2</v>
      </c>
      <c r="F516">
        <v>515</v>
      </c>
      <c r="G516" t="s">
        <v>847</v>
      </c>
      <c r="H516" t="s">
        <v>848</v>
      </c>
    </row>
    <row r="517" spans="1:8" hidden="1">
      <c r="A517" t="s">
        <v>902</v>
      </c>
      <c r="B517">
        <v>-1.7914133781885799</v>
      </c>
      <c r="C517">
        <v>25.8885033752533</v>
      </c>
      <c r="D517">
        <v>2.7488159625441901E-2</v>
      </c>
      <c r="E517">
        <v>9.0689700385869099E-2</v>
      </c>
      <c r="F517">
        <v>516</v>
      </c>
      <c r="H517" t="s">
        <v>903</v>
      </c>
    </row>
    <row r="518" spans="1:8" hidden="1">
      <c r="A518" t="s">
        <v>2182</v>
      </c>
      <c r="B518">
        <v>-4.08746284125034</v>
      </c>
      <c r="C518">
        <v>21.323816686238398</v>
      </c>
      <c r="D518">
        <v>2.73509636594109E-2</v>
      </c>
      <c r="E518">
        <v>9.0689700385869099E-2</v>
      </c>
      <c r="F518">
        <v>517</v>
      </c>
      <c r="H518" t="s">
        <v>2183</v>
      </c>
    </row>
    <row r="519" spans="1:8" hidden="1">
      <c r="A519" t="s">
        <v>2753</v>
      </c>
      <c r="B519">
        <v>-1.7914133781885799</v>
      </c>
      <c r="C519">
        <v>25.880610678802601</v>
      </c>
      <c r="D519">
        <v>2.7488159625441901E-2</v>
      </c>
      <c r="E519">
        <v>9.0689700385869099E-2</v>
      </c>
      <c r="F519">
        <v>518</v>
      </c>
      <c r="G519" t="s">
        <v>2754</v>
      </c>
      <c r="H519" t="s">
        <v>2755</v>
      </c>
    </row>
    <row r="520" spans="1:8" hidden="1">
      <c r="A520" t="s">
        <v>3653</v>
      </c>
      <c r="B520">
        <v>-7.67948009950545</v>
      </c>
      <c r="C520">
        <v>74.033007703943696</v>
      </c>
      <c r="D520">
        <v>2.7801592867992699E-2</v>
      </c>
      <c r="E520">
        <v>9.1547056284006903E-2</v>
      </c>
      <c r="F520">
        <v>519</v>
      </c>
      <c r="H520" t="s">
        <v>3654</v>
      </c>
    </row>
    <row r="521" spans="1:8" hidden="1">
      <c r="A521" t="s">
        <v>728</v>
      </c>
      <c r="B521">
        <v>-1.9704557243859799</v>
      </c>
      <c r="C521">
        <v>20.9860017934332</v>
      </c>
      <c r="D521">
        <v>2.78629877917685E-2</v>
      </c>
      <c r="E521">
        <v>9.1572781031023703E-2</v>
      </c>
      <c r="F521">
        <v>520</v>
      </c>
      <c r="H521" t="s">
        <v>729</v>
      </c>
    </row>
    <row r="522" spans="1:8" hidden="1">
      <c r="A522" t="s">
        <v>918</v>
      </c>
      <c r="B522">
        <v>-1.9142701259741199</v>
      </c>
      <c r="C522">
        <v>20.866098377717002</v>
      </c>
      <c r="D522">
        <v>2.80488683491604E-2</v>
      </c>
      <c r="E522">
        <v>9.1830490438151405E-2</v>
      </c>
      <c r="F522">
        <v>521</v>
      </c>
      <c r="G522" t="s">
        <v>919</v>
      </c>
      <c r="H522" t="s">
        <v>920</v>
      </c>
    </row>
    <row r="523" spans="1:8" hidden="1">
      <c r="A523" t="s">
        <v>1212</v>
      </c>
      <c r="B523">
        <v>-2.1793236994445602</v>
      </c>
      <c r="C523">
        <v>20.890812950042601</v>
      </c>
      <c r="D523">
        <v>2.8010373228599401E-2</v>
      </c>
      <c r="E523">
        <v>9.1830490438151405E-2</v>
      </c>
      <c r="F523">
        <v>522</v>
      </c>
      <c r="G523" t="s">
        <v>1213</v>
      </c>
      <c r="H523" t="s">
        <v>1214</v>
      </c>
    </row>
    <row r="524" spans="1:8" hidden="1">
      <c r="A524" t="s">
        <v>1079</v>
      </c>
      <c r="B524">
        <v>-2.0395283641866402</v>
      </c>
      <c r="C524">
        <v>90.404105286259806</v>
      </c>
      <c r="D524">
        <v>2.8161178464475699E-2</v>
      </c>
      <c r="E524">
        <v>9.2021900565562198E-2</v>
      </c>
      <c r="F524">
        <v>523</v>
      </c>
      <c r="G524" t="s">
        <v>1080</v>
      </c>
      <c r="H524" t="s">
        <v>1081</v>
      </c>
    </row>
    <row r="525" spans="1:8" hidden="1">
      <c r="A525" t="s">
        <v>2098</v>
      </c>
      <c r="B525">
        <v>-3.8853574340588799</v>
      </c>
      <c r="C525">
        <v>20.758370848726599</v>
      </c>
      <c r="D525">
        <v>2.82177750008792E-2</v>
      </c>
      <c r="E525">
        <v>9.2030873046760706E-2</v>
      </c>
      <c r="F525">
        <v>524</v>
      </c>
      <c r="G525" t="s">
        <v>2099</v>
      </c>
      <c r="H525" t="s">
        <v>2100</v>
      </c>
    </row>
    <row r="526" spans="1:8" hidden="1">
      <c r="A526" t="s">
        <v>475</v>
      </c>
      <c r="B526">
        <v>-1.7931690158142899</v>
      </c>
      <c r="C526">
        <v>20.677804310148598</v>
      </c>
      <c r="D526">
        <v>2.8345289780005101E-2</v>
      </c>
      <c r="E526">
        <v>9.2270667112435506E-2</v>
      </c>
      <c r="F526">
        <v>525</v>
      </c>
      <c r="G526" t="s">
        <v>476</v>
      </c>
      <c r="H526" t="s">
        <v>477</v>
      </c>
    </row>
    <row r="527" spans="1:8" hidden="1">
      <c r="A527" t="s">
        <v>607</v>
      </c>
      <c r="B527">
        <v>-1.49476469174958</v>
      </c>
      <c r="C527">
        <v>20.498694493374099</v>
      </c>
      <c r="D527">
        <v>2.8632497775785901E-2</v>
      </c>
      <c r="E527">
        <v>9.3028400568095304E-2</v>
      </c>
      <c r="F527">
        <v>526</v>
      </c>
      <c r="H527" t="s">
        <v>608</v>
      </c>
    </row>
    <row r="528" spans="1:8" hidden="1">
      <c r="A528" t="s">
        <v>586</v>
      </c>
      <c r="B528">
        <v>-1.4270101409449201</v>
      </c>
      <c r="C528">
        <v>20.036154044129201</v>
      </c>
      <c r="D528">
        <v>2.93988265824409E-2</v>
      </c>
      <c r="E528">
        <v>9.5156429222332306E-2</v>
      </c>
      <c r="F528">
        <v>527</v>
      </c>
      <c r="G528" t="s">
        <v>587</v>
      </c>
      <c r="H528" t="s">
        <v>588</v>
      </c>
    </row>
    <row r="529" spans="1:8">
      <c r="A529" s="8" t="s">
        <v>363</v>
      </c>
      <c r="B529" s="8">
        <v>1.2923549795040199</v>
      </c>
      <c r="C529" s="8">
        <v>20.0684496057569</v>
      </c>
      <c r="D529" s="8">
        <v>2.9344131820619099E-2</v>
      </c>
      <c r="E529" s="8">
        <v>9.5156429222332306E-2</v>
      </c>
      <c r="F529" s="8">
        <v>528</v>
      </c>
      <c r="G529" s="8" t="s">
        <v>364</v>
      </c>
      <c r="H529" s="8" t="s">
        <v>365</v>
      </c>
    </row>
    <row r="530" spans="1:8" hidden="1">
      <c r="A530" t="s">
        <v>1662</v>
      </c>
      <c r="B530">
        <v>-1.4043902550793399</v>
      </c>
      <c r="C530">
        <v>19.960065276990001</v>
      </c>
      <c r="D530">
        <v>2.9528412213843201E-2</v>
      </c>
      <c r="E530">
        <v>9.5395191821281602E-2</v>
      </c>
      <c r="F530">
        <v>529</v>
      </c>
      <c r="H530" t="s">
        <v>1663</v>
      </c>
    </row>
    <row r="531" spans="1:8" hidden="1">
      <c r="A531" t="s">
        <v>3655</v>
      </c>
      <c r="B531">
        <v>-6.3398500028846199</v>
      </c>
      <c r="C531">
        <v>66.975649491130696</v>
      </c>
      <c r="D531">
        <v>2.99899601142927E-2</v>
      </c>
      <c r="E531">
        <v>9.6521359388561503E-2</v>
      </c>
      <c r="F531">
        <v>530</v>
      </c>
      <c r="G531" t="s">
        <v>3656</v>
      </c>
      <c r="H531" t="s">
        <v>3657</v>
      </c>
    </row>
    <row r="532" spans="1:8" hidden="1">
      <c r="A532" t="s">
        <v>3658</v>
      </c>
      <c r="B532">
        <v>-6.3398500028846199</v>
      </c>
      <c r="C532">
        <v>66.975649491130696</v>
      </c>
      <c r="D532">
        <v>2.99899601142927E-2</v>
      </c>
      <c r="E532">
        <v>9.6521359388561503E-2</v>
      </c>
      <c r="F532">
        <v>531</v>
      </c>
      <c r="G532" t="s">
        <v>3659</v>
      </c>
      <c r="H532" t="s">
        <v>3660</v>
      </c>
    </row>
    <row r="533" spans="1:8">
      <c r="A533" s="8" t="s">
        <v>748</v>
      </c>
      <c r="B533" s="8">
        <v>3.8678964639926599</v>
      </c>
      <c r="C533" s="8">
        <v>19.595761646950599</v>
      </c>
      <c r="D533" s="8">
        <v>3.01632760171291E-2</v>
      </c>
      <c r="E533" s="8">
        <v>9.6896689310664794E-2</v>
      </c>
      <c r="F533" s="8">
        <v>532</v>
      </c>
      <c r="G533" s="8" t="s">
        <v>749</v>
      </c>
      <c r="H533" s="8" t="s">
        <v>750</v>
      </c>
    </row>
    <row r="534" spans="1:8">
      <c r="A534" s="8" t="s">
        <v>653</v>
      </c>
      <c r="B534" s="8">
        <v>2.7608123361205701</v>
      </c>
      <c r="C534" s="8">
        <v>19.410924607518101</v>
      </c>
      <c r="D534" s="8">
        <v>3.0494804724837898E-2</v>
      </c>
      <c r="E534" s="8">
        <v>9.7777901078326498E-2</v>
      </c>
      <c r="F534" s="8">
        <v>533</v>
      </c>
      <c r="G534" s="8" t="s">
        <v>654</v>
      </c>
      <c r="H534" s="8" t="s">
        <v>655</v>
      </c>
    </row>
    <row r="535" spans="1:8" hidden="1">
      <c r="A535" t="s">
        <v>1800</v>
      </c>
      <c r="B535">
        <v>-3.4059923596758401</v>
      </c>
      <c r="C535">
        <v>19.201603168981201</v>
      </c>
      <c r="D535">
        <v>3.0878204314688702E-2</v>
      </c>
      <c r="E535">
        <v>9.8499823926098504E-2</v>
      </c>
      <c r="F535">
        <v>534</v>
      </c>
      <c r="G535" t="s">
        <v>1801</v>
      </c>
      <c r="H535" t="s">
        <v>1802</v>
      </c>
    </row>
    <row r="536" spans="1:8" hidden="1">
      <c r="A536" t="s">
        <v>2005</v>
      </c>
      <c r="B536">
        <v>-3.4059923596758401</v>
      </c>
      <c r="C536">
        <v>19.193691559731199</v>
      </c>
      <c r="D536">
        <v>3.0892864613451601E-2</v>
      </c>
      <c r="E536">
        <v>9.8499823926098504E-2</v>
      </c>
      <c r="F536">
        <v>535</v>
      </c>
      <c r="G536" t="s">
        <v>2006</v>
      </c>
      <c r="H536" t="s">
        <v>2007</v>
      </c>
    </row>
    <row r="537" spans="1:8" hidden="1">
      <c r="A537" t="s">
        <v>2350</v>
      </c>
      <c r="B537">
        <v>-3.4059923596758401</v>
      </c>
      <c r="C537">
        <v>19.201603168981201</v>
      </c>
      <c r="D537">
        <v>3.0878204314688702E-2</v>
      </c>
      <c r="E537">
        <v>9.8499823926098504E-2</v>
      </c>
      <c r="F537">
        <v>536</v>
      </c>
      <c r="G537" t="s">
        <v>2351</v>
      </c>
      <c r="H537" t="s">
        <v>2352</v>
      </c>
    </row>
    <row r="538" spans="1:8">
      <c r="A538" s="8" t="s">
        <v>1667</v>
      </c>
      <c r="B538" s="8">
        <v>1.79750713610126</v>
      </c>
      <c r="C538" s="8">
        <v>19.0332439562088</v>
      </c>
      <c r="D538" s="8">
        <v>3.11928866869986E-2</v>
      </c>
      <c r="E538" s="8">
        <v>9.9271216663092299E-2</v>
      </c>
      <c r="F538" s="8">
        <v>537</v>
      </c>
      <c r="G538" s="8" t="s">
        <v>1668</v>
      </c>
      <c r="H538" s="8" t="s">
        <v>1669</v>
      </c>
    </row>
    <row r="539" spans="1:8">
      <c r="A539" s="8" t="s">
        <v>3005</v>
      </c>
      <c r="B539" s="8">
        <v>5.9307373375628902</v>
      </c>
      <c r="C539" s="8">
        <v>62.690219138422002</v>
      </c>
      <c r="D539" s="8">
        <v>3.1525827668188698E-2</v>
      </c>
      <c r="E539" s="8">
        <v>9.9773406453582403E-2</v>
      </c>
      <c r="F539" s="8">
        <v>538</v>
      </c>
      <c r="G539" s="8"/>
      <c r="H539" s="8" t="s">
        <v>3006</v>
      </c>
    </row>
    <row r="540" spans="1:8">
      <c r="A540" s="8" t="s">
        <v>1183</v>
      </c>
      <c r="B540" s="8">
        <v>5.9307373375628902</v>
      </c>
      <c r="C540" s="8">
        <v>62.690219138422002</v>
      </c>
      <c r="D540" s="8">
        <v>3.1525827668188698E-2</v>
      </c>
      <c r="E540" s="8">
        <v>9.9773406453582403E-2</v>
      </c>
      <c r="F540" s="8">
        <v>539</v>
      </c>
      <c r="G540" s="8" t="s">
        <v>1184</v>
      </c>
      <c r="H540" s="8" t="s">
        <v>1185</v>
      </c>
    </row>
    <row r="541" spans="1:8">
      <c r="A541" s="8" t="s">
        <v>445</v>
      </c>
      <c r="B541" s="8">
        <v>5.9307373375628902</v>
      </c>
      <c r="C541" s="8">
        <v>62.690219138422002</v>
      </c>
      <c r="D541" s="8">
        <v>3.1525827668188698E-2</v>
      </c>
      <c r="E541" s="8">
        <v>9.9773406453582403E-2</v>
      </c>
      <c r="F541" s="8">
        <v>540</v>
      </c>
      <c r="G541" s="8" t="s">
        <v>446</v>
      </c>
      <c r="H541" s="8" t="s">
        <v>447</v>
      </c>
    </row>
    <row r="542" spans="1:8" hidden="1">
      <c r="A542" t="s">
        <v>2941</v>
      </c>
      <c r="B542">
        <v>-1.2223924213364501</v>
      </c>
      <c r="C542">
        <v>161.18479178062199</v>
      </c>
      <c r="D542">
        <v>3.17026835887474E-2</v>
      </c>
      <c r="E542">
        <v>0.10014766405391699</v>
      </c>
      <c r="F542">
        <v>541</v>
      </c>
      <c r="G542" t="s">
        <v>2942</v>
      </c>
      <c r="H542" t="s">
        <v>2943</v>
      </c>
    </row>
    <row r="543" spans="1:8" hidden="1">
      <c r="A543" t="s">
        <v>2180</v>
      </c>
      <c r="B543">
        <v>-3.51096191927738</v>
      </c>
      <c r="C543">
        <v>18.647838822535501</v>
      </c>
      <c r="D543">
        <v>3.1935291513370198E-2</v>
      </c>
      <c r="E543">
        <v>0.100696334310608</v>
      </c>
      <c r="F543">
        <v>542</v>
      </c>
      <c r="H543" t="s">
        <v>2181</v>
      </c>
    </row>
    <row r="544" spans="1:8" hidden="1">
      <c r="A544" t="s">
        <v>3661</v>
      </c>
      <c r="B544">
        <v>-5.9307373375628902</v>
      </c>
      <c r="C544">
        <v>59.500086376082699</v>
      </c>
      <c r="D544">
        <v>3.27930274984881E-2</v>
      </c>
      <c r="E544">
        <v>0.100945700792528</v>
      </c>
      <c r="F544">
        <v>543</v>
      </c>
      <c r="H544" t="s">
        <v>3662</v>
      </c>
    </row>
    <row r="545" spans="1:8" hidden="1">
      <c r="A545" t="s">
        <v>1551</v>
      </c>
      <c r="B545">
        <v>-3.2927817492278502</v>
      </c>
      <c r="C545">
        <v>18.332441314592501</v>
      </c>
      <c r="D545">
        <v>3.2566735880915403E-2</v>
      </c>
      <c r="E545">
        <v>0.100945700792528</v>
      </c>
      <c r="F545">
        <v>544</v>
      </c>
      <c r="G545" t="s">
        <v>709</v>
      </c>
      <c r="H545" t="s">
        <v>1552</v>
      </c>
    </row>
    <row r="546" spans="1:8" hidden="1">
      <c r="A546" t="s">
        <v>3663</v>
      </c>
      <c r="B546">
        <v>-5.9307373375628902</v>
      </c>
      <c r="C546">
        <v>59.500086376082699</v>
      </c>
      <c r="D546">
        <v>3.27930274984881E-2</v>
      </c>
      <c r="E546">
        <v>0.100945700792528</v>
      </c>
      <c r="F546">
        <v>545</v>
      </c>
      <c r="G546" t="s">
        <v>3664</v>
      </c>
      <c r="H546" t="s">
        <v>3665</v>
      </c>
    </row>
    <row r="547" spans="1:8">
      <c r="A547" s="8" t="s">
        <v>2443</v>
      </c>
      <c r="B547" s="8">
        <v>1.1047961900116099</v>
      </c>
      <c r="C547" s="8">
        <v>18.4312500194801</v>
      </c>
      <c r="D547" s="8">
        <v>3.2366526776657398E-2</v>
      </c>
      <c r="E547" s="8">
        <v>0.100945700792528</v>
      </c>
      <c r="F547" s="8">
        <v>556</v>
      </c>
      <c r="G547" s="8" t="s">
        <v>2444</v>
      </c>
      <c r="H547" s="8" t="s">
        <v>2445</v>
      </c>
    </row>
    <row r="548" spans="1:8" hidden="1">
      <c r="A548" t="s">
        <v>3666</v>
      </c>
      <c r="B548">
        <v>-5.9307373375628902</v>
      </c>
      <c r="C548">
        <v>59.500086376082699</v>
      </c>
      <c r="D548">
        <v>3.27930274984881E-2</v>
      </c>
      <c r="E548">
        <v>0.100945700792528</v>
      </c>
      <c r="F548">
        <v>547</v>
      </c>
      <c r="G548" t="s">
        <v>3667</v>
      </c>
      <c r="H548" t="s">
        <v>3668</v>
      </c>
    </row>
    <row r="549" spans="1:8" hidden="1">
      <c r="A549" t="s">
        <v>1865</v>
      </c>
      <c r="B549">
        <v>-3.9448584458075402</v>
      </c>
      <c r="C549">
        <v>18.198683326996001</v>
      </c>
      <c r="D549">
        <v>3.2841316349119798E-2</v>
      </c>
      <c r="E549">
        <v>0.100945700792528</v>
      </c>
      <c r="F549">
        <v>548</v>
      </c>
    </row>
    <row r="550" spans="1:8" hidden="1">
      <c r="A550" t="s">
        <v>1990</v>
      </c>
      <c r="B550">
        <v>-4.3614564590739997</v>
      </c>
      <c r="C550">
        <v>18.412153648315002</v>
      </c>
      <c r="D550">
        <v>3.2405048383777002E-2</v>
      </c>
      <c r="E550">
        <v>0.100945700792528</v>
      </c>
      <c r="F550">
        <v>549</v>
      </c>
      <c r="G550" t="s">
        <v>1991</v>
      </c>
      <c r="H550" t="s">
        <v>1992</v>
      </c>
    </row>
    <row r="551" spans="1:8" hidden="1">
      <c r="A551" t="s">
        <v>891</v>
      </c>
      <c r="B551">
        <v>-2.6394102847435299</v>
      </c>
      <c r="C551">
        <v>18.4232514747263</v>
      </c>
      <c r="D551">
        <v>3.2382651629242303E-2</v>
      </c>
      <c r="E551">
        <v>0.100945700792528</v>
      </c>
      <c r="F551">
        <v>550</v>
      </c>
      <c r="H551" t="s">
        <v>892</v>
      </c>
    </row>
    <row r="552" spans="1:8">
      <c r="A552" s="8" t="s">
        <v>688</v>
      </c>
      <c r="B552" s="8">
        <v>7.2946207488916297</v>
      </c>
      <c r="C552" s="8">
        <v>60.326891446589698</v>
      </c>
      <c r="D552" s="8">
        <v>3.2453438496798298E-2</v>
      </c>
      <c r="E552" s="8">
        <v>0.100945700792528</v>
      </c>
      <c r="F552" s="8">
        <v>553</v>
      </c>
      <c r="G552" s="8" t="s">
        <v>689</v>
      </c>
      <c r="H552" s="8" t="s">
        <v>690</v>
      </c>
    </row>
    <row r="553" spans="1:8" hidden="1">
      <c r="A553" t="s">
        <v>896</v>
      </c>
      <c r="B553">
        <v>-2.6394102847435299</v>
      </c>
      <c r="C553">
        <v>18.4232514747263</v>
      </c>
      <c r="D553">
        <v>3.2382651629242303E-2</v>
      </c>
      <c r="E553">
        <v>0.100945700792528</v>
      </c>
      <c r="F553">
        <v>552</v>
      </c>
      <c r="G553" t="s">
        <v>897</v>
      </c>
      <c r="H553" t="s">
        <v>898</v>
      </c>
    </row>
    <row r="554" spans="1:8">
      <c r="A554" s="8" t="s">
        <v>431</v>
      </c>
      <c r="B554" s="8">
        <v>6.8201789624151896</v>
      </c>
      <c r="C554" s="8">
        <v>59.903349053991803</v>
      </c>
      <c r="D554" s="8">
        <v>3.2626380967033103E-2</v>
      </c>
      <c r="E554" s="8">
        <v>0.100945700792528</v>
      </c>
      <c r="F554" s="8">
        <v>546</v>
      </c>
      <c r="G554" s="8" t="s">
        <v>432</v>
      </c>
      <c r="H554" s="8" t="s">
        <v>433</v>
      </c>
    </row>
    <row r="555" spans="1:8" hidden="1">
      <c r="A555" t="s">
        <v>3669</v>
      </c>
      <c r="B555">
        <v>-5.9307373375628902</v>
      </c>
      <c r="C555">
        <v>59.500086376082699</v>
      </c>
      <c r="D555">
        <v>3.27930274984881E-2</v>
      </c>
      <c r="E555">
        <v>0.100945700792528</v>
      </c>
      <c r="F555">
        <v>554</v>
      </c>
      <c r="G555" t="s">
        <v>3670</v>
      </c>
      <c r="H555" t="s">
        <v>3671</v>
      </c>
    </row>
    <row r="556" spans="1:8" hidden="1">
      <c r="A556" t="s">
        <v>3672</v>
      </c>
      <c r="B556">
        <v>-5.9307373375628902</v>
      </c>
      <c r="C556">
        <v>59.790561652937399</v>
      </c>
      <c r="D556">
        <v>3.26727932577182E-2</v>
      </c>
      <c r="E556">
        <v>0.100945700792528</v>
      </c>
      <c r="F556">
        <v>555</v>
      </c>
      <c r="H556" t="s">
        <v>3673</v>
      </c>
    </row>
    <row r="557" spans="1:8">
      <c r="A557" s="8" t="s">
        <v>893</v>
      </c>
      <c r="B557" s="8">
        <v>3.51096191927738</v>
      </c>
      <c r="C557" s="8">
        <v>18.208644696887699</v>
      </c>
      <c r="D557" s="8">
        <v>3.2820724821476799E-2</v>
      </c>
      <c r="E557" s="8">
        <v>0.100945700792528</v>
      </c>
      <c r="F557" s="8">
        <v>551</v>
      </c>
      <c r="G557" s="8" t="s">
        <v>894</v>
      </c>
      <c r="H557" s="8" t="s">
        <v>895</v>
      </c>
    </row>
    <row r="558" spans="1:8" hidden="1">
      <c r="A558" t="s">
        <v>630</v>
      </c>
      <c r="B558">
        <v>-1.5334322000810701</v>
      </c>
      <c r="C558">
        <v>17.851680203509499</v>
      </c>
      <c r="D558">
        <v>3.3573331157038297E-2</v>
      </c>
      <c r="E558">
        <v>0.103010454124557</v>
      </c>
      <c r="F558">
        <v>557</v>
      </c>
      <c r="G558" t="s">
        <v>631</v>
      </c>
      <c r="H558" t="s">
        <v>632</v>
      </c>
    </row>
    <row r="559" spans="1:8" hidden="1">
      <c r="A559" t="s">
        <v>1585</v>
      </c>
      <c r="B559">
        <v>-4.4982508675278297</v>
      </c>
      <c r="C559">
        <v>17.5889917276231</v>
      </c>
      <c r="D559">
        <v>3.4147163016540999E-2</v>
      </c>
      <c r="E559">
        <v>0.104098466128666</v>
      </c>
      <c r="F559">
        <v>558</v>
      </c>
      <c r="G559" t="s">
        <v>1586</v>
      </c>
      <c r="H559" t="s">
        <v>1587</v>
      </c>
    </row>
    <row r="560" spans="1:8" hidden="1">
      <c r="A560" t="s">
        <v>952</v>
      </c>
      <c r="B560">
        <v>-1.8562645225385499</v>
      </c>
      <c r="C560">
        <v>17.523302699601999</v>
      </c>
      <c r="D560">
        <v>3.4293409262983701E-2</v>
      </c>
      <c r="E560">
        <v>0.104098466128666</v>
      </c>
      <c r="F560">
        <v>559</v>
      </c>
      <c r="G560" t="s">
        <v>953</v>
      </c>
      <c r="H560" t="s">
        <v>954</v>
      </c>
    </row>
    <row r="561" spans="1:8" hidden="1">
      <c r="A561" t="s">
        <v>1737</v>
      </c>
      <c r="B561">
        <v>-3.6502539609728801</v>
      </c>
      <c r="C561">
        <v>17.5689467675444</v>
      </c>
      <c r="D561">
        <v>3.4191671408015503E-2</v>
      </c>
      <c r="E561">
        <v>0.104098466128666</v>
      </c>
      <c r="F561">
        <v>560</v>
      </c>
      <c r="G561" t="s">
        <v>1738</v>
      </c>
      <c r="H561" t="s">
        <v>1739</v>
      </c>
    </row>
    <row r="562" spans="1:8" hidden="1">
      <c r="A562" t="s">
        <v>1854</v>
      </c>
      <c r="B562">
        <v>-3.6088092426755201</v>
      </c>
      <c r="C562">
        <v>17.537493721311101</v>
      </c>
      <c r="D562">
        <v>3.4261720337684799E-2</v>
      </c>
      <c r="E562">
        <v>0.104098466128666</v>
      </c>
      <c r="F562">
        <v>561</v>
      </c>
      <c r="G562" t="s">
        <v>1855</v>
      </c>
      <c r="H562" t="s">
        <v>1856</v>
      </c>
    </row>
    <row r="563" spans="1:8" hidden="1">
      <c r="A563" t="s">
        <v>1952</v>
      </c>
      <c r="B563">
        <v>-3.5982593233346098</v>
      </c>
      <c r="C563">
        <v>17.6248204408692</v>
      </c>
      <c r="D563">
        <v>3.4067865848228601E-2</v>
      </c>
      <c r="E563">
        <v>0.104098466128666</v>
      </c>
      <c r="F563">
        <v>562</v>
      </c>
      <c r="G563" t="s">
        <v>1953</v>
      </c>
      <c r="H563" t="s">
        <v>1954</v>
      </c>
    </row>
    <row r="564" spans="1:8" hidden="1">
      <c r="A564" t="s">
        <v>2197</v>
      </c>
      <c r="B564">
        <v>-3.6088092426755201</v>
      </c>
      <c r="C564">
        <v>17.537493721311101</v>
      </c>
      <c r="D564">
        <v>3.4261720337684799E-2</v>
      </c>
      <c r="E564">
        <v>0.104098466128666</v>
      </c>
      <c r="F564">
        <v>563</v>
      </c>
      <c r="G564" t="s">
        <v>2198</v>
      </c>
      <c r="H564" t="s">
        <v>2199</v>
      </c>
    </row>
    <row r="565" spans="1:8" hidden="1">
      <c r="A565" t="s">
        <v>881</v>
      </c>
      <c r="B565">
        <v>-3.1197392442741001</v>
      </c>
      <c r="C565">
        <v>17.489913529535901</v>
      </c>
      <c r="D565">
        <v>3.4368175510923402E-2</v>
      </c>
      <c r="E565">
        <v>0.10414044671661001</v>
      </c>
      <c r="F565">
        <v>564</v>
      </c>
      <c r="H565" t="s">
        <v>882</v>
      </c>
    </row>
    <row r="566" spans="1:8" hidden="1">
      <c r="A566" t="s">
        <v>3674</v>
      </c>
      <c r="B566">
        <v>-4.3923174227787598</v>
      </c>
      <c r="C566">
        <v>46.942618456610802</v>
      </c>
      <c r="D566">
        <v>3.9196607485614397E-2</v>
      </c>
      <c r="E566">
        <v>0.104708818365653</v>
      </c>
      <c r="F566">
        <v>565</v>
      </c>
      <c r="G566" t="s">
        <v>3675</v>
      </c>
      <c r="H566" t="s">
        <v>3676</v>
      </c>
    </row>
    <row r="567" spans="1:8" hidden="1">
      <c r="A567" t="s">
        <v>3677</v>
      </c>
      <c r="B567">
        <v>-4.3923174227787598</v>
      </c>
      <c r="C567">
        <v>46.942618456610802</v>
      </c>
      <c r="D567">
        <v>3.9196607485614397E-2</v>
      </c>
      <c r="E567">
        <v>0.104708818365653</v>
      </c>
      <c r="F567">
        <v>566</v>
      </c>
      <c r="G567" t="s">
        <v>3678</v>
      </c>
      <c r="H567" t="s">
        <v>3679</v>
      </c>
    </row>
    <row r="568" spans="1:8" hidden="1">
      <c r="A568" t="s">
        <v>53</v>
      </c>
      <c r="B568">
        <v>-1.67436158577426</v>
      </c>
      <c r="C568">
        <v>16.542807963104998</v>
      </c>
      <c r="D568">
        <v>3.66173218024409E-2</v>
      </c>
      <c r="E568">
        <v>0.104708818365653</v>
      </c>
      <c r="F568">
        <v>567</v>
      </c>
      <c r="H568" t="s">
        <v>54</v>
      </c>
    </row>
    <row r="569" spans="1:8">
      <c r="A569" s="8" t="s">
        <v>1843</v>
      </c>
      <c r="B569" s="8">
        <v>5.3575520046180802</v>
      </c>
      <c r="C569" s="8">
        <v>53.289856202383397</v>
      </c>
      <c r="D569" s="8">
        <v>3.5632855629314598E-2</v>
      </c>
      <c r="E569" s="8">
        <v>0.104708818365653</v>
      </c>
      <c r="F569" s="8">
        <v>587</v>
      </c>
      <c r="G569" s="8"/>
      <c r="H569" s="8" t="s">
        <v>1844</v>
      </c>
    </row>
    <row r="570" spans="1:8" hidden="1">
      <c r="A570" t="s">
        <v>3680</v>
      </c>
      <c r="B570">
        <v>-5.3575520046180802</v>
      </c>
      <c r="C570">
        <v>51.897065787372703</v>
      </c>
      <c r="D570">
        <v>3.63500371096971E-2</v>
      </c>
      <c r="E570">
        <v>0.104708818365653</v>
      </c>
      <c r="F570">
        <v>569</v>
      </c>
      <c r="G570" t="s">
        <v>3681</v>
      </c>
      <c r="H570" t="s">
        <v>3682</v>
      </c>
    </row>
    <row r="571" spans="1:8" hidden="1">
      <c r="A571" t="s">
        <v>3683</v>
      </c>
      <c r="B571">
        <v>-5.3575520046180802</v>
      </c>
      <c r="C571">
        <v>51.899595351600702</v>
      </c>
      <c r="D571">
        <v>3.6348704395994899E-2</v>
      </c>
      <c r="E571">
        <v>0.104708818365653</v>
      </c>
      <c r="F571">
        <v>570</v>
      </c>
      <c r="H571" t="s">
        <v>3684</v>
      </c>
    </row>
    <row r="572" spans="1:8" hidden="1">
      <c r="A572" t="s">
        <v>3685</v>
      </c>
      <c r="B572">
        <v>-4.3923174227787598</v>
      </c>
      <c r="C572">
        <v>46.949067632304804</v>
      </c>
      <c r="D572">
        <v>3.9192566011436197E-2</v>
      </c>
      <c r="E572">
        <v>0.104708818365653</v>
      </c>
      <c r="F572">
        <v>571</v>
      </c>
      <c r="H572" t="s">
        <v>3686</v>
      </c>
    </row>
    <row r="573" spans="1:8">
      <c r="A573" s="8" t="s">
        <v>650</v>
      </c>
      <c r="B573" s="8">
        <v>5.3575520046180802</v>
      </c>
      <c r="C573" s="8">
        <v>53.258706032085001</v>
      </c>
      <c r="D573" s="8">
        <v>3.5648540015323603E-2</v>
      </c>
      <c r="E573" s="8">
        <v>0.104708818365653</v>
      </c>
      <c r="F573" s="8">
        <v>593</v>
      </c>
      <c r="G573" s="8" t="s">
        <v>651</v>
      </c>
      <c r="H573" s="8" t="s">
        <v>652</v>
      </c>
    </row>
    <row r="574" spans="1:8" hidden="1">
      <c r="A574" t="s">
        <v>3687</v>
      </c>
      <c r="B574">
        <v>-4.3923174227787598</v>
      </c>
      <c r="C574">
        <v>46.949067632304804</v>
      </c>
      <c r="D574">
        <v>3.9192566011436197E-2</v>
      </c>
      <c r="E574">
        <v>0.104708818365653</v>
      </c>
      <c r="F574">
        <v>573</v>
      </c>
      <c r="G574" t="s">
        <v>3688</v>
      </c>
      <c r="H574" t="s">
        <v>3689</v>
      </c>
    </row>
    <row r="575" spans="1:8" hidden="1">
      <c r="A575" t="s">
        <v>3690</v>
      </c>
      <c r="B575">
        <v>-4.3923174227787598</v>
      </c>
      <c r="C575">
        <v>46.942618456610802</v>
      </c>
      <c r="D575">
        <v>3.9196607485614397E-2</v>
      </c>
      <c r="E575">
        <v>0.104708818365653</v>
      </c>
      <c r="F575">
        <v>574</v>
      </c>
      <c r="H575" t="s">
        <v>3691</v>
      </c>
    </row>
    <row r="576" spans="1:8" hidden="1">
      <c r="A576" t="s">
        <v>1133</v>
      </c>
      <c r="B576">
        <v>-1.1181814263483101</v>
      </c>
      <c r="C576">
        <v>16.9915039056552</v>
      </c>
      <c r="D576">
        <v>3.5519918700854899E-2</v>
      </c>
      <c r="E576">
        <v>0.104708818365653</v>
      </c>
      <c r="F576">
        <v>575</v>
      </c>
      <c r="G576" t="s">
        <v>1134</v>
      </c>
      <c r="H576" t="s">
        <v>1135</v>
      </c>
    </row>
    <row r="577" spans="1:8" hidden="1">
      <c r="A577" t="s">
        <v>3692</v>
      </c>
      <c r="B577">
        <v>-4.3923174227787598</v>
      </c>
      <c r="C577">
        <v>46.949067632304804</v>
      </c>
      <c r="D577">
        <v>3.9192566011436197E-2</v>
      </c>
      <c r="E577">
        <v>0.104708818365653</v>
      </c>
      <c r="F577">
        <v>576</v>
      </c>
      <c r="G577" t="s">
        <v>3693</v>
      </c>
      <c r="H577" t="s">
        <v>3694</v>
      </c>
    </row>
    <row r="578" spans="1:8" hidden="1">
      <c r="A578" t="s">
        <v>719</v>
      </c>
      <c r="B578">
        <v>-1.8318772411916699</v>
      </c>
      <c r="C578">
        <v>17.1987985320532</v>
      </c>
      <c r="D578">
        <v>3.5032619283040599E-2</v>
      </c>
      <c r="E578">
        <v>0.104708818365653</v>
      </c>
      <c r="F578">
        <v>577</v>
      </c>
      <c r="G578" t="s">
        <v>720</v>
      </c>
      <c r="H578" t="s">
        <v>721</v>
      </c>
    </row>
    <row r="579" spans="1:8" hidden="1">
      <c r="A579" t="s">
        <v>3695</v>
      </c>
      <c r="B579">
        <v>-7.0980320829605299</v>
      </c>
      <c r="C579">
        <v>51.640751861232502</v>
      </c>
      <c r="D579">
        <v>3.6485663172040897E-2</v>
      </c>
      <c r="E579">
        <v>0.104708818365653</v>
      </c>
      <c r="F579">
        <v>578</v>
      </c>
      <c r="G579" t="s">
        <v>3696</v>
      </c>
      <c r="H579" t="s">
        <v>3697</v>
      </c>
    </row>
    <row r="580" spans="1:8">
      <c r="A580" s="8" t="s">
        <v>2367</v>
      </c>
      <c r="B580" s="8">
        <v>5.3575520046180802</v>
      </c>
      <c r="C580" s="8">
        <v>53.258706032085001</v>
      </c>
      <c r="D580" s="8">
        <v>3.5648540015323603E-2</v>
      </c>
      <c r="E580" s="8">
        <v>0.104708818365653</v>
      </c>
      <c r="F580" s="8">
        <v>638</v>
      </c>
      <c r="G580" s="8" t="s">
        <v>2368</v>
      </c>
      <c r="H580" s="8" t="s">
        <v>2369</v>
      </c>
    </row>
    <row r="581" spans="1:8">
      <c r="A581" s="8" t="s">
        <v>2721</v>
      </c>
      <c r="B581" s="8">
        <v>4.08746284125034</v>
      </c>
      <c r="C581" s="8">
        <v>15.7970903390383</v>
      </c>
      <c r="D581" s="8">
        <v>3.8581345493574698E-2</v>
      </c>
      <c r="E581" s="8">
        <v>0.104708818365653</v>
      </c>
      <c r="F581" s="8">
        <v>611</v>
      </c>
      <c r="G581" s="8" t="s">
        <v>2722</v>
      </c>
      <c r="H581" s="8" t="s">
        <v>2723</v>
      </c>
    </row>
    <row r="582" spans="1:8" hidden="1">
      <c r="A582" t="s">
        <v>3698</v>
      </c>
      <c r="B582">
        <v>-4.3923174227787598</v>
      </c>
      <c r="C582">
        <v>46.949067632304804</v>
      </c>
      <c r="D582">
        <v>3.9192566011436197E-2</v>
      </c>
      <c r="E582">
        <v>0.104708818365653</v>
      </c>
      <c r="F582">
        <v>581</v>
      </c>
      <c r="H582" t="s">
        <v>3699</v>
      </c>
    </row>
    <row r="583" spans="1:8" hidden="1">
      <c r="A583" t="s">
        <v>3700</v>
      </c>
      <c r="B583">
        <v>-4.3923174227787598</v>
      </c>
      <c r="C583">
        <v>46.942618456610802</v>
      </c>
      <c r="D583">
        <v>3.9196607485614397E-2</v>
      </c>
      <c r="E583">
        <v>0.104708818365653</v>
      </c>
      <c r="F583">
        <v>582</v>
      </c>
      <c r="G583" t="s">
        <v>3701</v>
      </c>
      <c r="H583" t="s">
        <v>3702</v>
      </c>
    </row>
    <row r="584" spans="1:8" hidden="1">
      <c r="A584" t="s">
        <v>3703</v>
      </c>
      <c r="B584">
        <v>-5.3575520046180802</v>
      </c>
      <c r="C584">
        <v>51.899595351600702</v>
      </c>
      <c r="D584">
        <v>3.6348704395994899E-2</v>
      </c>
      <c r="E584">
        <v>0.104708818365653</v>
      </c>
      <c r="F584">
        <v>583</v>
      </c>
      <c r="G584" t="s">
        <v>3704</v>
      </c>
      <c r="H584" t="s">
        <v>3705</v>
      </c>
    </row>
    <row r="585" spans="1:8">
      <c r="A585" s="8" t="s">
        <v>1505</v>
      </c>
      <c r="B585" s="8">
        <v>4.3923174227787598</v>
      </c>
      <c r="C585" s="8">
        <v>46.9205263489321</v>
      </c>
      <c r="D585" s="8">
        <v>3.9210459116769902E-2</v>
      </c>
      <c r="E585" s="8">
        <v>0.104708818365653</v>
      </c>
      <c r="F585" s="8">
        <v>568</v>
      </c>
      <c r="G585" s="8" t="s">
        <v>1506</v>
      </c>
      <c r="H585" s="8" t="s">
        <v>1507</v>
      </c>
    </row>
    <row r="586" spans="1:8" hidden="1">
      <c r="A586" t="s">
        <v>1834</v>
      </c>
      <c r="B586">
        <v>-3.1699250014423099</v>
      </c>
      <c r="C586">
        <v>15.6051766518299</v>
      </c>
      <c r="D586">
        <v>3.9117567339777101E-2</v>
      </c>
      <c r="E586">
        <v>0.104708818365653</v>
      </c>
      <c r="F586">
        <v>585</v>
      </c>
      <c r="G586" t="s">
        <v>1835</v>
      </c>
      <c r="H586" t="s">
        <v>1836</v>
      </c>
    </row>
    <row r="587" spans="1:8">
      <c r="A587" s="8" t="s">
        <v>2541</v>
      </c>
      <c r="B587" s="8">
        <v>4.3923174227787598</v>
      </c>
      <c r="C587" s="8">
        <v>46.9205263489321</v>
      </c>
      <c r="D587" s="8">
        <v>3.9210459116769902E-2</v>
      </c>
      <c r="E587" s="8">
        <v>0.104708818365653</v>
      </c>
      <c r="F587" s="8">
        <v>572</v>
      </c>
      <c r="G587" s="8" t="s">
        <v>2542</v>
      </c>
      <c r="H587" s="8" t="s">
        <v>2543</v>
      </c>
    </row>
    <row r="588" spans="1:8">
      <c r="A588" s="8" t="s">
        <v>2421</v>
      </c>
      <c r="B588" s="8">
        <v>4.3923174227787598</v>
      </c>
      <c r="C588" s="8">
        <v>46.9205263489321</v>
      </c>
      <c r="D588" s="8">
        <v>3.9210459116769902E-2</v>
      </c>
      <c r="E588" s="8">
        <v>0.104708818365653</v>
      </c>
      <c r="F588" s="8">
        <v>579</v>
      </c>
      <c r="G588" s="8" t="s">
        <v>2422</v>
      </c>
      <c r="H588" s="8" t="s">
        <v>2423</v>
      </c>
    </row>
    <row r="589" spans="1:8" hidden="1">
      <c r="A589" t="s">
        <v>3706</v>
      </c>
      <c r="B589">
        <v>-4.3923174227787598</v>
      </c>
      <c r="C589">
        <v>46.949067632304804</v>
      </c>
      <c r="D589">
        <v>3.9192566011436197E-2</v>
      </c>
      <c r="E589">
        <v>0.104708818365653</v>
      </c>
      <c r="F589">
        <v>588</v>
      </c>
      <c r="H589" t="s">
        <v>3707</v>
      </c>
    </row>
    <row r="590" spans="1:8" hidden="1">
      <c r="A590" t="s">
        <v>3708</v>
      </c>
      <c r="B590">
        <v>-4.3923174227787598</v>
      </c>
      <c r="C590">
        <v>46.942618456610802</v>
      </c>
      <c r="D590">
        <v>3.9196607485614397E-2</v>
      </c>
      <c r="E590">
        <v>0.104708818365653</v>
      </c>
      <c r="F590">
        <v>589</v>
      </c>
      <c r="G590" t="s">
        <v>3709</v>
      </c>
      <c r="H590" t="s">
        <v>3710</v>
      </c>
    </row>
    <row r="591" spans="1:8" hidden="1">
      <c r="A591" t="s">
        <v>3711</v>
      </c>
      <c r="B591">
        <v>-5.3575520046180802</v>
      </c>
      <c r="C591">
        <v>51.899595351600702</v>
      </c>
      <c r="D591">
        <v>3.6348704395994899E-2</v>
      </c>
      <c r="E591">
        <v>0.104708818365653</v>
      </c>
      <c r="F591">
        <v>590</v>
      </c>
      <c r="G591" t="s">
        <v>3712</v>
      </c>
      <c r="H591" t="s">
        <v>3713</v>
      </c>
    </row>
    <row r="592" spans="1:8">
      <c r="A592" s="8" t="s">
        <v>2891</v>
      </c>
      <c r="B592" s="8">
        <v>4.3923174227787598</v>
      </c>
      <c r="C592" s="8">
        <v>46.9205263489321</v>
      </c>
      <c r="D592" s="8">
        <v>3.9210459116769902E-2</v>
      </c>
      <c r="E592" s="8">
        <v>0.104708818365653</v>
      </c>
      <c r="F592" s="8">
        <v>609</v>
      </c>
      <c r="G592" s="8"/>
      <c r="H592" s="8" t="s">
        <v>2892</v>
      </c>
    </row>
    <row r="593" spans="1:8" hidden="1">
      <c r="A593" t="s">
        <v>3714</v>
      </c>
      <c r="B593">
        <v>-4.3923174227787598</v>
      </c>
      <c r="C593">
        <v>46.949067632304804</v>
      </c>
      <c r="D593">
        <v>3.9192566011436197E-2</v>
      </c>
      <c r="E593">
        <v>0.104708818365653</v>
      </c>
      <c r="F593">
        <v>592</v>
      </c>
      <c r="H593" t="s">
        <v>3715</v>
      </c>
    </row>
    <row r="594" spans="1:8">
      <c r="A594" s="8" t="s">
        <v>2426</v>
      </c>
      <c r="B594" s="8">
        <v>4.3923174227787598</v>
      </c>
      <c r="C594" s="8">
        <v>46.9205263489321</v>
      </c>
      <c r="D594" s="8">
        <v>3.9210459116769902E-2</v>
      </c>
      <c r="E594" s="8">
        <v>0.104708818365653</v>
      </c>
      <c r="F594" s="8">
        <v>612</v>
      </c>
      <c r="G594" s="8" t="s">
        <v>2427</v>
      </c>
      <c r="H594" s="8" t="s">
        <v>2428</v>
      </c>
    </row>
    <row r="595" spans="1:8" hidden="1">
      <c r="A595" t="s">
        <v>3716</v>
      </c>
      <c r="B595">
        <v>-4.3923174227787598</v>
      </c>
      <c r="C595">
        <v>46.942618456610802</v>
      </c>
      <c r="D595">
        <v>3.9196607485614397E-2</v>
      </c>
      <c r="E595">
        <v>0.104708818365653</v>
      </c>
      <c r="F595">
        <v>594</v>
      </c>
      <c r="H595" t="s">
        <v>3717</v>
      </c>
    </row>
    <row r="596" spans="1:8" hidden="1">
      <c r="A596" t="s">
        <v>3718</v>
      </c>
      <c r="B596">
        <v>-4.3923174227787598</v>
      </c>
      <c r="C596">
        <v>46.949067632304804</v>
      </c>
      <c r="D596">
        <v>3.9192566011436197E-2</v>
      </c>
      <c r="E596">
        <v>0.104708818365653</v>
      </c>
      <c r="F596">
        <v>595</v>
      </c>
      <c r="G596" t="s">
        <v>3719</v>
      </c>
      <c r="H596" t="s">
        <v>3720</v>
      </c>
    </row>
    <row r="597" spans="1:8" hidden="1">
      <c r="A597" t="s">
        <v>3721</v>
      </c>
      <c r="B597">
        <v>-5.3575520046180802</v>
      </c>
      <c r="C597">
        <v>51.897065787372703</v>
      </c>
      <c r="D597">
        <v>3.63500371096971E-2</v>
      </c>
      <c r="E597">
        <v>0.104708818365653</v>
      </c>
      <c r="F597">
        <v>596</v>
      </c>
      <c r="G597" t="s">
        <v>3722</v>
      </c>
      <c r="H597" t="s">
        <v>3723</v>
      </c>
    </row>
    <row r="598" spans="1:8" hidden="1">
      <c r="A598" t="s">
        <v>3724</v>
      </c>
      <c r="B598">
        <v>-5.3575520046180802</v>
      </c>
      <c r="C598">
        <v>51.899595351600702</v>
      </c>
      <c r="D598">
        <v>3.6348704395994899E-2</v>
      </c>
      <c r="E598">
        <v>0.104708818365653</v>
      </c>
      <c r="F598">
        <v>597</v>
      </c>
      <c r="G598" t="s">
        <v>3725</v>
      </c>
      <c r="H598" t="s">
        <v>3726</v>
      </c>
    </row>
    <row r="599" spans="1:8" hidden="1">
      <c r="A599" t="s">
        <v>3727</v>
      </c>
      <c r="B599">
        <v>-4.3923174227787598</v>
      </c>
      <c r="C599">
        <v>46.949067632304804</v>
      </c>
      <c r="D599">
        <v>3.9192566011436197E-2</v>
      </c>
      <c r="E599">
        <v>0.104708818365653</v>
      </c>
      <c r="F599">
        <v>598</v>
      </c>
      <c r="H599" t="s">
        <v>3728</v>
      </c>
    </row>
    <row r="600" spans="1:8" hidden="1">
      <c r="A600" t="s">
        <v>3729</v>
      </c>
      <c r="B600">
        <v>-4.3923174227787598</v>
      </c>
      <c r="C600">
        <v>46.942618456610802</v>
      </c>
      <c r="D600">
        <v>3.9196607485614397E-2</v>
      </c>
      <c r="E600">
        <v>0.104708818365653</v>
      </c>
      <c r="F600">
        <v>599</v>
      </c>
      <c r="H600" t="s">
        <v>3730</v>
      </c>
    </row>
    <row r="601" spans="1:8" hidden="1">
      <c r="A601" t="s">
        <v>3731</v>
      </c>
      <c r="B601">
        <v>-4.3923174227787598</v>
      </c>
      <c r="C601">
        <v>46.942618456610802</v>
      </c>
      <c r="D601">
        <v>3.9196607485614397E-2</v>
      </c>
      <c r="E601">
        <v>0.104708818365653</v>
      </c>
      <c r="F601">
        <v>600</v>
      </c>
      <c r="G601" t="s">
        <v>3732</v>
      </c>
      <c r="H601" t="s">
        <v>3733</v>
      </c>
    </row>
    <row r="602" spans="1:8" hidden="1">
      <c r="A602" t="s">
        <v>3734</v>
      </c>
      <c r="B602">
        <v>-4.3923174227787598</v>
      </c>
      <c r="C602">
        <v>46.942618456610802</v>
      </c>
      <c r="D602">
        <v>3.9196607485614397E-2</v>
      </c>
      <c r="E602">
        <v>0.104708818365653</v>
      </c>
      <c r="F602">
        <v>601</v>
      </c>
      <c r="H602" t="s">
        <v>3735</v>
      </c>
    </row>
    <row r="603" spans="1:8" hidden="1">
      <c r="A603" t="s">
        <v>3736</v>
      </c>
      <c r="B603">
        <v>-4.3923174227787598</v>
      </c>
      <c r="C603">
        <v>46.942618456610802</v>
      </c>
      <c r="D603">
        <v>3.9196607485614397E-2</v>
      </c>
      <c r="E603">
        <v>0.104708818365653</v>
      </c>
      <c r="F603">
        <v>602</v>
      </c>
      <c r="H603" t="s">
        <v>3737</v>
      </c>
    </row>
    <row r="604" spans="1:8" hidden="1">
      <c r="A604" t="s">
        <v>3738</v>
      </c>
      <c r="B604">
        <v>-4.3923174227787598</v>
      </c>
      <c r="C604">
        <v>46.949067632304804</v>
      </c>
      <c r="D604">
        <v>3.9192566011436197E-2</v>
      </c>
      <c r="E604">
        <v>0.104708818365653</v>
      </c>
      <c r="F604">
        <v>603</v>
      </c>
      <c r="H604" t="s">
        <v>3739</v>
      </c>
    </row>
    <row r="605" spans="1:8" hidden="1">
      <c r="A605" t="s">
        <v>3740</v>
      </c>
      <c r="B605">
        <v>-5.3575520046180802</v>
      </c>
      <c r="C605">
        <v>51.899595351600702</v>
      </c>
      <c r="D605">
        <v>3.6348704395994899E-2</v>
      </c>
      <c r="E605">
        <v>0.104708818365653</v>
      </c>
      <c r="F605">
        <v>604</v>
      </c>
      <c r="G605" t="s">
        <v>3741</v>
      </c>
      <c r="H605" t="s">
        <v>3742</v>
      </c>
    </row>
    <row r="606" spans="1:8" hidden="1">
      <c r="A606" t="s">
        <v>3743</v>
      </c>
      <c r="B606">
        <v>-5.3575520046180802</v>
      </c>
      <c r="C606">
        <v>51.899595351600702</v>
      </c>
      <c r="D606">
        <v>3.6348704395994899E-2</v>
      </c>
      <c r="E606">
        <v>0.104708818365653</v>
      </c>
      <c r="F606">
        <v>605</v>
      </c>
      <c r="H606" t="s">
        <v>3744</v>
      </c>
    </row>
    <row r="607" spans="1:8" hidden="1">
      <c r="A607" t="s">
        <v>3745</v>
      </c>
      <c r="B607">
        <v>-4.3923174227787598</v>
      </c>
      <c r="C607">
        <v>46.942618456610802</v>
      </c>
      <c r="D607">
        <v>3.9196607485614397E-2</v>
      </c>
      <c r="E607">
        <v>0.104708818365653</v>
      </c>
      <c r="F607">
        <v>606</v>
      </c>
      <c r="G607" t="s">
        <v>3746</v>
      </c>
      <c r="H607" t="s">
        <v>3747</v>
      </c>
    </row>
    <row r="608" spans="1:8" hidden="1">
      <c r="A608" t="s">
        <v>3748</v>
      </c>
      <c r="B608">
        <v>-4.3923174227787598</v>
      </c>
      <c r="C608">
        <v>46.942618456610802</v>
      </c>
      <c r="D608">
        <v>3.9196607485614397E-2</v>
      </c>
      <c r="E608">
        <v>0.104708818365653</v>
      </c>
      <c r="F608">
        <v>607</v>
      </c>
      <c r="G608" t="s">
        <v>3749</v>
      </c>
      <c r="H608" t="s">
        <v>3750</v>
      </c>
    </row>
    <row r="609" spans="1:8" hidden="1">
      <c r="A609" t="s">
        <v>2053</v>
      </c>
      <c r="B609">
        <v>-4.08746284125034</v>
      </c>
      <c r="C609">
        <v>15.8304926836117</v>
      </c>
      <c r="D609">
        <v>3.8489360141131898E-2</v>
      </c>
      <c r="E609">
        <v>0.104708818365653</v>
      </c>
      <c r="F609">
        <v>608</v>
      </c>
      <c r="G609" t="s">
        <v>2054</v>
      </c>
      <c r="H609" t="s">
        <v>2055</v>
      </c>
    </row>
    <row r="610" spans="1:8">
      <c r="A610" s="8" t="s">
        <v>571</v>
      </c>
      <c r="B610" s="8">
        <v>4.3923174227787598</v>
      </c>
      <c r="C610" s="8">
        <v>46.9205263489321</v>
      </c>
      <c r="D610" s="8">
        <v>3.9210459116769902E-2</v>
      </c>
      <c r="E610" s="8">
        <v>0.104708818365653</v>
      </c>
      <c r="F610" s="8">
        <v>619</v>
      </c>
      <c r="G610" s="8" t="s">
        <v>572</v>
      </c>
      <c r="H610" s="8" t="s">
        <v>573</v>
      </c>
    </row>
    <row r="611" spans="1:8" hidden="1">
      <c r="A611" t="s">
        <v>3751</v>
      </c>
      <c r="B611">
        <v>-4.3923174227787598</v>
      </c>
      <c r="C611">
        <v>46.942618456610802</v>
      </c>
      <c r="D611">
        <v>3.9196607485614397E-2</v>
      </c>
      <c r="E611">
        <v>0.104708818365653</v>
      </c>
      <c r="F611">
        <v>610</v>
      </c>
      <c r="G611" t="s">
        <v>3752</v>
      </c>
      <c r="H611" t="s">
        <v>3753</v>
      </c>
    </row>
    <row r="612" spans="1:8">
      <c r="A612" s="8" t="s">
        <v>1293</v>
      </c>
      <c r="B612" s="8">
        <v>4.3923174227787598</v>
      </c>
      <c r="C612" s="8">
        <v>46.9205263489321</v>
      </c>
      <c r="D612" s="8">
        <v>3.9210459116769902E-2</v>
      </c>
      <c r="E612" s="8">
        <v>0.104708818365653</v>
      </c>
      <c r="F612" s="8">
        <v>630</v>
      </c>
      <c r="G612" s="8" t="s">
        <v>1294</v>
      </c>
      <c r="H612" s="8" t="s">
        <v>1295</v>
      </c>
    </row>
    <row r="613" spans="1:8">
      <c r="A613" s="8" t="s">
        <v>583</v>
      </c>
      <c r="B613" s="8">
        <v>4.3923174227787598</v>
      </c>
      <c r="C613" s="8">
        <v>46.9205263489321</v>
      </c>
      <c r="D613" s="8">
        <v>3.9210459116769902E-2</v>
      </c>
      <c r="E613" s="8">
        <v>0.104708818365653</v>
      </c>
      <c r="F613" s="8">
        <v>635</v>
      </c>
      <c r="G613" s="8" t="s">
        <v>584</v>
      </c>
      <c r="H613" s="8" t="s">
        <v>585</v>
      </c>
    </row>
    <row r="614" spans="1:8">
      <c r="A614" s="8" t="s">
        <v>2424</v>
      </c>
      <c r="B614" s="8">
        <v>4.3923174227787598</v>
      </c>
      <c r="C614" s="8">
        <v>46.917756706830403</v>
      </c>
      <c r="D614" s="8">
        <v>3.92121964622692E-2</v>
      </c>
      <c r="E614" s="8">
        <v>0.104708818365653</v>
      </c>
      <c r="F614" s="8">
        <v>580</v>
      </c>
      <c r="G614" s="8"/>
      <c r="H614" s="8" t="s">
        <v>2425</v>
      </c>
    </row>
    <row r="615" spans="1:8" hidden="1">
      <c r="A615" t="s">
        <v>3754</v>
      </c>
      <c r="B615">
        <v>-4.3923174227787598</v>
      </c>
      <c r="C615">
        <v>46.949067632304804</v>
      </c>
      <c r="D615">
        <v>3.9192566011436197E-2</v>
      </c>
      <c r="E615">
        <v>0.104708818365653</v>
      </c>
      <c r="F615">
        <v>614</v>
      </c>
      <c r="G615" t="s">
        <v>3755</v>
      </c>
      <c r="H615" t="s">
        <v>3756</v>
      </c>
    </row>
    <row r="616" spans="1:8" hidden="1">
      <c r="A616" t="s">
        <v>407</v>
      </c>
      <c r="B616">
        <v>-0.89993304489607795</v>
      </c>
      <c r="C616">
        <v>16.676532417243902</v>
      </c>
      <c r="D616">
        <v>3.62839767556839E-2</v>
      </c>
      <c r="E616">
        <v>0.104708818365653</v>
      </c>
      <c r="F616">
        <v>615</v>
      </c>
      <c r="G616" t="s">
        <v>408</v>
      </c>
      <c r="H616" t="s">
        <v>409</v>
      </c>
    </row>
    <row r="617" spans="1:8" hidden="1">
      <c r="A617" t="s">
        <v>3757</v>
      </c>
      <c r="B617">
        <v>-4.3923174227787598</v>
      </c>
      <c r="C617">
        <v>46.949067632304804</v>
      </c>
      <c r="D617">
        <v>3.9192566011436197E-2</v>
      </c>
      <c r="E617">
        <v>0.104708818365653</v>
      </c>
      <c r="F617">
        <v>616</v>
      </c>
      <c r="G617" t="s">
        <v>3758</v>
      </c>
      <c r="H617" t="s">
        <v>3759</v>
      </c>
    </row>
    <row r="618" spans="1:8" hidden="1">
      <c r="A618" t="s">
        <v>3760</v>
      </c>
      <c r="B618">
        <v>-5.3575520046180802</v>
      </c>
      <c r="C618">
        <v>51.897065787372703</v>
      </c>
      <c r="D618">
        <v>3.63500371096971E-2</v>
      </c>
      <c r="E618">
        <v>0.104708818365653</v>
      </c>
      <c r="F618">
        <v>617</v>
      </c>
      <c r="G618" t="s">
        <v>3761</v>
      </c>
      <c r="H618" t="s">
        <v>3762</v>
      </c>
    </row>
    <row r="619" spans="1:8" hidden="1">
      <c r="A619" t="s">
        <v>3763</v>
      </c>
      <c r="B619">
        <v>-4.3923174227787598</v>
      </c>
      <c r="C619">
        <v>46.942618456610802</v>
      </c>
      <c r="D619">
        <v>3.9196607485614397E-2</v>
      </c>
      <c r="E619">
        <v>0.104708818365653</v>
      </c>
      <c r="F619">
        <v>618</v>
      </c>
      <c r="G619" t="s">
        <v>3764</v>
      </c>
      <c r="H619" t="s">
        <v>3765</v>
      </c>
    </row>
    <row r="620" spans="1:8">
      <c r="A620" s="8" t="s">
        <v>2877</v>
      </c>
      <c r="B620" s="8">
        <v>4.3923174227787598</v>
      </c>
      <c r="C620" s="8">
        <v>46.917756706830403</v>
      </c>
      <c r="D620" s="8">
        <v>3.92121964622692E-2</v>
      </c>
      <c r="E620" s="8">
        <v>0.104708818365653</v>
      </c>
      <c r="F620" s="8">
        <v>584</v>
      </c>
      <c r="G620" s="8" t="s">
        <v>2878</v>
      </c>
      <c r="H620" s="8" t="s">
        <v>2879</v>
      </c>
    </row>
    <row r="621" spans="1:8" hidden="1">
      <c r="A621" t="s">
        <v>3766</v>
      </c>
      <c r="B621">
        <v>-4.3923174227787598</v>
      </c>
      <c r="C621">
        <v>46.949067632304804</v>
      </c>
      <c r="D621">
        <v>3.9192566011436197E-2</v>
      </c>
      <c r="E621">
        <v>0.104708818365653</v>
      </c>
      <c r="F621">
        <v>620</v>
      </c>
      <c r="G621" t="s">
        <v>3767</v>
      </c>
      <c r="H621" t="s">
        <v>3768</v>
      </c>
    </row>
    <row r="622" spans="1:8" hidden="1">
      <c r="A622" t="s">
        <v>2222</v>
      </c>
      <c r="B622">
        <v>-3.1699250014423099</v>
      </c>
      <c r="C622">
        <v>15.6051766518299</v>
      </c>
      <c r="D622">
        <v>3.9117567339777101E-2</v>
      </c>
      <c r="E622">
        <v>0.104708818365653</v>
      </c>
      <c r="F622">
        <v>621</v>
      </c>
      <c r="G622" t="s">
        <v>2223</v>
      </c>
      <c r="H622" t="s">
        <v>2224</v>
      </c>
    </row>
    <row r="623" spans="1:8" hidden="1">
      <c r="A623" t="s">
        <v>3769</v>
      </c>
      <c r="B623">
        <v>-4.3923174227787598</v>
      </c>
      <c r="C623">
        <v>46.942618456610802</v>
      </c>
      <c r="D623">
        <v>3.9196607485614397E-2</v>
      </c>
      <c r="E623">
        <v>0.104708818365653</v>
      </c>
      <c r="F623">
        <v>622</v>
      </c>
      <c r="G623" t="s">
        <v>3770</v>
      </c>
      <c r="H623" t="s">
        <v>3771</v>
      </c>
    </row>
    <row r="624" spans="1:8" hidden="1">
      <c r="A624" t="s">
        <v>3772</v>
      </c>
      <c r="B624">
        <v>-5.3575520046180802</v>
      </c>
      <c r="C624">
        <v>51.897065787372703</v>
      </c>
      <c r="D624">
        <v>3.63500371096971E-2</v>
      </c>
      <c r="E624">
        <v>0.104708818365653</v>
      </c>
      <c r="F624">
        <v>623</v>
      </c>
      <c r="H624" t="s">
        <v>3773</v>
      </c>
    </row>
    <row r="625" spans="1:8" hidden="1">
      <c r="A625" t="s">
        <v>451</v>
      </c>
      <c r="B625">
        <v>-1.9684890272547799</v>
      </c>
      <c r="C625">
        <v>16.1165713933222</v>
      </c>
      <c r="D625">
        <v>3.7717349915065201E-2</v>
      </c>
      <c r="E625">
        <v>0.104708818365653</v>
      </c>
      <c r="F625">
        <v>624</v>
      </c>
      <c r="G625" t="s">
        <v>452</v>
      </c>
      <c r="H625" t="s">
        <v>453</v>
      </c>
    </row>
    <row r="626" spans="1:8" hidden="1">
      <c r="A626" t="s">
        <v>3774</v>
      </c>
      <c r="B626">
        <v>-4.3923174227787598</v>
      </c>
      <c r="C626">
        <v>46.949067632304804</v>
      </c>
      <c r="D626">
        <v>3.9192566011436197E-2</v>
      </c>
      <c r="E626">
        <v>0.104708818365653</v>
      </c>
      <c r="F626">
        <v>625</v>
      </c>
      <c r="H626" t="s">
        <v>3775</v>
      </c>
    </row>
    <row r="627" spans="1:8" hidden="1">
      <c r="A627" t="s">
        <v>3776</v>
      </c>
      <c r="B627">
        <v>-5.3575520046180802</v>
      </c>
      <c r="C627">
        <v>51.897065787372703</v>
      </c>
      <c r="D627">
        <v>3.63500371096971E-2</v>
      </c>
      <c r="E627">
        <v>0.104708818365653</v>
      </c>
      <c r="F627">
        <v>626</v>
      </c>
      <c r="H627" t="s">
        <v>3777</v>
      </c>
    </row>
    <row r="628" spans="1:8" hidden="1">
      <c r="A628" t="s">
        <v>3778</v>
      </c>
      <c r="B628">
        <v>-6.4093909361376999</v>
      </c>
      <c r="C628">
        <v>48.216663224347499</v>
      </c>
      <c r="D628">
        <v>3.84163894493533E-2</v>
      </c>
      <c r="E628">
        <v>0.104708818365653</v>
      </c>
      <c r="F628">
        <v>627</v>
      </c>
      <c r="H628" t="s">
        <v>3779</v>
      </c>
    </row>
    <row r="629" spans="1:8" hidden="1">
      <c r="A629" t="s">
        <v>3780</v>
      </c>
      <c r="B629">
        <v>-4.3923174227787598</v>
      </c>
      <c r="C629">
        <v>46.949067632304804</v>
      </c>
      <c r="D629">
        <v>3.9192566011436197E-2</v>
      </c>
      <c r="E629">
        <v>0.104708818365653</v>
      </c>
      <c r="F629">
        <v>628</v>
      </c>
      <c r="G629" t="s">
        <v>3781</v>
      </c>
      <c r="H629" t="s">
        <v>3782</v>
      </c>
    </row>
    <row r="630" spans="1:8" hidden="1">
      <c r="A630" t="s">
        <v>3783</v>
      </c>
      <c r="B630">
        <v>-4.3923174227787598</v>
      </c>
      <c r="C630">
        <v>46.942618456610802</v>
      </c>
      <c r="D630">
        <v>3.9196607485614397E-2</v>
      </c>
      <c r="E630">
        <v>0.104708818365653</v>
      </c>
      <c r="F630">
        <v>629</v>
      </c>
      <c r="G630" t="s">
        <v>3784</v>
      </c>
      <c r="H630" t="s">
        <v>3785</v>
      </c>
    </row>
    <row r="631" spans="1:8">
      <c r="A631" s="8" t="s">
        <v>2918</v>
      </c>
      <c r="B631" s="8">
        <v>4.3923174227787598</v>
      </c>
      <c r="C631" s="8">
        <v>46.917756706830403</v>
      </c>
      <c r="D631" s="8">
        <v>3.92121964622692E-2</v>
      </c>
      <c r="E631" s="8">
        <v>0.104708818365653</v>
      </c>
      <c r="F631" s="8">
        <v>586</v>
      </c>
      <c r="G631" s="8" t="s">
        <v>2919</v>
      </c>
      <c r="H631" s="8" t="s">
        <v>2920</v>
      </c>
    </row>
    <row r="632" spans="1:8" hidden="1">
      <c r="A632" t="s">
        <v>2295</v>
      </c>
      <c r="B632">
        <v>-3.70043971814109</v>
      </c>
      <c r="C632">
        <v>16.3031977541606</v>
      </c>
      <c r="D632">
        <v>3.72285199246217E-2</v>
      </c>
      <c r="E632">
        <v>0.104708818365653</v>
      </c>
      <c r="F632">
        <v>631</v>
      </c>
      <c r="H632" t="s">
        <v>2296</v>
      </c>
    </row>
    <row r="633" spans="1:8" hidden="1">
      <c r="A633" t="s">
        <v>39</v>
      </c>
      <c r="B633">
        <v>-0.65207669657969303</v>
      </c>
      <c r="C633">
        <v>26.272719052109299</v>
      </c>
      <c r="D633">
        <v>3.8491884983444802E-2</v>
      </c>
      <c r="E633">
        <v>0.104708818365653</v>
      </c>
      <c r="F633">
        <v>632</v>
      </c>
      <c r="G633" t="s">
        <v>40</v>
      </c>
      <c r="H633" t="s">
        <v>41</v>
      </c>
    </row>
    <row r="634" spans="1:8" hidden="1">
      <c r="A634" t="s">
        <v>3786</v>
      </c>
      <c r="B634">
        <v>-6.1898245588800203</v>
      </c>
      <c r="C634">
        <v>53.284208302285698</v>
      </c>
      <c r="D634">
        <v>3.5635698217844902E-2</v>
      </c>
      <c r="E634">
        <v>0.104708818365653</v>
      </c>
      <c r="F634">
        <v>633</v>
      </c>
      <c r="G634" t="s">
        <v>3787</v>
      </c>
      <c r="H634" t="s">
        <v>3788</v>
      </c>
    </row>
    <row r="635" spans="1:8" hidden="1">
      <c r="A635" t="s">
        <v>3104</v>
      </c>
      <c r="B635">
        <v>-3.1699250014423099</v>
      </c>
      <c r="C635">
        <v>15.611433006997</v>
      </c>
      <c r="D635">
        <v>3.9099876430109003E-2</v>
      </c>
      <c r="E635">
        <v>0.104708818365653</v>
      </c>
      <c r="F635">
        <v>634</v>
      </c>
      <c r="H635" t="s">
        <v>3105</v>
      </c>
    </row>
    <row r="636" spans="1:8">
      <c r="A636" s="8" t="s">
        <v>1278</v>
      </c>
      <c r="B636" s="8">
        <v>4.3923174227787598</v>
      </c>
      <c r="C636" s="8">
        <v>46.917756706830403</v>
      </c>
      <c r="D636" s="8">
        <v>3.92121964622692E-2</v>
      </c>
      <c r="E636" s="8">
        <v>0.104708818365653</v>
      </c>
      <c r="F636" s="8">
        <v>591</v>
      </c>
      <c r="G636" s="8" t="s">
        <v>1279</v>
      </c>
      <c r="H636" s="8" t="s">
        <v>1280</v>
      </c>
    </row>
    <row r="637" spans="1:8" hidden="1">
      <c r="A637" t="s">
        <v>3789</v>
      </c>
      <c r="B637">
        <v>-4.3923174227787598</v>
      </c>
      <c r="C637">
        <v>46.949067632304804</v>
      </c>
      <c r="D637">
        <v>3.9192566011436197E-2</v>
      </c>
      <c r="E637">
        <v>0.104708818365653</v>
      </c>
      <c r="F637">
        <v>636</v>
      </c>
      <c r="H637" t="s">
        <v>3790</v>
      </c>
    </row>
    <row r="638" spans="1:8" hidden="1">
      <c r="A638" t="s">
        <v>3791</v>
      </c>
      <c r="B638">
        <v>-4.3923174227787598</v>
      </c>
      <c r="C638">
        <v>46.949067632304804</v>
      </c>
      <c r="D638">
        <v>3.9192566011436197E-2</v>
      </c>
      <c r="E638">
        <v>0.104708818365653</v>
      </c>
      <c r="F638">
        <v>637</v>
      </c>
      <c r="H638" t="s">
        <v>3792</v>
      </c>
    </row>
    <row r="639" spans="1:8">
      <c r="A639" s="8" t="s">
        <v>1284</v>
      </c>
      <c r="B639" s="8">
        <v>4.3923174227787598</v>
      </c>
      <c r="C639" s="8">
        <v>46.917756706830403</v>
      </c>
      <c r="D639" s="8">
        <v>3.92121964622692E-2</v>
      </c>
      <c r="E639" s="8">
        <v>0.104708818365653</v>
      </c>
      <c r="F639" s="8">
        <v>613</v>
      </c>
      <c r="G639" s="8" t="s">
        <v>1285</v>
      </c>
      <c r="H639" s="8" t="s">
        <v>1286</v>
      </c>
    </row>
    <row r="640" spans="1:8" hidden="1">
      <c r="A640" t="s">
        <v>3793</v>
      </c>
      <c r="B640">
        <v>-5.3575520046180802</v>
      </c>
      <c r="C640">
        <v>51.899595351600702</v>
      </c>
      <c r="D640">
        <v>3.6348704395994899E-2</v>
      </c>
      <c r="E640">
        <v>0.104708818365653</v>
      </c>
      <c r="F640">
        <v>639</v>
      </c>
      <c r="G640" t="s">
        <v>3794</v>
      </c>
      <c r="H640" t="s">
        <v>3795</v>
      </c>
    </row>
    <row r="641" spans="1:8" hidden="1">
      <c r="A641" t="s">
        <v>2397</v>
      </c>
      <c r="B641">
        <v>-4.2779847472997696</v>
      </c>
      <c r="C641">
        <v>17.368497466766399</v>
      </c>
      <c r="D641">
        <v>3.4642531470818201E-2</v>
      </c>
      <c r="E641">
        <v>0.104708818365653</v>
      </c>
      <c r="F641">
        <v>640</v>
      </c>
      <c r="H641" t="s">
        <v>2398</v>
      </c>
    </row>
    <row r="642" spans="1:8">
      <c r="A642" s="8" t="s">
        <v>1404</v>
      </c>
      <c r="B642" s="8">
        <v>6.4093909361376999</v>
      </c>
      <c r="C642" s="8">
        <v>46.713557878976303</v>
      </c>
      <c r="D642" s="8">
        <v>3.9340776721837903E-2</v>
      </c>
      <c r="E642" s="8">
        <v>0.104888279902685</v>
      </c>
      <c r="F642" s="8">
        <v>641</v>
      </c>
      <c r="G642" s="8"/>
      <c r="H642" s="8" t="s">
        <v>1405</v>
      </c>
    </row>
    <row r="643" spans="1:8" hidden="1">
      <c r="A643" t="s">
        <v>1887</v>
      </c>
      <c r="B643">
        <v>-3.2927817492278502</v>
      </c>
      <c r="C643">
        <v>15.264038319397701</v>
      </c>
      <c r="D643">
        <v>4.0104363935776099E-2</v>
      </c>
      <c r="E643">
        <v>0.106151141640525</v>
      </c>
      <c r="F643">
        <v>642</v>
      </c>
      <c r="G643" t="s">
        <v>1888</v>
      </c>
      <c r="H643" t="s">
        <v>1889</v>
      </c>
    </row>
    <row r="644" spans="1:8" hidden="1">
      <c r="A644" t="s">
        <v>2056</v>
      </c>
      <c r="B644">
        <v>-3.2927817492278502</v>
      </c>
      <c r="C644">
        <v>15.262772645075</v>
      </c>
      <c r="D644">
        <v>4.0108107968184599E-2</v>
      </c>
      <c r="E644">
        <v>0.106151141640525</v>
      </c>
      <c r="F644">
        <v>643</v>
      </c>
      <c r="G644" t="s">
        <v>2057</v>
      </c>
      <c r="H644" t="s">
        <v>2058</v>
      </c>
    </row>
    <row r="645" spans="1:8" hidden="1">
      <c r="A645" t="s">
        <v>2164</v>
      </c>
      <c r="B645">
        <v>-3.2927817492278502</v>
      </c>
      <c r="C645">
        <v>15.264038319397701</v>
      </c>
      <c r="D645">
        <v>4.0104363935776099E-2</v>
      </c>
      <c r="E645">
        <v>0.106151141640525</v>
      </c>
      <c r="F645">
        <v>644</v>
      </c>
      <c r="G645" t="s">
        <v>2165</v>
      </c>
      <c r="H645" t="s">
        <v>2166</v>
      </c>
    </row>
    <row r="646" spans="1:8" hidden="1">
      <c r="A646" t="s">
        <v>2278</v>
      </c>
      <c r="B646">
        <v>-3.2927817492278502</v>
      </c>
      <c r="C646">
        <v>15.2570624343092</v>
      </c>
      <c r="D646">
        <v>4.0125007314089703E-2</v>
      </c>
      <c r="E646">
        <v>0.106151141640525</v>
      </c>
      <c r="F646">
        <v>645</v>
      </c>
      <c r="G646" t="s">
        <v>2279</v>
      </c>
      <c r="H646" t="s">
        <v>2280</v>
      </c>
    </row>
    <row r="647" spans="1:8" hidden="1">
      <c r="A647" t="s">
        <v>2341</v>
      </c>
      <c r="B647">
        <v>-3.2927817492278502</v>
      </c>
      <c r="C647">
        <v>15.2570624343092</v>
      </c>
      <c r="D647">
        <v>4.0125007314089703E-2</v>
      </c>
      <c r="E647">
        <v>0.106151141640525</v>
      </c>
      <c r="F647">
        <v>646</v>
      </c>
      <c r="G647" t="s">
        <v>2342</v>
      </c>
      <c r="H647" t="s">
        <v>2343</v>
      </c>
    </row>
    <row r="648" spans="1:8" hidden="1">
      <c r="A648" t="s">
        <v>1301</v>
      </c>
      <c r="B648">
        <v>-3.2297343966776202</v>
      </c>
      <c r="C648">
        <v>15.177867468785101</v>
      </c>
      <c r="D648">
        <v>4.0360705961349802E-2</v>
      </c>
      <c r="E648">
        <v>0.106532448745214</v>
      </c>
      <c r="F648">
        <v>647</v>
      </c>
      <c r="G648" t="s">
        <v>1302</v>
      </c>
      <c r="H648" t="s">
        <v>1303</v>
      </c>
    </row>
    <row r="649" spans="1:8">
      <c r="A649" s="8" t="s">
        <v>519</v>
      </c>
      <c r="B649" s="8">
        <v>5.7279204545631996</v>
      </c>
      <c r="C649" s="8">
        <v>44.892708334770397</v>
      </c>
      <c r="D649" s="8">
        <v>4.0531827464954803E-2</v>
      </c>
      <c r="E649" s="8">
        <v>0.106532448745214</v>
      </c>
      <c r="F649" s="8">
        <v>648</v>
      </c>
      <c r="G649" s="8" t="s">
        <v>520</v>
      </c>
      <c r="H649" s="8" t="s">
        <v>521</v>
      </c>
    </row>
    <row r="650" spans="1:8">
      <c r="A650" s="8" t="s">
        <v>525</v>
      </c>
      <c r="B650" s="8">
        <v>5.7279204545631996</v>
      </c>
      <c r="C650" s="8">
        <v>44.820437482536001</v>
      </c>
      <c r="D650" s="8">
        <v>4.0580821610961999E-2</v>
      </c>
      <c r="E650" s="8">
        <v>0.106532448745214</v>
      </c>
      <c r="F650" s="8">
        <v>649</v>
      </c>
      <c r="G650" s="8" t="s">
        <v>526</v>
      </c>
      <c r="H650" s="8" t="s">
        <v>527</v>
      </c>
    </row>
    <row r="651" spans="1:8">
      <c r="A651" s="8" t="s">
        <v>2518</v>
      </c>
      <c r="B651" s="8">
        <v>5.7279204545631996</v>
      </c>
      <c r="C651" s="8">
        <v>44.820437482536001</v>
      </c>
      <c r="D651" s="8">
        <v>4.0580821610961999E-2</v>
      </c>
      <c r="E651" s="8">
        <v>0.106532448745214</v>
      </c>
      <c r="F651" s="8">
        <v>650</v>
      </c>
      <c r="G651" s="8" t="s">
        <v>2519</v>
      </c>
      <c r="H651" s="8" t="s">
        <v>2520</v>
      </c>
    </row>
    <row r="652" spans="1:8">
      <c r="A652" s="8" t="s">
        <v>579</v>
      </c>
      <c r="B652" s="8">
        <v>5.7279204545631996</v>
      </c>
      <c r="C652" s="8">
        <v>44.820437482536001</v>
      </c>
      <c r="D652" s="8">
        <v>4.0580821610961999E-2</v>
      </c>
      <c r="E652" s="8">
        <v>0.106532448745214</v>
      </c>
      <c r="F652" s="8">
        <v>651</v>
      </c>
      <c r="G652" s="8"/>
      <c r="H652" s="8" t="s">
        <v>580</v>
      </c>
    </row>
    <row r="653" spans="1:8">
      <c r="A653" s="8" t="s">
        <v>390</v>
      </c>
      <c r="B653" s="8">
        <v>3.2927817492278502</v>
      </c>
      <c r="C653" s="8">
        <v>14.963552254779099</v>
      </c>
      <c r="D653" s="8">
        <v>4.1011148844902E-2</v>
      </c>
      <c r="E653" s="8">
        <v>0.10725056967990999</v>
      </c>
      <c r="F653" s="8">
        <v>652</v>
      </c>
      <c r="G653" s="8"/>
      <c r="H653" s="8" t="s">
        <v>391</v>
      </c>
    </row>
    <row r="654" spans="1:8">
      <c r="A654" s="8" t="s">
        <v>395</v>
      </c>
      <c r="B654" s="8">
        <v>3.2927817492278502</v>
      </c>
      <c r="C654" s="8">
        <v>14.9533305186057</v>
      </c>
      <c r="D654" s="8">
        <v>4.1042640474348198E-2</v>
      </c>
      <c r="E654" s="8">
        <v>0.10725056967990999</v>
      </c>
      <c r="F654" s="8">
        <v>653</v>
      </c>
      <c r="G654" s="8" t="s">
        <v>396</v>
      </c>
      <c r="H654" s="8" t="s">
        <v>397</v>
      </c>
    </row>
    <row r="655" spans="1:8" hidden="1">
      <c r="A655" t="s">
        <v>304</v>
      </c>
      <c r="B655">
        <v>-1.8465900853407</v>
      </c>
      <c r="C655">
        <v>14.9612217323681</v>
      </c>
      <c r="D655">
        <v>4.1018325024019101E-2</v>
      </c>
      <c r="E655">
        <v>0.10725056967990999</v>
      </c>
      <c r="F655">
        <v>654</v>
      </c>
      <c r="G655" t="s">
        <v>305</v>
      </c>
      <c r="H655" t="s">
        <v>306</v>
      </c>
    </row>
    <row r="656" spans="1:8" hidden="1">
      <c r="A656" t="s">
        <v>1719</v>
      </c>
      <c r="B656">
        <v>-3.0356239097307198</v>
      </c>
      <c r="C656">
        <v>14.646720635152199</v>
      </c>
      <c r="D656">
        <v>4.2007799018951499E-2</v>
      </c>
      <c r="E656">
        <v>0.10918863209544701</v>
      </c>
      <c r="F656">
        <v>655</v>
      </c>
      <c r="G656" t="s">
        <v>1720</v>
      </c>
      <c r="H656" t="s">
        <v>1721</v>
      </c>
    </row>
    <row r="657" spans="1:8" hidden="1">
      <c r="A657" t="s">
        <v>3796</v>
      </c>
      <c r="B657">
        <v>-5.7279204545631996</v>
      </c>
      <c r="C657">
        <v>42.497839426328198</v>
      </c>
      <c r="D657">
        <v>4.2231530611521698E-2</v>
      </c>
      <c r="E657">
        <v>0.10918863209544701</v>
      </c>
      <c r="F657">
        <v>656</v>
      </c>
      <c r="G657" t="s">
        <v>3797</v>
      </c>
      <c r="H657" t="s">
        <v>3798</v>
      </c>
    </row>
    <row r="658" spans="1:8" hidden="1">
      <c r="A658" t="s">
        <v>960</v>
      </c>
      <c r="B658">
        <v>-1.8002304876242201</v>
      </c>
      <c r="C658">
        <v>14.657812721029799</v>
      </c>
      <c r="D658">
        <v>4.1972175882566E-2</v>
      </c>
      <c r="E658">
        <v>0.10918863209544701</v>
      </c>
      <c r="F658">
        <v>657</v>
      </c>
      <c r="H658" t="s">
        <v>961</v>
      </c>
    </row>
    <row r="659" spans="1:8" hidden="1">
      <c r="A659" t="s">
        <v>2161</v>
      </c>
      <c r="B659">
        <v>-3.0356239097307198</v>
      </c>
      <c r="C659">
        <v>14.6501553012831</v>
      </c>
      <c r="D659">
        <v>4.1996762522813098E-2</v>
      </c>
      <c r="E659">
        <v>0.10918863209544701</v>
      </c>
      <c r="F659">
        <v>658</v>
      </c>
      <c r="G659" t="s">
        <v>2162</v>
      </c>
      <c r="H659" t="s">
        <v>2163</v>
      </c>
    </row>
    <row r="660" spans="1:8" hidden="1">
      <c r="A660" t="s">
        <v>3799</v>
      </c>
      <c r="B660">
        <v>-5.7279204545631996</v>
      </c>
      <c r="C660">
        <v>42.497839426328198</v>
      </c>
      <c r="D660">
        <v>4.2231530611521698E-2</v>
      </c>
      <c r="E660">
        <v>0.10918863209544701</v>
      </c>
      <c r="F660">
        <v>659</v>
      </c>
      <c r="G660" t="s">
        <v>3800</v>
      </c>
      <c r="H660" t="s">
        <v>3801</v>
      </c>
    </row>
    <row r="661" spans="1:8" hidden="1">
      <c r="A661" t="s">
        <v>3802</v>
      </c>
      <c r="B661">
        <v>-5.7279204545631996</v>
      </c>
      <c r="C661">
        <v>42.497839426328198</v>
      </c>
      <c r="D661">
        <v>4.2231530611521698E-2</v>
      </c>
      <c r="E661">
        <v>0.10918863209544701</v>
      </c>
      <c r="F661">
        <v>660</v>
      </c>
      <c r="G661" t="s">
        <v>3803</v>
      </c>
      <c r="H661" t="s">
        <v>3804</v>
      </c>
    </row>
    <row r="662" spans="1:8" hidden="1">
      <c r="A662" t="s">
        <v>3805</v>
      </c>
      <c r="B662">
        <v>-5.7279204545631996</v>
      </c>
      <c r="C662">
        <v>42.497839426328198</v>
      </c>
      <c r="D662">
        <v>4.2231530611521698E-2</v>
      </c>
      <c r="E662">
        <v>0.10918863209544701</v>
      </c>
      <c r="F662">
        <v>661</v>
      </c>
      <c r="H662" t="s">
        <v>3806</v>
      </c>
    </row>
    <row r="663" spans="1:8" hidden="1">
      <c r="A663" t="s">
        <v>442</v>
      </c>
      <c r="B663">
        <v>-1.14543043952156</v>
      </c>
      <c r="C663">
        <v>14.476484518699101</v>
      </c>
      <c r="D663">
        <v>4.2561396124919999E-2</v>
      </c>
      <c r="E663">
        <v>0.10987526582702201</v>
      </c>
      <c r="F663">
        <v>662</v>
      </c>
      <c r="G663" t="s">
        <v>443</v>
      </c>
      <c r="H663" t="s">
        <v>444</v>
      </c>
    </row>
    <row r="664" spans="1:8" hidden="1">
      <c r="A664" t="s">
        <v>239</v>
      </c>
      <c r="B664">
        <v>-1.32970544547908</v>
      </c>
      <c r="C664">
        <v>14.250090708810101</v>
      </c>
      <c r="D664">
        <v>4.3318149834131098E-2</v>
      </c>
      <c r="E664">
        <v>0.111660208245143</v>
      </c>
      <c r="F664">
        <v>663</v>
      </c>
      <c r="G664" t="s">
        <v>240</v>
      </c>
      <c r="H664" t="s">
        <v>241</v>
      </c>
    </row>
    <row r="665" spans="1:8">
      <c r="A665" s="8" t="s">
        <v>422</v>
      </c>
      <c r="B665" s="8">
        <v>1.7454271729144</v>
      </c>
      <c r="C665" s="8">
        <v>14.1285900256337</v>
      </c>
      <c r="D665" s="8">
        <v>4.3734291279548698E-2</v>
      </c>
      <c r="E665" s="8">
        <v>0.112563108127634</v>
      </c>
      <c r="F665" s="8">
        <v>664</v>
      </c>
      <c r="G665" s="8" t="s">
        <v>423</v>
      </c>
      <c r="H665" s="8" t="s">
        <v>424</v>
      </c>
    </row>
    <row r="666" spans="1:8" hidden="1">
      <c r="A666" t="s">
        <v>1478</v>
      </c>
      <c r="B666">
        <v>-3.8678964639926599</v>
      </c>
      <c r="C666">
        <v>14.1045793634755</v>
      </c>
      <c r="D666">
        <v>4.3817376324241201E-2</v>
      </c>
      <c r="E666">
        <v>0.112607362613727</v>
      </c>
      <c r="F666">
        <v>665</v>
      </c>
      <c r="G666" t="s">
        <v>1479</v>
      </c>
      <c r="H666" t="s">
        <v>1480</v>
      </c>
    </row>
    <row r="667" spans="1:8" hidden="1">
      <c r="A667" t="s">
        <v>3807</v>
      </c>
      <c r="B667">
        <v>-6.0223678130284499</v>
      </c>
      <c r="C667">
        <v>39.929780245070702</v>
      </c>
      <c r="D667">
        <v>4.4247759444011797E-2</v>
      </c>
      <c r="E667">
        <v>0.113372445112168</v>
      </c>
      <c r="F667">
        <v>666</v>
      </c>
      <c r="G667" t="s">
        <v>3808</v>
      </c>
      <c r="H667" t="s">
        <v>3809</v>
      </c>
    </row>
    <row r="668" spans="1:8" hidden="1">
      <c r="A668" t="s">
        <v>3810</v>
      </c>
      <c r="B668">
        <v>-6.0223678130284499</v>
      </c>
      <c r="C668">
        <v>39.929780245070702</v>
      </c>
      <c r="D668">
        <v>4.4247759444011797E-2</v>
      </c>
      <c r="E668">
        <v>0.113372445112168</v>
      </c>
      <c r="F668">
        <v>667</v>
      </c>
      <c r="G668" t="s">
        <v>3811</v>
      </c>
      <c r="H668" t="s">
        <v>3812</v>
      </c>
    </row>
    <row r="669" spans="1:8" hidden="1">
      <c r="A669" t="s">
        <v>1374</v>
      </c>
      <c r="B669">
        <v>-1.3649968167792501</v>
      </c>
      <c r="C669">
        <v>13.917271046867301</v>
      </c>
      <c r="D669">
        <v>4.4475356960487399E-2</v>
      </c>
      <c r="E669">
        <v>0.113662618593713</v>
      </c>
      <c r="F669">
        <v>668</v>
      </c>
      <c r="G669" t="s">
        <v>1375</v>
      </c>
      <c r="H669" t="s">
        <v>1376</v>
      </c>
    </row>
    <row r="670" spans="1:8" hidden="1">
      <c r="A670" t="s">
        <v>1851</v>
      </c>
      <c r="B670">
        <v>-3.3058084295240899</v>
      </c>
      <c r="C670">
        <v>13.9120287015899</v>
      </c>
      <c r="D670">
        <v>4.4494026822231802E-2</v>
      </c>
      <c r="E670">
        <v>0.113662618593713</v>
      </c>
      <c r="F670">
        <v>669</v>
      </c>
      <c r="G670" t="s">
        <v>1852</v>
      </c>
      <c r="H670" t="s">
        <v>1853</v>
      </c>
    </row>
    <row r="671" spans="1:8" hidden="1">
      <c r="A671" t="s">
        <v>1348</v>
      </c>
      <c r="B671">
        <v>-0.90096448074110802</v>
      </c>
      <c r="C671">
        <v>13.811719414885699</v>
      </c>
      <c r="D671">
        <v>4.4853987120287098E-2</v>
      </c>
      <c r="E671">
        <v>0.114411140281449</v>
      </c>
      <c r="F671">
        <v>670</v>
      </c>
      <c r="G671" t="s">
        <v>1349</v>
      </c>
      <c r="H671" t="s">
        <v>1350</v>
      </c>
    </row>
    <row r="672" spans="1:8" hidden="1">
      <c r="A672" t="s">
        <v>3813</v>
      </c>
      <c r="B672">
        <v>-6.2667865406949002</v>
      </c>
      <c r="C672">
        <v>38.686685270987802</v>
      </c>
      <c r="D672">
        <v>4.5306010886151202E-2</v>
      </c>
      <c r="E672">
        <v>0.11522019732802399</v>
      </c>
      <c r="F672">
        <v>671</v>
      </c>
      <c r="G672" t="s">
        <v>3814</v>
      </c>
      <c r="H672" t="s">
        <v>3815</v>
      </c>
    </row>
    <row r="673" spans="1:8" hidden="1">
      <c r="A673" t="s">
        <v>3816</v>
      </c>
      <c r="B673">
        <v>-6.2667865406949002</v>
      </c>
      <c r="C673">
        <v>38.686685270987802</v>
      </c>
      <c r="D673">
        <v>4.5306010886151202E-2</v>
      </c>
      <c r="E673">
        <v>0.11522019732802399</v>
      </c>
      <c r="F673">
        <v>672</v>
      </c>
      <c r="G673" t="s">
        <v>3817</v>
      </c>
      <c r="H673" t="s">
        <v>3818</v>
      </c>
    </row>
    <row r="674" spans="1:8" hidden="1">
      <c r="A674" t="s">
        <v>1298</v>
      </c>
      <c r="B674">
        <v>-1.2868811477881601</v>
      </c>
      <c r="C674">
        <v>113.917192629635</v>
      </c>
      <c r="D674">
        <v>4.5910947044519999E-2</v>
      </c>
      <c r="E674">
        <v>0.116585153787644</v>
      </c>
      <c r="F674">
        <v>673</v>
      </c>
      <c r="G674" t="s">
        <v>1299</v>
      </c>
      <c r="H674" t="s">
        <v>1300</v>
      </c>
    </row>
    <row r="675" spans="1:8" hidden="1">
      <c r="A675" t="s">
        <v>1466</v>
      </c>
      <c r="B675">
        <v>-1.65711228647699</v>
      </c>
      <c r="C675">
        <v>26.186492719367902</v>
      </c>
      <c r="D675">
        <v>4.6138821403467499E-2</v>
      </c>
      <c r="E675">
        <v>0.116816660412631</v>
      </c>
      <c r="F675">
        <v>674</v>
      </c>
      <c r="G675" t="s">
        <v>1467</v>
      </c>
      <c r="H675" t="s">
        <v>1468</v>
      </c>
    </row>
    <row r="676" spans="1:8">
      <c r="A676" s="8" t="s">
        <v>121</v>
      </c>
      <c r="B676" s="8">
        <v>1.65711228647699</v>
      </c>
      <c r="C676" s="8">
        <v>25.8032272165153</v>
      </c>
      <c r="D676" s="8">
        <v>4.6138821403467499E-2</v>
      </c>
      <c r="E676" s="8">
        <v>0.116816660412631</v>
      </c>
      <c r="F676" s="8">
        <v>675</v>
      </c>
      <c r="G676" s="8" t="s">
        <v>122</v>
      </c>
      <c r="H676" s="8" t="s">
        <v>123</v>
      </c>
    </row>
    <row r="677" spans="1:8">
      <c r="A677" s="8" t="s">
        <v>2498</v>
      </c>
      <c r="B677" s="8">
        <v>0.82140269654323705</v>
      </c>
      <c r="C677" s="8">
        <v>21.427799504951501</v>
      </c>
      <c r="D677" s="8">
        <v>4.62381141830083E-2</v>
      </c>
      <c r="E677" s="8">
        <v>0.116894877424203</v>
      </c>
      <c r="F677" s="8">
        <v>676</v>
      </c>
      <c r="G677" s="8" t="s">
        <v>2499</v>
      </c>
      <c r="H677" s="8" t="s">
        <v>2500</v>
      </c>
    </row>
    <row r="678" spans="1:8" hidden="1">
      <c r="A678" t="s">
        <v>462</v>
      </c>
      <c r="B678">
        <v>-1.8343219696578701</v>
      </c>
      <c r="C678">
        <v>13.398324845839101</v>
      </c>
      <c r="D678">
        <v>4.6394100066114198E-2</v>
      </c>
      <c r="E678">
        <v>0.117115977862613</v>
      </c>
      <c r="F678">
        <v>677</v>
      </c>
      <c r="G678" t="s">
        <v>463</v>
      </c>
      <c r="H678" t="s">
        <v>464</v>
      </c>
    </row>
    <row r="679" spans="1:8" hidden="1">
      <c r="A679" t="s">
        <v>1871</v>
      </c>
      <c r="B679">
        <v>-3.5187288023210699</v>
      </c>
      <c r="C679">
        <v>13.3772792436634</v>
      </c>
      <c r="D679">
        <v>4.6475038118975E-2</v>
      </c>
      <c r="E679">
        <v>0.117147256851517</v>
      </c>
      <c r="F679">
        <v>678</v>
      </c>
      <c r="H679" t="s">
        <v>1872</v>
      </c>
    </row>
    <row r="680" spans="1:8">
      <c r="A680" s="8" t="s">
        <v>557</v>
      </c>
      <c r="B680" s="8">
        <v>2.2075954194083698</v>
      </c>
      <c r="C680" s="8">
        <v>13.330480936094</v>
      </c>
      <c r="D680" s="8">
        <v>4.6655926624666499E-2</v>
      </c>
      <c r="E680" s="8">
        <v>0.117257321472875</v>
      </c>
      <c r="F680" s="8">
        <v>679</v>
      </c>
      <c r="G680" s="8" t="s">
        <v>558</v>
      </c>
      <c r="H680" s="8" t="s">
        <v>559</v>
      </c>
    </row>
    <row r="681" spans="1:8" hidden="1">
      <c r="A681" t="s">
        <v>3819</v>
      </c>
      <c r="B681">
        <v>-6.4757334309664003</v>
      </c>
      <c r="C681">
        <v>37.234306293094399</v>
      </c>
      <c r="D681">
        <v>4.6618990633736E-2</v>
      </c>
      <c r="E681">
        <v>0.117257321472875</v>
      </c>
      <c r="F681">
        <v>680</v>
      </c>
      <c r="G681" t="s">
        <v>3820</v>
      </c>
      <c r="H681" t="s">
        <v>3821</v>
      </c>
    </row>
    <row r="682" spans="1:8">
      <c r="A682" s="8" t="s">
        <v>1398</v>
      </c>
      <c r="B682" s="8">
        <v>1.65711228647699</v>
      </c>
      <c r="C682" s="8">
        <v>13.172573824858301</v>
      </c>
      <c r="D682" s="8">
        <v>4.72756940584294E-2</v>
      </c>
      <c r="E682" s="8">
        <v>0.11846651194407</v>
      </c>
      <c r="F682" s="8">
        <v>681</v>
      </c>
      <c r="G682" s="8" t="s">
        <v>1399</v>
      </c>
      <c r="H682" s="8" t="s">
        <v>1400</v>
      </c>
    </row>
    <row r="683" spans="1:8" hidden="1">
      <c r="A683" t="s">
        <v>2292</v>
      </c>
      <c r="B683">
        <v>-3.9448584458075402</v>
      </c>
      <c r="C683">
        <v>13.180956516366299</v>
      </c>
      <c r="D683">
        <v>4.7242422782443803E-2</v>
      </c>
      <c r="E683">
        <v>0.11846651194407</v>
      </c>
      <c r="F683">
        <v>682</v>
      </c>
      <c r="G683" t="s">
        <v>2293</v>
      </c>
      <c r="H683" t="s">
        <v>2294</v>
      </c>
    </row>
    <row r="684" spans="1:8">
      <c r="A684" s="8" t="s">
        <v>2872</v>
      </c>
      <c r="B684" s="8">
        <v>1.14543043952156</v>
      </c>
      <c r="C684" s="8">
        <v>12.8979060092542</v>
      </c>
      <c r="D684" s="8">
        <v>4.83895566673379E-2</v>
      </c>
      <c r="E684" s="8">
        <v>0.121080164486794</v>
      </c>
      <c r="F684" s="8">
        <v>683</v>
      </c>
      <c r="G684" s="8" t="s">
        <v>2873</v>
      </c>
      <c r="H684" s="8" t="s">
        <v>2874</v>
      </c>
    </row>
    <row r="685" spans="1:8">
      <c r="A685" s="8" t="s">
        <v>2533</v>
      </c>
      <c r="B685" s="8">
        <v>1.3318435637524499</v>
      </c>
      <c r="C685" s="8">
        <v>12.794700101880601</v>
      </c>
      <c r="D685" s="8">
        <v>4.8820315352883302E-2</v>
      </c>
      <c r="E685" s="8">
        <v>0.12197941365216</v>
      </c>
      <c r="F685" s="8">
        <v>684</v>
      </c>
      <c r="G685" s="8" t="s">
        <v>2534</v>
      </c>
      <c r="H685" s="8" t="s">
        <v>2535</v>
      </c>
    </row>
    <row r="686" spans="1:8" hidden="1">
      <c r="A686" t="s">
        <v>3822</v>
      </c>
      <c r="B686">
        <v>-5.0443941193584498</v>
      </c>
      <c r="C686">
        <v>33.434295205559799</v>
      </c>
      <c r="D686">
        <v>5.0511833077722598E-2</v>
      </c>
      <c r="E686">
        <v>0.122570338999909</v>
      </c>
      <c r="F686">
        <v>685</v>
      </c>
      <c r="G686" t="s">
        <v>3823</v>
      </c>
      <c r="H686" t="s">
        <v>3824</v>
      </c>
    </row>
    <row r="687" spans="1:8">
      <c r="A687" s="8" t="s">
        <v>1429</v>
      </c>
      <c r="B687" s="8">
        <v>1.8744691179161399</v>
      </c>
      <c r="C687" s="8">
        <v>18.9843786204307</v>
      </c>
      <c r="D687" s="8">
        <v>4.9601027745078199E-2</v>
      </c>
      <c r="E687" s="8">
        <v>0.122570338999909</v>
      </c>
      <c r="F687" s="8">
        <v>694</v>
      </c>
      <c r="G687" s="8" t="s">
        <v>1430</v>
      </c>
      <c r="H687" s="8" t="s">
        <v>1431</v>
      </c>
    </row>
    <row r="688" spans="1:8">
      <c r="A688" t="s">
        <v>2432</v>
      </c>
      <c r="B688">
        <v>5.0443941193584498</v>
      </c>
      <c r="C688">
        <v>33.264582107269497</v>
      </c>
      <c r="D688">
        <v>5.0703374923731698E-2</v>
      </c>
      <c r="E688">
        <v>0.122570338999909</v>
      </c>
      <c r="F688">
        <v>686</v>
      </c>
      <c r="G688" t="s">
        <v>2433</v>
      </c>
      <c r="H688" t="s">
        <v>2434</v>
      </c>
    </row>
    <row r="689" spans="1:8">
      <c r="A689" t="s">
        <v>1426</v>
      </c>
      <c r="B689">
        <v>5.0443941193584498</v>
      </c>
      <c r="C689">
        <v>33.264582107269497</v>
      </c>
      <c r="D689">
        <v>5.0703374923731698E-2</v>
      </c>
      <c r="E689">
        <v>0.122570338999909</v>
      </c>
      <c r="F689">
        <v>689</v>
      </c>
      <c r="G689" t="s">
        <v>1427</v>
      </c>
      <c r="H689" t="s">
        <v>1428</v>
      </c>
    </row>
    <row r="690" spans="1:8">
      <c r="A690" t="s">
        <v>609</v>
      </c>
      <c r="B690">
        <v>5.0443941193584498</v>
      </c>
      <c r="C690">
        <v>33.264582107269497</v>
      </c>
      <c r="D690">
        <v>5.0703374923731698E-2</v>
      </c>
      <c r="E690">
        <v>0.122570338999909</v>
      </c>
      <c r="F690">
        <v>700</v>
      </c>
      <c r="H690" t="s">
        <v>610</v>
      </c>
    </row>
    <row r="691" spans="1:8" hidden="1">
      <c r="A691" t="s">
        <v>1664</v>
      </c>
      <c r="B691">
        <v>-3.1197392442741001</v>
      </c>
      <c r="C691">
        <v>12.463971375660901</v>
      </c>
      <c r="D691">
        <v>5.02481280944388E-2</v>
      </c>
      <c r="E691">
        <v>0.122570338999909</v>
      </c>
      <c r="F691">
        <v>690</v>
      </c>
      <c r="G691" t="s">
        <v>1665</v>
      </c>
      <c r="H691" t="s">
        <v>1666</v>
      </c>
    </row>
    <row r="692" spans="1:8" hidden="1">
      <c r="A692" t="s">
        <v>3825</v>
      </c>
      <c r="B692">
        <v>-5.0443941193584498</v>
      </c>
      <c r="C692">
        <v>33.434295205559799</v>
      </c>
      <c r="D692">
        <v>5.0511833077722598E-2</v>
      </c>
      <c r="E692">
        <v>0.122570338999909</v>
      </c>
      <c r="F692">
        <v>691</v>
      </c>
      <c r="G692" t="s">
        <v>3826</v>
      </c>
      <c r="H692" t="s">
        <v>3827</v>
      </c>
    </row>
    <row r="693" spans="1:8" hidden="1">
      <c r="A693" t="s">
        <v>3828</v>
      </c>
      <c r="B693">
        <v>-5.0443941193584498</v>
      </c>
      <c r="C693">
        <v>33.434295205559799</v>
      </c>
      <c r="D693">
        <v>5.0511833077722598E-2</v>
      </c>
      <c r="E693">
        <v>0.122570338999909</v>
      </c>
      <c r="F693">
        <v>692</v>
      </c>
      <c r="G693" t="s">
        <v>3829</v>
      </c>
      <c r="H693" t="s">
        <v>3830</v>
      </c>
    </row>
    <row r="694" spans="1:8" hidden="1">
      <c r="A694" t="s">
        <v>3831</v>
      </c>
      <c r="B694">
        <v>-5.0443941193584498</v>
      </c>
      <c r="C694">
        <v>33.411879581175803</v>
      </c>
      <c r="D694">
        <v>5.0537036328581697E-2</v>
      </c>
      <c r="E694">
        <v>0.122570338999909</v>
      </c>
      <c r="F694">
        <v>693</v>
      </c>
      <c r="G694" t="s">
        <v>3832</v>
      </c>
      <c r="H694" t="s">
        <v>3833</v>
      </c>
    </row>
    <row r="695" spans="1:8">
      <c r="A695" t="s">
        <v>2440</v>
      </c>
      <c r="B695">
        <v>5.0443941193584498</v>
      </c>
      <c r="C695">
        <v>33.264582107269497</v>
      </c>
      <c r="D695">
        <v>5.0703374923731698E-2</v>
      </c>
      <c r="E695">
        <v>0.122570338999909</v>
      </c>
      <c r="F695">
        <v>701</v>
      </c>
      <c r="G695" t="s">
        <v>2441</v>
      </c>
      <c r="H695" t="s">
        <v>2442</v>
      </c>
    </row>
    <row r="696" spans="1:8" hidden="1">
      <c r="A696" t="s">
        <v>3834</v>
      </c>
      <c r="B696">
        <v>-5.0443941193584498</v>
      </c>
      <c r="C696">
        <v>33.434295205559799</v>
      </c>
      <c r="D696">
        <v>5.0511833077722598E-2</v>
      </c>
      <c r="E696">
        <v>0.122570338999909</v>
      </c>
      <c r="F696">
        <v>695</v>
      </c>
      <c r="H696" t="s">
        <v>3835</v>
      </c>
    </row>
    <row r="697" spans="1:8" hidden="1">
      <c r="A697" t="s">
        <v>1071</v>
      </c>
      <c r="B697">
        <v>-1.8744691179161399</v>
      </c>
      <c r="C697">
        <v>273.13020012331299</v>
      </c>
      <c r="D697">
        <v>4.9601027745077998E-2</v>
      </c>
      <c r="E697">
        <v>0.122570338999909</v>
      </c>
      <c r="F697">
        <v>696</v>
      </c>
      <c r="G697" t="s">
        <v>1072</v>
      </c>
      <c r="H697" t="s">
        <v>1073</v>
      </c>
    </row>
    <row r="698" spans="1:8" hidden="1">
      <c r="A698" t="s">
        <v>3836</v>
      </c>
      <c r="B698">
        <v>-5.0443941193584498</v>
      </c>
      <c r="C698">
        <v>33.434295205559799</v>
      </c>
      <c r="D698">
        <v>5.0511833077722598E-2</v>
      </c>
      <c r="E698">
        <v>0.122570338999909</v>
      </c>
      <c r="F698">
        <v>697</v>
      </c>
      <c r="G698" t="s">
        <v>3837</v>
      </c>
      <c r="H698" t="s">
        <v>3838</v>
      </c>
    </row>
    <row r="699" spans="1:8" hidden="1">
      <c r="A699" t="s">
        <v>1076</v>
      </c>
      <c r="B699">
        <v>-1.8744691179161399</v>
      </c>
      <c r="C699">
        <v>18.7791809535718</v>
      </c>
      <c r="D699">
        <v>4.9601027745078199E-2</v>
      </c>
      <c r="E699">
        <v>0.122570338999909</v>
      </c>
      <c r="F699">
        <v>698</v>
      </c>
      <c r="G699" t="s">
        <v>1077</v>
      </c>
      <c r="H699" t="s">
        <v>1078</v>
      </c>
    </row>
    <row r="700" spans="1:8">
      <c r="A700" t="s">
        <v>2192</v>
      </c>
      <c r="B700">
        <v>5.0443941193584498</v>
      </c>
      <c r="C700">
        <v>33.264582107269497</v>
      </c>
      <c r="D700">
        <v>5.0703374923731698E-2</v>
      </c>
      <c r="E700">
        <v>0.122570338999909</v>
      </c>
      <c r="F700">
        <v>702</v>
      </c>
      <c r="G700" t="s">
        <v>2193</v>
      </c>
      <c r="H700" t="s">
        <v>2194</v>
      </c>
    </row>
    <row r="701" spans="1:8">
      <c r="A701" t="s">
        <v>933</v>
      </c>
      <c r="B701">
        <v>5.0443941193584498</v>
      </c>
      <c r="C701">
        <v>33.264582107269497</v>
      </c>
      <c r="D701">
        <v>5.0703374923731698E-2</v>
      </c>
      <c r="E701">
        <v>0.122570338999909</v>
      </c>
      <c r="F701">
        <v>705</v>
      </c>
      <c r="G701" t="s">
        <v>934</v>
      </c>
      <c r="H701" t="s">
        <v>935</v>
      </c>
    </row>
    <row r="702" spans="1:8">
      <c r="A702" t="s">
        <v>601</v>
      </c>
      <c r="B702">
        <v>5.0443941193584498</v>
      </c>
      <c r="C702">
        <v>33.261917706846802</v>
      </c>
      <c r="D702">
        <v>5.0706395361577401E-2</v>
      </c>
      <c r="E702">
        <v>0.122570338999909</v>
      </c>
      <c r="F702">
        <v>687</v>
      </c>
      <c r="G702" t="s">
        <v>602</v>
      </c>
      <c r="H702" t="s">
        <v>603</v>
      </c>
    </row>
    <row r="703" spans="1:8">
      <c r="A703" t="s">
        <v>2724</v>
      </c>
      <c r="B703">
        <v>5.0443941193584498</v>
      </c>
      <c r="C703">
        <v>33.261917706846802</v>
      </c>
      <c r="D703">
        <v>5.0706395361577401E-2</v>
      </c>
      <c r="E703">
        <v>0.122570338999909</v>
      </c>
      <c r="F703">
        <v>688</v>
      </c>
      <c r="H703" t="s">
        <v>2725</v>
      </c>
    </row>
    <row r="704" spans="1:8" hidden="1">
      <c r="A704" t="s">
        <v>3839</v>
      </c>
      <c r="B704">
        <v>-5.0443941193584498</v>
      </c>
      <c r="C704">
        <v>33.434295205559799</v>
      </c>
      <c r="D704">
        <v>5.0511833077722598E-2</v>
      </c>
      <c r="E704">
        <v>0.122570338999909</v>
      </c>
      <c r="F704">
        <v>703</v>
      </c>
      <c r="G704" t="s">
        <v>3840</v>
      </c>
      <c r="H704" t="s">
        <v>3841</v>
      </c>
    </row>
    <row r="705" spans="1:8" hidden="1">
      <c r="A705" t="s">
        <v>3842</v>
      </c>
      <c r="B705">
        <v>-5.0443941193584498</v>
      </c>
      <c r="C705">
        <v>33.411879581175803</v>
      </c>
      <c r="D705">
        <v>5.0537036328581697E-2</v>
      </c>
      <c r="E705">
        <v>0.122570338999909</v>
      </c>
      <c r="F705">
        <v>704</v>
      </c>
      <c r="H705" t="s">
        <v>3843</v>
      </c>
    </row>
    <row r="706" spans="1:8">
      <c r="A706" t="s">
        <v>675</v>
      </c>
      <c r="B706">
        <v>5.0443941193584498</v>
      </c>
      <c r="C706">
        <v>33.261917706846802</v>
      </c>
      <c r="D706">
        <v>5.0706395361577401E-2</v>
      </c>
      <c r="E706">
        <v>0.122570338999909</v>
      </c>
      <c r="F706">
        <v>699</v>
      </c>
      <c r="H706" t="s">
        <v>676</v>
      </c>
    </row>
    <row r="707" spans="1:8" hidden="1">
      <c r="A707" t="s">
        <v>3844</v>
      </c>
      <c r="B707">
        <v>-5.0443941193584498</v>
      </c>
      <c r="C707">
        <v>33.434295205559799</v>
      </c>
      <c r="D707">
        <v>5.0511833077722598E-2</v>
      </c>
      <c r="E707">
        <v>0.122570338999909</v>
      </c>
      <c r="F707">
        <v>706</v>
      </c>
      <c r="H707" t="s">
        <v>3845</v>
      </c>
    </row>
    <row r="708" spans="1:8" hidden="1">
      <c r="A708" t="s">
        <v>3846</v>
      </c>
      <c r="B708">
        <v>-5.0443941193584498</v>
      </c>
      <c r="C708">
        <v>33.434295205559799</v>
      </c>
      <c r="D708">
        <v>5.0511833077722598E-2</v>
      </c>
      <c r="E708">
        <v>0.122570338999909</v>
      </c>
      <c r="F708">
        <v>707</v>
      </c>
      <c r="H708" t="s">
        <v>3847</v>
      </c>
    </row>
    <row r="709" spans="1:8" hidden="1">
      <c r="A709" t="s">
        <v>619</v>
      </c>
      <c r="B709">
        <v>-1.7914133781885799</v>
      </c>
      <c r="C709">
        <v>12.2505403352625</v>
      </c>
      <c r="D709">
        <v>5.1209846552618198E-2</v>
      </c>
      <c r="E709">
        <v>0.123612468585345</v>
      </c>
      <c r="F709">
        <v>708</v>
      </c>
      <c r="H709" t="s">
        <v>620</v>
      </c>
    </row>
    <row r="710" spans="1:8" hidden="1">
      <c r="A710" t="s">
        <v>548</v>
      </c>
      <c r="B710">
        <v>-1.4679230795309399</v>
      </c>
      <c r="C710">
        <v>12.2049018871451</v>
      </c>
      <c r="D710">
        <v>5.1419783332146703E-2</v>
      </c>
      <c r="E710">
        <v>0.123944160387361</v>
      </c>
      <c r="F710">
        <v>709</v>
      </c>
      <c r="G710" t="s">
        <v>549</v>
      </c>
      <c r="H710" t="s">
        <v>550</v>
      </c>
    </row>
    <row r="711" spans="1:8" hidden="1">
      <c r="A711" t="s">
        <v>1124</v>
      </c>
      <c r="B711">
        <v>-1.68117781598046</v>
      </c>
      <c r="C711">
        <v>12.1519868280932</v>
      </c>
      <c r="D711">
        <v>5.1665130752219901E-2</v>
      </c>
      <c r="E711">
        <v>0.12427637088110501</v>
      </c>
      <c r="F711">
        <v>710</v>
      </c>
      <c r="G711" t="s">
        <v>1125</v>
      </c>
      <c r="H711" t="s">
        <v>1126</v>
      </c>
    </row>
    <row r="712" spans="1:8" hidden="1">
      <c r="A712" t="s">
        <v>1102</v>
      </c>
      <c r="B712">
        <v>-2.0395283641866402</v>
      </c>
      <c r="C712">
        <v>12.143850390871799</v>
      </c>
      <c r="D712">
        <v>5.1703042537428801E-2</v>
      </c>
      <c r="E712">
        <v>0.12427637088110501</v>
      </c>
      <c r="F712">
        <v>711</v>
      </c>
      <c r="G712" t="s">
        <v>1103</v>
      </c>
      <c r="H712" t="s">
        <v>1104</v>
      </c>
    </row>
    <row r="713" spans="1:8" hidden="1">
      <c r="A713" t="s">
        <v>1247</v>
      </c>
      <c r="B713">
        <v>-1.2868811477881601</v>
      </c>
      <c r="C713">
        <v>12.038072309225599</v>
      </c>
      <c r="D713">
        <v>5.2200490987232E-2</v>
      </c>
      <c r="E713">
        <v>0.12529584142862299</v>
      </c>
      <c r="F713">
        <v>712</v>
      </c>
      <c r="G713" t="s">
        <v>1248</v>
      </c>
      <c r="H713" t="s">
        <v>1249</v>
      </c>
    </row>
    <row r="714" spans="1:8" hidden="1">
      <c r="A714" t="s">
        <v>1567</v>
      </c>
      <c r="B714">
        <v>-2.8875252707415902</v>
      </c>
      <c r="C714">
        <v>11.9104377715443</v>
      </c>
      <c r="D714">
        <v>5.2812251936272099E-2</v>
      </c>
      <c r="E714">
        <v>0.126409157645783</v>
      </c>
      <c r="F714">
        <v>713</v>
      </c>
      <c r="G714" t="s">
        <v>1568</v>
      </c>
      <c r="H714" t="s">
        <v>1569</v>
      </c>
    </row>
    <row r="715" spans="1:8" hidden="1">
      <c r="A715" t="s">
        <v>1845</v>
      </c>
      <c r="B715">
        <v>-2.8875252707415902</v>
      </c>
      <c r="C715">
        <v>11.9104377715443</v>
      </c>
      <c r="D715">
        <v>5.2812251936272099E-2</v>
      </c>
      <c r="E715">
        <v>0.126409157645783</v>
      </c>
      <c r="F715">
        <v>714</v>
      </c>
      <c r="G715" t="s">
        <v>1846</v>
      </c>
      <c r="H715" t="s">
        <v>1847</v>
      </c>
    </row>
    <row r="716" spans="1:8" hidden="1">
      <c r="A716" t="s">
        <v>2851</v>
      </c>
      <c r="B716">
        <v>-3.0968615392525898</v>
      </c>
      <c r="C716">
        <v>11.784063599231599</v>
      </c>
      <c r="D716">
        <v>5.3430749293665099E-2</v>
      </c>
      <c r="E716">
        <v>0.12722638787733001</v>
      </c>
      <c r="F716">
        <v>715</v>
      </c>
      <c r="G716" t="s">
        <v>2852</v>
      </c>
      <c r="H716" t="s">
        <v>2853</v>
      </c>
    </row>
    <row r="717" spans="1:8">
      <c r="A717" t="s">
        <v>1731</v>
      </c>
      <c r="B717">
        <v>7.5924570372680797</v>
      </c>
      <c r="C717">
        <v>31.009996488323502</v>
      </c>
      <c r="D717">
        <v>5.3416919703069797E-2</v>
      </c>
      <c r="E717">
        <v>0.12722638787733001</v>
      </c>
      <c r="F717">
        <v>716</v>
      </c>
      <c r="G717" t="s">
        <v>1732</v>
      </c>
      <c r="H717" t="s">
        <v>1733</v>
      </c>
    </row>
    <row r="718" spans="1:8" hidden="1">
      <c r="A718" t="s">
        <v>1848</v>
      </c>
      <c r="B718">
        <v>-3.0968615392525898</v>
      </c>
      <c r="C718">
        <v>11.784063599231599</v>
      </c>
      <c r="D718">
        <v>5.3430749293665099E-2</v>
      </c>
      <c r="E718">
        <v>0.12722638787733001</v>
      </c>
      <c r="F718">
        <v>717</v>
      </c>
      <c r="G718" t="s">
        <v>1849</v>
      </c>
      <c r="H718" t="s">
        <v>1850</v>
      </c>
    </row>
    <row r="719" spans="1:8">
      <c r="A719" t="s">
        <v>907</v>
      </c>
      <c r="B719">
        <v>2.8875252707415902</v>
      </c>
      <c r="C719">
        <v>11.7798771044371</v>
      </c>
      <c r="D719">
        <v>5.3451460793401198E-2</v>
      </c>
      <c r="E719">
        <v>0.12722638787733001</v>
      </c>
      <c r="F719">
        <v>718</v>
      </c>
      <c r="G719" t="s">
        <v>908</v>
      </c>
      <c r="H719" t="s">
        <v>909</v>
      </c>
    </row>
    <row r="720" spans="1:8" hidden="1">
      <c r="A720" t="s">
        <v>1544</v>
      </c>
      <c r="B720">
        <v>-3.0356239097307198</v>
      </c>
      <c r="C720">
        <v>11.649736159949899</v>
      </c>
      <c r="D720">
        <v>5.4102547887229201E-2</v>
      </c>
      <c r="E720">
        <v>0.12788555233648</v>
      </c>
      <c r="F720">
        <v>719</v>
      </c>
      <c r="H720" t="s">
        <v>1545</v>
      </c>
    </row>
    <row r="721" spans="1:8" hidden="1">
      <c r="A721" t="s">
        <v>1917</v>
      </c>
      <c r="B721">
        <v>-3.0356239097307198</v>
      </c>
      <c r="C721">
        <v>11.6581263627937</v>
      </c>
      <c r="D721">
        <v>5.4060144181236003E-2</v>
      </c>
      <c r="E721">
        <v>0.12788555233648</v>
      </c>
      <c r="F721">
        <v>720</v>
      </c>
      <c r="H721" t="s">
        <v>1918</v>
      </c>
    </row>
    <row r="722" spans="1:8">
      <c r="A722" t="s">
        <v>1065</v>
      </c>
      <c r="B722">
        <v>5.8328900141647404</v>
      </c>
      <c r="C722">
        <v>30.5524146411848</v>
      </c>
      <c r="D722">
        <v>5.4009229352078303E-2</v>
      </c>
      <c r="E722">
        <v>0.12788555233648</v>
      </c>
      <c r="F722">
        <v>721</v>
      </c>
      <c r="G722" t="s">
        <v>1066</v>
      </c>
      <c r="H722" t="s">
        <v>1067</v>
      </c>
    </row>
    <row r="723" spans="1:8" hidden="1">
      <c r="A723" t="s">
        <v>2270</v>
      </c>
      <c r="B723">
        <v>-3.0356239097307198</v>
      </c>
      <c r="C723">
        <v>11.6581263627937</v>
      </c>
      <c r="D723">
        <v>5.4060144181236003E-2</v>
      </c>
      <c r="E723">
        <v>0.12788555233648</v>
      </c>
      <c r="F723">
        <v>722</v>
      </c>
      <c r="G723" t="s">
        <v>2271</v>
      </c>
      <c r="H723" t="s">
        <v>2272</v>
      </c>
    </row>
    <row r="724" spans="1:8" hidden="1">
      <c r="A724" t="s">
        <v>2667</v>
      </c>
      <c r="B724">
        <v>-3.0356239097307198</v>
      </c>
      <c r="C724">
        <v>11.6581263627937</v>
      </c>
      <c r="D724">
        <v>5.4060144181236003E-2</v>
      </c>
      <c r="E724">
        <v>0.12788555233648</v>
      </c>
      <c r="F724">
        <v>723</v>
      </c>
      <c r="H724" t="s">
        <v>2668</v>
      </c>
    </row>
    <row r="725" spans="1:8">
      <c r="A725" t="s">
        <v>1233</v>
      </c>
      <c r="B725">
        <v>5.4918530963296703</v>
      </c>
      <c r="C725">
        <v>30.105494273463002</v>
      </c>
      <c r="D725">
        <v>5.4602544365514101E-2</v>
      </c>
      <c r="E725">
        <v>0.12888915513903801</v>
      </c>
      <c r="F725">
        <v>724</v>
      </c>
      <c r="G725" t="s">
        <v>1234</v>
      </c>
      <c r="H725" t="s">
        <v>1235</v>
      </c>
    </row>
    <row r="726" spans="1:8" hidden="1">
      <c r="A726" t="s">
        <v>3848</v>
      </c>
      <c r="B726">
        <v>-6.10852445677817</v>
      </c>
      <c r="C726">
        <v>29.8267660052473</v>
      </c>
      <c r="D726">
        <v>5.4980243122229898E-2</v>
      </c>
      <c r="E726">
        <v>0.12960170413226299</v>
      </c>
      <c r="F726">
        <v>725</v>
      </c>
      <c r="G726" t="s">
        <v>3849</v>
      </c>
      <c r="H726" t="s">
        <v>3850</v>
      </c>
    </row>
    <row r="727" spans="1:8" hidden="1">
      <c r="A727" t="s">
        <v>3851</v>
      </c>
      <c r="B727">
        <v>-5.4918530963296703</v>
      </c>
      <c r="C727">
        <v>29.261101916415999</v>
      </c>
      <c r="D727">
        <v>5.5765584091328098E-2</v>
      </c>
      <c r="E727">
        <v>0.13073166421410101</v>
      </c>
      <c r="F727">
        <v>726</v>
      </c>
      <c r="G727" t="s">
        <v>3852</v>
      </c>
      <c r="H727" t="s">
        <v>3853</v>
      </c>
    </row>
    <row r="728" spans="1:8" hidden="1">
      <c r="A728" t="s">
        <v>3854</v>
      </c>
      <c r="B728">
        <v>-5.4918530963296703</v>
      </c>
      <c r="C728">
        <v>29.261101916415999</v>
      </c>
      <c r="D728">
        <v>5.5765584091328098E-2</v>
      </c>
      <c r="E728">
        <v>0.13073166421410101</v>
      </c>
      <c r="F728">
        <v>727</v>
      </c>
      <c r="G728" t="s">
        <v>3855</v>
      </c>
      <c r="H728" t="s">
        <v>3856</v>
      </c>
    </row>
    <row r="729" spans="1:8" hidden="1">
      <c r="A729" t="s">
        <v>3857</v>
      </c>
      <c r="B729">
        <v>-5.4918530963296703</v>
      </c>
      <c r="C729">
        <v>29.261101916415999</v>
      </c>
      <c r="D729">
        <v>5.5765584091328098E-2</v>
      </c>
      <c r="E729">
        <v>0.13073166421410101</v>
      </c>
      <c r="F729">
        <v>728</v>
      </c>
      <c r="H729" t="s">
        <v>3858</v>
      </c>
    </row>
    <row r="730" spans="1:8" hidden="1">
      <c r="A730" t="s">
        <v>3859</v>
      </c>
      <c r="B730">
        <v>-5.4918530963296703</v>
      </c>
      <c r="C730">
        <v>29.261101916415999</v>
      </c>
      <c r="D730">
        <v>5.5765584091328098E-2</v>
      </c>
      <c r="E730">
        <v>0.13073166421410101</v>
      </c>
      <c r="F730">
        <v>729</v>
      </c>
    </row>
    <row r="731" spans="1:8">
      <c r="A731" t="s">
        <v>1679</v>
      </c>
      <c r="B731">
        <v>6.8703647195834003</v>
      </c>
      <c r="C731">
        <v>29.016377735178398</v>
      </c>
      <c r="D731">
        <v>5.6113422923031203E-2</v>
      </c>
      <c r="E731">
        <v>0.131366903802</v>
      </c>
      <c r="F731">
        <v>730</v>
      </c>
      <c r="H731" t="s">
        <v>1680</v>
      </c>
    </row>
    <row r="732" spans="1:8" hidden="1">
      <c r="A732" t="s">
        <v>878</v>
      </c>
      <c r="B732">
        <v>-5.8328900141647404</v>
      </c>
      <c r="C732">
        <v>28.799260173024098</v>
      </c>
      <c r="D732">
        <v>5.6426235558383803E-2</v>
      </c>
      <c r="E732">
        <v>0.13191851787862899</v>
      </c>
      <c r="F732">
        <v>731</v>
      </c>
      <c r="G732" t="s">
        <v>879</v>
      </c>
      <c r="H732" t="s">
        <v>880</v>
      </c>
    </row>
    <row r="733" spans="1:8" hidden="1">
      <c r="A733" t="s">
        <v>3860</v>
      </c>
      <c r="B733">
        <v>-5.8328900141647404</v>
      </c>
      <c r="C733">
        <v>28.580949158753999</v>
      </c>
      <c r="D733">
        <v>5.6744845485031697E-2</v>
      </c>
      <c r="E733">
        <v>0.131941416236625</v>
      </c>
      <c r="F733">
        <v>732</v>
      </c>
      <c r="G733" t="s">
        <v>3861</v>
      </c>
      <c r="H733" t="s">
        <v>3862</v>
      </c>
    </row>
    <row r="734" spans="1:8" hidden="1">
      <c r="A734" t="s">
        <v>3863</v>
      </c>
      <c r="B734">
        <v>-5.8328900141647404</v>
      </c>
      <c r="C734">
        <v>28.580949158753999</v>
      </c>
      <c r="D734">
        <v>5.6744845485031697E-2</v>
      </c>
      <c r="E734">
        <v>0.131941416236625</v>
      </c>
      <c r="F734">
        <v>733</v>
      </c>
      <c r="H734" t="s">
        <v>3864</v>
      </c>
    </row>
    <row r="735" spans="1:8" hidden="1">
      <c r="A735" t="s">
        <v>3865</v>
      </c>
      <c r="B735">
        <v>-5.8328900141647404</v>
      </c>
      <c r="C735">
        <v>28.580949158753999</v>
      </c>
      <c r="D735">
        <v>5.6744845485031697E-2</v>
      </c>
      <c r="E735">
        <v>0.131941416236625</v>
      </c>
      <c r="F735">
        <v>734</v>
      </c>
      <c r="H735" t="s">
        <v>3866</v>
      </c>
    </row>
    <row r="736" spans="1:8" hidden="1">
      <c r="A736" t="s">
        <v>3867</v>
      </c>
      <c r="B736">
        <v>-5.8328900141647404</v>
      </c>
      <c r="C736">
        <v>28.580949158753999</v>
      </c>
      <c r="D736">
        <v>5.6744845485031697E-2</v>
      </c>
      <c r="E736">
        <v>0.131941416236625</v>
      </c>
      <c r="F736">
        <v>735</v>
      </c>
      <c r="H736" t="s">
        <v>3868</v>
      </c>
    </row>
    <row r="737" spans="1:8" hidden="1">
      <c r="A737" t="s">
        <v>978</v>
      </c>
      <c r="B737">
        <v>-1.1643868179008801</v>
      </c>
      <c r="C737">
        <v>22.317616059397299</v>
      </c>
      <c r="D737">
        <v>5.7170688410908201E-2</v>
      </c>
      <c r="E737">
        <v>0.132750959910655</v>
      </c>
      <c r="F737">
        <v>736</v>
      </c>
      <c r="G737" t="s">
        <v>979</v>
      </c>
      <c r="H737" t="s">
        <v>980</v>
      </c>
    </row>
    <row r="738" spans="1:8" hidden="1">
      <c r="A738" t="s">
        <v>1362</v>
      </c>
      <c r="B738">
        <v>-2.6507645591169</v>
      </c>
      <c r="C738">
        <v>11.005962267459999</v>
      </c>
      <c r="D738">
        <v>5.7543652449702103E-2</v>
      </c>
      <c r="E738">
        <v>0.13343568797359701</v>
      </c>
      <c r="F738">
        <v>737</v>
      </c>
      <c r="G738" t="s">
        <v>1363</v>
      </c>
      <c r="H738" t="s">
        <v>1364</v>
      </c>
    </row>
    <row r="739" spans="1:8">
      <c r="A739" t="s">
        <v>77</v>
      </c>
      <c r="B739">
        <v>3.2434540368642799</v>
      </c>
      <c r="C739">
        <v>10.9467011618729</v>
      </c>
      <c r="D739">
        <v>5.7880151042721401E-2</v>
      </c>
      <c r="E739">
        <v>0.13403411671004201</v>
      </c>
      <c r="F739">
        <v>738</v>
      </c>
      <c r="H739" t="s">
        <v>78</v>
      </c>
    </row>
    <row r="740" spans="1:8" hidden="1">
      <c r="A740" t="s">
        <v>3007</v>
      </c>
      <c r="B740">
        <v>-3.1699250014423099</v>
      </c>
      <c r="C740">
        <v>10.8953283461359</v>
      </c>
      <c r="D740">
        <v>5.8174724259010102E-2</v>
      </c>
      <c r="E740">
        <v>0.13435216724141599</v>
      </c>
      <c r="F740">
        <v>739</v>
      </c>
      <c r="G740" t="s">
        <v>3008</v>
      </c>
      <c r="H740" t="s">
        <v>3009</v>
      </c>
    </row>
    <row r="741" spans="1:8" hidden="1">
      <c r="A741" t="s">
        <v>1660</v>
      </c>
      <c r="B741">
        <v>-3.1699250014423099</v>
      </c>
      <c r="C741">
        <v>10.899237629975399</v>
      </c>
      <c r="D741">
        <v>5.81522138871753E-2</v>
      </c>
      <c r="E741">
        <v>0.13435216724141599</v>
      </c>
      <c r="F741">
        <v>740</v>
      </c>
      <c r="H741" t="s">
        <v>1661</v>
      </c>
    </row>
    <row r="742" spans="1:8" hidden="1">
      <c r="A742" t="s">
        <v>1570</v>
      </c>
      <c r="B742">
        <v>-2.7224660244710899</v>
      </c>
      <c r="C742">
        <v>10.767087299569299</v>
      </c>
      <c r="D742">
        <v>5.8921917862120601E-2</v>
      </c>
      <c r="E742">
        <v>0.13462240324380201</v>
      </c>
      <c r="F742">
        <v>741</v>
      </c>
      <c r="G742" t="s">
        <v>1571</v>
      </c>
      <c r="H742" t="s">
        <v>1572</v>
      </c>
    </row>
    <row r="743" spans="1:8" hidden="1">
      <c r="A743" t="s">
        <v>3013</v>
      </c>
      <c r="B743">
        <v>-2.7224660244710899</v>
      </c>
      <c r="C743">
        <v>10.767087299569299</v>
      </c>
      <c r="D743">
        <v>5.8921917862120601E-2</v>
      </c>
      <c r="E743">
        <v>0.13462240324380201</v>
      </c>
      <c r="F743">
        <v>742</v>
      </c>
      <c r="G743" t="s">
        <v>3014</v>
      </c>
      <c r="H743" t="s">
        <v>3015</v>
      </c>
    </row>
    <row r="744" spans="1:8">
      <c r="A744" t="s">
        <v>2563</v>
      </c>
      <c r="B744">
        <v>3.1699250014423099</v>
      </c>
      <c r="C744">
        <v>10.846230486931301</v>
      </c>
      <c r="D744">
        <v>5.8458774562592998E-2</v>
      </c>
      <c r="E744">
        <v>0.13462240324380201</v>
      </c>
      <c r="F744">
        <v>744</v>
      </c>
      <c r="G744" t="s">
        <v>2564</v>
      </c>
      <c r="H744" t="s">
        <v>2565</v>
      </c>
    </row>
    <row r="745" spans="1:8">
      <c r="A745" t="s">
        <v>2435</v>
      </c>
      <c r="B745">
        <v>2.7224660244710899</v>
      </c>
      <c r="C745">
        <v>10.787230316739301</v>
      </c>
      <c r="D745">
        <v>5.8803418868163301E-2</v>
      </c>
      <c r="E745">
        <v>0.13462240324380201</v>
      </c>
      <c r="F745">
        <v>743</v>
      </c>
      <c r="H745" t="s">
        <v>2436</v>
      </c>
    </row>
    <row r="746" spans="1:8" hidden="1">
      <c r="A746" t="s">
        <v>2024</v>
      </c>
      <c r="B746">
        <v>-2.7224660244710899</v>
      </c>
      <c r="C746">
        <v>10.767087299569299</v>
      </c>
      <c r="D746">
        <v>5.8921917862120601E-2</v>
      </c>
      <c r="E746">
        <v>0.13462240324380201</v>
      </c>
      <c r="F746">
        <v>745</v>
      </c>
      <c r="H746" t="s">
        <v>2025</v>
      </c>
    </row>
    <row r="747" spans="1:8" hidden="1">
      <c r="A747" t="s">
        <v>2043</v>
      </c>
      <c r="B747">
        <v>-2.7224660244710899</v>
      </c>
      <c r="C747">
        <v>10.767816795286199</v>
      </c>
      <c r="D747">
        <v>5.8917618853865497E-2</v>
      </c>
      <c r="E747">
        <v>0.13462240324380201</v>
      </c>
      <c r="F747">
        <v>746</v>
      </c>
      <c r="G747" t="s">
        <v>2044</v>
      </c>
      <c r="H747" t="s">
        <v>2045</v>
      </c>
    </row>
    <row r="748" spans="1:8" hidden="1">
      <c r="A748" t="s">
        <v>2046</v>
      </c>
      <c r="B748">
        <v>-2.7224660244710899</v>
      </c>
      <c r="C748">
        <v>10.767816795286199</v>
      </c>
      <c r="D748">
        <v>5.8917618853865497E-2</v>
      </c>
      <c r="E748">
        <v>0.13462240324380201</v>
      </c>
      <c r="F748">
        <v>747</v>
      </c>
      <c r="H748" t="s">
        <v>2047</v>
      </c>
    </row>
    <row r="749" spans="1:8" hidden="1">
      <c r="A749" t="s">
        <v>3077</v>
      </c>
      <c r="B749">
        <v>-2.7224660244710899</v>
      </c>
      <c r="C749">
        <v>10.767087299569299</v>
      </c>
      <c r="D749">
        <v>5.8921917862120601E-2</v>
      </c>
      <c r="E749">
        <v>0.13462240324380201</v>
      </c>
      <c r="F749">
        <v>748</v>
      </c>
      <c r="G749" t="s">
        <v>3078</v>
      </c>
      <c r="H749" t="s">
        <v>3079</v>
      </c>
    </row>
    <row r="750" spans="1:8" hidden="1">
      <c r="A750" t="s">
        <v>793</v>
      </c>
      <c r="B750">
        <v>-0.929873913609358</v>
      </c>
      <c r="C750">
        <v>10.7222884272201</v>
      </c>
      <c r="D750">
        <v>5.9187005173781698E-2</v>
      </c>
      <c r="E750">
        <v>0.13504751914818799</v>
      </c>
      <c r="F750">
        <v>749</v>
      </c>
      <c r="G750" t="s">
        <v>794</v>
      </c>
      <c r="H750" t="s">
        <v>795</v>
      </c>
    </row>
    <row r="751" spans="1:8" hidden="1">
      <c r="A751" t="s">
        <v>2101</v>
      </c>
      <c r="B751">
        <v>-3.1699250014423099</v>
      </c>
      <c r="C751">
        <v>10.6999257116646</v>
      </c>
      <c r="D751">
        <v>5.9320133016957398E-2</v>
      </c>
      <c r="E751">
        <v>0.13517080976797399</v>
      </c>
      <c r="F751">
        <v>750</v>
      </c>
      <c r="G751" t="s">
        <v>2102</v>
      </c>
      <c r="H751" t="s">
        <v>2103</v>
      </c>
    </row>
    <row r="752" spans="1:8">
      <c r="A752" t="s">
        <v>65</v>
      </c>
      <c r="B752">
        <v>0.73016041626109196</v>
      </c>
      <c r="C752">
        <v>85.302363563684494</v>
      </c>
      <c r="D752">
        <v>5.9999386799725198E-2</v>
      </c>
      <c r="E752">
        <v>0.136536553982331</v>
      </c>
      <c r="F752">
        <v>751</v>
      </c>
      <c r="H752" t="s">
        <v>66</v>
      </c>
    </row>
    <row r="753" spans="1:8" hidden="1">
      <c r="A753" t="s">
        <v>2167</v>
      </c>
      <c r="B753">
        <v>-3.0198995574377001</v>
      </c>
      <c r="C753">
        <v>10.559031044373</v>
      </c>
      <c r="D753">
        <v>6.0171394527960498E-2</v>
      </c>
      <c r="E753">
        <v>0.13674589527697401</v>
      </c>
      <c r="F753">
        <v>752</v>
      </c>
      <c r="G753" t="s">
        <v>2168</v>
      </c>
      <c r="H753" t="s">
        <v>2169</v>
      </c>
    </row>
    <row r="754" spans="1:8" hidden="1">
      <c r="A754" t="s">
        <v>2909</v>
      </c>
      <c r="B754">
        <v>-2.0834160081876401</v>
      </c>
      <c r="C754">
        <v>10.4374223400663</v>
      </c>
      <c r="D754">
        <v>6.0923918964580298E-2</v>
      </c>
      <c r="E754">
        <v>0.138272214489333</v>
      </c>
      <c r="F754">
        <v>753</v>
      </c>
      <c r="G754" t="s">
        <v>2910</v>
      </c>
      <c r="H754" t="s">
        <v>2911</v>
      </c>
    </row>
    <row r="755" spans="1:8" hidden="1">
      <c r="A755" t="s">
        <v>504</v>
      </c>
      <c r="B755">
        <v>-1.6185150604321801</v>
      </c>
      <c r="C755">
        <v>10.345025415125599</v>
      </c>
      <c r="D755">
        <v>6.15070450306196E-2</v>
      </c>
      <c r="E755">
        <v>0.13941053044738599</v>
      </c>
      <c r="F755">
        <v>754</v>
      </c>
      <c r="G755" t="s">
        <v>505</v>
      </c>
      <c r="H755" t="s">
        <v>506</v>
      </c>
    </row>
    <row r="756" spans="1:8" hidden="1">
      <c r="A756" t="s">
        <v>1157</v>
      </c>
      <c r="B756">
        <v>-1.7454271729144</v>
      </c>
      <c r="C756">
        <v>10.2337847621771</v>
      </c>
      <c r="D756">
        <v>6.2222499837006701E-2</v>
      </c>
      <c r="E756">
        <v>0.14084536718072099</v>
      </c>
      <c r="F756">
        <v>755</v>
      </c>
      <c r="G756" t="s">
        <v>1158</v>
      </c>
      <c r="H756" t="s">
        <v>1159</v>
      </c>
    </row>
    <row r="757" spans="1:8" hidden="1">
      <c r="A757" t="s">
        <v>1464</v>
      </c>
      <c r="B757">
        <v>-4.2779847472997696</v>
      </c>
      <c r="C757">
        <v>10.01505321658</v>
      </c>
      <c r="D757">
        <v>6.3673660754346606E-2</v>
      </c>
      <c r="E757">
        <v>0.143939532049178</v>
      </c>
      <c r="F757">
        <v>756</v>
      </c>
      <c r="H757" t="s">
        <v>1465</v>
      </c>
    </row>
    <row r="758" spans="1:8" hidden="1">
      <c r="A758" t="s">
        <v>1760</v>
      </c>
      <c r="B758">
        <v>-3.4299878407448201</v>
      </c>
      <c r="C758">
        <v>9.9612799847022995</v>
      </c>
      <c r="D758">
        <v>6.4039743400275503E-2</v>
      </c>
      <c r="E758">
        <v>0.14457585399084599</v>
      </c>
      <c r="F758">
        <v>757</v>
      </c>
      <c r="G758" t="s">
        <v>1761</v>
      </c>
      <c r="H758" t="s">
        <v>1762</v>
      </c>
    </row>
    <row r="759" spans="1:8">
      <c r="A759" t="s">
        <v>2569</v>
      </c>
      <c r="B759">
        <v>6.1898245588800203</v>
      </c>
      <c r="C759">
        <v>23.796452088011801</v>
      </c>
      <c r="D759">
        <v>6.4950897293551704E-2</v>
      </c>
      <c r="E759">
        <v>0.14643942410907601</v>
      </c>
      <c r="F759">
        <v>758</v>
      </c>
      <c r="G759" t="s">
        <v>2570</v>
      </c>
      <c r="H759" t="s">
        <v>2571</v>
      </c>
    </row>
    <row r="760" spans="1:8">
      <c r="A760" t="s">
        <v>1472</v>
      </c>
      <c r="B760">
        <v>2.01088831614274</v>
      </c>
      <c r="C760">
        <v>9.75426340796799</v>
      </c>
      <c r="D760">
        <v>6.5485007837407794E-2</v>
      </c>
      <c r="E760">
        <v>0.14744911514378101</v>
      </c>
      <c r="F760">
        <v>759</v>
      </c>
      <c r="G760" t="s">
        <v>1473</v>
      </c>
      <c r="H760" t="s">
        <v>1474</v>
      </c>
    </row>
    <row r="761" spans="1:8" hidden="1">
      <c r="A761" t="s">
        <v>539</v>
      </c>
      <c r="B761">
        <v>-1.41994506927418</v>
      </c>
      <c r="C761">
        <v>9.29439171012503</v>
      </c>
      <c r="D761">
        <v>6.8914030363194503E-2</v>
      </c>
      <c r="E761">
        <v>0.154559157336876</v>
      </c>
      <c r="F761">
        <v>760</v>
      </c>
      <c r="G761" t="s">
        <v>540</v>
      </c>
      <c r="H761" t="s">
        <v>541</v>
      </c>
    </row>
    <row r="762" spans="1:8" hidden="1">
      <c r="A762" t="s">
        <v>3071</v>
      </c>
      <c r="B762">
        <v>-2.1876270031757699</v>
      </c>
      <c r="C762">
        <v>9.3103278865323809</v>
      </c>
      <c r="D762">
        <v>6.8789841291823098E-2</v>
      </c>
      <c r="E762">
        <v>0.154559157336876</v>
      </c>
      <c r="F762">
        <v>761</v>
      </c>
      <c r="H762" t="s">
        <v>3072</v>
      </c>
    </row>
    <row r="763" spans="1:8" hidden="1">
      <c r="A763" t="s">
        <v>3869</v>
      </c>
      <c r="B763">
        <v>-5.9307373375628902</v>
      </c>
      <c r="C763">
        <v>21.951304845277299</v>
      </c>
      <c r="D763">
        <v>6.89103279913275E-2</v>
      </c>
      <c r="E763">
        <v>0.154559157336876</v>
      </c>
      <c r="F763">
        <v>762</v>
      </c>
      <c r="H763" t="s">
        <v>3870</v>
      </c>
    </row>
    <row r="764" spans="1:8">
      <c r="A764" t="s">
        <v>788</v>
      </c>
      <c r="B764">
        <v>7.1395513523987901</v>
      </c>
      <c r="C764">
        <v>21.892672116020201</v>
      </c>
      <c r="D764">
        <v>6.9045333827453301E-2</v>
      </c>
      <c r="E764">
        <v>0.15465068874327301</v>
      </c>
      <c r="F764">
        <v>763</v>
      </c>
      <c r="H764" t="s">
        <v>789</v>
      </c>
    </row>
    <row r="765" spans="1:8">
      <c r="A765" t="s">
        <v>79</v>
      </c>
      <c r="B765">
        <v>0.45861337773765098</v>
      </c>
      <c r="C765">
        <v>9.2478462740117298</v>
      </c>
      <c r="D765">
        <v>6.9279068263800703E-2</v>
      </c>
      <c r="E765">
        <v>0.154971109506329</v>
      </c>
      <c r="F765">
        <v>764</v>
      </c>
      <c r="G765" t="s">
        <v>80</v>
      </c>
      <c r="H765" t="s">
        <v>81</v>
      </c>
    </row>
    <row r="766" spans="1:8" hidden="1">
      <c r="A766" t="s">
        <v>3871</v>
      </c>
      <c r="B766">
        <v>-4.6438561897747199</v>
      </c>
      <c r="C766">
        <v>19.013912098344999</v>
      </c>
      <c r="D766">
        <v>7.6521353771480796E-2</v>
      </c>
      <c r="E766">
        <v>0.155955318503469</v>
      </c>
      <c r="F766">
        <v>765</v>
      </c>
      <c r="H766" t="s">
        <v>3872</v>
      </c>
    </row>
    <row r="767" spans="1:8">
      <c r="A767" t="s">
        <v>1130</v>
      </c>
      <c r="B767">
        <v>3.0968615392525898</v>
      </c>
      <c r="C767">
        <v>9.1583839766005593</v>
      </c>
      <c r="D767">
        <v>6.9990513302914198E-2</v>
      </c>
      <c r="E767">
        <v>0.155955318503469</v>
      </c>
      <c r="F767">
        <v>865</v>
      </c>
      <c r="G767" t="s">
        <v>1131</v>
      </c>
      <c r="H767" t="s">
        <v>1132</v>
      </c>
    </row>
    <row r="768" spans="1:8">
      <c r="A768" t="s">
        <v>702</v>
      </c>
      <c r="B768">
        <v>5.2094533656289501</v>
      </c>
      <c r="C768">
        <v>19.2468890382635</v>
      </c>
      <c r="D768">
        <v>7.58469923099334E-2</v>
      </c>
      <c r="E768">
        <v>0.155955318503469</v>
      </c>
      <c r="F768">
        <v>766</v>
      </c>
      <c r="G768" t="s">
        <v>703</v>
      </c>
      <c r="H768" t="s">
        <v>704</v>
      </c>
    </row>
    <row r="769" spans="1:8" hidden="1">
      <c r="A769" t="s">
        <v>3873</v>
      </c>
      <c r="B769">
        <v>-4.6438561897747199</v>
      </c>
      <c r="C769">
        <v>19.013912098344999</v>
      </c>
      <c r="D769">
        <v>7.6521353771480796E-2</v>
      </c>
      <c r="E769">
        <v>0.155955318503469</v>
      </c>
      <c r="F769">
        <v>768</v>
      </c>
      <c r="G769" t="s">
        <v>3874</v>
      </c>
      <c r="H769" t="s">
        <v>3875</v>
      </c>
    </row>
    <row r="770" spans="1:8" hidden="1">
      <c r="A770" t="s">
        <v>3876</v>
      </c>
      <c r="B770">
        <v>-4.6438561897747199</v>
      </c>
      <c r="C770">
        <v>19.013912098344999</v>
      </c>
      <c r="D770">
        <v>7.6521353771480796E-2</v>
      </c>
      <c r="E770">
        <v>0.155955318503469</v>
      </c>
      <c r="F770">
        <v>769</v>
      </c>
      <c r="G770" t="s">
        <v>3877</v>
      </c>
      <c r="H770" t="s">
        <v>3878</v>
      </c>
    </row>
    <row r="771" spans="1:8" hidden="1">
      <c r="A771" t="s">
        <v>1481</v>
      </c>
      <c r="B771">
        <v>-2.7224660244710899</v>
      </c>
      <c r="C771">
        <v>8.0743486639671094</v>
      </c>
      <c r="D771">
        <v>7.97777094095143E-2</v>
      </c>
      <c r="E771">
        <v>0.155955318503469</v>
      </c>
      <c r="F771">
        <v>770</v>
      </c>
      <c r="G771" t="s">
        <v>1482</v>
      </c>
      <c r="H771" t="s">
        <v>1483</v>
      </c>
    </row>
    <row r="772" spans="1:8" hidden="1">
      <c r="A772" t="s">
        <v>1484</v>
      </c>
      <c r="B772">
        <v>-3.6088092426755201</v>
      </c>
      <c r="C772">
        <v>8.2502102593756703</v>
      </c>
      <c r="D772">
        <v>7.8027628626234996E-2</v>
      </c>
      <c r="E772">
        <v>0.155955318503469</v>
      </c>
      <c r="F772">
        <v>771</v>
      </c>
      <c r="G772" t="s">
        <v>1485</v>
      </c>
      <c r="H772" t="s">
        <v>1486</v>
      </c>
    </row>
    <row r="773" spans="1:8" hidden="1">
      <c r="A773" t="s">
        <v>3879</v>
      </c>
      <c r="B773">
        <v>-6.9188632372746</v>
      </c>
      <c r="C773">
        <v>17.3795750625804</v>
      </c>
      <c r="D773">
        <v>8.1672129548640907E-2</v>
      </c>
      <c r="E773">
        <v>0.155955318503469</v>
      </c>
      <c r="F773">
        <v>772</v>
      </c>
      <c r="G773" t="s">
        <v>3880</v>
      </c>
      <c r="H773" t="s">
        <v>3881</v>
      </c>
    </row>
    <row r="774" spans="1:8" hidden="1">
      <c r="A774" t="s">
        <v>3882</v>
      </c>
      <c r="B774">
        <v>-3.70043971814109</v>
      </c>
      <c r="C774">
        <v>16.725374297276598</v>
      </c>
      <c r="D774">
        <v>8.3966808812463503E-2</v>
      </c>
      <c r="E774">
        <v>0.155955318503469</v>
      </c>
      <c r="F774">
        <v>773</v>
      </c>
      <c r="G774" t="s">
        <v>3883</v>
      </c>
      <c r="H774" t="s">
        <v>3884</v>
      </c>
    </row>
    <row r="775" spans="1:8" hidden="1">
      <c r="A775" t="s">
        <v>3885</v>
      </c>
      <c r="B775">
        <v>-3.70043971814109</v>
      </c>
      <c r="C775">
        <v>16.7038475480649</v>
      </c>
      <c r="D775">
        <v>8.4044849617343306E-2</v>
      </c>
      <c r="E775">
        <v>0.155955318503469</v>
      </c>
      <c r="F775">
        <v>774</v>
      </c>
      <c r="G775" t="s">
        <v>3886</v>
      </c>
      <c r="H775" t="s">
        <v>3887</v>
      </c>
    </row>
    <row r="776" spans="1:8" hidden="1">
      <c r="A776" t="s">
        <v>1508</v>
      </c>
      <c r="B776">
        <v>-3.0968615392525898</v>
      </c>
      <c r="C776">
        <v>9.0432086808082204</v>
      </c>
      <c r="D776">
        <v>7.0925954596095797E-2</v>
      </c>
      <c r="E776">
        <v>0.155955318503469</v>
      </c>
      <c r="F776">
        <v>775</v>
      </c>
      <c r="G776" t="s">
        <v>1509</v>
      </c>
      <c r="H776" t="s">
        <v>1510</v>
      </c>
    </row>
    <row r="777" spans="1:8" hidden="1">
      <c r="A777" t="s">
        <v>3888</v>
      </c>
      <c r="B777">
        <v>-5.2094533656289501</v>
      </c>
      <c r="C777">
        <v>19.2271543439536</v>
      </c>
      <c r="D777">
        <v>7.5903584649480896E-2</v>
      </c>
      <c r="E777">
        <v>0.155955318503469</v>
      </c>
      <c r="F777">
        <v>776</v>
      </c>
      <c r="G777" t="s">
        <v>3889</v>
      </c>
      <c r="H777" t="s">
        <v>3890</v>
      </c>
    </row>
    <row r="778" spans="1:8" hidden="1">
      <c r="A778" t="s">
        <v>3891</v>
      </c>
      <c r="B778">
        <v>-3.70043971814109</v>
      </c>
      <c r="C778">
        <v>16.7038475480649</v>
      </c>
      <c r="D778">
        <v>8.4044849617343306E-2</v>
      </c>
      <c r="E778">
        <v>0.155955318503469</v>
      </c>
      <c r="F778">
        <v>777</v>
      </c>
      <c r="G778" t="s">
        <v>3892</v>
      </c>
      <c r="H778" t="s">
        <v>3893</v>
      </c>
    </row>
    <row r="779" spans="1:8" hidden="1">
      <c r="A779" t="s">
        <v>3894</v>
      </c>
      <c r="B779">
        <v>-5.2094533656289501</v>
      </c>
      <c r="C779">
        <v>19.2271543439536</v>
      </c>
      <c r="D779">
        <v>7.5903584649480896E-2</v>
      </c>
      <c r="E779">
        <v>0.155955318503469</v>
      </c>
      <c r="F779">
        <v>778</v>
      </c>
      <c r="G779" t="s">
        <v>3895</v>
      </c>
      <c r="H779" t="s">
        <v>3896</v>
      </c>
    </row>
    <row r="780" spans="1:8" hidden="1">
      <c r="A780" t="s">
        <v>3897</v>
      </c>
      <c r="B780">
        <v>-4.6438561897747199</v>
      </c>
      <c r="C780">
        <v>18.988862952035301</v>
      </c>
      <c r="D780">
        <v>7.6594683359093405E-2</v>
      </c>
      <c r="E780">
        <v>0.155955318503469</v>
      </c>
      <c r="F780">
        <v>779</v>
      </c>
      <c r="G780" t="s">
        <v>3898</v>
      </c>
      <c r="H780" t="s">
        <v>3899</v>
      </c>
    </row>
    <row r="781" spans="1:8" hidden="1">
      <c r="A781" t="s">
        <v>3900</v>
      </c>
      <c r="B781">
        <v>-3.70043971814109</v>
      </c>
      <c r="C781">
        <v>16.725374297276598</v>
      </c>
      <c r="D781">
        <v>8.3966808812463503E-2</v>
      </c>
      <c r="E781">
        <v>0.155955318503469</v>
      </c>
      <c r="F781">
        <v>780</v>
      </c>
      <c r="G781" t="s">
        <v>3901</v>
      </c>
      <c r="H781" t="s">
        <v>3902</v>
      </c>
    </row>
    <row r="782" spans="1:8" hidden="1">
      <c r="A782" t="s">
        <v>3903</v>
      </c>
      <c r="B782">
        <v>-4.6438561897747199</v>
      </c>
      <c r="C782">
        <v>19.013912098344999</v>
      </c>
      <c r="D782">
        <v>7.6521353771480796E-2</v>
      </c>
      <c r="E782">
        <v>0.155955318503469</v>
      </c>
      <c r="F782">
        <v>781</v>
      </c>
      <c r="H782" t="s">
        <v>3904</v>
      </c>
    </row>
    <row r="783" spans="1:8">
      <c r="A783" t="s">
        <v>2429</v>
      </c>
      <c r="B783">
        <v>5.2094533656289501</v>
      </c>
      <c r="C783">
        <v>19.2468890382635</v>
      </c>
      <c r="D783">
        <v>7.58469923099334E-2</v>
      </c>
      <c r="E783">
        <v>0.155955318503469</v>
      </c>
      <c r="F783">
        <v>782</v>
      </c>
      <c r="G783" t="s">
        <v>2430</v>
      </c>
      <c r="H783" t="s">
        <v>2431</v>
      </c>
    </row>
    <row r="784" spans="1:8" hidden="1">
      <c r="A784" t="s">
        <v>3905</v>
      </c>
      <c r="B784">
        <v>-3.70043971814109</v>
      </c>
      <c r="C784">
        <v>16.7038475480649</v>
      </c>
      <c r="D784">
        <v>8.4044849617343306E-2</v>
      </c>
      <c r="E784">
        <v>0.155955318503469</v>
      </c>
      <c r="F784">
        <v>783</v>
      </c>
      <c r="G784" t="s">
        <v>3906</v>
      </c>
      <c r="H784" t="s">
        <v>3907</v>
      </c>
    </row>
    <row r="785" spans="1:8" hidden="1">
      <c r="A785" t="s">
        <v>3908</v>
      </c>
      <c r="B785">
        <v>-3.70043971814109</v>
      </c>
      <c r="C785">
        <v>16.7038475480649</v>
      </c>
      <c r="D785">
        <v>8.4044849617343306E-2</v>
      </c>
      <c r="E785">
        <v>0.155955318503469</v>
      </c>
      <c r="F785">
        <v>784</v>
      </c>
      <c r="G785" t="s">
        <v>3909</v>
      </c>
      <c r="H785" t="s">
        <v>3910</v>
      </c>
    </row>
    <row r="786" spans="1:8" hidden="1">
      <c r="A786" t="s">
        <v>3911</v>
      </c>
      <c r="B786">
        <v>-4.6438561897747199</v>
      </c>
      <c r="C786">
        <v>19.013912098344999</v>
      </c>
      <c r="D786">
        <v>7.6521353771480796E-2</v>
      </c>
      <c r="E786">
        <v>0.155955318503469</v>
      </c>
      <c r="F786">
        <v>785</v>
      </c>
      <c r="G786" t="s">
        <v>3912</v>
      </c>
      <c r="H786" t="s">
        <v>3913</v>
      </c>
    </row>
    <row r="787" spans="1:8" hidden="1">
      <c r="A787" t="s">
        <v>3914</v>
      </c>
      <c r="B787">
        <v>-3.70043971814109</v>
      </c>
      <c r="C787">
        <v>16.725374297276598</v>
      </c>
      <c r="D787">
        <v>8.3966808812463503E-2</v>
      </c>
      <c r="E787">
        <v>0.155955318503469</v>
      </c>
      <c r="F787">
        <v>786</v>
      </c>
      <c r="G787" t="s">
        <v>3915</v>
      </c>
      <c r="H787" t="s">
        <v>3916</v>
      </c>
    </row>
    <row r="788" spans="1:8" hidden="1">
      <c r="A788" t="s">
        <v>322</v>
      </c>
      <c r="B788">
        <v>-0.86336530797815403</v>
      </c>
      <c r="C788">
        <v>8.0729042861347509</v>
      </c>
      <c r="D788">
        <v>7.9792374585728798E-2</v>
      </c>
      <c r="E788">
        <v>0.155955318503469</v>
      </c>
      <c r="F788">
        <v>787</v>
      </c>
      <c r="H788" t="s">
        <v>323</v>
      </c>
    </row>
    <row r="789" spans="1:8" hidden="1">
      <c r="A789" t="s">
        <v>3917</v>
      </c>
      <c r="B789">
        <v>-4.6438561897747199</v>
      </c>
      <c r="C789">
        <v>18.988862952035301</v>
      </c>
      <c r="D789">
        <v>7.6594683359093405E-2</v>
      </c>
      <c r="E789">
        <v>0.155955318503469</v>
      </c>
      <c r="F789">
        <v>788</v>
      </c>
      <c r="H789" t="s">
        <v>3918</v>
      </c>
    </row>
    <row r="790" spans="1:8">
      <c r="A790" t="s">
        <v>2501</v>
      </c>
      <c r="B790">
        <v>5.2094533656289501</v>
      </c>
      <c r="C790">
        <v>19.2468890382635</v>
      </c>
      <c r="D790">
        <v>7.58469923099334E-2</v>
      </c>
      <c r="E790">
        <v>0.155955318503469</v>
      </c>
      <c r="F790">
        <v>808</v>
      </c>
      <c r="G790" t="s">
        <v>2502</v>
      </c>
      <c r="H790" t="s">
        <v>2503</v>
      </c>
    </row>
    <row r="791" spans="1:8" hidden="1">
      <c r="A791" t="s">
        <v>3919</v>
      </c>
      <c r="B791">
        <v>-3.70043971814109</v>
      </c>
      <c r="C791">
        <v>16.7038475480649</v>
      </c>
      <c r="D791">
        <v>8.4044849617343306E-2</v>
      </c>
      <c r="E791">
        <v>0.155955318503469</v>
      </c>
      <c r="F791">
        <v>790</v>
      </c>
      <c r="G791" t="s">
        <v>3920</v>
      </c>
      <c r="H791" t="s">
        <v>3921</v>
      </c>
    </row>
    <row r="792" spans="1:8">
      <c r="A792" t="s">
        <v>2513</v>
      </c>
      <c r="B792">
        <v>5.2094533656289501</v>
      </c>
      <c r="C792">
        <v>19.2468890382635</v>
      </c>
      <c r="D792">
        <v>7.58469923099334E-2</v>
      </c>
      <c r="E792">
        <v>0.155955318503469</v>
      </c>
      <c r="F792">
        <v>815</v>
      </c>
      <c r="G792" t="s">
        <v>2514</v>
      </c>
      <c r="H792" t="s">
        <v>2515</v>
      </c>
    </row>
    <row r="793" spans="1:8" hidden="1">
      <c r="A793" t="s">
        <v>3922</v>
      </c>
      <c r="B793">
        <v>-3.70043971814109</v>
      </c>
      <c r="C793">
        <v>16.725374297276598</v>
      </c>
      <c r="D793">
        <v>8.3966808812463503E-2</v>
      </c>
      <c r="E793">
        <v>0.155955318503469</v>
      </c>
      <c r="F793">
        <v>792</v>
      </c>
      <c r="G793" t="s">
        <v>3923</v>
      </c>
      <c r="H793" t="s">
        <v>3924</v>
      </c>
    </row>
    <row r="794" spans="1:8">
      <c r="A794" t="s">
        <v>1905</v>
      </c>
      <c r="B794">
        <v>5.2094533656289501</v>
      </c>
      <c r="C794">
        <v>19.2468890382635</v>
      </c>
      <c r="D794">
        <v>7.58469923099334E-2</v>
      </c>
      <c r="E794">
        <v>0.155955318503469</v>
      </c>
      <c r="F794">
        <v>838</v>
      </c>
      <c r="H794" t="s">
        <v>1906</v>
      </c>
    </row>
    <row r="795" spans="1:8">
      <c r="A795" t="s">
        <v>2697</v>
      </c>
      <c r="B795">
        <v>5.2094533656289501</v>
      </c>
      <c r="C795">
        <v>19.2468890382635</v>
      </c>
      <c r="D795">
        <v>7.58469923099334E-2</v>
      </c>
      <c r="E795">
        <v>0.155955318503469</v>
      </c>
      <c r="F795">
        <v>867</v>
      </c>
      <c r="G795" t="s">
        <v>2698</v>
      </c>
      <c r="H795" t="s">
        <v>2699</v>
      </c>
    </row>
    <row r="796" spans="1:8" hidden="1">
      <c r="A796" t="s">
        <v>3925</v>
      </c>
      <c r="B796">
        <v>-3.70043971814109</v>
      </c>
      <c r="C796">
        <v>16.7038475480649</v>
      </c>
      <c r="D796">
        <v>8.4044849617343306E-2</v>
      </c>
      <c r="E796">
        <v>0.155955318503469</v>
      </c>
      <c r="F796">
        <v>795</v>
      </c>
      <c r="G796" t="s">
        <v>3926</v>
      </c>
      <c r="H796" t="s">
        <v>3927</v>
      </c>
    </row>
    <row r="797" spans="1:8">
      <c r="A797" t="s">
        <v>1127</v>
      </c>
      <c r="B797">
        <v>5.2094533656289501</v>
      </c>
      <c r="C797">
        <v>19.2468890382635</v>
      </c>
      <c r="D797">
        <v>7.58469923099334E-2</v>
      </c>
      <c r="E797">
        <v>0.155955318503469</v>
      </c>
      <c r="F797">
        <v>874</v>
      </c>
      <c r="G797" t="s">
        <v>1128</v>
      </c>
      <c r="H797" t="s">
        <v>1129</v>
      </c>
    </row>
    <row r="798" spans="1:8" hidden="1">
      <c r="A798" t="s">
        <v>3928</v>
      </c>
      <c r="B798">
        <v>-3.70043971814109</v>
      </c>
      <c r="C798">
        <v>16.7038475480649</v>
      </c>
      <c r="D798">
        <v>8.4044849617343306E-2</v>
      </c>
      <c r="E798">
        <v>0.155955318503469</v>
      </c>
      <c r="F798">
        <v>797</v>
      </c>
      <c r="G798" t="s">
        <v>3929</v>
      </c>
      <c r="H798" t="s">
        <v>3930</v>
      </c>
    </row>
    <row r="799" spans="1:8" hidden="1">
      <c r="A799" t="s">
        <v>3931</v>
      </c>
      <c r="B799">
        <v>-3.70043971814109</v>
      </c>
      <c r="C799">
        <v>16.7038475480649</v>
      </c>
      <c r="D799">
        <v>8.4044849617343306E-2</v>
      </c>
      <c r="E799">
        <v>0.155955318503469</v>
      </c>
      <c r="F799">
        <v>798</v>
      </c>
      <c r="G799" t="s">
        <v>3932</v>
      </c>
      <c r="H799" t="s">
        <v>3933</v>
      </c>
    </row>
    <row r="800" spans="1:8" hidden="1">
      <c r="A800" t="s">
        <v>3934</v>
      </c>
      <c r="B800">
        <v>-3.70043971814109</v>
      </c>
      <c r="C800">
        <v>16.7038475480649</v>
      </c>
      <c r="D800">
        <v>8.4044849617343306E-2</v>
      </c>
      <c r="E800">
        <v>0.155955318503469</v>
      </c>
      <c r="F800">
        <v>799</v>
      </c>
      <c r="G800" t="s">
        <v>3935</v>
      </c>
      <c r="H800" t="s">
        <v>3936</v>
      </c>
    </row>
    <row r="801" spans="1:8">
      <c r="A801" t="s">
        <v>2516</v>
      </c>
      <c r="B801">
        <v>5.2094533656289501</v>
      </c>
      <c r="C801">
        <v>19.2468890382635</v>
      </c>
      <c r="D801">
        <v>7.58469923099334E-2</v>
      </c>
      <c r="E801">
        <v>0.155955318503469</v>
      </c>
      <c r="F801">
        <v>899</v>
      </c>
      <c r="H801" t="s">
        <v>2517</v>
      </c>
    </row>
    <row r="802" spans="1:8">
      <c r="A802" t="s">
        <v>783</v>
      </c>
      <c r="B802">
        <v>5.2094533656289501</v>
      </c>
      <c r="C802">
        <v>19.2468890382635</v>
      </c>
      <c r="D802">
        <v>7.58469923099334E-2</v>
      </c>
      <c r="E802">
        <v>0.155955318503469</v>
      </c>
      <c r="F802">
        <v>915</v>
      </c>
      <c r="H802" t="s">
        <v>784</v>
      </c>
    </row>
    <row r="803" spans="1:8" hidden="1">
      <c r="A803" t="s">
        <v>3937</v>
      </c>
      <c r="B803">
        <v>-5.2094533656289501</v>
      </c>
      <c r="C803">
        <v>19.2271543439536</v>
      </c>
      <c r="D803">
        <v>7.5903584649480896E-2</v>
      </c>
      <c r="E803">
        <v>0.155955318503469</v>
      </c>
      <c r="F803">
        <v>802</v>
      </c>
      <c r="G803" t="s">
        <v>3938</v>
      </c>
      <c r="H803" t="s">
        <v>3939</v>
      </c>
    </row>
    <row r="804" spans="1:8" hidden="1">
      <c r="A804" t="s">
        <v>2857</v>
      </c>
      <c r="B804">
        <v>-3.3692338096657202</v>
      </c>
      <c r="C804">
        <v>8.3145603133751997</v>
      </c>
      <c r="D804">
        <v>7.7404388555141201E-2</v>
      </c>
      <c r="E804">
        <v>0.155955318503469</v>
      </c>
      <c r="F804">
        <v>803</v>
      </c>
      <c r="G804" t="s">
        <v>2858</v>
      </c>
      <c r="H804" t="s">
        <v>2859</v>
      </c>
    </row>
    <row r="805" spans="1:8" hidden="1">
      <c r="A805" t="s">
        <v>3940</v>
      </c>
      <c r="B805">
        <v>-3.70043971814109</v>
      </c>
      <c r="C805">
        <v>16.725374297276598</v>
      </c>
      <c r="D805">
        <v>8.3966808812463503E-2</v>
      </c>
      <c r="E805">
        <v>0.155955318503469</v>
      </c>
      <c r="F805">
        <v>804</v>
      </c>
      <c r="H805" t="s">
        <v>3941</v>
      </c>
    </row>
    <row r="806" spans="1:8" hidden="1">
      <c r="A806" t="s">
        <v>1709</v>
      </c>
      <c r="B806">
        <v>-4.6438561897747199</v>
      </c>
      <c r="C806">
        <v>18.988862952035301</v>
      </c>
      <c r="D806">
        <v>7.6594683359093405E-2</v>
      </c>
      <c r="E806">
        <v>0.155955318503469</v>
      </c>
      <c r="F806">
        <v>805</v>
      </c>
      <c r="G806" t="s">
        <v>1710</v>
      </c>
      <c r="H806" t="s">
        <v>1711</v>
      </c>
    </row>
    <row r="807" spans="1:8" hidden="1">
      <c r="A807" t="s">
        <v>3942</v>
      </c>
      <c r="B807">
        <v>-4.6438561897747199</v>
      </c>
      <c r="C807">
        <v>19.013912098344999</v>
      </c>
      <c r="D807">
        <v>7.6521353771480796E-2</v>
      </c>
      <c r="E807">
        <v>0.155955318503469</v>
      </c>
      <c r="F807">
        <v>806</v>
      </c>
      <c r="H807" t="s">
        <v>3943</v>
      </c>
    </row>
    <row r="808" spans="1:8" hidden="1">
      <c r="A808" t="s">
        <v>3944</v>
      </c>
      <c r="B808">
        <v>-3.70043971814109</v>
      </c>
      <c r="C808">
        <v>16.7038475480649</v>
      </c>
      <c r="D808">
        <v>8.4044849617343306E-2</v>
      </c>
      <c r="E808">
        <v>0.155955318503469</v>
      </c>
      <c r="F808">
        <v>807</v>
      </c>
      <c r="H808" t="s">
        <v>3945</v>
      </c>
    </row>
    <row r="809" spans="1:8">
      <c r="A809" t="s">
        <v>468</v>
      </c>
      <c r="B809">
        <v>1.5090136474878599</v>
      </c>
      <c r="C809">
        <v>16.278964583160899</v>
      </c>
      <c r="D809">
        <v>7.6417753282634004E-2</v>
      </c>
      <c r="E809">
        <v>0.155955318503469</v>
      </c>
      <c r="F809">
        <v>789</v>
      </c>
      <c r="H809" t="s">
        <v>469</v>
      </c>
    </row>
    <row r="810" spans="1:8" hidden="1">
      <c r="A810" t="s">
        <v>3946</v>
      </c>
      <c r="B810">
        <v>-3.70043971814109</v>
      </c>
      <c r="C810">
        <v>16.7038475480649</v>
      </c>
      <c r="D810">
        <v>8.4044849617343306E-2</v>
      </c>
      <c r="E810">
        <v>0.155955318503469</v>
      </c>
      <c r="F810">
        <v>809</v>
      </c>
      <c r="G810" t="s">
        <v>3947</v>
      </c>
      <c r="H810" t="s">
        <v>3948</v>
      </c>
    </row>
    <row r="811" spans="1:8">
      <c r="A811" t="s">
        <v>2708</v>
      </c>
      <c r="B811">
        <v>1.5090136474878599</v>
      </c>
      <c r="C811">
        <v>16.278964583160899</v>
      </c>
      <c r="D811">
        <v>7.6417753282634004E-2</v>
      </c>
      <c r="E811">
        <v>0.155955318503469</v>
      </c>
      <c r="F811">
        <v>801</v>
      </c>
      <c r="H811" t="s">
        <v>2709</v>
      </c>
    </row>
    <row r="812" spans="1:8" hidden="1">
      <c r="A812" t="s">
        <v>3949</v>
      </c>
      <c r="B812">
        <v>-4.6438561897747199</v>
      </c>
      <c r="C812">
        <v>19.013912098344999</v>
      </c>
      <c r="D812">
        <v>7.6521353771480796E-2</v>
      </c>
      <c r="E812">
        <v>0.155955318503469</v>
      </c>
      <c r="F812">
        <v>811</v>
      </c>
      <c r="H812" t="s">
        <v>3950</v>
      </c>
    </row>
    <row r="813" spans="1:8" hidden="1">
      <c r="A813" t="s">
        <v>3951</v>
      </c>
      <c r="B813">
        <v>-3.70043971814109</v>
      </c>
      <c r="C813">
        <v>16.725374297276598</v>
      </c>
      <c r="D813">
        <v>8.3966808812463503E-2</v>
      </c>
      <c r="E813">
        <v>0.155955318503469</v>
      </c>
      <c r="F813">
        <v>812</v>
      </c>
      <c r="G813" t="s">
        <v>3952</v>
      </c>
      <c r="H813" t="s">
        <v>3953</v>
      </c>
    </row>
    <row r="814" spans="1:8">
      <c r="A814" t="s">
        <v>2952</v>
      </c>
      <c r="B814">
        <v>1.5090136474878599</v>
      </c>
      <c r="C814">
        <v>16.278964583160899</v>
      </c>
      <c r="D814">
        <v>7.6417753282634004E-2</v>
      </c>
      <c r="E814">
        <v>0.155955318503469</v>
      </c>
      <c r="F814">
        <v>819</v>
      </c>
      <c r="G814" t="s">
        <v>2953</v>
      </c>
      <c r="H814" t="s">
        <v>2954</v>
      </c>
    </row>
    <row r="815" spans="1:8" hidden="1">
      <c r="A815" t="s">
        <v>2577</v>
      </c>
      <c r="B815">
        <v>-1.41269355881054</v>
      </c>
      <c r="C815">
        <v>8.7709747168057106</v>
      </c>
      <c r="D815">
        <v>7.3228625287649798E-2</v>
      </c>
      <c r="E815">
        <v>0.155955318503469</v>
      </c>
      <c r="F815">
        <v>814</v>
      </c>
      <c r="H815" t="s">
        <v>2578</v>
      </c>
    </row>
    <row r="816" spans="1:8">
      <c r="A816" t="s">
        <v>2979</v>
      </c>
      <c r="B816">
        <v>4.6438561897747199</v>
      </c>
      <c r="C816">
        <v>18.8435249412574</v>
      </c>
      <c r="D816">
        <v>7.7023365249076298E-2</v>
      </c>
      <c r="E816">
        <v>0.155955318503469</v>
      </c>
      <c r="F816">
        <v>810</v>
      </c>
      <c r="G816" t="s">
        <v>2980</v>
      </c>
      <c r="H816" t="s">
        <v>2981</v>
      </c>
    </row>
    <row r="817" spans="1:8">
      <c r="A817" t="s">
        <v>1769</v>
      </c>
      <c r="B817">
        <v>4.6438561897747199</v>
      </c>
      <c r="C817">
        <v>18.8435249412574</v>
      </c>
      <c r="D817">
        <v>7.7023365249076298E-2</v>
      </c>
      <c r="E817">
        <v>0.155955318503469</v>
      </c>
      <c r="F817">
        <v>817</v>
      </c>
      <c r="G817" t="s">
        <v>1770</v>
      </c>
      <c r="H817" t="s">
        <v>1771</v>
      </c>
    </row>
    <row r="818" spans="1:8">
      <c r="A818" t="s">
        <v>1253</v>
      </c>
      <c r="B818">
        <v>4.6438561897747199</v>
      </c>
      <c r="C818">
        <v>18.8435249412574</v>
      </c>
      <c r="D818">
        <v>7.7023365249076298E-2</v>
      </c>
      <c r="E818">
        <v>0.155955318503469</v>
      </c>
      <c r="F818">
        <v>833</v>
      </c>
      <c r="G818" t="s">
        <v>1254</v>
      </c>
      <c r="H818" t="s">
        <v>1255</v>
      </c>
    </row>
    <row r="819" spans="1:8" hidden="1">
      <c r="A819" t="s">
        <v>3954</v>
      </c>
      <c r="B819">
        <v>-4.6438561897747199</v>
      </c>
      <c r="C819">
        <v>18.988862952035301</v>
      </c>
      <c r="D819">
        <v>7.6594683359093405E-2</v>
      </c>
      <c r="E819">
        <v>0.155955318503469</v>
      </c>
      <c r="F819">
        <v>818</v>
      </c>
      <c r="G819" t="s">
        <v>3955</v>
      </c>
      <c r="H819" t="s">
        <v>3956</v>
      </c>
    </row>
    <row r="820" spans="1:8">
      <c r="A820" t="s">
        <v>785</v>
      </c>
      <c r="B820">
        <v>4.6438561897747199</v>
      </c>
      <c r="C820">
        <v>18.8435249412574</v>
      </c>
      <c r="D820">
        <v>7.7023365249076298E-2</v>
      </c>
      <c r="E820">
        <v>0.155955318503469</v>
      </c>
      <c r="F820">
        <v>921</v>
      </c>
      <c r="G820" t="s">
        <v>786</v>
      </c>
      <c r="H820" t="s">
        <v>787</v>
      </c>
    </row>
    <row r="821" spans="1:8" hidden="1">
      <c r="A821" t="s">
        <v>1122</v>
      </c>
      <c r="B821">
        <v>-1.66226822688861</v>
      </c>
      <c r="C821">
        <v>8.2331275946597895</v>
      </c>
      <c r="D821">
        <v>7.8194592520202805E-2</v>
      </c>
      <c r="E821">
        <v>0.155955318503469</v>
      </c>
      <c r="F821">
        <v>820</v>
      </c>
      <c r="H821" t="s">
        <v>1123</v>
      </c>
    </row>
    <row r="822" spans="1:8" hidden="1">
      <c r="A822" t="s">
        <v>3957</v>
      </c>
      <c r="B822">
        <v>-4.6438561897747199</v>
      </c>
      <c r="C822">
        <v>19.013912098344999</v>
      </c>
      <c r="D822">
        <v>7.6521353771480796E-2</v>
      </c>
      <c r="E822">
        <v>0.155955318503469</v>
      </c>
      <c r="F822">
        <v>821</v>
      </c>
      <c r="G822" t="s">
        <v>3958</v>
      </c>
      <c r="H822" t="s">
        <v>3959</v>
      </c>
    </row>
    <row r="823" spans="1:8" hidden="1">
      <c r="A823" t="s">
        <v>1794</v>
      </c>
      <c r="B823">
        <v>-1.18903382439002</v>
      </c>
      <c r="C823">
        <v>7.6731281244540801</v>
      </c>
      <c r="D823">
        <v>8.4046137122115505E-2</v>
      </c>
      <c r="E823">
        <v>0.155955318503469</v>
      </c>
      <c r="F823">
        <v>822</v>
      </c>
      <c r="G823" t="s">
        <v>1795</v>
      </c>
      <c r="H823" t="s">
        <v>1796</v>
      </c>
    </row>
    <row r="824" spans="1:8" hidden="1">
      <c r="A824" t="s">
        <v>3960</v>
      </c>
      <c r="B824">
        <v>-3.70043971814109</v>
      </c>
      <c r="C824">
        <v>16.7038475480649</v>
      </c>
      <c r="D824">
        <v>8.4044849617343306E-2</v>
      </c>
      <c r="E824">
        <v>0.155955318503469</v>
      </c>
      <c r="F824">
        <v>823</v>
      </c>
      <c r="G824" t="s">
        <v>3961</v>
      </c>
      <c r="H824" t="s">
        <v>3962</v>
      </c>
    </row>
    <row r="825" spans="1:8" hidden="1">
      <c r="A825" t="s">
        <v>3963</v>
      </c>
      <c r="B825">
        <v>-4.6438561897747199</v>
      </c>
      <c r="C825">
        <v>19.013912098344999</v>
      </c>
      <c r="D825">
        <v>7.6521353771480796E-2</v>
      </c>
      <c r="E825">
        <v>0.155955318503469</v>
      </c>
      <c r="F825">
        <v>824</v>
      </c>
      <c r="G825" t="s">
        <v>3964</v>
      </c>
      <c r="H825" t="s">
        <v>3965</v>
      </c>
    </row>
    <row r="826" spans="1:8" hidden="1">
      <c r="A826" t="s">
        <v>1797</v>
      </c>
      <c r="B826">
        <v>-3.4882864813094798</v>
      </c>
      <c r="C826">
        <v>7.9039564290131397</v>
      </c>
      <c r="D826">
        <v>8.1541791869477798E-2</v>
      </c>
      <c r="E826">
        <v>0.155955318503469</v>
      </c>
      <c r="F826">
        <v>825</v>
      </c>
      <c r="G826" t="s">
        <v>1798</v>
      </c>
      <c r="H826" t="s">
        <v>1799</v>
      </c>
    </row>
    <row r="827" spans="1:8">
      <c r="A827" t="s">
        <v>744</v>
      </c>
      <c r="B827">
        <v>4.6438561897747199</v>
      </c>
      <c r="C827">
        <v>18.837779843103299</v>
      </c>
      <c r="D827">
        <v>7.7040424326005594E-2</v>
      </c>
      <c r="E827">
        <v>0.155955318503469</v>
      </c>
      <c r="F827">
        <v>827</v>
      </c>
      <c r="H827" t="s">
        <v>745</v>
      </c>
    </row>
    <row r="828" spans="1:8">
      <c r="A828" t="s">
        <v>2982</v>
      </c>
      <c r="B828">
        <v>4.6438561897747199</v>
      </c>
      <c r="C828">
        <v>18.837779843103299</v>
      </c>
      <c r="D828">
        <v>7.7040424326005594E-2</v>
      </c>
      <c r="E828">
        <v>0.155955318503469</v>
      </c>
      <c r="F828">
        <v>871</v>
      </c>
      <c r="G828" t="s">
        <v>2983</v>
      </c>
      <c r="H828" t="s">
        <v>2984</v>
      </c>
    </row>
    <row r="829" spans="1:8" hidden="1">
      <c r="A829" t="s">
        <v>3966</v>
      </c>
      <c r="B829">
        <v>-3.70043971814109</v>
      </c>
      <c r="C829">
        <v>16.7038475480649</v>
      </c>
      <c r="D829">
        <v>8.4044849617343306E-2</v>
      </c>
      <c r="E829">
        <v>0.155955318503469</v>
      </c>
      <c r="F829">
        <v>828</v>
      </c>
      <c r="H829" t="s">
        <v>3967</v>
      </c>
    </row>
    <row r="830" spans="1:8" hidden="1">
      <c r="A830" t="s">
        <v>1820</v>
      </c>
      <c r="B830">
        <v>-2.5360529002402101</v>
      </c>
      <c r="C830">
        <v>8.0305004679890999</v>
      </c>
      <c r="D830">
        <v>8.02250804258373E-2</v>
      </c>
      <c r="E830">
        <v>0.155955318503469</v>
      </c>
      <c r="F830">
        <v>829</v>
      </c>
      <c r="G830" t="s">
        <v>1821</v>
      </c>
      <c r="H830" t="s">
        <v>1822</v>
      </c>
    </row>
    <row r="831" spans="1:8" hidden="1">
      <c r="A831" t="s">
        <v>3968</v>
      </c>
      <c r="B831">
        <v>-4.6438561897747199</v>
      </c>
      <c r="C831">
        <v>18.988862952035301</v>
      </c>
      <c r="D831">
        <v>7.6594683359093405E-2</v>
      </c>
      <c r="E831">
        <v>0.155955318503469</v>
      </c>
      <c r="F831">
        <v>830</v>
      </c>
      <c r="G831" t="s">
        <v>3969</v>
      </c>
      <c r="H831" t="s">
        <v>3970</v>
      </c>
    </row>
    <row r="832" spans="1:8">
      <c r="A832" t="s">
        <v>1393</v>
      </c>
      <c r="B832">
        <v>3.6088092426755201</v>
      </c>
      <c r="C832">
        <v>8.3058305247917605</v>
      </c>
      <c r="D832">
        <v>7.7488412985149094E-2</v>
      </c>
      <c r="E832">
        <v>0.155955318503469</v>
      </c>
      <c r="F832">
        <v>800</v>
      </c>
      <c r="G832" t="s">
        <v>1394</v>
      </c>
      <c r="H832" t="s">
        <v>1395</v>
      </c>
    </row>
    <row r="833" spans="1:8" hidden="1">
      <c r="A833" t="s">
        <v>3971</v>
      </c>
      <c r="B833">
        <v>-4.6438561897747199</v>
      </c>
      <c r="C833">
        <v>19.013912098344999</v>
      </c>
      <c r="D833">
        <v>7.6521353771480796E-2</v>
      </c>
      <c r="E833">
        <v>0.155955318503469</v>
      </c>
      <c r="F833">
        <v>832</v>
      </c>
      <c r="H833" t="s">
        <v>3972</v>
      </c>
    </row>
    <row r="834" spans="1:8">
      <c r="A834" t="s">
        <v>2361</v>
      </c>
      <c r="B834">
        <v>6.0223678130284499</v>
      </c>
      <c r="C834">
        <v>18.307176523098899</v>
      </c>
      <c r="D834">
        <v>7.8654418082856795E-2</v>
      </c>
      <c r="E834">
        <v>0.155955318503469</v>
      </c>
      <c r="F834">
        <v>913</v>
      </c>
      <c r="G834" t="s">
        <v>2362</v>
      </c>
      <c r="H834" t="s">
        <v>2363</v>
      </c>
    </row>
    <row r="835" spans="1:8" hidden="1">
      <c r="A835" t="s">
        <v>3973</v>
      </c>
      <c r="B835">
        <v>-5.2094533656289501</v>
      </c>
      <c r="C835">
        <v>19.2271543439536</v>
      </c>
      <c r="D835">
        <v>7.5903584649480896E-2</v>
      </c>
      <c r="E835">
        <v>0.155955318503469</v>
      </c>
      <c r="F835">
        <v>834</v>
      </c>
      <c r="G835" t="s">
        <v>3974</v>
      </c>
      <c r="H835" t="s">
        <v>3975</v>
      </c>
    </row>
    <row r="836" spans="1:8" hidden="1">
      <c r="A836" t="s">
        <v>3976</v>
      </c>
      <c r="B836">
        <v>-4.6438561897747199</v>
      </c>
      <c r="C836">
        <v>19.013912098344999</v>
      </c>
      <c r="D836">
        <v>7.6521353771480796E-2</v>
      </c>
      <c r="E836">
        <v>0.155955318503469</v>
      </c>
      <c r="F836">
        <v>835</v>
      </c>
      <c r="G836" t="s">
        <v>3977</v>
      </c>
      <c r="H836" t="s">
        <v>3978</v>
      </c>
    </row>
    <row r="837" spans="1:8">
      <c r="A837" t="s">
        <v>2932</v>
      </c>
      <c r="B837">
        <v>2.5360529002402101</v>
      </c>
      <c r="C837">
        <v>8.0582895777121202</v>
      </c>
      <c r="D837">
        <v>7.99410346575221E-2</v>
      </c>
      <c r="E837">
        <v>0.155955318503469</v>
      </c>
      <c r="F837">
        <v>843</v>
      </c>
      <c r="G837" t="s">
        <v>2933</v>
      </c>
      <c r="H837" t="s">
        <v>2934</v>
      </c>
    </row>
    <row r="838" spans="1:8">
      <c r="A838" t="s">
        <v>416</v>
      </c>
      <c r="B838">
        <v>2.5360529002402101</v>
      </c>
      <c r="C838">
        <v>8.0582895777121202</v>
      </c>
      <c r="D838">
        <v>7.99410346575221E-2</v>
      </c>
      <c r="E838">
        <v>0.155955318503469</v>
      </c>
      <c r="F838">
        <v>902</v>
      </c>
      <c r="G838" t="s">
        <v>417</v>
      </c>
      <c r="H838" t="s">
        <v>418</v>
      </c>
    </row>
    <row r="839" spans="1:8">
      <c r="A839" t="s">
        <v>1435</v>
      </c>
      <c r="B839">
        <v>2.32192809488736</v>
      </c>
      <c r="C839">
        <v>7.9797231721970201</v>
      </c>
      <c r="D839">
        <v>8.0748807496037703E-2</v>
      </c>
      <c r="E839">
        <v>0.155955318503469</v>
      </c>
      <c r="F839">
        <v>841</v>
      </c>
      <c r="G839" t="s">
        <v>1436</v>
      </c>
      <c r="H839" t="s">
        <v>1437</v>
      </c>
    </row>
    <row r="840" spans="1:8">
      <c r="A840" t="s">
        <v>799</v>
      </c>
      <c r="B840">
        <v>3.70043971814109</v>
      </c>
      <c r="C840">
        <v>16.896464794671399</v>
      </c>
      <c r="D840">
        <v>8.33524373835971E-2</v>
      </c>
      <c r="E840">
        <v>0.155955318503469</v>
      </c>
      <c r="F840">
        <v>767</v>
      </c>
      <c r="G840" t="s">
        <v>800</v>
      </c>
      <c r="H840" t="s">
        <v>801</v>
      </c>
    </row>
    <row r="841" spans="1:8" hidden="1">
      <c r="A841" t="s">
        <v>1915</v>
      </c>
      <c r="B841">
        <v>-3.70043971814109</v>
      </c>
      <c r="C841">
        <v>7.8550900045023804</v>
      </c>
      <c r="D841">
        <v>8.2060691036892702E-2</v>
      </c>
      <c r="E841">
        <v>0.155955318503469</v>
      </c>
      <c r="F841">
        <v>840</v>
      </c>
      <c r="H841" t="s">
        <v>1916</v>
      </c>
    </row>
    <row r="842" spans="1:8">
      <c r="A842" t="s">
        <v>1620</v>
      </c>
      <c r="B842">
        <v>3.70043971814109</v>
      </c>
      <c r="C842">
        <v>16.896464794671399</v>
      </c>
      <c r="D842">
        <v>8.33524373835971E-2</v>
      </c>
      <c r="E842">
        <v>0.155955318503469</v>
      </c>
      <c r="F842">
        <v>793</v>
      </c>
      <c r="G842" t="s">
        <v>1621</v>
      </c>
      <c r="H842" t="s">
        <v>1622</v>
      </c>
    </row>
    <row r="843" spans="1:8" hidden="1">
      <c r="A843" t="s">
        <v>746</v>
      </c>
      <c r="B843">
        <v>-1.18903382439002</v>
      </c>
      <c r="C843">
        <v>8.0720392230196598</v>
      </c>
      <c r="D843">
        <v>7.9801160134628804E-2</v>
      </c>
      <c r="E843">
        <v>0.155955318503469</v>
      </c>
      <c r="F843">
        <v>842</v>
      </c>
      <c r="H843" t="s">
        <v>747</v>
      </c>
    </row>
    <row r="844" spans="1:8">
      <c r="A844" t="s">
        <v>840</v>
      </c>
      <c r="B844">
        <v>3.70043971814109</v>
      </c>
      <c r="C844">
        <v>16.896464794671399</v>
      </c>
      <c r="D844">
        <v>8.33524373835971E-2</v>
      </c>
      <c r="E844">
        <v>0.155955318503469</v>
      </c>
      <c r="F844">
        <v>813</v>
      </c>
      <c r="H844" t="s">
        <v>841</v>
      </c>
    </row>
    <row r="845" spans="1:8" hidden="1">
      <c r="A845" t="s">
        <v>3979</v>
      </c>
      <c r="B845">
        <v>-3.70043971814109</v>
      </c>
      <c r="C845">
        <v>16.725374297276598</v>
      </c>
      <c r="D845">
        <v>8.3966808812463503E-2</v>
      </c>
      <c r="E845">
        <v>0.155955318503469</v>
      </c>
      <c r="F845">
        <v>844</v>
      </c>
      <c r="G845" t="s">
        <v>3980</v>
      </c>
      <c r="H845" t="s">
        <v>3981</v>
      </c>
    </row>
    <row r="846" spans="1:8">
      <c r="A846" t="s">
        <v>2737</v>
      </c>
      <c r="B846">
        <v>3.70043971814109</v>
      </c>
      <c r="C846">
        <v>16.896464794671399</v>
      </c>
      <c r="D846">
        <v>8.33524373835971E-2</v>
      </c>
      <c r="E846">
        <v>0.155955318503469</v>
      </c>
      <c r="F846">
        <v>816</v>
      </c>
      <c r="G846" t="s">
        <v>2738</v>
      </c>
      <c r="H846" t="s">
        <v>2739</v>
      </c>
    </row>
    <row r="847" spans="1:8" hidden="1">
      <c r="A847" t="s">
        <v>3982</v>
      </c>
      <c r="B847">
        <v>-3.70043971814109</v>
      </c>
      <c r="C847">
        <v>16.7038475480649</v>
      </c>
      <c r="D847">
        <v>8.4044849617343306E-2</v>
      </c>
      <c r="E847">
        <v>0.155955318503469</v>
      </c>
      <c r="F847">
        <v>846</v>
      </c>
      <c r="H847" t="s">
        <v>3983</v>
      </c>
    </row>
    <row r="848" spans="1:8">
      <c r="A848" t="s">
        <v>1884</v>
      </c>
      <c r="B848">
        <v>3.70043971814109</v>
      </c>
      <c r="C848">
        <v>16.896464794671399</v>
      </c>
      <c r="D848">
        <v>8.33524373835971E-2</v>
      </c>
      <c r="E848">
        <v>0.155955318503469</v>
      </c>
      <c r="F848">
        <v>837</v>
      </c>
      <c r="G848" t="s">
        <v>1885</v>
      </c>
      <c r="H848" t="s">
        <v>1886</v>
      </c>
    </row>
    <row r="849" spans="1:8" hidden="1">
      <c r="A849" t="s">
        <v>3984</v>
      </c>
      <c r="B849">
        <v>-4.6438561897747199</v>
      </c>
      <c r="C849">
        <v>19.013912098344999</v>
      </c>
      <c r="D849">
        <v>7.6521353771480796E-2</v>
      </c>
      <c r="E849">
        <v>0.155955318503469</v>
      </c>
      <c r="F849">
        <v>848</v>
      </c>
      <c r="G849" t="s">
        <v>3985</v>
      </c>
      <c r="H849" t="s">
        <v>3986</v>
      </c>
    </row>
    <row r="850" spans="1:8" hidden="1">
      <c r="A850" t="s">
        <v>3987</v>
      </c>
      <c r="B850">
        <v>-3.70043971814109</v>
      </c>
      <c r="C850">
        <v>16.7038475480649</v>
      </c>
      <c r="D850">
        <v>8.4044849617343306E-2</v>
      </c>
      <c r="E850">
        <v>0.155955318503469</v>
      </c>
      <c r="F850">
        <v>849</v>
      </c>
      <c r="G850" t="s">
        <v>3988</v>
      </c>
      <c r="H850" t="s">
        <v>3989</v>
      </c>
    </row>
    <row r="851" spans="1:8" hidden="1">
      <c r="A851" t="s">
        <v>3990</v>
      </c>
      <c r="B851">
        <v>-5.2094533656289501</v>
      </c>
      <c r="C851">
        <v>19.2141413629044</v>
      </c>
      <c r="D851">
        <v>7.5940954655685594E-2</v>
      </c>
      <c r="E851">
        <v>0.155955318503469</v>
      </c>
      <c r="F851">
        <v>850</v>
      </c>
      <c r="H851" t="s">
        <v>3991</v>
      </c>
    </row>
    <row r="852" spans="1:8" hidden="1">
      <c r="A852" t="s">
        <v>3992</v>
      </c>
      <c r="B852">
        <v>-3.70043971814109</v>
      </c>
      <c r="C852">
        <v>16.725374297276598</v>
      </c>
      <c r="D852">
        <v>8.3966808812463503E-2</v>
      </c>
      <c r="E852">
        <v>0.155955318503469</v>
      </c>
      <c r="F852">
        <v>851</v>
      </c>
      <c r="G852" t="s">
        <v>3993</v>
      </c>
      <c r="H852" t="s">
        <v>3994</v>
      </c>
    </row>
    <row r="853" spans="1:8" hidden="1">
      <c r="A853" t="s">
        <v>3995</v>
      </c>
      <c r="B853">
        <v>-3.70043971814109</v>
      </c>
      <c r="C853">
        <v>16.7038475480649</v>
      </c>
      <c r="D853">
        <v>8.4044849617343306E-2</v>
      </c>
      <c r="E853">
        <v>0.155955318503469</v>
      </c>
      <c r="F853">
        <v>852</v>
      </c>
      <c r="G853" t="s">
        <v>3996</v>
      </c>
      <c r="H853" t="s">
        <v>3997</v>
      </c>
    </row>
    <row r="854" spans="1:8" hidden="1">
      <c r="A854" t="s">
        <v>872</v>
      </c>
      <c r="B854">
        <v>-1.5090136474878599</v>
      </c>
      <c r="C854">
        <v>16.3044526089204</v>
      </c>
      <c r="D854">
        <v>7.6417753282634004E-2</v>
      </c>
      <c r="E854">
        <v>0.155955318503469</v>
      </c>
      <c r="F854">
        <v>853</v>
      </c>
      <c r="G854" t="s">
        <v>873</v>
      </c>
      <c r="H854" t="s">
        <v>874</v>
      </c>
    </row>
    <row r="855" spans="1:8" hidden="1">
      <c r="A855" t="s">
        <v>3998</v>
      </c>
      <c r="B855">
        <v>-3.70043971814109</v>
      </c>
      <c r="C855">
        <v>16.7038475480649</v>
      </c>
      <c r="D855">
        <v>8.4044849617343306E-2</v>
      </c>
      <c r="E855">
        <v>0.155955318503469</v>
      </c>
      <c r="F855">
        <v>854</v>
      </c>
      <c r="G855" t="s">
        <v>3999</v>
      </c>
      <c r="H855" t="s">
        <v>4000</v>
      </c>
    </row>
    <row r="856" spans="1:8" hidden="1">
      <c r="A856" t="s">
        <v>4001</v>
      </c>
      <c r="B856">
        <v>-3.70043971814109</v>
      </c>
      <c r="C856">
        <v>16.7038475480649</v>
      </c>
      <c r="D856">
        <v>8.4044849617343306E-2</v>
      </c>
      <c r="E856">
        <v>0.155955318503469</v>
      </c>
      <c r="F856">
        <v>855</v>
      </c>
      <c r="H856" t="s">
        <v>4002</v>
      </c>
    </row>
    <row r="857" spans="1:8" hidden="1">
      <c r="A857" t="s">
        <v>4003</v>
      </c>
      <c r="B857">
        <v>-3.70043971814109</v>
      </c>
      <c r="C857">
        <v>16.725374297276598</v>
      </c>
      <c r="D857">
        <v>8.3966808812463503E-2</v>
      </c>
      <c r="E857">
        <v>0.155955318503469</v>
      </c>
      <c r="F857">
        <v>856</v>
      </c>
      <c r="G857" t="s">
        <v>4004</v>
      </c>
      <c r="H857" t="s">
        <v>4005</v>
      </c>
    </row>
    <row r="858" spans="1:8" hidden="1">
      <c r="A858" t="s">
        <v>4006</v>
      </c>
      <c r="B858">
        <v>-3.70043971814109</v>
      </c>
      <c r="C858">
        <v>16.7038475480649</v>
      </c>
      <c r="D858">
        <v>8.4044849617343306E-2</v>
      </c>
      <c r="E858">
        <v>0.155955318503469</v>
      </c>
      <c r="F858">
        <v>857</v>
      </c>
      <c r="H858" t="s">
        <v>4007</v>
      </c>
    </row>
    <row r="859" spans="1:8" hidden="1">
      <c r="A859" t="s">
        <v>1062</v>
      </c>
      <c r="B859">
        <v>-2.32192809488736</v>
      </c>
      <c r="C859">
        <v>7.78362334593246</v>
      </c>
      <c r="D859">
        <v>8.28303402599877E-2</v>
      </c>
      <c r="E859">
        <v>0.155955318503469</v>
      </c>
      <c r="F859">
        <v>858</v>
      </c>
      <c r="G859" t="s">
        <v>1063</v>
      </c>
      <c r="H859" t="s">
        <v>1064</v>
      </c>
    </row>
    <row r="860" spans="1:8">
      <c r="A860" t="s">
        <v>2867</v>
      </c>
      <c r="B860">
        <v>3.70043971814109</v>
      </c>
      <c r="C860">
        <v>16.896464794671399</v>
      </c>
      <c r="D860">
        <v>8.33524373835971E-2</v>
      </c>
      <c r="E860">
        <v>0.155955318503469</v>
      </c>
      <c r="F860">
        <v>881</v>
      </c>
      <c r="G860" t="s">
        <v>2868</v>
      </c>
      <c r="H860" t="s">
        <v>2869</v>
      </c>
    </row>
    <row r="861" spans="1:8" hidden="1">
      <c r="A861" t="s">
        <v>4008</v>
      </c>
      <c r="B861">
        <v>-5.2094533656289501</v>
      </c>
      <c r="C861">
        <v>19.2271543439536</v>
      </c>
      <c r="D861">
        <v>7.5903584649480896E-2</v>
      </c>
      <c r="E861">
        <v>0.155955318503469</v>
      </c>
      <c r="F861">
        <v>860</v>
      </c>
      <c r="H861" t="s">
        <v>4009</v>
      </c>
    </row>
    <row r="862" spans="1:8" hidden="1">
      <c r="A862" t="s">
        <v>4010</v>
      </c>
      <c r="B862">
        <v>-3.70043971814109</v>
      </c>
      <c r="C862">
        <v>16.725374297276598</v>
      </c>
      <c r="D862">
        <v>8.3966808812463503E-2</v>
      </c>
      <c r="E862">
        <v>0.155955318503469</v>
      </c>
      <c r="F862">
        <v>861</v>
      </c>
      <c r="G862" s="1">
        <v>38930</v>
      </c>
      <c r="H862" t="s">
        <v>4011</v>
      </c>
    </row>
    <row r="863" spans="1:8" hidden="1">
      <c r="A863" t="s">
        <v>4012</v>
      </c>
      <c r="B863">
        <v>-4.6438561897747199</v>
      </c>
      <c r="C863">
        <v>19.013912098344999</v>
      </c>
      <c r="D863">
        <v>7.6521353771480796E-2</v>
      </c>
      <c r="E863">
        <v>0.155955318503469</v>
      </c>
      <c r="F863">
        <v>862</v>
      </c>
      <c r="G863" t="s">
        <v>4013</v>
      </c>
      <c r="H863" t="s">
        <v>4014</v>
      </c>
    </row>
    <row r="864" spans="1:8" hidden="1">
      <c r="A864" t="s">
        <v>4015</v>
      </c>
      <c r="B864">
        <v>-5.6147098441152101</v>
      </c>
      <c r="C864">
        <v>20.169236441541699</v>
      </c>
      <c r="D864">
        <v>7.3306051544727593E-2</v>
      </c>
      <c r="E864">
        <v>0.155955318503469</v>
      </c>
      <c r="F864">
        <v>863</v>
      </c>
      <c r="G864" t="s">
        <v>4016</v>
      </c>
      <c r="H864" t="s">
        <v>4017</v>
      </c>
    </row>
    <row r="865" spans="1:8">
      <c r="A865" t="s">
        <v>3088</v>
      </c>
      <c r="B865">
        <v>3.70043971814109</v>
      </c>
      <c r="C865">
        <v>16.896464794671399</v>
      </c>
      <c r="D865">
        <v>8.33524373835971E-2</v>
      </c>
      <c r="E865">
        <v>0.155955318503469</v>
      </c>
      <c r="F865">
        <v>895</v>
      </c>
      <c r="H865" t="s">
        <v>3089</v>
      </c>
    </row>
    <row r="866" spans="1:8">
      <c r="A866" t="s">
        <v>814</v>
      </c>
      <c r="B866">
        <v>3.70043971814109</v>
      </c>
      <c r="C866">
        <v>16.889813295251301</v>
      </c>
      <c r="D866">
        <v>8.3376128997012702E-2</v>
      </c>
      <c r="E866">
        <v>0.155955318503469</v>
      </c>
      <c r="F866">
        <v>791</v>
      </c>
      <c r="H866" t="s">
        <v>815</v>
      </c>
    </row>
    <row r="867" spans="1:8" hidden="1">
      <c r="A867" t="s">
        <v>888</v>
      </c>
      <c r="B867">
        <v>-1.5090136474878599</v>
      </c>
      <c r="C867">
        <v>16.304030184264398</v>
      </c>
      <c r="D867">
        <v>7.6417753282634004E-2</v>
      </c>
      <c r="E867">
        <v>0.155955318503469</v>
      </c>
      <c r="F867">
        <v>866</v>
      </c>
      <c r="G867" t="s">
        <v>889</v>
      </c>
      <c r="H867" t="s">
        <v>890</v>
      </c>
    </row>
    <row r="868" spans="1:8">
      <c r="A868" t="s">
        <v>2854</v>
      </c>
      <c r="B868">
        <v>3.70043971814109</v>
      </c>
      <c r="C868">
        <v>16.889813295251301</v>
      </c>
      <c r="D868">
        <v>8.3376128997012702E-2</v>
      </c>
      <c r="E868">
        <v>0.155955318503469</v>
      </c>
      <c r="F868">
        <v>794</v>
      </c>
      <c r="G868" t="s">
        <v>2855</v>
      </c>
      <c r="H868" t="s">
        <v>2856</v>
      </c>
    </row>
    <row r="869" spans="1:8" hidden="1">
      <c r="A869" t="s">
        <v>2069</v>
      </c>
      <c r="B869">
        <v>-1.5090136474878599</v>
      </c>
      <c r="C869">
        <v>16.303216677320702</v>
      </c>
      <c r="D869">
        <v>7.6417753282634004E-2</v>
      </c>
      <c r="E869">
        <v>0.155955318503469</v>
      </c>
      <c r="F869">
        <v>868</v>
      </c>
      <c r="G869" t="s">
        <v>2070</v>
      </c>
      <c r="H869" t="s">
        <v>2071</v>
      </c>
    </row>
    <row r="870" spans="1:8" hidden="1">
      <c r="A870" t="s">
        <v>4018</v>
      </c>
      <c r="B870">
        <v>-3.70043971814109</v>
      </c>
      <c r="C870">
        <v>16.7038475480649</v>
      </c>
      <c r="D870">
        <v>8.4044849617343306E-2</v>
      </c>
      <c r="E870">
        <v>0.155955318503469</v>
      </c>
      <c r="F870">
        <v>869</v>
      </c>
      <c r="G870" t="s">
        <v>4019</v>
      </c>
      <c r="H870" t="s">
        <v>4020</v>
      </c>
    </row>
    <row r="871" spans="1:8" hidden="1">
      <c r="A871" t="s">
        <v>4021</v>
      </c>
      <c r="B871">
        <v>-3.70043971814109</v>
      </c>
      <c r="C871">
        <v>16.725374297276598</v>
      </c>
      <c r="D871">
        <v>8.3966808812463503E-2</v>
      </c>
      <c r="E871">
        <v>0.155955318503469</v>
      </c>
      <c r="F871">
        <v>870</v>
      </c>
      <c r="G871" t="s">
        <v>4022</v>
      </c>
      <c r="H871" t="s">
        <v>4023</v>
      </c>
    </row>
    <row r="872" spans="1:8">
      <c r="A872" t="s">
        <v>1637</v>
      </c>
      <c r="B872">
        <v>3.70043971814109</v>
      </c>
      <c r="C872">
        <v>16.889813295251301</v>
      </c>
      <c r="D872">
        <v>8.3376128997012702E-2</v>
      </c>
      <c r="E872">
        <v>0.155955318503469</v>
      </c>
      <c r="F872">
        <v>796</v>
      </c>
      <c r="H872" t="s">
        <v>1638</v>
      </c>
    </row>
    <row r="873" spans="1:8" hidden="1">
      <c r="A873" t="s">
        <v>4024</v>
      </c>
      <c r="B873">
        <v>-5.2094533656289501</v>
      </c>
      <c r="C873">
        <v>19.2271543439536</v>
      </c>
      <c r="D873">
        <v>7.5903584649480896E-2</v>
      </c>
      <c r="E873">
        <v>0.155955318503469</v>
      </c>
      <c r="F873">
        <v>872</v>
      </c>
      <c r="G873" t="s">
        <v>4025</v>
      </c>
      <c r="H873" t="s">
        <v>4026</v>
      </c>
    </row>
    <row r="874" spans="1:8" hidden="1">
      <c r="A874" t="s">
        <v>4027</v>
      </c>
      <c r="B874">
        <v>-4.6438561897747199</v>
      </c>
      <c r="C874">
        <v>19.013912098344999</v>
      </c>
      <c r="D874">
        <v>7.6521353771480796E-2</v>
      </c>
      <c r="E874">
        <v>0.155955318503469</v>
      </c>
      <c r="F874">
        <v>873</v>
      </c>
      <c r="G874" t="s">
        <v>4028</v>
      </c>
      <c r="H874" t="s">
        <v>4029</v>
      </c>
    </row>
    <row r="875" spans="1:8">
      <c r="A875" t="s">
        <v>849</v>
      </c>
      <c r="B875">
        <v>3.70043971814109</v>
      </c>
      <c r="C875">
        <v>16.889813295251301</v>
      </c>
      <c r="D875">
        <v>8.3376128997012702E-2</v>
      </c>
      <c r="E875">
        <v>0.155955318503469</v>
      </c>
      <c r="F875">
        <v>826</v>
      </c>
      <c r="G875" t="s">
        <v>850</v>
      </c>
      <c r="H875" t="s">
        <v>851</v>
      </c>
    </row>
    <row r="876" spans="1:8" hidden="1">
      <c r="A876" t="s">
        <v>4030</v>
      </c>
      <c r="B876">
        <v>-3.70043971814109</v>
      </c>
      <c r="C876">
        <v>16.725374297276598</v>
      </c>
      <c r="D876">
        <v>8.3966808812463503E-2</v>
      </c>
      <c r="E876">
        <v>0.155955318503469</v>
      </c>
      <c r="F876">
        <v>875</v>
      </c>
      <c r="G876" t="s">
        <v>4031</v>
      </c>
      <c r="H876" t="s">
        <v>4032</v>
      </c>
    </row>
    <row r="877" spans="1:8" hidden="1">
      <c r="A877" t="s">
        <v>4033</v>
      </c>
      <c r="B877">
        <v>-3.70043971814109</v>
      </c>
      <c r="C877">
        <v>16.7038475480649</v>
      </c>
      <c r="D877">
        <v>8.4044849617343306E-2</v>
      </c>
      <c r="E877">
        <v>0.155955318503469</v>
      </c>
      <c r="F877">
        <v>876</v>
      </c>
      <c r="H877" t="s">
        <v>4034</v>
      </c>
    </row>
    <row r="878" spans="1:8" hidden="1">
      <c r="A878" t="s">
        <v>2110</v>
      </c>
      <c r="B878">
        <v>-2.5360529002402101</v>
      </c>
      <c r="C878">
        <v>8.0298495053871495</v>
      </c>
      <c r="D878">
        <v>8.0231755952870701E-2</v>
      </c>
      <c r="E878">
        <v>0.155955318503469</v>
      </c>
      <c r="F878">
        <v>877</v>
      </c>
      <c r="G878" s="1">
        <v>38565</v>
      </c>
      <c r="H878" t="s">
        <v>2111</v>
      </c>
    </row>
    <row r="879" spans="1:8" hidden="1">
      <c r="A879" t="s">
        <v>4035</v>
      </c>
      <c r="B879">
        <v>-3.70043971814109</v>
      </c>
      <c r="C879">
        <v>16.725374297276598</v>
      </c>
      <c r="D879">
        <v>8.3966808812463503E-2</v>
      </c>
      <c r="E879">
        <v>0.155955318503469</v>
      </c>
      <c r="F879">
        <v>878</v>
      </c>
      <c r="G879" t="s">
        <v>4036</v>
      </c>
      <c r="H879" t="s">
        <v>4037</v>
      </c>
    </row>
    <row r="880" spans="1:8" hidden="1">
      <c r="A880" t="s">
        <v>4038</v>
      </c>
      <c r="B880">
        <v>-3.70043971814109</v>
      </c>
      <c r="C880">
        <v>16.7038475480649</v>
      </c>
      <c r="D880">
        <v>8.4044849617343306E-2</v>
      </c>
      <c r="E880">
        <v>0.155955318503469</v>
      </c>
      <c r="F880">
        <v>879</v>
      </c>
      <c r="H880" t="s">
        <v>4039</v>
      </c>
    </row>
    <row r="881" spans="1:8" hidden="1">
      <c r="A881" t="s">
        <v>899</v>
      </c>
      <c r="B881">
        <v>-0.98037119325106703</v>
      </c>
      <c r="C881">
        <v>7.9702071079998804</v>
      </c>
      <c r="D881">
        <v>8.0847641830558703E-2</v>
      </c>
      <c r="E881">
        <v>0.155955318503469</v>
      </c>
      <c r="F881">
        <v>880</v>
      </c>
      <c r="G881" t="s">
        <v>900</v>
      </c>
      <c r="H881" t="s">
        <v>901</v>
      </c>
    </row>
    <row r="882" spans="1:8">
      <c r="A882" t="s">
        <v>2740</v>
      </c>
      <c r="B882">
        <v>3.70043971814109</v>
      </c>
      <c r="C882">
        <v>16.889813295251301</v>
      </c>
      <c r="D882">
        <v>8.3376128997012702E-2</v>
      </c>
      <c r="E882">
        <v>0.155955318503469</v>
      </c>
      <c r="F882">
        <v>831</v>
      </c>
      <c r="H882" t="s">
        <v>2741</v>
      </c>
    </row>
    <row r="883" spans="1:8" hidden="1">
      <c r="A883" t="s">
        <v>4040</v>
      </c>
      <c r="B883">
        <v>-5.2094533656289501</v>
      </c>
      <c r="C883">
        <v>19.2271543439536</v>
      </c>
      <c r="D883">
        <v>7.5903584649480896E-2</v>
      </c>
      <c r="E883">
        <v>0.155955318503469</v>
      </c>
      <c r="F883">
        <v>882</v>
      </c>
      <c r="G883" t="s">
        <v>4041</v>
      </c>
      <c r="H883" t="s">
        <v>4042</v>
      </c>
    </row>
    <row r="884" spans="1:8" hidden="1">
      <c r="A884" t="s">
        <v>4043</v>
      </c>
      <c r="B884">
        <v>-3.70043971814109</v>
      </c>
      <c r="C884">
        <v>16.725374297276598</v>
      </c>
      <c r="D884">
        <v>8.3966808812463503E-2</v>
      </c>
      <c r="E884">
        <v>0.155955318503469</v>
      </c>
      <c r="F884">
        <v>883</v>
      </c>
      <c r="G884" t="s">
        <v>4044</v>
      </c>
      <c r="H884" t="s">
        <v>4045</v>
      </c>
    </row>
    <row r="885" spans="1:8" hidden="1">
      <c r="A885" t="s">
        <v>4046</v>
      </c>
      <c r="B885">
        <v>-3.70043971814109</v>
      </c>
      <c r="C885">
        <v>16.7038475480649</v>
      </c>
      <c r="D885">
        <v>8.4044849617343306E-2</v>
      </c>
      <c r="E885">
        <v>0.155955318503469</v>
      </c>
      <c r="F885">
        <v>884</v>
      </c>
      <c r="G885" t="s">
        <v>4047</v>
      </c>
      <c r="H885" t="s">
        <v>4048</v>
      </c>
    </row>
    <row r="886" spans="1:8" hidden="1">
      <c r="A886" t="s">
        <v>4049</v>
      </c>
      <c r="B886">
        <v>-4.6438561897747199</v>
      </c>
      <c r="C886">
        <v>19.013912098344999</v>
      </c>
      <c r="D886">
        <v>7.6521353771480796E-2</v>
      </c>
      <c r="E886">
        <v>0.155955318503469</v>
      </c>
      <c r="F886">
        <v>885</v>
      </c>
      <c r="G886" t="s">
        <v>4050</v>
      </c>
      <c r="H886" t="s">
        <v>4051</v>
      </c>
    </row>
    <row r="887" spans="1:8" hidden="1">
      <c r="A887" t="s">
        <v>4052</v>
      </c>
      <c r="B887">
        <v>-4.6438561897747199</v>
      </c>
      <c r="C887">
        <v>19.013912098344999</v>
      </c>
      <c r="D887">
        <v>7.6521353771480796E-2</v>
      </c>
      <c r="E887">
        <v>0.155955318503469</v>
      </c>
      <c r="F887">
        <v>886</v>
      </c>
      <c r="G887" t="s">
        <v>4053</v>
      </c>
      <c r="H887" t="s">
        <v>4054</v>
      </c>
    </row>
    <row r="888" spans="1:8" hidden="1">
      <c r="A888" t="s">
        <v>4055</v>
      </c>
      <c r="B888">
        <v>-4.6438561897747199</v>
      </c>
      <c r="C888">
        <v>19.013912098344999</v>
      </c>
      <c r="D888">
        <v>7.6521353771480796E-2</v>
      </c>
      <c r="E888">
        <v>0.155955318503469</v>
      </c>
      <c r="F888">
        <v>887</v>
      </c>
      <c r="G888" t="s">
        <v>4056</v>
      </c>
      <c r="H888" t="s">
        <v>4057</v>
      </c>
    </row>
    <row r="889" spans="1:8" hidden="1">
      <c r="A889" t="s">
        <v>4058</v>
      </c>
      <c r="B889">
        <v>-6.5391588111080301</v>
      </c>
      <c r="C889">
        <v>18.0693678100073</v>
      </c>
      <c r="D889">
        <v>7.9403401365283593E-2</v>
      </c>
      <c r="E889">
        <v>0.155955318503469</v>
      </c>
      <c r="F889">
        <v>888</v>
      </c>
      <c r="G889" t="s">
        <v>4059</v>
      </c>
      <c r="H889" t="s">
        <v>4060</v>
      </c>
    </row>
    <row r="890" spans="1:8" hidden="1">
      <c r="A890" t="s">
        <v>2751</v>
      </c>
      <c r="B890">
        <v>-1.5090136474878599</v>
      </c>
      <c r="C890">
        <v>16.304030184264398</v>
      </c>
      <c r="D890">
        <v>7.6417753282634004E-2</v>
      </c>
      <c r="E890">
        <v>0.155955318503469</v>
      </c>
      <c r="F890">
        <v>889</v>
      </c>
      <c r="H890" t="s">
        <v>2752</v>
      </c>
    </row>
    <row r="891" spans="1:8" hidden="1">
      <c r="A891" t="s">
        <v>2801</v>
      </c>
      <c r="B891">
        <v>-2.5360529002402101</v>
      </c>
      <c r="C891">
        <v>8.0317634179870403</v>
      </c>
      <c r="D891">
        <v>8.0212131901971295E-2</v>
      </c>
      <c r="E891">
        <v>0.155955318503469</v>
      </c>
      <c r="F891">
        <v>890</v>
      </c>
      <c r="H891" t="s">
        <v>2802</v>
      </c>
    </row>
    <row r="892" spans="1:8" hidden="1">
      <c r="A892" t="s">
        <v>4061</v>
      </c>
      <c r="B892">
        <v>-5.6147098441152101</v>
      </c>
      <c r="C892">
        <v>20.169236441541699</v>
      </c>
      <c r="D892">
        <v>7.3306051544727593E-2</v>
      </c>
      <c r="E892">
        <v>0.155955318503469</v>
      </c>
      <c r="F892">
        <v>891</v>
      </c>
      <c r="G892" t="s">
        <v>4062</v>
      </c>
      <c r="H892" t="s">
        <v>4063</v>
      </c>
    </row>
    <row r="893" spans="1:8" hidden="1">
      <c r="A893" t="s">
        <v>4064</v>
      </c>
      <c r="B893">
        <v>-3.70043971814109</v>
      </c>
      <c r="C893">
        <v>16.725374297276598</v>
      </c>
      <c r="D893">
        <v>8.3966808812463503E-2</v>
      </c>
      <c r="E893">
        <v>0.155955318503469</v>
      </c>
      <c r="F893">
        <v>892</v>
      </c>
      <c r="G893" t="s">
        <v>4065</v>
      </c>
      <c r="H893" t="s">
        <v>4066</v>
      </c>
    </row>
    <row r="894" spans="1:8" hidden="1">
      <c r="A894" t="s">
        <v>1093</v>
      </c>
      <c r="B894">
        <v>-4.6438561897747199</v>
      </c>
      <c r="C894">
        <v>18.988862952035301</v>
      </c>
      <c r="D894">
        <v>7.6594683359093405E-2</v>
      </c>
      <c r="E894">
        <v>0.155955318503469</v>
      </c>
      <c r="F894">
        <v>893</v>
      </c>
      <c r="G894" t="s">
        <v>1094</v>
      </c>
      <c r="H894" t="s">
        <v>1095</v>
      </c>
    </row>
    <row r="895" spans="1:8" hidden="1">
      <c r="A895" t="s">
        <v>4067</v>
      </c>
      <c r="B895">
        <v>-5.6147098441152101</v>
      </c>
      <c r="C895">
        <v>20.169236441541699</v>
      </c>
      <c r="D895">
        <v>7.3306051544727593E-2</v>
      </c>
      <c r="E895">
        <v>0.155955318503469</v>
      </c>
      <c r="F895">
        <v>894</v>
      </c>
      <c r="G895" t="s">
        <v>4068</v>
      </c>
      <c r="H895" t="s">
        <v>4069</v>
      </c>
    </row>
    <row r="896" spans="1:8">
      <c r="A896" t="s">
        <v>1879</v>
      </c>
      <c r="B896">
        <v>3.70043971814109</v>
      </c>
      <c r="C896">
        <v>16.889813295251301</v>
      </c>
      <c r="D896">
        <v>8.3376128997012702E-2</v>
      </c>
      <c r="E896">
        <v>0.155955318503469</v>
      </c>
      <c r="F896">
        <v>836</v>
      </c>
      <c r="H896" t="s">
        <v>1880</v>
      </c>
    </row>
    <row r="897" spans="1:8" hidden="1">
      <c r="A897" t="s">
        <v>4070</v>
      </c>
      <c r="B897">
        <v>-3.70043971814109</v>
      </c>
      <c r="C897">
        <v>16.7038475480649</v>
      </c>
      <c r="D897">
        <v>8.4044849617343306E-2</v>
      </c>
      <c r="E897">
        <v>0.155955318503469</v>
      </c>
      <c r="F897">
        <v>896</v>
      </c>
      <c r="G897" t="s">
        <v>4071</v>
      </c>
      <c r="H897" t="s">
        <v>4072</v>
      </c>
    </row>
    <row r="898" spans="1:8" hidden="1">
      <c r="A898" t="s">
        <v>4073</v>
      </c>
      <c r="B898">
        <v>-3.70043971814109</v>
      </c>
      <c r="C898">
        <v>16.7038475480649</v>
      </c>
      <c r="D898">
        <v>8.4044849617343306E-2</v>
      </c>
      <c r="E898">
        <v>0.155955318503469</v>
      </c>
      <c r="F898">
        <v>897</v>
      </c>
      <c r="G898" t="s">
        <v>4074</v>
      </c>
      <c r="H898" t="s">
        <v>4075</v>
      </c>
    </row>
    <row r="899" spans="1:8" hidden="1">
      <c r="A899" t="s">
        <v>4076</v>
      </c>
      <c r="B899">
        <v>-3.70043971814109</v>
      </c>
      <c r="C899">
        <v>16.725374297276598</v>
      </c>
      <c r="D899">
        <v>8.3966808812463503E-2</v>
      </c>
      <c r="E899">
        <v>0.155955318503469</v>
      </c>
      <c r="F899">
        <v>898</v>
      </c>
      <c r="G899" t="s">
        <v>4077</v>
      </c>
      <c r="H899" t="s">
        <v>4078</v>
      </c>
    </row>
    <row r="900" spans="1:8">
      <c r="A900" t="s">
        <v>855</v>
      </c>
      <c r="B900">
        <v>3.70043971814109</v>
      </c>
      <c r="C900">
        <v>16.889813295251301</v>
      </c>
      <c r="D900">
        <v>8.3376128997012702E-2</v>
      </c>
      <c r="E900">
        <v>0.155955318503469</v>
      </c>
      <c r="F900">
        <v>839</v>
      </c>
      <c r="G900" t="s">
        <v>856</v>
      </c>
      <c r="H900" t="s">
        <v>857</v>
      </c>
    </row>
    <row r="901" spans="1:8">
      <c r="A901" t="s">
        <v>863</v>
      </c>
      <c r="B901">
        <v>3.70043971814109</v>
      </c>
      <c r="C901">
        <v>16.889813295251301</v>
      </c>
      <c r="D901">
        <v>8.3376128997012702E-2</v>
      </c>
      <c r="E901">
        <v>0.155955318503469</v>
      </c>
      <c r="F901">
        <v>845</v>
      </c>
      <c r="G901" t="s">
        <v>864</v>
      </c>
      <c r="H901" t="s">
        <v>865</v>
      </c>
    </row>
    <row r="902" spans="1:8" hidden="1">
      <c r="A902" t="s">
        <v>2273</v>
      </c>
      <c r="B902">
        <v>-2.5360529002402101</v>
      </c>
      <c r="C902">
        <v>8.0317634179870403</v>
      </c>
      <c r="D902">
        <v>8.0212131901971295E-2</v>
      </c>
      <c r="E902">
        <v>0.155955318503469</v>
      </c>
      <c r="F902">
        <v>901</v>
      </c>
      <c r="H902" t="s">
        <v>2274</v>
      </c>
    </row>
    <row r="903" spans="1:8">
      <c r="A903" t="s">
        <v>1939</v>
      </c>
      <c r="B903">
        <v>3.70043971814109</v>
      </c>
      <c r="C903">
        <v>16.889813295251301</v>
      </c>
      <c r="D903">
        <v>8.3376128997012702E-2</v>
      </c>
      <c r="E903">
        <v>0.155955318503469</v>
      </c>
      <c r="F903">
        <v>847</v>
      </c>
      <c r="G903" t="s">
        <v>1940</v>
      </c>
      <c r="H903" t="s">
        <v>1941</v>
      </c>
    </row>
    <row r="904" spans="1:8" hidden="1">
      <c r="A904" t="s">
        <v>3102</v>
      </c>
      <c r="B904">
        <v>-2.7608123361205701</v>
      </c>
      <c r="C904">
        <v>8.6073546818227609</v>
      </c>
      <c r="D904">
        <v>7.4678117497337507E-2</v>
      </c>
      <c r="E904">
        <v>0.155955318503469</v>
      </c>
      <c r="F904">
        <v>903</v>
      </c>
      <c r="H904" t="s">
        <v>3103</v>
      </c>
    </row>
    <row r="905" spans="1:8" hidden="1">
      <c r="A905" t="s">
        <v>4079</v>
      </c>
      <c r="B905">
        <v>-3.70043971814109</v>
      </c>
      <c r="C905">
        <v>16.7038475480649</v>
      </c>
      <c r="D905">
        <v>8.4044849617343306E-2</v>
      </c>
      <c r="E905">
        <v>0.155955318503469</v>
      </c>
      <c r="F905">
        <v>904</v>
      </c>
      <c r="G905" t="s">
        <v>4080</v>
      </c>
      <c r="H905" t="s">
        <v>4081</v>
      </c>
    </row>
    <row r="906" spans="1:8" hidden="1">
      <c r="A906" t="s">
        <v>4082</v>
      </c>
      <c r="B906">
        <v>-5.6147098441152101</v>
      </c>
      <c r="C906">
        <v>20.169236441541699</v>
      </c>
      <c r="D906">
        <v>7.3306051544727593E-2</v>
      </c>
      <c r="E906">
        <v>0.155955318503469</v>
      </c>
      <c r="F906">
        <v>905</v>
      </c>
      <c r="G906" t="s">
        <v>4083</v>
      </c>
      <c r="H906" t="s">
        <v>4084</v>
      </c>
    </row>
    <row r="907" spans="1:8" hidden="1">
      <c r="A907" t="s">
        <v>4085</v>
      </c>
      <c r="B907">
        <v>-3.70043971814109</v>
      </c>
      <c r="C907">
        <v>16.7038475480649</v>
      </c>
      <c r="D907">
        <v>8.4044849617343306E-2</v>
      </c>
      <c r="E907">
        <v>0.155955318503469</v>
      </c>
      <c r="F907">
        <v>906</v>
      </c>
      <c r="G907" t="s">
        <v>4086</v>
      </c>
      <c r="H907" t="s">
        <v>4087</v>
      </c>
    </row>
    <row r="908" spans="1:8" hidden="1">
      <c r="A908" t="s">
        <v>4088</v>
      </c>
      <c r="B908">
        <v>-4.6438561897747199</v>
      </c>
      <c r="C908">
        <v>18.988862952035301</v>
      </c>
      <c r="D908">
        <v>7.6594683359093405E-2</v>
      </c>
      <c r="E908">
        <v>0.155955318503469</v>
      </c>
      <c r="F908">
        <v>907</v>
      </c>
      <c r="G908" t="s">
        <v>4089</v>
      </c>
      <c r="H908" t="s">
        <v>4090</v>
      </c>
    </row>
    <row r="909" spans="1:8" hidden="1">
      <c r="A909" t="s">
        <v>4091</v>
      </c>
      <c r="B909">
        <v>-4.6438561897747199</v>
      </c>
      <c r="C909">
        <v>19.013912098344999</v>
      </c>
      <c r="D909">
        <v>7.6521353771480796E-2</v>
      </c>
      <c r="E909">
        <v>0.155955318503469</v>
      </c>
      <c r="F909">
        <v>908</v>
      </c>
      <c r="G909" t="s">
        <v>4092</v>
      </c>
      <c r="H909" t="s">
        <v>4093</v>
      </c>
    </row>
    <row r="910" spans="1:8" hidden="1">
      <c r="A910" t="s">
        <v>4094</v>
      </c>
      <c r="B910">
        <v>-3.70043971814109</v>
      </c>
      <c r="C910">
        <v>16.725374297276598</v>
      </c>
      <c r="D910">
        <v>8.3966808812463503E-2</v>
      </c>
      <c r="E910">
        <v>0.155955318503469</v>
      </c>
      <c r="F910">
        <v>909</v>
      </c>
      <c r="G910" t="s">
        <v>4095</v>
      </c>
      <c r="H910" t="s">
        <v>4096</v>
      </c>
    </row>
    <row r="911" spans="1:8" hidden="1">
      <c r="A911" t="s">
        <v>4097</v>
      </c>
      <c r="B911">
        <v>-3.70043971814109</v>
      </c>
      <c r="C911">
        <v>16.7038475480649</v>
      </c>
      <c r="D911">
        <v>8.4044849617343306E-2</v>
      </c>
      <c r="E911">
        <v>0.155955318503469</v>
      </c>
      <c r="F911">
        <v>910</v>
      </c>
      <c r="G911" t="s">
        <v>4098</v>
      </c>
      <c r="H911" t="s">
        <v>4099</v>
      </c>
    </row>
    <row r="912" spans="1:8">
      <c r="A912" t="s">
        <v>2014</v>
      </c>
      <c r="B912">
        <v>3.70043971814109</v>
      </c>
      <c r="C912">
        <v>16.889813295251301</v>
      </c>
      <c r="D912">
        <v>8.3376128997012702E-2</v>
      </c>
      <c r="E912">
        <v>0.155955318503469</v>
      </c>
      <c r="F912">
        <v>859</v>
      </c>
      <c r="H912" t="s">
        <v>2015</v>
      </c>
    </row>
    <row r="913" spans="1:8" hidden="1">
      <c r="A913" t="s">
        <v>4100</v>
      </c>
      <c r="B913">
        <v>-5.2094533656289501</v>
      </c>
      <c r="C913">
        <v>19.2271543439536</v>
      </c>
      <c r="D913">
        <v>7.5903584649480896E-2</v>
      </c>
      <c r="E913">
        <v>0.155955318503469</v>
      </c>
      <c r="F913">
        <v>912</v>
      </c>
      <c r="G913" t="s">
        <v>4101</v>
      </c>
      <c r="H913" t="s">
        <v>4102</v>
      </c>
    </row>
    <row r="914" spans="1:8">
      <c r="A914" t="s">
        <v>2862</v>
      </c>
      <c r="B914">
        <v>3.70043971814109</v>
      </c>
      <c r="C914">
        <v>16.889813295251301</v>
      </c>
      <c r="D914">
        <v>8.3376128997012702E-2</v>
      </c>
      <c r="E914">
        <v>0.155955318503469</v>
      </c>
      <c r="F914">
        <v>864</v>
      </c>
      <c r="H914" t="s">
        <v>2863</v>
      </c>
    </row>
    <row r="915" spans="1:8">
      <c r="A915" t="s">
        <v>927</v>
      </c>
      <c r="B915">
        <v>3.70043971814109</v>
      </c>
      <c r="C915">
        <v>16.889813295251301</v>
      </c>
      <c r="D915">
        <v>8.3376128997012702E-2</v>
      </c>
      <c r="E915">
        <v>0.155955318503469</v>
      </c>
      <c r="F915">
        <v>900</v>
      </c>
      <c r="G915" t="s">
        <v>928</v>
      </c>
      <c r="H915" t="s">
        <v>929</v>
      </c>
    </row>
    <row r="916" spans="1:8">
      <c r="A916" t="s">
        <v>939</v>
      </c>
      <c r="B916">
        <v>3.70043971814109</v>
      </c>
      <c r="C916">
        <v>16.889813295251301</v>
      </c>
      <c r="D916">
        <v>8.3376128997012702E-2</v>
      </c>
      <c r="E916">
        <v>0.155955318503469</v>
      </c>
      <c r="F916">
        <v>911</v>
      </c>
      <c r="G916" t="s">
        <v>940</v>
      </c>
      <c r="H916" t="s">
        <v>941</v>
      </c>
    </row>
    <row r="917" spans="1:8">
      <c r="A917" t="s">
        <v>2364</v>
      </c>
      <c r="B917">
        <v>3.70043971814109</v>
      </c>
      <c r="C917">
        <v>16.889813295251301</v>
      </c>
      <c r="D917">
        <v>8.3376128997012702E-2</v>
      </c>
      <c r="E917">
        <v>0.155955318503469</v>
      </c>
      <c r="F917">
        <v>914</v>
      </c>
      <c r="G917" t="s">
        <v>2365</v>
      </c>
      <c r="H917" t="s">
        <v>2366</v>
      </c>
    </row>
    <row r="918" spans="1:8" hidden="1">
      <c r="A918" t="s">
        <v>2377</v>
      </c>
      <c r="B918">
        <v>-2.7224660244710899</v>
      </c>
      <c r="C918">
        <v>8.0743486639671094</v>
      </c>
      <c r="D918">
        <v>7.97777094095143E-2</v>
      </c>
      <c r="E918">
        <v>0.155955318503469</v>
      </c>
      <c r="F918">
        <v>917</v>
      </c>
      <c r="G918" t="s">
        <v>2378</v>
      </c>
      <c r="H918" t="s">
        <v>2379</v>
      </c>
    </row>
    <row r="919" spans="1:8" hidden="1">
      <c r="A919" t="s">
        <v>4103</v>
      </c>
      <c r="B919">
        <v>-3.70043971814109</v>
      </c>
      <c r="C919">
        <v>16.7038475480649</v>
      </c>
      <c r="D919">
        <v>8.4044849617343306E-2</v>
      </c>
      <c r="E919">
        <v>0.155955318503469</v>
      </c>
      <c r="F919">
        <v>918</v>
      </c>
      <c r="G919" t="s">
        <v>4104</v>
      </c>
      <c r="H919" t="s">
        <v>4105</v>
      </c>
    </row>
    <row r="920" spans="1:8" hidden="1">
      <c r="A920" t="s">
        <v>3114</v>
      </c>
      <c r="B920">
        <v>-2.7608123361205701</v>
      </c>
      <c r="C920">
        <v>8.6073546818227609</v>
      </c>
      <c r="D920">
        <v>7.4678117497337507E-2</v>
      </c>
      <c r="E920">
        <v>0.155955318503469</v>
      </c>
      <c r="F920">
        <v>919</v>
      </c>
      <c r="G920" t="s">
        <v>3115</v>
      </c>
      <c r="H920" t="s">
        <v>3116</v>
      </c>
    </row>
    <row r="921" spans="1:8" hidden="1">
      <c r="A921" t="s">
        <v>4106</v>
      </c>
      <c r="B921">
        <v>-5.2094533656289501</v>
      </c>
      <c r="C921">
        <v>19.2271543439536</v>
      </c>
      <c r="D921">
        <v>7.5903584649480896E-2</v>
      </c>
      <c r="E921">
        <v>0.155955318503469</v>
      </c>
      <c r="F921">
        <v>920</v>
      </c>
      <c r="H921" t="s">
        <v>4107</v>
      </c>
    </row>
    <row r="922" spans="1:8">
      <c r="A922" t="s">
        <v>2375</v>
      </c>
      <c r="B922">
        <v>3.70043971814109</v>
      </c>
      <c r="C922">
        <v>16.889813295251301</v>
      </c>
      <c r="D922">
        <v>8.3376128997012702E-2</v>
      </c>
      <c r="E922">
        <v>0.155955318503469</v>
      </c>
      <c r="F922">
        <v>916</v>
      </c>
      <c r="H922" t="s">
        <v>2376</v>
      </c>
    </row>
    <row r="923" spans="1:8" hidden="1">
      <c r="A923" t="s">
        <v>3093</v>
      </c>
      <c r="B923">
        <v>-2.8875252707415902</v>
      </c>
      <c r="C923">
        <v>7.6478814927835401</v>
      </c>
      <c r="D923">
        <v>8.4328438869653299E-2</v>
      </c>
      <c r="E923">
        <v>0.15630943820849999</v>
      </c>
      <c r="F923">
        <v>922</v>
      </c>
      <c r="G923" t="s">
        <v>3094</v>
      </c>
      <c r="H923" t="s">
        <v>3095</v>
      </c>
    </row>
    <row r="924" spans="1:8">
      <c r="A924" t="s">
        <v>2495</v>
      </c>
      <c r="B924">
        <v>1.0727563424353099</v>
      </c>
      <c r="C924">
        <v>31.2772111959877</v>
      </c>
      <c r="D924">
        <v>8.4463190296170207E-2</v>
      </c>
      <c r="E924">
        <v>0.15638959070005901</v>
      </c>
      <c r="F924">
        <v>923</v>
      </c>
      <c r="G924" t="s">
        <v>2496</v>
      </c>
      <c r="H924" t="s">
        <v>2497</v>
      </c>
    </row>
    <row r="925" spans="1:8" hidden="1">
      <c r="A925" t="s">
        <v>1275</v>
      </c>
      <c r="B925">
        <v>-1.2223924213364501</v>
      </c>
      <c r="C925">
        <v>13.558919296052199</v>
      </c>
      <c r="D925">
        <v>8.4827666662326398E-2</v>
      </c>
      <c r="E925">
        <v>0.15672484575774701</v>
      </c>
      <c r="F925">
        <v>924</v>
      </c>
      <c r="G925" t="s">
        <v>1276</v>
      </c>
      <c r="H925" t="s">
        <v>1277</v>
      </c>
    </row>
    <row r="926" spans="1:8">
      <c r="A926" t="s">
        <v>1096</v>
      </c>
      <c r="B926">
        <v>1.2223924213364501</v>
      </c>
      <c r="C926">
        <v>30.495458303794599</v>
      </c>
      <c r="D926">
        <v>8.4827666662325996E-2</v>
      </c>
      <c r="E926">
        <v>0.15672484575774701</v>
      </c>
      <c r="F926">
        <v>925</v>
      </c>
      <c r="G926" t="s">
        <v>1097</v>
      </c>
      <c r="H926" t="s">
        <v>1098</v>
      </c>
    </row>
    <row r="927" spans="1:8" hidden="1">
      <c r="A927" t="s">
        <v>4108</v>
      </c>
      <c r="B927">
        <v>-7.7879025593914299</v>
      </c>
      <c r="C927">
        <v>16.459481346965902</v>
      </c>
      <c r="D927">
        <v>8.49426128095606E-2</v>
      </c>
      <c r="E927">
        <v>0.15676773789583101</v>
      </c>
      <c r="F927">
        <v>926</v>
      </c>
      <c r="H927" t="s">
        <v>4109</v>
      </c>
    </row>
    <row r="928" spans="1:8">
      <c r="A928" t="s">
        <v>2726</v>
      </c>
      <c r="B928">
        <v>6.3398500028846199</v>
      </c>
      <c r="C928">
        <v>16.399071067440602</v>
      </c>
      <c r="D928">
        <v>8.5167970402818302E-2</v>
      </c>
      <c r="E928">
        <v>0.15701408998750399</v>
      </c>
      <c r="F928">
        <v>927</v>
      </c>
      <c r="G928" t="s">
        <v>2727</v>
      </c>
      <c r="H928" t="s">
        <v>2728</v>
      </c>
    </row>
    <row r="929" spans="1:8">
      <c r="A929" t="s">
        <v>2718</v>
      </c>
      <c r="B929">
        <v>2.9385994553358601</v>
      </c>
      <c r="C929">
        <v>7.5565021927936398</v>
      </c>
      <c r="D929">
        <v>8.53646132663477E-2</v>
      </c>
      <c r="E929">
        <v>0.15720703025020299</v>
      </c>
      <c r="F929">
        <v>928</v>
      </c>
      <c r="G929" t="s">
        <v>2719</v>
      </c>
      <c r="H929" t="s">
        <v>2720</v>
      </c>
    </row>
    <row r="930" spans="1:8">
      <c r="A930" t="s">
        <v>1728</v>
      </c>
      <c r="B930">
        <v>7.1395513523987901</v>
      </c>
      <c r="C930">
        <v>16.188910109746399</v>
      </c>
      <c r="D930">
        <v>8.5962817654947593E-2</v>
      </c>
      <c r="E930">
        <v>0.158091004814022</v>
      </c>
      <c r="F930">
        <v>930</v>
      </c>
      <c r="G930" t="s">
        <v>1729</v>
      </c>
      <c r="H930" t="s">
        <v>1730</v>
      </c>
    </row>
    <row r="931" spans="1:8">
      <c r="A931" t="s">
        <v>2630</v>
      </c>
      <c r="B931">
        <v>1.6880559936852599</v>
      </c>
      <c r="C931">
        <v>44.130150066446099</v>
      </c>
      <c r="D931">
        <v>8.6307143061136696E-2</v>
      </c>
      <c r="E931">
        <v>0.158091004814022</v>
      </c>
      <c r="F931">
        <v>929</v>
      </c>
      <c r="G931" t="s">
        <v>2631</v>
      </c>
      <c r="H931" t="s">
        <v>2632</v>
      </c>
    </row>
    <row r="932" spans="1:8">
      <c r="A932" t="s">
        <v>958</v>
      </c>
      <c r="B932">
        <v>1.6880559936852599</v>
      </c>
      <c r="C932">
        <v>44.124521149253802</v>
      </c>
      <c r="D932">
        <v>8.6307143061136696E-2</v>
      </c>
      <c r="E932">
        <v>0.158091004814022</v>
      </c>
      <c r="F932">
        <v>931</v>
      </c>
      <c r="H932" t="s">
        <v>959</v>
      </c>
    </row>
    <row r="933" spans="1:8">
      <c r="A933" t="s">
        <v>2654</v>
      </c>
      <c r="B933">
        <v>1.6880559936852599</v>
      </c>
      <c r="C933">
        <v>44.130150066446099</v>
      </c>
      <c r="D933">
        <v>8.6307143061136696E-2</v>
      </c>
      <c r="E933">
        <v>0.158091004814022</v>
      </c>
      <c r="F933">
        <v>932</v>
      </c>
      <c r="H933" t="s">
        <v>2655</v>
      </c>
    </row>
    <row r="934" spans="1:8">
      <c r="A934" t="s">
        <v>401</v>
      </c>
      <c r="B934">
        <v>1.6880559936852599</v>
      </c>
      <c r="C934">
        <v>44.124521149253802</v>
      </c>
      <c r="D934">
        <v>8.6307143061136696E-2</v>
      </c>
      <c r="E934">
        <v>0.158091004814022</v>
      </c>
      <c r="F934">
        <v>933</v>
      </c>
      <c r="G934" t="s">
        <v>402</v>
      </c>
      <c r="H934" t="s">
        <v>403</v>
      </c>
    </row>
    <row r="935" spans="1:8" hidden="1">
      <c r="A935" t="s">
        <v>2230</v>
      </c>
      <c r="B935">
        <v>-2.66296501272243</v>
      </c>
      <c r="C935">
        <v>7.46336758274564</v>
      </c>
      <c r="D935">
        <v>8.6444473913889805E-2</v>
      </c>
      <c r="E935">
        <v>0.15817302560903401</v>
      </c>
      <c r="F935">
        <v>934</v>
      </c>
      <c r="G935" t="s">
        <v>2231</v>
      </c>
      <c r="H935" t="s">
        <v>2232</v>
      </c>
    </row>
    <row r="936" spans="1:8" hidden="1">
      <c r="A936" t="s">
        <v>1306</v>
      </c>
      <c r="B936">
        <v>-2.26589405997303</v>
      </c>
      <c r="C936">
        <v>7.2521040410887503</v>
      </c>
      <c r="D936">
        <v>8.8987245636737794E-2</v>
      </c>
      <c r="E936">
        <v>0.162651553789502</v>
      </c>
      <c r="F936">
        <v>935</v>
      </c>
      <c r="G936" t="s">
        <v>1307</v>
      </c>
      <c r="H936" t="s">
        <v>1308</v>
      </c>
    </row>
    <row r="937" spans="1:8" hidden="1">
      <c r="A937" t="s">
        <v>1605</v>
      </c>
      <c r="B937">
        <v>-2.5579954531208902</v>
      </c>
      <c r="C937">
        <v>7.1564202093744296</v>
      </c>
      <c r="D937">
        <v>9.0183565315761299E-2</v>
      </c>
      <c r="E937">
        <v>0.16466208667161999</v>
      </c>
      <c r="F937">
        <v>936</v>
      </c>
      <c r="H937" t="s">
        <v>1606</v>
      </c>
    </row>
    <row r="938" spans="1:8" hidden="1">
      <c r="A938" t="s">
        <v>4110</v>
      </c>
      <c r="B938">
        <v>-6.10852445677817</v>
      </c>
      <c r="C938">
        <v>15.0550248698632</v>
      </c>
      <c r="D938">
        <v>9.0565396318829899E-2</v>
      </c>
      <c r="E938">
        <v>0.165182777277354</v>
      </c>
      <c r="F938">
        <v>937</v>
      </c>
      <c r="H938" t="s">
        <v>4111</v>
      </c>
    </row>
    <row r="939" spans="1:8" hidden="1">
      <c r="A939" t="s">
        <v>4112</v>
      </c>
      <c r="B939">
        <v>-7.4676055500830003</v>
      </c>
      <c r="C939">
        <v>14.8777867116869</v>
      </c>
      <c r="D939">
        <v>9.1336929347116305E-2</v>
      </c>
      <c r="E939">
        <v>0.16641237980194201</v>
      </c>
      <c r="F939">
        <v>938</v>
      </c>
      <c r="H939" t="s">
        <v>4113</v>
      </c>
    </row>
    <row r="940" spans="1:8" hidden="1">
      <c r="A940" t="s">
        <v>4114</v>
      </c>
      <c r="B940">
        <v>-6.4093909361376999</v>
      </c>
      <c r="C940">
        <v>14.675560728596899</v>
      </c>
      <c r="D940">
        <v>9.2235964720086605E-2</v>
      </c>
      <c r="E940">
        <v>0.16783555350244</v>
      </c>
      <c r="F940">
        <v>939</v>
      </c>
      <c r="H940" t="s">
        <v>4115</v>
      </c>
    </row>
    <row r="941" spans="1:8" hidden="1">
      <c r="A941" t="s">
        <v>3099</v>
      </c>
      <c r="B941">
        <v>-1.6698513983076699</v>
      </c>
      <c r="C941">
        <v>6.9915207298666697</v>
      </c>
      <c r="D941">
        <v>9.2314464770212504E-2</v>
      </c>
      <c r="E941">
        <v>0.16783555350244</v>
      </c>
      <c r="F941">
        <v>940</v>
      </c>
      <c r="G941" t="s">
        <v>3100</v>
      </c>
      <c r="H941" t="s">
        <v>3101</v>
      </c>
    </row>
    <row r="942" spans="1:8" hidden="1">
      <c r="A942" t="s">
        <v>1186</v>
      </c>
      <c r="B942">
        <v>-1.4043902550793399</v>
      </c>
      <c r="C942">
        <v>6.9526251029583896</v>
      </c>
      <c r="D942">
        <v>9.2830330715347298E-2</v>
      </c>
      <c r="E942">
        <v>0.168125426888274</v>
      </c>
      <c r="F942">
        <v>941</v>
      </c>
      <c r="H942" t="s">
        <v>1187</v>
      </c>
    </row>
    <row r="943" spans="1:8" hidden="1">
      <c r="A943" t="s">
        <v>2842</v>
      </c>
      <c r="B943">
        <v>-1.4043902550793399</v>
      </c>
      <c r="C943">
        <v>6.9498443760735498</v>
      </c>
      <c r="D943">
        <v>9.2867409586032901E-2</v>
      </c>
      <c r="E943">
        <v>0.168125426888274</v>
      </c>
      <c r="F943">
        <v>942</v>
      </c>
      <c r="G943" t="s">
        <v>2843</v>
      </c>
      <c r="H943" t="s">
        <v>2844</v>
      </c>
    </row>
    <row r="944" spans="1:8" hidden="1">
      <c r="A944" t="s">
        <v>1194</v>
      </c>
      <c r="B944">
        <v>-1.4043902550793399</v>
      </c>
      <c r="C944">
        <v>6.9498443760735498</v>
      </c>
      <c r="D944">
        <v>9.2867409586032901E-2</v>
      </c>
      <c r="E944">
        <v>0.168125426888274</v>
      </c>
      <c r="F944">
        <v>943</v>
      </c>
      <c r="G944" t="s">
        <v>1195</v>
      </c>
      <c r="H944" t="s">
        <v>1196</v>
      </c>
    </row>
    <row r="945" spans="1:8" hidden="1">
      <c r="A945" t="s">
        <v>2242</v>
      </c>
      <c r="B945">
        <v>-1.4043902550793399</v>
      </c>
      <c r="C945">
        <v>6.9526251029583896</v>
      </c>
      <c r="D945">
        <v>9.2830330715347298E-2</v>
      </c>
      <c r="E945">
        <v>0.168125426888274</v>
      </c>
      <c r="F945">
        <v>944</v>
      </c>
      <c r="G945" t="s">
        <v>2243</v>
      </c>
      <c r="H945" t="s">
        <v>2244</v>
      </c>
    </row>
    <row r="946" spans="1:8" hidden="1">
      <c r="A946" t="s">
        <v>4116</v>
      </c>
      <c r="B946">
        <v>-7.0112272554232504</v>
      </c>
      <c r="C946">
        <v>14.474424025786</v>
      </c>
      <c r="D946">
        <v>9.3150639839976804E-2</v>
      </c>
      <c r="E946">
        <v>0.16845972855716401</v>
      </c>
      <c r="F946">
        <v>945</v>
      </c>
      <c r="G946" t="s">
        <v>4117</v>
      </c>
      <c r="H946" t="s">
        <v>4118</v>
      </c>
    </row>
    <row r="947" spans="1:8">
      <c r="A947" t="s">
        <v>2927</v>
      </c>
      <c r="B947">
        <v>2.32192809488736</v>
      </c>
      <c r="C947">
        <v>6.9047035291761603</v>
      </c>
      <c r="D947">
        <v>9.3473075295648606E-2</v>
      </c>
      <c r="E947">
        <v>0.16886414976771999</v>
      </c>
      <c r="F947">
        <v>946</v>
      </c>
      <c r="H947" t="s">
        <v>2928</v>
      </c>
    </row>
    <row r="948" spans="1:8" hidden="1">
      <c r="A948" t="s">
        <v>2016</v>
      </c>
      <c r="B948">
        <v>-2.68072148352659</v>
      </c>
      <c r="C948">
        <v>6.8931582698178397</v>
      </c>
      <c r="D948">
        <v>9.3629122917710805E-2</v>
      </c>
      <c r="E948">
        <v>0.16896744568782199</v>
      </c>
      <c r="F948">
        <v>947</v>
      </c>
      <c r="G948" t="s">
        <v>2017</v>
      </c>
      <c r="H948" t="s">
        <v>2018</v>
      </c>
    </row>
    <row r="949" spans="1:8" hidden="1">
      <c r="A949" t="s">
        <v>1538</v>
      </c>
      <c r="B949">
        <v>-2.32192809488736</v>
      </c>
      <c r="C949">
        <v>6.8603969896744097</v>
      </c>
      <c r="D949">
        <v>9.4074491392551404E-2</v>
      </c>
      <c r="E949">
        <v>0.169235058726179</v>
      </c>
      <c r="F949">
        <v>948</v>
      </c>
      <c r="G949" t="s">
        <v>1539</v>
      </c>
      <c r="H949" t="s">
        <v>1540</v>
      </c>
    </row>
    <row r="950" spans="1:8" hidden="1">
      <c r="A950" t="s">
        <v>1961</v>
      </c>
      <c r="B950">
        <v>-2.32192809488736</v>
      </c>
      <c r="C950">
        <v>6.8603969896744097</v>
      </c>
      <c r="D950">
        <v>9.4074491392551404E-2</v>
      </c>
      <c r="E950">
        <v>0.169235058726179</v>
      </c>
      <c r="F950">
        <v>949</v>
      </c>
      <c r="H950" t="s">
        <v>1962</v>
      </c>
    </row>
    <row r="951" spans="1:8" hidden="1">
      <c r="A951" t="s">
        <v>2083</v>
      </c>
      <c r="B951">
        <v>-2.32192809488736</v>
      </c>
      <c r="C951">
        <v>6.8603969896744097</v>
      </c>
      <c r="D951">
        <v>9.4074491392551404E-2</v>
      </c>
      <c r="E951">
        <v>0.169235058726179</v>
      </c>
      <c r="F951">
        <v>950</v>
      </c>
      <c r="G951" t="s">
        <v>2084</v>
      </c>
      <c r="H951" t="s">
        <v>2085</v>
      </c>
    </row>
    <row r="952" spans="1:8" hidden="1">
      <c r="A952" t="s">
        <v>4119</v>
      </c>
      <c r="B952">
        <v>-3.1699250014423099</v>
      </c>
      <c r="C952">
        <v>41.294480106726198</v>
      </c>
      <c r="D952">
        <v>9.5891010350928799E-2</v>
      </c>
      <c r="E952">
        <v>0.16964569015500799</v>
      </c>
      <c r="F952">
        <v>951</v>
      </c>
      <c r="G952" t="s">
        <v>4120</v>
      </c>
      <c r="H952" t="s">
        <v>4121</v>
      </c>
    </row>
    <row r="953" spans="1:8" hidden="1">
      <c r="A953" t="s">
        <v>4122</v>
      </c>
      <c r="B953">
        <v>-3.1699250014423099</v>
      </c>
      <c r="C953">
        <v>41.294480106726198</v>
      </c>
      <c r="D953">
        <v>9.5891010350928799E-2</v>
      </c>
      <c r="E953">
        <v>0.16964569015500799</v>
      </c>
      <c r="F953">
        <v>952</v>
      </c>
      <c r="G953" t="s">
        <v>4123</v>
      </c>
      <c r="H953" t="s">
        <v>4124</v>
      </c>
    </row>
    <row r="954" spans="1:8" hidden="1">
      <c r="A954" t="s">
        <v>4125</v>
      </c>
      <c r="B954">
        <v>-3.1699250014423099</v>
      </c>
      <c r="C954">
        <v>41.294480106726198</v>
      </c>
      <c r="D954">
        <v>9.5891010350928799E-2</v>
      </c>
      <c r="E954">
        <v>0.16964569015500799</v>
      </c>
      <c r="F954">
        <v>953</v>
      </c>
      <c r="G954" t="s">
        <v>4126</v>
      </c>
      <c r="H954" t="s">
        <v>4127</v>
      </c>
    </row>
    <row r="955" spans="1:8" hidden="1">
      <c r="A955" t="s">
        <v>4128</v>
      </c>
      <c r="B955">
        <v>-3.1699250014423099</v>
      </c>
      <c r="C955">
        <v>41.294480106726198</v>
      </c>
      <c r="D955">
        <v>9.5891010350928799E-2</v>
      </c>
      <c r="E955">
        <v>0.16964569015500799</v>
      </c>
      <c r="F955">
        <v>954</v>
      </c>
      <c r="H955" t="s">
        <v>4129</v>
      </c>
    </row>
    <row r="956" spans="1:8" hidden="1">
      <c r="A956" t="s">
        <v>4130</v>
      </c>
      <c r="B956">
        <v>-3.1699250014423099</v>
      </c>
      <c r="C956">
        <v>41.294480106726198</v>
      </c>
      <c r="D956">
        <v>9.5891010350928799E-2</v>
      </c>
      <c r="E956">
        <v>0.16964569015500799</v>
      </c>
      <c r="F956">
        <v>955</v>
      </c>
      <c r="G956" t="s">
        <v>4131</v>
      </c>
      <c r="H956" t="s">
        <v>4132</v>
      </c>
    </row>
    <row r="957" spans="1:8" hidden="1">
      <c r="A957" t="s">
        <v>4133</v>
      </c>
      <c r="B957">
        <v>-3.1699250014423099</v>
      </c>
      <c r="C957">
        <v>41.294480106726198</v>
      </c>
      <c r="D957">
        <v>9.5891010350928799E-2</v>
      </c>
      <c r="E957">
        <v>0.16964569015500799</v>
      </c>
      <c r="F957">
        <v>956</v>
      </c>
      <c r="G957" t="s">
        <v>4134</v>
      </c>
      <c r="H957" t="s">
        <v>4135</v>
      </c>
    </row>
    <row r="958" spans="1:8" hidden="1">
      <c r="A958" t="s">
        <v>4136</v>
      </c>
      <c r="B958">
        <v>-3.1699250014423099</v>
      </c>
      <c r="C958">
        <v>41.294480106726198</v>
      </c>
      <c r="D958">
        <v>9.5891010350928799E-2</v>
      </c>
      <c r="E958">
        <v>0.16964569015500799</v>
      </c>
      <c r="F958">
        <v>957</v>
      </c>
      <c r="H958" t="s">
        <v>4137</v>
      </c>
    </row>
    <row r="959" spans="1:8" hidden="1">
      <c r="A959" t="s">
        <v>4138</v>
      </c>
      <c r="B959">
        <v>-6.6582114827517902</v>
      </c>
      <c r="C959">
        <v>14.1747680989782</v>
      </c>
      <c r="D959">
        <v>9.4552829915373393E-2</v>
      </c>
      <c r="E959">
        <v>0.16964569015500799</v>
      </c>
      <c r="F959">
        <v>958</v>
      </c>
      <c r="G959" t="s">
        <v>4139</v>
      </c>
      <c r="H959" t="s">
        <v>4140</v>
      </c>
    </row>
    <row r="960" spans="1:8" hidden="1">
      <c r="A960" t="s">
        <v>844</v>
      </c>
      <c r="B960">
        <v>-3.1699250014423099</v>
      </c>
      <c r="C960">
        <v>41.294480106726198</v>
      </c>
      <c r="D960">
        <v>9.5891010350928799E-2</v>
      </c>
      <c r="E960">
        <v>0.16964569015500799</v>
      </c>
      <c r="F960">
        <v>959</v>
      </c>
      <c r="H960" t="s">
        <v>845</v>
      </c>
    </row>
    <row r="961" spans="1:8" hidden="1">
      <c r="A961" t="s">
        <v>4141</v>
      </c>
      <c r="B961">
        <v>-3.1699250014423099</v>
      </c>
      <c r="C961">
        <v>41.294480106726198</v>
      </c>
      <c r="D961">
        <v>9.5891010350928799E-2</v>
      </c>
      <c r="E961">
        <v>0.16964569015500799</v>
      </c>
      <c r="F961">
        <v>960</v>
      </c>
      <c r="G961" t="s">
        <v>4142</v>
      </c>
      <c r="H961" t="s">
        <v>4143</v>
      </c>
    </row>
    <row r="962" spans="1:8" hidden="1">
      <c r="A962" t="s">
        <v>4144</v>
      </c>
      <c r="B962">
        <v>-3.1699250014423099</v>
      </c>
      <c r="C962">
        <v>41.294480106726198</v>
      </c>
      <c r="D962">
        <v>9.5891010350928799E-2</v>
      </c>
      <c r="E962">
        <v>0.16964569015500799</v>
      </c>
      <c r="F962">
        <v>961</v>
      </c>
      <c r="G962" t="s">
        <v>4145</v>
      </c>
      <c r="H962" t="s">
        <v>4146</v>
      </c>
    </row>
    <row r="963" spans="1:8" hidden="1">
      <c r="A963" t="s">
        <v>4147</v>
      </c>
      <c r="B963">
        <v>-3.1699250014423099</v>
      </c>
      <c r="C963">
        <v>41.294480106726198</v>
      </c>
      <c r="D963">
        <v>9.5891010350928799E-2</v>
      </c>
      <c r="E963">
        <v>0.16964569015500799</v>
      </c>
      <c r="F963">
        <v>962</v>
      </c>
      <c r="H963" t="s">
        <v>4148</v>
      </c>
    </row>
    <row r="964" spans="1:8" hidden="1">
      <c r="A964" t="s">
        <v>4149</v>
      </c>
      <c r="B964">
        <v>-3.1699250014423099</v>
      </c>
      <c r="C964">
        <v>41.294480106726198</v>
      </c>
      <c r="D964">
        <v>9.5891010350928799E-2</v>
      </c>
      <c r="E964">
        <v>0.16964569015500799</v>
      </c>
      <c r="F964">
        <v>963</v>
      </c>
      <c r="G964" t="s">
        <v>4150</v>
      </c>
      <c r="H964" t="s">
        <v>4151</v>
      </c>
    </row>
    <row r="965" spans="1:8">
      <c r="A965" t="s">
        <v>2462</v>
      </c>
      <c r="B965">
        <v>3.1699250014423099</v>
      </c>
      <c r="C965">
        <v>43.822657180175703</v>
      </c>
      <c r="D965">
        <v>9.5891010350928799E-2</v>
      </c>
      <c r="E965">
        <v>0.16964569015500799</v>
      </c>
      <c r="F965">
        <v>964</v>
      </c>
      <c r="H965" t="s">
        <v>2463</v>
      </c>
    </row>
    <row r="966" spans="1:8" hidden="1">
      <c r="A966" t="s">
        <v>4152</v>
      </c>
      <c r="B966">
        <v>-3.1699250014423099</v>
      </c>
      <c r="C966">
        <v>41.294480106726198</v>
      </c>
      <c r="D966">
        <v>9.5891010350928799E-2</v>
      </c>
      <c r="E966">
        <v>0.16964569015500799</v>
      </c>
      <c r="F966">
        <v>965</v>
      </c>
      <c r="G966" t="s">
        <v>4153</v>
      </c>
      <c r="H966" t="s">
        <v>4154</v>
      </c>
    </row>
    <row r="967" spans="1:8" hidden="1">
      <c r="A967" t="s">
        <v>4155</v>
      </c>
      <c r="B967">
        <v>-3.1699250014423099</v>
      </c>
      <c r="C967">
        <v>41.294480106726198</v>
      </c>
      <c r="D967">
        <v>9.5891010350928799E-2</v>
      </c>
      <c r="E967">
        <v>0.16964569015500799</v>
      </c>
      <c r="F967">
        <v>966</v>
      </c>
      <c r="G967" t="s">
        <v>4156</v>
      </c>
      <c r="H967" t="s">
        <v>4157</v>
      </c>
    </row>
    <row r="968" spans="1:8">
      <c r="A968" t="s">
        <v>1059</v>
      </c>
      <c r="B968">
        <v>3.1699250014423099</v>
      </c>
      <c r="C968">
        <v>6.7186282639355301</v>
      </c>
      <c r="D968">
        <v>9.6046454801793801E-2</v>
      </c>
      <c r="E968">
        <v>0.16974497544598299</v>
      </c>
      <c r="F968">
        <v>967</v>
      </c>
      <c r="G968" t="s">
        <v>1060</v>
      </c>
      <c r="H968" t="s">
        <v>1061</v>
      </c>
    </row>
    <row r="969" spans="1:8">
      <c r="A969" t="s">
        <v>1200</v>
      </c>
      <c r="B969">
        <v>5.3575520046180802</v>
      </c>
      <c r="C969">
        <v>13.7344482427076</v>
      </c>
      <c r="D969">
        <v>9.6704008577627704E-2</v>
      </c>
      <c r="E969">
        <v>0.170688007494285</v>
      </c>
      <c r="F969">
        <v>969</v>
      </c>
      <c r="H969" t="s">
        <v>1201</v>
      </c>
    </row>
    <row r="970" spans="1:8">
      <c r="A970" t="s">
        <v>965</v>
      </c>
      <c r="B970">
        <v>5.3575520046180802</v>
      </c>
      <c r="C970">
        <v>13.719345247236699</v>
      </c>
      <c r="D970">
        <v>9.6779800621393797E-2</v>
      </c>
      <c r="E970">
        <v>0.170688007494285</v>
      </c>
      <c r="F970">
        <v>968</v>
      </c>
      <c r="G970" t="s">
        <v>966</v>
      </c>
      <c r="H970" t="s">
        <v>967</v>
      </c>
    </row>
    <row r="971" spans="1:8" hidden="1">
      <c r="A971" t="s">
        <v>4158</v>
      </c>
      <c r="B971">
        <v>-6.8703647195834003</v>
      </c>
      <c r="C971">
        <v>13.6724080714447</v>
      </c>
      <c r="D971">
        <v>9.7016223757719497E-2</v>
      </c>
      <c r="E971">
        <v>0.17087813879636299</v>
      </c>
      <c r="F971">
        <v>970</v>
      </c>
      <c r="H971" t="s">
        <v>4159</v>
      </c>
    </row>
    <row r="972" spans="1:8">
      <c r="A972" t="s">
        <v>1328</v>
      </c>
      <c r="B972">
        <v>4.0179219079972599</v>
      </c>
      <c r="C972">
        <v>6.6458721070594198</v>
      </c>
      <c r="D972">
        <v>9.7087579152293102E-2</v>
      </c>
      <c r="E972">
        <v>0.17087813879636299</v>
      </c>
      <c r="F972">
        <v>971</v>
      </c>
      <c r="G972" t="s">
        <v>1329</v>
      </c>
      <c r="H972" t="s">
        <v>1330</v>
      </c>
    </row>
    <row r="973" spans="1:8" hidden="1">
      <c r="A973" t="s">
        <v>1368</v>
      </c>
      <c r="B973">
        <v>-0.70811073149402104</v>
      </c>
      <c r="C973">
        <v>6.6122728214337299</v>
      </c>
      <c r="D973">
        <v>9.7575256477315103E-2</v>
      </c>
      <c r="E973">
        <v>0.17155978736597899</v>
      </c>
      <c r="F973">
        <v>972</v>
      </c>
      <c r="G973" t="s">
        <v>1369</v>
      </c>
      <c r="H973" t="s">
        <v>1370</v>
      </c>
    </row>
    <row r="974" spans="1:8" hidden="1">
      <c r="A974" t="s">
        <v>4160</v>
      </c>
      <c r="B974">
        <v>-5.3575520046180802</v>
      </c>
      <c r="C974">
        <v>13.3911519712436</v>
      </c>
      <c r="D974">
        <v>9.8461296514617005E-2</v>
      </c>
      <c r="E974">
        <v>0.171879832220103</v>
      </c>
      <c r="F974">
        <v>973</v>
      </c>
      <c r="G974" t="s">
        <v>4161</v>
      </c>
      <c r="H974" t="s">
        <v>4162</v>
      </c>
    </row>
    <row r="975" spans="1:8" hidden="1">
      <c r="A975" t="s">
        <v>4163</v>
      </c>
      <c r="B975">
        <v>-5.3575520046180802</v>
      </c>
      <c r="C975">
        <v>13.3995535503354</v>
      </c>
      <c r="D975">
        <v>9.8417410584604806E-2</v>
      </c>
      <c r="E975">
        <v>0.171879832220103</v>
      </c>
      <c r="F975">
        <v>974</v>
      </c>
      <c r="H975" t="s">
        <v>4164</v>
      </c>
    </row>
    <row r="976" spans="1:8" hidden="1">
      <c r="A976" t="s">
        <v>4165</v>
      </c>
      <c r="B976">
        <v>-5.3575520046180802</v>
      </c>
      <c r="C976">
        <v>13.3995535503354</v>
      </c>
      <c r="D976">
        <v>9.8417410584604806E-2</v>
      </c>
      <c r="E976">
        <v>0.171879832220103</v>
      </c>
      <c r="F976">
        <v>975</v>
      </c>
      <c r="G976" t="s">
        <v>4166</v>
      </c>
      <c r="H976" t="s">
        <v>4167</v>
      </c>
    </row>
    <row r="977" spans="1:8" hidden="1">
      <c r="A977" t="s">
        <v>4168</v>
      </c>
      <c r="B977">
        <v>-5.3575520046180802</v>
      </c>
      <c r="C977">
        <v>13.3995535503354</v>
      </c>
      <c r="D977">
        <v>9.8417410584604806E-2</v>
      </c>
      <c r="E977">
        <v>0.171879832220103</v>
      </c>
      <c r="F977">
        <v>976</v>
      </c>
      <c r="G977" t="s">
        <v>4169</v>
      </c>
      <c r="H977" t="s">
        <v>4170</v>
      </c>
    </row>
    <row r="978" spans="1:8" hidden="1">
      <c r="A978" t="s">
        <v>4171</v>
      </c>
      <c r="B978">
        <v>-5.3575520046180802</v>
      </c>
      <c r="C978">
        <v>13.3995535503354</v>
      </c>
      <c r="D978">
        <v>9.8417410584604806E-2</v>
      </c>
      <c r="E978">
        <v>0.171879832220103</v>
      </c>
      <c r="F978">
        <v>977</v>
      </c>
      <c r="G978" t="s">
        <v>4172</v>
      </c>
      <c r="H978" t="s">
        <v>4173</v>
      </c>
    </row>
    <row r="979" spans="1:8" hidden="1">
      <c r="A979" t="s">
        <v>4174</v>
      </c>
      <c r="B979">
        <v>-5.3575520046180802</v>
      </c>
      <c r="C979">
        <v>13.3995535503354</v>
      </c>
      <c r="D979">
        <v>9.8417410584604806E-2</v>
      </c>
      <c r="E979">
        <v>0.171879832220103</v>
      </c>
      <c r="F979">
        <v>978</v>
      </c>
      <c r="G979" t="s">
        <v>4175</v>
      </c>
      <c r="H979" t="s">
        <v>4176</v>
      </c>
    </row>
    <row r="980" spans="1:8" hidden="1">
      <c r="A980" t="s">
        <v>4177</v>
      </c>
      <c r="B980">
        <v>-5.3575520046180802</v>
      </c>
      <c r="C980">
        <v>13.3995535503354</v>
      </c>
      <c r="D980">
        <v>9.8417410584604806E-2</v>
      </c>
      <c r="E980">
        <v>0.171879832220103</v>
      </c>
      <c r="F980">
        <v>979</v>
      </c>
      <c r="H980" t="s">
        <v>4178</v>
      </c>
    </row>
    <row r="981" spans="1:8" hidden="1">
      <c r="A981" t="s">
        <v>1230</v>
      </c>
      <c r="B981">
        <v>-0.84799690655494997</v>
      </c>
      <c r="C981">
        <v>7.7171050522570903</v>
      </c>
      <c r="D981">
        <v>0.103490933213402</v>
      </c>
      <c r="E981">
        <v>0.18047551516500501</v>
      </c>
      <c r="F981">
        <v>980</v>
      </c>
      <c r="G981" t="s">
        <v>1231</v>
      </c>
      <c r="H981" t="s">
        <v>1232</v>
      </c>
    </row>
    <row r="982" spans="1:8" hidden="1">
      <c r="A982" t="s">
        <v>2579</v>
      </c>
      <c r="B982">
        <v>-1.08406426478847</v>
      </c>
      <c r="C982">
        <v>9.9485816499696806</v>
      </c>
      <c r="D982">
        <v>0.10415707984938501</v>
      </c>
      <c r="E982">
        <v>0.18145203818817399</v>
      </c>
      <c r="F982">
        <v>981</v>
      </c>
      <c r="G982" t="s">
        <v>2580</v>
      </c>
      <c r="H982" t="s">
        <v>2581</v>
      </c>
    </row>
    <row r="983" spans="1:8" hidden="1">
      <c r="A983" t="s">
        <v>714</v>
      </c>
      <c r="B983">
        <v>-1.5459683691052899</v>
      </c>
      <c r="C983">
        <v>6.1209943646745097</v>
      </c>
      <c r="D983">
        <v>0.105243483334185</v>
      </c>
      <c r="E983">
        <v>0.18315795623026801</v>
      </c>
      <c r="F983">
        <v>982</v>
      </c>
      <c r="H983" t="s">
        <v>715</v>
      </c>
    </row>
    <row r="984" spans="1:8" hidden="1">
      <c r="A984" t="s">
        <v>1613</v>
      </c>
      <c r="B984">
        <v>-2.7608123361205701</v>
      </c>
      <c r="C984">
        <v>6.0669933822560997</v>
      </c>
      <c r="D984">
        <v>0.106152716350347</v>
      </c>
      <c r="E984">
        <v>0.18455238274948499</v>
      </c>
      <c r="F984">
        <v>983</v>
      </c>
      <c r="H984" t="s">
        <v>1614</v>
      </c>
    </row>
    <row r="985" spans="1:8" hidden="1">
      <c r="A985" t="s">
        <v>4179</v>
      </c>
      <c r="B985">
        <v>-6.5391588111080301</v>
      </c>
      <c r="C985">
        <v>11.869161191109001</v>
      </c>
      <c r="D985">
        <v>0.107235706299271</v>
      </c>
      <c r="E985">
        <v>0.18617675321844401</v>
      </c>
      <c r="F985">
        <v>984</v>
      </c>
      <c r="H985" t="s">
        <v>4180</v>
      </c>
    </row>
    <row r="986" spans="1:8" hidden="1">
      <c r="A986" t="s">
        <v>1921</v>
      </c>
      <c r="B986">
        <v>-2.8443491295398098</v>
      </c>
      <c r="C986">
        <v>5.9997473596559496</v>
      </c>
      <c r="D986">
        <v>0.107304916278623</v>
      </c>
      <c r="E986">
        <v>0.18617675321844401</v>
      </c>
      <c r="F986">
        <v>985</v>
      </c>
      <c r="G986" t="s">
        <v>1922</v>
      </c>
      <c r="H986" t="s">
        <v>1923</v>
      </c>
    </row>
    <row r="987" spans="1:8" hidden="1">
      <c r="A987" t="s">
        <v>1573</v>
      </c>
      <c r="B987">
        <v>-2.4447848426729002</v>
      </c>
      <c r="C987">
        <v>5.9908016848305001</v>
      </c>
      <c r="D987">
        <v>0.107459891135411</v>
      </c>
      <c r="E987">
        <v>0.18625654558865901</v>
      </c>
      <c r="F987">
        <v>986</v>
      </c>
      <c r="G987" t="s">
        <v>1574</v>
      </c>
      <c r="H987" t="s">
        <v>1575</v>
      </c>
    </row>
    <row r="988" spans="1:8" hidden="1">
      <c r="A988" t="s">
        <v>4181</v>
      </c>
      <c r="B988">
        <v>-4.8579809951275701</v>
      </c>
      <c r="C988">
        <v>11.590999036091</v>
      </c>
      <c r="D988">
        <v>0.109039785661175</v>
      </c>
      <c r="E988">
        <v>0.18763160176042501</v>
      </c>
      <c r="F988">
        <v>987</v>
      </c>
      <c r="G988" t="s">
        <v>4182</v>
      </c>
      <c r="H988" t="s">
        <v>4183</v>
      </c>
    </row>
    <row r="989" spans="1:8" hidden="1">
      <c r="A989" t="s">
        <v>4184</v>
      </c>
      <c r="B989">
        <v>-4.8579809951275701</v>
      </c>
      <c r="C989">
        <v>11.590999036091</v>
      </c>
      <c r="D989">
        <v>0.109039785661175</v>
      </c>
      <c r="E989">
        <v>0.18763160176042501</v>
      </c>
      <c r="F989">
        <v>988</v>
      </c>
      <c r="G989" t="s">
        <v>4185</v>
      </c>
      <c r="H989" t="s">
        <v>4186</v>
      </c>
    </row>
    <row r="990" spans="1:8">
      <c r="A990" t="s">
        <v>1652</v>
      </c>
      <c r="B990">
        <v>4.8579809951275701</v>
      </c>
      <c r="C990">
        <v>11.4660414575898</v>
      </c>
      <c r="D990">
        <v>0.10987324117394601</v>
      </c>
      <c r="E990">
        <v>0.18763160176042501</v>
      </c>
      <c r="F990">
        <v>989</v>
      </c>
      <c r="H990" t="s">
        <v>1653</v>
      </c>
    </row>
    <row r="991" spans="1:8">
      <c r="A991" t="s">
        <v>2483</v>
      </c>
      <c r="B991">
        <v>4.8579809951275701</v>
      </c>
      <c r="C991">
        <v>11.4660414575898</v>
      </c>
      <c r="D991">
        <v>0.10987324117394601</v>
      </c>
      <c r="E991">
        <v>0.18763160176042501</v>
      </c>
      <c r="F991">
        <v>996</v>
      </c>
      <c r="G991" t="s">
        <v>2484</v>
      </c>
      <c r="H991" t="s">
        <v>2485</v>
      </c>
    </row>
    <row r="992" spans="1:8" hidden="1">
      <c r="A992" t="s">
        <v>4187</v>
      </c>
      <c r="B992">
        <v>-4.8579809951275701</v>
      </c>
      <c r="C992">
        <v>11.590999036091</v>
      </c>
      <c r="D992">
        <v>0.109039785661175</v>
      </c>
      <c r="E992">
        <v>0.18763160176042501</v>
      </c>
      <c r="F992">
        <v>991</v>
      </c>
      <c r="G992" t="s">
        <v>4188</v>
      </c>
      <c r="H992" t="s">
        <v>4189</v>
      </c>
    </row>
    <row r="993" spans="1:8">
      <c r="A993" t="s">
        <v>968</v>
      </c>
      <c r="B993">
        <v>4.8579809951275701</v>
      </c>
      <c r="C993">
        <v>11.4660414575898</v>
      </c>
      <c r="D993">
        <v>0.10987324117394601</v>
      </c>
      <c r="E993">
        <v>0.18763160176042501</v>
      </c>
      <c r="F993">
        <v>998</v>
      </c>
      <c r="H993" t="s">
        <v>969</v>
      </c>
    </row>
    <row r="994" spans="1:8" hidden="1">
      <c r="A994" t="s">
        <v>4190</v>
      </c>
      <c r="B994">
        <v>-4.8579809951275701</v>
      </c>
      <c r="C994">
        <v>11.5696904030218</v>
      </c>
      <c r="D994">
        <v>0.10918088100262099</v>
      </c>
      <c r="E994">
        <v>0.18763160176042501</v>
      </c>
      <c r="F994">
        <v>993</v>
      </c>
      <c r="G994" t="s">
        <v>4191</v>
      </c>
      <c r="H994" t="s">
        <v>4192</v>
      </c>
    </row>
    <row r="995" spans="1:8" hidden="1">
      <c r="A995" t="s">
        <v>2974</v>
      </c>
      <c r="B995">
        <v>-1.53841991478413</v>
      </c>
      <c r="C995">
        <v>5.8783434629894398</v>
      </c>
      <c r="D995">
        <v>0.109443063901695</v>
      </c>
      <c r="E995">
        <v>0.18763160176042501</v>
      </c>
      <c r="F995">
        <v>994</v>
      </c>
      <c r="G995" t="s">
        <v>2975</v>
      </c>
      <c r="H995" t="s">
        <v>2976</v>
      </c>
    </row>
    <row r="996" spans="1:8" hidden="1">
      <c r="A996" t="s">
        <v>4193</v>
      </c>
      <c r="B996">
        <v>-4.8579809951275701</v>
      </c>
      <c r="C996">
        <v>11.590999036091</v>
      </c>
      <c r="D996">
        <v>0.109039785661175</v>
      </c>
      <c r="E996">
        <v>0.18763160176042501</v>
      </c>
      <c r="F996">
        <v>995</v>
      </c>
      <c r="G996" t="s">
        <v>4194</v>
      </c>
      <c r="H996" t="s">
        <v>4195</v>
      </c>
    </row>
    <row r="997" spans="1:8">
      <c r="A997" t="s">
        <v>984</v>
      </c>
      <c r="B997">
        <v>4.8579809951275701</v>
      </c>
      <c r="C997">
        <v>11.4660414575898</v>
      </c>
      <c r="D997">
        <v>0.10987324117394601</v>
      </c>
      <c r="E997">
        <v>0.18763160176042501</v>
      </c>
      <c r="F997">
        <v>999</v>
      </c>
      <c r="G997" t="s">
        <v>985</v>
      </c>
      <c r="H997" t="s">
        <v>986</v>
      </c>
    </row>
    <row r="998" spans="1:8" hidden="1">
      <c r="A998" t="s">
        <v>4196</v>
      </c>
      <c r="B998">
        <v>-4.8579809951275701</v>
      </c>
      <c r="C998">
        <v>11.590999036091</v>
      </c>
      <c r="D998">
        <v>0.109039785661175</v>
      </c>
      <c r="E998">
        <v>0.18763160176042501</v>
      </c>
      <c r="F998">
        <v>997</v>
      </c>
      <c r="H998" t="s">
        <v>4197</v>
      </c>
    </row>
    <row r="999" spans="1:8">
      <c r="A999" t="s">
        <v>1224</v>
      </c>
      <c r="B999">
        <v>4.8579809951275701</v>
      </c>
      <c r="C999">
        <v>11.462054162983</v>
      </c>
      <c r="D999">
        <v>0.10990007803521699</v>
      </c>
      <c r="E999">
        <v>0.18763160176042501</v>
      </c>
      <c r="F999">
        <v>990</v>
      </c>
      <c r="G999" t="s">
        <v>1225</v>
      </c>
      <c r="H999" t="s">
        <v>1226</v>
      </c>
    </row>
    <row r="1000" spans="1:8">
      <c r="A1000" t="s">
        <v>949</v>
      </c>
      <c r="B1000">
        <v>4.8579809951275701</v>
      </c>
      <c r="C1000">
        <v>11.462054162983</v>
      </c>
      <c r="D1000">
        <v>0.10990007803521699</v>
      </c>
      <c r="E1000">
        <v>0.18763160176042501</v>
      </c>
      <c r="F1000">
        <v>992</v>
      </c>
      <c r="G1000" t="s">
        <v>950</v>
      </c>
      <c r="H1000" t="s">
        <v>951</v>
      </c>
    </row>
    <row r="1001" spans="1:8" hidden="1">
      <c r="A1001" t="s">
        <v>4198</v>
      </c>
      <c r="B1001">
        <v>-4.8579809951275701</v>
      </c>
      <c r="C1001">
        <v>11.590999036091</v>
      </c>
      <c r="D1001">
        <v>0.109039785661175</v>
      </c>
      <c r="E1001">
        <v>0.18763160176042501</v>
      </c>
      <c r="F1001">
        <v>1000</v>
      </c>
      <c r="G1001" t="s">
        <v>4199</v>
      </c>
      <c r="H1001" t="s">
        <v>4200</v>
      </c>
    </row>
    <row r="1002" spans="1:8">
      <c r="A1002" t="s">
        <v>2489</v>
      </c>
      <c r="B1002">
        <v>4.8579809951275701</v>
      </c>
      <c r="C1002">
        <v>11.462054162983</v>
      </c>
      <c r="D1002">
        <v>0.10990007803521699</v>
      </c>
      <c r="E1002">
        <v>0.18763160176042501</v>
      </c>
      <c r="F1002">
        <v>1001</v>
      </c>
      <c r="G1002" t="s">
        <v>2490</v>
      </c>
      <c r="H1002" t="s">
        <v>2491</v>
      </c>
    </row>
    <row r="1003" spans="1:8" hidden="1">
      <c r="A1003" t="s">
        <v>1946</v>
      </c>
      <c r="B1003">
        <v>-2.4893848407389298</v>
      </c>
      <c r="C1003">
        <v>5.8017224670055798</v>
      </c>
      <c r="D1003">
        <v>0.110832400544062</v>
      </c>
      <c r="E1003">
        <v>0.189034503522757</v>
      </c>
      <c r="F1003">
        <v>1002</v>
      </c>
      <c r="G1003" t="s">
        <v>1947</v>
      </c>
      <c r="H1003" t="s">
        <v>1948</v>
      </c>
    </row>
    <row r="1004" spans="1:8">
      <c r="A1004" t="s">
        <v>1142</v>
      </c>
      <c r="B1004">
        <v>6.5391588111080301</v>
      </c>
      <c r="C1004">
        <v>11.2743529607413</v>
      </c>
      <c r="D1004">
        <v>0.111180753383244</v>
      </c>
      <c r="E1004">
        <v>0.18943958876566699</v>
      </c>
      <c r="F1004">
        <v>1003</v>
      </c>
      <c r="G1004" t="s">
        <v>1143</v>
      </c>
      <c r="H1004" t="s">
        <v>1144</v>
      </c>
    </row>
    <row r="1005" spans="1:8" hidden="1">
      <c r="A1005" t="s">
        <v>1160</v>
      </c>
      <c r="B1005">
        <v>-2.02106161552783</v>
      </c>
      <c r="C1005">
        <v>5.7717377127418796</v>
      </c>
      <c r="D1005">
        <v>0.11138478548009401</v>
      </c>
      <c r="E1005">
        <v>0.18959820556322801</v>
      </c>
      <c r="F1005">
        <v>1004</v>
      </c>
      <c r="G1005" t="s">
        <v>1161</v>
      </c>
      <c r="H1005" t="s">
        <v>1162</v>
      </c>
    </row>
    <row r="1006" spans="1:8">
      <c r="A1006" t="s">
        <v>1242</v>
      </c>
      <c r="B1006">
        <v>1.6880559936852599</v>
      </c>
      <c r="C1006">
        <v>5.6148693965069398</v>
      </c>
      <c r="D1006">
        <v>0.11435738581586601</v>
      </c>
      <c r="E1006">
        <v>0.194464450108772</v>
      </c>
      <c r="F1006">
        <v>1005</v>
      </c>
      <c r="G1006" t="s">
        <v>1243</v>
      </c>
      <c r="H1006" t="s">
        <v>1244</v>
      </c>
    </row>
    <row r="1007" spans="1:8">
      <c r="A1007" t="s">
        <v>1019</v>
      </c>
      <c r="B1007">
        <v>5.4918530963296703</v>
      </c>
      <c r="C1007">
        <v>10.792544381170099</v>
      </c>
      <c r="D1007">
        <v>0.114631654916291</v>
      </c>
      <c r="E1007">
        <v>0.19467957404033201</v>
      </c>
      <c r="F1007">
        <v>1006</v>
      </c>
      <c r="H1007" t="s">
        <v>1020</v>
      </c>
    </row>
    <row r="1008" spans="1:8">
      <c r="A1008" t="s">
        <v>1074</v>
      </c>
      <c r="B1008">
        <v>5.4918530963296703</v>
      </c>
      <c r="C1008">
        <v>10.781761614901701</v>
      </c>
      <c r="D1008">
        <v>0.114711720923706</v>
      </c>
      <c r="E1008">
        <v>0.19467957404033201</v>
      </c>
      <c r="F1008">
        <v>1007</v>
      </c>
      <c r="H1008" t="s">
        <v>1075</v>
      </c>
    </row>
    <row r="1009" spans="1:8" hidden="1">
      <c r="A1009" t="s">
        <v>1625</v>
      </c>
      <c r="B1009">
        <v>-0.79468109202249304</v>
      </c>
      <c r="C1009">
        <v>14.907558247269099</v>
      </c>
      <c r="D1009">
        <v>0.114869392581158</v>
      </c>
      <c r="E1009">
        <v>0.19475376182658499</v>
      </c>
      <c r="F1009">
        <v>1008</v>
      </c>
      <c r="G1009" t="s">
        <v>1626</v>
      </c>
      <c r="H1009" t="s">
        <v>1627</v>
      </c>
    </row>
    <row r="1010" spans="1:8" hidden="1">
      <c r="A1010" t="s">
        <v>955</v>
      </c>
      <c r="B1010">
        <v>-1.2505434616505999</v>
      </c>
      <c r="C1010">
        <v>5.5157816826197799</v>
      </c>
      <c r="D1010">
        <v>0.116309739090814</v>
      </c>
      <c r="E1010">
        <v>0.19700034103687</v>
      </c>
      <c r="F1010">
        <v>1009</v>
      </c>
      <c r="G1010" t="s">
        <v>956</v>
      </c>
      <c r="H1010" t="s">
        <v>957</v>
      </c>
    </row>
    <row r="1011" spans="1:8" hidden="1">
      <c r="A1011" t="s">
        <v>4201</v>
      </c>
      <c r="B1011">
        <v>-5.4918530963296703</v>
      </c>
      <c r="C1011">
        <v>10.484424272710299</v>
      </c>
      <c r="D1011">
        <v>0.11697155579735199</v>
      </c>
      <c r="E1011">
        <v>0.19733898209049899</v>
      </c>
      <c r="F1011">
        <v>1010</v>
      </c>
      <c r="H1011" t="s">
        <v>4202</v>
      </c>
    </row>
    <row r="1012" spans="1:8" hidden="1">
      <c r="A1012" t="s">
        <v>4203</v>
      </c>
      <c r="B1012">
        <v>-5.4918530963296703</v>
      </c>
      <c r="C1012">
        <v>10.484424272710299</v>
      </c>
      <c r="D1012">
        <v>0.11697155579735199</v>
      </c>
      <c r="E1012">
        <v>0.19733898209049899</v>
      </c>
      <c r="F1012">
        <v>1011</v>
      </c>
      <c r="G1012" t="s">
        <v>4204</v>
      </c>
      <c r="H1012" t="s">
        <v>4205</v>
      </c>
    </row>
    <row r="1013" spans="1:8" hidden="1">
      <c r="A1013" t="s">
        <v>4206</v>
      </c>
      <c r="B1013">
        <v>-6.3398500028846199</v>
      </c>
      <c r="C1013">
        <v>10.502726148719301</v>
      </c>
      <c r="D1013">
        <v>0.116829491726717</v>
      </c>
      <c r="E1013">
        <v>0.19733898209049899</v>
      </c>
      <c r="F1013">
        <v>1012</v>
      </c>
      <c r="G1013" t="s">
        <v>4207</v>
      </c>
      <c r="H1013" t="s">
        <v>4208</v>
      </c>
    </row>
    <row r="1014" spans="1:8" hidden="1">
      <c r="A1014" t="s">
        <v>4209</v>
      </c>
      <c r="B1014">
        <v>-5.4918530963296703</v>
      </c>
      <c r="C1014">
        <v>10.484424272710299</v>
      </c>
      <c r="D1014">
        <v>0.11697155579735199</v>
      </c>
      <c r="E1014">
        <v>0.19733898209049899</v>
      </c>
      <c r="F1014">
        <v>1013</v>
      </c>
      <c r="G1014" t="s">
        <v>4210</v>
      </c>
      <c r="H1014" t="s">
        <v>4211</v>
      </c>
    </row>
    <row r="1015" spans="1:8" hidden="1">
      <c r="A1015" t="s">
        <v>2935</v>
      </c>
      <c r="B1015">
        <v>-2.5663468225538102</v>
      </c>
      <c r="C1015">
        <v>5.3516664157776104</v>
      </c>
      <c r="D1015">
        <v>0.11967877208672401</v>
      </c>
      <c r="E1015">
        <v>0.20170712179113601</v>
      </c>
      <c r="F1015">
        <v>1014</v>
      </c>
      <c r="G1015" t="s">
        <v>2936</v>
      </c>
      <c r="H1015" t="s">
        <v>2937</v>
      </c>
    </row>
    <row r="1016" spans="1:8" hidden="1">
      <c r="A1016" t="s">
        <v>4212</v>
      </c>
      <c r="B1016">
        <v>-7.2573878426926504</v>
      </c>
      <c r="C1016">
        <v>10.068483782544501</v>
      </c>
      <c r="D1016">
        <v>0.120311275175343</v>
      </c>
      <c r="E1016">
        <v>0.20257336874350901</v>
      </c>
      <c r="F1016">
        <v>1015</v>
      </c>
      <c r="G1016" t="s">
        <v>4213</v>
      </c>
      <c r="H1016" t="s">
        <v>4214</v>
      </c>
    </row>
    <row r="1017" spans="1:8">
      <c r="A1017" t="s">
        <v>1202</v>
      </c>
      <c r="B1017">
        <v>1.65711228647699</v>
      </c>
      <c r="C1017">
        <v>5.2260409413344604</v>
      </c>
      <c r="D1017">
        <v>0.12237875554121801</v>
      </c>
      <c r="E1017">
        <v>0.20585166655506101</v>
      </c>
      <c r="F1017">
        <v>1016</v>
      </c>
      <c r="G1017" t="s">
        <v>1203</v>
      </c>
      <c r="H1017" t="s">
        <v>1204</v>
      </c>
    </row>
    <row r="1018" spans="1:8">
      <c r="A1018" t="s">
        <v>448</v>
      </c>
      <c r="B1018">
        <v>0.97490901903716898</v>
      </c>
      <c r="C1018">
        <v>13.5256049332434</v>
      </c>
      <c r="D1018">
        <v>0.123008802494085</v>
      </c>
      <c r="E1018">
        <v>0.20670800733765099</v>
      </c>
      <c r="F1018">
        <v>1017</v>
      </c>
      <c r="G1018" t="s">
        <v>449</v>
      </c>
      <c r="H1018" t="s">
        <v>450</v>
      </c>
    </row>
    <row r="1019" spans="1:8" hidden="1">
      <c r="A1019" t="s">
        <v>822</v>
      </c>
      <c r="B1019">
        <v>-1.65711228647699</v>
      </c>
      <c r="C1019">
        <v>5.1765380744334601</v>
      </c>
      <c r="D1019">
        <v>0.123473075436735</v>
      </c>
      <c r="E1019">
        <v>0.20728436730980401</v>
      </c>
      <c r="F1019">
        <v>1018</v>
      </c>
      <c r="G1019" t="s">
        <v>823</v>
      </c>
      <c r="H1019" t="s">
        <v>824</v>
      </c>
    </row>
    <row r="1020" spans="1:8">
      <c r="A1020" t="s">
        <v>664</v>
      </c>
      <c r="B1020">
        <v>1.3439544012173601</v>
      </c>
      <c r="C1020">
        <v>6.8968741668777396</v>
      </c>
      <c r="D1020">
        <v>0.12461949529393999</v>
      </c>
      <c r="E1020">
        <v>0.20879874260523801</v>
      </c>
      <c r="F1020">
        <v>1019</v>
      </c>
      <c r="H1020" t="s">
        <v>665</v>
      </c>
    </row>
    <row r="1021" spans="1:8" hidden="1">
      <c r="A1021" t="s">
        <v>916</v>
      </c>
      <c r="B1021">
        <v>-1.3439544012173601</v>
      </c>
      <c r="C1021">
        <v>15.802894384661499</v>
      </c>
      <c r="D1021">
        <v>0.12461949529393999</v>
      </c>
      <c r="E1021">
        <v>0.20879874260523801</v>
      </c>
      <c r="F1021">
        <v>1020</v>
      </c>
      <c r="H1021" t="s">
        <v>917</v>
      </c>
    </row>
    <row r="1022" spans="1:8" hidden="1">
      <c r="A1022" t="s">
        <v>661</v>
      </c>
      <c r="B1022">
        <v>-1.38426515048403</v>
      </c>
      <c r="C1022">
        <v>5.0163618059156301</v>
      </c>
      <c r="D1022">
        <v>0.127138092561769</v>
      </c>
      <c r="E1022">
        <v>0.212809990389875</v>
      </c>
      <c r="F1022">
        <v>1021</v>
      </c>
      <c r="G1022" t="s">
        <v>662</v>
      </c>
      <c r="H1022" t="s">
        <v>663</v>
      </c>
    </row>
    <row r="1023" spans="1:8" hidden="1">
      <c r="A1023" t="s">
        <v>1205</v>
      </c>
      <c r="B1023">
        <v>-2.32192809488736</v>
      </c>
      <c r="C1023">
        <v>4.9984081906088402</v>
      </c>
      <c r="D1023">
        <v>0.12756114927290699</v>
      </c>
      <c r="E1023">
        <v>0.21330920167064399</v>
      </c>
      <c r="F1023">
        <v>1022</v>
      </c>
      <c r="G1023" t="s">
        <v>1206</v>
      </c>
      <c r="H1023" t="s">
        <v>1207</v>
      </c>
    </row>
    <row r="1024" spans="1:8" hidden="1">
      <c r="A1024" t="s">
        <v>440</v>
      </c>
      <c r="B1024">
        <v>-0.83227255426193303</v>
      </c>
      <c r="C1024">
        <v>8.8790817065826193</v>
      </c>
      <c r="D1024">
        <v>0.127894664080348</v>
      </c>
      <c r="E1024">
        <v>0.21365785035514601</v>
      </c>
      <c r="F1024">
        <v>1023</v>
      </c>
      <c r="H1024" t="s">
        <v>441</v>
      </c>
    </row>
    <row r="1025" spans="1:8" hidden="1">
      <c r="A1025" t="s">
        <v>4215</v>
      </c>
      <c r="B1025">
        <v>-4.08746284125034</v>
      </c>
      <c r="C1025">
        <v>8.3605407905915996</v>
      </c>
      <c r="D1025">
        <v>0.13671947078896801</v>
      </c>
      <c r="E1025">
        <v>0.21455792064127399</v>
      </c>
      <c r="F1025">
        <v>1024</v>
      </c>
      <c r="G1025" t="s">
        <v>4216</v>
      </c>
      <c r="H1025" t="s">
        <v>4217</v>
      </c>
    </row>
    <row r="1026" spans="1:8" hidden="1">
      <c r="A1026" t="s">
        <v>1498</v>
      </c>
      <c r="B1026">
        <v>-2.5360529002402101</v>
      </c>
      <c r="C1026">
        <v>4.67760188754791</v>
      </c>
      <c r="D1026">
        <v>0.13557273943658399</v>
      </c>
      <c r="E1026">
        <v>0.21455792064127399</v>
      </c>
      <c r="F1026">
        <v>1025</v>
      </c>
      <c r="H1026" t="s">
        <v>1499</v>
      </c>
    </row>
    <row r="1027" spans="1:8" hidden="1">
      <c r="A1027" t="s">
        <v>1502</v>
      </c>
      <c r="B1027">
        <v>-2.5360529002402101</v>
      </c>
      <c r="C1027">
        <v>4.67760188754791</v>
      </c>
      <c r="D1027">
        <v>0.13557273943658399</v>
      </c>
      <c r="E1027">
        <v>0.21455792064127399</v>
      </c>
      <c r="F1027">
        <v>1026</v>
      </c>
      <c r="G1027" t="s">
        <v>1503</v>
      </c>
      <c r="H1027" t="s">
        <v>1504</v>
      </c>
    </row>
    <row r="1028" spans="1:8">
      <c r="A1028" t="s">
        <v>2944</v>
      </c>
      <c r="B1028">
        <v>1.8744691179161399</v>
      </c>
      <c r="C1028">
        <v>4.7683158695726302</v>
      </c>
      <c r="D1028">
        <v>0.133216837616567</v>
      </c>
      <c r="E1028">
        <v>0.21455792064127399</v>
      </c>
      <c r="F1028">
        <v>1049</v>
      </c>
      <c r="H1028" t="s">
        <v>2945</v>
      </c>
    </row>
    <row r="1029" spans="1:8" hidden="1">
      <c r="A1029" t="s">
        <v>1527</v>
      </c>
      <c r="B1029">
        <v>-2.5360529002402101</v>
      </c>
      <c r="C1029">
        <v>4.6776424924333604</v>
      </c>
      <c r="D1029">
        <v>0.135571668065252</v>
      </c>
      <c r="E1029">
        <v>0.21455792064127399</v>
      </c>
      <c r="F1029">
        <v>1028</v>
      </c>
      <c r="H1029" t="s">
        <v>1528</v>
      </c>
    </row>
    <row r="1030" spans="1:8">
      <c r="A1030" t="s">
        <v>2299</v>
      </c>
      <c r="B1030">
        <v>1.8744691179161399</v>
      </c>
      <c r="C1030">
        <v>4.7683158695726302</v>
      </c>
      <c r="D1030">
        <v>0.133216837616567</v>
      </c>
      <c r="E1030">
        <v>0.21455792064127399</v>
      </c>
      <c r="F1030">
        <v>1079</v>
      </c>
      <c r="G1030" t="s">
        <v>2300</v>
      </c>
      <c r="H1030" t="s">
        <v>2301</v>
      </c>
    </row>
    <row r="1031" spans="1:8" hidden="1">
      <c r="A1031" t="s">
        <v>4218</v>
      </c>
      <c r="B1031">
        <v>-4.08746284125034</v>
      </c>
      <c r="C1031">
        <v>8.3611863089619796</v>
      </c>
      <c r="D1031">
        <v>0.13671228115480799</v>
      </c>
      <c r="E1031">
        <v>0.21455792064127399</v>
      </c>
      <c r="F1031">
        <v>1030</v>
      </c>
      <c r="H1031" t="s">
        <v>4219</v>
      </c>
    </row>
    <row r="1032" spans="1:8" hidden="1">
      <c r="A1032" t="s">
        <v>4220</v>
      </c>
      <c r="B1032">
        <v>-5.6147098441152101</v>
      </c>
      <c r="C1032">
        <v>8.8009234830570993</v>
      </c>
      <c r="D1032">
        <v>0.132008866599783</v>
      </c>
      <c r="E1032">
        <v>0.21455792064127399</v>
      </c>
      <c r="F1032">
        <v>1031</v>
      </c>
      <c r="G1032" t="s">
        <v>4221</v>
      </c>
      <c r="H1032" t="s">
        <v>4222</v>
      </c>
    </row>
    <row r="1033" spans="1:8" hidden="1">
      <c r="A1033" t="s">
        <v>4223</v>
      </c>
      <c r="B1033">
        <v>-4.08746284125034</v>
      </c>
      <c r="C1033">
        <v>8.3605407905915996</v>
      </c>
      <c r="D1033">
        <v>0.13671947078896801</v>
      </c>
      <c r="E1033">
        <v>0.21455792064127399</v>
      </c>
      <c r="F1033">
        <v>1032</v>
      </c>
      <c r="G1033" t="s">
        <v>4224</v>
      </c>
      <c r="H1033" t="s">
        <v>4225</v>
      </c>
    </row>
    <row r="1034" spans="1:8">
      <c r="A1034" t="s">
        <v>763</v>
      </c>
      <c r="B1034">
        <v>2.32192809488736</v>
      </c>
      <c r="C1034">
        <v>4.7504054839356904</v>
      </c>
      <c r="D1034">
        <v>0.13367609292853599</v>
      </c>
      <c r="E1034">
        <v>0.21455792064127399</v>
      </c>
      <c r="F1034">
        <v>1071</v>
      </c>
      <c r="H1034" t="s">
        <v>764</v>
      </c>
    </row>
    <row r="1035" spans="1:8" hidden="1">
      <c r="A1035" t="s">
        <v>1596</v>
      </c>
      <c r="B1035">
        <v>-2.5360529002402101</v>
      </c>
      <c r="C1035">
        <v>4.67760188754791</v>
      </c>
      <c r="D1035">
        <v>0.13557273943658399</v>
      </c>
      <c r="E1035">
        <v>0.21455792064127399</v>
      </c>
      <c r="F1035">
        <v>1034</v>
      </c>
      <c r="H1035" t="s">
        <v>1597</v>
      </c>
    </row>
    <row r="1036" spans="1:8" hidden="1">
      <c r="A1036" t="s">
        <v>4226</v>
      </c>
      <c r="B1036">
        <v>-4.08746284125034</v>
      </c>
      <c r="C1036">
        <v>8.3605407905915996</v>
      </c>
      <c r="D1036">
        <v>0.13671947078896801</v>
      </c>
      <c r="E1036">
        <v>0.21455792064127399</v>
      </c>
      <c r="F1036">
        <v>1035</v>
      </c>
      <c r="G1036" t="s">
        <v>4227</v>
      </c>
      <c r="H1036" t="s">
        <v>4228</v>
      </c>
    </row>
    <row r="1037" spans="1:8" hidden="1">
      <c r="A1037" t="s">
        <v>4229</v>
      </c>
      <c r="B1037">
        <v>-5.0443941193584498</v>
      </c>
      <c r="C1037">
        <v>8.4422603483674603</v>
      </c>
      <c r="D1037">
        <v>0.13581617613871599</v>
      </c>
      <c r="E1037">
        <v>0.21455792064127399</v>
      </c>
      <c r="F1037">
        <v>1036</v>
      </c>
      <c r="G1037" t="s">
        <v>4230</v>
      </c>
      <c r="H1037" t="s">
        <v>4231</v>
      </c>
    </row>
    <row r="1038" spans="1:8" hidden="1">
      <c r="A1038" t="s">
        <v>1615</v>
      </c>
      <c r="B1038">
        <v>-2.32192809488736</v>
      </c>
      <c r="C1038">
        <v>4.7397068381718501</v>
      </c>
      <c r="D1038">
        <v>0.13395179377730501</v>
      </c>
      <c r="E1038">
        <v>0.21455792064127399</v>
      </c>
      <c r="F1038">
        <v>1037</v>
      </c>
      <c r="H1038" t="s">
        <v>1616</v>
      </c>
    </row>
    <row r="1039" spans="1:8" hidden="1">
      <c r="A1039" t="s">
        <v>4232</v>
      </c>
      <c r="B1039">
        <v>-4.08746284125034</v>
      </c>
      <c r="C1039">
        <v>8.3605407905915996</v>
      </c>
      <c r="D1039">
        <v>0.13671947078896801</v>
      </c>
      <c r="E1039">
        <v>0.21455792064127399</v>
      </c>
      <c r="F1039">
        <v>1038</v>
      </c>
      <c r="G1039" t="s">
        <v>4233</v>
      </c>
      <c r="H1039" t="s">
        <v>4234</v>
      </c>
    </row>
    <row r="1040" spans="1:8" hidden="1">
      <c r="A1040" t="s">
        <v>1635</v>
      </c>
      <c r="B1040">
        <v>-2.32192809488736</v>
      </c>
      <c r="C1040">
        <v>4.7379523877137597</v>
      </c>
      <c r="D1040">
        <v>0.13399710357360001</v>
      </c>
      <c r="E1040">
        <v>0.21455792064127399</v>
      </c>
      <c r="F1040">
        <v>1039</v>
      </c>
      <c r="H1040" t="s">
        <v>1636</v>
      </c>
    </row>
    <row r="1041" spans="1:8" hidden="1">
      <c r="A1041" t="s">
        <v>4235</v>
      </c>
      <c r="B1041">
        <v>-4.08746284125034</v>
      </c>
      <c r="C1041">
        <v>8.3605407905915996</v>
      </c>
      <c r="D1041">
        <v>0.13671947078896801</v>
      </c>
      <c r="E1041">
        <v>0.21455792064127399</v>
      </c>
      <c r="F1041">
        <v>1040</v>
      </c>
      <c r="H1041" t="s">
        <v>4236</v>
      </c>
    </row>
    <row r="1042" spans="1:8" hidden="1">
      <c r="A1042" t="s">
        <v>4237</v>
      </c>
      <c r="B1042">
        <v>-4.08746284125034</v>
      </c>
      <c r="C1042">
        <v>8.3611863089619796</v>
      </c>
      <c r="D1042">
        <v>0.13671228115480799</v>
      </c>
      <c r="E1042">
        <v>0.21455792064127399</v>
      </c>
      <c r="F1042">
        <v>1041</v>
      </c>
      <c r="G1042" t="s">
        <v>4238</v>
      </c>
      <c r="H1042" t="s">
        <v>4239</v>
      </c>
    </row>
    <row r="1043" spans="1:8">
      <c r="A1043" t="s">
        <v>212</v>
      </c>
      <c r="B1043">
        <v>0.66844674710477403</v>
      </c>
      <c r="C1043">
        <v>4.73586822872804</v>
      </c>
      <c r="D1043">
        <v>0.13405096432710001</v>
      </c>
      <c r="E1043">
        <v>0.21455792064127399</v>
      </c>
      <c r="F1043">
        <v>1075</v>
      </c>
      <c r="G1043" t="s">
        <v>213</v>
      </c>
      <c r="H1043" t="s">
        <v>214</v>
      </c>
    </row>
    <row r="1044" spans="1:8" hidden="1">
      <c r="A1044" t="s">
        <v>1446</v>
      </c>
      <c r="B1044">
        <v>-1.0435016386365901</v>
      </c>
      <c r="C1044">
        <v>4.84063642755474</v>
      </c>
      <c r="D1044">
        <v>0.131391077169704</v>
      </c>
      <c r="E1044">
        <v>0.21455792064127399</v>
      </c>
      <c r="F1044">
        <v>1043</v>
      </c>
      <c r="G1044" t="s">
        <v>1447</v>
      </c>
      <c r="H1044" t="s">
        <v>1448</v>
      </c>
    </row>
    <row r="1045" spans="1:8" hidden="1">
      <c r="A1045" t="s">
        <v>1703</v>
      </c>
      <c r="B1045">
        <v>-2.5360529002402101</v>
      </c>
      <c r="C1045">
        <v>4.67760188754791</v>
      </c>
      <c r="D1045">
        <v>0.13557273943658399</v>
      </c>
      <c r="E1045">
        <v>0.21455792064127399</v>
      </c>
      <c r="F1045">
        <v>1044</v>
      </c>
      <c r="G1045" t="s">
        <v>1704</v>
      </c>
      <c r="H1045" t="s">
        <v>1705</v>
      </c>
    </row>
    <row r="1046" spans="1:8">
      <c r="A1046" t="s">
        <v>1441</v>
      </c>
      <c r="B1046">
        <v>5.0443941193584498</v>
      </c>
      <c r="C1046">
        <v>8.3808473555821905</v>
      </c>
      <c r="D1046">
        <v>0.13649371799249399</v>
      </c>
      <c r="E1046">
        <v>0.21455792064127399</v>
      </c>
      <c r="F1046">
        <v>1033</v>
      </c>
      <c r="H1046" t="s">
        <v>1442</v>
      </c>
    </row>
    <row r="1047" spans="1:8" hidden="1">
      <c r="A1047" t="s">
        <v>4240</v>
      </c>
      <c r="B1047">
        <v>-4.08746284125034</v>
      </c>
      <c r="C1047">
        <v>8.3611863089619796</v>
      </c>
      <c r="D1047">
        <v>0.13671228115480799</v>
      </c>
      <c r="E1047">
        <v>0.21455792064127399</v>
      </c>
      <c r="F1047">
        <v>1046</v>
      </c>
      <c r="G1047" t="s">
        <v>4241</v>
      </c>
      <c r="H1047" t="s">
        <v>4242</v>
      </c>
    </row>
    <row r="1048" spans="1:8" hidden="1">
      <c r="A1048" t="s">
        <v>4243</v>
      </c>
      <c r="B1048">
        <v>-4.08746284125034</v>
      </c>
      <c r="C1048">
        <v>8.3605407905915996</v>
      </c>
      <c r="D1048">
        <v>0.13671947078896801</v>
      </c>
      <c r="E1048">
        <v>0.21455792064127399</v>
      </c>
      <c r="F1048">
        <v>1047</v>
      </c>
      <c r="G1048" t="s">
        <v>4244</v>
      </c>
      <c r="H1048" t="s">
        <v>4245</v>
      </c>
    </row>
    <row r="1049" spans="1:8" hidden="1">
      <c r="A1049" t="s">
        <v>4246</v>
      </c>
      <c r="B1049">
        <v>-5.0443941193584498</v>
      </c>
      <c r="C1049">
        <v>8.4422603483674603</v>
      </c>
      <c r="D1049">
        <v>0.13581617613871599</v>
      </c>
      <c r="E1049">
        <v>0.21455792064127399</v>
      </c>
      <c r="F1049">
        <v>1048</v>
      </c>
      <c r="H1049" t="s">
        <v>4247</v>
      </c>
    </row>
    <row r="1050" spans="1:8">
      <c r="A1050" t="s">
        <v>1809</v>
      </c>
      <c r="B1050">
        <v>5.0443941193584498</v>
      </c>
      <c r="C1050">
        <v>8.3808473555821905</v>
      </c>
      <c r="D1050">
        <v>0.13649371799249399</v>
      </c>
      <c r="E1050">
        <v>0.21455792064127399</v>
      </c>
      <c r="F1050">
        <v>1054</v>
      </c>
      <c r="H1050" t="s">
        <v>1810</v>
      </c>
    </row>
    <row r="1051" spans="1:8" hidden="1">
      <c r="A1051" t="s">
        <v>1778</v>
      </c>
      <c r="B1051">
        <v>-0.65965986799875698</v>
      </c>
      <c r="C1051">
        <v>47.355971715897702</v>
      </c>
      <c r="D1051">
        <v>0.12998291464429501</v>
      </c>
      <c r="E1051">
        <v>0.21455792064127399</v>
      </c>
      <c r="F1051">
        <v>1050</v>
      </c>
      <c r="G1051" t="s">
        <v>1779</v>
      </c>
      <c r="H1051" t="s">
        <v>1780</v>
      </c>
    </row>
    <row r="1052" spans="1:8" hidden="1">
      <c r="A1052" t="s">
        <v>4248</v>
      </c>
      <c r="B1052">
        <v>-5.0443941193584498</v>
      </c>
      <c r="C1052">
        <v>8.4422603483674603</v>
      </c>
      <c r="D1052">
        <v>0.13581617613871599</v>
      </c>
      <c r="E1052">
        <v>0.21455792064127399</v>
      </c>
      <c r="F1052">
        <v>1051</v>
      </c>
      <c r="H1052" t="s">
        <v>4249</v>
      </c>
    </row>
    <row r="1053" spans="1:8">
      <c r="A1053" t="s">
        <v>1787</v>
      </c>
      <c r="B1053">
        <v>4.08746284125034</v>
      </c>
      <c r="C1053">
        <v>8.3644265825128592</v>
      </c>
      <c r="D1053">
        <v>0.136676204910986</v>
      </c>
      <c r="E1053">
        <v>0.21455792064127399</v>
      </c>
      <c r="F1053">
        <v>1052</v>
      </c>
      <c r="H1053" t="s">
        <v>1788</v>
      </c>
    </row>
    <row r="1054" spans="1:8" hidden="1">
      <c r="A1054" t="s">
        <v>1803</v>
      </c>
      <c r="B1054">
        <v>-2.32192809488736</v>
      </c>
      <c r="C1054">
        <v>4.7397068381718501</v>
      </c>
      <c r="D1054">
        <v>0.13395179377730501</v>
      </c>
      <c r="E1054">
        <v>0.21455792064127399</v>
      </c>
      <c r="F1054">
        <v>1053</v>
      </c>
      <c r="G1054" t="s">
        <v>1804</v>
      </c>
      <c r="H1054" t="s">
        <v>1805</v>
      </c>
    </row>
    <row r="1055" spans="1:8">
      <c r="A1055" t="s">
        <v>1180</v>
      </c>
      <c r="B1055">
        <v>4.08746284125034</v>
      </c>
      <c r="C1055">
        <v>8.3644265825128592</v>
      </c>
      <c r="D1055">
        <v>0.136676204910986</v>
      </c>
      <c r="E1055">
        <v>0.21455792064127399</v>
      </c>
      <c r="F1055">
        <v>1057</v>
      </c>
      <c r="G1055" t="s">
        <v>1181</v>
      </c>
      <c r="H1055" t="s">
        <v>1182</v>
      </c>
    </row>
    <row r="1056" spans="1:8" hidden="1">
      <c r="A1056" t="s">
        <v>4250</v>
      </c>
      <c r="B1056">
        <v>-4.08746284125034</v>
      </c>
      <c r="C1056">
        <v>8.3611863089619796</v>
      </c>
      <c r="D1056">
        <v>0.13671228115480799</v>
      </c>
      <c r="E1056">
        <v>0.21455792064127399</v>
      </c>
      <c r="F1056">
        <v>1055</v>
      </c>
      <c r="G1056" t="s">
        <v>4251</v>
      </c>
      <c r="H1056" t="s">
        <v>4252</v>
      </c>
    </row>
    <row r="1057" spans="1:8" hidden="1">
      <c r="A1057" t="s">
        <v>4253</v>
      </c>
      <c r="B1057">
        <v>-4.08746284125034</v>
      </c>
      <c r="C1057">
        <v>8.3605407905915996</v>
      </c>
      <c r="D1057">
        <v>0.13671947078896801</v>
      </c>
      <c r="E1057">
        <v>0.21455792064127399</v>
      </c>
      <c r="F1057">
        <v>1056</v>
      </c>
      <c r="G1057" t="s">
        <v>4254</v>
      </c>
      <c r="H1057" t="s">
        <v>4255</v>
      </c>
    </row>
    <row r="1058" spans="1:8">
      <c r="A1058" t="s">
        <v>2262</v>
      </c>
      <c r="B1058">
        <v>4.08746284125034</v>
      </c>
      <c r="C1058">
        <v>8.3644265825128592</v>
      </c>
      <c r="D1058">
        <v>0.136676204910986</v>
      </c>
      <c r="E1058">
        <v>0.21455792064127399</v>
      </c>
      <c r="F1058">
        <v>1076</v>
      </c>
      <c r="G1058" t="s">
        <v>2263</v>
      </c>
      <c r="H1058" t="s">
        <v>2264</v>
      </c>
    </row>
    <row r="1059" spans="1:8" hidden="1">
      <c r="A1059" t="s">
        <v>1881</v>
      </c>
      <c r="B1059">
        <v>-2.32192809488736</v>
      </c>
      <c r="C1059">
        <v>4.7376022356704102</v>
      </c>
      <c r="D1059">
        <v>0.134006149789723</v>
      </c>
      <c r="E1059">
        <v>0.21455792064127399</v>
      </c>
      <c r="F1059">
        <v>1058</v>
      </c>
      <c r="G1059" t="s">
        <v>1882</v>
      </c>
      <c r="H1059" t="s">
        <v>1883</v>
      </c>
    </row>
    <row r="1060" spans="1:8" hidden="1">
      <c r="A1060" t="s">
        <v>4256</v>
      </c>
      <c r="B1060">
        <v>-5.6147098441152101</v>
      </c>
      <c r="C1060">
        <v>8.8009234830570993</v>
      </c>
      <c r="D1060">
        <v>0.132008866599783</v>
      </c>
      <c r="E1060">
        <v>0.21455792064127399</v>
      </c>
      <c r="F1060">
        <v>1059</v>
      </c>
      <c r="G1060" t="s">
        <v>4257</v>
      </c>
      <c r="H1060" t="s">
        <v>4258</v>
      </c>
    </row>
    <row r="1061" spans="1:8" hidden="1">
      <c r="A1061" t="s">
        <v>1924</v>
      </c>
      <c r="B1061">
        <v>-2.5579954531208902</v>
      </c>
      <c r="C1061">
        <v>4.6829941235330796</v>
      </c>
      <c r="D1061">
        <v>0.13543059765354801</v>
      </c>
      <c r="E1061">
        <v>0.21455792064127399</v>
      </c>
      <c r="F1061">
        <v>1060</v>
      </c>
      <c r="G1061" t="s">
        <v>1925</v>
      </c>
      <c r="H1061" t="s">
        <v>1926</v>
      </c>
    </row>
    <row r="1062" spans="1:8" hidden="1">
      <c r="A1062" t="s">
        <v>4259</v>
      </c>
      <c r="B1062">
        <v>-4.08746284125034</v>
      </c>
      <c r="C1062">
        <v>8.3605407905915996</v>
      </c>
      <c r="D1062">
        <v>0.13671947078896801</v>
      </c>
      <c r="E1062">
        <v>0.21455792064127399</v>
      </c>
      <c r="F1062">
        <v>1061</v>
      </c>
      <c r="G1062" t="s">
        <v>4260</v>
      </c>
      <c r="H1062" t="s">
        <v>4261</v>
      </c>
    </row>
    <row r="1063" spans="1:8" hidden="1">
      <c r="A1063" t="s">
        <v>4262</v>
      </c>
      <c r="B1063">
        <v>-4.08746284125034</v>
      </c>
      <c r="C1063">
        <v>8.3605407905915996</v>
      </c>
      <c r="D1063">
        <v>0.13671947078896801</v>
      </c>
      <c r="E1063">
        <v>0.21455792064127399</v>
      </c>
      <c r="F1063">
        <v>1062</v>
      </c>
      <c r="G1063" t="s">
        <v>4263</v>
      </c>
      <c r="H1063" t="s">
        <v>4264</v>
      </c>
    </row>
    <row r="1064" spans="1:8" hidden="1">
      <c r="A1064" t="s">
        <v>4265</v>
      </c>
      <c r="B1064">
        <v>-4.08746284125034</v>
      </c>
      <c r="C1064">
        <v>8.3605407905915996</v>
      </c>
      <c r="D1064">
        <v>0.13671947078896801</v>
      </c>
      <c r="E1064">
        <v>0.21455792064127399</v>
      </c>
      <c r="F1064">
        <v>1063</v>
      </c>
      <c r="G1064" t="s">
        <v>4266</v>
      </c>
      <c r="H1064" t="s">
        <v>4267</v>
      </c>
    </row>
    <row r="1065" spans="1:8" hidden="1">
      <c r="A1065" t="s">
        <v>4268</v>
      </c>
      <c r="B1065">
        <v>-4.08746284125034</v>
      </c>
      <c r="C1065">
        <v>8.3605407905915996</v>
      </c>
      <c r="D1065">
        <v>0.13671947078896801</v>
      </c>
      <c r="E1065">
        <v>0.21455792064127399</v>
      </c>
      <c r="F1065">
        <v>1064</v>
      </c>
      <c r="G1065" t="s">
        <v>4269</v>
      </c>
      <c r="H1065" t="s">
        <v>4270</v>
      </c>
    </row>
    <row r="1066" spans="1:8" hidden="1">
      <c r="A1066" t="s">
        <v>2050</v>
      </c>
      <c r="B1066">
        <v>-2.5360529002402101</v>
      </c>
      <c r="C1066">
        <v>4.67760188754791</v>
      </c>
      <c r="D1066">
        <v>0.13557273943658399</v>
      </c>
      <c r="E1066">
        <v>0.21455792064127399</v>
      </c>
      <c r="F1066">
        <v>1065</v>
      </c>
      <c r="G1066" t="s">
        <v>2051</v>
      </c>
      <c r="H1066" t="s">
        <v>2052</v>
      </c>
    </row>
    <row r="1067" spans="1:8">
      <c r="A1067" t="s">
        <v>2324</v>
      </c>
      <c r="B1067">
        <v>4.08746284125034</v>
      </c>
      <c r="C1067">
        <v>8.3644265825128592</v>
      </c>
      <c r="D1067">
        <v>0.136676204910986</v>
      </c>
      <c r="E1067">
        <v>0.21455792064127399</v>
      </c>
      <c r="F1067">
        <v>1081</v>
      </c>
      <c r="G1067" t="s">
        <v>2325</v>
      </c>
      <c r="H1067" t="s">
        <v>2326</v>
      </c>
    </row>
    <row r="1068" spans="1:8" hidden="1">
      <c r="A1068" t="s">
        <v>2066</v>
      </c>
      <c r="B1068">
        <v>-2.4447848426729002</v>
      </c>
      <c r="C1068">
        <v>4.6834330796199</v>
      </c>
      <c r="D1068">
        <v>0.13541903843577699</v>
      </c>
      <c r="E1068">
        <v>0.21455792064127399</v>
      </c>
      <c r="F1068">
        <v>1067</v>
      </c>
      <c r="G1068" t="s">
        <v>2067</v>
      </c>
      <c r="H1068" t="s">
        <v>2068</v>
      </c>
    </row>
    <row r="1069" spans="1:8">
      <c r="A1069" t="s">
        <v>2828</v>
      </c>
      <c r="B1069">
        <v>4.08746284125034</v>
      </c>
      <c r="C1069">
        <v>8.3642429492067194</v>
      </c>
      <c r="D1069">
        <v>0.13667824884268201</v>
      </c>
      <c r="E1069">
        <v>0.21455792064127399</v>
      </c>
      <c r="F1069">
        <v>1027</v>
      </c>
      <c r="G1069" t="s">
        <v>2829</v>
      </c>
      <c r="H1069" t="s">
        <v>2830</v>
      </c>
    </row>
    <row r="1070" spans="1:8" hidden="1">
      <c r="A1070" t="s">
        <v>2107</v>
      </c>
      <c r="B1070">
        <v>-2.5360529002402101</v>
      </c>
      <c r="C1070">
        <v>4.6779559351720597</v>
      </c>
      <c r="D1070">
        <v>0.135563398305658</v>
      </c>
      <c r="E1070">
        <v>0.21455792064127399</v>
      </c>
      <c r="F1070">
        <v>1069</v>
      </c>
      <c r="G1070" t="s">
        <v>2108</v>
      </c>
      <c r="H1070" t="s">
        <v>2109</v>
      </c>
    </row>
    <row r="1071" spans="1:8">
      <c r="A1071" t="s">
        <v>1541</v>
      </c>
      <c r="B1071">
        <v>4.08746284125034</v>
      </c>
      <c r="C1071">
        <v>8.3642429492067194</v>
      </c>
      <c r="D1071">
        <v>0.13667824884268201</v>
      </c>
      <c r="E1071">
        <v>0.21455792064127399</v>
      </c>
      <c r="F1071">
        <v>1029</v>
      </c>
      <c r="G1071" t="s">
        <v>1542</v>
      </c>
      <c r="H1071" t="s">
        <v>1543</v>
      </c>
    </row>
    <row r="1072" spans="1:8">
      <c r="A1072" t="s">
        <v>1165</v>
      </c>
      <c r="B1072">
        <v>4.08746284125034</v>
      </c>
      <c r="C1072">
        <v>8.3642429492067194</v>
      </c>
      <c r="D1072">
        <v>0.13667824884268201</v>
      </c>
      <c r="E1072">
        <v>0.21455792064127399</v>
      </c>
      <c r="F1072">
        <v>1042</v>
      </c>
      <c r="G1072" t="s">
        <v>1166</v>
      </c>
      <c r="H1072" t="s">
        <v>1167</v>
      </c>
    </row>
    <row r="1073" spans="1:8" hidden="1">
      <c r="A1073" t="s">
        <v>563</v>
      </c>
      <c r="B1073">
        <v>-1.0995356735509101</v>
      </c>
      <c r="C1073">
        <v>17.727491246399602</v>
      </c>
      <c r="D1073">
        <v>0.12887981206831001</v>
      </c>
      <c r="E1073">
        <v>0.21455792064127399</v>
      </c>
      <c r="F1073">
        <v>1072</v>
      </c>
      <c r="G1073" t="s">
        <v>564</v>
      </c>
      <c r="H1073" t="s">
        <v>565</v>
      </c>
    </row>
    <row r="1074" spans="1:8">
      <c r="A1074" t="s">
        <v>1706</v>
      </c>
      <c r="B1074">
        <v>4.08746284125034</v>
      </c>
      <c r="C1074">
        <v>8.3642429492067194</v>
      </c>
      <c r="D1074">
        <v>0.13667824884268201</v>
      </c>
      <c r="E1074">
        <v>0.21455792064127399</v>
      </c>
      <c r="F1074">
        <v>1045</v>
      </c>
      <c r="G1074" t="s">
        <v>1707</v>
      </c>
      <c r="H1074" t="s">
        <v>1708</v>
      </c>
    </row>
    <row r="1075" spans="1:8">
      <c r="A1075" t="s">
        <v>1190</v>
      </c>
      <c r="B1075">
        <v>4.08746284125034</v>
      </c>
      <c r="C1075">
        <v>8.3642429492067194</v>
      </c>
      <c r="D1075">
        <v>0.13667824884268201</v>
      </c>
      <c r="E1075">
        <v>0.21455792064127399</v>
      </c>
      <c r="F1075">
        <v>1066</v>
      </c>
      <c r="H1075" t="s">
        <v>1191</v>
      </c>
    </row>
    <row r="1076" spans="1:8">
      <c r="A1076" t="s">
        <v>2086</v>
      </c>
      <c r="B1076">
        <v>4.08746284125034</v>
      </c>
      <c r="C1076">
        <v>8.3642429492067194</v>
      </c>
      <c r="D1076">
        <v>0.13667824884268201</v>
      </c>
      <c r="E1076">
        <v>0.21455792064127399</v>
      </c>
      <c r="F1076">
        <v>1068</v>
      </c>
      <c r="G1076" t="s">
        <v>2087</v>
      </c>
      <c r="H1076" t="s">
        <v>2088</v>
      </c>
    </row>
    <row r="1077" spans="1:8">
      <c r="A1077" t="s">
        <v>2127</v>
      </c>
      <c r="B1077">
        <v>4.08746284125034</v>
      </c>
      <c r="C1077">
        <v>8.3642429492067194</v>
      </c>
      <c r="D1077">
        <v>0.13667824884268201</v>
      </c>
      <c r="E1077">
        <v>0.21455792064127399</v>
      </c>
      <c r="F1077">
        <v>1070</v>
      </c>
      <c r="H1077" t="s">
        <v>2128</v>
      </c>
    </row>
    <row r="1078" spans="1:8" hidden="1">
      <c r="A1078" t="s">
        <v>2664</v>
      </c>
      <c r="B1078">
        <v>-2.32192809488736</v>
      </c>
      <c r="C1078">
        <v>4.7379523877137597</v>
      </c>
      <c r="D1078">
        <v>0.13399710357360001</v>
      </c>
      <c r="E1078">
        <v>0.21455792064127399</v>
      </c>
      <c r="F1078">
        <v>1077</v>
      </c>
      <c r="G1078" t="s">
        <v>2665</v>
      </c>
      <c r="H1078" t="s">
        <v>2666</v>
      </c>
    </row>
    <row r="1079" spans="1:8" hidden="1">
      <c r="A1079" t="s">
        <v>4271</v>
      </c>
      <c r="B1079">
        <v>-4.08746284125034</v>
      </c>
      <c r="C1079">
        <v>8.3611863089619796</v>
      </c>
      <c r="D1079">
        <v>0.13671228115480799</v>
      </c>
      <c r="E1079">
        <v>0.21455792064127399</v>
      </c>
      <c r="F1079">
        <v>1078</v>
      </c>
      <c r="G1079" t="s">
        <v>4272</v>
      </c>
      <c r="H1079" t="s">
        <v>4273</v>
      </c>
    </row>
    <row r="1080" spans="1:8">
      <c r="A1080" t="s">
        <v>1197</v>
      </c>
      <c r="B1080">
        <v>4.08746284125034</v>
      </c>
      <c r="C1080">
        <v>8.3642429492067194</v>
      </c>
      <c r="D1080">
        <v>0.13667824884268201</v>
      </c>
      <c r="E1080">
        <v>0.21455792064127399</v>
      </c>
      <c r="F1080">
        <v>1073</v>
      </c>
      <c r="G1080" t="s">
        <v>1198</v>
      </c>
      <c r="H1080" t="s">
        <v>1199</v>
      </c>
    </row>
    <row r="1081" spans="1:8">
      <c r="A1081" t="s">
        <v>2661</v>
      </c>
      <c r="B1081">
        <v>4.08746284125034</v>
      </c>
      <c r="C1081">
        <v>8.3642429492067194</v>
      </c>
      <c r="D1081">
        <v>0.13667824884268201</v>
      </c>
      <c r="E1081">
        <v>0.21455792064127399</v>
      </c>
      <c r="F1081">
        <v>1074</v>
      </c>
      <c r="G1081" t="s">
        <v>2662</v>
      </c>
      <c r="H1081" t="s">
        <v>2663</v>
      </c>
    </row>
    <row r="1082" spans="1:8">
      <c r="A1082" t="s">
        <v>1208</v>
      </c>
      <c r="B1082">
        <v>4.08746284125034</v>
      </c>
      <c r="C1082">
        <v>8.3642429492067194</v>
      </c>
      <c r="D1082">
        <v>0.13667824884268201</v>
      </c>
      <c r="E1082">
        <v>0.21455792064127399</v>
      </c>
      <c r="F1082">
        <v>1080</v>
      </c>
      <c r="H1082" t="s">
        <v>1209</v>
      </c>
    </row>
    <row r="1083" spans="1:8" hidden="1">
      <c r="A1083" t="s">
        <v>4274</v>
      </c>
      <c r="B1083">
        <v>-4.08746284125034</v>
      </c>
      <c r="C1083">
        <v>8.3611863089619796</v>
      </c>
      <c r="D1083">
        <v>0.13671228115480799</v>
      </c>
      <c r="E1083">
        <v>0.21455792064127399</v>
      </c>
      <c r="F1083">
        <v>1082</v>
      </c>
      <c r="H1083" t="s">
        <v>4275</v>
      </c>
    </row>
    <row r="1084" spans="1:8" hidden="1">
      <c r="A1084" t="s">
        <v>4276</v>
      </c>
      <c r="B1084">
        <v>-4.08746284125034</v>
      </c>
      <c r="C1084">
        <v>8.3605407905915996</v>
      </c>
      <c r="D1084">
        <v>0.13671947078896801</v>
      </c>
      <c r="E1084">
        <v>0.21455792064127399</v>
      </c>
      <c r="F1084">
        <v>1083</v>
      </c>
      <c r="G1084" t="s">
        <v>4277</v>
      </c>
      <c r="H1084" t="s">
        <v>4278</v>
      </c>
    </row>
    <row r="1085" spans="1:8" hidden="1">
      <c r="A1085" t="s">
        <v>4279</v>
      </c>
      <c r="B1085">
        <v>-4.08746284125034</v>
      </c>
      <c r="C1085">
        <v>8.3605407905915996</v>
      </c>
      <c r="D1085">
        <v>0.13671947078896801</v>
      </c>
      <c r="E1085">
        <v>0.21455792064127399</v>
      </c>
      <c r="F1085">
        <v>1084</v>
      </c>
      <c r="G1085" t="s">
        <v>4280</v>
      </c>
      <c r="H1085" t="s">
        <v>4281</v>
      </c>
    </row>
    <row r="1086" spans="1:8" hidden="1">
      <c r="A1086" t="s">
        <v>360</v>
      </c>
      <c r="B1086">
        <v>-0.65965986799875698</v>
      </c>
      <c r="C1086">
        <v>6.1500883011743301</v>
      </c>
      <c r="D1086">
        <v>0.12998291464429501</v>
      </c>
      <c r="E1086">
        <v>0.21455792064127399</v>
      </c>
      <c r="F1086">
        <v>1085</v>
      </c>
      <c r="G1086" t="s">
        <v>361</v>
      </c>
      <c r="H1086" t="s">
        <v>362</v>
      </c>
    </row>
    <row r="1087" spans="1:8" hidden="1">
      <c r="A1087" t="s">
        <v>1365</v>
      </c>
      <c r="B1087">
        <v>-1.62293035092018</v>
      </c>
      <c r="C1087">
        <v>4.7955515867984104</v>
      </c>
      <c r="D1087">
        <v>0.132523907057567</v>
      </c>
      <c r="E1087">
        <v>0.21455792064127399</v>
      </c>
      <c r="F1087">
        <v>1086</v>
      </c>
      <c r="G1087" t="s">
        <v>1366</v>
      </c>
      <c r="H1087" t="s">
        <v>1367</v>
      </c>
    </row>
    <row r="1088" spans="1:8" hidden="1">
      <c r="A1088" t="s">
        <v>2380</v>
      </c>
      <c r="B1088">
        <v>-2.32192809488736</v>
      </c>
      <c r="C1088">
        <v>4.7379523877137597</v>
      </c>
      <c r="D1088">
        <v>0.13399710357360001</v>
      </c>
      <c r="E1088">
        <v>0.21455792064127399</v>
      </c>
      <c r="F1088">
        <v>1087</v>
      </c>
      <c r="G1088" t="s">
        <v>2381</v>
      </c>
      <c r="H1088" t="s">
        <v>2382</v>
      </c>
    </row>
    <row r="1089" spans="1:8">
      <c r="A1089" t="s">
        <v>2678</v>
      </c>
      <c r="B1089">
        <v>4.08746284125034</v>
      </c>
      <c r="C1089">
        <v>8.3642429492067194</v>
      </c>
      <c r="D1089">
        <v>0.13667824884268201</v>
      </c>
      <c r="E1089">
        <v>0.21455792064127399</v>
      </c>
      <c r="F1089">
        <v>1088</v>
      </c>
      <c r="G1089" t="s">
        <v>2679</v>
      </c>
      <c r="H1089" t="s">
        <v>2680</v>
      </c>
    </row>
    <row r="1090" spans="1:8" hidden="1">
      <c r="A1090" t="s">
        <v>4282</v>
      </c>
      <c r="B1090">
        <v>-4.08746284125034</v>
      </c>
      <c r="C1090">
        <v>8.3611863089619796</v>
      </c>
      <c r="D1090">
        <v>0.13671228115480799</v>
      </c>
      <c r="E1090">
        <v>0.21455792064127399</v>
      </c>
      <c r="F1090">
        <v>1089</v>
      </c>
      <c r="G1090" t="s">
        <v>4283</v>
      </c>
      <c r="H1090" t="s">
        <v>4284</v>
      </c>
    </row>
    <row r="1091" spans="1:8" hidden="1">
      <c r="A1091" t="s">
        <v>4285</v>
      </c>
      <c r="B1091">
        <v>-6.1898245588800203</v>
      </c>
      <c r="C1091">
        <v>8.1892776802908394</v>
      </c>
      <c r="D1091">
        <v>0.13865830123425499</v>
      </c>
      <c r="E1091">
        <v>0.21740095120123001</v>
      </c>
      <c r="F1091">
        <v>1090</v>
      </c>
      <c r="G1091" t="s">
        <v>4286</v>
      </c>
      <c r="H1091" t="s">
        <v>4287</v>
      </c>
    </row>
    <row r="1092" spans="1:8" hidden="1">
      <c r="A1092" t="s">
        <v>163</v>
      </c>
      <c r="B1092">
        <v>-1.62293035092018</v>
      </c>
      <c r="C1092">
        <v>4.5254749216906101</v>
      </c>
      <c r="D1092">
        <v>0.13969702165491499</v>
      </c>
      <c r="E1092">
        <v>0.21882879010838699</v>
      </c>
      <c r="F1092">
        <v>1091</v>
      </c>
      <c r="H1092" t="s">
        <v>164</v>
      </c>
    </row>
    <row r="1093" spans="1:8">
      <c r="A1093" t="s">
        <v>1215</v>
      </c>
      <c r="B1093">
        <v>0.88634321820443296</v>
      </c>
      <c r="C1093">
        <v>62.974667787051501</v>
      </c>
      <c r="D1093">
        <v>0.141220717041425</v>
      </c>
      <c r="E1093">
        <v>0.220394639233782</v>
      </c>
      <c r="F1093">
        <v>1094</v>
      </c>
      <c r="G1093" t="s">
        <v>1216</v>
      </c>
      <c r="H1093" t="s">
        <v>1217</v>
      </c>
    </row>
    <row r="1094" spans="1:8">
      <c r="A1094" t="s">
        <v>2555</v>
      </c>
      <c r="B1094">
        <v>2.0703893278913998</v>
      </c>
      <c r="C1094">
        <v>4.45548003726093</v>
      </c>
      <c r="D1094">
        <v>0.14167169400688001</v>
      </c>
      <c r="E1094">
        <v>0.220394639233782</v>
      </c>
      <c r="F1094">
        <v>1098</v>
      </c>
      <c r="G1094" t="s">
        <v>2556</v>
      </c>
      <c r="H1094" t="s">
        <v>2557</v>
      </c>
    </row>
    <row r="1095" spans="1:8">
      <c r="A1095" t="s">
        <v>3040</v>
      </c>
      <c r="B1095">
        <v>2.0703893278913998</v>
      </c>
      <c r="C1095">
        <v>4.4548287581355401</v>
      </c>
      <c r="D1095">
        <v>0.14169030474459701</v>
      </c>
      <c r="E1095">
        <v>0.220394639233782</v>
      </c>
      <c r="F1095">
        <v>1096</v>
      </c>
      <c r="G1095" t="s">
        <v>3041</v>
      </c>
      <c r="H1095" t="s">
        <v>3042</v>
      </c>
    </row>
    <row r="1096" spans="1:8" hidden="1">
      <c r="A1096" t="s">
        <v>1239</v>
      </c>
      <c r="B1096">
        <v>-0.77493344436522704</v>
      </c>
      <c r="C1096">
        <v>32.415899968510203</v>
      </c>
      <c r="D1096">
        <v>0.14170322634486701</v>
      </c>
      <c r="E1096">
        <v>0.220394639233782</v>
      </c>
      <c r="F1096">
        <v>1095</v>
      </c>
      <c r="G1096" t="s">
        <v>1240</v>
      </c>
      <c r="H1096" t="s">
        <v>1241</v>
      </c>
    </row>
    <row r="1097" spans="1:8">
      <c r="A1097" t="s">
        <v>2544</v>
      </c>
      <c r="B1097">
        <v>2.0703893278913998</v>
      </c>
      <c r="C1097">
        <v>4.4534987056048498</v>
      </c>
      <c r="D1097">
        <v>0.14172832563951199</v>
      </c>
      <c r="E1097">
        <v>0.220394639233782</v>
      </c>
      <c r="F1097">
        <v>1092</v>
      </c>
      <c r="G1097" t="s">
        <v>2545</v>
      </c>
      <c r="H1097" t="s">
        <v>2546</v>
      </c>
    </row>
    <row r="1098" spans="1:8" hidden="1">
      <c r="A1098" t="s">
        <v>2456</v>
      </c>
      <c r="B1098">
        <v>-1.4043902550793399</v>
      </c>
      <c r="C1098">
        <v>4.4768709460160299</v>
      </c>
      <c r="D1098">
        <v>0.14106288476599499</v>
      </c>
      <c r="E1098">
        <v>0.220394639233782</v>
      </c>
      <c r="F1098">
        <v>1097</v>
      </c>
      <c r="G1098" t="s">
        <v>2457</v>
      </c>
      <c r="H1098" t="s">
        <v>2458</v>
      </c>
    </row>
    <row r="1099" spans="1:8">
      <c r="A1099" t="s">
        <v>2912</v>
      </c>
      <c r="B1099">
        <v>2.0703893278913998</v>
      </c>
      <c r="C1099">
        <v>4.4534987056048498</v>
      </c>
      <c r="D1099">
        <v>0.14172832563951199</v>
      </c>
      <c r="E1099">
        <v>0.220394639233782</v>
      </c>
      <c r="F1099">
        <v>1093</v>
      </c>
      <c r="G1099" t="s">
        <v>2913</v>
      </c>
      <c r="H1099" t="s">
        <v>2914</v>
      </c>
    </row>
    <row r="1100" spans="1:8" hidden="1">
      <c r="A1100" t="s">
        <v>1976</v>
      </c>
      <c r="B1100">
        <v>-2.2302976194217901</v>
      </c>
      <c r="C1100">
        <v>4.4779409181588203</v>
      </c>
      <c r="D1100">
        <v>0.141032556541487</v>
      </c>
      <c r="E1100">
        <v>0.220394639233782</v>
      </c>
      <c r="F1100">
        <v>1099</v>
      </c>
      <c r="G1100" t="s">
        <v>1977</v>
      </c>
      <c r="H1100" t="s">
        <v>1978</v>
      </c>
    </row>
    <row r="1101" spans="1:8" hidden="1">
      <c r="A1101" t="s">
        <v>1565</v>
      </c>
      <c r="B1101">
        <v>-2.0703893278913998</v>
      </c>
      <c r="C1101">
        <v>4.4298464139269704</v>
      </c>
      <c r="D1101">
        <v>0.14240754791250501</v>
      </c>
      <c r="E1101">
        <v>0.22056008340668001</v>
      </c>
      <c r="F1101">
        <v>1100</v>
      </c>
      <c r="H1101" t="s">
        <v>1566</v>
      </c>
    </row>
    <row r="1102" spans="1:8" hidden="1">
      <c r="A1102" t="s">
        <v>1866</v>
      </c>
      <c r="B1102">
        <v>-2.0703893278913998</v>
      </c>
      <c r="C1102">
        <v>4.42733524966998</v>
      </c>
      <c r="D1102">
        <v>0.14248000706903199</v>
      </c>
      <c r="E1102">
        <v>0.22056008340668001</v>
      </c>
      <c r="F1102">
        <v>1101</v>
      </c>
      <c r="H1102" t="s">
        <v>1867</v>
      </c>
    </row>
    <row r="1103" spans="1:8" hidden="1">
      <c r="A1103" t="s">
        <v>1910</v>
      </c>
      <c r="B1103">
        <v>-2.0703893278913998</v>
      </c>
      <c r="C1103">
        <v>4.4298464139269704</v>
      </c>
      <c r="D1103">
        <v>0.14240754791250501</v>
      </c>
      <c r="E1103">
        <v>0.22056008340668001</v>
      </c>
      <c r="F1103">
        <v>1102</v>
      </c>
      <c r="G1103" t="s">
        <v>1911</v>
      </c>
      <c r="H1103" t="s">
        <v>1912</v>
      </c>
    </row>
    <row r="1104" spans="1:8" hidden="1">
      <c r="A1104" t="s">
        <v>1930</v>
      </c>
      <c r="B1104">
        <v>-2.0703893278913998</v>
      </c>
      <c r="C1104">
        <v>4.4298464139269704</v>
      </c>
      <c r="D1104">
        <v>0.14240754791250501</v>
      </c>
      <c r="E1104">
        <v>0.22056008340668001</v>
      </c>
      <c r="F1104">
        <v>1103</v>
      </c>
      <c r="G1104" t="s">
        <v>1931</v>
      </c>
      <c r="H1104" t="s">
        <v>1932</v>
      </c>
    </row>
    <row r="1105" spans="1:8" hidden="1">
      <c r="A1105" t="s">
        <v>2040</v>
      </c>
      <c r="B1105">
        <v>-2.0703893278913998</v>
      </c>
      <c r="C1105">
        <v>4.4298464139269704</v>
      </c>
      <c r="D1105">
        <v>0.14240754791250501</v>
      </c>
      <c r="E1105">
        <v>0.22056008340668001</v>
      </c>
      <c r="F1105">
        <v>1104</v>
      </c>
      <c r="G1105" t="s">
        <v>2041</v>
      </c>
      <c r="H1105" t="s">
        <v>2042</v>
      </c>
    </row>
    <row r="1106" spans="1:8" hidden="1">
      <c r="A1106" t="s">
        <v>2022</v>
      </c>
      <c r="B1106">
        <v>-2.1876270031757699</v>
      </c>
      <c r="C1106">
        <v>4.4210476229592697</v>
      </c>
      <c r="D1106">
        <v>0.14266172845377301</v>
      </c>
      <c r="E1106">
        <v>0.22064153296606101</v>
      </c>
      <c r="F1106">
        <v>1105</v>
      </c>
      <c r="H1106" t="s">
        <v>2023</v>
      </c>
    </row>
    <row r="1107" spans="1:8">
      <c r="A1107" t="s">
        <v>366</v>
      </c>
      <c r="B1107">
        <v>0.643379186946478</v>
      </c>
      <c r="C1107">
        <v>4.4085211862937097</v>
      </c>
      <c r="D1107">
        <v>0.143025013863225</v>
      </c>
      <c r="E1107">
        <v>0.22100338941433201</v>
      </c>
      <c r="F1107">
        <v>1106</v>
      </c>
      <c r="G1107" t="s">
        <v>367</v>
      </c>
      <c r="H1107" t="s">
        <v>368</v>
      </c>
    </row>
    <row r="1108" spans="1:8" hidden="1">
      <c r="A1108" t="s">
        <v>4288</v>
      </c>
      <c r="B1108">
        <v>-6.5999128421871296</v>
      </c>
      <c r="C1108">
        <v>7.7390570389148703</v>
      </c>
      <c r="D1108">
        <v>0.14407244663122701</v>
      </c>
      <c r="E1108">
        <v>0.22242078707567101</v>
      </c>
      <c r="F1108">
        <v>1107</v>
      </c>
      <c r="H1108" t="s">
        <v>4289</v>
      </c>
    </row>
    <row r="1109" spans="1:8" hidden="1">
      <c r="A1109" t="s">
        <v>4290</v>
      </c>
      <c r="B1109">
        <v>-5.7279204545631996</v>
      </c>
      <c r="C1109">
        <v>7.6654421316623997</v>
      </c>
      <c r="D1109">
        <v>0.145004654244588</v>
      </c>
      <c r="E1109">
        <v>0.22305396409000899</v>
      </c>
      <c r="F1109">
        <v>1108</v>
      </c>
      <c r="G1109" t="s">
        <v>4291</v>
      </c>
      <c r="H1109" t="s">
        <v>4292</v>
      </c>
    </row>
    <row r="1110" spans="1:8">
      <c r="A1110" t="s">
        <v>173</v>
      </c>
      <c r="B1110">
        <v>0.61852527771061605</v>
      </c>
      <c r="C1110">
        <v>4.3532350263129098</v>
      </c>
      <c r="D1110">
        <v>0.144648603590216</v>
      </c>
      <c r="E1110">
        <v>0.22305396409000899</v>
      </c>
      <c r="F1110">
        <v>1109</v>
      </c>
      <c r="G1110" t="s">
        <v>174</v>
      </c>
      <c r="H1110" t="s">
        <v>175</v>
      </c>
    </row>
    <row r="1111" spans="1:8" hidden="1">
      <c r="A1111" t="s">
        <v>4293</v>
      </c>
      <c r="B1111">
        <v>-5.7279204545631996</v>
      </c>
      <c r="C1111">
        <v>7.6654421316623997</v>
      </c>
      <c r="D1111">
        <v>0.145004654244588</v>
      </c>
      <c r="E1111">
        <v>0.22305396409000899</v>
      </c>
      <c r="F1111">
        <v>1110</v>
      </c>
      <c r="H1111" t="s">
        <v>4294</v>
      </c>
    </row>
    <row r="1112" spans="1:8" hidden="1">
      <c r="A1112" t="s">
        <v>2213</v>
      </c>
      <c r="B1112">
        <v>-2.8875252707415902</v>
      </c>
      <c r="C1112">
        <v>4.34227929984357</v>
      </c>
      <c r="D1112">
        <v>0.144974308299156</v>
      </c>
      <c r="E1112">
        <v>0.22305396409000899</v>
      </c>
      <c r="F1112">
        <v>1111</v>
      </c>
      <c r="G1112" t="s">
        <v>2214</v>
      </c>
      <c r="H1112" t="s">
        <v>2215</v>
      </c>
    </row>
    <row r="1113" spans="1:8">
      <c r="A1113" t="s">
        <v>2408</v>
      </c>
      <c r="B1113">
        <v>1.14543043952156</v>
      </c>
      <c r="C1113">
        <v>4.3283005891851998</v>
      </c>
      <c r="D1113">
        <v>0.14539181720734201</v>
      </c>
      <c r="E1113">
        <v>0.22344839533034899</v>
      </c>
      <c r="F1113">
        <v>1112</v>
      </c>
      <c r="G1113" t="s">
        <v>2409</v>
      </c>
      <c r="H1113" t="s">
        <v>2410</v>
      </c>
    </row>
    <row r="1114" spans="1:8">
      <c r="A1114" t="s">
        <v>2921</v>
      </c>
      <c r="B1114">
        <v>1.47393118833241</v>
      </c>
      <c r="C1114">
        <v>142.017010291048</v>
      </c>
      <c r="D1114">
        <v>0.14797596049935199</v>
      </c>
      <c r="E1114">
        <v>0.22680799685506101</v>
      </c>
      <c r="F1114">
        <v>1113</v>
      </c>
      <c r="G1114" t="s">
        <v>2922</v>
      </c>
      <c r="H1114" t="s">
        <v>2923</v>
      </c>
    </row>
    <row r="1115" spans="1:8">
      <c r="A1115" t="s">
        <v>1315</v>
      </c>
      <c r="B1115">
        <v>1.47393118833241</v>
      </c>
      <c r="C1115">
        <v>142.017010291048</v>
      </c>
      <c r="D1115">
        <v>0.14797596049935199</v>
      </c>
      <c r="E1115">
        <v>0.22680799685506101</v>
      </c>
      <c r="F1115">
        <v>1114</v>
      </c>
      <c r="G1115" t="s">
        <v>1316</v>
      </c>
      <c r="H1115" t="s">
        <v>1317</v>
      </c>
    </row>
    <row r="1116" spans="1:8" hidden="1">
      <c r="A1116" t="s">
        <v>2756</v>
      </c>
      <c r="B1116">
        <v>-1.47393118833241</v>
      </c>
      <c r="C1116">
        <v>138.902509067566</v>
      </c>
      <c r="D1116">
        <v>0.14797596049935199</v>
      </c>
      <c r="E1116">
        <v>0.22680799685506101</v>
      </c>
      <c r="F1116">
        <v>1115</v>
      </c>
      <c r="G1116" t="s">
        <v>2757</v>
      </c>
      <c r="H1116" t="s">
        <v>2758</v>
      </c>
    </row>
    <row r="1117" spans="1:8">
      <c r="A1117" t="s">
        <v>1751</v>
      </c>
      <c r="B1117">
        <v>5.8328900141647404</v>
      </c>
      <c r="C1117">
        <v>7.3196472063481899</v>
      </c>
      <c r="D1117">
        <v>0.14957705595488899</v>
      </c>
      <c r="E1117">
        <v>0.22905662063342799</v>
      </c>
      <c r="F1117">
        <v>1116</v>
      </c>
      <c r="G1117" t="s">
        <v>1752</v>
      </c>
      <c r="H1117" t="s">
        <v>1753</v>
      </c>
    </row>
    <row r="1118" spans="1:8" hidden="1">
      <c r="A1118" t="s">
        <v>4295</v>
      </c>
      <c r="B1118">
        <v>-7.1799090900149301</v>
      </c>
      <c r="C1118">
        <v>7.0894488133328704</v>
      </c>
      <c r="D1118">
        <v>0.15281087839979501</v>
      </c>
      <c r="E1118">
        <v>0.233799275904431</v>
      </c>
      <c r="F1118">
        <v>1117</v>
      </c>
      <c r="H1118" t="s">
        <v>4296</v>
      </c>
    </row>
    <row r="1119" spans="1:8" hidden="1">
      <c r="A1119" t="s">
        <v>760</v>
      </c>
      <c r="B1119">
        <v>-0.97085365434048398</v>
      </c>
      <c r="C1119">
        <v>4.8259631811148296</v>
      </c>
      <c r="D1119">
        <v>0.153331729650479</v>
      </c>
      <c r="E1119">
        <v>0.23438633807931</v>
      </c>
      <c r="F1119">
        <v>1118</v>
      </c>
      <c r="G1119" t="s">
        <v>761</v>
      </c>
      <c r="H1119" t="s">
        <v>762</v>
      </c>
    </row>
    <row r="1120" spans="1:8">
      <c r="A1120" t="s">
        <v>73</v>
      </c>
      <c r="B1120">
        <v>0.57901323438996999</v>
      </c>
      <c r="C1120">
        <v>13.937362216351501</v>
      </c>
      <c r="D1120">
        <v>0.15590000703847201</v>
      </c>
      <c r="E1120">
        <v>0.23809929582551201</v>
      </c>
      <c r="F1120">
        <v>1119</v>
      </c>
      <c r="H1120" t="s">
        <v>74</v>
      </c>
    </row>
    <row r="1121" spans="1:8" hidden="1">
      <c r="A1121" t="s">
        <v>419</v>
      </c>
      <c r="B1121">
        <v>-1.11718353937034</v>
      </c>
      <c r="C1121">
        <v>3.9941869048982999</v>
      </c>
      <c r="D1121">
        <v>0.15606087044125999</v>
      </c>
      <c r="E1121">
        <v>0.238132167485816</v>
      </c>
      <c r="F1121">
        <v>1120</v>
      </c>
      <c r="G1121" t="s">
        <v>420</v>
      </c>
      <c r="H1121" t="s">
        <v>421</v>
      </c>
    </row>
    <row r="1122" spans="1:8" hidden="1">
      <c r="A1122" t="s">
        <v>4297</v>
      </c>
      <c r="B1122">
        <v>-5.2094533656289501</v>
      </c>
      <c r="C1122">
        <v>6.7766595999594896</v>
      </c>
      <c r="D1122">
        <v>0.15747373164931</v>
      </c>
      <c r="E1122">
        <v>0.239536075996819</v>
      </c>
      <c r="F1122">
        <v>1121</v>
      </c>
      <c r="G1122" t="s">
        <v>4298</v>
      </c>
      <c r="H1122" t="s">
        <v>4299</v>
      </c>
    </row>
    <row r="1123" spans="1:8">
      <c r="A1123" t="s">
        <v>2880</v>
      </c>
      <c r="B1123">
        <v>5.2094533656289501</v>
      </c>
      <c r="C1123">
        <v>6.7722662042331798</v>
      </c>
      <c r="D1123">
        <v>0.15754157368076299</v>
      </c>
      <c r="E1123">
        <v>0.239536075996819</v>
      </c>
      <c r="F1123">
        <v>1122</v>
      </c>
      <c r="G1123" t="s">
        <v>2881</v>
      </c>
      <c r="H1123" t="s">
        <v>2882</v>
      </c>
    </row>
    <row r="1124" spans="1:8">
      <c r="A1124" t="s">
        <v>2411</v>
      </c>
      <c r="B1124">
        <v>5.2094533656289501</v>
      </c>
      <c r="C1124">
        <v>6.7722662042331798</v>
      </c>
      <c r="D1124">
        <v>0.15754157368076299</v>
      </c>
      <c r="E1124">
        <v>0.239536075996819</v>
      </c>
      <c r="F1124">
        <v>1123</v>
      </c>
      <c r="H1124" t="s">
        <v>2412</v>
      </c>
    </row>
    <row r="1125" spans="1:8">
      <c r="A1125" t="s">
        <v>2681</v>
      </c>
      <c r="B1125">
        <v>5.2094533656289501</v>
      </c>
      <c r="C1125">
        <v>6.7722662042331798</v>
      </c>
      <c r="D1125">
        <v>0.15754157368076299</v>
      </c>
      <c r="E1125">
        <v>0.239536075996819</v>
      </c>
      <c r="F1125">
        <v>1124</v>
      </c>
      <c r="H1125" t="s">
        <v>2682</v>
      </c>
    </row>
    <row r="1126" spans="1:8">
      <c r="A1126" t="s">
        <v>1417</v>
      </c>
      <c r="B1126">
        <v>0.81291444739950502</v>
      </c>
      <c r="C1126">
        <v>13.355014516344699</v>
      </c>
      <c r="D1126">
        <v>0.158712633491366</v>
      </c>
      <c r="E1126">
        <v>0.24110212501044001</v>
      </c>
      <c r="F1126">
        <v>1125</v>
      </c>
      <c r="G1126" t="s">
        <v>1418</v>
      </c>
      <c r="H1126" t="s">
        <v>1419</v>
      </c>
    </row>
    <row r="1127" spans="1:8" hidden="1">
      <c r="A1127" t="s">
        <v>313</v>
      </c>
      <c r="B1127">
        <v>-1.1219905243786099</v>
      </c>
      <c r="C1127">
        <v>4.9513092402142496</v>
      </c>
      <c r="D1127">
        <v>0.16007254028138199</v>
      </c>
      <c r="E1127">
        <v>0.24273644307087899</v>
      </c>
      <c r="F1127">
        <v>1126</v>
      </c>
      <c r="G1127" t="s">
        <v>314</v>
      </c>
      <c r="H1127" t="s">
        <v>315</v>
      </c>
    </row>
    <row r="1128" spans="1:8" hidden="1">
      <c r="A1128" t="s">
        <v>1210</v>
      </c>
      <c r="B1128">
        <v>-1.1219905243786099</v>
      </c>
      <c r="C1128">
        <v>4.0909146783486703</v>
      </c>
      <c r="D1128">
        <v>0.16007254028138099</v>
      </c>
      <c r="E1128">
        <v>0.24273644307087899</v>
      </c>
      <c r="F1128">
        <v>1127</v>
      </c>
      <c r="H1128" t="s">
        <v>1211</v>
      </c>
    </row>
    <row r="1129" spans="1:8" hidden="1">
      <c r="A1129" t="s">
        <v>1024</v>
      </c>
      <c r="B1129">
        <v>-2.32192809488736</v>
      </c>
      <c r="C1129">
        <v>3.80782961583582</v>
      </c>
      <c r="D1129">
        <v>0.16264875696539999</v>
      </c>
      <c r="E1129">
        <v>0.246424402175416</v>
      </c>
      <c r="F1129">
        <v>1128</v>
      </c>
      <c r="G1129" t="s">
        <v>1025</v>
      </c>
      <c r="H1129" t="s">
        <v>1026</v>
      </c>
    </row>
    <row r="1130" spans="1:8" hidden="1">
      <c r="A1130" t="s">
        <v>4300</v>
      </c>
      <c r="B1130">
        <v>-5.9307373375628902</v>
      </c>
      <c r="C1130">
        <v>6.37397957719819</v>
      </c>
      <c r="D1130">
        <v>0.16398617758311701</v>
      </c>
      <c r="E1130">
        <v>0.248230626651503</v>
      </c>
      <c r="F1130">
        <v>1129</v>
      </c>
      <c r="G1130" t="s">
        <v>4301</v>
      </c>
      <c r="H1130" t="s">
        <v>4302</v>
      </c>
    </row>
    <row r="1131" spans="1:8" hidden="1">
      <c r="A1131" t="s">
        <v>242</v>
      </c>
      <c r="B1131">
        <v>-0.50695998871988301</v>
      </c>
      <c r="C1131">
        <v>3.6876831711645499</v>
      </c>
      <c r="D1131">
        <v>0.16716973109928701</v>
      </c>
      <c r="E1131">
        <v>0.25282572606078102</v>
      </c>
      <c r="F1131">
        <v>1130</v>
      </c>
      <c r="H1131" t="s">
        <v>243</v>
      </c>
    </row>
    <row r="1132" spans="1:8">
      <c r="A1132" t="s">
        <v>369</v>
      </c>
      <c r="B1132">
        <v>0.77595972578206995</v>
      </c>
      <c r="C1132">
        <v>3.6630263282891602</v>
      </c>
      <c r="D1132">
        <v>0.16812589011687601</v>
      </c>
      <c r="E1132">
        <v>0.25404699045954099</v>
      </c>
      <c r="F1132">
        <v>1131</v>
      </c>
      <c r="G1132" t="s">
        <v>370</v>
      </c>
      <c r="H1132" t="s">
        <v>371</v>
      </c>
    </row>
    <row r="1133" spans="1:8" hidden="1">
      <c r="A1133" t="s">
        <v>2988</v>
      </c>
      <c r="B1133">
        <v>-0.92152594197691495</v>
      </c>
      <c r="C1133">
        <v>3.6210771730837399</v>
      </c>
      <c r="D1133">
        <v>0.169775669995331</v>
      </c>
      <c r="E1133">
        <v>0.25631326857068898</v>
      </c>
      <c r="F1133">
        <v>1132</v>
      </c>
      <c r="G1133" t="s">
        <v>2989</v>
      </c>
      <c r="H1133" t="s">
        <v>2990</v>
      </c>
    </row>
    <row r="1134" spans="1:8" hidden="1">
      <c r="A1134" t="s">
        <v>4303</v>
      </c>
      <c r="B1134">
        <v>-6.0223678130284499</v>
      </c>
      <c r="C1134">
        <v>5.99981658299565</v>
      </c>
      <c r="D1134">
        <v>0.17062484839741801</v>
      </c>
      <c r="E1134">
        <v>0.25714097523032398</v>
      </c>
      <c r="F1134">
        <v>1133</v>
      </c>
      <c r="G1134" t="s">
        <v>4304</v>
      </c>
      <c r="H1134" t="s">
        <v>4305</v>
      </c>
    </row>
    <row r="1135" spans="1:8" hidden="1">
      <c r="A1135" t="s">
        <v>4306</v>
      </c>
      <c r="B1135">
        <v>-6.0223678130284499</v>
      </c>
      <c r="C1135">
        <v>5.99981658299565</v>
      </c>
      <c r="D1135">
        <v>0.17062484839741801</v>
      </c>
      <c r="E1135">
        <v>0.25714097523032398</v>
      </c>
      <c r="F1135">
        <v>1134</v>
      </c>
      <c r="G1135" t="s">
        <v>4307</v>
      </c>
      <c r="H1135" t="s">
        <v>4308</v>
      </c>
    </row>
    <row r="1136" spans="1:8" hidden="1">
      <c r="A1136" t="s">
        <v>4309</v>
      </c>
      <c r="B1136">
        <v>-4.3923174227787598</v>
      </c>
      <c r="C1136">
        <v>5.8428635251759298</v>
      </c>
      <c r="D1136">
        <v>0.17359920431411699</v>
      </c>
      <c r="E1136">
        <v>0.258298296979171</v>
      </c>
      <c r="F1136">
        <v>1135</v>
      </c>
      <c r="G1136" t="s">
        <v>4310</v>
      </c>
      <c r="H1136" t="s">
        <v>4311</v>
      </c>
    </row>
    <row r="1137" spans="1:8" hidden="1">
      <c r="A1137" t="s">
        <v>4312</v>
      </c>
      <c r="B1137">
        <v>-4.3923174227787598</v>
      </c>
      <c r="C1137">
        <v>5.8428635251759298</v>
      </c>
      <c r="D1137">
        <v>0.17359920431411699</v>
      </c>
      <c r="E1137">
        <v>0.258298296979171</v>
      </c>
      <c r="F1137">
        <v>1136</v>
      </c>
      <c r="G1137" t="s">
        <v>4313</v>
      </c>
      <c r="H1137" t="s">
        <v>4314</v>
      </c>
    </row>
    <row r="1138" spans="1:8" hidden="1">
      <c r="A1138" t="s">
        <v>1027</v>
      </c>
      <c r="B1138">
        <v>-4.3923174227787598</v>
      </c>
      <c r="C1138">
        <v>5.8428635251759298</v>
      </c>
      <c r="D1138">
        <v>0.17359920431411699</v>
      </c>
      <c r="E1138">
        <v>0.258298296979171</v>
      </c>
      <c r="F1138">
        <v>1137</v>
      </c>
      <c r="G1138" t="s">
        <v>1028</v>
      </c>
      <c r="H1138" t="s">
        <v>1029</v>
      </c>
    </row>
    <row r="1139" spans="1:8" hidden="1">
      <c r="A1139" t="s">
        <v>4315</v>
      </c>
      <c r="B1139">
        <v>-4.3923174227787598</v>
      </c>
      <c r="C1139">
        <v>5.8428635251759298</v>
      </c>
      <c r="D1139">
        <v>0.17359920431411699</v>
      </c>
      <c r="E1139">
        <v>0.258298296979171</v>
      </c>
      <c r="F1139">
        <v>1138</v>
      </c>
      <c r="G1139" t="s">
        <v>4316</v>
      </c>
      <c r="H1139" t="s">
        <v>4317</v>
      </c>
    </row>
    <row r="1140" spans="1:8" hidden="1">
      <c r="A1140" t="s">
        <v>4318</v>
      </c>
      <c r="B1140">
        <v>-4.3923174227787598</v>
      </c>
      <c r="C1140">
        <v>5.8241347168124902</v>
      </c>
      <c r="D1140">
        <v>0.17396216490522301</v>
      </c>
      <c r="E1140">
        <v>0.258298296979171</v>
      </c>
      <c r="F1140">
        <v>1139</v>
      </c>
      <c r="G1140" t="s">
        <v>4319</v>
      </c>
      <c r="H1140" t="s">
        <v>4320</v>
      </c>
    </row>
    <row r="1141" spans="1:8" hidden="1">
      <c r="A1141" t="s">
        <v>4321</v>
      </c>
      <c r="B1141">
        <v>-4.3923174227787598</v>
      </c>
      <c r="C1141">
        <v>5.8428635251759298</v>
      </c>
      <c r="D1141">
        <v>0.17359920431411699</v>
      </c>
      <c r="E1141">
        <v>0.258298296979171</v>
      </c>
      <c r="F1141">
        <v>1140</v>
      </c>
      <c r="H1141" t="s">
        <v>4322</v>
      </c>
    </row>
    <row r="1142" spans="1:8">
      <c r="A1142" t="s">
        <v>48</v>
      </c>
      <c r="B1142">
        <v>0.535493824456856</v>
      </c>
      <c r="C1142">
        <v>21.076593143894598</v>
      </c>
      <c r="D1142">
        <v>0.17232684293134401</v>
      </c>
      <c r="E1142">
        <v>0.258298296979171</v>
      </c>
      <c r="F1142">
        <v>1144</v>
      </c>
      <c r="H1142" t="s">
        <v>49</v>
      </c>
    </row>
    <row r="1143" spans="1:8" hidden="1">
      <c r="A1143" t="s">
        <v>4323</v>
      </c>
      <c r="B1143">
        <v>-4.3923174227787598</v>
      </c>
      <c r="C1143">
        <v>5.8428635251759298</v>
      </c>
      <c r="D1143">
        <v>0.17359920431411699</v>
      </c>
      <c r="E1143">
        <v>0.258298296979171</v>
      </c>
      <c r="F1143">
        <v>1142</v>
      </c>
      <c r="H1143" t="s">
        <v>4324</v>
      </c>
    </row>
    <row r="1144" spans="1:8" hidden="1">
      <c r="A1144" t="s">
        <v>4325</v>
      </c>
      <c r="B1144">
        <v>-4.3923174227787598</v>
      </c>
      <c r="C1144">
        <v>5.8241347168124902</v>
      </c>
      <c r="D1144">
        <v>0.17396216490522301</v>
      </c>
      <c r="E1144">
        <v>0.258298296979171</v>
      </c>
      <c r="F1144">
        <v>1143</v>
      </c>
      <c r="G1144" t="s">
        <v>4326</v>
      </c>
      <c r="H1144" t="s">
        <v>4327</v>
      </c>
    </row>
    <row r="1145" spans="1:8">
      <c r="A1145" t="s">
        <v>2225</v>
      </c>
      <c r="B1145">
        <v>5.3575520046180802</v>
      </c>
      <c r="C1145">
        <v>5.8865152255307098</v>
      </c>
      <c r="D1145">
        <v>0.17275999642762799</v>
      </c>
      <c r="E1145">
        <v>0.258298296979171</v>
      </c>
      <c r="F1145">
        <v>1147</v>
      </c>
      <c r="G1145" t="s">
        <v>2226</v>
      </c>
      <c r="H1145" t="s">
        <v>2227</v>
      </c>
    </row>
    <row r="1146" spans="1:8" hidden="1">
      <c r="A1146" t="s">
        <v>4328</v>
      </c>
      <c r="B1146">
        <v>-4.3923174227787598</v>
      </c>
      <c r="C1146">
        <v>5.8428635251759298</v>
      </c>
      <c r="D1146">
        <v>0.17359920431411699</v>
      </c>
      <c r="E1146">
        <v>0.258298296979171</v>
      </c>
      <c r="F1146">
        <v>1145</v>
      </c>
      <c r="G1146" t="s">
        <v>4329</v>
      </c>
      <c r="H1146" t="s">
        <v>4330</v>
      </c>
    </row>
    <row r="1147" spans="1:8" hidden="1">
      <c r="A1147" t="s">
        <v>4331</v>
      </c>
      <c r="B1147">
        <v>-4.3923174227787598</v>
      </c>
      <c r="C1147">
        <v>5.8241347168124902</v>
      </c>
      <c r="D1147">
        <v>0.17396216490522301</v>
      </c>
      <c r="E1147">
        <v>0.258298296979171</v>
      </c>
      <c r="F1147">
        <v>1146</v>
      </c>
      <c r="H1147" t="s">
        <v>4332</v>
      </c>
    </row>
    <row r="1148" spans="1:8">
      <c r="A1148" t="s">
        <v>1256</v>
      </c>
      <c r="B1148">
        <v>5.3575520046180802</v>
      </c>
      <c r="C1148">
        <v>5.8865152255307098</v>
      </c>
      <c r="D1148">
        <v>0.17275999642762799</v>
      </c>
      <c r="E1148">
        <v>0.258298296979171</v>
      </c>
      <c r="F1148">
        <v>1150</v>
      </c>
      <c r="G1148" t="s">
        <v>1257</v>
      </c>
      <c r="H1148" t="s">
        <v>1258</v>
      </c>
    </row>
    <row r="1149" spans="1:8" hidden="1">
      <c r="A1149" t="s">
        <v>4333</v>
      </c>
      <c r="B1149">
        <v>-4.3923174227787598</v>
      </c>
      <c r="C1149">
        <v>5.8241347168124902</v>
      </c>
      <c r="D1149">
        <v>0.17396216490522301</v>
      </c>
      <c r="E1149">
        <v>0.258298296979171</v>
      </c>
      <c r="F1149">
        <v>1148</v>
      </c>
      <c r="G1149" t="s">
        <v>4334</v>
      </c>
      <c r="H1149" t="s">
        <v>4335</v>
      </c>
    </row>
    <row r="1150" spans="1:8" hidden="1">
      <c r="A1150" t="s">
        <v>4336</v>
      </c>
      <c r="B1150">
        <v>-4.3923174227787598</v>
      </c>
      <c r="C1150">
        <v>5.8428635251759298</v>
      </c>
      <c r="D1150">
        <v>0.17359920431411699</v>
      </c>
      <c r="E1150">
        <v>0.258298296979171</v>
      </c>
      <c r="F1150">
        <v>1149</v>
      </c>
      <c r="G1150" t="s">
        <v>4337</v>
      </c>
      <c r="H1150" t="s">
        <v>4338</v>
      </c>
    </row>
    <row r="1151" spans="1:8">
      <c r="A1151" t="s">
        <v>2603</v>
      </c>
      <c r="B1151">
        <v>0.76702282802238597</v>
      </c>
      <c r="C1151">
        <v>3.5410531929750801</v>
      </c>
      <c r="D1151">
        <v>0.17300587650389901</v>
      </c>
      <c r="E1151">
        <v>0.258298296979171</v>
      </c>
      <c r="F1151">
        <v>1141</v>
      </c>
      <c r="G1151" t="s">
        <v>2604</v>
      </c>
      <c r="H1151" t="s">
        <v>2605</v>
      </c>
    </row>
    <row r="1152" spans="1:8" hidden="1">
      <c r="A1152" t="s">
        <v>4339</v>
      </c>
      <c r="B1152">
        <v>-4.3923174227787598</v>
      </c>
      <c r="C1152">
        <v>5.8428635251759298</v>
      </c>
      <c r="D1152">
        <v>0.17359920431411699</v>
      </c>
      <c r="E1152">
        <v>0.258298296979171</v>
      </c>
      <c r="F1152">
        <v>1151</v>
      </c>
      <c r="G1152" t="s">
        <v>4340</v>
      </c>
      <c r="H1152" t="s">
        <v>4341</v>
      </c>
    </row>
    <row r="1153" spans="1:8">
      <c r="A1153" t="s">
        <v>2689</v>
      </c>
      <c r="B1153">
        <v>0.97490901903716998</v>
      </c>
      <c r="C1153">
        <v>3.49468918543826</v>
      </c>
      <c r="D1153">
        <v>0.17492901479997799</v>
      </c>
      <c r="E1153">
        <v>0.25886081504215402</v>
      </c>
      <c r="F1153">
        <v>1152</v>
      </c>
      <c r="G1153" t="s">
        <v>2690</v>
      </c>
      <c r="H1153" t="s">
        <v>2691</v>
      </c>
    </row>
    <row r="1154" spans="1:8">
      <c r="A1154" t="s">
        <v>2536</v>
      </c>
      <c r="B1154">
        <v>4.3923174227787598</v>
      </c>
      <c r="C1154">
        <v>5.73548681249666</v>
      </c>
      <c r="D1154">
        <v>0.17570423958390799</v>
      </c>
      <c r="E1154">
        <v>0.25886081504215402</v>
      </c>
      <c r="F1154">
        <v>1153</v>
      </c>
      <c r="H1154" t="s">
        <v>2537</v>
      </c>
    </row>
    <row r="1155" spans="1:8">
      <c r="A1155" t="s">
        <v>1309</v>
      </c>
      <c r="B1155">
        <v>4.3923174227787598</v>
      </c>
      <c r="C1155">
        <v>5.73548681249666</v>
      </c>
      <c r="D1155">
        <v>0.17570423958390799</v>
      </c>
      <c r="E1155">
        <v>0.25886081504215402</v>
      </c>
      <c r="F1155">
        <v>1154</v>
      </c>
      <c r="G1155" t="s">
        <v>1310</v>
      </c>
      <c r="H1155" t="s">
        <v>1311</v>
      </c>
    </row>
    <row r="1156" spans="1:8">
      <c r="A1156" t="s">
        <v>1312</v>
      </c>
      <c r="B1156">
        <v>4.3923174227787598</v>
      </c>
      <c r="C1156">
        <v>5.73548681249666</v>
      </c>
      <c r="D1156">
        <v>0.17570423958390799</v>
      </c>
      <c r="E1156">
        <v>0.25886081504215402</v>
      </c>
      <c r="F1156">
        <v>1155</v>
      </c>
      <c r="G1156" t="s">
        <v>1313</v>
      </c>
      <c r="H1156" t="s">
        <v>1314</v>
      </c>
    </row>
    <row r="1157" spans="1:8">
      <c r="A1157" t="s">
        <v>2538</v>
      </c>
      <c r="B1157">
        <v>4.3923174227787598</v>
      </c>
      <c r="C1157">
        <v>5.73548681249666</v>
      </c>
      <c r="D1157">
        <v>0.17570423958390799</v>
      </c>
      <c r="E1157">
        <v>0.25886081504215402</v>
      </c>
      <c r="F1157">
        <v>1156</v>
      </c>
      <c r="G1157" t="s">
        <v>2539</v>
      </c>
      <c r="H1157" t="s">
        <v>2540</v>
      </c>
    </row>
    <row r="1158" spans="1:8">
      <c r="A1158" t="s">
        <v>2792</v>
      </c>
      <c r="B1158">
        <v>4.3923174227787598</v>
      </c>
      <c r="C1158">
        <v>5.73548681249666</v>
      </c>
      <c r="D1158">
        <v>0.17570423958390799</v>
      </c>
      <c r="E1158">
        <v>0.25886081504215402</v>
      </c>
      <c r="F1158">
        <v>1157</v>
      </c>
      <c r="G1158" t="s">
        <v>2793</v>
      </c>
      <c r="H1158" t="s">
        <v>2794</v>
      </c>
    </row>
    <row r="1159" spans="1:8" hidden="1">
      <c r="A1159" t="s">
        <v>4342</v>
      </c>
      <c r="B1159">
        <v>-5.3575520046180802</v>
      </c>
      <c r="C1159">
        <v>5.7623116645461998</v>
      </c>
      <c r="D1159">
        <v>0.17517284360559099</v>
      </c>
      <c r="E1159">
        <v>0.25886081504215402</v>
      </c>
      <c r="F1159">
        <v>1158</v>
      </c>
      <c r="G1159" t="s">
        <v>4343</v>
      </c>
      <c r="H1159" t="s">
        <v>4344</v>
      </c>
    </row>
    <row r="1160" spans="1:8">
      <c r="A1160" t="s">
        <v>2260</v>
      </c>
      <c r="B1160">
        <v>4.3923174227787598</v>
      </c>
      <c r="C1160">
        <v>5.73548681249666</v>
      </c>
      <c r="D1160">
        <v>0.17570423958390799</v>
      </c>
      <c r="E1160">
        <v>0.25886081504215402</v>
      </c>
      <c r="F1160">
        <v>1159</v>
      </c>
      <c r="H1160" t="s">
        <v>2261</v>
      </c>
    </row>
    <row r="1161" spans="1:8">
      <c r="A1161" t="s">
        <v>3106</v>
      </c>
      <c r="B1161">
        <v>4.3923174227787598</v>
      </c>
      <c r="C1161">
        <v>5.73548681249666</v>
      </c>
      <c r="D1161">
        <v>0.17570423958390799</v>
      </c>
      <c r="E1161">
        <v>0.25886081504215402</v>
      </c>
      <c r="F1161">
        <v>1160</v>
      </c>
      <c r="H1161" t="s">
        <v>3107</v>
      </c>
    </row>
    <row r="1162" spans="1:8" hidden="1">
      <c r="A1162" t="s">
        <v>4345</v>
      </c>
      <c r="B1162">
        <v>-6.10852445677817</v>
      </c>
      <c r="C1162">
        <v>5.7008709447990702</v>
      </c>
      <c r="D1162">
        <v>0.176395509819397</v>
      </c>
      <c r="E1162">
        <v>0.25965540592708802</v>
      </c>
      <c r="F1162">
        <v>1161</v>
      </c>
      <c r="H1162" t="s">
        <v>4346</v>
      </c>
    </row>
    <row r="1163" spans="1:8" hidden="1">
      <c r="A1163" t="s">
        <v>3048</v>
      </c>
      <c r="B1163">
        <v>-1.8744691179161399</v>
      </c>
      <c r="C1163">
        <v>3.3921772906505399</v>
      </c>
      <c r="D1163">
        <v>0.17932232159956801</v>
      </c>
      <c r="E1163">
        <v>0.26373652978800399</v>
      </c>
      <c r="F1163">
        <v>1162</v>
      </c>
      <c r="G1163" t="s">
        <v>3049</v>
      </c>
      <c r="H1163" t="s">
        <v>3050</v>
      </c>
    </row>
    <row r="1164" spans="1:8" hidden="1">
      <c r="A1164" t="s">
        <v>921</v>
      </c>
      <c r="B1164">
        <v>-0.64284341680165602</v>
      </c>
      <c r="C1164">
        <v>9.1024179849490299</v>
      </c>
      <c r="D1164">
        <v>0.18059673742016299</v>
      </c>
      <c r="E1164">
        <v>0.26538248000950898</v>
      </c>
      <c r="F1164">
        <v>1163</v>
      </c>
      <c r="G1164" t="s">
        <v>922</v>
      </c>
      <c r="H1164" t="s">
        <v>923</v>
      </c>
    </row>
    <row r="1165" spans="1:8">
      <c r="A1165" t="s">
        <v>1385</v>
      </c>
      <c r="B1165">
        <v>1.76553474636298</v>
      </c>
      <c r="C1165">
        <v>3.3101290963063001</v>
      </c>
      <c r="D1165">
        <v>0.18298593332021101</v>
      </c>
      <c r="E1165">
        <v>0.26820150947190402</v>
      </c>
      <c r="F1165">
        <v>1164</v>
      </c>
      <c r="G1165" t="s">
        <v>1386</v>
      </c>
      <c r="H1165" t="s">
        <v>1387</v>
      </c>
    </row>
    <row r="1166" spans="1:8">
      <c r="A1166" t="s">
        <v>1388</v>
      </c>
      <c r="B1166">
        <v>1.76553474636298</v>
      </c>
      <c r="C1166">
        <v>3.3101290963063001</v>
      </c>
      <c r="D1166">
        <v>0.18298593332021101</v>
      </c>
      <c r="E1166">
        <v>0.26820150947190402</v>
      </c>
      <c r="F1166">
        <v>1165</v>
      </c>
      <c r="G1166" t="s">
        <v>1389</v>
      </c>
      <c r="H1166" t="s">
        <v>1390</v>
      </c>
    </row>
    <row r="1167" spans="1:8">
      <c r="A1167" t="s">
        <v>1391</v>
      </c>
      <c r="B1167">
        <v>1.76553474636298</v>
      </c>
      <c r="C1167">
        <v>3.3101290963063001</v>
      </c>
      <c r="D1167">
        <v>0.18298593332021101</v>
      </c>
      <c r="E1167">
        <v>0.26820150947190402</v>
      </c>
      <c r="F1167">
        <v>1166</v>
      </c>
      <c r="H1167" t="s">
        <v>1392</v>
      </c>
    </row>
    <row r="1168" spans="1:8" hidden="1">
      <c r="A1168" t="s">
        <v>1443</v>
      </c>
      <c r="B1168">
        <v>-1.2223924213364501</v>
      </c>
      <c r="C1168">
        <v>3.2964502063461301</v>
      </c>
      <c r="D1168">
        <v>0.183610024625184</v>
      </c>
      <c r="E1168">
        <v>0.26888563160620299</v>
      </c>
      <c r="F1168">
        <v>1167</v>
      </c>
      <c r="G1168" t="s">
        <v>1444</v>
      </c>
      <c r="H1168" t="s">
        <v>1445</v>
      </c>
    </row>
    <row r="1169" spans="1:8" hidden="1">
      <c r="A1169" t="s">
        <v>1639</v>
      </c>
      <c r="B1169">
        <v>-1.76553474636298</v>
      </c>
      <c r="C1169">
        <v>3.2804797050783998</v>
      </c>
      <c r="D1169">
        <v>0.184343600117406</v>
      </c>
      <c r="E1169">
        <v>0.269267703077475</v>
      </c>
      <c r="F1169">
        <v>1168</v>
      </c>
      <c r="G1169" t="s">
        <v>1640</v>
      </c>
      <c r="H1169" t="s">
        <v>1641</v>
      </c>
    </row>
    <row r="1170" spans="1:8" hidden="1">
      <c r="A1170" t="s">
        <v>1725</v>
      </c>
      <c r="B1170">
        <v>-1.76553474636298</v>
      </c>
      <c r="C1170">
        <v>3.2804797050783998</v>
      </c>
      <c r="D1170">
        <v>0.184343600117406</v>
      </c>
      <c r="E1170">
        <v>0.269267703077475</v>
      </c>
      <c r="F1170">
        <v>1169</v>
      </c>
      <c r="G1170" t="s">
        <v>1726</v>
      </c>
      <c r="H1170" t="s">
        <v>1727</v>
      </c>
    </row>
    <row r="1171" spans="1:8" hidden="1">
      <c r="A1171" t="s">
        <v>2601</v>
      </c>
      <c r="B1171">
        <v>-1.76553474636298</v>
      </c>
      <c r="C1171">
        <v>3.28164357110483</v>
      </c>
      <c r="D1171">
        <v>0.18428995948579199</v>
      </c>
      <c r="E1171">
        <v>0.269267703077475</v>
      </c>
      <c r="F1171">
        <v>1170</v>
      </c>
      <c r="H1171" t="s">
        <v>2602</v>
      </c>
    </row>
    <row r="1172" spans="1:8">
      <c r="A1172" t="s">
        <v>336</v>
      </c>
      <c r="B1172">
        <v>0.44528378614696401</v>
      </c>
      <c r="C1172">
        <v>3.2627549147482502</v>
      </c>
      <c r="D1172">
        <v>0.18516404111142001</v>
      </c>
      <c r="E1172">
        <v>0.26993489841685597</v>
      </c>
      <c r="F1172">
        <v>1171</v>
      </c>
      <c r="G1172" t="s">
        <v>337</v>
      </c>
      <c r="H1172" t="s">
        <v>338</v>
      </c>
    </row>
    <row r="1173" spans="1:8">
      <c r="A1173" t="s">
        <v>1331</v>
      </c>
      <c r="B1173">
        <v>5.4918530963296703</v>
      </c>
      <c r="C1173">
        <v>5.2756556126463199</v>
      </c>
      <c r="D1173">
        <v>0.185432165442591</v>
      </c>
      <c r="E1173">
        <v>0.26993489841685597</v>
      </c>
      <c r="F1173">
        <v>1172</v>
      </c>
      <c r="H1173" t="s">
        <v>1332</v>
      </c>
    </row>
    <row r="1174" spans="1:8">
      <c r="A1174" t="s">
        <v>1949</v>
      </c>
      <c r="B1174">
        <v>5.4918530963296703</v>
      </c>
      <c r="C1174">
        <v>5.2756556126463199</v>
      </c>
      <c r="D1174">
        <v>0.185432165442591</v>
      </c>
      <c r="E1174">
        <v>0.26993489841685597</v>
      </c>
      <c r="F1174">
        <v>1173</v>
      </c>
      <c r="G1174" t="s">
        <v>1950</v>
      </c>
      <c r="H1174" t="s">
        <v>1951</v>
      </c>
    </row>
    <row r="1175" spans="1:8">
      <c r="A1175" t="s">
        <v>2356</v>
      </c>
      <c r="B1175">
        <v>5.4918530963296703</v>
      </c>
      <c r="C1175">
        <v>5.2756556126463199</v>
      </c>
      <c r="D1175">
        <v>0.185432165442591</v>
      </c>
      <c r="E1175">
        <v>0.26993489841685597</v>
      </c>
      <c r="F1175">
        <v>1174</v>
      </c>
      <c r="H1175" t="s">
        <v>2357</v>
      </c>
    </row>
    <row r="1176" spans="1:8" hidden="1">
      <c r="A1176" t="s">
        <v>730</v>
      </c>
      <c r="B1176">
        <v>-0.750323977021225</v>
      </c>
      <c r="C1176">
        <v>3.1729137050643699</v>
      </c>
      <c r="D1176">
        <v>0.18942718152603899</v>
      </c>
      <c r="E1176">
        <v>0.27551578998127702</v>
      </c>
      <c r="F1176">
        <v>1175</v>
      </c>
      <c r="G1176" t="s">
        <v>731</v>
      </c>
      <c r="H1176" t="s">
        <v>732</v>
      </c>
    </row>
    <row r="1177" spans="1:8" hidden="1">
      <c r="A1177" t="s">
        <v>2806</v>
      </c>
      <c r="B1177">
        <v>-2.0395283641866402</v>
      </c>
      <c r="C1177">
        <v>3.1317209690179002</v>
      </c>
      <c r="D1177">
        <v>0.19144229193841</v>
      </c>
      <c r="E1177">
        <v>0.27820992935607303</v>
      </c>
      <c r="F1177">
        <v>1176</v>
      </c>
      <c r="G1177" t="s">
        <v>2807</v>
      </c>
      <c r="H1177" t="s">
        <v>2808</v>
      </c>
    </row>
    <row r="1178" spans="1:8">
      <c r="A1178" t="s">
        <v>1287</v>
      </c>
      <c r="B1178">
        <v>5.6147098441152101</v>
      </c>
      <c r="C1178">
        <v>4.8830457454447798</v>
      </c>
      <c r="D1178">
        <v>0.19479039706504001</v>
      </c>
      <c r="E1178">
        <v>0.28283499454898298</v>
      </c>
      <c r="F1178">
        <v>1177</v>
      </c>
      <c r="G1178" t="s">
        <v>1288</v>
      </c>
      <c r="H1178" t="s">
        <v>1289</v>
      </c>
    </row>
    <row r="1179" spans="1:8" hidden="1">
      <c r="A1179" t="s">
        <v>1245</v>
      </c>
      <c r="B1179">
        <v>-0.869939459435627</v>
      </c>
      <c r="C1179">
        <v>3.0321449385252799</v>
      </c>
      <c r="D1179">
        <v>0.196479002368461</v>
      </c>
      <c r="E1179">
        <v>0.285044664726401</v>
      </c>
      <c r="F1179">
        <v>1178</v>
      </c>
      <c r="H1179" t="s">
        <v>1246</v>
      </c>
    </row>
    <row r="1180" spans="1:8" hidden="1">
      <c r="A1180" t="s">
        <v>1676</v>
      </c>
      <c r="B1180">
        <v>-1.1575412769864799</v>
      </c>
      <c r="C1180">
        <v>8.0952307359988307</v>
      </c>
      <c r="D1180">
        <v>0.19955099194619499</v>
      </c>
      <c r="E1180">
        <v>0.28901071630173403</v>
      </c>
      <c r="F1180">
        <v>1179</v>
      </c>
      <c r="G1180" t="s">
        <v>1677</v>
      </c>
      <c r="H1180" t="s">
        <v>1678</v>
      </c>
    </row>
    <row r="1181" spans="1:8">
      <c r="A1181" t="s">
        <v>398</v>
      </c>
      <c r="B1181">
        <v>1.1575412769864799</v>
      </c>
      <c r="C1181">
        <v>8.0878936864276003</v>
      </c>
      <c r="D1181">
        <v>0.19955099194619499</v>
      </c>
      <c r="E1181">
        <v>0.28901071630173403</v>
      </c>
      <c r="F1181">
        <v>1180</v>
      </c>
      <c r="G1181" t="s">
        <v>399</v>
      </c>
      <c r="H1181" t="s">
        <v>400</v>
      </c>
    </row>
    <row r="1182" spans="1:8" hidden="1">
      <c r="A1182" t="s">
        <v>4347</v>
      </c>
      <c r="B1182">
        <v>-4.6438561897747199</v>
      </c>
      <c r="C1182">
        <v>4.6042213129423599</v>
      </c>
      <c r="D1182">
        <v>0.20213440921256301</v>
      </c>
      <c r="E1182">
        <v>0.29200989462744698</v>
      </c>
      <c r="F1182">
        <v>1181</v>
      </c>
      <c r="G1182" t="s">
        <v>4348</v>
      </c>
      <c r="H1182" t="s">
        <v>4349</v>
      </c>
    </row>
    <row r="1183" spans="1:8" hidden="1">
      <c r="A1183" t="s">
        <v>4350</v>
      </c>
      <c r="B1183">
        <v>-4.6438561897747199</v>
      </c>
      <c r="C1183">
        <v>4.6042213129423599</v>
      </c>
      <c r="D1183">
        <v>0.20213440921256301</v>
      </c>
      <c r="E1183">
        <v>0.29200989462744698</v>
      </c>
      <c r="F1183">
        <v>1182</v>
      </c>
      <c r="G1183" t="s">
        <v>4351</v>
      </c>
      <c r="H1183" t="s">
        <v>4352</v>
      </c>
    </row>
    <row r="1184" spans="1:8" hidden="1">
      <c r="A1184" t="s">
        <v>4353</v>
      </c>
      <c r="B1184">
        <v>-4.6438561897747199</v>
      </c>
      <c r="C1184">
        <v>4.6042213129423599</v>
      </c>
      <c r="D1184">
        <v>0.20213440921256301</v>
      </c>
      <c r="E1184">
        <v>0.29200989462744698</v>
      </c>
      <c r="F1184">
        <v>1183</v>
      </c>
      <c r="G1184" t="s">
        <v>4354</v>
      </c>
      <c r="H1184" t="s">
        <v>4355</v>
      </c>
    </row>
    <row r="1185" spans="1:8" hidden="1">
      <c r="A1185" t="s">
        <v>284</v>
      </c>
      <c r="B1185">
        <v>-0.645891499363487</v>
      </c>
      <c r="C1185">
        <v>2.9022403074933698</v>
      </c>
      <c r="D1185">
        <v>0.20342522245005301</v>
      </c>
      <c r="E1185">
        <v>0.29362644017494999</v>
      </c>
      <c r="F1185">
        <v>1184</v>
      </c>
      <c r="G1185" t="s">
        <v>285</v>
      </c>
      <c r="H1185" t="s">
        <v>286</v>
      </c>
    </row>
    <row r="1186" spans="1:8" hidden="1">
      <c r="A1186" t="s">
        <v>4356</v>
      </c>
      <c r="B1186">
        <v>-5.7279204545631996</v>
      </c>
      <c r="C1186">
        <v>4.4220545489207703</v>
      </c>
      <c r="D1186">
        <v>0.20729108870181701</v>
      </c>
      <c r="E1186">
        <v>0.29895398362143899</v>
      </c>
      <c r="F1186">
        <v>1185</v>
      </c>
      <c r="H1186" t="s">
        <v>4357</v>
      </c>
    </row>
    <row r="1187" spans="1:8" hidden="1">
      <c r="A1187" t="s">
        <v>1789</v>
      </c>
      <c r="B1187">
        <v>-1.7914133781885799</v>
      </c>
      <c r="C1187">
        <v>2.6622967297216</v>
      </c>
      <c r="D1187">
        <v>0.21750998066505201</v>
      </c>
      <c r="E1187">
        <v>0.31316306399037502</v>
      </c>
      <c r="F1187">
        <v>1186</v>
      </c>
      <c r="H1187" t="s">
        <v>1790</v>
      </c>
    </row>
    <row r="1188" spans="1:8" hidden="1">
      <c r="A1188" t="s">
        <v>2236</v>
      </c>
      <c r="B1188">
        <v>-1.7914133781885799</v>
      </c>
      <c r="C1188">
        <v>2.6622967297216</v>
      </c>
      <c r="D1188">
        <v>0.21750998066505201</v>
      </c>
      <c r="E1188">
        <v>0.31316306399037502</v>
      </c>
      <c r="F1188">
        <v>1187</v>
      </c>
      <c r="G1188" t="s">
        <v>2237</v>
      </c>
      <c r="H1188" t="s">
        <v>2238</v>
      </c>
    </row>
    <row r="1189" spans="1:8" hidden="1">
      <c r="A1189" t="s">
        <v>1085</v>
      </c>
      <c r="B1189">
        <v>-0.61192954832142599</v>
      </c>
      <c r="C1189">
        <v>3.9895135103450201</v>
      </c>
      <c r="D1189">
        <v>0.22125866432434299</v>
      </c>
      <c r="E1189">
        <v>0.318292135799918</v>
      </c>
      <c r="F1189">
        <v>1188</v>
      </c>
      <c r="G1189" t="s">
        <v>1086</v>
      </c>
      <c r="H1189" t="s">
        <v>1087</v>
      </c>
    </row>
    <row r="1190" spans="1:8" hidden="1">
      <c r="A1190" t="s">
        <v>4358</v>
      </c>
      <c r="B1190">
        <v>-4.8579809951275701</v>
      </c>
      <c r="C1190">
        <v>3.9293746457266998</v>
      </c>
      <c r="D1190">
        <v>0.22291040996969</v>
      </c>
      <c r="E1190">
        <v>0.319592190132718</v>
      </c>
      <c r="F1190">
        <v>1189</v>
      </c>
      <c r="H1190" t="s">
        <v>4359</v>
      </c>
    </row>
    <row r="1191" spans="1:8" hidden="1">
      <c r="A1191" t="s">
        <v>4360</v>
      </c>
      <c r="B1191">
        <v>-4.8579809951275701</v>
      </c>
      <c r="C1191">
        <v>3.9293746457266998</v>
      </c>
      <c r="D1191">
        <v>0.22291040996969</v>
      </c>
      <c r="E1191">
        <v>0.319592190132718</v>
      </c>
      <c r="F1191">
        <v>1190</v>
      </c>
      <c r="H1191" t="s">
        <v>4361</v>
      </c>
    </row>
    <row r="1192" spans="1:8" hidden="1">
      <c r="A1192" t="s">
        <v>4362</v>
      </c>
      <c r="B1192">
        <v>-4.8579809951275701</v>
      </c>
      <c r="C1192">
        <v>3.9293746457266998</v>
      </c>
      <c r="D1192">
        <v>0.22291040996969</v>
      </c>
      <c r="E1192">
        <v>0.319592190132718</v>
      </c>
      <c r="F1192">
        <v>1191</v>
      </c>
      <c r="G1192" t="s">
        <v>4363</v>
      </c>
      <c r="H1192" t="s">
        <v>4364</v>
      </c>
    </row>
    <row r="1193" spans="1:8" hidden="1">
      <c r="A1193" t="s">
        <v>4365</v>
      </c>
      <c r="B1193">
        <v>-4.8579809951275701</v>
      </c>
      <c r="C1193">
        <v>3.9293746457266998</v>
      </c>
      <c r="D1193">
        <v>0.22291040996969</v>
      </c>
      <c r="E1193">
        <v>0.319592190132718</v>
      </c>
      <c r="F1193">
        <v>1192</v>
      </c>
      <c r="G1193" t="s">
        <v>4366</v>
      </c>
      <c r="H1193" t="s">
        <v>4367</v>
      </c>
    </row>
    <row r="1194" spans="1:8" hidden="1">
      <c r="A1194" t="s">
        <v>4368</v>
      </c>
      <c r="B1194">
        <v>-4.8579809951275701</v>
      </c>
      <c r="C1194">
        <v>3.91739049346184</v>
      </c>
      <c r="D1194">
        <v>0.223324707829859</v>
      </c>
      <c r="E1194">
        <v>0.319917791853503</v>
      </c>
      <c r="F1194">
        <v>1193</v>
      </c>
      <c r="H1194" t="s">
        <v>4369</v>
      </c>
    </row>
    <row r="1195" spans="1:8">
      <c r="A1195" t="s">
        <v>1380</v>
      </c>
      <c r="B1195">
        <v>4.8579809951275701</v>
      </c>
      <c r="C1195">
        <v>3.8856348625433998</v>
      </c>
      <c r="D1195">
        <v>0.22443121366337701</v>
      </c>
      <c r="E1195">
        <v>0.32096480682067902</v>
      </c>
      <c r="F1195">
        <v>1194</v>
      </c>
      <c r="H1195" t="s">
        <v>1381</v>
      </c>
    </row>
    <row r="1196" spans="1:8">
      <c r="A1196" t="s">
        <v>1382</v>
      </c>
      <c r="B1196">
        <v>4.8579809951275701</v>
      </c>
      <c r="C1196">
        <v>3.8856348625433998</v>
      </c>
      <c r="D1196">
        <v>0.22443121366337701</v>
      </c>
      <c r="E1196">
        <v>0.32096480682067902</v>
      </c>
      <c r="F1196">
        <v>1195</v>
      </c>
      <c r="G1196" t="s">
        <v>1383</v>
      </c>
      <c r="H1196" t="s">
        <v>1384</v>
      </c>
    </row>
    <row r="1197" spans="1:8" hidden="1">
      <c r="A1197" t="s">
        <v>1579</v>
      </c>
      <c r="B1197">
        <v>-0.84005908713030997</v>
      </c>
      <c r="C1197">
        <v>2.5455478591823</v>
      </c>
      <c r="D1197">
        <v>0.22502914034045099</v>
      </c>
      <c r="E1197">
        <v>0.32155083682427299</v>
      </c>
      <c r="F1197">
        <v>1196</v>
      </c>
      <c r="G1197" t="s">
        <v>1580</v>
      </c>
      <c r="H1197" t="s">
        <v>1581</v>
      </c>
    </row>
    <row r="1198" spans="1:8" hidden="1">
      <c r="A1198" t="s">
        <v>2330</v>
      </c>
      <c r="B1198">
        <v>-2.66296501272243</v>
      </c>
      <c r="C1198">
        <v>2.49593198547189</v>
      </c>
      <c r="D1198">
        <v>0.228371320221843</v>
      </c>
      <c r="E1198">
        <v>0.32605395677454502</v>
      </c>
      <c r="F1198">
        <v>1197</v>
      </c>
      <c r="G1198" t="s">
        <v>2331</v>
      </c>
      <c r="H1198" t="s">
        <v>2332</v>
      </c>
    </row>
    <row r="1199" spans="1:8" hidden="1">
      <c r="A1199" t="s">
        <v>672</v>
      </c>
      <c r="B1199">
        <v>-0.61667136044849402</v>
      </c>
      <c r="C1199">
        <v>2.48972995710835</v>
      </c>
      <c r="D1199">
        <v>0.228795539587383</v>
      </c>
      <c r="E1199">
        <v>0.32638695922774502</v>
      </c>
      <c r="F1199">
        <v>1198</v>
      </c>
      <c r="G1199" t="s">
        <v>673</v>
      </c>
      <c r="H1199" t="s">
        <v>674</v>
      </c>
    </row>
    <row r="1200" spans="1:8" hidden="1">
      <c r="A1200" t="s">
        <v>2080</v>
      </c>
      <c r="B1200">
        <v>-1.6880559936852599</v>
      </c>
      <c r="C1200">
        <v>2.4735926423870902</v>
      </c>
      <c r="D1200">
        <v>0.22990617725066301</v>
      </c>
      <c r="E1200">
        <v>0.32769779559748302</v>
      </c>
      <c r="F1200">
        <v>1199</v>
      </c>
      <c r="G1200" t="s">
        <v>2081</v>
      </c>
      <c r="H1200" t="s">
        <v>2082</v>
      </c>
    </row>
    <row r="1201" spans="1:8" hidden="1">
      <c r="A1201" t="s">
        <v>2200</v>
      </c>
      <c r="B1201">
        <v>-2.7224660244710899</v>
      </c>
      <c r="C1201">
        <v>2.4654379447241701</v>
      </c>
      <c r="D1201">
        <v>0.23047121013540001</v>
      </c>
      <c r="E1201">
        <v>0.32822941510116499</v>
      </c>
      <c r="F1201">
        <v>1200</v>
      </c>
      <c r="H1201" t="s">
        <v>2201</v>
      </c>
    </row>
    <row r="1202" spans="1:8" hidden="1">
      <c r="A1202" t="s">
        <v>2658</v>
      </c>
      <c r="B1202">
        <v>-1.5587309591479801</v>
      </c>
      <c r="C1202">
        <v>2.3925475264572298</v>
      </c>
      <c r="D1202">
        <v>0.235637935386839</v>
      </c>
      <c r="E1202">
        <v>0.33530826942223801</v>
      </c>
      <c r="F1202">
        <v>1201</v>
      </c>
      <c r="G1202" t="s">
        <v>2659</v>
      </c>
      <c r="H1202" t="s">
        <v>2660</v>
      </c>
    </row>
    <row r="1203" spans="1:8" hidden="1">
      <c r="A1203" t="s">
        <v>4370</v>
      </c>
      <c r="B1203">
        <v>-5.0443941193584498</v>
      </c>
      <c r="C1203">
        <v>3.5026940580838999</v>
      </c>
      <c r="D1203">
        <v>0.23885667920829801</v>
      </c>
      <c r="E1203">
        <v>0.33960571112061699</v>
      </c>
      <c r="F1203">
        <v>1202</v>
      </c>
      <c r="H1203" t="s">
        <v>4371</v>
      </c>
    </row>
    <row r="1204" spans="1:8" hidden="1">
      <c r="A1204" t="s">
        <v>1524</v>
      </c>
      <c r="B1204">
        <v>-2.32192809488736</v>
      </c>
      <c r="C1204">
        <v>2.3432793908328899</v>
      </c>
      <c r="D1204">
        <v>0.239253049104169</v>
      </c>
      <c r="E1204">
        <v>0.33961075687150699</v>
      </c>
      <c r="F1204">
        <v>1203</v>
      </c>
      <c r="G1204" t="s">
        <v>1525</v>
      </c>
      <c r="H1204" t="s">
        <v>1526</v>
      </c>
    </row>
    <row r="1205" spans="1:8" hidden="1">
      <c r="A1205" t="s">
        <v>2391</v>
      </c>
      <c r="B1205">
        <v>-2.32192809488736</v>
      </c>
      <c r="C1205">
        <v>2.3432173504317801</v>
      </c>
      <c r="D1205">
        <v>0.239257666046398</v>
      </c>
      <c r="E1205">
        <v>0.33961075687150699</v>
      </c>
      <c r="F1205">
        <v>1204</v>
      </c>
      <c r="G1205" t="s">
        <v>2392</v>
      </c>
      <c r="H1205" t="s">
        <v>2393</v>
      </c>
    </row>
    <row r="1206" spans="1:8">
      <c r="A1206" t="s">
        <v>2478</v>
      </c>
      <c r="B1206">
        <v>0.95693127810811396</v>
      </c>
      <c r="C1206">
        <v>3.1110443638799801</v>
      </c>
      <c r="D1206">
        <v>0.24367751388616901</v>
      </c>
      <c r="E1206">
        <v>0.34502474832764102</v>
      </c>
      <c r="F1206">
        <v>1205</v>
      </c>
      <c r="H1206" t="s">
        <v>2479</v>
      </c>
    </row>
    <row r="1207" spans="1:8" hidden="1">
      <c r="A1207" t="s">
        <v>3068</v>
      </c>
      <c r="B1207">
        <v>-0.95693127810811396</v>
      </c>
      <c r="C1207">
        <v>6.6302037337283499</v>
      </c>
      <c r="D1207">
        <v>0.24367751388616801</v>
      </c>
      <c r="E1207">
        <v>0.34502474832764102</v>
      </c>
      <c r="F1207">
        <v>1206</v>
      </c>
      <c r="G1207" t="s">
        <v>3069</v>
      </c>
      <c r="H1207" t="s">
        <v>3070</v>
      </c>
    </row>
    <row r="1208" spans="1:8">
      <c r="A1208" t="s">
        <v>2321</v>
      </c>
      <c r="B1208">
        <v>0.95693127810811396</v>
      </c>
      <c r="C1208">
        <v>99.283194192615198</v>
      </c>
      <c r="D1208">
        <v>0.24367751388616901</v>
      </c>
      <c r="E1208">
        <v>0.34502474832764102</v>
      </c>
      <c r="F1208">
        <v>1207</v>
      </c>
      <c r="G1208" t="s">
        <v>2322</v>
      </c>
      <c r="H1208" t="s">
        <v>2323</v>
      </c>
    </row>
    <row r="1209" spans="1:8">
      <c r="A1209" t="s">
        <v>82</v>
      </c>
      <c r="B1209">
        <v>0.29996097483215101</v>
      </c>
      <c r="C1209">
        <v>7.26430366322632</v>
      </c>
      <c r="D1209">
        <v>0.24450204708776799</v>
      </c>
      <c r="E1209">
        <v>0.34590562787499601</v>
      </c>
      <c r="F1209">
        <v>1208</v>
      </c>
      <c r="H1209" t="s">
        <v>83</v>
      </c>
    </row>
    <row r="1210" spans="1:8">
      <c r="A1210" t="s">
        <v>2464</v>
      </c>
      <c r="B1210">
        <v>0.54499609340351096</v>
      </c>
      <c r="C1210">
        <v>5.0719798511838903</v>
      </c>
      <c r="D1210">
        <v>0.24838939024927201</v>
      </c>
      <c r="E1210">
        <v>0.35032310181911103</v>
      </c>
      <c r="F1210">
        <v>1209</v>
      </c>
      <c r="G1210" t="s">
        <v>2465</v>
      </c>
      <c r="H1210" t="s">
        <v>2466</v>
      </c>
    </row>
    <row r="1211" spans="1:8">
      <c r="A1211" t="s">
        <v>1290</v>
      </c>
      <c r="B1211">
        <v>1.2223924213364501</v>
      </c>
      <c r="C1211">
        <v>14.6945424536821</v>
      </c>
      <c r="D1211">
        <v>0.24911031936901701</v>
      </c>
      <c r="E1211">
        <v>0.35032310181911103</v>
      </c>
      <c r="F1211">
        <v>1216</v>
      </c>
      <c r="G1211" t="s">
        <v>1291</v>
      </c>
      <c r="H1211" t="s">
        <v>1292</v>
      </c>
    </row>
    <row r="1212" spans="1:8" hidden="1">
      <c r="A1212" t="s">
        <v>1876</v>
      </c>
      <c r="B1212">
        <v>-2.0703893278913998</v>
      </c>
      <c r="C1212">
        <v>2.2112133382077999</v>
      </c>
      <c r="D1212">
        <v>0.24946940603502499</v>
      </c>
      <c r="E1212">
        <v>0.35032310181911103</v>
      </c>
      <c r="F1212">
        <v>1211</v>
      </c>
      <c r="G1212" t="s">
        <v>1877</v>
      </c>
      <c r="H1212" t="s">
        <v>1878</v>
      </c>
    </row>
    <row r="1213" spans="1:8">
      <c r="A1213" t="s">
        <v>1296</v>
      </c>
      <c r="B1213">
        <v>1.2223924213364501</v>
      </c>
      <c r="C1213">
        <v>14.695110126278699</v>
      </c>
      <c r="D1213">
        <v>0.24911031936901701</v>
      </c>
      <c r="E1213">
        <v>0.35032310181911103</v>
      </c>
      <c r="F1213">
        <v>1217</v>
      </c>
      <c r="H1213" t="s">
        <v>1297</v>
      </c>
    </row>
    <row r="1214" spans="1:8">
      <c r="A1214" t="s">
        <v>1899</v>
      </c>
      <c r="B1214">
        <v>2.0703893278913998</v>
      </c>
      <c r="C1214">
        <v>2.2123211873593598</v>
      </c>
      <c r="D1214">
        <v>0.24938034762127201</v>
      </c>
      <c r="E1214">
        <v>0.35032310181911103</v>
      </c>
      <c r="F1214">
        <v>1212</v>
      </c>
      <c r="G1214" t="s">
        <v>1900</v>
      </c>
      <c r="H1214" t="s">
        <v>1901</v>
      </c>
    </row>
    <row r="1215" spans="1:8" hidden="1">
      <c r="A1215" t="s">
        <v>1359</v>
      </c>
      <c r="B1215">
        <v>-1.37851162325373</v>
      </c>
      <c r="C1215">
        <v>2.2218269052204098</v>
      </c>
      <c r="D1215">
        <v>0.24861861605728799</v>
      </c>
      <c r="E1215">
        <v>0.35032310181911103</v>
      </c>
      <c r="F1215">
        <v>1214</v>
      </c>
      <c r="G1215" t="s">
        <v>1360</v>
      </c>
      <c r="H1215" t="s">
        <v>1361</v>
      </c>
    </row>
    <row r="1216" spans="1:8" hidden="1">
      <c r="A1216" t="s">
        <v>3075</v>
      </c>
      <c r="B1216">
        <v>-1.2223924213364501</v>
      </c>
      <c r="C1216">
        <v>14.652073735879799</v>
      </c>
      <c r="D1216">
        <v>0.24911031936901701</v>
      </c>
      <c r="E1216">
        <v>0.35032310181911103</v>
      </c>
      <c r="F1216">
        <v>1215</v>
      </c>
      <c r="H1216" t="s">
        <v>3076</v>
      </c>
    </row>
    <row r="1217" spans="1:8">
      <c r="A1217" t="s">
        <v>1831</v>
      </c>
      <c r="B1217">
        <v>2.0703893278913998</v>
      </c>
      <c r="C1217">
        <v>2.2122444723588601</v>
      </c>
      <c r="D1217">
        <v>0.24938651272826501</v>
      </c>
      <c r="E1217">
        <v>0.35032310181911103</v>
      </c>
      <c r="F1217">
        <v>1210</v>
      </c>
      <c r="G1217" t="s">
        <v>1832</v>
      </c>
      <c r="H1217" t="s">
        <v>1833</v>
      </c>
    </row>
    <row r="1218" spans="1:8">
      <c r="A1218" t="s">
        <v>1318</v>
      </c>
      <c r="B1218">
        <v>2.0703893278913998</v>
      </c>
      <c r="C1218">
        <v>2.2121680329397799</v>
      </c>
      <c r="D1218">
        <v>0.24939265596998</v>
      </c>
      <c r="E1218">
        <v>0.35032310181911103</v>
      </c>
      <c r="F1218">
        <v>1213</v>
      </c>
      <c r="G1218" t="s">
        <v>1319</v>
      </c>
      <c r="H1218" t="s">
        <v>1320</v>
      </c>
    </row>
    <row r="1219" spans="1:8" hidden="1">
      <c r="A1219" t="s">
        <v>4372</v>
      </c>
      <c r="B1219">
        <v>-5.2094533656289501</v>
      </c>
      <c r="C1219">
        <v>3.2168086141999299</v>
      </c>
      <c r="D1219">
        <v>0.25113031771205102</v>
      </c>
      <c r="E1219">
        <v>0.35236593839892899</v>
      </c>
      <c r="F1219">
        <v>1218</v>
      </c>
      <c r="H1219" t="s">
        <v>4373</v>
      </c>
    </row>
    <row r="1220" spans="1:8" hidden="1">
      <c r="A1220" t="s">
        <v>4374</v>
      </c>
      <c r="B1220">
        <v>-5.2094533656289501</v>
      </c>
      <c r="C1220">
        <v>3.2116897596702598</v>
      </c>
      <c r="D1220">
        <v>0.25136355246623299</v>
      </c>
      <c r="E1220">
        <v>0.35240386477833702</v>
      </c>
      <c r="F1220">
        <v>1219</v>
      </c>
      <c r="G1220" t="s">
        <v>4375</v>
      </c>
      <c r="H1220" t="s">
        <v>4376</v>
      </c>
    </row>
    <row r="1221" spans="1:8" hidden="1">
      <c r="A1221" t="s">
        <v>2831</v>
      </c>
      <c r="B1221">
        <v>-0.95693127810811396</v>
      </c>
      <c r="C1221">
        <v>2.1579027612106501</v>
      </c>
      <c r="D1221">
        <v>0.25382589830012198</v>
      </c>
      <c r="E1221">
        <v>0.35556431163516999</v>
      </c>
      <c r="F1221">
        <v>1220</v>
      </c>
      <c r="G1221" t="s">
        <v>2832</v>
      </c>
      <c r="H1221" t="s">
        <v>2833</v>
      </c>
    </row>
    <row r="1222" spans="1:8" hidden="1">
      <c r="A1222" t="s">
        <v>2504</v>
      </c>
      <c r="B1222">
        <v>-0.93680617351280604</v>
      </c>
      <c r="C1222">
        <v>2.0664767642048099</v>
      </c>
      <c r="D1222">
        <v>0.261635518329839</v>
      </c>
      <c r="E1222">
        <v>0.36620401378025802</v>
      </c>
      <c r="F1222">
        <v>1221</v>
      </c>
      <c r="G1222" t="s">
        <v>2505</v>
      </c>
      <c r="H1222" t="s">
        <v>2506</v>
      </c>
    </row>
    <row r="1223" spans="1:8">
      <c r="A1223" t="s">
        <v>3037</v>
      </c>
      <c r="B1223">
        <v>4.0179219079972599</v>
      </c>
      <c r="C1223">
        <v>1.98807602520142</v>
      </c>
      <c r="D1223">
        <v>0.26869752004519798</v>
      </c>
      <c r="E1223">
        <v>0.375780737935551</v>
      </c>
      <c r="F1223">
        <v>1222</v>
      </c>
      <c r="G1223" t="s">
        <v>3038</v>
      </c>
      <c r="H1223" t="s">
        <v>3039</v>
      </c>
    </row>
    <row r="1224" spans="1:8" hidden="1">
      <c r="A1224" t="s">
        <v>4377</v>
      </c>
      <c r="B1224">
        <v>-5.6147098441152101</v>
      </c>
      <c r="C1224">
        <v>2.8033011434060802</v>
      </c>
      <c r="D1224">
        <v>0.271761671801237</v>
      </c>
      <c r="E1224">
        <v>0.37820903673315498</v>
      </c>
      <c r="F1224">
        <v>1223</v>
      </c>
      <c r="G1224" t="s">
        <v>4378</v>
      </c>
      <c r="H1224" t="s">
        <v>4379</v>
      </c>
    </row>
    <row r="1225" spans="1:8" hidden="1">
      <c r="A1225" t="s">
        <v>3018</v>
      </c>
      <c r="B1225">
        <v>-1.76553474636298</v>
      </c>
      <c r="C1225">
        <v>1.9582926119524</v>
      </c>
      <c r="D1225">
        <v>0.27147437660916601</v>
      </c>
      <c r="E1225">
        <v>0.37820903673315498</v>
      </c>
      <c r="F1225">
        <v>1224</v>
      </c>
      <c r="H1225" t="s">
        <v>3019</v>
      </c>
    </row>
    <row r="1226" spans="1:8" hidden="1">
      <c r="A1226" t="s">
        <v>1766</v>
      </c>
      <c r="B1226">
        <v>-1.76553474636298</v>
      </c>
      <c r="C1226">
        <v>1.95695347218017</v>
      </c>
      <c r="D1226">
        <v>0.271600492113234</v>
      </c>
      <c r="E1226">
        <v>0.37820903673315498</v>
      </c>
      <c r="F1226">
        <v>1225</v>
      </c>
      <c r="G1226" t="s">
        <v>1767</v>
      </c>
      <c r="H1226" t="s">
        <v>1768</v>
      </c>
    </row>
    <row r="1227" spans="1:8">
      <c r="A1227" t="s">
        <v>2454</v>
      </c>
      <c r="B1227">
        <v>1.76553474636298</v>
      </c>
      <c r="C1227">
        <v>1.9638503080766601</v>
      </c>
      <c r="D1227">
        <v>0.27095214096536702</v>
      </c>
      <c r="E1227">
        <v>0.37820903673315498</v>
      </c>
      <c r="F1227">
        <v>1226</v>
      </c>
      <c r="H1227" t="s">
        <v>2455</v>
      </c>
    </row>
    <row r="1228" spans="1:8" hidden="1">
      <c r="A1228" t="s">
        <v>478</v>
      </c>
      <c r="B1228">
        <v>-0.56559717585422498</v>
      </c>
      <c r="C1228">
        <v>1.9615272754187001</v>
      </c>
      <c r="D1228">
        <v>0.27117019876438397</v>
      </c>
      <c r="E1228">
        <v>0.37820903673315498</v>
      </c>
      <c r="F1228">
        <v>1227</v>
      </c>
      <c r="G1228" t="s">
        <v>479</v>
      </c>
      <c r="H1228" t="s">
        <v>480</v>
      </c>
    </row>
    <row r="1229" spans="1:8">
      <c r="A1229" t="s">
        <v>2675</v>
      </c>
      <c r="B1229">
        <v>1.76553474636298</v>
      </c>
      <c r="C1229">
        <v>1.96346730288503</v>
      </c>
      <c r="D1229">
        <v>0.27098807020862797</v>
      </c>
      <c r="E1229">
        <v>0.37820903673315498</v>
      </c>
      <c r="F1229">
        <v>1228</v>
      </c>
      <c r="G1229" t="s">
        <v>2676</v>
      </c>
      <c r="H1229" t="s">
        <v>2677</v>
      </c>
    </row>
    <row r="1230" spans="1:8">
      <c r="A1230" t="s">
        <v>981</v>
      </c>
      <c r="B1230">
        <v>0.88634321820443296</v>
      </c>
      <c r="C1230">
        <v>1.9307857810384501</v>
      </c>
      <c r="D1230">
        <v>0.27408706173021602</v>
      </c>
      <c r="E1230">
        <v>0.38113489706829901</v>
      </c>
      <c r="F1230">
        <v>1229</v>
      </c>
      <c r="G1230" t="s">
        <v>982</v>
      </c>
      <c r="H1230" t="s">
        <v>983</v>
      </c>
    </row>
    <row r="1231" spans="1:8" hidden="1">
      <c r="A1231" t="s">
        <v>2700</v>
      </c>
      <c r="B1231">
        <v>-1.2868811477881601</v>
      </c>
      <c r="C1231">
        <v>1.8822879589344199</v>
      </c>
      <c r="D1231">
        <v>0.27881002129375099</v>
      </c>
      <c r="E1231">
        <v>0.38732915041823701</v>
      </c>
      <c r="F1231">
        <v>1230</v>
      </c>
      <c r="G1231" t="s">
        <v>2701</v>
      </c>
      <c r="H1231" t="s">
        <v>2702</v>
      </c>
    </row>
    <row r="1232" spans="1:8" hidden="1">
      <c r="A1232" t="s">
        <v>2991</v>
      </c>
      <c r="B1232">
        <v>-1.32832586608551</v>
      </c>
      <c r="C1232">
        <v>1.88042143486319</v>
      </c>
      <c r="D1232">
        <v>0.27899484152419501</v>
      </c>
      <c r="E1232">
        <v>0.38732915041823701</v>
      </c>
      <c r="F1232">
        <v>1231</v>
      </c>
      <c r="G1232" t="s">
        <v>2992</v>
      </c>
      <c r="H1232" t="s">
        <v>2993</v>
      </c>
    </row>
    <row r="1233" spans="1:8" hidden="1">
      <c r="A1233" t="s">
        <v>3111</v>
      </c>
      <c r="B1233">
        <v>-0.81713594285018998</v>
      </c>
      <c r="C1233">
        <v>8.5212051126958297</v>
      </c>
      <c r="D1233">
        <v>0.28168603592844799</v>
      </c>
      <c r="E1233">
        <v>0.39074791834555</v>
      </c>
      <c r="F1233">
        <v>1232</v>
      </c>
      <c r="G1233" t="s">
        <v>3112</v>
      </c>
      <c r="H1233" t="s">
        <v>3113</v>
      </c>
    </row>
    <row r="1234" spans="1:8" hidden="1">
      <c r="A1234" t="s">
        <v>1969</v>
      </c>
      <c r="B1234">
        <v>-3.70043971814109</v>
      </c>
      <c r="C1234">
        <v>1.8323193943388301</v>
      </c>
      <c r="D1234">
        <v>0.28383842065397902</v>
      </c>
      <c r="E1234">
        <v>0.39309551126227799</v>
      </c>
      <c r="F1234">
        <v>1233</v>
      </c>
      <c r="H1234" t="s">
        <v>1970</v>
      </c>
    </row>
    <row r="1235" spans="1:8">
      <c r="A1235" t="s">
        <v>2158</v>
      </c>
      <c r="B1235">
        <v>1.47393118833241</v>
      </c>
      <c r="C1235">
        <v>1.83316136876684</v>
      </c>
      <c r="D1235">
        <v>0.28375228224983101</v>
      </c>
      <c r="E1235">
        <v>0.39309551126227799</v>
      </c>
      <c r="F1235">
        <v>1234</v>
      </c>
      <c r="G1235" t="s">
        <v>2159</v>
      </c>
      <c r="H1235" t="s">
        <v>2160</v>
      </c>
    </row>
    <row r="1236" spans="1:8" hidden="1">
      <c r="A1236" t="s">
        <v>1657</v>
      </c>
      <c r="B1236">
        <v>-0.85725982788391797</v>
      </c>
      <c r="C1236">
        <v>1.8040917185162899</v>
      </c>
      <c r="D1236">
        <v>0.28675498191050802</v>
      </c>
      <c r="E1236">
        <v>0.396813169299642</v>
      </c>
      <c r="F1236">
        <v>1235</v>
      </c>
      <c r="G1236" t="s">
        <v>1658</v>
      </c>
      <c r="H1236" t="s">
        <v>1659</v>
      </c>
    </row>
    <row r="1237" spans="1:8">
      <c r="A1237" t="s">
        <v>2713</v>
      </c>
      <c r="B1237">
        <v>1.5090136474878599</v>
      </c>
      <c r="C1237">
        <v>1.7522892956899101</v>
      </c>
      <c r="D1237">
        <v>0.292256629094093</v>
      </c>
      <c r="E1237">
        <v>0.40409917404676798</v>
      </c>
      <c r="F1237">
        <v>1236</v>
      </c>
      <c r="H1237" t="s">
        <v>2714</v>
      </c>
    </row>
    <row r="1238" spans="1:8" hidden="1">
      <c r="A1238" t="s">
        <v>1105</v>
      </c>
      <c r="B1238">
        <v>-1.2223924213364501</v>
      </c>
      <c r="C1238">
        <v>1.74551321232571</v>
      </c>
      <c r="D1238">
        <v>0.292991013983465</v>
      </c>
      <c r="E1238">
        <v>0.40478710015985597</v>
      </c>
      <c r="F1238">
        <v>1237</v>
      </c>
      <c r="G1238" t="s">
        <v>1106</v>
      </c>
      <c r="H1238" t="s">
        <v>1107</v>
      </c>
    </row>
    <row r="1239" spans="1:8">
      <c r="A1239" t="s">
        <v>1351</v>
      </c>
      <c r="B1239">
        <v>0.447458976971221</v>
      </c>
      <c r="C1239">
        <v>1.9778455871455001</v>
      </c>
      <c r="D1239">
        <v>0.29573603208547899</v>
      </c>
      <c r="E1239">
        <v>0.40824949825047202</v>
      </c>
      <c r="F1239">
        <v>1238</v>
      </c>
      <c r="G1239" t="s">
        <v>1352</v>
      </c>
      <c r="H1239" t="s">
        <v>1353</v>
      </c>
    </row>
    <row r="1240" spans="1:8">
      <c r="A1240" t="s">
        <v>233</v>
      </c>
      <c r="B1240">
        <v>0.50695998871988301</v>
      </c>
      <c r="C1240">
        <v>2.47351235629153</v>
      </c>
      <c r="D1240">
        <v>0.302216337390808</v>
      </c>
      <c r="E1240">
        <v>0.41652235532330101</v>
      </c>
      <c r="F1240">
        <v>1240</v>
      </c>
      <c r="G1240" t="s">
        <v>234</v>
      </c>
      <c r="H1240" t="s">
        <v>235</v>
      </c>
    </row>
    <row r="1241" spans="1:8">
      <c r="A1241" t="s">
        <v>1396</v>
      </c>
      <c r="B1241">
        <v>0.50695998871988301</v>
      </c>
      <c r="C1241">
        <v>3.4186598944653999</v>
      </c>
      <c r="D1241">
        <v>0.302216337390809</v>
      </c>
      <c r="E1241">
        <v>0.41652235532330101</v>
      </c>
      <c r="F1241">
        <v>1239</v>
      </c>
      <c r="H1241" t="s">
        <v>1397</v>
      </c>
    </row>
    <row r="1242" spans="1:8" hidden="1">
      <c r="A1242" t="s">
        <v>1145</v>
      </c>
      <c r="B1242">
        <v>-1.06413033741972</v>
      </c>
      <c r="C1242">
        <v>1.6585317210794199</v>
      </c>
      <c r="D1242">
        <v>0.30273696816618301</v>
      </c>
      <c r="E1242">
        <v>0.41690368944077899</v>
      </c>
      <c r="F1242">
        <v>1241</v>
      </c>
      <c r="G1242" t="s">
        <v>1146</v>
      </c>
      <c r="H1242" t="s">
        <v>1147</v>
      </c>
    </row>
    <row r="1243" spans="1:8">
      <c r="A1243" t="s">
        <v>1304</v>
      </c>
      <c r="B1243">
        <v>0.94341647163363296</v>
      </c>
      <c r="C1243">
        <v>2.4751025827181201</v>
      </c>
      <c r="D1243">
        <v>0.31266274589790299</v>
      </c>
      <c r="E1243">
        <v>0.429189263244592</v>
      </c>
      <c r="F1243">
        <v>1242</v>
      </c>
      <c r="H1243" t="s">
        <v>1305</v>
      </c>
    </row>
    <row r="1244" spans="1:8">
      <c r="A1244" t="s">
        <v>1113</v>
      </c>
      <c r="B1244">
        <v>0.94341647163363296</v>
      </c>
      <c r="C1244">
        <v>6.9215962770038599</v>
      </c>
      <c r="D1244">
        <v>0.31266274589790299</v>
      </c>
      <c r="E1244">
        <v>0.429189263244592</v>
      </c>
      <c r="F1244">
        <v>1243</v>
      </c>
      <c r="G1244" t="s">
        <v>1114</v>
      </c>
      <c r="H1244" t="s">
        <v>1115</v>
      </c>
    </row>
    <row r="1245" spans="1:8">
      <c r="A1245" t="s">
        <v>1937</v>
      </c>
      <c r="B1245">
        <v>0.94341647163363296</v>
      </c>
      <c r="C1245">
        <v>2.4751996948795099</v>
      </c>
      <c r="D1245">
        <v>0.31266274589790299</v>
      </c>
      <c r="E1245">
        <v>0.429189263244592</v>
      </c>
      <c r="F1245">
        <v>1244</v>
      </c>
      <c r="H1245" t="s">
        <v>1938</v>
      </c>
    </row>
    <row r="1246" spans="1:8" hidden="1">
      <c r="A1246" t="s">
        <v>1963</v>
      </c>
      <c r="B1246">
        <v>-0.94341647163363296</v>
      </c>
      <c r="C1246">
        <v>6.9047718735402297</v>
      </c>
      <c r="D1246">
        <v>0.31266274589790299</v>
      </c>
      <c r="E1246">
        <v>0.429189263244592</v>
      </c>
      <c r="F1246">
        <v>1245</v>
      </c>
      <c r="G1246" t="s">
        <v>1964</v>
      </c>
      <c r="H1246" t="s">
        <v>1965</v>
      </c>
    </row>
    <row r="1247" spans="1:8" hidden="1">
      <c r="A1247" t="s">
        <v>2591</v>
      </c>
      <c r="B1247">
        <v>-0.71369581484335898</v>
      </c>
      <c r="C1247">
        <v>3.4476775251454601</v>
      </c>
      <c r="D1247">
        <v>0.314738513796752</v>
      </c>
      <c r="E1247">
        <v>0.43169191017548098</v>
      </c>
      <c r="F1247">
        <v>1246</v>
      </c>
      <c r="G1247" t="s">
        <v>2592</v>
      </c>
      <c r="H1247" t="s">
        <v>2593</v>
      </c>
    </row>
    <row r="1248" spans="1:8">
      <c r="A1248" t="s">
        <v>975</v>
      </c>
      <c r="B1248">
        <v>0.57318533294480301</v>
      </c>
      <c r="C1248">
        <v>5.0185947568990299</v>
      </c>
      <c r="D1248">
        <v>0.31567652832433601</v>
      </c>
      <c r="E1248">
        <v>0.43263126455997603</v>
      </c>
      <c r="F1248">
        <v>1247</v>
      </c>
      <c r="G1248" t="s">
        <v>976</v>
      </c>
      <c r="H1248" t="s">
        <v>977</v>
      </c>
    </row>
    <row r="1249" spans="1:8">
      <c r="A1249" t="s">
        <v>200</v>
      </c>
      <c r="B1249">
        <v>0.41078802627748601</v>
      </c>
      <c r="C1249">
        <v>1.9453851218743601</v>
      </c>
      <c r="D1249">
        <v>0.31648210585300002</v>
      </c>
      <c r="E1249">
        <v>0.43338775553107101</v>
      </c>
      <c r="F1249">
        <v>1248</v>
      </c>
      <c r="G1249" t="s">
        <v>201</v>
      </c>
      <c r="H1249" t="s">
        <v>202</v>
      </c>
    </row>
    <row r="1250" spans="1:8">
      <c r="A1250" t="s">
        <v>2177</v>
      </c>
      <c r="B1250">
        <v>1.47393118833241</v>
      </c>
      <c r="C1250">
        <v>1.5020842758386901</v>
      </c>
      <c r="D1250">
        <v>0.32190281187759501</v>
      </c>
      <c r="E1250">
        <v>0.43696876385322603</v>
      </c>
      <c r="F1250">
        <v>1397</v>
      </c>
      <c r="G1250" t="s">
        <v>2178</v>
      </c>
      <c r="H1250" t="s">
        <v>2179</v>
      </c>
    </row>
    <row r="1251" spans="1:8" hidden="1">
      <c r="A1251" t="s">
        <v>4380</v>
      </c>
      <c r="B1251">
        <v>-3.1699250014423099</v>
      </c>
      <c r="C1251">
        <v>1.53456082645157</v>
      </c>
      <c r="D1251">
        <v>0.37176862647313702</v>
      </c>
      <c r="E1251">
        <v>0.43696876385322603</v>
      </c>
      <c r="F1251">
        <v>1250</v>
      </c>
      <c r="G1251" t="s">
        <v>4381</v>
      </c>
      <c r="H1251" t="s">
        <v>4382</v>
      </c>
    </row>
    <row r="1252" spans="1:8">
      <c r="A1252" t="s">
        <v>1513</v>
      </c>
      <c r="B1252">
        <v>1.37851162325373</v>
      </c>
      <c r="C1252">
        <v>1.46058678343191</v>
      </c>
      <c r="D1252">
        <v>0.32738003910938002</v>
      </c>
      <c r="E1252">
        <v>0.43696876385322603</v>
      </c>
      <c r="F1252">
        <v>1262</v>
      </c>
      <c r="G1252" t="s">
        <v>1514</v>
      </c>
      <c r="H1252" t="s">
        <v>1515</v>
      </c>
    </row>
    <row r="1253" spans="1:8">
      <c r="A1253" t="s">
        <v>2732</v>
      </c>
      <c r="B1253">
        <v>1.37851162325373</v>
      </c>
      <c r="C1253">
        <v>1.46058678343191</v>
      </c>
      <c r="D1253">
        <v>0.32738003910938002</v>
      </c>
      <c r="E1253">
        <v>0.43696876385322603</v>
      </c>
      <c r="F1253">
        <v>1271</v>
      </c>
      <c r="G1253" t="s">
        <v>2733</v>
      </c>
      <c r="H1253" t="s">
        <v>2734</v>
      </c>
    </row>
    <row r="1254" spans="1:8">
      <c r="A1254" t="s">
        <v>1576</v>
      </c>
      <c r="B1254">
        <v>1.37851162325373</v>
      </c>
      <c r="C1254">
        <v>1.46058678343191</v>
      </c>
      <c r="D1254">
        <v>0.32738003910938002</v>
      </c>
      <c r="E1254">
        <v>0.43696876385322603</v>
      </c>
      <c r="F1254">
        <v>1272</v>
      </c>
      <c r="G1254" t="s">
        <v>1577</v>
      </c>
      <c r="H1254" t="s">
        <v>1578</v>
      </c>
    </row>
    <row r="1255" spans="1:8" hidden="1">
      <c r="A1255" t="s">
        <v>1487</v>
      </c>
      <c r="B1255">
        <v>-1.37851162325373</v>
      </c>
      <c r="C1255">
        <v>1.4565198308387299</v>
      </c>
      <c r="D1255">
        <v>0.327926439873714</v>
      </c>
      <c r="E1255">
        <v>0.43696876385322603</v>
      </c>
      <c r="F1255">
        <v>1254</v>
      </c>
      <c r="G1255" t="s">
        <v>1488</v>
      </c>
      <c r="H1255" t="s">
        <v>1489</v>
      </c>
    </row>
    <row r="1256" spans="1:8" hidden="1">
      <c r="A1256" t="s">
        <v>1492</v>
      </c>
      <c r="B1256">
        <v>-4.08746284125034</v>
      </c>
      <c r="C1256">
        <v>1.5922080297335499</v>
      </c>
      <c r="D1256">
        <v>0.36529565640918199</v>
      </c>
      <c r="E1256">
        <v>0.43696876385322603</v>
      </c>
      <c r="F1256">
        <v>1255</v>
      </c>
      <c r="G1256" t="s">
        <v>1493</v>
      </c>
      <c r="H1256" t="s">
        <v>1494</v>
      </c>
    </row>
    <row r="1257" spans="1:8">
      <c r="A1257" t="s">
        <v>885</v>
      </c>
      <c r="B1257">
        <v>1.37851162325373</v>
      </c>
      <c r="C1257">
        <v>1.46058678343191</v>
      </c>
      <c r="D1257">
        <v>0.32738003910938002</v>
      </c>
      <c r="E1257">
        <v>0.43696876385322603</v>
      </c>
      <c r="F1257">
        <v>1376</v>
      </c>
      <c r="G1257" t="s">
        <v>886</v>
      </c>
      <c r="H1257" t="s">
        <v>887</v>
      </c>
    </row>
    <row r="1258" spans="1:8">
      <c r="A1258" t="s">
        <v>3027</v>
      </c>
      <c r="B1258">
        <v>1.37851162325373</v>
      </c>
      <c r="C1258">
        <v>1.460330426052</v>
      </c>
      <c r="D1258">
        <v>0.32741442957859201</v>
      </c>
      <c r="E1258">
        <v>0.43696876385322603</v>
      </c>
      <c r="F1258">
        <v>1326</v>
      </c>
      <c r="H1258" t="s">
        <v>3028</v>
      </c>
    </row>
    <row r="1259" spans="1:8" hidden="1">
      <c r="A1259" t="s">
        <v>4383</v>
      </c>
      <c r="B1259">
        <v>-3.70043971814109</v>
      </c>
      <c r="C1259">
        <v>1.5792209802554</v>
      </c>
      <c r="D1259">
        <v>0.36673033060153198</v>
      </c>
      <c r="E1259">
        <v>0.43696876385322603</v>
      </c>
      <c r="F1259">
        <v>1258</v>
      </c>
      <c r="H1259" t="s">
        <v>4384</v>
      </c>
    </row>
    <row r="1260" spans="1:8" hidden="1">
      <c r="A1260" t="s">
        <v>4385</v>
      </c>
      <c r="B1260">
        <v>-3.70043971814109</v>
      </c>
      <c r="C1260">
        <v>1.5778952805311599</v>
      </c>
      <c r="D1260">
        <v>0.36687753862767802</v>
      </c>
      <c r="E1260">
        <v>0.43696876385322603</v>
      </c>
      <c r="F1260">
        <v>1259</v>
      </c>
      <c r="H1260" t="s">
        <v>4386</v>
      </c>
    </row>
    <row r="1261" spans="1:8" hidden="1">
      <c r="A1261" t="s">
        <v>4387</v>
      </c>
      <c r="B1261">
        <v>-3.70043971814109</v>
      </c>
      <c r="C1261">
        <v>1.5792209802554</v>
      </c>
      <c r="D1261">
        <v>0.36673033060153198</v>
      </c>
      <c r="E1261">
        <v>0.43696876385322603</v>
      </c>
      <c r="F1261">
        <v>1260</v>
      </c>
      <c r="G1261" t="s">
        <v>4388</v>
      </c>
      <c r="H1261" t="s">
        <v>4389</v>
      </c>
    </row>
    <row r="1262" spans="1:8" hidden="1">
      <c r="A1262" t="s">
        <v>4390</v>
      </c>
      <c r="B1262">
        <v>-3.1699250014423099</v>
      </c>
      <c r="C1262">
        <v>1.53456082645157</v>
      </c>
      <c r="D1262">
        <v>0.37176862647313702</v>
      </c>
      <c r="E1262">
        <v>0.43696876385322603</v>
      </c>
      <c r="F1262">
        <v>1261</v>
      </c>
      <c r="H1262" t="s">
        <v>4391</v>
      </c>
    </row>
    <row r="1263" spans="1:8">
      <c r="A1263" t="s">
        <v>2265</v>
      </c>
      <c r="B1263">
        <v>0.77493344436522704</v>
      </c>
      <c r="C1263">
        <v>1.43983784114853</v>
      </c>
      <c r="D1263">
        <v>0.330186091497573</v>
      </c>
      <c r="E1263">
        <v>0.43696876385322603</v>
      </c>
      <c r="F1263">
        <v>1421</v>
      </c>
      <c r="G1263" t="s">
        <v>2266</v>
      </c>
      <c r="H1263" t="s">
        <v>2267</v>
      </c>
    </row>
    <row r="1264" spans="1:8" hidden="1">
      <c r="A1264" t="s">
        <v>4392</v>
      </c>
      <c r="B1264">
        <v>-3.1699250014423099</v>
      </c>
      <c r="C1264">
        <v>1.53456082645157</v>
      </c>
      <c r="D1264">
        <v>0.37176862647313702</v>
      </c>
      <c r="E1264">
        <v>0.43696876385322603</v>
      </c>
      <c r="F1264">
        <v>1263</v>
      </c>
      <c r="H1264" t="s">
        <v>4393</v>
      </c>
    </row>
    <row r="1265" spans="1:8">
      <c r="A1265" t="s">
        <v>130</v>
      </c>
      <c r="B1265">
        <v>1.3439544012173601</v>
      </c>
      <c r="C1265">
        <v>1.3672003647023301</v>
      </c>
      <c r="D1265">
        <v>0.340383831397849</v>
      </c>
      <c r="E1265">
        <v>0.43696876385322603</v>
      </c>
      <c r="F1265">
        <v>1275</v>
      </c>
      <c r="H1265" t="s">
        <v>131</v>
      </c>
    </row>
    <row r="1266" spans="1:8">
      <c r="A1266" t="s">
        <v>2561</v>
      </c>
      <c r="B1266">
        <v>1.4043902550793399</v>
      </c>
      <c r="C1266">
        <v>1.36360085039792</v>
      </c>
      <c r="D1266">
        <v>0.34090494830495499</v>
      </c>
      <c r="E1266">
        <v>0.43696876385322603</v>
      </c>
      <c r="F1266">
        <v>1295</v>
      </c>
      <c r="H1266" t="s">
        <v>2562</v>
      </c>
    </row>
    <row r="1267" spans="1:8">
      <c r="A1267" t="s">
        <v>2524</v>
      </c>
      <c r="B1267">
        <v>1.3439544012173601</v>
      </c>
      <c r="C1267">
        <v>1.2291845153140599</v>
      </c>
      <c r="D1267">
        <v>0.36153400224204602</v>
      </c>
      <c r="E1267">
        <v>0.43696876385322603</v>
      </c>
      <c r="F1267">
        <v>1322</v>
      </c>
      <c r="H1267" t="s">
        <v>2525</v>
      </c>
    </row>
    <row r="1268" spans="1:8" hidden="1">
      <c r="A1268" t="s">
        <v>4394</v>
      </c>
      <c r="B1268">
        <v>-3.70043971814109</v>
      </c>
      <c r="C1268">
        <v>1.5778952805311599</v>
      </c>
      <c r="D1268">
        <v>0.36687753862767802</v>
      </c>
      <c r="E1268">
        <v>0.43696876385322603</v>
      </c>
      <c r="F1268">
        <v>1267</v>
      </c>
      <c r="H1268" t="s">
        <v>4395</v>
      </c>
    </row>
    <row r="1269" spans="1:8">
      <c r="A1269" t="s">
        <v>1420</v>
      </c>
      <c r="B1269">
        <v>0.77051815387723299</v>
      </c>
      <c r="C1269">
        <v>1.6967261273610199</v>
      </c>
      <c r="D1269">
        <v>0.362666388165725</v>
      </c>
      <c r="E1269">
        <v>0.43696876385322603</v>
      </c>
      <c r="F1269">
        <v>1409</v>
      </c>
      <c r="G1269" t="s">
        <v>1421</v>
      </c>
      <c r="H1269" t="s">
        <v>1422</v>
      </c>
    </row>
    <row r="1270" spans="1:8" hidden="1">
      <c r="A1270" t="s">
        <v>4396</v>
      </c>
      <c r="B1270">
        <v>-3.1699250014423099</v>
      </c>
      <c r="C1270">
        <v>1.53456082645157</v>
      </c>
      <c r="D1270">
        <v>0.37176862647313702</v>
      </c>
      <c r="E1270">
        <v>0.43696876385322603</v>
      </c>
      <c r="F1270">
        <v>1269</v>
      </c>
      <c r="H1270" t="s">
        <v>4397</v>
      </c>
    </row>
    <row r="1271" spans="1:8" hidden="1">
      <c r="A1271" t="s">
        <v>4398</v>
      </c>
      <c r="B1271">
        <v>-3.1699250014423099</v>
      </c>
      <c r="C1271">
        <v>1.53559215220524</v>
      </c>
      <c r="D1271">
        <v>0.37165040680359401</v>
      </c>
      <c r="E1271">
        <v>0.43696876385322603</v>
      </c>
      <c r="F1271">
        <v>1270</v>
      </c>
      <c r="G1271" t="s">
        <v>4399</v>
      </c>
      <c r="H1271" t="s">
        <v>4400</v>
      </c>
    </row>
    <row r="1272" spans="1:8">
      <c r="A1272" t="s">
        <v>2526</v>
      </c>
      <c r="B1272">
        <v>4.08746284125034</v>
      </c>
      <c r="C1272">
        <v>1.5892189004808299</v>
      </c>
      <c r="D1272">
        <v>0.36562467497177897</v>
      </c>
      <c r="E1272">
        <v>0.43696876385322603</v>
      </c>
      <c r="F1272">
        <v>1266</v>
      </c>
      <c r="G1272" t="s">
        <v>2527</v>
      </c>
      <c r="H1272" t="s">
        <v>2528</v>
      </c>
    </row>
    <row r="1273" spans="1:8">
      <c r="A1273" t="s">
        <v>2971</v>
      </c>
      <c r="B1273">
        <v>4.08746284125034</v>
      </c>
      <c r="C1273">
        <v>1.5892189004808299</v>
      </c>
      <c r="D1273">
        <v>0.36562467497177897</v>
      </c>
      <c r="E1273">
        <v>0.43696876385322603</v>
      </c>
      <c r="F1273">
        <v>1268</v>
      </c>
      <c r="G1273" t="s">
        <v>2972</v>
      </c>
      <c r="H1273" t="s">
        <v>2973</v>
      </c>
    </row>
    <row r="1274" spans="1:8" hidden="1">
      <c r="A1274" t="s">
        <v>4401</v>
      </c>
      <c r="B1274">
        <v>-3.1699250014423099</v>
      </c>
      <c r="C1274">
        <v>1.53456082645157</v>
      </c>
      <c r="D1274">
        <v>0.37176862647313702</v>
      </c>
      <c r="E1274">
        <v>0.43696876385322603</v>
      </c>
      <c r="F1274">
        <v>1273</v>
      </c>
      <c r="H1274" t="s">
        <v>4402</v>
      </c>
    </row>
    <row r="1275" spans="1:8" hidden="1">
      <c r="A1275" t="s">
        <v>4403</v>
      </c>
      <c r="B1275">
        <v>-4.8579809951275701</v>
      </c>
      <c r="C1275">
        <v>1.5799936979809801</v>
      </c>
      <c r="D1275">
        <v>0.36664459179851899</v>
      </c>
      <c r="E1275">
        <v>0.43696876385322603</v>
      </c>
      <c r="F1275">
        <v>1274</v>
      </c>
      <c r="H1275" t="s">
        <v>4404</v>
      </c>
    </row>
    <row r="1276" spans="1:8">
      <c r="A1276" t="s">
        <v>2860</v>
      </c>
      <c r="B1276">
        <v>4.08746284125034</v>
      </c>
      <c r="C1276">
        <v>1.5892189004808299</v>
      </c>
      <c r="D1276">
        <v>0.36562467497177897</v>
      </c>
      <c r="E1276">
        <v>0.43696876385322603</v>
      </c>
      <c r="F1276">
        <v>1317</v>
      </c>
      <c r="H1276" t="s">
        <v>2861</v>
      </c>
    </row>
    <row r="1277" spans="1:8" hidden="1">
      <c r="A1277" t="s">
        <v>1603</v>
      </c>
      <c r="B1277">
        <v>-1.37851162325373</v>
      </c>
      <c r="C1277">
        <v>1.4556661708957901</v>
      </c>
      <c r="D1277">
        <v>0.328041352164055</v>
      </c>
      <c r="E1277">
        <v>0.43696876385322603</v>
      </c>
      <c r="F1277">
        <v>1276</v>
      </c>
      <c r="H1277" t="s">
        <v>1604</v>
      </c>
    </row>
    <row r="1278" spans="1:8" hidden="1">
      <c r="A1278" t="s">
        <v>4405</v>
      </c>
      <c r="B1278">
        <v>-3.1699250014423099</v>
      </c>
      <c r="C1278">
        <v>1.53456082645157</v>
      </c>
      <c r="D1278">
        <v>0.37176862647313702</v>
      </c>
      <c r="E1278">
        <v>0.43696876385322603</v>
      </c>
      <c r="F1278">
        <v>1277</v>
      </c>
      <c r="G1278" t="s">
        <v>4406</v>
      </c>
      <c r="H1278" t="s">
        <v>4407</v>
      </c>
    </row>
    <row r="1279" spans="1:8" hidden="1">
      <c r="A1279" t="s">
        <v>1607</v>
      </c>
      <c r="B1279">
        <v>-1.47393118833241</v>
      </c>
      <c r="C1279">
        <v>1.5000015421003301</v>
      </c>
      <c r="D1279">
        <v>0.32217352920188103</v>
      </c>
      <c r="E1279">
        <v>0.43696876385322603</v>
      </c>
      <c r="F1279">
        <v>1278</v>
      </c>
      <c r="G1279" t="s">
        <v>1608</v>
      </c>
      <c r="H1279" t="s">
        <v>1609</v>
      </c>
    </row>
    <row r="1280" spans="1:8">
      <c r="A1280" t="s">
        <v>1942</v>
      </c>
      <c r="B1280">
        <v>4.08746284125034</v>
      </c>
      <c r="C1280">
        <v>1.5892189004808299</v>
      </c>
      <c r="D1280">
        <v>0.36562467497177897</v>
      </c>
      <c r="E1280">
        <v>0.43696876385322603</v>
      </c>
      <c r="F1280">
        <v>1351</v>
      </c>
      <c r="H1280" t="s">
        <v>1943</v>
      </c>
    </row>
    <row r="1281" spans="1:8" hidden="1">
      <c r="A1281" t="s">
        <v>4408</v>
      </c>
      <c r="B1281">
        <v>-3.70043971814109</v>
      </c>
      <c r="C1281">
        <v>1.5792209802554</v>
      </c>
      <c r="D1281">
        <v>0.36673033060153198</v>
      </c>
      <c r="E1281">
        <v>0.43696876385322603</v>
      </c>
      <c r="F1281">
        <v>1280</v>
      </c>
      <c r="G1281" t="s">
        <v>4409</v>
      </c>
      <c r="H1281" t="s">
        <v>4410</v>
      </c>
    </row>
    <row r="1282" spans="1:8" hidden="1">
      <c r="A1282" t="s">
        <v>4411</v>
      </c>
      <c r="B1282">
        <v>-3.70043971814109</v>
      </c>
      <c r="C1282">
        <v>1.5792209802554</v>
      </c>
      <c r="D1282">
        <v>0.36673033060153198</v>
      </c>
      <c r="E1282">
        <v>0.43696876385322603</v>
      </c>
      <c r="F1282">
        <v>1281</v>
      </c>
      <c r="G1282" t="s">
        <v>4412</v>
      </c>
      <c r="H1282" t="s">
        <v>4413</v>
      </c>
    </row>
    <row r="1283" spans="1:8">
      <c r="A1283" t="s">
        <v>2798</v>
      </c>
      <c r="B1283">
        <v>4.08746284125034</v>
      </c>
      <c r="C1283">
        <v>1.5892189004808299</v>
      </c>
      <c r="D1283">
        <v>0.36562467497177897</v>
      </c>
      <c r="E1283">
        <v>0.43696876385322603</v>
      </c>
      <c r="F1283">
        <v>1386</v>
      </c>
      <c r="G1283" t="s">
        <v>2799</v>
      </c>
      <c r="H1283" t="s">
        <v>2800</v>
      </c>
    </row>
    <row r="1284" spans="1:8">
      <c r="A1284" t="s">
        <v>2814</v>
      </c>
      <c r="B1284">
        <v>4.08746284125034</v>
      </c>
      <c r="C1284">
        <v>1.5892189004808299</v>
      </c>
      <c r="D1284">
        <v>0.36562467497177897</v>
      </c>
      <c r="E1284">
        <v>0.43696876385322603</v>
      </c>
      <c r="F1284">
        <v>1425</v>
      </c>
      <c r="G1284" t="s">
        <v>2815</v>
      </c>
      <c r="H1284" t="s">
        <v>2816</v>
      </c>
    </row>
    <row r="1285" spans="1:8" hidden="1">
      <c r="A1285" t="s">
        <v>1628</v>
      </c>
      <c r="B1285">
        <v>-1.37851162325373</v>
      </c>
      <c r="C1285">
        <v>1.4565198308387299</v>
      </c>
      <c r="D1285">
        <v>0.327926439873714</v>
      </c>
      <c r="E1285">
        <v>0.43696876385322603</v>
      </c>
      <c r="F1285">
        <v>1284</v>
      </c>
      <c r="G1285" t="s">
        <v>1629</v>
      </c>
      <c r="H1285" t="s">
        <v>1630</v>
      </c>
    </row>
    <row r="1286" spans="1:8">
      <c r="A1286" t="s">
        <v>2529</v>
      </c>
      <c r="B1286">
        <v>4.08746284125034</v>
      </c>
      <c r="C1286">
        <v>1.5892189004808299</v>
      </c>
      <c r="D1286">
        <v>0.36562467497177897</v>
      </c>
      <c r="E1286">
        <v>0.43696876385322603</v>
      </c>
      <c r="F1286">
        <v>1430</v>
      </c>
      <c r="H1286" t="s">
        <v>2530</v>
      </c>
    </row>
    <row r="1287" spans="1:8" hidden="1">
      <c r="A1287" t="s">
        <v>4414</v>
      </c>
      <c r="B1287">
        <v>-3.70043971814109</v>
      </c>
      <c r="C1287">
        <v>1.5792209802554</v>
      </c>
      <c r="D1287">
        <v>0.36673033060153198</v>
      </c>
      <c r="E1287">
        <v>0.43696876385322603</v>
      </c>
      <c r="F1287">
        <v>1286</v>
      </c>
      <c r="G1287" t="s">
        <v>4415</v>
      </c>
      <c r="H1287" t="s">
        <v>4416</v>
      </c>
    </row>
    <row r="1288" spans="1:8">
      <c r="A1288" t="s">
        <v>2977</v>
      </c>
      <c r="B1288">
        <v>4.08746284125034</v>
      </c>
      <c r="C1288">
        <v>1.5892189004808299</v>
      </c>
      <c r="D1288">
        <v>0.36562467497177897</v>
      </c>
      <c r="E1288">
        <v>0.43696876385322603</v>
      </c>
      <c r="F1288">
        <v>1438</v>
      </c>
      <c r="H1288" t="s">
        <v>2978</v>
      </c>
    </row>
    <row r="1289" spans="1:8" hidden="1">
      <c r="A1289" t="s">
        <v>4417</v>
      </c>
      <c r="B1289">
        <v>-3.1699250014423099</v>
      </c>
      <c r="C1289">
        <v>1.53456082645157</v>
      </c>
      <c r="D1289">
        <v>0.37176862647313702</v>
      </c>
      <c r="E1289">
        <v>0.43696876385322603</v>
      </c>
      <c r="F1289">
        <v>1288</v>
      </c>
      <c r="H1289" t="s">
        <v>4418</v>
      </c>
    </row>
    <row r="1290" spans="1:8">
      <c r="A1290" t="s">
        <v>2358</v>
      </c>
      <c r="B1290">
        <v>4.08746284125034</v>
      </c>
      <c r="C1290">
        <v>1.5892189004808299</v>
      </c>
      <c r="D1290">
        <v>0.36562467497177897</v>
      </c>
      <c r="E1290">
        <v>0.43696876385322603</v>
      </c>
      <c r="F1290">
        <v>1445</v>
      </c>
      <c r="G1290" t="s">
        <v>2359</v>
      </c>
      <c r="H1290" t="s">
        <v>2360</v>
      </c>
    </row>
    <row r="1291" spans="1:8" hidden="1">
      <c r="A1291" t="s">
        <v>4419</v>
      </c>
      <c r="B1291">
        <v>-3.1699250014423099</v>
      </c>
      <c r="C1291">
        <v>1.53559215220524</v>
      </c>
      <c r="D1291">
        <v>0.37165040680359401</v>
      </c>
      <c r="E1291">
        <v>0.43696876385322603</v>
      </c>
      <c r="F1291">
        <v>1290</v>
      </c>
      <c r="H1291" t="s">
        <v>4420</v>
      </c>
    </row>
    <row r="1292" spans="1:8" hidden="1">
      <c r="A1292" t="s">
        <v>4421</v>
      </c>
      <c r="B1292">
        <v>-4.6438561897747199</v>
      </c>
      <c r="C1292">
        <v>1.5902951472453699</v>
      </c>
      <c r="D1292">
        <v>0.36550612907458302</v>
      </c>
      <c r="E1292">
        <v>0.43696876385322603</v>
      </c>
      <c r="F1292">
        <v>1291</v>
      </c>
      <c r="G1292" t="s">
        <v>4422</v>
      </c>
      <c r="H1292" t="s">
        <v>4423</v>
      </c>
    </row>
    <row r="1293" spans="1:8">
      <c r="A1293" t="s">
        <v>1686</v>
      </c>
      <c r="B1293">
        <v>4.08746284125034</v>
      </c>
      <c r="C1293">
        <v>1.58879726524194</v>
      </c>
      <c r="D1293">
        <v>0.36567114210093099</v>
      </c>
      <c r="E1293">
        <v>0.43696876385322603</v>
      </c>
      <c r="F1293">
        <v>1299</v>
      </c>
      <c r="G1293" t="s">
        <v>1687</v>
      </c>
      <c r="H1293" t="s">
        <v>1688</v>
      </c>
    </row>
    <row r="1294" spans="1:8" hidden="1">
      <c r="A1294" t="s">
        <v>4424</v>
      </c>
      <c r="B1294">
        <v>-3.70043971814109</v>
      </c>
      <c r="C1294">
        <v>1.5778952805311599</v>
      </c>
      <c r="D1294">
        <v>0.36687753862767802</v>
      </c>
      <c r="E1294">
        <v>0.43696876385322603</v>
      </c>
      <c r="F1294">
        <v>1293</v>
      </c>
      <c r="G1294" t="s">
        <v>4425</v>
      </c>
      <c r="H1294" t="s">
        <v>4426</v>
      </c>
    </row>
    <row r="1295" spans="1:8">
      <c r="A1295" t="s">
        <v>2715</v>
      </c>
      <c r="B1295">
        <v>4.08746284125034</v>
      </c>
      <c r="C1295">
        <v>1.58879726524194</v>
      </c>
      <c r="D1295">
        <v>0.36567114210093099</v>
      </c>
      <c r="E1295">
        <v>0.43696876385322603</v>
      </c>
      <c r="F1295">
        <v>1336</v>
      </c>
      <c r="G1295" t="s">
        <v>2716</v>
      </c>
      <c r="H1295" t="s">
        <v>2717</v>
      </c>
    </row>
    <row r="1296" spans="1:8">
      <c r="A1296" t="s">
        <v>2706</v>
      </c>
      <c r="B1296">
        <v>4.3923174227787598</v>
      </c>
      <c r="C1296">
        <v>1.58322201887956</v>
      </c>
      <c r="D1296">
        <v>0.36628690322255902</v>
      </c>
      <c r="E1296">
        <v>0.43696876385322603</v>
      </c>
      <c r="F1296">
        <v>1257</v>
      </c>
      <c r="H1296" t="s">
        <v>2707</v>
      </c>
    </row>
    <row r="1297" spans="1:8">
      <c r="A1297" t="s">
        <v>2994</v>
      </c>
      <c r="B1297">
        <v>4.3923174227787598</v>
      </c>
      <c r="C1297">
        <v>1.58322201887956</v>
      </c>
      <c r="D1297">
        <v>0.36628690322255902</v>
      </c>
      <c r="E1297">
        <v>0.43696876385322603</v>
      </c>
      <c r="F1297">
        <v>1279</v>
      </c>
      <c r="G1297" t="s">
        <v>2995</v>
      </c>
      <c r="H1297" t="s">
        <v>2996</v>
      </c>
    </row>
    <row r="1298" spans="1:8">
      <c r="A1298" t="s">
        <v>1673</v>
      </c>
      <c r="B1298">
        <v>4.3923174227787598</v>
      </c>
      <c r="C1298">
        <v>1.58322201887956</v>
      </c>
      <c r="D1298">
        <v>0.36628690322255902</v>
      </c>
      <c r="E1298">
        <v>0.43696876385322603</v>
      </c>
      <c r="F1298">
        <v>1294</v>
      </c>
      <c r="G1298" t="s">
        <v>1674</v>
      </c>
      <c r="H1298" t="s">
        <v>1675</v>
      </c>
    </row>
    <row r="1299" spans="1:8" hidden="1">
      <c r="A1299" t="s">
        <v>4427</v>
      </c>
      <c r="B1299">
        <v>-3.70043971814109</v>
      </c>
      <c r="C1299">
        <v>1.5778952805311599</v>
      </c>
      <c r="D1299">
        <v>0.36687753862767802</v>
      </c>
      <c r="E1299">
        <v>0.43696876385322603</v>
      </c>
      <c r="F1299">
        <v>1298</v>
      </c>
      <c r="G1299" t="s">
        <v>4428</v>
      </c>
      <c r="H1299" t="s">
        <v>4429</v>
      </c>
    </row>
    <row r="1300" spans="1:8">
      <c r="A1300" t="s">
        <v>1734</v>
      </c>
      <c r="B1300">
        <v>4.3923174227787598</v>
      </c>
      <c r="C1300">
        <v>1.58322201887956</v>
      </c>
      <c r="D1300">
        <v>0.36628690322255902</v>
      </c>
      <c r="E1300">
        <v>0.43696876385322603</v>
      </c>
      <c r="F1300">
        <v>1312</v>
      </c>
      <c r="G1300" t="s">
        <v>1735</v>
      </c>
      <c r="H1300" t="s">
        <v>1736</v>
      </c>
    </row>
    <row r="1301" spans="1:8">
      <c r="A1301" t="s">
        <v>2467</v>
      </c>
      <c r="B1301">
        <v>4.3923174227787598</v>
      </c>
      <c r="C1301">
        <v>1.58322201887956</v>
      </c>
      <c r="D1301">
        <v>0.36628690322255902</v>
      </c>
      <c r="E1301">
        <v>0.43696876385322603</v>
      </c>
      <c r="F1301">
        <v>1325</v>
      </c>
      <c r="G1301" t="s">
        <v>2468</v>
      </c>
      <c r="H1301" t="s">
        <v>2469</v>
      </c>
    </row>
    <row r="1302" spans="1:8" hidden="1">
      <c r="A1302" t="s">
        <v>4430</v>
      </c>
      <c r="B1302">
        <v>-3.1699250014423099</v>
      </c>
      <c r="C1302">
        <v>1.53456082645157</v>
      </c>
      <c r="D1302">
        <v>0.37176862647313702</v>
      </c>
      <c r="E1302">
        <v>0.43696876385322603</v>
      </c>
      <c r="F1302">
        <v>1301</v>
      </c>
      <c r="G1302" t="s">
        <v>4431</v>
      </c>
      <c r="H1302" t="s">
        <v>4432</v>
      </c>
    </row>
    <row r="1303" spans="1:8" hidden="1">
      <c r="A1303" t="s">
        <v>4433</v>
      </c>
      <c r="B1303">
        <v>-3.1699250014423099</v>
      </c>
      <c r="C1303">
        <v>1.53559215220524</v>
      </c>
      <c r="D1303">
        <v>0.37165040680359401</v>
      </c>
      <c r="E1303">
        <v>0.43696876385322603</v>
      </c>
      <c r="F1303">
        <v>1302</v>
      </c>
      <c r="H1303" t="s">
        <v>4434</v>
      </c>
    </row>
    <row r="1304" spans="1:8" hidden="1">
      <c r="A1304" t="s">
        <v>1697</v>
      </c>
      <c r="B1304">
        <v>-4.8579809951275701</v>
      </c>
      <c r="C1304">
        <v>1.5799936979809801</v>
      </c>
      <c r="D1304">
        <v>0.36664459179851899</v>
      </c>
      <c r="E1304">
        <v>0.43696876385322603</v>
      </c>
      <c r="F1304">
        <v>1303</v>
      </c>
      <c r="G1304" t="s">
        <v>1698</v>
      </c>
      <c r="H1304" t="s">
        <v>1699</v>
      </c>
    </row>
    <row r="1305" spans="1:8" hidden="1">
      <c r="A1305" t="s">
        <v>4435</v>
      </c>
      <c r="B1305">
        <v>-3.1699250014423099</v>
      </c>
      <c r="C1305">
        <v>1.53559215220524</v>
      </c>
      <c r="D1305">
        <v>0.37165040680359401</v>
      </c>
      <c r="E1305">
        <v>0.43696876385322603</v>
      </c>
      <c r="F1305">
        <v>1304</v>
      </c>
      <c r="G1305" t="s">
        <v>4436</v>
      </c>
      <c r="H1305" t="s">
        <v>4437</v>
      </c>
    </row>
    <row r="1306" spans="1:8" hidden="1">
      <c r="A1306" t="s">
        <v>4438</v>
      </c>
      <c r="B1306">
        <v>-3.70043971814109</v>
      </c>
      <c r="C1306">
        <v>1.5792209802554</v>
      </c>
      <c r="D1306">
        <v>0.36673033060153198</v>
      </c>
      <c r="E1306">
        <v>0.43696876385322603</v>
      </c>
      <c r="F1306">
        <v>1305</v>
      </c>
      <c r="G1306" t="s">
        <v>4439</v>
      </c>
      <c r="H1306" t="s">
        <v>4440</v>
      </c>
    </row>
    <row r="1307" spans="1:8">
      <c r="A1307" t="s">
        <v>2915</v>
      </c>
      <c r="B1307">
        <v>4.3923174227787598</v>
      </c>
      <c r="C1307">
        <v>1.58322201887956</v>
      </c>
      <c r="D1307">
        <v>0.36628690322255902</v>
      </c>
      <c r="E1307">
        <v>0.43696876385322603</v>
      </c>
      <c r="F1307">
        <v>1328</v>
      </c>
      <c r="G1307" t="s">
        <v>2916</v>
      </c>
      <c r="H1307" t="s">
        <v>2917</v>
      </c>
    </row>
    <row r="1308" spans="1:8">
      <c r="A1308" t="s">
        <v>2997</v>
      </c>
      <c r="B1308">
        <v>4.3923174227787598</v>
      </c>
      <c r="C1308">
        <v>1.58322201887956</v>
      </c>
      <c r="D1308">
        <v>0.36628690322255902</v>
      </c>
      <c r="E1308">
        <v>0.43696876385322603</v>
      </c>
      <c r="F1308">
        <v>1355</v>
      </c>
      <c r="G1308" t="s">
        <v>2998</v>
      </c>
      <c r="H1308" t="s">
        <v>2999</v>
      </c>
    </row>
    <row r="1309" spans="1:8" hidden="1">
      <c r="A1309" t="s">
        <v>4441</v>
      </c>
      <c r="B1309">
        <v>-3.1699250014423099</v>
      </c>
      <c r="C1309">
        <v>1.53456082645157</v>
      </c>
      <c r="D1309">
        <v>0.37176862647313702</v>
      </c>
      <c r="E1309">
        <v>0.43696876385322603</v>
      </c>
      <c r="F1309">
        <v>1308</v>
      </c>
      <c r="G1309" t="s">
        <v>4442</v>
      </c>
      <c r="H1309" t="s">
        <v>4443</v>
      </c>
    </row>
    <row r="1310" spans="1:8">
      <c r="A1310" t="s">
        <v>3000</v>
      </c>
      <c r="B1310">
        <v>4.3923174227787598</v>
      </c>
      <c r="C1310">
        <v>1.58322201887956</v>
      </c>
      <c r="D1310">
        <v>0.36628690322255902</v>
      </c>
      <c r="E1310">
        <v>0.43696876385322603</v>
      </c>
      <c r="F1310">
        <v>1440</v>
      </c>
      <c r="G1310" t="s">
        <v>3001</v>
      </c>
      <c r="H1310" t="s">
        <v>3002</v>
      </c>
    </row>
    <row r="1311" spans="1:8" hidden="1">
      <c r="A1311" t="s">
        <v>261</v>
      </c>
      <c r="B1311">
        <v>-0.410088283307111</v>
      </c>
      <c r="C1311">
        <v>72.796550200763804</v>
      </c>
      <c r="D1311">
        <v>0.353715641566755</v>
      </c>
      <c r="E1311">
        <v>0.43696876385322603</v>
      </c>
      <c r="F1311">
        <v>1310</v>
      </c>
      <c r="G1311" t="s">
        <v>262</v>
      </c>
      <c r="H1311" t="s">
        <v>263</v>
      </c>
    </row>
    <row r="1312" spans="1:8" hidden="1">
      <c r="A1312" t="s">
        <v>4444</v>
      </c>
      <c r="B1312">
        <v>-3.1699250014423099</v>
      </c>
      <c r="C1312">
        <v>1.53456082645157</v>
      </c>
      <c r="D1312">
        <v>0.37176862647313702</v>
      </c>
      <c r="E1312">
        <v>0.43696876385322603</v>
      </c>
      <c r="F1312">
        <v>1311</v>
      </c>
      <c r="G1312" t="s">
        <v>4445</v>
      </c>
      <c r="H1312" t="s">
        <v>4446</v>
      </c>
    </row>
    <row r="1313" spans="1:8">
      <c r="A1313" t="s">
        <v>2416</v>
      </c>
      <c r="B1313">
        <v>4.6438561897747199</v>
      </c>
      <c r="C1313">
        <v>1.5761910907696299</v>
      </c>
      <c r="D1313">
        <v>0.36706698256738801</v>
      </c>
      <c r="E1313">
        <v>0.43696876385322603</v>
      </c>
      <c r="F1313">
        <v>1297</v>
      </c>
      <c r="H1313" t="s">
        <v>2417</v>
      </c>
    </row>
    <row r="1314" spans="1:8" hidden="1">
      <c r="A1314" t="s">
        <v>4447</v>
      </c>
      <c r="B1314">
        <v>-4.08746284125034</v>
      </c>
      <c r="C1314">
        <v>1.5922080297335499</v>
      </c>
      <c r="D1314">
        <v>0.36529565640918199</v>
      </c>
      <c r="E1314">
        <v>0.43696876385322603</v>
      </c>
      <c r="F1314">
        <v>1313</v>
      </c>
      <c r="H1314" t="s">
        <v>4448</v>
      </c>
    </row>
    <row r="1315" spans="1:8" hidden="1">
      <c r="A1315" t="s">
        <v>1740</v>
      </c>
      <c r="B1315">
        <v>-1.37851162325373</v>
      </c>
      <c r="C1315">
        <v>1.4556661708957901</v>
      </c>
      <c r="D1315">
        <v>0.328041352164055</v>
      </c>
      <c r="E1315">
        <v>0.43696876385322603</v>
      </c>
      <c r="F1315">
        <v>1314</v>
      </c>
      <c r="G1315" t="s">
        <v>1741</v>
      </c>
      <c r="H1315" t="s">
        <v>1742</v>
      </c>
    </row>
    <row r="1316" spans="1:8" hidden="1">
      <c r="A1316" t="s">
        <v>4449</v>
      </c>
      <c r="B1316">
        <v>-4.8579809951275701</v>
      </c>
      <c r="C1316">
        <v>1.5844278346296801</v>
      </c>
      <c r="D1316">
        <v>0.36615351621724301</v>
      </c>
      <c r="E1316">
        <v>0.43696876385322603</v>
      </c>
      <c r="F1316">
        <v>1315</v>
      </c>
      <c r="G1316" s="1">
        <v>37347</v>
      </c>
      <c r="H1316" t="s">
        <v>4450</v>
      </c>
    </row>
    <row r="1317" spans="1:8" hidden="1">
      <c r="A1317" t="s">
        <v>4451</v>
      </c>
      <c r="B1317">
        <v>-3.1699250014423099</v>
      </c>
      <c r="C1317">
        <v>1.53559215220524</v>
      </c>
      <c r="D1317">
        <v>0.37165040680359401</v>
      </c>
      <c r="E1317">
        <v>0.43696876385322603</v>
      </c>
      <c r="F1317">
        <v>1316</v>
      </c>
      <c r="G1317" t="s">
        <v>4452</v>
      </c>
      <c r="H1317" t="s">
        <v>4453</v>
      </c>
    </row>
    <row r="1318" spans="1:8">
      <c r="A1318" t="s">
        <v>1694</v>
      </c>
      <c r="B1318">
        <v>4.6438561897747199</v>
      </c>
      <c r="C1318">
        <v>1.5761910907696299</v>
      </c>
      <c r="D1318">
        <v>0.36706698256738801</v>
      </c>
      <c r="E1318">
        <v>0.43696876385322603</v>
      </c>
      <c r="F1318">
        <v>1300</v>
      </c>
      <c r="G1318" t="s">
        <v>1695</v>
      </c>
      <c r="H1318" t="s">
        <v>1696</v>
      </c>
    </row>
    <row r="1319" spans="1:8" hidden="1">
      <c r="A1319" t="s">
        <v>1763</v>
      </c>
      <c r="B1319">
        <v>-1.37851162325373</v>
      </c>
      <c r="C1319">
        <v>1.4565198308387299</v>
      </c>
      <c r="D1319">
        <v>0.327926439873714</v>
      </c>
      <c r="E1319">
        <v>0.43696876385322603</v>
      </c>
      <c r="F1319">
        <v>1318</v>
      </c>
      <c r="G1319" t="s">
        <v>1764</v>
      </c>
      <c r="H1319" t="s">
        <v>1765</v>
      </c>
    </row>
    <row r="1320" spans="1:8" hidden="1">
      <c r="A1320" t="s">
        <v>4454</v>
      </c>
      <c r="B1320">
        <v>-3.1699250014423099</v>
      </c>
      <c r="C1320">
        <v>1.53559215220524</v>
      </c>
      <c r="D1320">
        <v>0.37165040680359401</v>
      </c>
      <c r="E1320">
        <v>0.43696876385322603</v>
      </c>
      <c r="F1320">
        <v>1319</v>
      </c>
      <c r="G1320" t="s">
        <v>4455</v>
      </c>
      <c r="H1320" t="s">
        <v>4456</v>
      </c>
    </row>
    <row r="1321" spans="1:8" hidden="1">
      <c r="A1321" t="s">
        <v>1775</v>
      </c>
      <c r="B1321">
        <v>-1.37851162325373</v>
      </c>
      <c r="C1321">
        <v>1.45678894466193</v>
      </c>
      <c r="D1321">
        <v>0.32789023009261398</v>
      </c>
      <c r="E1321">
        <v>0.43696876385322603</v>
      </c>
      <c r="F1321">
        <v>1320</v>
      </c>
      <c r="G1321" t="s">
        <v>1776</v>
      </c>
      <c r="H1321" t="s">
        <v>1777</v>
      </c>
    </row>
    <row r="1322" spans="1:8" hidden="1">
      <c r="A1322" t="s">
        <v>4457</v>
      </c>
      <c r="B1322">
        <v>-3.1699250014423099</v>
      </c>
      <c r="C1322">
        <v>1.53456082645157</v>
      </c>
      <c r="D1322">
        <v>0.37176862647313702</v>
      </c>
      <c r="E1322">
        <v>0.43696876385322603</v>
      </c>
      <c r="F1322">
        <v>1321</v>
      </c>
      <c r="G1322" t="s">
        <v>4458</v>
      </c>
      <c r="H1322" t="s">
        <v>4459</v>
      </c>
    </row>
    <row r="1323" spans="1:8">
      <c r="A1323" t="s">
        <v>2599</v>
      </c>
      <c r="B1323">
        <v>4.6438561897747199</v>
      </c>
      <c r="C1323">
        <v>1.5761910907696299</v>
      </c>
      <c r="D1323">
        <v>0.36706698256738801</v>
      </c>
      <c r="E1323">
        <v>0.43696876385322603</v>
      </c>
      <c r="F1323">
        <v>1306</v>
      </c>
      <c r="H1323" t="s">
        <v>2600</v>
      </c>
    </row>
    <row r="1324" spans="1:8" hidden="1">
      <c r="A1324" t="s">
        <v>4460</v>
      </c>
      <c r="B1324">
        <v>-3.1699250014423099</v>
      </c>
      <c r="C1324">
        <v>1.53456082645157</v>
      </c>
      <c r="D1324">
        <v>0.37176862647313702</v>
      </c>
      <c r="E1324">
        <v>0.43696876385322603</v>
      </c>
      <c r="F1324">
        <v>1323</v>
      </c>
      <c r="G1324" t="s">
        <v>4461</v>
      </c>
      <c r="H1324" t="s">
        <v>4462</v>
      </c>
    </row>
    <row r="1325" spans="1:8">
      <c r="A1325" t="s">
        <v>2048</v>
      </c>
      <c r="B1325">
        <v>4.6438561897747199</v>
      </c>
      <c r="C1325">
        <v>1.5761910907696299</v>
      </c>
      <c r="D1325">
        <v>0.36706698256738801</v>
      </c>
      <c r="E1325">
        <v>0.43696876385322603</v>
      </c>
      <c r="F1325">
        <v>1374</v>
      </c>
      <c r="H1325" t="s">
        <v>2049</v>
      </c>
    </row>
    <row r="1326" spans="1:8">
      <c r="A1326" t="s">
        <v>2621</v>
      </c>
      <c r="B1326">
        <v>4.6438561897747199</v>
      </c>
      <c r="C1326">
        <v>1.5761910907696299</v>
      </c>
      <c r="D1326">
        <v>0.36706698256738801</v>
      </c>
      <c r="E1326">
        <v>0.43696876385322603</v>
      </c>
      <c r="F1326">
        <v>1433</v>
      </c>
      <c r="G1326" t="s">
        <v>2622</v>
      </c>
      <c r="H1326" t="s">
        <v>2623</v>
      </c>
    </row>
    <row r="1327" spans="1:8">
      <c r="A1327" t="s">
        <v>1532</v>
      </c>
      <c r="B1327">
        <v>3.70043971814109</v>
      </c>
      <c r="C1327">
        <v>1.5754431289026101</v>
      </c>
      <c r="D1327">
        <v>0.367150202624068</v>
      </c>
      <c r="E1327">
        <v>0.43696876385322603</v>
      </c>
      <c r="F1327">
        <v>1265</v>
      </c>
      <c r="G1327" t="s">
        <v>1533</v>
      </c>
      <c r="H1327" t="s">
        <v>1534</v>
      </c>
    </row>
    <row r="1328" spans="1:8" hidden="1">
      <c r="A1328" t="s">
        <v>4463</v>
      </c>
      <c r="B1328">
        <v>-3.70043971814109</v>
      </c>
      <c r="C1328">
        <v>1.5792209802554</v>
      </c>
      <c r="D1328">
        <v>0.36673033060153198</v>
      </c>
      <c r="E1328">
        <v>0.43696876385322603</v>
      </c>
      <c r="F1328">
        <v>1327</v>
      </c>
      <c r="G1328" t="s">
        <v>4464</v>
      </c>
      <c r="H1328" t="s">
        <v>4465</v>
      </c>
    </row>
    <row r="1329" spans="1:8">
      <c r="A1329" t="s">
        <v>2594</v>
      </c>
      <c r="B1329">
        <v>3.70043971814109</v>
      </c>
      <c r="C1329">
        <v>1.5754431289026101</v>
      </c>
      <c r="D1329">
        <v>0.367150202624068</v>
      </c>
      <c r="E1329">
        <v>0.43696876385322603</v>
      </c>
      <c r="F1329">
        <v>1282</v>
      </c>
      <c r="G1329" t="s">
        <v>2595</v>
      </c>
      <c r="H1329" t="s">
        <v>2596</v>
      </c>
    </row>
    <row r="1330" spans="1:8">
      <c r="A1330" t="s">
        <v>2946</v>
      </c>
      <c r="B1330">
        <v>3.70043971814109</v>
      </c>
      <c r="C1330">
        <v>1.5754431289026101</v>
      </c>
      <c r="D1330">
        <v>0.367150202624068</v>
      </c>
      <c r="E1330">
        <v>0.43696876385322603</v>
      </c>
      <c r="F1330">
        <v>1283</v>
      </c>
      <c r="G1330" t="s">
        <v>2947</v>
      </c>
      <c r="H1330" t="s">
        <v>2948</v>
      </c>
    </row>
    <row r="1331" spans="1:8" hidden="1">
      <c r="A1331" t="s">
        <v>4466</v>
      </c>
      <c r="B1331">
        <v>-3.1699250014423099</v>
      </c>
      <c r="C1331">
        <v>1.53559215220524</v>
      </c>
      <c r="D1331">
        <v>0.37165040680359401</v>
      </c>
      <c r="E1331">
        <v>0.43696876385322603</v>
      </c>
      <c r="F1331">
        <v>1330</v>
      </c>
      <c r="G1331" t="s">
        <v>4467</v>
      </c>
      <c r="H1331" t="s">
        <v>4468</v>
      </c>
    </row>
    <row r="1332" spans="1:8" hidden="1">
      <c r="A1332" t="s">
        <v>4469</v>
      </c>
      <c r="B1332">
        <v>-3.1699250014423099</v>
      </c>
      <c r="C1332">
        <v>1.53456082645157</v>
      </c>
      <c r="D1332">
        <v>0.37176862647313702</v>
      </c>
      <c r="E1332">
        <v>0.43696876385322603</v>
      </c>
      <c r="F1332">
        <v>1331</v>
      </c>
      <c r="H1332" t="s">
        <v>4470</v>
      </c>
    </row>
    <row r="1333" spans="1:8">
      <c r="A1333" t="s">
        <v>2597</v>
      </c>
      <c r="B1333">
        <v>3.70043971814109</v>
      </c>
      <c r="C1333">
        <v>1.5754431289026101</v>
      </c>
      <c r="D1333">
        <v>0.367150202624068</v>
      </c>
      <c r="E1333">
        <v>0.43696876385322603</v>
      </c>
      <c r="F1333">
        <v>1292</v>
      </c>
      <c r="H1333" t="s">
        <v>2598</v>
      </c>
    </row>
    <row r="1334" spans="1:8" hidden="1">
      <c r="A1334" t="s">
        <v>4471</v>
      </c>
      <c r="B1334">
        <v>-3.70043971814109</v>
      </c>
      <c r="C1334">
        <v>1.5778952805311599</v>
      </c>
      <c r="D1334">
        <v>0.36687753862767802</v>
      </c>
      <c r="E1334">
        <v>0.43696876385322603</v>
      </c>
      <c r="F1334">
        <v>1333</v>
      </c>
      <c r="G1334" t="s">
        <v>4472</v>
      </c>
      <c r="H1334" t="s">
        <v>4473</v>
      </c>
    </row>
    <row r="1335" spans="1:8">
      <c r="A1335" t="s">
        <v>2949</v>
      </c>
      <c r="B1335">
        <v>3.70043971814109</v>
      </c>
      <c r="C1335">
        <v>1.5754431289026101</v>
      </c>
      <c r="D1335">
        <v>0.367150202624068</v>
      </c>
      <c r="E1335">
        <v>0.43696876385322603</v>
      </c>
      <c r="F1335">
        <v>1307</v>
      </c>
      <c r="G1335" t="s">
        <v>2950</v>
      </c>
      <c r="H1335" t="s">
        <v>2951</v>
      </c>
    </row>
    <row r="1336" spans="1:8" hidden="1">
      <c r="A1336" t="s">
        <v>4474</v>
      </c>
      <c r="B1336">
        <v>-4.6438561897747199</v>
      </c>
      <c r="C1336">
        <v>1.5902951472453699</v>
      </c>
      <c r="D1336">
        <v>0.36550612907458302</v>
      </c>
      <c r="E1336">
        <v>0.43696876385322603</v>
      </c>
      <c r="F1336">
        <v>1335</v>
      </c>
      <c r="G1336" t="s">
        <v>4475</v>
      </c>
      <c r="H1336" t="s">
        <v>4476</v>
      </c>
    </row>
    <row r="1337" spans="1:8">
      <c r="A1337" t="s">
        <v>2606</v>
      </c>
      <c r="B1337">
        <v>3.70043971814109</v>
      </c>
      <c r="C1337">
        <v>1.5754431289026101</v>
      </c>
      <c r="D1337">
        <v>0.367150202624068</v>
      </c>
      <c r="E1337">
        <v>0.43696876385322603</v>
      </c>
      <c r="F1337">
        <v>1334</v>
      </c>
      <c r="G1337" t="s">
        <v>2607</v>
      </c>
      <c r="H1337" t="s">
        <v>2608</v>
      </c>
    </row>
    <row r="1338" spans="1:8" hidden="1">
      <c r="A1338" t="s">
        <v>4477</v>
      </c>
      <c r="B1338">
        <v>-4.3923174227787598</v>
      </c>
      <c r="C1338">
        <v>1.6022259554152001</v>
      </c>
      <c r="D1338">
        <v>0.364198105509554</v>
      </c>
      <c r="E1338">
        <v>0.43696876385322603</v>
      </c>
      <c r="F1338">
        <v>1337</v>
      </c>
      <c r="G1338" t="s">
        <v>4478</v>
      </c>
      <c r="H1338" t="s">
        <v>4479</v>
      </c>
    </row>
    <row r="1339" spans="1:8" hidden="1">
      <c r="A1339" t="s">
        <v>4480</v>
      </c>
      <c r="B1339">
        <v>-4.08746284125034</v>
      </c>
      <c r="C1339">
        <v>1.5937167416908999</v>
      </c>
      <c r="D1339">
        <v>0.36512985844090801</v>
      </c>
      <c r="E1339">
        <v>0.43696876385322603</v>
      </c>
      <c r="F1339">
        <v>1338</v>
      </c>
      <c r="H1339" t="s">
        <v>4481</v>
      </c>
    </row>
    <row r="1340" spans="1:8" hidden="1">
      <c r="A1340" t="s">
        <v>4482</v>
      </c>
      <c r="B1340">
        <v>-3.1699250014423099</v>
      </c>
      <c r="C1340">
        <v>1.53456082645157</v>
      </c>
      <c r="D1340">
        <v>0.37176862647313702</v>
      </c>
      <c r="E1340">
        <v>0.43696876385322603</v>
      </c>
      <c r="F1340">
        <v>1339</v>
      </c>
      <c r="H1340" t="s">
        <v>4483</v>
      </c>
    </row>
    <row r="1341" spans="1:8" hidden="1">
      <c r="A1341" t="s">
        <v>4484</v>
      </c>
      <c r="B1341">
        <v>-3.1699250014423099</v>
      </c>
      <c r="C1341">
        <v>1.53559215220524</v>
      </c>
      <c r="D1341">
        <v>0.37165040680359401</v>
      </c>
      <c r="E1341">
        <v>0.43696876385322603</v>
      </c>
      <c r="F1341">
        <v>1340</v>
      </c>
      <c r="H1341" t="s">
        <v>4485</v>
      </c>
    </row>
    <row r="1342" spans="1:8" hidden="1">
      <c r="A1342" t="s">
        <v>4486</v>
      </c>
      <c r="B1342">
        <v>-3.1699250014423099</v>
      </c>
      <c r="C1342">
        <v>1.53559215220524</v>
      </c>
      <c r="D1342">
        <v>0.37165040680359401</v>
      </c>
      <c r="E1342">
        <v>0.43696876385322603</v>
      </c>
      <c r="F1342">
        <v>1341</v>
      </c>
      <c r="G1342" t="s">
        <v>4487</v>
      </c>
      <c r="H1342" t="s">
        <v>4488</v>
      </c>
    </row>
    <row r="1343" spans="1:8">
      <c r="A1343" t="s">
        <v>1944</v>
      </c>
      <c r="B1343">
        <v>3.70043971814109</v>
      </c>
      <c r="C1343">
        <v>1.5754431289026101</v>
      </c>
      <c r="D1343">
        <v>0.367150202624068</v>
      </c>
      <c r="E1343">
        <v>0.43696876385322603</v>
      </c>
      <c r="F1343">
        <v>1354</v>
      </c>
      <c r="H1343" t="s">
        <v>1945</v>
      </c>
    </row>
    <row r="1344" spans="1:8" hidden="1">
      <c r="A1344" t="s">
        <v>1896</v>
      </c>
      <c r="B1344">
        <v>-0.57031572475675496</v>
      </c>
      <c r="C1344">
        <v>2.3260671631802201</v>
      </c>
      <c r="D1344">
        <v>0.36947764244328202</v>
      </c>
      <c r="E1344">
        <v>0.43696876385322603</v>
      </c>
      <c r="F1344">
        <v>1343</v>
      </c>
      <c r="G1344" t="s">
        <v>1897</v>
      </c>
      <c r="H1344" t="s">
        <v>1898</v>
      </c>
    </row>
    <row r="1345" spans="1:8" hidden="1">
      <c r="A1345" t="s">
        <v>4489</v>
      </c>
      <c r="B1345">
        <v>-3.70043971814109</v>
      </c>
      <c r="C1345">
        <v>1.5792209802554</v>
      </c>
      <c r="D1345">
        <v>0.36673033060153198</v>
      </c>
      <c r="E1345">
        <v>0.43696876385322603</v>
      </c>
      <c r="F1345">
        <v>1344</v>
      </c>
      <c r="H1345" t="s">
        <v>4490</v>
      </c>
    </row>
    <row r="1346" spans="1:8">
      <c r="A1346" t="s">
        <v>1999</v>
      </c>
      <c r="B1346">
        <v>3.70043971814109</v>
      </c>
      <c r="C1346">
        <v>1.5754431289026101</v>
      </c>
      <c r="D1346">
        <v>0.367150202624068</v>
      </c>
      <c r="E1346">
        <v>0.43696876385322603</v>
      </c>
      <c r="F1346">
        <v>1364</v>
      </c>
      <c r="G1346" t="s">
        <v>2000</v>
      </c>
      <c r="H1346" t="s">
        <v>2001</v>
      </c>
    </row>
    <row r="1347" spans="1:8" hidden="1">
      <c r="A1347" t="s">
        <v>4491</v>
      </c>
      <c r="B1347">
        <v>-3.1699250014423099</v>
      </c>
      <c r="C1347">
        <v>1.53456082645157</v>
      </c>
      <c r="D1347">
        <v>0.37176862647313702</v>
      </c>
      <c r="E1347">
        <v>0.43696876385322603</v>
      </c>
      <c r="F1347">
        <v>1346</v>
      </c>
      <c r="G1347" t="s">
        <v>4492</v>
      </c>
      <c r="H1347" t="s">
        <v>4493</v>
      </c>
    </row>
    <row r="1348" spans="1:8" hidden="1">
      <c r="A1348" t="s">
        <v>1933</v>
      </c>
      <c r="B1348">
        <v>-1.4043902550793399</v>
      </c>
      <c r="C1348">
        <v>1.3866798872572299</v>
      </c>
      <c r="D1348">
        <v>0.33759012183501402</v>
      </c>
      <c r="E1348">
        <v>0.43696876385322603</v>
      </c>
      <c r="F1348">
        <v>1347</v>
      </c>
      <c r="H1348" t="s">
        <v>1934</v>
      </c>
    </row>
    <row r="1349" spans="1:8" hidden="1">
      <c r="A1349" t="s">
        <v>4494</v>
      </c>
      <c r="B1349">
        <v>-3.1699250014423099</v>
      </c>
      <c r="C1349">
        <v>1.53456082645157</v>
      </c>
      <c r="D1349">
        <v>0.37176862647313702</v>
      </c>
      <c r="E1349">
        <v>0.43696876385322603</v>
      </c>
      <c r="F1349">
        <v>1348</v>
      </c>
      <c r="G1349" t="s">
        <v>4495</v>
      </c>
      <c r="H1349" t="s">
        <v>4496</v>
      </c>
    </row>
    <row r="1350" spans="1:8" hidden="1">
      <c r="A1350" t="s">
        <v>1935</v>
      </c>
      <c r="B1350">
        <v>-1.37851162325373</v>
      </c>
      <c r="C1350">
        <v>1.4565198308387299</v>
      </c>
      <c r="D1350">
        <v>0.327926439873714</v>
      </c>
      <c r="E1350">
        <v>0.43696876385322603</v>
      </c>
      <c r="F1350">
        <v>1349</v>
      </c>
      <c r="H1350" t="s">
        <v>1936</v>
      </c>
    </row>
    <row r="1351" spans="1:8">
      <c r="A1351" t="s">
        <v>2612</v>
      </c>
      <c r="B1351">
        <v>3.70043971814109</v>
      </c>
      <c r="C1351">
        <v>1.5754431289026101</v>
      </c>
      <c r="D1351">
        <v>0.367150202624068</v>
      </c>
      <c r="E1351">
        <v>0.43696876385322603</v>
      </c>
      <c r="F1351">
        <v>1381</v>
      </c>
      <c r="G1351" t="s">
        <v>2613</v>
      </c>
      <c r="H1351" t="s">
        <v>2614</v>
      </c>
    </row>
    <row r="1352" spans="1:8">
      <c r="A1352" t="s">
        <v>2129</v>
      </c>
      <c r="B1352">
        <v>3.70043971814109</v>
      </c>
      <c r="C1352">
        <v>1.5754431289026101</v>
      </c>
      <c r="D1352">
        <v>0.367150202624068</v>
      </c>
      <c r="E1352">
        <v>0.43696876385322603</v>
      </c>
      <c r="F1352">
        <v>1387</v>
      </c>
      <c r="G1352" t="s">
        <v>2130</v>
      </c>
      <c r="H1352" t="s">
        <v>2131</v>
      </c>
    </row>
    <row r="1353" spans="1:8" hidden="1">
      <c r="A1353" t="s">
        <v>4497</v>
      </c>
      <c r="B1353">
        <v>-3.70043971814109</v>
      </c>
      <c r="C1353">
        <v>1.5792209802554</v>
      </c>
      <c r="D1353">
        <v>0.36673033060153198</v>
      </c>
      <c r="E1353">
        <v>0.43696876385322603</v>
      </c>
      <c r="F1353">
        <v>1352</v>
      </c>
      <c r="G1353" t="s">
        <v>4498</v>
      </c>
      <c r="H1353" t="s">
        <v>4499</v>
      </c>
    </row>
    <row r="1354" spans="1:8" hidden="1">
      <c r="A1354" t="s">
        <v>4500</v>
      </c>
      <c r="B1354">
        <v>-3.1699250014423099</v>
      </c>
      <c r="C1354">
        <v>1.53456082645157</v>
      </c>
      <c r="D1354">
        <v>0.37176862647313702</v>
      </c>
      <c r="E1354">
        <v>0.43696876385322603</v>
      </c>
      <c r="F1354">
        <v>1353</v>
      </c>
      <c r="G1354" t="s">
        <v>4501</v>
      </c>
      <c r="H1354" t="s">
        <v>4502</v>
      </c>
    </row>
    <row r="1355" spans="1:8">
      <c r="A1355" t="s">
        <v>2146</v>
      </c>
      <c r="B1355">
        <v>3.70043971814109</v>
      </c>
      <c r="C1355">
        <v>1.5754431289026101</v>
      </c>
      <c r="D1355">
        <v>0.367150202624068</v>
      </c>
      <c r="E1355">
        <v>0.43696876385322603</v>
      </c>
      <c r="F1355">
        <v>1393</v>
      </c>
      <c r="G1355" t="s">
        <v>2147</v>
      </c>
      <c r="H1355" t="s">
        <v>2148</v>
      </c>
    </row>
    <row r="1356" spans="1:8">
      <c r="A1356" t="s">
        <v>2615</v>
      </c>
      <c r="B1356">
        <v>3.70043971814109</v>
      </c>
      <c r="C1356">
        <v>1.5754431289026101</v>
      </c>
      <c r="D1356">
        <v>0.367150202624068</v>
      </c>
      <c r="E1356">
        <v>0.43696876385322603</v>
      </c>
      <c r="F1356">
        <v>1395</v>
      </c>
      <c r="G1356" t="s">
        <v>2616</v>
      </c>
      <c r="H1356" t="s">
        <v>2617</v>
      </c>
    </row>
    <row r="1357" spans="1:8" hidden="1">
      <c r="A1357" t="s">
        <v>4503</v>
      </c>
      <c r="B1357">
        <v>-3.70043971814109</v>
      </c>
      <c r="C1357">
        <v>1.5792209802554</v>
      </c>
      <c r="D1357">
        <v>0.36673033060153198</v>
      </c>
      <c r="E1357">
        <v>0.43696876385322603</v>
      </c>
      <c r="F1357">
        <v>1356</v>
      </c>
      <c r="G1357" t="s">
        <v>4504</v>
      </c>
      <c r="H1357" t="s">
        <v>4505</v>
      </c>
    </row>
    <row r="1358" spans="1:8" hidden="1">
      <c r="A1358" t="s">
        <v>4506</v>
      </c>
      <c r="B1358">
        <v>-4.6438561897747199</v>
      </c>
      <c r="C1358">
        <v>1.5849887958392399</v>
      </c>
      <c r="D1358">
        <v>0.36609150241027999</v>
      </c>
      <c r="E1358">
        <v>0.43696876385322603</v>
      </c>
      <c r="F1358">
        <v>1357</v>
      </c>
      <c r="G1358" t="s">
        <v>4507</v>
      </c>
      <c r="H1358" t="s">
        <v>4508</v>
      </c>
    </row>
    <row r="1359" spans="1:8" hidden="1">
      <c r="A1359" t="s">
        <v>4509</v>
      </c>
      <c r="B1359">
        <v>-3.70043971814109</v>
      </c>
      <c r="C1359">
        <v>1.5792209802554</v>
      </c>
      <c r="D1359">
        <v>0.36673033060153198</v>
      </c>
      <c r="E1359">
        <v>0.43696876385322603</v>
      </c>
      <c r="F1359">
        <v>1358</v>
      </c>
      <c r="G1359" t="s">
        <v>4510</v>
      </c>
      <c r="H1359" t="s">
        <v>4511</v>
      </c>
    </row>
    <row r="1360" spans="1:8" hidden="1">
      <c r="A1360" t="s">
        <v>4512</v>
      </c>
      <c r="B1360">
        <v>-4.08746284125034</v>
      </c>
      <c r="C1360">
        <v>1.5922080297335499</v>
      </c>
      <c r="D1360">
        <v>0.36529565640918199</v>
      </c>
      <c r="E1360">
        <v>0.43696876385322603</v>
      </c>
      <c r="F1360">
        <v>1359</v>
      </c>
      <c r="G1360" t="s">
        <v>4513</v>
      </c>
      <c r="H1360" t="s">
        <v>4514</v>
      </c>
    </row>
    <row r="1361" spans="1:8" hidden="1">
      <c r="A1361" t="s">
        <v>4515</v>
      </c>
      <c r="B1361">
        <v>-3.70043971814109</v>
      </c>
      <c r="C1361">
        <v>1.5792209802554</v>
      </c>
      <c r="D1361">
        <v>0.36673033060153198</v>
      </c>
      <c r="E1361">
        <v>0.43696876385322603</v>
      </c>
      <c r="F1361">
        <v>1360</v>
      </c>
      <c r="H1361" t="s">
        <v>4516</v>
      </c>
    </row>
    <row r="1362" spans="1:8" hidden="1">
      <c r="A1362" t="s">
        <v>1982</v>
      </c>
      <c r="B1362">
        <v>-1.37851162325373</v>
      </c>
      <c r="C1362">
        <v>1.4559383332529401</v>
      </c>
      <c r="D1362">
        <v>0.32800470765461798</v>
      </c>
      <c r="E1362">
        <v>0.43696876385322603</v>
      </c>
      <c r="F1362">
        <v>1361</v>
      </c>
      <c r="G1362" t="s">
        <v>1983</v>
      </c>
      <c r="H1362" t="s">
        <v>1984</v>
      </c>
    </row>
    <row r="1363" spans="1:8">
      <c r="A1363" t="s">
        <v>2618</v>
      </c>
      <c r="B1363">
        <v>3.70043971814109</v>
      </c>
      <c r="C1363">
        <v>1.5754431289026101</v>
      </c>
      <c r="D1363">
        <v>0.367150202624068</v>
      </c>
      <c r="E1363">
        <v>0.43696876385322603</v>
      </c>
      <c r="F1363">
        <v>1410</v>
      </c>
      <c r="G1363" t="s">
        <v>2619</v>
      </c>
      <c r="H1363" t="s">
        <v>2620</v>
      </c>
    </row>
    <row r="1364" spans="1:8">
      <c r="A1364" t="s">
        <v>2290</v>
      </c>
      <c r="B1364">
        <v>3.70043971814109</v>
      </c>
      <c r="C1364">
        <v>1.5754431289026101</v>
      </c>
      <c r="D1364">
        <v>0.367150202624068</v>
      </c>
      <c r="E1364">
        <v>0.43696876385322603</v>
      </c>
      <c r="F1364">
        <v>1429</v>
      </c>
      <c r="H1364" t="s">
        <v>2291</v>
      </c>
    </row>
    <row r="1365" spans="1:8">
      <c r="A1365" t="s">
        <v>2297</v>
      </c>
      <c r="B1365">
        <v>3.70043971814109</v>
      </c>
      <c r="C1365">
        <v>1.5754431289026101</v>
      </c>
      <c r="D1365">
        <v>0.367150202624068</v>
      </c>
      <c r="E1365">
        <v>0.43696876385322603</v>
      </c>
      <c r="F1365">
        <v>1431</v>
      </c>
      <c r="H1365" t="s">
        <v>2298</v>
      </c>
    </row>
    <row r="1366" spans="1:8" hidden="1">
      <c r="A1366" t="s">
        <v>4517</v>
      </c>
      <c r="B1366">
        <v>-3.1699250014423099</v>
      </c>
      <c r="C1366">
        <v>1.53456082645157</v>
      </c>
      <c r="D1366">
        <v>0.37176862647313702</v>
      </c>
      <c r="E1366">
        <v>0.43696876385322603</v>
      </c>
      <c r="F1366">
        <v>1365</v>
      </c>
      <c r="G1366" t="s">
        <v>4518</v>
      </c>
      <c r="H1366" t="s">
        <v>4519</v>
      </c>
    </row>
    <row r="1367" spans="1:8" hidden="1">
      <c r="A1367" t="s">
        <v>4520</v>
      </c>
      <c r="B1367">
        <v>-4.08746284125034</v>
      </c>
      <c r="C1367">
        <v>1.5937167416908999</v>
      </c>
      <c r="D1367">
        <v>0.36512985844090801</v>
      </c>
      <c r="E1367">
        <v>0.43696876385322603</v>
      </c>
      <c r="F1367">
        <v>1366</v>
      </c>
      <c r="G1367" t="s">
        <v>4521</v>
      </c>
      <c r="H1367" t="s">
        <v>4522</v>
      </c>
    </row>
    <row r="1368" spans="1:8">
      <c r="A1368" t="s">
        <v>2307</v>
      </c>
      <c r="B1368">
        <v>3.70043971814109</v>
      </c>
      <c r="C1368">
        <v>1.5754431289026101</v>
      </c>
      <c r="D1368">
        <v>0.367150202624068</v>
      </c>
      <c r="E1368">
        <v>0.43696876385322603</v>
      </c>
      <c r="F1368">
        <v>1434</v>
      </c>
      <c r="G1368" t="s">
        <v>2308</v>
      </c>
      <c r="H1368" t="s">
        <v>2309</v>
      </c>
    </row>
    <row r="1369" spans="1:8" hidden="1">
      <c r="A1369" t="s">
        <v>4523</v>
      </c>
      <c r="B1369">
        <v>-3.1699250014423099</v>
      </c>
      <c r="C1369">
        <v>1.53559215220524</v>
      </c>
      <c r="D1369">
        <v>0.37165040680359401</v>
      </c>
      <c r="E1369">
        <v>0.43696876385322603</v>
      </c>
      <c r="F1369">
        <v>1368</v>
      </c>
      <c r="H1369" t="s">
        <v>4524</v>
      </c>
    </row>
    <row r="1370" spans="1:8" hidden="1">
      <c r="A1370" t="s">
        <v>4525</v>
      </c>
      <c r="B1370">
        <v>-3.1699250014423099</v>
      </c>
      <c r="C1370">
        <v>1.53559215220524</v>
      </c>
      <c r="D1370">
        <v>0.37165040680359401</v>
      </c>
      <c r="E1370">
        <v>0.43696876385322603</v>
      </c>
      <c r="F1370">
        <v>1369</v>
      </c>
      <c r="G1370" t="s">
        <v>4526</v>
      </c>
      <c r="H1370" t="s">
        <v>4527</v>
      </c>
    </row>
    <row r="1371" spans="1:8">
      <c r="A1371" t="s">
        <v>2336</v>
      </c>
      <c r="B1371">
        <v>3.70043971814109</v>
      </c>
      <c r="C1371">
        <v>1.5754431289026101</v>
      </c>
      <c r="D1371">
        <v>0.367150202624068</v>
      </c>
      <c r="E1371">
        <v>0.43696876385322603</v>
      </c>
      <c r="F1371">
        <v>1439</v>
      </c>
      <c r="G1371" t="s">
        <v>2337</v>
      </c>
      <c r="H1371" t="s">
        <v>2338</v>
      </c>
    </row>
    <row r="1372" spans="1:8" hidden="1">
      <c r="A1372" t="s">
        <v>4528</v>
      </c>
      <c r="B1372">
        <v>-3.70043971814109</v>
      </c>
      <c r="C1372">
        <v>1.5778952805311599</v>
      </c>
      <c r="D1372">
        <v>0.36687753862767802</v>
      </c>
      <c r="E1372">
        <v>0.43696876385322603</v>
      </c>
      <c r="F1372">
        <v>1371</v>
      </c>
      <c r="G1372" t="s">
        <v>4529</v>
      </c>
      <c r="H1372" t="s">
        <v>4530</v>
      </c>
    </row>
    <row r="1373" spans="1:8" hidden="1">
      <c r="A1373" t="s">
        <v>4531</v>
      </c>
      <c r="B1373">
        <v>-3.1699250014423099</v>
      </c>
      <c r="C1373">
        <v>1.53456082645157</v>
      </c>
      <c r="D1373">
        <v>0.37176862647313702</v>
      </c>
      <c r="E1373">
        <v>0.43696876385322603</v>
      </c>
      <c r="F1373">
        <v>1372</v>
      </c>
      <c r="G1373" t="s">
        <v>4532</v>
      </c>
      <c r="H1373" t="s">
        <v>4533</v>
      </c>
    </row>
    <row r="1374" spans="1:8">
      <c r="A1374" t="s">
        <v>2899</v>
      </c>
      <c r="B1374">
        <v>3.70043971814109</v>
      </c>
      <c r="C1374">
        <v>1.5754431289026101</v>
      </c>
      <c r="D1374">
        <v>0.367150202624068</v>
      </c>
      <c r="E1374">
        <v>0.43696876385322603</v>
      </c>
      <c r="F1374">
        <v>1444</v>
      </c>
      <c r="H1374" t="s">
        <v>2900</v>
      </c>
    </row>
    <row r="1375" spans="1:8">
      <c r="A1375" t="s">
        <v>2373</v>
      </c>
      <c r="B1375">
        <v>3.70043971814109</v>
      </c>
      <c r="C1375">
        <v>1.5754431289026101</v>
      </c>
      <c r="D1375">
        <v>0.367150202624068</v>
      </c>
      <c r="E1375">
        <v>0.43696876385322603</v>
      </c>
      <c r="F1375">
        <v>1447</v>
      </c>
      <c r="H1375" t="s">
        <v>2374</v>
      </c>
    </row>
    <row r="1376" spans="1:8">
      <c r="A1376" t="s">
        <v>2399</v>
      </c>
      <c r="B1376">
        <v>3.70043971814109</v>
      </c>
      <c r="C1376">
        <v>1.5754431289026101</v>
      </c>
      <c r="D1376">
        <v>0.367150202624068</v>
      </c>
      <c r="E1376">
        <v>0.43696876385322603</v>
      </c>
      <c r="F1376">
        <v>1450</v>
      </c>
      <c r="G1376" t="s">
        <v>2400</v>
      </c>
      <c r="H1376" t="s">
        <v>2401</v>
      </c>
    </row>
    <row r="1377" spans="1:8">
      <c r="A1377" t="s">
        <v>1644</v>
      </c>
      <c r="B1377">
        <v>3.70043971814109</v>
      </c>
      <c r="C1377">
        <v>1.57511714752265</v>
      </c>
      <c r="D1377">
        <v>0.36718648622483202</v>
      </c>
      <c r="E1377">
        <v>0.43696876385322603</v>
      </c>
      <c r="F1377">
        <v>1287</v>
      </c>
      <c r="G1377" t="s">
        <v>1645</v>
      </c>
      <c r="H1377" t="s">
        <v>1646</v>
      </c>
    </row>
    <row r="1378" spans="1:8" hidden="1">
      <c r="A1378" t="s">
        <v>4534</v>
      </c>
      <c r="B1378">
        <v>-3.70043971814109</v>
      </c>
      <c r="C1378">
        <v>1.5792209802554</v>
      </c>
      <c r="D1378">
        <v>0.36673033060153198</v>
      </c>
      <c r="E1378">
        <v>0.43696876385322603</v>
      </c>
      <c r="F1378">
        <v>1377</v>
      </c>
      <c r="G1378" t="s">
        <v>4535</v>
      </c>
      <c r="H1378" t="s">
        <v>4536</v>
      </c>
    </row>
    <row r="1379" spans="1:8" hidden="1">
      <c r="A1379" t="s">
        <v>2077</v>
      </c>
      <c r="B1379">
        <v>-4.08746284125034</v>
      </c>
      <c r="C1379">
        <v>1.5937167416908999</v>
      </c>
      <c r="D1379">
        <v>0.36512985844090801</v>
      </c>
      <c r="E1379">
        <v>0.43696876385322603</v>
      </c>
      <c r="F1379">
        <v>1378</v>
      </c>
      <c r="G1379" t="s">
        <v>2078</v>
      </c>
      <c r="H1379" t="s">
        <v>2079</v>
      </c>
    </row>
    <row r="1380" spans="1:8" hidden="1">
      <c r="A1380" t="s">
        <v>4537</v>
      </c>
      <c r="B1380">
        <v>-3.1699250014423099</v>
      </c>
      <c r="C1380">
        <v>1.53559215220524</v>
      </c>
      <c r="D1380">
        <v>0.37165040680359401</v>
      </c>
      <c r="E1380">
        <v>0.43696876385322603</v>
      </c>
      <c r="F1380">
        <v>1379</v>
      </c>
      <c r="G1380" t="s">
        <v>4538</v>
      </c>
      <c r="H1380" t="s">
        <v>4539</v>
      </c>
    </row>
    <row r="1381" spans="1:8" hidden="1">
      <c r="A1381" t="s">
        <v>2104</v>
      </c>
      <c r="B1381">
        <v>-1.37851162325373</v>
      </c>
      <c r="C1381">
        <v>1.4556661708957901</v>
      </c>
      <c r="D1381">
        <v>0.328041352164055</v>
      </c>
      <c r="E1381">
        <v>0.43696876385322603</v>
      </c>
      <c r="F1381">
        <v>1380</v>
      </c>
      <c r="G1381" t="s">
        <v>2105</v>
      </c>
      <c r="H1381" t="s">
        <v>2106</v>
      </c>
    </row>
    <row r="1382" spans="1:8">
      <c r="A1382" t="s">
        <v>1985</v>
      </c>
      <c r="B1382">
        <v>3.70043971814109</v>
      </c>
      <c r="C1382">
        <v>1.57511714752265</v>
      </c>
      <c r="D1382">
        <v>0.36718648622483202</v>
      </c>
      <c r="E1382">
        <v>0.43696876385322603</v>
      </c>
      <c r="F1382">
        <v>1362</v>
      </c>
      <c r="H1382" t="s">
        <v>1986</v>
      </c>
    </row>
    <row r="1383" spans="1:8" hidden="1">
      <c r="A1383" t="s">
        <v>4540</v>
      </c>
      <c r="B1383">
        <v>-3.1699250014423099</v>
      </c>
      <c r="C1383">
        <v>1.53456082645157</v>
      </c>
      <c r="D1383">
        <v>0.37176862647313702</v>
      </c>
      <c r="E1383">
        <v>0.43696876385322603</v>
      </c>
      <c r="F1383">
        <v>1382</v>
      </c>
      <c r="G1383" t="s">
        <v>4541</v>
      </c>
      <c r="H1383" t="s">
        <v>4542</v>
      </c>
    </row>
    <row r="1384" spans="1:8" hidden="1">
      <c r="A1384" t="s">
        <v>4543</v>
      </c>
      <c r="B1384">
        <v>-3.1699250014423099</v>
      </c>
      <c r="C1384">
        <v>1.53559215220524</v>
      </c>
      <c r="D1384">
        <v>0.37165040680359401</v>
      </c>
      <c r="E1384">
        <v>0.43696876385322603</v>
      </c>
      <c r="F1384">
        <v>1383</v>
      </c>
      <c r="G1384" t="s">
        <v>4544</v>
      </c>
      <c r="H1384" t="s">
        <v>4545</v>
      </c>
    </row>
    <row r="1385" spans="1:8" hidden="1">
      <c r="A1385" t="s">
        <v>4546</v>
      </c>
      <c r="B1385">
        <v>-3.1699250014423099</v>
      </c>
      <c r="C1385">
        <v>1.53456082645157</v>
      </c>
      <c r="D1385">
        <v>0.37176862647313702</v>
      </c>
      <c r="E1385">
        <v>0.43696876385322603</v>
      </c>
      <c r="F1385">
        <v>1384</v>
      </c>
      <c r="G1385" t="s">
        <v>4547</v>
      </c>
      <c r="H1385" t="s">
        <v>4548</v>
      </c>
    </row>
    <row r="1386" spans="1:8" hidden="1">
      <c r="A1386" t="s">
        <v>2121</v>
      </c>
      <c r="B1386">
        <v>-1.37851162325373</v>
      </c>
      <c r="C1386">
        <v>1.4559383332529401</v>
      </c>
      <c r="D1386">
        <v>0.32800470765461798</v>
      </c>
      <c r="E1386">
        <v>0.43696876385322603</v>
      </c>
      <c r="F1386">
        <v>1385</v>
      </c>
      <c r="G1386" t="s">
        <v>2122</v>
      </c>
      <c r="H1386" t="s">
        <v>2123</v>
      </c>
    </row>
    <row r="1387" spans="1:8">
      <c r="A1387" t="s">
        <v>2875</v>
      </c>
      <c r="B1387">
        <v>4.8579809951275701</v>
      </c>
      <c r="C1387">
        <v>1.5723224634120001</v>
      </c>
      <c r="D1387">
        <v>0.36749790290574302</v>
      </c>
      <c r="E1387">
        <v>0.43696876385322603</v>
      </c>
      <c r="F1387">
        <v>1296</v>
      </c>
      <c r="H1387" t="s">
        <v>2876</v>
      </c>
    </row>
    <row r="1388" spans="1:8">
      <c r="A1388" t="s">
        <v>2152</v>
      </c>
      <c r="B1388">
        <v>0.57031572475675496</v>
      </c>
      <c r="C1388">
        <v>3.6707184319105801</v>
      </c>
      <c r="D1388">
        <v>0.36947764244328302</v>
      </c>
      <c r="E1388">
        <v>0.43696876385322603</v>
      </c>
      <c r="F1388">
        <v>1394</v>
      </c>
      <c r="G1388" t="s">
        <v>2153</v>
      </c>
      <c r="H1388" t="s">
        <v>2154</v>
      </c>
    </row>
    <row r="1389" spans="1:8">
      <c r="A1389" t="s">
        <v>1500</v>
      </c>
      <c r="B1389">
        <v>3.1699250014423099</v>
      </c>
      <c r="C1389">
        <v>1.5380159088819201</v>
      </c>
      <c r="D1389">
        <v>0.37137292848779202</v>
      </c>
      <c r="E1389">
        <v>0.43696876385322603</v>
      </c>
      <c r="F1389">
        <v>1256</v>
      </c>
      <c r="H1389" t="s">
        <v>1501</v>
      </c>
    </row>
    <row r="1390" spans="1:8" hidden="1">
      <c r="A1390" t="s">
        <v>4549</v>
      </c>
      <c r="B1390">
        <v>-3.1699250014423099</v>
      </c>
      <c r="C1390">
        <v>1.53559215220524</v>
      </c>
      <c r="D1390">
        <v>0.37165040680359401</v>
      </c>
      <c r="E1390">
        <v>0.43696876385322603</v>
      </c>
      <c r="F1390">
        <v>1389</v>
      </c>
      <c r="G1390" t="s">
        <v>4550</v>
      </c>
      <c r="H1390" t="s">
        <v>4551</v>
      </c>
    </row>
    <row r="1391" spans="1:8" hidden="1">
      <c r="A1391" t="s">
        <v>4552</v>
      </c>
      <c r="B1391">
        <v>-4.08746284125034</v>
      </c>
      <c r="C1391">
        <v>1.5922080297335499</v>
      </c>
      <c r="D1391">
        <v>0.36529565640918199</v>
      </c>
      <c r="E1391">
        <v>0.43696876385322603</v>
      </c>
      <c r="F1391">
        <v>1390</v>
      </c>
      <c r="H1391" t="s">
        <v>4553</v>
      </c>
    </row>
    <row r="1392" spans="1:8" hidden="1">
      <c r="A1392" t="s">
        <v>4554</v>
      </c>
      <c r="B1392">
        <v>-5.3575520046180802</v>
      </c>
      <c r="C1392">
        <v>1.5796432592018299</v>
      </c>
      <c r="D1392">
        <v>0.36668346965848098</v>
      </c>
      <c r="E1392">
        <v>0.43696876385322603</v>
      </c>
      <c r="F1392">
        <v>1391</v>
      </c>
      <c r="H1392" t="s">
        <v>4555</v>
      </c>
    </row>
    <row r="1393" spans="1:8" hidden="1">
      <c r="A1393" t="s">
        <v>4556</v>
      </c>
      <c r="B1393">
        <v>-3.70043971814109</v>
      </c>
      <c r="C1393">
        <v>1.5792209802554</v>
      </c>
      <c r="D1393">
        <v>0.36673033060153198</v>
      </c>
      <c r="E1393">
        <v>0.43696876385322603</v>
      </c>
      <c r="F1393">
        <v>1392</v>
      </c>
      <c r="G1393" t="s">
        <v>4557</v>
      </c>
      <c r="H1393" t="s">
        <v>4558</v>
      </c>
    </row>
    <row r="1394" spans="1:8">
      <c r="A1394" t="s">
        <v>2170</v>
      </c>
      <c r="B1394">
        <v>3.1699250014423099</v>
      </c>
      <c r="C1394">
        <v>1.5380159088819201</v>
      </c>
      <c r="D1394">
        <v>0.37137292848779202</v>
      </c>
      <c r="E1394">
        <v>0.43696876385322603</v>
      </c>
      <c r="F1394">
        <v>1396</v>
      </c>
      <c r="H1394" t="s">
        <v>2171</v>
      </c>
    </row>
    <row r="1395" spans="1:8">
      <c r="A1395" t="s">
        <v>3083</v>
      </c>
      <c r="B1395">
        <v>3.1699250014423099</v>
      </c>
      <c r="C1395">
        <v>1.5380159088819201</v>
      </c>
      <c r="D1395">
        <v>0.37137292848779202</v>
      </c>
      <c r="E1395">
        <v>0.43696876385322603</v>
      </c>
      <c r="F1395">
        <v>1407</v>
      </c>
      <c r="H1395" t="s">
        <v>3084</v>
      </c>
    </row>
    <row r="1396" spans="1:8">
      <c r="A1396" t="s">
        <v>2268</v>
      </c>
      <c r="B1396">
        <v>3.1699250014423099</v>
      </c>
      <c r="C1396">
        <v>1.5380159088819201</v>
      </c>
      <c r="D1396">
        <v>0.37137292848779202</v>
      </c>
      <c r="E1396">
        <v>0.43696876385322603</v>
      </c>
      <c r="F1396">
        <v>1423</v>
      </c>
      <c r="H1396" t="s">
        <v>2269</v>
      </c>
    </row>
    <row r="1397" spans="1:8">
      <c r="A1397" t="s">
        <v>2759</v>
      </c>
      <c r="B1397">
        <v>3.1699250014423099</v>
      </c>
      <c r="C1397">
        <v>1.5377114535379199</v>
      </c>
      <c r="D1397">
        <v>0.37140775612339599</v>
      </c>
      <c r="E1397">
        <v>0.43696876385322603</v>
      </c>
      <c r="F1397">
        <v>1249</v>
      </c>
      <c r="H1397" t="s">
        <v>2760</v>
      </c>
    </row>
    <row r="1398" spans="1:8">
      <c r="A1398" t="s">
        <v>1461</v>
      </c>
      <c r="B1398">
        <v>3.1699250014423099</v>
      </c>
      <c r="C1398">
        <v>1.5377114535379199</v>
      </c>
      <c r="D1398">
        <v>0.37140775612339599</v>
      </c>
      <c r="E1398">
        <v>0.43696876385322603</v>
      </c>
      <c r="F1398">
        <v>1251</v>
      </c>
      <c r="G1398" t="s">
        <v>1462</v>
      </c>
      <c r="H1398" t="s">
        <v>1463</v>
      </c>
    </row>
    <row r="1399" spans="1:8" hidden="1">
      <c r="A1399" t="s">
        <v>4559</v>
      </c>
      <c r="B1399">
        <v>-3.1699250014423099</v>
      </c>
      <c r="C1399">
        <v>1.53456082645157</v>
      </c>
      <c r="D1399">
        <v>0.37176862647313702</v>
      </c>
      <c r="E1399">
        <v>0.43696876385322603</v>
      </c>
      <c r="F1399">
        <v>1398</v>
      </c>
      <c r="G1399" t="s">
        <v>4560</v>
      </c>
      <c r="H1399" t="s">
        <v>4561</v>
      </c>
    </row>
    <row r="1400" spans="1:8" hidden="1">
      <c r="A1400" t="s">
        <v>2184</v>
      </c>
      <c r="B1400">
        <v>-1.37851162325373</v>
      </c>
      <c r="C1400">
        <v>1.4556661708957901</v>
      </c>
      <c r="D1400">
        <v>0.328041352164055</v>
      </c>
      <c r="E1400">
        <v>0.43696876385322603</v>
      </c>
      <c r="F1400">
        <v>1399</v>
      </c>
      <c r="H1400" t="s">
        <v>2185</v>
      </c>
    </row>
    <row r="1401" spans="1:8">
      <c r="A1401" t="s">
        <v>1469</v>
      </c>
      <c r="B1401">
        <v>3.1699250014423099</v>
      </c>
      <c r="C1401">
        <v>1.5377114535379199</v>
      </c>
      <c r="D1401">
        <v>0.37140775612339599</v>
      </c>
      <c r="E1401">
        <v>0.43696876385322603</v>
      </c>
      <c r="F1401">
        <v>1252</v>
      </c>
      <c r="G1401" t="s">
        <v>1470</v>
      </c>
      <c r="H1401" t="s">
        <v>1471</v>
      </c>
    </row>
    <row r="1402" spans="1:8">
      <c r="A1402" t="s">
        <v>1475</v>
      </c>
      <c r="B1402">
        <v>3.1699250014423099</v>
      </c>
      <c r="C1402">
        <v>1.5377114535379199</v>
      </c>
      <c r="D1402">
        <v>0.37140775612339599</v>
      </c>
      <c r="E1402">
        <v>0.43696876385322603</v>
      </c>
      <c r="F1402">
        <v>1253</v>
      </c>
      <c r="G1402" t="s">
        <v>1476</v>
      </c>
      <c r="H1402" t="s">
        <v>1477</v>
      </c>
    </row>
    <row r="1403" spans="1:8">
      <c r="A1403" t="s">
        <v>1529</v>
      </c>
      <c r="B1403">
        <v>3.1699250014423099</v>
      </c>
      <c r="C1403">
        <v>1.5377114535379199</v>
      </c>
      <c r="D1403">
        <v>0.37140775612339599</v>
      </c>
      <c r="E1403">
        <v>0.43696876385322603</v>
      </c>
      <c r="F1403">
        <v>1264</v>
      </c>
      <c r="G1403" t="s">
        <v>1530</v>
      </c>
      <c r="H1403" t="s">
        <v>1531</v>
      </c>
    </row>
    <row r="1404" spans="1:8" hidden="1">
      <c r="A1404" t="s">
        <v>4562</v>
      </c>
      <c r="B1404">
        <v>-4.3923174227787598</v>
      </c>
      <c r="C1404">
        <v>1.5971407593785001</v>
      </c>
      <c r="D1404">
        <v>0.36475424669760997</v>
      </c>
      <c r="E1404">
        <v>0.43696876385322603</v>
      </c>
      <c r="F1404">
        <v>1403</v>
      </c>
      <c r="G1404" t="s">
        <v>4475</v>
      </c>
      <c r="H1404" t="s">
        <v>4476</v>
      </c>
    </row>
    <row r="1405" spans="1:8" hidden="1">
      <c r="A1405" t="s">
        <v>4563</v>
      </c>
      <c r="B1405">
        <v>-4.3923174227787598</v>
      </c>
      <c r="C1405">
        <v>1.5971407593785001</v>
      </c>
      <c r="D1405">
        <v>0.36475424669760997</v>
      </c>
      <c r="E1405">
        <v>0.43696876385322603</v>
      </c>
      <c r="F1405">
        <v>1404</v>
      </c>
    </row>
    <row r="1406" spans="1:8">
      <c r="A1406" t="s">
        <v>1633</v>
      </c>
      <c r="B1406">
        <v>3.1699250014423099</v>
      </c>
      <c r="C1406">
        <v>1.5377114535379199</v>
      </c>
      <c r="D1406">
        <v>0.37140775612339599</v>
      </c>
      <c r="E1406">
        <v>0.43696876385322603</v>
      </c>
      <c r="F1406">
        <v>1285</v>
      </c>
      <c r="H1406" t="s">
        <v>1634</v>
      </c>
    </row>
    <row r="1407" spans="1:8" hidden="1">
      <c r="A1407" t="s">
        <v>4564</v>
      </c>
      <c r="B1407">
        <v>-4.08746284125034</v>
      </c>
      <c r="C1407">
        <v>1.5922080297335499</v>
      </c>
      <c r="D1407">
        <v>0.36529565640918199</v>
      </c>
      <c r="E1407">
        <v>0.43696876385322603</v>
      </c>
      <c r="F1407">
        <v>1406</v>
      </c>
      <c r="H1407" t="s">
        <v>4565</v>
      </c>
    </row>
    <row r="1408" spans="1:8">
      <c r="A1408" t="s">
        <v>1670</v>
      </c>
      <c r="B1408">
        <v>3.1699250014423099</v>
      </c>
      <c r="C1408">
        <v>1.5377114535379199</v>
      </c>
      <c r="D1408">
        <v>0.37140775612339599</v>
      </c>
      <c r="E1408">
        <v>0.43696876385322603</v>
      </c>
      <c r="F1408">
        <v>1289</v>
      </c>
      <c r="G1408" t="s">
        <v>1671</v>
      </c>
      <c r="H1408" t="s">
        <v>1672</v>
      </c>
    </row>
    <row r="1409" spans="1:8">
      <c r="A1409" t="s">
        <v>2775</v>
      </c>
      <c r="B1409">
        <v>3.1699250014423099</v>
      </c>
      <c r="C1409">
        <v>1.5377114535379199</v>
      </c>
      <c r="D1409">
        <v>0.37140775612339599</v>
      </c>
      <c r="E1409">
        <v>0.43696876385322603</v>
      </c>
      <c r="F1409">
        <v>1309</v>
      </c>
      <c r="H1409" t="s">
        <v>2776</v>
      </c>
    </row>
    <row r="1410" spans="1:8">
      <c r="A1410" t="s">
        <v>2777</v>
      </c>
      <c r="B1410">
        <v>3.1699250014423099</v>
      </c>
      <c r="C1410">
        <v>1.5377114535379199</v>
      </c>
      <c r="D1410">
        <v>0.37140775612339599</v>
      </c>
      <c r="E1410">
        <v>0.43696876385322603</v>
      </c>
      <c r="F1410">
        <v>1324</v>
      </c>
      <c r="G1410" t="s">
        <v>2778</v>
      </c>
      <c r="H1410" t="s">
        <v>2779</v>
      </c>
    </row>
    <row r="1411" spans="1:8">
      <c r="A1411" t="s">
        <v>3029</v>
      </c>
      <c r="B1411">
        <v>3.1699250014423099</v>
      </c>
      <c r="C1411">
        <v>1.5377114535379199</v>
      </c>
      <c r="D1411">
        <v>0.37140775612339599</v>
      </c>
      <c r="E1411">
        <v>0.43696876385322603</v>
      </c>
      <c r="F1411">
        <v>1329</v>
      </c>
      <c r="G1411" t="s">
        <v>3030</v>
      </c>
      <c r="H1411" t="s">
        <v>3031</v>
      </c>
    </row>
    <row r="1412" spans="1:8">
      <c r="A1412" t="s">
        <v>1828</v>
      </c>
      <c r="B1412">
        <v>3.1699250014423099</v>
      </c>
      <c r="C1412">
        <v>1.5377114535379199</v>
      </c>
      <c r="D1412">
        <v>0.37140775612339599</v>
      </c>
      <c r="E1412">
        <v>0.43696876385322603</v>
      </c>
      <c r="F1412">
        <v>1332</v>
      </c>
      <c r="G1412" t="s">
        <v>1829</v>
      </c>
      <c r="H1412" t="s">
        <v>1830</v>
      </c>
    </row>
    <row r="1413" spans="1:8" hidden="1">
      <c r="A1413" t="s">
        <v>4566</v>
      </c>
      <c r="B1413">
        <v>-5.2094533656289501</v>
      </c>
      <c r="C1413">
        <v>1.57772270201447</v>
      </c>
      <c r="D1413">
        <v>0.36689671244470101</v>
      </c>
      <c r="E1413">
        <v>0.43696876385322603</v>
      </c>
      <c r="F1413">
        <v>1412</v>
      </c>
      <c r="H1413" t="s">
        <v>4567</v>
      </c>
    </row>
    <row r="1414" spans="1:8" hidden="1">
      <c r="A1414" t="s">
        <v>2233</v>
      </c>
      <c r="B1414">
        <v>-3.1699250014423099</v>
      </c>
      <c r="C1414">
        <v>1.5208998120308901</v>
      </c>
      <c r="D1414">
        <v>0.31947668520596401</v>
      </c>
      <c r="E1414">
        <v>0.43696876385322603</v>
      </c>
      <c r="F1414">
        <v>1413</v>
      </c>
      <c r="G1414" t="s">
        <v>2234</v>
      </c>
      <c r="H1414" t="s">
        <v>2235</v>
      </c>
    </row>
    <row r="1415" spans="1:8">
      <c r="A1415" t="s">
        <v>1893</v>
      </c>
      <c r="B1415">
        <v>3.1699250014423099</v>
      </c>
      <c r="C1415">
        <v>1.5377114535379199</v>
      </c>
      <c r="D1415">
        <v>0.37140775612339599</v>
      </c>
      <c r="E1415">
        <v>0.43696876385322603</v>
      </c>
      <c r="F1415">
        <v>1342</v>
      </c>
      <c r="G1415" t="s">
        <v>1894</v>
      </c>
      <c r="H1415" t="s">
        <v>1895</v>
      </c>
    </row>
    <row r="1416" spans="1:8" hidden="1">
      <c r="A1416" t="s">
        <v>4568</v>
      </c>
      <c r="B1416">
        <v>-3.1699250014423099</v>
      </c>
      <c r="C1416">
        <v>1.53456082645157</v>
      </c>
      <c r="D1416">
        <v>0.37176862647313702</v>
      </c>
      <c r="E1416">
        <v>0.43696876385322603</v>
      </c>
      <c r="F1416">
        <v>1415</v>
      </c>
      <c r="H1416" t="s">
        <v>4569</v>
      </c>
    </row>
    <row r="1417" spans="1:8">
      <c r="A1417" t="s">
        <v>1919</v>
      </c>
      <c r="B1417">
        <v>3.1699250014423099</v>
      </c>
      <c r="C1417">
        <v>1.5377114535379199</v>
      </c>
      <c r="D1417">
        <v>0.37140775612339599</v>
      </c>
      <c r="E1417">
        <v>0.43696876385322603</v>
      </c>
      <c r="F1417">
        <v>1345</v>
      </c>
      <c r="H1417" t="s">
        <v>1920</v>
      </c>
    </row>
    <row r="1418" spans="1:8">
      <c r="A1418" t="s">
        <v>3051</v>
      </c>
      <c r="B1418">
        <v>3.1699250014423099</v>
      </c>
      <c r="C1418">
        <v>1.5377114535379199</v>
      </c>
      <c r="D1418">
        <v>0.37140775612339599</v>
      </c>
      <c r="E1418">
        <v>0.43696876385322603</v>
      </c>
      <c r="F1418">
        <v>1350</v>
      </c>
      <c r="G1418" t="s">
        <v>3052</v>
      </c>
      <c r="H1418" t="s">
        <v>3053</v>
      </c>
    </row>
    <row r="1419" spans="1:8" hidden="1">
      <c r="A1419" t="s">
        <v>4570</v>
      </c>
      <c r="B1419">
        <v>-3.1699250014423099</v>
      </c>
      <c r="C1419">
        <v>1.53456082645157</v>
      </c>
      <c r="D1419">
        <v>0.37176862647313702</v>
      </c>
      <c r="E1419">
        <v>0.43696876385322603</v>
      </c>
      <c r="F1419">
        <v>1418</v>
      </c>
      <c r="G1419" s="1">
        <v>38200</v>
      </c>
      <c r="H1419" t="s">
        <v>4571</v>
      </c>
    </row>
    <row r="1420" spans="1:8" hidden="1">
      <c r="A1420" t="s">
        <v>4572</v>
      </c>
      <c r="B1420">
        <v>-3.70043971814109</v>
      </c>
      <c r="C1420">
        <v>1.5792209802554</v>
      </c>
      <c r="D1420">
        <v>0.36673033060153198</v>
      </c>
      <c r="E1420">
        <v>0.43696876385322603</v>
      </c>
      <c r="F1420">
        <v>1419</v>
      </c>
      <c r="H1420" t="s">
        <v>4573</v>
      </c>
    </row>
    <row r="1421" spans="1:8" hidden="1">
      <c r="A1421" t="s">
        <v>4574</v>
      </c>
      <c r="B1421">
        <v>-3.70043971814109</v>
      </c>
      <c r="C1421">
        <v>1.5778952805311599</v>
      </c>
      <c r="D1421">
        <v>0.36687753862767802</v>
      </c>
      <c r="E1421">
        <v>0.43696876385322603</v>
      </c>
      <c r="F1421">
        <v>1420</v>
      </c>
      <c r="G1421" t="s">
        <v>4575</v>
      </c>
      <c r="H1421" t="s">
        <v>4576</v>
      </c>
    </row>
    <row r="1422" spans="1:8">
      <c r="A1422" t="s">
        <v>1993</v>
      </c>
      <c r="B1422">
        <v>3.1699250014423099</v>
      </c>
      <c r="C1422">
        <v>1.5377114535379199</v>
      </c>
      <c r="D1422">
        <v>0.37140775612339599</v>
      </c>
      <c r="E1422">
        <v>0.43696876385322603</v>
      </c>
      <c r="F1422">
        <v>1363</v>
      </c>
      <c r="G1422" t="s">
        <v>1994</v>
      </c>
      <c r="H1422" t="s">
        <v>1995</v>
      </c>
    </row>
    <row r="1423" spans="1:8" hidden="1">
      <c r="A1423" t="s">
        <v>4577</v>
      </c>
      <c r="B1423">
        <v>-3.70043971814109</v>
      </c>
      <c r="C1423">
        <v>1.5792209802554</v>
      </c>
      <c r="D1423">
        <v>0.36673033060153198</v>
      </c>
      <c r="E1423">
        <v>0.43696876385322603</v>
      </c>
      <c r="F1423">
        <v>1422</v>
      </c>
      <c r="G1423" t="s">
        <v>4578</v>
      </c>
      <c r="H1423" t="s">
        <v>4579</v>
      </c>
    </row>
    <row r="1424" spans="1:8">
      <c r="A1424" t="s">
        <v>2008</v>
      </c>
      <c r="B1424">
        <v>3.1699250014423099</v>
      </c>
      <c r="C1424">
        <v>1.5377114535379199</v>
      </c>
      <c r="D1424">
        <v>0.37140775612339599</v>
      </c>
      <c r="E1424">
        <v>0.43696876385322603</v>
      </c>
      <c r="F1424">
        <v>1367</v>
      </c>
      <c r="G1424" t="s">
        <v>2009</v>
      </c>
      <c r="H1424" t="s">
        <v>2010</v>
      </c>
    </row>
    <row r="1425" spans="1:8">
      <c r="A1425" t="s">
        <v>3063</v>
      </c>
      <c r="B1425">
        <v>3.1699250014423099</v>
      </c>
      <c r="C1425">
        <v>1.5377114535379199</v>
      </c>
      <c r="D1425">
        <v>0.37140775612339599</v>
      </c>
      <c r="E1425">
        <v>0.43696876385322603</v>
      </c>
      <c r="F1425">
        <v>1370</v>
      </c>
      <c r="G1425" t="s">
        <v>3064</v>
      </c>
      <c r="H1425" t="s">
        <v>3065</v>
      </c>
    </row>
    <row r="1426" spans="1:8">
      <c r="A1426" t="s">
        <v>2026</v>
      </c>
      <c r="B1426">
        <v>3.1699250014423099</v>
      </c>
      <c r="C1426">
        <v>1.5377114535379199</v>
      </c>
      <c r="D1426">
        <v>0.37140775612339599</v>
      </c>
      <c r="E1426">
        <v>0.43696876385322603</v>
      </c>
      <c r="F1426">
        <v>1373</v>
      </c>
      <c r="H1426" t="s">
        <v>2027</v>
      </c>
    </row>
    <row r="1427" spans="1:8" hidden="1">
      <c r="A1427" t="s">
        <v>4580</v>
      </c>
      <c r="B1427">
        <v>-3.1699250014423099</v>
      </c>
      <c r="C1427">
        <v>1.53559215220524</v>
      </c>
      <c r="D1427">
        <v>0.37165040680359401</v>
      </c>
      <c r="E1427">
        <v>0.43696876385322603</v>
      </c>
      <c r="F1427">
        <v>1426</v>
      </c>
      <c r="G1427" t="s">
        <v>4581</v>
      </c>
      <c r="H1427" t="s">
        <v>4582</v>
      </c>
    </row>
    <row r="1428" spans="1:8" hidden="1">
      <c r="A1428" t="s">
        <v>4583</v>
      </c>
      <c r="B1428">
        <v>-3.1699250014423099</v>
      </c>
      <c r="C1428">
        <v>1.53456082645157</v>
      </c>
      <c r="D1428">
        <v>0.37176862647313702</v>
      </c>
      <c r="E1428">
        <v>0.43696876385322603</v>
      </c>
      <c r="F1428">
        <v>1427</v>
      </c>
      <c r="G1428" t="s">
        <v>4584</v>
      </c>
      <c r="H1428" t="s">
        <v>4585</v>
      </c>
    </row>
    <row r="1429" spans="1:8">
      <c r="A1429" t="s">
        <v>2789</v>
      </c>
      <c r="B1429">
        <v>3.1699250014423099</v>
      </c>
      <c r="C1429">
        <v>1.5377114535379199</v>
      </c>
      <c r="D1429">
        <v>0.37140775612339599</v>
      </c>
      <c r="E1429">
        <v>0.43696876385322603</v>
      </c>
      <c r="F1429">
        <v>1375</v>
      </c>
      <c r="G1429" t="s">
        <v>2790</v>
      </c>
      <c r="H1429" t="s">
        <v>2791</v>
      </c>
    </row>
    <row r="1430" spans="1:8">
      <c r="A1430" t="s">
        <v>2141</v>
      </c>
      <c r="B1430">
        <v>3.1699250014423099</v>
      </c>
      <c r="C1430">
        <v>1.5377114535379199</v>
      </c>
      <c r="D1430">
        <v>0.37140775612339599</v>
      </c>
      <c r="E1430">
        <v>0.43696876385322603</v>
      </c>
      <c r="F1430">
        <v>1388</v>
      </c>
      <c r="H1430" t="s">
        <v>2142</v>
      </c>
    </row>
    <row r="1431" spans="1:8">
      <c r="A1431" t="s">
        <v>2186</v>
      </c>
      <c r="B1431">
        <v>3.1699250014423099</v>
      </c>
      <c r="C1431">
        <v>1.5377114535379199</v>
      </c>
      <c r="D1431">
        <v>0.37140775612339599</v>
      </c>
      <c r="E1431">
        <v>0.43696876385322603</v>
      </c>
      <c r="F1431">
        <v>1400</v>
      </c>
      <c r="G1431" t="s">
        <v>2187</v>
      </c>
      <c r="H1431" t="s">
        <v>2188</v>
      </c>
    </row>
    <row r="1432" spans="1:8">
      <c r="A1432" t="s">
        <v>2189</v>
      </c>
      <c r="B1432">
        <v>3.1699250014423099</v>
      </c>
      <c r="C1432">
        <v>1.5377114535379199</v>
      </c>
      <c r="D1432">
        <v>0.37140775612339599</v>
      </c>
      <c r="E1432">
        <v>0.43696876385322603</v>
      </c>
      <c r="F1432">
        <v>1401</v>
      </c>
      <c r="G1432" t="s">
        <v>2190</v>
      </c>
      <c r="H1432" t="s">
        <v>2191</v>
      </c>
    </row>
    <row r="1433" spans="1:8">
      <c r="A1433" t="s">
        <v>2803</v>
      </c>
      <c r="B1433">
        <v>3.1699250014423099</v>
      </c>
      <c r="C1433">
        <v>1.5377114535379199</v>
      </c>
      <c r="D1433">
        <v>0.37140775612339599</v>
      </c>
      <c r="E1433">
        <v>0.43696876385322603</v>
      </c>
      <c r="F1433">
        <v>1402</v>
      </c>
      <c r="G1433" t="s">
        <v>2804</v>
      </c>
      <c r="H1433" t="s">
        <v>2805</v>
      </c>
    </row>
    <row r="1434" spans="1:8">
      <c r="A1434" t="s">
        <v>2205</v>
      </c>
      <c r="B1434">
        <v>3.1699250014423099</v>
      </c>
      <c r="C1434">
        <v>1.5377114535379199</v>
      </c>
      <c r="D1434">
        <v>0.37140775612339599</v>
      </c>
      <c r="E1434">
        <v>0.43696876385322603</v>
      </c>
      <c r="F1434">
        <v>1405</v>
      </c>
      <c r="G1434" t="s">
        <v>2206</v>
      </c>
      <c r="H1434" t="s">
        <v>2207</v>
      </c>
    </row>
    <row r="1435" spans="1:8">
      <c r="A1435" t="s">
        <v>2809</v>
      </c>
      <c r="B1435">
        <v>3.1699250014423099</v>
      </c>
      <c r="C1435">
        <v>1.5377114535379199</v>
      </c>
      <c r="D1435">
        <v>0.37140775612339599</v>
      </c>
      <c r="E1435">
        <v>0.43696876385322603</v>
      </c>
      <c r="F1435">
        <v>1408</v>
      </c>
      <c r="H1435" t="s">
        <v>2810</v>
      </c>
    </row>
    <row r="1436" spans="1:8">
      <c r="A1436" t="s">
        <v>2211</v>
      </c>
      <c r="B1436">
        <v>3.1699250014423099</v>
      </c>
      <c r="C1436">
        <v>1.5377114535379199</v>
      </c>
      <c r="D1436">
        <v>0.37140775612339599</v>
      </c>
      <c r="E1436">
        <v>0.43696876385322603</v>
      </c>
      <c r="F1436">
        <v>1411</v>
      </c>
      <c r="H1436" t="s">
        <v>2212</v>
      </c>
    </row>
    <row r="1437" spans="1:8" hidden="1">
      <c r="A1437" t="s">
        <v>4586</v>
      </c>
      <c r="B1437">
        <v>-4.6438561897747199</v>
      </c>
      <c r="C1437">
        <v>1.5902951472453699</v>
      </c>
      <c r="D1437">
        <v>0.36550612907458302</v>
      </c>
      <c r="E1437">
        <v>0.43696876385322603</v>
      </c>
      <c r="F1437">
        <v>1436</v>
      </c>
      <c r="G1437" t="s">
        <v>4587</v>
      </c>
      <c r="H1437" t="s">
        <v>4588</v>
      </c>
    </row>
    <row r="1438" spans="1:8">
      <c r="A1438" t="s">
        <v>2811</v>
      </c>
      <c r="B1438">
        <v>3.1699250014423099</v>
      </c>
      <c r="C1438">
        <v>1.5377114535379199</v>
      </c>
      <c r="D1438">
        <v>0.37140775612339599</v>
      </c>
      <c r="E1438">
        <v>0.43696876385322603</v>
      </c>
      <c r="F1438">
        <v>1414</v>
      </c>
      <c r="G1438" t="s">
        <v>2812</v>
      </c>
      <c r="H1438" t="s">
        <v>2813</v>
      </c>
    </row>
    <row r="1439" spans="1:8">
      <c r="A1439" t="s">
        <v>3090</v>
      </c>
      <c r="B1439">
        <v>3.1699250014423099</v>
      </c>
      <c r="C1439">
        <v>1.5377114535379199</v>
      </c>
      <c r="D1439">
        <v>0.37140775612339599</v>
      </c>
      <c r="E1439">
        <v>0.43696876385322603</v>
      </c>
      <c r="F1439">
        <v>1416</v>
      </c>
      <c r="G1439" t="s">
        <v>3091</v>
      </c>
      <c r="H1439" t="s">
        <v>3092</v>
      </c>
    </row>
    <row r="1440" spans="1:8">
      <c r="A1440" t="s">
        <v>2239</v>
      </c>
      <c r="B1440">
        <v>3.1699250014423099</v>
      </c>
      <c r="C1440">
        <v>1.5377114535379199</v>
      </c>
      <c r="D1440">
        <v>0.37140775612339599</v>
      </c>
      <c r="E1440">
        <v>0.43696876385322603</v>
      </c>
      <c r="F1440">
        <v>1417</v>
      </c>
      <c r="G1440" t="s">
        <v>2240</v>
      </c>
      <c r="H1440" t="s">
        <v>2241</v>
      </c>
    </row>
    <row r="1441" spans="1:8">
      <c r="A1441" t="s">
        <v>2281</v>
      </c>
      <c r="B1441">
        <v>3.1699250014423099</v>
      </c>
      <c r="C1441">
        <v>1.5377114535379199</v>
      </c>
      <c r="D1441">
        <v>0.37140775612339599</v>
      </c>
      <c r="E1441">
        <v>0.43696876385322603</v>
      </c>
      <c r="F1441">
        <v>1424</v>
      </c>
      <c r="G1441" t="s">
        <v>2282</v>
      </c>
      <c r="H1441" t="s">
        <v>2283</v>
      </c>
    </row>
    <row r="1442" spans="1:8">
      <c r="A1442" t="s">
        <v>2287</v>
      </c>
      <c r="B1442">
        <v>3.1699250014423099</v>
      </c>
      <c r="C1442">
        <v>1.5377114535379199</v>
      </c>
      <c r="D1442">
        <v>0.37140775612339599</v>
      </c>
      <c r="E1442">
        <v>0.43696876385322603</v>
      </c>
      <c r="F1442">
        <v>1428</v>
      </c>
      <c r="G1442" t="s">
        <v>2288</v>
      </c>
      <c r="H1442" t="s">
        <v>2289</v>
      </c>
    </row>
    <row r="1443" spans="1:8" hidden="1">
      <c r="A1443" t="s">
        <v>4589</v>
      </c>
      <c r="B1443">
        <v>-3.70043971814109</v>
      </c>
      <c r="C1443">
        <v>1.5792209802554</v>
      </c>
      <c r="D1443">
        <v>0.36673033060153198</v>
      </c>
      <c r="E1443">
        <v>0.43696876385322603</v>
      </c>
      <c r="F1443">
        <v>1442</v>
      </c>
      <c r="H1443" t="s">
        <v>4590</v>
      </c>
    </row>
    <row r="1444" spans="1:8" hidden="1">
      <c r="A1444" t="s">
        <v>4591</v>
      </c>
      <c r="B1444">
        <v>-3.70043971814109</v>
      </c>
      <c r="C1444">
        <v>1.5792209802554</v>
      </c>
      <c r="D1444">
        <v>0.36673033060153198</v>
      </c>
      <c r="E1444">
        <v>0.43696876385322603</v>
      </c>
      <c r="F1444">
        <v>1443</v>
      </c>
      <c r="H1444" t="s">
        <v>4592</v>
      </c>
    </row>
    <row r="1445" spans="1:8">
      <c r="A1445" t="s">
        <v>2302</v>
      </c>
      <c r="B1445">
        <v>3.1699250014423099</v>
      </c>
      <c r="C1445">
        <v>1.5377114535379199</v>
      </c>
      <c r="D1445">
        <v>0.37140775612339599</v>
      </c>
      <c r="E1445">
        <v>0.43696876385322603</v>
      </c>
      <c r="F1445">
        <v>1432</v>
      </c>
      <c r="G1445" t="s">
        <v>2303</v>
      </c>
      <c r="H1445" t="s">
        <v>2304</v>
      </c>
    </row>
    <row r="1446" spans="1:8">
      <c r="A1446" t="s">
        <v>2316</v>
      </c>
      <c r="B1446">
        <v>3.1699250014423099</v>
      </c>
      <c r="C1446">
        <v>1.5377114535379199</v>
      </c>
      <c r="D1446">
        <v>0.37140775612339599</v>
      </c>
      <c r="E1446">
        <v>0.43696876385322603</v>
      </c>
      <c r="F1446">
        <v>1435</v>
      </c>
      <c r="G1446" t="s">
        <v>2317</v>
      </c>
      <c r="H1446" t="s">
        <v>2318</v>
      </c>
    </row>
    <row r="1447" spans="1:8" hidden="1">
      <c r="A1447" t="s">
        <v>4593</v>
      </c>
      <c r="B1447">
        <v>-3.70043971814109</v>
      </c>
      <c r="C1447">
        <v>1.5792209802554</v>
      </c>
      <c r="D1447">
        <v>0.36673033060153198</v>
      </c>
      <c r="E1447">
        <v>0.43696876385322603</v>
      </c>
      <c r="F1447">
        <v>1446</v>
      </c>
      <c r="H1447" t="s">
        <v>4594</v>
      </c>
    </row>
    <row r="1448" spans="1:8">
      <c r="A1448" t="s">
        <v>2817</v>
      </c>
      <c r="B1448">
        <v>3.1699250014423099</v>
      </c>
      <c r="C1448">
        <v>1.5377114535379199</v>
      </c>
      <c r="D1448">
        <v>0.37140775612339599</v>
      </c>
      <c r="E1448">
        <v>0.43696876385322603</v>
      </c>
      <c r="F1448">
        <v>1437</v>
      </c>
      <c r="G1448" t="s">
        <v>2818</v>
      </c>
      <c r="H1448" t="s">
        <v>2819</v>
      </c>
    </row>
    <row r="1449" spans="1:8" hidden="1">
      <c r="A1449" t="s">
        <v>2383</v>
      </c>
      <c r="B1449">
        <v>-3.70043971814109</v>
      </c>
      <c r="C1449">
        <v>1.5792209802554</v>
      </c>
      <c r="D1449">
        <v>0.36673033060153198</v>
      </c>
      <c r="E1449">
        <v>0.43696876385322603</v>
      </c>
      <c r="F1449">
        <v>1448</v>
      </c>
      <c r="G1449" t="s">
        <v>2384</v>
      </c>
      <c r="H1449" t="s">
        <v>2385</v>
      </c>
    </row>
    <row r="1450" spans="1:8" hidden="1">
      <c r="A1450" t="s">
        <v>4595</v>
      </c>
      <c r="B1450">
        <v>-3.70043971814109</v>
      </c>
      <c r="C1450">
        <v>1.5792209802554</v>
      </c>
      <c r="D1450">
        <v>0.36673033060153198</v>
      </c>
      <c r="E1450">
        <v>0.43696876385322603</v>
      </c>
      <c r="F1450">
        <v>1449</v>
      </c>
      <c r="G1450" t="s">
        <v>4596</v>
      </c>
      <c r="H1450" t="s">
        <v>4597</v>
      </c>
    </row>
    <row r="1451" spans="1:8">
      <c r="A1451" t="s">
        <v>2339</v>
      </c>
      <c r="B1451">
        <v>3.1699250014423099</v>
      </c>
      <c r="C1451">
        <v>1.5377114535379199</v>
      </c>
      <c r="D1451">
        <v>0.37140775612339599</v>
      </c>
      <c r="E1451">
        <v>0.43696876385322603</v>
      </c>
      <c r="F1451">
        <v>1441</v>
      </c>
      <c r="H1451" t="s">
        <v>2340</v>
      </c>
    </row>
    <row r="1452" spans="1:8" hidden="1">
      <c r="A1452" t="s">
        <v>4598</v>
      </c>
      <c r="B1452">
        <v>-3.1699250014423099</v>
      </c>
      <c r="C1452">
        <v>1.53456082645157</v>
      </c>
      <c r="D1452">
        <v>0.37176862647313702</v>
      </c>
      <c r="E1452">
        <v>0.43696876385322603</v>
      </c>
      <c r="F1452">
        <v>1451</v>
      </c>
      <c r="H1452" t="s">
        <v>4599</v>
      </c>
    </row>
    <row r="1453" spans="1:8">
      <c r="A1453" t="s">
        <v>2822</v>
      </c>
      <c r="B1453">
        <v>3.1699250014423099</v>
      </c>
      <c r="C1453">
        <v>1.5377114535379199</v>
      </c>
      <c r="D1453">
        <v>0.37140775612339599</v>
      </c>
      <c r="E1453">
        <v>0.43696876385322603</v>
      </c>
      <c r="F1453">
        <v>1452</v>
      </c>
      <c r="G1453" t="s">
        <v>2823</v>
      </c>
      <c r="H1453" t="s">
        <v>2824</v>
      </c>
    </row>
    <row r="1454" spans="1:8" hidden="1">
      <c r="A1454" t="s">
        <v>4600</v>
      </c>
      <c r="B1454">
        <v>-3.70043971814109</v>
      </c>
      <c r="C1454">
        <v>1.5792209802554</v>
      </c>
      <c r="D1454">
        <v>0.36673033060153198</v>
      </c>
      <c r="E1454">
        <v>0.43696876385322603</v>
      </c>
      <c r="F1454">
        <v>1453</v>
      </c>
      <c r="G1454" t="s">
        <v>4601</v>
      </c>
      <c r="H1454" t="s">
        <v>4602</v>
      </c>
    </row>
    <row r="1455" spans="1:8">
      <c r="A1455" t="s">
        <v>2402</v>
      </c>
      <c r="B1455">
        <v>3.1699250014423099</v>
      </c>
      <c r="C1455">
        <v>1.5377114535379199</v>
      </c>
      <c r="D1455">
        <v>0.37140775612339599</v>
      </c>
      <c r="E1455">
        <v>0.43696876385322603</v>
      </c>
      <c r="F1455">
        <v>1454</v>
      </c>
      <c r="G1455" t="s">
        <v>2403</v>
      </c>
      <c r="H1455" t="s">
        <v>2404</v>
      </c>
    </row>
    <row r="1456" spans="1:8" hidden="1">
      <c r="A1456" t="s">
        <v>1594</v>
      </c>
      <c r="B1456">
        <v>-2.5360529002402101</v>
      </c>
      <c r="C1456">
        <v>1.1651544678307499</v>
      </c>
      <c r="D1456">
        <v>0.37223849264627601</v>
      </c>
      <c r="E1456">
        <v>0.43722033259964699</v>
      </c>
      <c r="F1456">
        <v>1455</v>
      </c>
      <c r="H1456" t="s">
        <v>1595</v>
      </c>
    </row>
    <row r="1457" spans="1:8" hidden="1">
      <c r="A1457" t="s">
        <v>4603</v>
      </c>
      <c r="B1457">
        <v>-2.32192809488736</v>
      </c>
      <c r="C1457">
        <v>1.43979304813062</v>
      </c>
      <c r="D1457">
        <v>0.38303144850266202</v>
      </c>
      <c r="E1457">
        <v>0.43898041288731199</v>
      </c>
      <c r="F1457">
        <v>1456</v>
      </c>
      <c r="H1457" t="s">
        <v>4604</v>
      </c>
    </row>
    <row r="1458" spans="1:8" hidden="1">
      <c r="A1458" t="s">
        <v>4605</v>
      </c>
      <c r="B1458">
        <v>-2.32192809488736</v>
      </c>
      <c r="C1458">
        <v>1.4385424365630599</v>
      </c>
      <c r="D1458">
        <v>0.383185582297972</v>
      </c>
      <c r="E1458">
        <v>0.43898041288731199</v>
      </c>
      <c r="F1458">
        <v>1457</v>
      </c>
      <c r="G1458" t="s">
        <v>4606</v>
      </c>
      <c r="H1458" t="s">
        <v>4607</v>
      </c>
    </row>
    <row r="1459" spans="1:8" hidden="1">
      <c r="A1459" t="s">
        <v>4608</v>
      </c>
      <c r="B1459">
        <v>-2.32192809488736</v>
      </c>
      <c r="C1459">
        <v>1.43979304813062</v>
      </c>
      <c r="D1459">
        <v>0.38303144850266202</v>
      </c>
      <c r="E1459">
        <v>0.43898041288731199</v>
      </c>
      <c r="F1459">
        <v>1458</v>
      </c>
      <c r="H1459" t="s">
        <v>4609</v>
      </c>
    </row>
    <row r="1460" spans="1:8" hidden="1">
      <c r="A1460" t="s">
        <v>4610</v>
      </c>
      <c r="B1460">
        <v>-2.32192809488736</v>
      </c>
      <c r="C1460">
        <v>1.43979304813062</v>
      </c>
      <c r="D1460">
        <v>0.38303144850266202</v>
      </c>
      <c r="E1460">
        <v>0.43898041288731199</v>
      </c>
      <c r="F1460">
        <v>1459</v>
      </c>
      <c r="H1460" t="s">
        <v>4611</v>
      </c>
    </row>
    <row r="1461" spans="1:8">
      <c r="A1461" t="s">
        <v>1873</v>
      </c>
      <c r="B1461">
        <v>2.32192809488736</v>
      </c>
      <c r="C1461">
        <v>1.44274237135815</v>
      </c>
      <c r="D1461">
        <v>0.382668543671837</v>
      </c>
      <c r="E1461">
        <v>0.43898041288731199</v>
      </c>
      <c r="F1461">
        <v>1476</v>
      </c>
      <c r="G1461" t="s">
        <v>1874</v>
      </c>
      <c r="H1461" t="s">
        <v>1875</v>
      </c>
    </row>
    <row r="1462" spans="1:8" hidden="1">
      <c r="A1462" t="s">
        <v>1598</v>
      </c>
      <c r="B1462">
        <v>-2.32192809488736</v>
      </c>
      <c r="C1462">
        <v>1.4385424365630599</v>
      </c>
      <c r="D1462">
        <v>0.383185582297972</v>
      </c>
      <c r="E1462">
        <v>0.43898041288731199</v>
      </c>
      <c r="F1462">
        <v>1461</v>
      </c>
      <c r="G1462" t="s">
        <v>1599</v>
      </c>
      <c r="H1462" t="s">
        <v>1600</v>
      </c>
    </row>
    <row r="1463" spans="1:8" hidden="1">
      <c r="A1463" t="s">
        <v>4612</v>
      </c>
      <c r="B1463">
        <v>-2.32192809488736</v>
      </c>
      <c r="C1463">
        <v>1.4385424365630599</v>
      </c>
      <c r="D1463">
        <v>0.383185582297972</v>
      </c>
      <c r="E1463">
        <v>0.43898041288731199</v>
      </c>
      <c r="F1463">
        <v>1462</v>
      </c>
      <c r="G1463" t="s">
        <v>4613</v>
      </c>
      <c r="H1463" t="s">
        <v>4614</v>
      </c>
    </row>
    <row r="1464" spans="1:8" hidden="1">
      <c r="A1464" t="s">
        <v>4615</v>
      </c>
      <c r="B1464">
        <v>-2.32192809488736</v>
      </c>
      <c r="C1464">
        <v>1.43979304813062</v>
      </c>
      <c r="D1464">
        <v>0.38303144850266202</v>
      </c>
      <c r="E1464">
        <v>0.43898041288731199</v>
      </c>
      <c r="F1464">
        <v>1463</v>
      </c>
      <c r="H1464" t="s">
        <v>4616</v>
      </c>
    </row>
    <row r="1465" spans="1:8">
      <c r="A1465" t="s">
        <v>2652</v>
      </c>
      <c r="B1465">
        <v>2.32192809488736</v>
      </c>
      <c r="C1465">
        <v>1.44274237135815</v>
      </c>
      <c r="D1465">
        <v>0.382668543671837</v>
      </c>
      <c r="E1465">
        <v>0.43898041288731199</v>
      </c>
      <c r="F1465">
        <v>1479</v>
      </c>
      <c r="H1465" t="s">
        <v>2653</v>
      </c>
    </row>
    <row r="1466" spans="1:8">
      <c r="A1466" t="s">
        <v>1588</v>
      </c>
      <c r="B1466">
        <v>2.32192809488736</v>
      </c>
      <c r="C1466">
        <v>1.44237133960825</v>
      </c>
      <c r="D1466">
        <v>0.38271415248420698</v>
      </c>
      <c r="E1466">
        <v>0.43898041288731199</v>
      </c>
      <c r="F1466">
        <v>1460</v>
      </c>
      <c r="G1466" t="s">
        <v>1589</v>
      </c>
      <c r="H1466" t="s">
        <v>1590</v>
      </c>
    </row>
    <row r="1467" spans="1:8">
      <c r="A1467" t="s">
        <v>2767</v>
      </c>
      <c r="B1467">
        <v>2.32192809488736</v>
      </c>
      <c r="C1467">
        <v>1.44237133960825</v>
      </c>
      <c r="D1467">
        <v>0.38271415248420698</v>
      </c>
      <c r="E1467">
        <v>0.43898041288731199</v>
      </c>
      <c r="F1467">
        <v>1464</v>
      </c>
      <c r="H1467" t="s">
        <v>2768</v>
      </c>
    </row>
    <row r="1468" spans="1:8" hidden="1">
      <c r="A1468" t="s">
        <v>4617</v>
      </c>
      <c r="B1468">
        <v>-2.32192809488736</v>
      </c>
      <c r="C1468">
        <v>1.43979304813062</v>
      </c>
      <c r="D1468">
        <v>0.38303144850266202</v>
      </c>
      <c r="E1468">
        <v>0.43898041288731199</v>
      </c>
      <c r="F1468">
        <v>1467</v>
      </c>
      <c r="H1468" t="s">
        <v>4618</v>
      </c>
    </row>
    <row r="1469" spans="1:8" hidden="1">
      <c r="A1469" t="s">
        <v>4619</v>
      </c>
      <c r="B1469">
        <v>-2.32192809488736</v>
      </c>
      <c r="C1469">
        <v>1.43979304813062</v>
      </c>
      <c r="D1469">
        <v>0.38303144850266202</v>
      </c>
      <c r="E1469">
        <v>0.43898041288731199</v>
      </c>
      <c r="F1469">
        <v>1468</v>
      </c>
      <c r="H1469" t="s">
        <v>4620</v>
      </c>
    </row>
    <row r="1470" spans="1:8" hidden="1">
      <c r="A1470" t="s">
        <v>4621</v>
      </c>
      <c r="B1470">
        <v>-2.32192809488736</v>
      </c>
      <c r="C1470">
        <v>1.43979304813062</v>
      </c>
      <c r="D1470">
        <v>0.38303144850266202</v>
      </c>
      <c r="E1470">
        <v>0.43898041288731199</v>
      </c>
      <c r="F1470">
        <v>1469</v>
      </c>
      <c r="G1470" t="s">
        <v>4622</v>
      </c>
      <c r="H1470" t="s">
        <v>4623</v>
      </c>
    </row>
    <row r="1471" spans="1:8" hidden="1">
      <c r="A1471" t="s">
        <v>4624</v>
      </c>
      <c r="B1471">
        <v>-2.32192809488736</v>
      </c>
      <c r="C1471">
        <v>1.43979304813062</v>
      </c>
      <c r="D1471">
        <v>0.38303144850266202</v>
      </c>
      <c r="E1471">
        <v>0.43898041288731199</v>
      </c>
      <c r="F1471">
        <v>1470</v>
      </c>
      <c r="H1471" t="s">
        <v>4625</v>
      </c>
    </row>
    <row r="1472" spans="1:8" hidden="1">
      <c r="A1472" t="s">
        <v>4626</v>
      </c>
      <c r="B1472">
        <v>-2.32192809488736</v>
      </c>
      <c r="C1472">
        <v>1.4385424365630599</v>
      </c>
      <c r="D1472">
        <v>0.383185582297972</v>
      </c>
      <c r="E1472">
        <v>0.43898041288731199</v>
      </c>
      <c r="F1472">
        <v>1471</v>
      </c>
      <c r="H1472" t="s">
        <v>4627</v>
      </c>
    </row>
    <row r="1473" spans="1:8" hidden="1">
      <c r="A1473" t="s">
        <v>4628</v>
      </c>
      <c r="B1473">
        <v>-2.32192809488736</v>
      </c>
      <c r="C1473">
        <v>1.4385424365630599</v>
      </c>
      <c r="D1473">
        <v>0.383185582297972</v>
      </c>
      <c r="E1473">
        <v>0.43898041288731199</v>
      </c>
      <c r="F1473">
        <v>1472</v>
      </c>
      <c r="G1473" t="s">
        <v>4629</v>
      </c>
      <c r="H1473" t="s">
        <v>4630</v>
      </c>
    </row>
    <row r="1474" spans="1:8" hidden="1">
      <c r="A1474" t="s">
        <v>4631</v>
      </c>
      <c r="B1474">
        <v>-2.32192809488736</v>
      </c>
      <c r="C1474">
        <v>1.43979304813062</v>
      </c>
      <c r="D1474">
        <v>0.38303144850266202</v>
      </c>
      <c r="E1474">
        <v>0.43898041288731199</v>
      </c>
      <c r="F1474">
        <v>1473</v>
      </c>
      <c r="G1474" t="s">
        <v>4632</v>
      </c>
      <c r="H1474" t="s">
        <v>4633</v>
      </c>
    </row>
    <row r="1475" spans="1:8" hidden="1">
      <c r="A1475" t="s">
        <v>4634</v>
      </c>
      <c r="B1475">
        <v>-2.32192809488736</v>
      </c>
      <c r="C1475">
        <v>1.4385424365630599</v>
      </c>
      <c r="D1475">
        <v>0.383185582297972</v>
      </c>
      <c r="E1475">
        <v>0.43898041288731199</v>
      </c>
      <c r="F1475">
        <v>1474</v>
      </c>
      <c r="G1475" t="s">
        <v>4635</v>
      </c>
      <c r="H1475" t="s">
        <v>4636</v>
      </c>
    </row>
    <row r="1476" spans="1:8" hidden="1">
      <c r="A1476" t="s">
        <v>4637</v>
      </c>
      <c r="B1476">
        <v>-2.32192809488736</v>
      </c>
      <c r="C1476">
        <v>1.4385424365630599</v>
      </c>
      <c r="D1476">
        <v>0.383185582297972</v>
      </c>
      <c r="E1476">
        <v>0.43898041288731199</v>
      </c>
      <c r="F1476">
        <v>1475</v>
      </c>
      <c r="G1476" t="s">
        <v>4638</v>
      </c>
      <c r="H1476" t="s">
        <v>4639</v>
      </c>
    </row>
    <row r="1477" spans="1:8">
      <c r="A1477" t="s">
        <v>1647</v>
      </c>
      <c r="B1477">
        <v>2.32192809488736</v>
      </c>
      <c r="C1477">
        <v>1.44237133960825</v>
      </c>
      <c r="D1477">
        <v>0.38271415248420698</v>
      </c>
      <c r="E1477">
        <v>0.43898041288731199</v>
      </c>
      <c r="F1477">
        <v>1465</v>
      </c>
      <c r="H1477" t="s">
        <v>1648</v>
      </c>
    </row>
    <row r="1478" spans="1:8" hidden="1">
      <c r="A1478" t="s">
        <v>1345</v>
      </c>
      <c r="B1478">
        <v>-0.43389652653015998</v>
      </c>
      <c r="C1478">
        <v>1.5031034667246299</v>
      </c>
      <c r="D1478">
        <v>0.38317168862957701</v>
      </c>
      <c r="E1478">
        <v>0.43898041288731199</v>
      </c>
      <c r="F1478">
        <v>1477</v>
      </c>
      <c r="G1478" t="s">
        <v>1346</v>
      </c>
      <c r="H1478" t="s">
        <v>1347</v>
      </c>
    </row>
    <row r="1479" spans="1:8" hidden="1">
      <c r="A1479" t="s">
        <v>4640</v>
      </c>
      <c r="B1479">
        <v>-2.32192809488736</v>
      </c>
      <c r="C1479">
        <v>1.43979304813062</v>
      </c>
      <c r="D1479">
        <v>0.38303144850266202</v>
      </c>
      <c r="E1479">
        <v>0.43898041288731199</v>
      </c>
      <c r="F1479">
        <v>1478</v>
      </c>
      <c r="G1479" t="s">
        <v>2371</v>
      </c>
      <c r="H1479" t="s">
        <v>4641</v>
      </c>
    </row>
    <row r="1480" spans="1:8">
      <c r="A1480" t="s">
        <v>3010</v>
      </c>
      <c r="B1480">
        <v>2.32192809488736</v>
      </c>
      <c r="C1480">
        <v>1.44237133960825</v>
      </c>
      <c r="D1480">
        <v>0.38271415248420698</v>
      </c>
      <c r="E1480">
        <v>0.43898041288731199</v>
      </c>
      <c r="F1480">
        <v>1466</v>
      </c>
      <c r="G1480" t="s">
        <v>3011</v>
      </c>
      <c r="H1480" t="s">
        <v>3012</v>
      </c>
    </row>
    <row r="1481" spans="1:8" hidden="1">
      <c r="A1481" t="s">
        <v>4642</v>
      </c>
      <c r="B1481">
        <v>-2.32192809488736</v>
      </c>
      <c r="C1481">
        <v>1.4385424365630599</v>
      </c>
      <c r="D1481">
        <v>0.383185582297972</v>
      </c>
      <c r="E1481">
        <v>0.43898041288731199</v>
      </c>
      <c r="F1481">
        <v>1480</v>
      </c>
      <c r="H1481" t="s">
        <v>4643</v>
      </c>
    </row>
    <row r="1482" spans="1:8" hidden="1">
      <c r="A1482" t="s">
        <v>4644</v>
      </c>
      <c r="B1482">
        <v>-2.32192809488736</v>
      </c>
      <c r="C1482">
        <v>1.43979304813062</v>
      </c>
      <c r="D1482">
        <v>0.38303144850266202</v>
      </c>
      <c r="E1482">
        <v>0.43898041288731199</v>
      </c>
      <c r="F1482">
        <v>1481</v>
      </c>
      <c r="G1482" t="s">
        <v>4645</v>
      </c>
      <c r="H1482" t="s">
        <v>4646</v>
      </c>
    </row>
    <row r="1483" spans="1:8" hidden="1">
      <c r="A1483" t="s">
        <v>4647</v>
      </c>
      <c r="B1483">
        <v>-2.32192809488736</v>
      </c>
      <c r="C1483">
        <v>1.43979304813062</v>
      </c>
      <c r="D1483">
        <v>0.38303144850266202</v>
      </c>
      <c r="E1483">
        <v>0.43898041288731199</v>
      </c>
      <c r="F1483">
        <v>1482</v>
      </c>
      <c r="G1483" t="s">
        <v>4648</v>
      </c>
      <c r="H1483" t="s">
        <v>4649</v>
      </c>
    </row>
    <row r="1484" spans="1:8" hidden="1">
      <c r="A1484" t="s">
        <v>2588</v>
      </c>
      <c r="B1484">
        <v>-0.71369581484335898</v>
      </c>
      <c r="C1484">
        <v>1.1030015034326699</v>
      </c>
      <c r="D1484">
        <v>0.38324094559851901</v>
      </c>
      <c r="E1484">
        <v>0.43898041288731199</v>
      </c>
      <c r="F1484">
        <v>1483</v>
      </c>
      <c r="G1484" t="s">
        <v>2589</v>
      </c>
      <c r="H1484" t="s">
        <v>2590</v>
      </c>
    </row>
    <row r="1485" spans="1:8" hidden="1">
      <c r="A1485" t="s">
        <v>4650</v>
      </c>
      <c r="B1485">
        <v>-2.32192809488736</v>
      </c>
      <c r="C1485">
        <v>1.43979304813062</v>
      </c>
      <c r="D1485">
        <v>0.38303144850266202</v>
      </c>
      <c r="E1485">
        <v>0.43898041288731199</v>
      </c>
      <c r="F1485">
        <v>1484</v>
      </c>
      <c r="G1485" t="s">
        <v>4651</v>
      </c>
      <c r="H1485" t="s">
        <v>4652</v>
      </c>
    </row>
    <row r="1486" spans="1:8">
      <c r="A1486" t="s">
        <v>3085</v>
      </c>
      <c r="B1486">
        <v>2.32192809488736</v>
      </c>
      <c r="C1486">
        <v>1.44237133960825</v>
      </c>
      <c r="D1486">
        <v>0.38271415248420698</v>
      </c>
      <c r="E1486">
        <v>0.43898041288731199</v>
      </c>
      <c r="F1486">
        <v>1485</v>
      </c>
      <c r="G1486" t="s">
        <v>3086</v>
      </c>
      <c r="H1486" t="s">
        <v>3087</v>
      </c>
    </row>
    <row r="1487" spans="1:8" hidden="1">
      <c r="A1487" t="s">
        <v>4653</v>
      </c>
      <c r="B1487">
        <v>-2.32192809488736</v>
      </c>
      <c r="C1487">
        <v>1.4385424365630599</v>
      </c>
      <c r="D1487">
        <v>0.383185582297972</v>
      </c>
      <c r="E1487">
        <v>0.43898041288731199</v>
      </c>
      <c r="F1487">
        <v>1486</v>
      </c>
      <c r="G1487" t="s">
        <v>4654</v>
      </c>
      <c r="H1487" t="s">
        <v>4655</v>
      </c>
    </row>
    <row r="1488" spans="1:8" hidden="1">
      <c r="A1488" t="s">
        <v>4656</v>
      </c>
      <c r="B1488">
        <v>-2.32192809488736</v>
      </c>
      <c r="C1488">
        <v>1.43979304813062</v>
      </c>
      <c r="D1488">
        <v>0.38303144850266202</v>
      </c>
      <c r="E1488">
        <v>0.43898041288731199</v>
      </c>
      <c r="F1488">
        <v>1487</v>
      </c>
      <c r="G1488" t="s">
        <v>4657</v>
      </c>
      <c r="H1488" t="s">
        <v>4658</v>
      </c>
    </row>
    <row r="1489" spans="1:8">
      <c r="A1489" t="s">
        <v>2319</v>
      </c>
      <c r="B1489">
        <v>2.32192809488736</v>
      </c>
      <c r="C1489">
        <v>1.44237133960825</v>
      </c>
      <c r="D1489">
        <v>0.38271415248420698</v>
      </c>
      <c r="E1489">
        <v>0.43898041288731199</v>
      </c>
      <c r="F1489">
        <v>1488</v>
      </c>
      <c r="H1489" t="s">
        <v>2320</v>
      </c>
    </row>
    <row r="1490" spans="1:8" hidden="1">
      <c r="A1490" t="s">
        <v>2327</v>
      </c>
      <c r="B1490">
        <v>-0.43389652653015998</v>
      </c>
      <c r="C1490">
        <v>2.4779518663925</v>
      </c>
      <c r="D1490">
        <v>0.38317168862957901</v>
      </c>
      <c r="E1490">
        <v>0.43898041288731199</v>
      </c>
      <c r="F1490">
        <v>1489</v>
      </c>
      <c r="G1490" t="s">
        <v>2328</v>
      </c>
      <c r="H1490" t="s">
        <v>2329</v>
      </c>
    </row>
    <row r="1491" spans="1:8" hidden="1">
      <c r="A1491" t="s">
        <v>4659</v>
      </c>
      <c r="B1491">
        <v>-2.32192809488736</v>
      </c>
      <c r="C1491">
        <v>1.4385424365630599</v>
      </c>
      <c r="D1491">
        <v>0.383185582297972</v>
      </c>
      <c r="E1491">
        <v>0.43898041288731199</v>
      </c>
      <c r="F1491">
        <v>1490</v>
      </c>
      <c r="H1491" t="s">
        <v>4660</v>
      </c>
    </row>
    <row r="1492" spans="1:8" hidden="1">
      <c r="A1492" t="s">
        <v>2370</v>
      </c>
      <c r="B1492">
        <v>-2.32192809488736</v>
      </c>
      <c r="C1492">
        <v>1.43979304813062</v>
      </c>
      <c r="D1492">
        <v>0.38303144850266202</v>
      </c>
      <c r="E1492">
        <v>0.43898041288731199</v>
      </c>
      <c r="F1492">
        <v>1491</v>
      </c>
      <c r="G1492" t="s">
        <v>2371</v>
      </c>
      <c r="H1492" t="s">
        <v>2372</v>
      </c>
    </row>
    <row r="1493" spans="1:8">
      <c r="A1493" t="s">
        <v>2386</v>
      </c>
      <c r="B1493">
        <v>2.32192809488736</v>
      </c>
      <c r="C1493">
        <v>1.44237133960825</v>
      </c>
      <c r="D1493">
        <v>0.38271415248420698</v>
      </c>
      <c r="E1493">
        <v>0.43898041288731199</v>
      </c>
      <c r="F1493">
        <v>1492</v>
      </c>
      <c r="G1493" t="s">
        <v>2387</v>
      </c>
      <c r="H1493" t="s">
        <v>2388</v>
      </c>
    </row>
    <row r="1494" spans="1:8">
      <c r="A1494" t="s">
        <v>2558</v>
      </c>
      <c r="B1494">
        <v>1.2223924213364501</v>
      </c>
      <c r="C1494">
        <v>1.09903293964589</v>
      </c>
      <c r="D1494">
        <v>0.383965278337705</v>
      </c>
      <c r="E1494">
        <v>0.43951551284604001</v>
      </c>
      <c r="F1494">
        <v>1493</v>
      </c>
      <c r="G1494" t="s">
        <v>2559</v>
      </c>
      <c r="H1494" t="s">
        <v>2560</v>
      </c>
    </row>
    <row r="1495" spans="1:8" hidden="1">
      <c r="A1495" t="s">
        <v>1617</v>
      </c>
      <c r="B1495">
        <v>-1.2223924213364501</v>
      </c>
      <c r="C1495">
        <v>1.09653445127662</v>
      </c>
      <c r="D1495">
        <v>0.384422686024668</v>
      </c>
      <c r="E1495">
        <v>0.43953368577430701</v>
      </c>
      <c r="F1495">
        <v>1494</v>
      </c>
      <c r="G1495" t="s">
        <v>1618</v>
      </c>
      <c r="H1495" t="s">
        <v>1619</v>
      </c>
    </row>
    <row r="1496" spans="1:8" hidden="1">
      <c r="A1496" t="s">
        <v>1979</v>
      </c>
      <c r="B1496">
        <v>-1.2223924213364501</v>
      </c>
      <c r="C1496">
        <v>1.0961371013036101</v>
      </c>
      <c r="D1496">
        <v>0.38449552968554102</v>
      </c>
      <c r="E1496">
        <v>0.43953368577430701</v>
      </c>
      <c r="F1496">
        <v>1495</v>
      </c>
      <c r="G1496" t="s">
        <v>1980</v>
      </c>
      <c r="H1496" t="s">
        <v>1981</v>
      </c>
    </row>
    <row r="1497" spans="1:8">
      <c r="A1497" t="s">
        <v>437</v>
      </c>
      <c r="B1497">
        <v>0.358793388639225</v>
      </c>
      <c r="C1497">
        <v>17.210314676787799</v>
      </c>
      <c r="D1497">
        <v>0.38585467511872401</v>
      </c>
      <c r="E1497">
        <v>0.44079253995848899</v>
      </c>
      <c r="F1497">
        <v>1496</v>
      </c>
      <c r="G1497" t="s">
        <v>438</v>
      </c>
      <c r="H1497" t="s">
        <v>439</v>
      </c>
    </row>
    <row r="1498" spans="1:8" hidden="1">
      <c r="A1498" t="s">
        <v>1518</v>
      </c>
      <c r="B1498">
        <v>-0.51846708893424898</v>
      </c>
      <c r="C1498">
        <v>2.2784254099040102</v>
      </c>
      <c r="D1498">
        <v>0.39245123170053697</v>
      </c>
      <c r="E1498">
        <v>0.44802882763942398</v>
      </c>
      <c r="F1498">
        <v>1497</v>
      </c>
      <c r="G1498" t="s">
        <v>1519</v>
      </c>
      <c r="H1498" t="s">
        <v>1520</v>
      </c>
    </row>
    <row r="1499" spans="1:8" hidden="1">
      <c r="A1499" t="s">
        <v>1269</v>
      </c>
      <c r="B1499">
        <v>-0.26154015915346301</v>
      </c>
      <c r="C1499">
        <v>3.4374059709308802</v>
      </c>
      <c r="D1499">
        <v>0.39344198868101499</v>
      </c>
      <c r="E1499">
        <v>0.44886005250724598</v>
      </c>
      <c r="F1499">
        <v>1498</v>
      </c>
      <c r="G1499" t="s">
        <v>1270</v>
      </c>
      <c r="H1499" t="s">
        <v>1271</v>
      </c>
    </row>
    <row r="1500" spans="1:8" hidden="1">
      <c r="A1500" t="s">
        <v>1927</v>
      </c>
      <c r="B1500">
        <v>-2.32192809488736</v>
      </c>
      <c r="C1500">
        <v>1.0400811549156399</v>
      </c>
      <c r="D1500">
        <v>0.39505347152652498</v>
      </c>
      <c r="E1500">
        <v>0.45033969891349401</v>
      </c>
      <c r="F1500">
        <v>1499</v>
      </c>
      <c r="G1500" t="s">
        <v>1928</v>
      </c>
      <c r="H1500" t="s">
        <v>1929</v>
      </c>
    </row>
    <row r="1501" spans="1:8">
      <c r="A1501" t="s">
        <v>2783</v>
      </c>
      <c r="B1501">
        <v>2.32192809488736</v>
      </c>
      <c r="C1501">
        <v>1.0389834422374</v>
      </c>
      <c r="D1501">
        <v>0.39526597330031699</v>
      </c>
      <c r="E1501">
        <v>0.45033969891349401</v>
      </c>
      <c r="F1501">
        <v>1500</v>
      </c>
      <c r="G1501" t="s">
        <v>2784</v>
      </c>
      <c r="H1501" t="s">
        <v>2785</v>
      </c>
    </row>
    <row r="1502" spans="1:8" hidden="1">
      <c r="A1502" t="s">
        <v>2473</v>
      </c>
      <c r="B1502">
        <v>-2.4278615396364298</v>
      </c>
      <c r="C1502">
        <v>0.98960690898533599</v>
      </c>
      <c r="D1502">
        <v>0.405066310470795</v>
      </c>
      <c r="E1502">
        <v>0.46119808434016601</v>
      </c>
      <c r="F1502">
        <v>1501</v>
      </c>
      <c r="H1502" t="s">
        <v>2474</v>
      </c>
    </row>
    <row r="1503" spans="1:8" hidden="1">
      <c r="A1503" t="s">
        <v>1014</v>
      </c>
      <c r="B1503">
        <v>-0.91753783980802694</v>
      </c>
      <c r="C1503">
        <v>39.015547850758701</v>
      </c>
      <c r="D1503">
        <v>0.409725825686451</v>
      </c>
      <c r="E1503">
        <v>0.462803328551319</v>
      </c>
      <c r="F1503">
        <v>1502</v>
      </c>
      <c r="H1503" t="s">
        <v>1015</v>
      </c>
    </row>
    <row r="1504" spans="1:8" hidden="1">
      <c r="A1504" t="s">
        <v>1016</v>
      </c>
      <c r="B1504">
        <v>-0.91753783980802694</v>
      </c>
      <c r="C1504">
        <v>39.015547850758701</v>
      </c>
      <c r="D1504">
        <v>0.409725825686451</v>
      </c>
      <c r="E1504">
        <v>0.462803328551319</v>
      </c>
      <c r="F1504">
        <v>1503</v>
      </c>
      <c r="G1504" t="s">
        <v>1017</v>
      </c>
      <c r="H1504" t="s">
        <v>1018</v>
      </c>
    </row>
    <row r="1505" spans="1:8" hidden="1">
      <c r="A1505" t="s">
        <v>2769</v>
      </c>
      <c r="B1505">
        <v>-2.32192809488736</v>
      </c>
      <c r="C1505">
        <v>0.974167561249907</v>
      </c>
      <c r="D1505">
        <v>0.40823134312910198</v>
      </c>
      <c r="E1505">
        <v>0.462803328551319</v>
      </c>
      <c r="F1505">
        <v>1504</v>
      </c>
      <c r="G1505" t="s">
        <v>2770</v>
      </c>
      <c r="H1505" t="s">
        <v>2771</v>
      </c>
    </row>
    <row r="1506" spans="1:8" hidden="1">
      <c r="A1506" t="s">
        <v>2633</v>
      </c>
      <c r="B1506">
        <v>-0.91753783980802694</v>
      </c>
      <c r="C1506">
        <v>1.6146774685249901</v>
      </c>
      <c r="D1506">
        <v>0.409725825686451</v>
      </c>
      <c r="E1506">
        <v>0.462803328551319</v>
      </c>
      <c r="F1506">
        <v>1505</v>
      </c>
      <c r="H1506" t="s">
        <v>2634</v>
      </c>
    </row>
    <row r="1507" spans="1:8">
      <c r="A1507" t="s">
        <v>2449</v>
      </c>
      <c r="B1507">
        <v>0.91753783980802694</v>
      </c>
      <c r="C1507">
        <v>1.6149108553948299</v>
      </c>
      <c r="D1507">
        <v>0.409725825686451</v>
      </c>
      <c r="E1507">
        <v>0.462803328551319</v>
      </c>
      <c r="F1507">
        <v>1506</v>
      </c>
      <c r="G1507" t="s">
        <v>2450</v>
      </c>
      <c r="H1507" t="s">
        <v>2451</v>
      </c>
    </row>
    <row r="1508" spans="1:8">
      <c r="A1508" t="s">
        <v>2452</v>
      </c>
      <c r="B1508">
        <v>0.91753783980802694</v>
      </c>
      <c r="C1508">
        <v>40.491552063744102</v>
      </c>
      <c r="D1508">
        <v>0.409725825686451</v>
      </c>
      <c r="E1508">
        <v>0.462803328551319</v>
      </c>
      <c r="F1508">
        <v>1507</v>
      </c>
      <c r="H1508" t="s">
        <v>2453</v>
      </c>
    </row>
    <row r="1509" spans="1:8" hidden="1">
      <c r="A1509" t="s">
        <v>2635</v>
      </c>
      <c r="B1509">
        <v>-0.91753783980802694</v>
      </c>
      <c r="C1509">
        <v>1.6146774685249901</v>
      </c>
      <c r="D1509">
        <v>0.409725825686451</v>
      </c>
      <c r="E1509">
        <v>0.462803328551319</v>
      </c>
      <c r="F1509">
        <v>1508</v>
      </c>
      <c r="H1509" t="s">
        <v>2636</v>
      </c>
    </row>
    <row r="1510" spans="1:8" hidden="1">
      <c r="A1510" t="s">
        <v>3025</v>
      </c>
      <c r="B1510">
        <v>-0.91753783980802694</v>
      </c>
      <c r="C1510">
        <v>39.015547850758701</v>
      </c>
      <c r="D1510">
        <v>0.409725825686451</v>
      </c>
      <c r="E1510">
        <v>0.462803328551319</v>
      </c>
      <c r="F1510">
        <v>1509</v>
      </c>
      <c r="H1510" t="s">
        <v>3026</v>
      </c>
    </row>
    <row r="1511" spans="1:8" hidden="1">
      <c r="A1511" t="s">
        <v>2640</v>
      </c>
      <c r="B1511">
        <v>-0.91753783980802694</v>
      </c>
      <c r="C1511">
        <v>1.61472717270181</v>
      </c>
      <c r="D1511">
        <v>0.409725825686451</v>
      </c>
      <c r="E1511">
        <v>0.462803328551319</v>
      </c>
      <c r="F1511">
        <v>1510</v>
      </c>
      <c r="G1511" t="s">
        <v>2641</v>
      </c>
      <c r="H1511" t="s">
        <v>2642</v>
      </c>
    </row>
    <row r="1512" spans="1:8" hidden="1">
      <c r="A1512" t="s">
        <v>1068</v>
      </c>
      <c r="B1512">
        <v>-0.91753783980802694</v>
      </c>
      <c r="C1512">
        <v>1.6146774685249901</v>
      </c>
      <c r="D1512">
        <v>0.409725825686451</v>
      </c>
      <c r="E1512">
        <v>0.462803328551319</v>
      </c>
      <c r="F1512">
        <v>1511</v>
      </c>
      <c r="G1512" t="s">
        <v>1069</v>
      </c>
      <c r="H1512" t="s">
        <v>1070</v>
      </c>
    </row>
    <row r="1513" spans="1:8" hidden="1">
      <c r="A1513" t="s">
        <v>1088</v>
      </c>
      <c r="B1513">
        <v>-0.91753783980802694</v>
      </c>
      <c r="C1513">
        <v>1.6146774685249901</v>
      </c>
      <c r="D1513">
        <v>0.409725825686451</v>
      </c>
      <c r="E1513">
        <v>0.462803328551319</v>
      </c>
      <c r="F1513">
        <v>1512</v>
      </c>
      <c r="G1513" t="s">
        <v>1089</v>
      </c>
      <c r="H1513" t="s">
        <v>1090</v>
      </c>
    </row>
    <row r="1514" spans="1:8">
      <c r="A1514" t="s">
        <v>2459</v>
      </c>
      <c r="B1514">
        <v>0.91753783980802694</v>
      </c>
      <c r="C1514">
        <v>40.491552063744102</v>
      </c>
      <c r="D1514">
        <v>0.409725825686451</v>
      </c>
      <c r="E1514">
        <v>0.462803328551319</v>
      </c>
      <c r="F1514">
        <v>1513</v>
      </c>
      <c r="G1514" t="s">
        <v>2460</v>
      </c>
      <c r="H1514" t="s">
        <v>2461</v>
      </c>
    </row>
    <row r="1515" spans="1:8">
      <c r="A1515" t="s">
        <v>2575</v>
      </c>
      <c r="B1515">
        <v>0.49138838540895902</v>
      </c>
      <c r="C1515">
        <v>0.96000757908893497</v>
      </c>
      <c r="D1515">
        <v>0.41117811086165401</v>
      </c>
      <c r="E1515">
        <v>0.46413698247197299</v>
      </c>
      <c r="F1515">
        <v>1514</v>
      </c>
      <c r="H1515" t="s">
        <v>2576</v>
      </c>
    </row>
    <row r="1516" spans="1:8" hidden="1">
      <c r="A1516" t="s">
        <v>647</v>
      </c>
      <c r="B1516">
        <v>-0.475338009546658</v>
      </c>
      <c r="C1516">
        <v>1.08628912322286</v>
      </c>
      <c r="D1516">
        <v>0.41312556515343701</v>
      </c>
      <c r="E1516">
        <v>0.46572004673299899</v>
      </c>
      <c r="F1516">
        <v>1515</v>
      </c>
      <c r="G1516" t="s">
        <v>648</v>
      </c>
      <c r="H1516" t="s">
        <v>649</v>
      </c>
    </row>
    <row r="1517" spans="1:8" hidden="1">
      <c r="A1517" t="s">
        <v>97</v>
      </c>
      <c r="B1517">
        <v>-0.475338009546658</v>
      </c>
      <c r="C1517">
        <v>5.6388936413752502</v>
      </c>
      <c r="D1517">
        <v>0.41312556515343801</v>
      </c>
      <c r="E1517">
        <v>0.46572004673299899</v>
      </c>
      <c r="F1517">
        <v>1516</v>
      </c>
      <c r="G1517" t="s">
        <v>98</v>
      </c>
      <c r="H1517" t="s">
        <v>99</v>
      </c>
    </row>
    <row r="1518" spans="1:8" hidden="1">
      <c r="A1518" t="s">
        <v>2609</v>
      </c>
      <c r="B1518">
        <v>-1.1575412769864799</v>
      </c>
      <c r="C1518">
        <v>0.94075223992332302</v>
      </c>
      <c r="D1518">
        <v>0.415254682877576</v>
      </c>
      <c r="E1518">
        <v>0.46781163680802801</v>
      </c>
      <c r="F1518">
        <v>1517</v>
      </c>
      <c r="G1518" t="s">
        <v>2610</v>
      </c>
      <c r="H1518" t="s">
        <v>2611</v>
      </c>
    </row>
    <row r="1519" spans="1:8" hidden="1">
      <c r="A1519" t="s">
        <v>2248</v>
      </c>
      <c r="B1519">
        <v>-1.3439544012173601</v>
      </c>
      <c r="C1519">
        <v>0.93683852530173195</v>
      </c>
      <c r="D1519">
        <v>0.416093255142023</v>
      </c>
      <c r="E1519">
        <v>0.468447544820631</v>
      </c>
      <c r="F1519">
        <v>1518</v>
      </c>
      <c r="G1519" t="s">
        <v>2249</v>
      </c>
      <c r="H1519" t="s">
        <v>2250</v>
      </c>
    </row>
    <row r="1520" spans="1:8" hidden="1">
      <c r="A1520" t="s">
        <v>2254</v>
      </c>
      <c r="B1520">
        <v>-1.47393118833241</v>
      </c>
      <c r="C1520">
        <v>0.925532483778577</v>
      </c>
      <c r="D1520">
        <v>0.41853509066553102</v>
      </c>
      <c r="E1520">
        <v>0.47088641866187803</v>
      </c>
      <c r="F1520">
        <v>1519</v>
      </c>
      <c r="G1520" t="s">
        <v>2255</v>
      </c>
      <c r="H1520" t="s">
        <v>2256</v>
      </c>
    </row>
    <row r="1521" spans="1:8">
      <c r="A1521" t="s">
        <v>2901</v>
      </c>
      <c r="B1521">
        <v>2.0703893278913998</v>
      </c>
      <c r="C1521">
        <v>0.88805714492098597</v>
      </c>
      <c r="D1521">
        <v>0.42684085149411399</v>
      </c>
      <c r="E1521">
        <v>0.47959961551836999</v>
      </c>
      <c r="F1521">
        <v>1520</v>
      </c>
      <c r="G1521" t="s">
        <v>2902</v>
      </c>
      <c r="H1521" t="s">
        <v>2903</v>
      </c>
    </row>
    <row r="1522" spans="1:8" hidden="1">
      <c r="A1522" t="s">
        <v>3073</v>
      </c>
      <c r="B1522">
        <v>-2.0703893278913998</v>
      </c>
      <c r="C1522">
        <v>0.88825891116884903</v>
      </c>
      <c r="D1522">
        <v>0.42679523609666897</v>
      </c>
      <c r="E1522">
        <v>0.47959961551836999</v>
      </c>
      <c r="F1522">
        <v>1521</v>
      </c>
      <c r="H1522" t="s">
        <v>3074</v>
      </c>
    </row>
    <row r="1523" spans="1:8">
      <c r="A1523" t="s">
        <v>973</v>
      </c>
      <c r="B1523">
        <v>0.77051815387723299</v>
      </c>
      <c r="C1523">
        <v>0.87452054965697601</v>
      </c>
      <c r="D1523">
        <v>0.42992408771874302</v>
      </c>
      <c r="E1523">
        <v>0.48274656104555302</v>
      </c>
      <c r="F1523">
        <v>1522</v>
      </c>
      <c r="H1523" t="s">
        <v>974</v>
      </c>
    </row>
    <row r="1524" spans="1:8" hidden="1">
      <c r="A1524" t="s">
        <v>2870</v>
      </c>
      <c r="B1524">
        <v>-0.34933425222801401</v>
      </c>
      <c r="C1524">
        <v>23.142880012701401</v>
      </c>
      <c r="D1524">
        <v>0.43430757003108</v>
      </c>
      <c r="E1524">
        <v>0.48702863332225399</v>
      </c>
      <c r="F1524">
        <v>1523</v>
      </c>
      <c r="H1524" t="s">
        <v>2871</v>
      </c>
    </row>
    <row r="1525" spans="1:8" hidden="1">
      <c r="A1525" t="s">
        <v>2011</v>
      </c>
      <c r="B1525">
        <v>-0.34933425222801401</v>
      </c>
      <c r="C1525">
        <v>23.143917074184301</v>
      </c>
      <c r="D1525">
        <v>0.43430757003108</v>
      </c>
      <c r="E1525">
        <v>0.48702863332225399</v>
      </c>
      <c r="F1525">
        <v>1524</v>
      </c>
      <c r="G1525" t="s">
        <v>2012</v>
      </c>
      <c r="H1525" t="s">
        <v>2013</v>
      </c>
    </row>
    <row r="1526" spans="1:8" hidden="1">
      <c r="A1526" t="s">
        <v>2353</v>
      </c>
      <c r="B1526">
        <v>-2.3742369681533999</v>
      </c>
      <c r="C1526">
        <v>0.82219793893523796</v>
      </c>
      <c r="D1526">
        <v>0.442283209691544</v>
      </c>
      <c r="E1526">
        <v>0.49564721663137601</v>
      </c>
      <c r="F1526">
        <v>1525</v>
      </c>
      <c r="G1526" t="s">
        <v>2354</v>
      </c>
      <c r="H1526" t="s">
        <v>2355</v>
      </c>
    </row>
    <row r="1527" spans="1:8">
      <c r="A1527" t="s">
        <v>777</v>
      </c>
      <c r="B1527">
        <v>0.72128397193393601</v>
      </c>
      <c r="C1527">
        <v>0.80432821038182201</v>
      </c>
      <c r="D1527">
        <v>0.44667360976119602</v>
      </c>
      <c r="E1527">
        <v>0.50023931787803699</v>
      </c>
      <c r="F1527">
        <v>1526</v>
      </c>
      <c r="G1527" t="s">
        <v>778</v>
      </c>
      <c r="H1527" t="s">
        <v>779</v>
      </c>
    </row>
    <row r="1528" spans="1:8">
      <c r="A1528" t="s">
        <v>1116</v>
      </c>
      <c r="B1528">
        <v>0.40765796891324602</v>
      </c>
      <c r="C1528">
        <v>3.9414780378698899</v>
      </c>
      <c r="D1528">
        <v>0.44891564979481802</v>
      </c>
      <c r="E1528">
        <v>0.50242098591967599</v>
      </c>
      <c r="F1528">
        <v>1527</v>
      </c>
      <c r="G1528" t="s">
        <v>1117</v>
      </c>
      <c r="H1528" t="s">
        <v>1118</v>
      </c>
    </row>
    <row r="1529" spans="1:8" hidden="1">
      <c r="A1529" t="s">
        <v>696</v>
      </c>
      <c r="B1529">
        <v>-0.37136702762186702</v>
      </c>
      <c r="C1529">
        <v>0.76947321650587597</v>
      </c>
      <c r="D1529">
        <v>0.45550263375521899</v>
      </c>
      <c r="E1529">
        <v>0.50945942479559503</v>
      </c>
      <c r="F1529">
        <v>1528</v>
      </c>
      <c r="G1529" t="s">
        <v>697</v>
      </c>
      <c r="H1529" t="s">
        <v>698</v>
      </c>
    </row>
    <row r="1530" spans="1:8" hidden="1">
      <c r="A1530" t="s">
        <v>2195</v>
      </c>
      <c r="B1530">
        <v>-1.1575412769864799</v>
      </c>
      <c r="C1530">
        <v>0.74563537571407301</v>
      </c>
      <c r="D1530">
        <v>0.46175368513382697</v>
      </c>
      <c r="E1530">
        <v>0.51611317717050997</v>
      </c>
      <c r="F1530">
        <v>1529</v>
      </c>
      <c r="H1530" t="s">
        <v>2196</v>
      </c>
    </row>
    <row r="1531" spans="1:8" hidden="1">
      <c r="A1531" t="s">
        <v>1890</v>
      </c>
      <c r="B1531">
        <v>-1.2223924213364501</v>
      </c>
      <c r="C1531">
        <v>0.70606793800255496</v>
      </c>
      <c r="D1531">
        <v>0.47253775900978501</v>
      </c>
      <c r="E1531">
        <v>0.527821588331845</v>
      </c>
      <c r="F1531">
        <v>1530</v>
      </c>
      <c r="G1531" t="s">
        <v>1891</v>
      </c>
      <c r="H1531" t="s">
        <v>1892</v>
      </c>
    </row>
    <row r="1532" spans="1:8">
      <c r="A1532" t="s">
        <v>1743</v>
      </c>
      <c r="B1532">
        <v>1.76553474636298</v>
      </c>
      <c r="C1532">
        <v>0.70209619508107701</v>
      </c>
      <c r="D1532">
        <v>0.47364976280679399</v>
      </c>
      <c r="E1532">
        <v>0.52845122301036496</v>
      </c>
      <c r="F1532">
        <v>1531</v>
      </c>
      <c r="H1532" t="s">
        <v>1744</v>
      </c>
    </row>
    <row r="1533" spans="1:8" hidden="1">
      <c r="A1533" t="s">
        <v>2092</v>
      </c>
      <c r="B1533">
        <v>-1.76553474636298</v>
      </c>
      <c r="C1533">
        <v>0.70184642337310199</v>
      </c>
      <c r="D1533">
        <v>0.47371987925797399</v>
      </c>
      <c r="E1533">
        <v>0.52845122301036496</v>
      </c>
      <c r="F1533">
        <v>1532</v>
      </c>
      <c r="G1533" t="s">
        <v>2093</v>
      </c>
      <c r="H1533" t="s">
        <v>2094</v>
      </c>
    </row>
    <row r="1534" spans="1:8" hidden="1">
      <c r="A1534" t="s">
        <v>796</v>
      </c>
      <c r="B1534">
        <v>-0.69187770463766796</v>
      </c>
      <c r="C1534">
        <v>2.2347157655232901</v>
      </c>
      <c r="D1534">
        <v>0.47716178198489601</v>
      </c>
      <c r="E1534">
        <v>0.53055919675483898</v>
      </c>
      <c r="F1534">
        <v>1533</v>
      </c>
      <c r="G1534" t="s">
        <v>797</v>
      </c>
      <c r="H1534" t="s">
        <v>798</v>
      </c>
    </row>
    <row r="1535" spans="1:8">
      <c r="A1535" t="s">
        <v>1267</v>
      </c>
      <c r="B1535">
        <v>0.69187770463766796</v>
      </c>
      <c r="C1535">
        <v>2.2362976538369299</v>
      </c>
      <c r="D1535">
        <v>0.47716178198489601</v>
      </c>
      <c r="E1535">
        <v>0.53055919675483898</v>
      </c>
      <c r="F1535">
        <v>1534</v>
      </c>
      <c r="H1535" t="s">
        <v>1268</v>
      </c>
    </row>
    <row r="1536" spans="1:8" hidden="1">
      <c r="A1536" t="s">
        <v>831</v>
      </c>
      <c r="B1536">
        <v>-0.69187770463766796</v>
      </c>
      <c r="C1536">
        <v>2.2344511997672001</v>
      </c>
      <c r="D1536">
        <v>0.47716178198489601</v>
      </c>
      <c r="E1536">
        <v>0.53055919675483898</v>
      </c>
      <c r="F1536">
        <v>1535</v>
      </c>
      <c r="G1536" t="s">
        <v>832</v>
      </c>
      <c r="H1536" t="s">
        <v>833</v>
      </c>
    </row>
    <row r="1537" spans="1:8" hidden="1">
      <c r="A1537" t="s">
        <v>834</v>
      </c>
      <c r="B1537">
        <v>-0.69187770463766796</v>
      </c>
      <c r="C1537">
        <v>2.2344511997672001</v>
      </c>
      <c r="D1537">
        <v>0.47716178198489601</v>
      </c>
      <c r="E1537">
        <v>0.53055919675483898</v>
      </c>
      <c r="F1537">
        <v>1536</v>
      </c>
      <c r="G1537" t="s">
        <v>835</v>
      </c>
      <c r="H1537" t="s">
        <v>836</v>
      </c>
    </row>
    <row r="1538" spans="1:8" hidden="1">
      <c r="A1538" t="s">
        <v>913</v>
      </c>
      <c r="B1538">
        <v>-0.69187770463766796</v>
      </c>
      <c r="C1538">
        <v>2.2347157655232901</v>
      </c>
      <c r="D1538">
        <v>0.47716178198489601</v>
      </c>
      <c r="E1538">
        <v>0.53055919675483898</v>
      </c>
      <c r="F1538">
        <v>1537</v>
      </c>
      <c r="G1538" t="s">
        <v>914</v>
      </c>
      <c r="H1538" t="s">
        <v>915</v>
      </c>
    </row>
    <row r="1539" spans="1:8" hidden="1">
      <c r="A1539" t="s">
        <v>1039</v>
      </c>
      <c r="B1539">
        <v>-1.47393118833241</v>
      </c>
      <c r="C1539">
        <v>0.63874518924096202</v>
      </c>
      <c r="D1539">
        <v>0.492174419059698</v>
      </c>
      <c r="E1539">
        <v>0.54689602221913103</v>
      </c>
      <c r="F1539">
        <v>1538</v>
      </c>
      <c r="G1539" t="s">
        <v>1040</v>
      </c>
      <c r="H1539" t="s">
        <v>1041</v>
      </c>
    </row>
    <row r="1540" spans="1:8" hidden="1">
      <c r="A1540" t="s">
        <v>699</v>
      </c>
      <c r="B1540">
        <v>-0.43888424123321201</v>
      </c>
      <c r="C1540">
        <v>0.61838938118346498</v>
      </c>
      <c r="D1540">
        <v>0.49846339864845302</v>
      </c>
      <c r="E1540">
        <v>0.55352433287212899</v>
      </c>
      <c r="F1540">
        <v>1539</v>
      </c>
      <c r="G1540" t="s">
        <v>700</v>
      </c>
      <c r="H1540" t="s">
        <v>701</v>
      </c>
    </row>
    <row r="1541" spans="1:8">
      <c r="A1541" t="s">
        <v>1857</v>
      </c>
      <c r="B1541">
        <v>0.26065175452279998</v>
      </c>
      <c r="C1541">
        <v>1.9826456873410501</v>
      </c>
      <c r="D1541">
        <v>0.49988826498054201</v>
      </c>
      <c r="E1541">
        <v>0.55474613302061404</v>
      </c>
      <c r="F1541">
        <v>1540</v>
      </c>
      <c r="G1541" t="s">
        <v>1858</v>
      </c>
      <c r="H1541" t="s">
        <v>1859</v>
      </c>
    </row>
    <row r="1542" spans="1:8" hidden="1">
      <c r="A1542" t="s">
        <v>1955</v>
      </c>
      <c r="B1542">
        <v>-0.94341647163363296</v>
      </c>
      <c r="C1542">
        <v>0.60451237130583002</v>
      </c>
      <c r="D1542">
        <v>0.50285208410604199</v>
      </c>
      <c r="E1542">
        <v>0.55767307705206104</v>
      </c>
      <c r="F1542">
        <v>1541</v>
      </c>
      <c r="G1542" t="s">
        <v>1956</v>
      </c>
      <c r="H1542" t="s">
        <v>1957</v>
      </c>
    </row>
    <row r="1543" spans="1:8" hidden="1">
      <c r="A1543" t="s">
        <v>3020</v>
      </c>
      <c r="B1543">
        <v>-0.91753783980802694</v>
      </c>
      <c r="C1543">
        <v>0.598621297995788</v>
      </c>
      <c r="D1543">
        <v>0.50474084569488298</v>
      </c>
      <c r="E1543">
        <v>0.55910726995164695</v>
      </c>
      <c r="F1543">
        <v>1542</v>
      </c>
      <c r="H1543" t="s">
        <v>3021</v>
      </c>
    </row>
    <row r="1544" spans="1:8" hidden="1">
      <c r="A1544" t="s">
        <v>2780</v>
      </c>
      <c r="B1544">
        <v>-0.91753783980802694</v>
      </c>
      <c r="C1544">
        <v>0.59843881533344401</v>
      </c>
      <c r="D1544">
        <v>0.50479960066436003</v>
      </c>
      <c r="E1544">
        <v>0.55910726995164695</v>
      </c>
      <c r="F1544">
        <v>1543</v>
      </c>
      <c r="G1544" t="s">
        <v>2781</v>
      </c>
      <c r="H1544" t="s">
        <v>2782</v>
      </c>
    </row>
    <row r="1545" spans="1:8">
      <c r="A1545" t="s">
        <v>2825</v>
      </c>
      <c r="B1545">
        <v>0.96523458183932398</v>
      </c>
      <c r="C1545">
        <v>0.58094813625735897</v>
      </c>
      <c r="D1545">
        <v>0.51050186247491802</v>
      </c>
      <c r="E1545">
        <v>0.565056789488106</v>
      </c>
      <c r="F1545">
        <v>1544</v>
      </c>
      <c r="G1545" t="s">
        <v>2826</v>
      </c>
      <c r="H1545" t="s">
        <v>2827</v>
      </c>
    </row>
    <row r="1546" spans="1:8" hidden="1">
      <c r="A1546" t="s">
        <v>2795</v>
      </c>
      <c r="B1546">
        <v>-0.57031572475675496</v>
      </c>
      <c r="C1546">
        <v>0.56757482187980601</v>
      </c>
      <c r="D1546">
        <v>0.51495873579033002</v>
      </c>
      <c r="E1546">
        <v>0.56962102230787903</v>
      </c>
      <c r="F1546">
        <v>1545</v>
      </c>
      <c r="G1546" t="s">
        <v>2796</v>
      </c>
      <c r="H1546" t="s">
        <v>2797</v>
      </c>
    </row>
    <row r="1547" spans="1:8" hidden="1">
      <c r="A1547" t="s">
        <v>2772</v>
      </c>
      <c r="B1547">
        <v>-0.71369581484335898</v>
      </c>
      <c r="C1547">
        <v>0.545185811636823</v>
      </c>
      <c r="D1547">
        <v>0.52261727380752598</v>
      </c>
      <c r="E1547">
        <v>0.57771857757895395</v>
      </c>
      <c r="F1547">
        <v>1546</v>
      </c>
      <c r="G1547" t="s">
        <v>2773</v>
      </c>
      <c r="H1547" t="s">
        <v>2774</v>
      </c>
    </row>
    <row r="1548" spans="1:8" hidden="1">
      <c r="A1548" t="s">
        <v>1163</v>
      </c>
      <c r="B1548">
        <v>-0.55639334852438505</v>
      </c>
      <c r="C1548">
        <v>0.93912623881341495</v>
      </c>
      <c r="D1548">
        <v>0.52569286995115705</v>
      </c>
      <c r="E1548">
        <v>0.57999297272209704</v>
      </c>
      <c r="F1548">
        <v>1547</v>
      </c>
      <c r="H1548" t="s">
        <v>1164</v>
      </c>
    </row>
    <row r="1549" spans="1:8" hidden="1">
      <c r="A1549" t="s">
        <v>3054</v>
      </c>
      <c r="B1549">
        <v>-0.55639334852438505</v>
      </c>
      <c r="C1549">
        <v>1.4542232518843901</v>
      </c>
      <c r="D1549">
        <v>0.52569286995115805</v>
      </c>
      <c r="E1549">
        <v>0.57999297272209704</v>
      </c>
      <c r="F1549">
        <v>1548</v>
      </c>
      <c r="G1549" t="s">
        <v>3055</v>
      </c>
      <c r="H1549" t="s">
        <v>3056</v>
      </c>
    </row>
    <row r="1550" spans="1:8" hidden="1">
      <c r="A1550" t="s">
        <v>1188</v>
      </c>
      <c r="B1550">
        <v>-0.55639334852438505</v>
      </c>
      <c r="C1550">
        <v>0.58002920196226204</v>
      </c>
      <c r="D1550">
        <v>0.52569286995115705</v>
      </c>
      <c r="E1550">
        <v>0.57999297272209704</v>
      </c>
      <c r="F1550">
        <v>1549</v>
      </c>
      <c r="H1550" t="s">
        <v>1189</v>
      </c>
    </row>
    <row r="1551" spans="1:8" hidden="1">
      <c r="A1551" t="s">
        <v>2624</v>
      </c>
      <c r="B1551">
        <v>-1.80492818466306</v>
      </c>
      <c r="C1551">
        <v>0.50011599233357396</v>
      </c>
      <c r="D1551">
        <v>0.53883995579557598</v>
      </c>
      <c r="E1551">
        <v>0.59411450609976801</v>
      </c>
      <c r="F1551">
        <v>1550</v>
      </c>
      <c r="G1551" t="s">
        <v>2625</v>
      </c>
      <c r="H1551" t="s">
        <v>2626</v>
      </c>
    </row>
    <row r="1552" spans="1:8" hidden="1">
      <c r="A1552" t="s">
        <v>1495</v>
      </c>
      <c r="B1552">
        <v>-1.37851162325373</v>
      </c>
      <c r="C1552">
        <v>0.47168665652972402</v>
      </c>
      <c r="D1552">
        <v>0.54967991510226899</v>
      </c>
      <c r="E1552">
        <v>0.60372941832247895</v>
      </c>
      <c r="F1552">
        <v>1551</v>
      </c>
      <c r="G1552" t="s">
        <v>1496</v>
      </c>
      <c r="H1552" t="s">
        <v>1497</v>
      </c>
    </row>
    <row r="1553" spans="1:8">
      <c r="A1553" t="s">
        <v>319</v>
      </c>
      <c r="B1553">
        <v>0.34103691783506701</v>
      </c>
      <c r="C1553">
        <v>0.79099940604622399</v>
      </c>
      <c r="D1553">
        <v>0.548024002641883</v>
      </c>
      <c r="E1553">
        <v>0.60372941832247895</v>
      </c>
      <c r="F1553">
        <v>1552</v>
      </c>
      <c r="G1553" t="s">
        <v>320</v>
      </c>
      <c r="H1553" t="s">
        <v>321</v>
      </c>
    </row>
    <row r="1554" spans="1:8">
      <c r="A1554" t="s">
        <v>1631</v>
      </c>
      <c r="B1554">
        <v>1.37851162325373</v>
      </c>
      <c r="C1554">
        <v>0.472249671526771</v>
      </c>
      <c r="D1554">
        <v>0.549460344036661</v>
      </c>
      <c r="E1554">
        <v>0.60372941832247895</v>
      </c>
      <c r="F1554">
        <v>1553</v>
      </c>
      <c r="H1554" t="s">
        <v>1632</v>
      </c>
    </row>
    <row r="1555" spans="1:8" hidden="1">
      <c r="A1555" t="s">
        <v>3022</v>
      </c>
      <c r="B1555">
        <v>-1.37851162325373</v>
      </c>
      <c r="C1555">
        <v>0.47190934713265098</v>
      </c>
      <c r="D1555">
        <v>0.54959304331559</v>
      </c>
      <c r="E1555">
        <v>0.60372941832247895</v>
      </c>
      <c r="F1555">
        <v>1554</v>
      </c>
      <c r="G1555" t="s">
        <v>3023</v>
      </c>
      <c r="H1555" t="s">
        <v>3024</v>
      </c>
    </row>
    <row r="1556" spans="1:8" hidden="1">
      <c r="A1556" t="s">
        <v>1958</v>
      </c>
      <c r="B1556">
        <v>-1.37851162325373</v>
      </c>
      <c r="C1556">
        <v>0.47190934713265098</v>
      </c>
      <c r="D1556">
        <v>0.54959304331559</v>
      </c>
      <c r="E1556">
        <v>0.60372941832247895</v>
      </c>
      <c r="F1556">
        <v>1555</v>
      </c>
      <c r="G1556" t="s">
        <v>1959</v>
      </c>
      <c r="H1556" t="s">
        <v>1960</v>
      </c>
    </row>
    <row r="1557" spans="1:8">
      <c r="A1557" t="s">
        <v>2344</v>
      </c>
      <c r="B1557">
        <v>1.37851162325373</v>
      </c>
      <c r="C1557">
        <v>0.472249671526771</v>
      </c>
      <c r="D1557">
        <v>0.549460344036661</v>
      </c>
      <c r="E1557">
        <v>0.60372941832247895</v>
      </c>
      <c r="F1557">
        <v>1556</v>
      </c>
      <c r="G1557" t="s">
        <v>2345</v>
      </c>
      <c r="H1557" t="s">
        <v>2346</v>
      </c>
    </row>
    <row r="1558" spans="1:8">
      <c r="A1558" t="s">
        <v>1011</v>
      </c>
      <c r="B1558">
        <v>0.84799690655494997</v>
      </c>
      <c r="C1558">
        <v>0.57601460919932002</v>
      </c>
      <c r="D1558">
        <v>0.559945803574177</v>
      </c>
      <c r="E1558">
        <v>0.61185893753725595</v>
      </c>
      <c r="F1558">
        <v>1557</v>
      </c>
      <c r="G1558" t="s">
        <v>1012</v>
      </c>
      <c r="H1558" t="s">
        <v>1013</v>
      </c>
    </row>
    <row r="1559" spans="1:8">
      <c r="A1559" t="s">
        <v>2896</v>
      </c>
      <c r="B1559">
        <v>0.84799690655494997</v>
      </c>
      <c r="C1559">
        <v>0.57649436695059597</v>
      </c>
      <c r="D1559">
        <v>0.559945803574177</v>
      </c>
      <c r="E1559">
        <v>0.61185893753725595</v>
      </c>
      <c r="F1559">
        <v>1558</v>
      </c>
      <c r="G1559" t="s">
        <v>2897</v>
      </c>
      <c r="H1559" t="s">
        <v>2898</v>
      </c>
    </row>
    <row r="1560" spans="1:8">
      <c r="A1560" t="s">
        <v>1987</v>
      </c>
      <c r="B1560">
        <v>0.84799690655494997</v>
      </c>
      <c r="C1560">
        <v>0.57649436695059597</v>
      </c>
      <c r="D1560">
        <v>0.559945803574177</v>
      </c>
      <c r="E1560">
        <v>0.61185893753725595</v>
      </c>
      <c r="F1560">
        <v>1559</v>
      </c>
      <c r="G1560" t="s">
        <v>1988</v>
      </c>
      <c r="H1560" t="s">
        <v>1989</v>
      </c>
    </row>
    <row r="1561" spans="1:8">
      <c r="A1561" t="s">
        <v>2656</v>
      </c>
      <c r="B1561">
        <v>0.84799690655494997</v>
      </c>
      <c r="C1561">
        <v>0.57649436695059597</v>
      </c>
      <c r="D1561">
        <v>0.559945803574177</v>
      </c>
      <c r="E1561">
        <v>0.61185893753725595</v>
      </c>
      <c r="F1561">
        <v>1560</v>
      </c>
      <c r="H1561" t="s">
        <v>2657</v>
      </c>
    </row>
    <row r="1562" spans="1:8" hidden="1">
      <c r="A1562" t="s">
        <v>2149</v>
      </c>
      <c r="B1562">
        <v>-0.84799690655494997</v>
      </c>
      <c r="C1562">
        <v>0.57481643024401397</v>
      </c>
      <c r="D1562">
        <v>0.559945803574177</v>
      </c>
      <c r="E1562">
        <v>0.61185893753725595</v>
      </c>
      <c r="F1562">
        <v>1561</v>
      </c>
      <c r="G1562" t="s">
        <v>2150</v>
      </c>
      <c r="H1562" t="s">
        <v>2151</v>
      </c>
    </row>
    <row r="1563" spans="1:8" hidden="1">
      <c r="A1563" t="s">
        <v>2175</v>
      </c>
      <c r="B1563">
        <v>-0.84799690655494997</v>
      </c>
      <c r="C1563">
        <v>0.57481643024401397</v>
      </c>
      <c r="D1563">
        <v>0.559945803574177</v>
      </c>
      <c r="E1563">
        <v>0.61185893753725595</v>
      </c>
      <c r="F1563">
        <v>1562</v>
      </c>
      <c r="H1563" t="s">
        <v>2176</v>
      </c>
    </row>
    <row r="1564" spans="1:8" hidden="1">
      <c r="A1564" t="s">
        <v>2305</v>
      </c>
      <c r="B1564">
        <v>-0.84799690655494997</v>
      </c>
      <c r="C1564">
        <v>0.57481643024401397</v>
      </c>
      <c r="D1564">
        <v>0.559945803574177</v>
      </c>
      <c r="E1564">
        <v>0.61185893753725595</v>
      </c>
      <c r="F1564">
        <v>1563</v>
      </c>
      <c r="H1564" t="s">
        <v>2306</v>
      </c>
    </row>
    <row r="1565" spans="1:8" hidden="1">
      <c r="A1565" t="s">
        <v>2669</v>
      </c>
      <c r="B1565">
        <v>-0.84799690655494997</v>
      </c>
      <c r="C1565">
        <v>0.57497238482399504</v>
      </c>
      <c r="D1565">
        <v>0.559945803574177</v>
      </c>
      <c r="E1565">
        <v>0.61185893753725595</v>
      </c>
      <c r="F1565">
        <v>1564</v>
      </c>
      <c r="G1565" t="s">
        <v>2670</v>
      </c>
      <c r="H1565" t="s">
        <v>2671</v>
      </c>
    </row>
    <row r="1566" spans="1:8" hidden="1">
      <c r="A1566" t="s">
        <v>484</v>
      </c>
      <c r="B1566">
        <v>-0.465663572348812</v>
      </c>
      <c r="C1566">
        <v>0.54923292601654805</v>
      </c>
      <c r="D1566">
        <v>0.56279146525334001</v>
      </c>
      <c r="E1566">
        <v>0.61222827123994805</v>
      </c>
      <c r="F1566">
        <v>1565</v>
      </c>
      <c r="G1566" t="s">
        <v>485</v>
      </c>
      <c r="H1566" t="s">
        <v>486</v>
      </c>
    </row>
    <row r="1567" spans="1:8">
      <c r="A1567" t="s">
        <v>685</v>
      </c>
      <c r="B1567">
        <v>0.27237227041313</v>
      </c>
      <c r="C1567">
        <v>0.442521180598481</v>
      </c>
      <c r="D1567">
        <v>0.56134157429471598</v>
      </c>
      <c r="E1567">
        <v>0.61222827123994805</v>
      </c>
      <c r="F1567">
        <v>1571</v>
      </c>
      <c r="G1567" t="s">
        <v>686</v>
      </c>
      <c r="H1567" t="s">
        <v>687</v>
      </c>
    </row>
    <row r="1568" spans="1:8" hidden="1">
      <c r="A1568" t="s">
        <v>2550</v>
      </c>
      <c r="B1568">
        <v>-0.465663572348812</v>
      </c>
      <c r="C1568">
        <v>2.2704933429224701</v>
      </c>
      <c r="D1568">
        <v>0.56279146525333901</v>
      </c>
      <c r="E1568">
        <v>0.61222827123994805</v>
      </c>
      <c r="F1568">
        <v>1567</v>
      </c>
      <c r="G1568" t="s">
        <v>2551</v>
      </c>
      <c r="H1568" t="s">
        <v>2552</v>
      </c>
    </row>
    <row r="1569" spans="1:8">
      <c r="A1569" t="s">
        <v>2480</v>
      </c>
      <c r="B1569">
        <v>0.91753783980802694</v>
      </c>
      <c r="C1569">
        <v>0.44126988818910201</v>
      </c>
      <c r="D1569">
        <v>0.56185493864412295</v>
      </c>
      <c r="E1569">
        <v>0.61222827123994805</v>
      </c>
      <c r="F1569">
        <v>1568</v>
      </c>
      <c r="G1569" t="s">
        <v>2481</v>
      </c>
      <c r="H1569" t="s">
        <v>2482</v>
      </c>
    </row>
    <row r="1570" spans="1:8" hidden="1">
      <c r="A1570" t="s">
        <v>2883</v>
      </c>
      <c r="B1570">
        <v>-0.465663572348812</v>
      </c>
      <c r="C1570">
        <v>2.2704933429224701</v>
      </c>
      <c r="D1570">
        <v>0.56279146525333901</v>
      </c>
      <c r="E1570">
        <v>0.61222827123994805</v>
      </c>
      <c r="F1570">
        <v>1569</v>
      </c>
      <c r="G1570" t="s">
        <v>2884</v>
      </c>
      <c r="H1570" t="s">
        <v>2885</v>
      </c>
    </row>
    <row r="1571" spans="1:8" hidden="1">
      <c r="A1571" t="s">
        <v>2886</v>
      </c>
      <c r="B1571">
        <v>-0.465663572348812</v>
      </c>
      <c r="C1571">
        <v>2.2704933429224701</v>
      </c>
      <c r="D1571">
        <v>0.56279146525333901</v>
      </c>
      <c r="E1571">
        <v>0.61222827123994805</v>
      </c>
      <c r="F1571">
        <v>1570</v>
      </c>
      <c r="G1571" t="s">
        <v>2887</v>
      </c>
      <c r="H1571" t="s">
        <v>2888</v>
      </c>
    </row>
    <row r="1572" spans="1:8">
      <c r="A1572" t="s">
        <v>1227</v>
      </c>
      <c r="B1572">
        <v>0.465663572348812</v>
      </c>
      <c r="C1572">
        <v>0.54951234923944903</v>
      </c>
      <c r="D1572">
        <v>0.56279146525334001</v>
      </c>
      <c r="E1572">
        <v>0.61222827123994805</v>
      </c>
      <c r="F1572">
        <v>1566</v>
      </c>
      <c r="G1572" t="s">
        <v>1228</v>
      </c>
      <c r="H1572" t="s">
        <v>1229</v>
      </c>
    </row>
    <row r="1573" spans="1:8">
      <c r="A1573" t="s">
        <v>741</v>
      </c>
      <c r="B1573">
        <v>0.316027493447678</v>
      </c>
      <c r="C1573">
        <v>1.3816649389515601</v>
      </c>
      <c r="D1573">
        <v>0.56329997313275704</v>
      </c>
      <c r="E1573">
        <v>0.61239163745794001</v>
      </c>
      <c r="F1573">
        <v>1572</v>
      </c>
      <c r="G1573" t="s">
        <v>742</v>
      </c>
      <c r="H1573" t="s">
        <v>743</v>
      </c>
    </row>
    <row r="1574" spans="1:8">
      <c r="A1574" t="s">
        <v>613</v>
      </c>
      <c r="B1574">
        <v>0.37036844994511497</v>
      </c>
      <c r="C1574">
        <v>0.41288120233270797</v>
      </c>
      <c r="D1574">
        <v>0.57380963966600895</v>
      </c>
      <c r="E1574">
        <v>0.62342064474838499</v>
      </c>
      <c r="F1574">
        <v>1573</v>
      </c>
      <c r="G1574" t="s">
        <v>614</v>
      </c>
      <c r="H1574" t="s">
        <v>615</v>
      </c>
    </row>
    <row r="1575" spans="1:8" hidden="1">
      <c r="A1575" t="s">
        <v>2470</v>
      </c>
      <c r="B1575">
        <v>-1.4405725913859799</v>
      </c>
      <c r="C1575">
        <v>0.41199868241881199</v>
      </c>
      <c r="D1575">
        <v>0.57419105965967199</v>
      </c>
      <c r="E1575">
        <v>0.62343870454789097</v>
      </c>
      <c r="F1575">
        <v>1574</v>
      </c>
      <c r="G1575" t="s">
        <v>2471</v>
      </c>
      <c r="H1575" t="s">
        <v>2472</v>
      </c>
    </row>
    <row r="1576" spans="1:8" hidden="1">
      <c r="A1576" t="s">
        <v>1546</v>
      </c>
      <c r="B1576">
        <v>-1.4043902550793399</v>
      </c>
      <c r="C1576">
        <v>0.40404763427444501</v>
      </c>
      <c r="D1576">
        <v>0.57765523396176499</v>
      </c>
      <c r="E1576">
        <v>0.62680177450200403</v>
      </c>
      <c r="F1576">
        <v>1575</v>
      </c>
      <c r="G1576" t="s">
        <v>1547</v>
      </c>
      <c r="H1576" t="s">
        <v>1548</v>
      </c>
    </row>
    <row r="1577" spans="1:8" hidden="1">
      <c r="A1577" t="s">
        <v>3016</v>
      </c>
      <c r="B1577">
        <v>-1.3439544012173601</v>
      </c>
      <c r="C1577">
        <v>0.38827634484479501</v>
      </c>
      <c r="D1577">
        <v>0.58467902737696598</v>
      </c>
      <c r="E1577">
        <v>0.63402059504266195</v>
      </c>
      <c r="F1577">
        <v>1576</v>
      </c>
      <c r="H1577" t="s">
        <v>3017</v>
      </c>
    </row>
    <row r="1578" spans="1:8" hidden="1">
      <c r="A1578" t="s">
        <v>186</v>
      </c>
      <c r="B1578">
        <v>-0.40053792958372902</v>
      </c>
      <c r="C1578">
        <v>20.396835224473001</v>
      </c>
      <c r="D1578">
        <v>0.592346844122419</v>
      </c>
      <c r="E1578">
        <v>0.64152139201851299</v>
      </c>
      <c r="F1578">
        <v>1577</v>
      </c>
      <c r="G1578" t="s">
        <v>187</v>
      </c>
      <c r="H1578" t="s">
        <v>188</v>
      </c>
    </row>
    <row r="1579" spans="1:8" hidden="1">
      <c r="A1579" t="s">
        <v>1250</v>
      </c>
      <c r="B1579">
        <v>-0.40053792958372902</v>
      </c>
      <c r="C1579">
        <v>0.596057068181854</v>
      </c>
      <c r="D1579">
        <v>0.592346844122417</v>
      </c>
      <c r="E1579">
        <v>0.64152139201851299</v>
      </c>
      <c r="F1579">
        <v>1578</v>
      </c>
      <c r="G1579" t="s">
        <v>1251</v>
      </c>
      <c r="H1579" t="s">
        <v>1252</v>
      </c>
    </row>
    <row r="1580" spans="1:8">
      <c r="A1580" t="s">
        <v>1432</v>
      </c>
      <c r="B1580">
        <v>0.81713594285018998</v>
      </c>
      <c r="C1580">
        <v>0.36098213922301098</v>
      </c>
      <c r="D1580">
        <v>0.59734506502257601</v>
      </c>
      <c r="E1580">
        <v>0.64652483605040101</v>
      </c>
      <c r="F1580">
        <v>1579</v>
      </c>
      <c r="G1580" t="s">
        <v>1433</v>
      </c>
      <c r="H1580" t="s">
        <v>1434</v>
      </c>
    </row>
    <row r="1581" spans="1:8" hidden="1">
      <c r="A1581" t="s">
        <v>2115</v>
      </c>
      <c r="B1581">
        <v>-1.35669351304804</v>
      </c>
      <c r="C1581">
        <v>0.350980533524266</v>
      </c>
      <c r="D1581">
        <v>0.60215983509968396</v>
      </c>
      <c r="E1581">
        <v>0.65132351783883502</v>
      </c>
      <c r="F1581">
        <v>1580</v>
      </c>
      <c r="G1581" t="s">
        <v>2116</v>
      </c>
      <c r="H1581" t="s">
        <v>2117</v>
      </c>
    </row>
    <row r="1582" spans="1:8">
      <c r="A1582" t="s">
        <v>2961</v>
      </c>
      <c r="B1582">
        <v>0.81713594285018998</v>
      </c>
      <c r="C1582">
        <v>0.346891771565911</v>
      </c>
      <c r="D1582">
        <v>0.60415647043586895</v>
      </c>
      <c r="E1582">
        <v>0.653069834266224</v>
      </c>
      <c r="F1582">
        <v>1581</v>
      </c>
      <c r="G1582" t="s">
        <v>2962</v>
      </c>
      <c r="H1582" t="s">
        <v>2963</v>
      </c>
    </row>
    <row r="1583" spans="1:8">
      <c r="A1583" t="s">
        <v>1342</v>
      </c>
      <c r="B1583">
        <v>0.35147237050137797</v>
      </c>
      <c r="C1583">
        <v>0.42158523970912298</v>
      </c>
      <c r="D1583">
        <v>0.61661414747725196</v>
      </c>
      <c r="E1583">
        <v>0.66611477752125403</v>
      </c>
      <c r="F1583">
        <v>1582</v>
      </c>
      <c r="G1583" t="s">
        <v>1343</v>
      </c>
      <c r="H1583" t="s">
        <v>1344</v>
      </c>
    </row>
    <row r="1584" spans="1:8">
      <c r="A1584" t="s">
        <v>1717</v>
      </c>
      <c r="B1584">
        <v>0.231325546106456</v>
      </c>
      <c r="C1584">
        <v>0.806566379550406</v>
      </c>
      <c r="D1584">
        <v>0.62168208926150403</v>
      </c>
      <c r="E1584">
        <v>0.671165313043532</v>
      </c>
      <c r="F1584">
        <v>1583</v>
      </c>
      <c r="H1584" t="s">
        <v>1718</v>
      </c>
    </row>
    <row r="1585" spans="1:8" hidden="1">
      <c r="A1585" t="s">
        <v>3060</v>
      </c>
      <c r="B1585">
        <v>-0.94341647163363296</v>
      </c>
      <c r="C1585">
        <v>0.29703973761490599</v>
      </c>
      <c r="D1585">
        <v>0.62994976814604697</v>
      </c>
      <c r="E1585">
        <v>0.67943344649983295</v>
      </c>
      <c r="F1585">
        <v>1584</v>
      </c>
      <c r="G1585" t="s">
        <v>3061</v>
      </c>
      <c r="H1585" t="s">
        <v>3062</v>
      </c>
    </row>
    <row r="1586" spans="1:8" hidden="1">
      <c r="A1586" t="s">
        <v>2585</v>
      </c>
      <c r="B1586">
        <v>-1.36969451381809</v>
      </c>
      <c r="C1586">
        <v>0.29669955359247702</v>
      </c>
      <c r="D1586">
        <v>0.63013575933425103</v>
      </c>
      <c r="E1586">
        <v>0.67943344649983295</v>
      </c>
      <c r="F1586">
        <v>1585</v>
      </c>
      <c r="G1586" t="s">
        <v>2586</v>
      </c>
      <c r="H1586" t="s">
        <v>2587</v>
      </c>
    </row>
    <row r="1587" spans="1:8" hidden="1">
      <c r="A1587" t="s">
        <v>296</v>
      </c>
      <c r="B1587">
        <v>-0.21956637725768399</v>
      </c>
      <c r="C1587">
        <v>1.96126424776887</v>
      </c>
      <c r="D1587">
        <v>0.63078528969360304</v>
      </c>
      <c r="E1587">
        <v>0.67970495591826496</v>
      </c>
      <c r="F1587">
        <v>1586</v>
      </c>
      <c r="G1587" t="s">
        <v>297</v>
      </c>
      <c r="H1587" t="s">
        <v>298</v>
      </c>
    </row>
    <row r="1588" spans="1:8" hidden="1">
      <c r="A1588" t="s">
        <v>2172</v>
      </c>
      <c r="B1588">
        <v>-0.69187770463766796</v>
      </c>
      <c r="C1588">
        <v>0.28692400198992901</v>
      </c>
      <c r="D1588">
        <v>0.63554384172626399</v>
      </c>
      <c r="E1588">
        <v>0.684401024266027</v>
      </c>
      <c r="F1588">
        <v>1587</v>
      </c>
      <c r="G1588" t="s">
        <v>2173</v>
      </c>
      <c r="H1588" t="s">
        <v>2174</v>
      </c>
    </row>
    <row r="1589" spans="1:8" hidden="1">
      <c r="A1589" t="s">
        <v>137</v>
      </c>
      <c r="B1589">
        <v>-0.31315788525963101</v>
      </c>
      <c r="C1589">
        <v>1.3340486106524301</v>
      </c>
      <c r="D1589">
        <v>0.63700411871373097</v>
      </c>
      <c r="E1589">
        <v>0.68554158619758598</v>
      </c>
      <c r="F1589">
        <v>1588</v>
      </c>
      <c r="G1589" t="s">
        <v>138</v>
      </c>
      <c r="H1589" t="s">
        <v>139</v>
      </c>
    </row>
    <row r="1590" spans="1:8">
      <c r="A1590" t="s">
        <v>70</v>
      </c>
      <c r="B1590">
        <v>0.20894689027149599</v>
      </c>
      <c r="C1590">
        <v>2.1793879951072999</v>
      </c>
      <c r="D1590">
        <v>0.63926212261204496</v>
      </c>
      <c r="E1590">
        <v>0.68753868316172695</v>
      </c>
      <c r="F1590">
        <v>1589</v>
      </c>
      <c r="G1590" t="s">
        <v>71</v>
      </c>
      <c r="H1590" t="s">
        <v>72</v>
      </c>
    </row>
    <row r="1591" spans="1:8">
      <c r="A1591" t="s">
        <v>716</v>
      </c>
      <c r="B1591">
        <v>0.19930880822340699</v>
      </c>
      <c r="C1591">
        <v>1.94745023327017</v>
      </c>
      <c r="D1591">
        <v>0.647181204283512</v>
      </c>
      <c r="E1591">
        <v>0.69561803655378696</v>
      </c>
      <c r="F1591">
        <v>1590</v>
      </c>
      <c r="G1591" t="s">
        <v>717</v>
      </c>
      <c r="H1591" t="s">
        <v>718</v>
      </c>
    </row>
    <row r="1592" spans="1:8" hidden="1">
      <c r="A1592" t="s">
        <v>2446</v>
      </c>
      <c r="B1592">
        <v>-0.53051471669878003</v>
      </c>
      <c r="C1592">
        <v>1.3537975718664399</v>
      </c>
      <c r="D1592">
        <v>0.65362923732996803</v>
      </c>
      <c r="E1592">
        <v>0.69815772912307195</v>
      </c>
      <c r="F1592">
        <v>1591</v>
      </c>
      <c r="G1592" t="s">
        <v>2447</v>
      </c>
      <c r="H1592" t="s">
        <v>2448</v>
      </c>
    </row>
    <row r="1593" spans="1:8" hidden="1">
      <c r="A1593" t="s">
        <v>2627</v>
      </c>
      <c r="B1593">
        <v>-0.53051471669878003</v>
      </c>
      <c r="C1593">
        <v>1.3529357921257801</v>
      </c>
      <c r="D1593">
        <v>0.65362923732996803</v>
      </c>
      <c r="E1593">
        <v>0.69815772912307195</v>
      </c>
      <c r="F1593">
        <v>1592</v>
      </c>
      <c r="G1593" t="s">
        <v>2628</v>
      </c>
      <c r="H1593" t="s">
        <v>2629</v>
      </c>
    </row>
    <row r="1594" spans="1:8">
      <c r="A1594" t="s">
        <v>2649</v>
      </c>
      <c r="B1594">
        <v>0.40053792958372902</v>
      </c>
      <c r="C1594">
        <v>0.260509625986029</v>
      </c>
      <c r="D1594">
        <v>0.65080949665883803</v>
      </c>
      <c r="E1594">
        <v>0.69815772912307195</v>
      </c>
      <c r="F1594">
        <v>1598</v>
      </c>
      <c r="G1594" t="s">
        <v>2650</v>
      </c>
      <c r="H1594" t="s">
        <v>2651</v>
      </c>
    </row>
    <row r="1595" spans="1:8" hidden="1">
      <c r="A1595" t="s">
        <v>1042</v>
      </c>
      <c r="B1595">
        <v>-0.53051471669878003</v>
      </c>
      <c r="C1595">
        <v>1.3529357921257801</v>
      </c>
      <c r="D1595">
        <v>0.65362923732996803</v>
      </c>
      <c r="E1595">
        <v>0.69815772912307195</v>
      </c>
      <c r="F1595">
        <v>1594</v>
      </c>
      <c r="G1595" t="s">
        <v>1043</v>
      </c>
      <c r="H1595" t="s">
        <v>1044</v>
      </c>
    </row>
    <row r="1596" spans="1:8" hidden="1">
      <c r="A1596" t="s">
        <v>3043</v>
      </c>
      <c r="B1596">
        <v>-0.53051471669878003</v>
      </c>
      <c r="C1596">
        <v>1.3537975718664399</v>
      </c>
      <c r="D1596">
        <v>0.65362923732996803</v>
      </c>
      <c r="E1596">
        <v>0.69815772912307195</v>
      </c>
      <c r="F1596">
        <v>1595</v>
      </c>
      <c r="G1596" t="s">
        <v>3044</v>
      </c>
      <c r="H1596" t="s">
        <v>3045</v>
      </c>
    </row>
    <row r="1597" spans="1:8" hidden="1">
      <c r="A1597" t="s">
        <v>2643</v>
      </c>
      <c r="B1597">
        <v>-0.53051471669878003</v>
      </c>
      <c r="C1597">
        <v>1.3529357921257801</v>
      </c>
      <c r="D1597">
        <v>0.65362923732996803</v>
      </c>
      <c r="E1597">
        <v>0.69815772912307195</v>
      </c>
      <c r="F1597">
        <v>1596</v>
      </c>
      <c r="G1597" t="s">
        <v>2644</v>
      </c>
      <c r="H1597" t="s">
        <v>2645</v>
      </c>
    </row>
    <row r="1598" spans="1:8" hidden="1">
      <c r="A1598" t="s">
        <v>2646</v>
      </c>
      <c r="B1598">
        <v>-0.53051471669878003</v>
      </c>
      <c r="C1598">
        <v>1.3537975718664399</v>
      </c>
      <c r="D1598">
        <v>0.65362923732996803</v>
      </c>
      <c r="E1598">
        <v>0.69815772912307195</v>
      </c>
      <c r="F1598">
        <v>1597</v>
      </c>
      <c r="G1598" t="s">
        <v>2647</v>
      </c>
      <c r="H1598" t="s">
        <v>2648</v>
      </c>
    </row>
    <row r="1599" spans="1:8">
      <c r="A1599" t="s">
        <v>2834</v>
      </c>
      <c r="B1599">
        <v>0.53051471669878003</v>
      </c>
      <c r="C1599">
        <v>1.35570745365941</v>
      </c>
      <c r="D1599">
        <v>0.65362923732996803</v>
      </c>
      <c r="E1599">
        <v>0.69815772912307195</v>
      </c>
      <c r="F1599">
        <v>1593</v>
      </c>
      <c r="H1599" t="s">
        <v>2835</v>
      </c>
    </row>
    <row r="1600" spans="1:8">
      <c r="A1600" t="s">
        <v>2745</v>
      </c>
      <c r="B1600">
        <v>0.53051471669878003</v>
      </c>
      <c r="C1600">
        <v>1.35570745365941</v>
      </c>
      <c r="D1600">
        <v>0.65362923732996803</v>
      </c>
      <c r="E1600">
        <v>0.69815772912307195</v>
      </c>
      <c r="F1600">
        <v>1599</v>
      </c>
      <c r="G1600" t="s">
        <v>2746</v>
      </c>
      <c r="H1600" t="s">
        <v>2747</v>
      </c>
    </row>
    <row r="1601" spans="1:8">
      <c r="A1601" t="s">
        <v>945</v>
      </c>
      <c r="B1601">
        <v>0.53051471669878003</v>
      </c>
      <c r="C1601">
        <v>1.35570745365941</v>
      </c>
      <c r="D1601">
        <v>0.65362923732996803</v>
      </c>
      <c r="E1601">
        <v>0.69815772912307195</v>
      </c>
      <c r="F1601">
        <v>1600</v>
      </c>
      <c r="H1601" t="s">
        <v>946</v>
      </c>
    </row>
    <row r="1602" spans="1:8">
      <c r="A1602" t="s">
        <v>1406</v>
      </c>
      <c r="B1602">
        <v>0.65207669657969303</v>
      </c>
      <c r="C1602">
        <v>0.25200623459357402</v>
      </c>
      <c r="D1602">
        <v>0.65594308328816298</v>
      </c>
      <c r="E1602">
        <v>0.70019158609585996</v>
      </c>
      <c r="F1602">
        <v>1601</v>
      </c>
      <c r="G1602" t="s">
        <v>1407</v>
      </c>
      <c r="H1602" t="s">
        <v>1408</v>
      </c>
    </row>
    <row r="1603" spans="1:8">
      <c r="A1603" t="s">
        <v>1218</v>
      </c>
      <c r="B1603">
        <v>0.182478051785397</v>
      </c>
      <c r="C1603">
        <v>0.275648178091563</v>
      </c>
      <c r="D1603">
        <v>0.66157204086798405</v>
      </c>
      <c r="E1603">
        <v>0.70575943685604603</v>
      </c>
      <c r="F1603">
        <v>1602</v>
      </c>
      <c r="G1603" t="s">
        <v>1219</v>
      </c>
      <c r="H1603" t="s">
        <v>1220</v>
      </c>
    </row>
    <row r="1604" spans="1:8" hidden="1">
      <c r="A1604" t="s">
        <v>2958</v>
      </c>
      <c r="B1604">
        <v>-1.0727563424353099</v>
      </c>
      <c r="C1604">
        <v>0.23334668619722199</v>
      </c>
      <c r="D1604">
        <v>0.66762140015855398</v>
      </c>
      <c r="E1604">
        <v>0.71176854202805295</v>
      </c>
      <c r="F1604">
        <v>1603</v>
      </c>
      <c r="G1604" t="s">
        <v>2959</v>
      </c>
      <c r="H1604" t="s">
        <v>2960</v>
      </c>
    </row>
    <row r="1605" spans="1:8">
      <c r="A1605" t="s">
        <v>2964</v>
      </c>
      <c r="B1605">
        <v>0.25715783949712401</v>
      </c>
      <c r="C1605">
        <v>14.4805010359379</v>
      </c>
      <c r="D1605">
        <v>0.66960078579780702</v>
      </c>
      <c r="E1605">
        <v>0.71343375494292505</v>
      </c>
      <c r="F1605">
        <v>1604</v>
      </c>
      <c r="H1605" t="s">
        <v>2965</v>
      </c>
    </row>
    <row r="1606" spans="1:8" hidden="1">
      <c r="A1606" t="s">
        <v>2761</v>
      </c>
      <c r="B1606">
        <v>-0.95693127810811396</v>
      </c>
      <c r="C1606">
        <v>0.203221814547731</v>
      </c>
      <c r="D1606">
        <v>0.68782338309343305</v>
      </c>
      <c r="E1606">
        <v>0.72971020693718502</v>
      </c>
      <c r="F1606">
        <v>1605</v>
      </c>
      <c r="G1606" t="s">
        <v>2762</v>
      </c>
      <c r="H1606" t="s">
        <v>2763</v>
      </c>
    </row>
    <row r="1607" spans="1:8">
      <c r="A1607" t="s">
        <v>1649</v>
      </c>
      <c r="B1607">
        <v>0.95693127810811396</v>
      </c>
      <c r="C1607">
        <v>0.20301609825164199</v>
      </c>
      <c r="D1607">
        <v>0.68796769259774904</v>
      </c>
      <c r="E1607">
        <v>0.72971020693718502</v>
      </c>
      <c r="F1607">
        <v>1608</v>
      </c>
      <c r="G1607" t="s">
        <v>1650</v>
      </c>
      <c r="H1607" t="s">
        <v>1651</v>
      </c>
    </row>
    <row r="1608" spans="1:8" hidden="1">
      <c r="A1608" t="s">
        <v>1556</v>
      </c>
      <c r="B1608">
        <v>-0.84799690655494997</v>
      </c>
      <c r="C1608">
        <v>0.201339849232097</v>
      </c>
      <c r="D1608">
        <v>0.68914702984003295</v>
      </c>
      <c r="E1608">
        <v>0.72971020693718502</v>
      </c>
      <c r="F1608">
        <v>1607</v>
      </c>
      <c r="G1608" t="s">
        <v>1557</v>
      </c>
      <c r="H1608" t="s">
        <v>1558</v>
      </c>
    </row>
    <row r="1609" spans="1:8">
      <c r="A1609" t="s">
        <v>2764</v>
      </c>
      <c r="B1609">
        <v>0.84799690655494997</v>
      </c>
      <c r="C1609">
        <v>0.201611454405697</v>
      </c>
      <c r="D1609">
        <v>0.68895552091607004</v>
      </c>
      <c r="E1609">
        <v>0.72971020693718502</v>
      </c>
      <c r="F1609">
        <v>1606</v>
      </c>
      <c r="G1609" t="s">
        <v>2765</v>
      </c>
      <c r="H1609" t="s">
        <v>2766</v>
      </c>
    </row>
    <row r="1610" spans="1:8" hidden="1">
      <c r="A1610" t="s">
        <v>1754</v>
      </c>
      <c r="B1610">
        <v>-0.84799690655494997</v>
      </c>
      <c r="C1610">
        <v>0.201339849232097</v>
      </c>
      <c r="D1610">
        <v>0.68914702984003295</v>
      </c>
      <c r="E1610">
        <v>0.72971020693718502</v>
      </c>
      <c r="F1610">
        <v>1609</v>
      </c>
      <c r="G1610" t="s">
        <v>1755</v>
      </c>
      <c r="H1610" t="s">
        <v>1756</v>
      </c>
    </row>
    <row r="1611" spans="1:8">
      <c r="A1611" t="s">
        <v>1826</v>
      </c>
      <c r="B1611">
        <v>0.84799690655494997</v>
      </c>
      <c r="C1611">
        <v>0.201611454405697</v>
      </c>
      <c r="D1611">
        <v>0.68895552091607004</v>
      </c>
      <c r="E1611">
        <v>0.72971020693718502</v>
      </c>
      <c r="F1611">
        <v>1610</v>
      </c>
      <c r="H1611" t="s">
        <v>1827</v>
      </c>
    </row>
    <row r="1612" spans="1:8" hidden="1">
      <c r="A1612" t="s">
        <v>1913</v>
      </c>
      <c r="B1612">
        <v>-0.84799690655494997</v>
      </c>
      <c r="C1612">
        <v>0.201473829538282</v>
      </c>
      <c r="D1612">
        <v>0.68905253993773896</v>
      </c>
      <c r="E1612">
        <v>0.72971020693718502</v>
      </c>
      <c r="F1612">
        <v>1611</v>
      </c>
      <c r="H1612" t="s">
        <v>1914</v>
      </c>
    </row>
    <row r="1613" spans="1:8" hidden="1">
      <c r="A1613" t="s">
        <v>1996</v>
      </c>
      <c r="B1613">
        <v>-0.84799690655494997</v>
      </c>
      <c r="C1613">
        <v>0.201473829538282</v>
      </c>
      <c r="D1613">
        <v>0.68905253993773896</v>
      </c>
      <c r="E1613">
        <v>0.72971020693718502</v>
      </c>
      <c r="F1613">
        <v>1612</v>
      </c>
      <c r="G1613" t="s">
        <v>1997</v>
      </c>
      <c r="H1613" t="s">
        <v>1998</v>
      </c>
    </row>
    <row r="1614" spans="1:8" hidden="1">
      <c r="A1614" t="s">
        <v>2019</v>
      </c>
      <c r="B1614">
        <v>-0.94341647163363296</v>
      </c>
      <c r="C1614">
        <v>0.20512205398136801</v>
      </c>
      <c r="D1614">
        <v>0.68649471021609298</v>
      </c>
      <c r="E1614">
        <v>0.72971020693718502</v>
      </c>
      <c r="F1614">
        <v>1613</v>
      </c>
      <c r="G1614" t="s">
        <v>2020</v>
      </c>
      <c r="H1614" t="s">
        <v>2021</v>
      </c>
    </row>
    <row r="1615" spans="1:8" hidden="1">
      <c r="A1615" t="s">
        <v>2072</v>
      </c>
      <c r="B1615">
        <v>-0.84799690655494997</v>
      </c>
      <c r="C1615">
        <v>0.201473829538282</v>
      </c>
      <c r="D1615">
        <v>0.68905253993773896</v>
      </c>
      <c r="E1615">
        <v>0.72971020693718502</v>
      </c>
      <c r="F1615">
        <v>1614</v>
      </c>
      <c r="G1615" t="s">
        <v>2073</v>
      </c>
      <c r="H1615" t="s">
        <v>2074</v>
      </c>
    </row>
    <row r="1616" spans="1:8" hidden="1">
      <c r="A1616" t="s">
        <v>2257</v>
      </c>
      <c r="B1616">
        <v>-0.97797369367000098</v>
      </c>
      <c r="C1616">
        <v>0.19474578360792999</v>
      </c>
      <c r="D1616">
        <v>0.69384724288097899</v>
      </c>
      <c r="E1616">
        <v>0.73423215980408296</v>
      </c>
      <c r="F1616">
        <v>1615</v>
      </c>
      <c r="G1616" t="s">
        <v>2258</v>
      </c>
      <c r="H1616" t="s">
        <v>2259</v>
      </c>
    </row>
    <row r="1617" spans="1:8" hidden="1">
      <c r="A1617" t="s">
        <v>816</v>
      </c>
      <c r="B1617">
        <v>-0.38702312310924702</v>
      </c>
      <c r="C1617">
        <v>0.97161239586512105</v>
      </c>
      <c r="D1617">
        <v>0.70497599537185096</v>
      </c>
      <c r="E1617">
        <v>0.74324736341177899</v>
      </c>
      <c r="F1617">
        <v>1616</v>
      </c>
    </row>
    <row r="1618" spans="1:8">
      <c r="A1618" t="s">
        <v>1168</v>
      </c>
      <c r="B1618">
        <v>0.38702312310924702</v>
      </c>
      <c r="C1618">
        <v>0.25670066634918098</v>
      </c>
      <c r="D1618">
        <v>0.70497599537185096</v>
      </c>
      <c r="E1618">
        <v>0.74324736341177899</v>
      </c>
      <c r="F1618">
        <v>1617</v>
      </c>
      <c r="G1618" t="s">
        <v>1169</v>
      </c>
      <c r="H1618" t="s">
        <v>1170</v>
      </c>
    </row>
    <row r="1619" spans="1:8">
      <c r="A1619" t="s">
        <v>1174</v>
      </c>
      <c r="B1619">
        <v>0.38702312310924702</v>
      </c>
      <c r="C1619">
        <v>0.25672234859244802</v>
      </c>
      <c r="D1619">
        <v>0.70497599537185096</v>
      </c>
      <c r="E1619">
        <v>0.74324736341177899</v>
      </c>
      <c r="F1619">
        <v>1618</v>
      </c>
      <c r="G1619" t="s">
        <v>1175</v>
      </c>
      <c r="H1619" t="s">
        <v>1176</v>
      </c>
    </row>
    <row r="1620" spans="1:8" hidden="1">
      <c r="A1620" t="s">
        <v>1974</v>
      </c>
      <c r="B1620">
        <v>-0.38702312310924702</v>
      </c>
      <c r="C1620">
        <v>0.97161239586512105</v>
      </c>
      <c r="D1620">
        <v>0.70497599537185096</v>
      </c>
      <c r="E1620">
        <v>0.74324736341177899</v>
      </c>
      <c r="F1620">
        <v>1619</v>
      </c>
      <c r="H1620" t="s">
        <v>1975</v>
      </c>
    </row>
    <row r="1621" spans="1:8" hidden="1">
      <c r="A1621" t="s">
        <v>875</v>
      </c>
      <c r="B1621">
        <v>-0.38702312310924702</v>
      </c>
      <c r="C1621">
        <v>0.25667449630091499</v>
      </c>
      <c r="D1621">
        <v>0.70497599537185096</v>
      </c>
      <c r="E1621">
        <v>0.74324736341177899</v>
      </c>
      <c r="F1621">
        <v>1620</v>
      </c>
      <c r="G1621" t="s">
        <v>876</v>
      </c>
      <c r="H1621" t="s">
        <v>877</v>
      </c>
    </row>
    <row r="1622" spans="1:8" hidden="1">
      <c r="A1622" t="s">
        <v>883</v>
      </c>
      <c r="B1622">
        <v>-0.38702312310924702</v>
      </c>
      <c r="C1622">
        <v>0.256630788678889</v>
      </c>
      <c r="D1622">
        <v>0.70497599537185096</v>
      </c>
      <c r="E1622">
        <v>0.74324736341177899</v>
      </c>
      <c r="F1622">
        <v>1621</v>
      </c>
      <c r="H1622" t="s">
        <v>884</v>
      </c>
    </row>
    <row r="1623" spans="1:8" hidden="1">
      <c r="A1623" t="s">
        <v>1553</v>
      </c>
      <c r="B1623">
        <v>-0.63387210120210302</v>
      </c>
      <c r="C1623">
        <v>0.17426762998767301</v>
      </c>
      <c r="D1623">
        <v>0.70910955836803002</v>
      </c>
      <c r="E1623">
        <v>0.74714441137543897</v>
      </c>
      <c r="F1623">
        <v>1622</v>
      </c>
      <c r="G1623" t="s">
        <v>1554</v>
      </c>
      <c r="H1623" t="s">
        <v>1555</v>
      </c>
    </row>
    <row r="1624" spans="1:8">
      <c r="A1624" t="s">
        <v>1582</v>
      </c>
      <c r="B1624">
        <v>0.53051471669878003</v>
      </c>
      <c r="C1624">
        <v>0.15856133926776</v>
      </c>
      <c r="D1624">
        <v>0.72157993197234804</v>
      </c>
      <c r="E1624">
        <v>0.75864998662579597</v>
      </c>
      <c r="F1624">
        <v>1623</v>
      </c>
      <c r="G1624" t="s">
        <v>1583</v>
      </c>
      <c r="H1624" t="s">
        <v>1584</v>
      </c>
    </row>
    <row r="1625" spans="1:8" hidden="1">
      <c r="A1625" t="s">
        <v>1823</v>
      </c>
      <c r="B1625">
        <v>-0.53051471669878003</v>
      </c>
      <c r="C1625">
        <v>0.15828601743783799</v>
      </c>
      <c r="D1625">
        <v>0.72180507797164695</v>
      </c>
      <c r="E1625">
        <v>0.75864998662579597</v>
      </c>
      <c r="F1625">
        <v>1624</v>
      </c>
      <c r="G1625" t="s">
        <v>1824</v>
      </c>
      <c r="H1625" t="s">
        <v>1825</v>
      </c>
    </row>
    <row r="1626" spans="1:8" hidden="1">
      <c r="A1626" t="s">
        <v>2786</v>
      </c>
      <c r="B1626">
        <v>-0.53051471669878003</v>
      </c>
      <c r="C1626">
        <v>0.15834772192337401</v>
      </c>
      <c r="D1626">
        <v>0.72175459822530097</v>
      </c>
      <c r="E1626">
        <v>0.75864998662579597</v>
      </c>
      <c r="F1626">
        <v>1625</v>
      </c>
      <c r="G1626" t="s">
        <v>2787</v>
      </c>
      <c r="H1626" t="s">
        <v>2788</v>
      </c>
    </row>
    <row r="1627" spans="1:8">
      <c r="A1627" t="s">
        <v>3057</v>
      </c>
      <c r="B1627">
        <v>0.53051471669878003</v>
      </c>
      <c r="C1627">
        <v>0.15856133926776</v>
      </c>
      <c r="D1627">
        <v>0.72157993197234804</v>
      </c>
      <c r="E1627">
        <v>0.75864998662579597</v>
      </c>
      <c r="F1627">
        <v>1626</v>
      </c>
      <c r="G1627" t="s">
        <v>3058</v>
      </c>
      <c r="H1627" t="s">
        <v>3059</v>
      </c>
    </row>
    <row r="1628" spans="1:8">
      <c r="A1628" t="s">
        <v>1438</v>
      </c>
      <c r="B1628">
        <v>0.17778711921528301</v>
      </c>
      <c r="C1628">
        <v>2.14517857015159</v>
      </c>
      <c r="D1628">
        <v>0.72358722659639896</v>
      </c>
      <c r="E1628">
        <v>0.76005566702719496</v>
      </c>
      <c r="F1628">
        <v>1627</v>
      </c>
      <c r="G1628" t="s">
        <v>1439</v>
      </c>
      <c r="H1628" t="s">
        <v>1440</v>
      </c>
    </row>
    <row r="1629" spans="1:8" hidden="1">
      <c r="A1629" t="s">
        <v>808</v>
      </c>
      <c r="B1629">
        <v>-0.16827148258979799</v>
      </c>
      <c r="C1629">
        <v>0.147096028480667</v>
      </c>
      <c r="D1629">
        <v>0.73116292758873103</v>
      </c>
      <c r="E1629">
        <v>0.76707025368271498</v>
      </c>
      <c r="F1629">
        <v>1628</v>
      </c>
      <c r="G1629" t="s">
        <v>809</v>
      </c>
      <c r="H1629" t="s">
        <v>810</v>
      </c>
    </row>
    <row r="1630" spans="1:8" hidden="1">
      <c r="A1630" t="s">
        <v>2637</v>
      </c>
      <c r="B1630">
        <v>-0.35147237050137797</v>
      </c>
      <c r="C1630">
        <v>0.147465179202978</v>
      </c>
      <c r="D1630">
        <v>0.73084753854434903</v>
      </c>
      <c r="E1630">
        <v>0.76707025368271498</v>
      </c>
      <c r="F1630">
        <v>1629</v>
      </c>
      <c r="G1630" t="s">
        <v>2638</v>
      </c>
      <c r="H1630" t="s">
        <v>2639</v>
      </c>
    </row>
    <row r="1631" spans="1:8" hidden="1">
      <c r="A1631" t="s">
        <v>1151</v>
      </c>
      <c r="B1631">
        <v>-0.30485458152842099</v>
      </c>
      <c r="C1631">
        <v>0.22006882752011001</v>
      </c>
      <c r="D1631">
        <v>0.73862270723467804</v>
      </c>
      <c r="E1631">
        <v>0.77394617208097105</v>
      </c>
      <c r="F1631">
        <v>1630</v>
      </c>
      <c r="G1631" t="s">
        <v>1152</v>
      </c>
      <c r="H1631" t="s">
        <v>1153</v>
      </c>
    </row>
    <row r="1632" spans="1:8">
      <c r="A1632" t="s">
        <v>1264</v>
      </c>
      <c r="B1632">
        <v>0.30485458152842099</v>
      </c>
      <c r="C1632">
        <v>0.22010243177178901</v>
      </c>
      <c r="D1632">
        <v>0.73862270723467804</v>
      </c>
      <c r="E1632">
        <v>0.77394617208097105</v>
      </c>
      <c r="F1632">
        <v>1631</v>
      </c>
      <c r="G1632" t="s">
        <v>1265</v>
      </c>
      <c r="H1632" t="s">
        <v>1266</v>
      </c>
    </row>
    <row r="1633" spans="1:8" hidden="1">
      <c r="A1633" t="s">
        <v>2124</v>
      </c>
      <c r="B1633">
        <v>-1.0815298854966</v>
      </c>
      <c r="C1633">
        <v>0.124128369161959</v>
      </c>
      <c r="D1633">
        <v>0.75179166509570805</v>
      </c>
      <c r="E1633">
        <v>0.78726222772583598</v>
      </c>
      <c r="F1633">
        <v>1632</v>
      </c>
      <c r="G1633" t="s">
        <v>2125</v>
      </c>
      <c r="H1633" t="s">
        <v>2126</v>
      </c>
    </row>
    <row r="1634" spans="1:8">
      <c r="A1634" t="s">
        <v>410</v>
      </c>
      <c r="B1634">
        <v>0.107915339166887</v>
      </c>
      <c r="C1634">
        <v>0.121432238023937</v>
      </c>
      <c r="D1634">
        <v>0.75435580962309001</v>
      </c>
      <c r="E1634">
        <v>0.78898061958896504</v>
      </c>
      <c r="F1634">
        <v>1634</v>
      </c>
      <c r="G1634" t="s">
        <v>411</v>
      </c>
      <c r="H1634" t="s">
        <v>412</v>
      </c>
    </row>
    <row r="1635" spans="1:8">
      <c r="A1635" t="s">
        <v>2064</v>
      </c>
      <c r="B1635">
        <v>0.55639334852438505</v>
      </c>
      <c r="C1635">
        <v>0.121432082890883</v>
      </c>
      <c r="D1635">
        <v>0.75435595810905098</v>
      </c>
      <c r="E1635">
        <v>0.78898061958896504</v>
      </c>
      <c r="F1635">
        <v>1633</v>
      </c>
      <c r="H1635" t="s">
        <v>2065</v>
      </c>
    </row>
    <row r="1636" spans="1:8">
      <c r="A1636" t="s">
        <v>1516</v>
      </c>
      <c r="B1636">
        <v>0.53051471669878003</v>
      </c>
      <c r="C1636">
        <v>0.12062294227296901</v>
      </c>
      <c r="D1636">
        <v>0.75513193264172596</v>
      </c>
      <c r="E1636">
        <v>0.78930915772765098</v>
      </c>
      <c r="F1636">
        <v>1635</v>
      </c>
      <c r="H1636" t="s">
        <v>1517</v>
      </c>
    </row>
    <row r="1637" spans="1:8" hidden="1">
      <c r="A1637" t="s">
        <v>244</v>
      </c>
      <c r="B1637">
        <v>-0.19019941700599999</v>
      </c>
      <c r="C1637">
        <v>0.118179453152069</v>
      </c>
      <c r="D1637">
        <v>0.75749375580893796</v>
      </c>
      <c r="E1637">
        <v>0.79129390505958197</v>
      </c>
      <c r="F1637">
        <v>1636</v>
      </c>
      <c r="H1637" t="s">
        <v>245</v>
      </c>
    </row>
    <row r="1638" spans="1:8" hidden="1">
      <c r="A1638" t="s">
        <v>1050</v>
      </c>
      <c r="B1638">
        <v>-0.175086706558091</v>
      </c>
      <c r="C1638">
        <v>0.117138787587541</v>
      </c>
      <c r="D1638">
        <v>0.75850822394899398</v>
      </c>
      <c r="E1638">
        <v>0.791869611929647</v>
      </c>
      <c r="F1638">
        <v>1637</v>
      </c>
      <c r="G1638" t="s">
        <v>1051</v>
      </c>
      <c r="H1638" t="s">
        <v>1052</v>
      </c>
    </row>
    <row r="1639" spans="1:8">
      <c r="A1639" t="s">
        <v>2904</v>
      </c>
      <c r="B1639">
        <v>0.251538766995964</v>
      </c>
      <c r="C1639">
        <v>0.25440508668480899</v>
      </c>
      <c r="D1639">
        <v>0.76286581485830596</v>
      </c>
      <c r="E1639">
        <v>0.79496199853222305</v>
      </c>
      <c r="F1639">
        <v>1638</v>
      </c>
      <c r="G1639" t="s">
        <v>2905</v>
      </c>
      <c r="H1639" t="s">
        <v>2906</v>
      </c>
    </row>
    <row r="1640" spans="1:8">
      <c r="A1640" t="s">
        <v>1449</v>
      </c>
      <c r="B1640">
        <v>0.251538766995964</v>
      </c>
      <c r="C1640">
        <v>0.25440863549641302</v>
      </c>
      <c r="D1640">
        <v>0.76286581485830596</v>
      </c>
      <c r="E1640">
        <v>0.79496199853222305</v>
      </c>
      <c r="F1640">
        <v>1639</v>
      </c>
      <c r="G1640" t="s">
        <v>1450</v>
      </c>
      <c r="H1640" t="s">
        <v>1451</v>
      </c>
    </row>
    <row r="1641" spans="1:8">
      <c r="A1641" t="s">
        <v>2405</v>
      </c>
      <c r="B1641">
        <v>0.251538766995964</v>
      </c>
      <c r="C1641">
        <v>0.25440863549641302</v>
      </c>
      <c r="D1641">
        <v>0.76286581485830596</v>
      </c>
      <c r="E1641">
        <v>0.79496199853222305</v>
      </c>
      <c r="F1641">
        <v>1640</v>
      </c>
      <c r="G1641" t="s">
        <v>2406</v>
      </c>
      <c r="H1641" t="s">
        <v>2407</v>
      </c>
    </row>
    <row r="1642" spans="1:8" hidden="1">
      <c r="A1642" t="s">
        <v>1681</v>
      </c>
      <c r="B1642">
        <v>-0.447458976971221</v>
      </c>
      <c r="C1642">
        <v>9.7774212074849598E-2</v>
      </c>
      <c r="D1642">
        <v>0.778418504652999</v>
      </c>
      <c r="E1642">
        <v>0.810674725443007</v>
      </c>
      <c r="F1642">
        <v>1641</v>
      </c>
      <c r="H1642" t="s">
        <v>1682</v>
      </c>
    </row>
    <row r="1643" spans="1:8">
      <c r="A1643" t="s">
        <v>372</v>
      </c>
      <c r="B1643">
        <v>0.214124805352848</v>
      </c>
      <c r="C1643">
        <v>0.227716987721992</v>
      </c>
      <c r="D1643">
        <v>0.78140607219611602</v>
      </c>
      <c r="E1643">
        <v>0.81180728108399103</v>
      </c>
      <c r="F1643">
        <v>1642</v>
      </c>
      <c r="G1643" t="s">
        <v>373</v>
      </c>
      <c r="H1643" t="s">
        <v>374</v>
      </c>
    </row>
    <row r="1644" spans="1:8" hidden="1">
      <c r="A1644" t="s">
        <v>725</v>
      </c>
      <c r="B1644">
        <v>-0.214124805352848</v>
      </c>
      <c r="C1644">
        <v>9.5830438072989493E-2</v>
      </c>
      <c r="D1644">
        <v>0.78140607219611702</v>
      </c>
      <c r="E1644">
        <v>0.81180728108399103</v>
      </c>
      <c r="F1644">
        <v>1643</v>
      </c>
      <c r="G1644" t="s">
        <v>726</v>
      </c>
      <c r="H1644" t="s">
        <v>727</v>
      </c>
    </row>
    <row r="1645" spans="1:8">
      <c r="A1645" t="s">
        <v>2486</v>
      </c>
      <c r="B1645">
        <v>0.214124805352847</v>
      </c>
      <c r="C1645">
        <v>0.14455657106742301</v>
      </c>
      <c r="D1645">
        <v>0.78140607219611802</v>
      </c>
      <c r="E1645">
        <v>0.81180728108399103</v>
      </c>
      <c r="F1645">
        <v>1644</v>
      </c>
      <c r="G1645" t="s">
        <v>2487</v>
      </c>
      <c r="H1645" t="s">
        <v>2488</v>
      </c>
    </row>
    <row r="1646" spans="1:8" hidden="1">
      <c r="A1646" t="s">
        <v>780</v>
      </c>
      <c r="B1646">
        <v>-0.214124805352848</v>
      </c>
      <c r="C1646">
        <v>0.227787439434431</v>
      </c>
      <c r="D1646">
        <v>0.78140607219611602</v>
      </c>
      <c r="E1646">
        <v>0.81180728108399103</v>
      </c>
      <c r="F1646">
        <v>1645</v>
      </c>
      <c r="G1646" t="s">
        <v>781</v>
      </c>
      <c r="H1646" t="s">
        <v>782</v>
      </c>
    </row>
    <row r="1647" spans="1:8">
      <c r="A1647" t="s">
        <v>1806</v>
      </c>
      <c r="B1647">
        <v>0.251538766995964</v>
      </c>
      <c r="C1647">
        <v>8.7003163386194807E-2</v>
      </c>
      <c r="D1647">
        <v>0.79047540755718404</v>
      </c>
      <c r="E1647">
        <v>0.82073054162529102</v>
      </c>
      <c r="F1647">
        <v>1646</v>
      </c>
      <c r="G1647" t="s">
        <v>1807</v>
      </c>
      <c r="H1647" t="s">
        <v>1808</v>
      </c>
    </row>
    <row r="1648" spans="1:8" hidden="1">
      <c r="A1648" t="s">
        <v>1712</v>
      </c>
      <c r="B1648">
        <v>-0.38702312310924702</v>
      </c>
      <c r="C1648">
        <v>8.5353811813626501E-2</v>
      </c>
      <c r="D1648">
        <v>0.79239416987931999</v>
      </c>
      <c r="E1648">
        <v>0.82172429388577595</v>
      </c>
      <c r="F1648">
        <v>1647</v>
      </c>
      <c r="H1648" t="s">
        <v>1713</v>
      </c>
    </row>
    <row r="1649" spans="1:8">
      <c r="A1649" t="s">
        <v>2839</v>
      </c>
      <c r="B1649">
        <v>0.38702312310924702</v>
      </c>
      <c r="C1649">
        <v>8.5371240108253504E-2</v>
      </c>
      <c r="D1649">
        <v>0.792373787155774</v>
      </c>
      <c r="E1649">
        <v>0.82172429388577595</v>
      </c>
      <c r="F1649">
        <v>1648</v>
      </c>
      <c r="G1649" t="s">
        <v>2840</v>
      </c>
      <c r="H1649" t="s">
        <v>2841</v>
      </c>
    </row>
    <row r="1650" spans="1:8">
      <c r="A1650" t="s">
        <v>2985</v>
      </c>
      <c r="B1650">
        <v>0.447458976971221</v>
      </c>
      <c r="C1650">
        <v>8.29138754996286E-2</v>
      </c>
      <c r="D1650">
        <v>0.79527094825336697</v>
      </c>
      <c r="E1650">
        <v>0.82420742908732803</v>
      </c>
      <c r="F1650">
        <v>1649</v>
      </c>
      <c r="G1650" t="s">
        <v>2986</v>
      </c>
      <c r="H1650" t="s">
        <v>2987</v>
      </c>
    </row>
    <row r="1651" spans="1:8" hidden="1">
      <c r="A1651" t="s">
        <v>392</v>
      </c>
      <c r="B1651">
        <v>-0.18641312423088099</v>
      </c>
      <c r="C1651">
        <v>0.96949573129607203</v>
      </c>
      <c r="D1651">
        <v>0.79617949848549996</v>
      </c>
      <c r="E1651">
        <v>0.82464894721922399</v>
      </c>
      <c r="F1651">
        <v>1650</v>
      </c>
      <c r="G1651" t="s">
        <v>393</v>
      </c>
      <c r="H1651" t="s">
        <v>394</v>
      </c>
    </row>
    <row r="1652" spans="1:8" hidden="1">
      <c r="A1652" t="s">
        <v>1458</v>
      </c>
      <c r="B1652">
        <v>-0.251538766995964</v>
      </c>
      <c r="C1652">
        <v>7.3445921324464897E-2</v>
      </c>
      <c r="D1652">
        <v>0.80690338781847704</v>
      </c>
      <c r="E1652">
        <v>0.83525008466491601</v>
      </c>
      <c r="F1652">
        <v>1651</v>
      </c>
      <c r="G1652" t="s">
        <v>1459</v>
      </c>
      <c r="H1652" t="s">
        <v>1460</v>
      </c>
    </row>
    <row r="1653" spans="1:8" hidden="1">
      <c r="A1653" t="s">
        <v>3035</v>
      </c>
      <c r="B1653">
        <v>-0.53051471669878003</v>
      </c>
      <c r="C1653">
        <v>7.2112062554282097E-2</v>
      </c>
      <c r="D1653">
        <v>0.80860730053402396</v>
      </c>
      <c r="E1653">
        <v>0.83600113527685904</v>
      </c>
      <c r="F1653">
        <v>1652</v>
      </c>
      <c r="H1653" t="s">
        <v>3036</v>
      </c>
    </row>
    <row r="1654" spans="1:8" hidden="1">
      <c r="A1654" t="s">
        <v>2347</v>
      </c>
      <c r="B1654">
        <v>-0.16505924627049701</v>
      </c>
      <c r="C1654">
        <v>1.06788049632402</v>
      </c>
      <c r="D1654">
        <v>0.80831090628259905</v>
      </c>
      <c r="E1654">
        <v>0.83600113527685904</v>
      </c>
      <c r="F1654">
        <v>1653</v>
      </c>
      <c r="G1654" t="s">
        <v>2348</v>
      </c>
      <c r="H1654" t="s">
        <v>2349</v>
      </c>
    </row>
    <row r="1655" spans="1:8" hidden="1">
      <c r="A1655" t="s">
        <v>691</v>
      </c>
      <c r="B1655">
        <v>-0.148098638989134</v>
      </c>
      <c r="C1655">
        <v>0.24724341712176801</v>
      </c>
      <c r="D1655">
        <v>0.81850461069096403</v>
      </c>
      <c r="E1655">
        <v>0.84572211588322699</v>
      </c>
      <c r="F1655">
        <v>1654</v>
      </c>
      <c r="G1655" t="s">
        <v>692</v>
      </c>
      <c r="H1655" t="s">
        <v>693</v>
      </c>
    </row>
    <row r="1656" spans="1:8" hidden="1">
      <c r="A1656" t="s">
        <v>1511</v>
      </c>
      <c r="B1656">
        <v>-0.38702312310924702</v>
      </c>
      <c r="C1656">
        <v>6.09539265116293E-2</v>
      </c>
      <c r="D1656">
        <v>0.82359229805356404</v>
      </c>
      <c r="E1656">
        <v>0.85046479599609703</v>
      </c>
      <c r="F1656">
        <v>1655</v>
      </c>
      <c r="H1656" t="s">
        <v>1512</v>
      </c>
    </row>
    <row r="1657" spans="1:8">
      <c r="A1657" t="s">
        <v>1781</v>
      </c>
      <c r="B1657">
        <v>0.49957100949051197</v>
      </c>
      <c r="C1657">
        <v>5.3755600552486599E-2</v>
      </c>
      <c r="D1657">
        <v>0.83406506535334501</v>
      </c>
      <c r="E1657">
        <v>0.86075917674448499</v>
      </c>
      <c r="F1657">
        <v>1656</v>
      </c>
      <c r="G1657" t="s">
        <v>1782</v>
      </c>
      <c r="H1657" t="s">
        <v>1783</v>
      </c>
    </row>
    <row r="1658" spans="1:8">
      <c r="A1658" t="s">
        <v>589</v>
      </c>
      <c r="B1658">
        <v>0.122856747785533</v>
      </c>
      <c r="C1658">
        <v>9.2143465800975599E-2</v>
      </c>
      <c r="D1658">
        <v>0.83480166730206196</v>
      </c>
      <c r="E1658">
        <v>0.860999426324215</v>
      </c>
      <c r="F1658">
        <v>1657</v>
      </c>
      <c r="G1658" t="s">
        <v>590</v>
      </c>
      <c r="H1658" t="s">
        <v>591</v>
      </c>
    </row>
    <row r="1659" spans="1:8" hidden="1">
      <c r="A1659" t="s">
        <v>2251</v>
      </c>
      <c r="B1659">
        <v>-0.465663572348812</v>
      </c>
      <c r="C1659">
        <v>4.9795234974731498E-2</v>
      </c>
      <c r="D1659">
        <v>0.84015060778289696</v>
      </c>
      <c r="E1659">
        <v>0.86599359994027203</v>
      </c>
      <c r="F1659">
        <v>1658</v>
      </c>
      <c r="G1659" t="s">
        <v>1650</v>
      </c>
      <c r="H1659" t="s">
        <v>1651</v>
      </c>
    </row>
    <row r="1660" spans="1:8">
      <c r="A1660" t="s">
        <v>2710</v>
      </c>
      <c r="B1660">
        <v>0.16505924627049701</v>
      </c>
      <c r="C1660">
        <v>4.6920264602409202E-2</v>
      </c>
      <c r="D1660">
        <v>0.84473210771130802</v>
      </c>
      <c r="E1660">
        <v>0.87019118268753803</v>
      </c>
      <c r="F1660">
        <v>1659</v>
      </c>
      <c r="G1660" t="s">
        <v>2711</v>
      </c>
      <c r="H1660" t="s">
        <v>2712</v>
      </c>
    </row>
    <row r="1661" spans="1:8" hidden="1">
      <c r="A1661" t="s">
        <v>962</v>
      </c>
      <c r="B1661">
        <v>-0.104969559601542</v>
      </c>
      <c r="C1661">
        <v>9.2634183311676097E-2</v>
      </c>
      <c r="D1661">
        <v>0.84737242050084205</v>
      </c>
      <c r="E1661">
        <v>0.87238522086502401</v>
      </c>
      <c r="F1661">
        <v>1660</v>
      </c>
      <c r="G1661" t="s">
        <v>963</v>
      </c>
      <c r="H1661" t="s">
        <v>964</v>
      </c>
    </row>
    <row r="1662" spans="1:8">
      <c r="A1662" t="s">
        <v>510</v>
      </c>
      <c r="B1662">
        <v>5.6399170172916402E-2</v>
      </c>
      <c r="C1662">
        <v>4.4538295989569203E-2</v>
      </c>
      <c r="D1662">
        <v>0.84864245883137401</v>
      </c>
      <c r="E1662">
        <v>0.87316674421602603</v>
      </c>
      <c r="F1662">
        <v>1661</v>
      </c>
      <c r="G1662" t="s">
        <v>511</v>
      </c>
      <c r="H1662" t="s">
        <v>512</v>
      </c>
    </row>
    <row r="1663" spans="1:8" hidden="1">
      <c r="A1663" t="s">
        <v>768</v>
      </c>
      <c r="B1663">
        <v>-0.214124805352847</v>
      </c>
      <c r="C1663">
        <v>4.1607872219212902E-2</v>
      </c>
      <c r="D1663">
        <v>0.85360863022954803</v>
      </c>
      <c r="E1663">
        <v>0.87774798379199603</v>
      </c>
      <c r="F1663">
        <v>1662</v>
      </c>
      <c r="G1663" t="s">
        <v>769</v>
      </c>
      <c r="H1663" t="s">
        <v>770</v>
      </c>
    </row>
    <row r="1664" spans="1:8" hidden="1">
      <c r="A1664" t="s">
        <v>2034</v>
      </c>
      <c r="B1664">
        <v>-9.1630475465568295E-2</v>
      </c>
      <c r="C1664">
        <v>9.2890432097534101E-2</v>
      </c>
      <c r="D1664">
        <v>0.85745020966311103</v>
      </c>
      <c r="E1664">
        <v>0.88116801462071903</v>
      </c>
      <c r="F1664">
        <v>1663</v>
      </c>
      <c r="G1664" t="s">
        <v>2035</v>
      </c>
      <c r="H1664" t="s">
        <v>2036</v>
      </c>
    </row>
    <row r="1665" spans="1:8">
      <c r="A1665" t="s">
        <v>2521</v>
      </c>
      <c r="B1665">
        <v>0.17778711921528301</v>
      </c>
      <c r="C1665">
        <v>3.7163275056474203E-2</v>
      </c>
      <c r="D1665">
        <v>0.86150760588684205</v>
      </c>
      <c r="E1665">
        <v>0.884805588017195</v>
      </c>
      <c r="F1665">
        <v>1664</v>
      </c>
      <c r="G1665" t="s">
        <v>2522</v>
      </c>
      <c r="H1665" t="s">
        <v>2523</v>
      </c>
    </row>
    <row r="1666" spans="1:8" hidden="1">
      <c r="A1666" t="s">
        <v>1722</v>
      </c>
      <c r="B1666">
        <v>-9.4896339997483897E-2</v>
      </c>
      <c r="C1666">
        <v>3.2778530115235197E-2</v>
      </c>
      <c r="D1666">
        <v>0.86980337038921995</v>
      </c>
      <c r="E1666">
        <v>0.89278916516226903</v>
      </c>
      <c r="F1666">
        <v>1665</v>
      </c>
      <c r="G1666" t="s">
        <v>1723</v>
      </c>
      <c r="H1666" t="s">
        <v>1724</v>
      </c>
    </row>
    <row r="1667" spans="1:8">
      <c r="A1667" t="s">
        <v>1139</v>
      </c>
      <c r="B1667">
        <v>0.11321061044799099</v>
      </c>
      <c r="C1667">
        <v>3.0686470094312301E-2</v>
      </c>
      <c r="D1667">
        <v>0.87396626348890405</v>
      </c>
      <c r="E1667">
        <v>0.89652361602793396</v>
      </c>
      <c r="F1667">
        <v>1666</v>
      </c>
      <c r="G1667" t="s">
        <v>1140</v>
      </c>
      <c r="H1667" t="s">
        <v>1141</v>
      </c>
    </row>
    <row r="1668" spans="1:8">
      <c r="A1668" t="s">
        <v>1339</v>
      </c>
      <c r="B1668">
        <v>9.7847323398144601E-2</v>
      </c>
      <c r="C1668">
        <v>3.02667910365663E-2</v>
      </c>
      <c r="D1668">
        <v>0.87481901907046999</v>
      </c>
      <c r="E1668">
        <v>0.89686005014483094</v>
      </c>
      <c r="F1668">
        <v>1667</v>
      </c>
      <c r="G1668" t="s">
        <v>1340</v>
      </c>
      <c r="H1668" t="s">
        <v>1341</v>
      </c>
    </row>
    <row r="1669" spans="1:8" hidden="1">
      <c r="A1669" t="s">
        <v>2475</v>
      </c>
      <c r="B1669">
        <v>-0.15826208391673199</v>
      </c>
      <c r="C1669">
        <v>2.9190565371311102E-2</v>
      </c>
      <c r="D1669">
        <v>0.87703438632735298</v>
      </c>
      <c r="E1669">
        <v>0.89859218599127499</v>
      </c>
      <c r="F1669">
        <v>1668</v>
      </c>
      <c r="G1669" t="s">
        <v>2476</v>
      </c>
      <c r="H1669" t="s">
        <v>2477</v>
      </c>
    </row>
    <row r="1670" spans="1:8" hidden="1">
      <c r="A1670" t="s">
        <v>2492</v>
      </c>
      <c r="B1670">
        <v>-0.251538766995964</v>
      </c>
      <c r="C1670">
        <v>2.2967689940164699E-2</v>
      </c>
      <c r="D1670">
        <v>0.89076991666127003</v>
      </c>
      <c r="E1670">
        <v>0.91211850663517702</v>
      </c>
      <c r="F1670">
        <v>1669</v>
      </c>
      <c r="G1670" t="s">
        <v>2493</v>
      </c>
      <c r="H1670" t="s">
        <v>2494</v>
      </c>
    </row>
    <row r="1671" spans="1:8">
      <c r="A1671" t="s">
        <v>2413</v>
      </c>
      <c r="B1671">
        <v>0.251538766995964</v>
      </c>
      <c r="C1671">
        <v>1.47947515876319E-2</v>
      </c>
      <c r="D1671">
        <v>0.912167398619387</v>
      </c>
      <c r="E1671">
        <v>0.933469511521277</v>
      </c>
      <c r="F1671">
        <v>1670</v>
      </c>
      <c r="G1671" t="s">
        <v>2414</v>
      </c>
      <c r="H1671" t="s">
        <v>2415</v>
      </c>
    </row>
    <row r="1672" spans="1:8">
      <c r="A1672" t="s">
        <v>644</v>
      </c>
      <c r="B1672">
        <v>0.11321061044799099</v>
      </c>
      <c r="C1672">
        <v>1.2678893229667001E-2</v>
      </c>
      <c r="D1672">
        <v>0.91865050086594302</v>
      </c>
      <c r="E1672">
        <v>0.93954141590658102</v>
      </c>
      <c r="F1672">
        <v>1671</v>
      </c>
      <c r="G1672" t="s">
        <v>645</v>
      </c>
      <c r="H1672" t="s">
        <v>646</v>
      </c>
    </row>
    <row r="1673" spans="1:8" hidden="1">
      <c r="A1673" t="s">
        <v>2155</v>
      </c>
      <c r="B1673">
        <v>-0.13430109171159099</v>
      </c>
      <c r="C1673">
        <v>3.8416265912855599E-3</v>
      </c>
      <c r="D1673">
        <v>0.955129536236626</v>
      </c>
      <c r="E1673">
        <v>0.97626577597391995</v>
      </c>
      <c r="F1673">
        <v>1672</v>
      </c>
      <c r="G1673" t="s">
        <v>2156</v>
      </c>
      <c r="H1673" t="s">
        <v>2157</v>
      </c>
    </row>
    <row r="1674" spans="1:8">
      <c r="A1674" t="s">
        <v>1009</v>
      </c>
      <c r="B1674">
        <v>0</v>
      </c>
      <c r="C1674">
        <v>0</v>
      </c>
      <c r="D1674">
        <v>1</v>
      </c>
      <c r="E1674">
        <v>1</v>
      </c>
      <c r="F1674">
        <v>1673</v>
      </c>
      <c r="H1674" t="s">
        <v>1010</v>
      </c>
    </row>
    <row r="1675" spans="1:8">
      <c r="A1675" t="s">
        <v>3003</v>
      </c>
      <c r="B1675">
        <v>0</v>
      </c>
      <c r="C1675">
        <v>0</v>
      </c>
      <c r="D1675">
        <v>1</v>
      </c>
      <c r="E1675">
        <v>1</v>
      </c>
      <c r="F1675">
        <v>1674</v>
      </c>
      <c r="H1675" t="s">
        <v>3004</v>
      </c>
    </row>
    <row r="1676" spans="1:8">
      <c r="A1676" t="s">
        <v>1535</v>
      </c>
      <c r="B1676">
        <v>0</v>
      </c>
      <c r="C1676">
        <v>0</v>
      </c>
      <c r="D1676">
        <v>1</v>
      </c>
      <c r="E1676">
        <v>1</v>
      </c>
      <c r="F1676">
        <v>1675</v>
      </c>
      <c r="G1676" t="s">
        <v>1536</v>
      </c>
      <c r="H1676" t="s">
        <v>1537</v>
      </c>
    </row>
    <row r="1677" spans="1:8">
      <c r="A1677" t="s">
        <v>817</v>
      </c>
      <c r="B1677">
        <v>0</v>
      </c>
      <c r="C1677">
        <v>0</v>
      </c>
      <c r="D1677">
        <v>1</v>
      </c>
      <c r="E1677">
        <v>1</v>
      </c>
      <c r="F1677">
        <v>1676</v>
      </c>
      <c r="H1677" t="s">
        <v>818</v>
      </c>
    </row>
    <row r="1678" spans="1:8">
      <c r="A1678" t="s">
        <v>1030</v>
      </c>
      <c r="B1678">
        <v>0</v>
      </c>
      <c r="C1678">
        <v>0</v>
      </c>
      <c r="D1678">
        <v>1</v>
      </c>
      <c r="E1678">
        <v>1</v>
      </c>
      <c r="F1678">
        <v>1677</v>
      </c>
      <c r="G1678" t="s">
        <v>1031</v>
      </c>
      <c r="H1678" t="s">
        <v>1032</v>
      </c>
    </row>
    <row r="1679" spans="1:8">
      <c r="A1679" t="s">
        <v>328</v>
      </c>
      <c r="B1679">
        <v>0</v>
      </c>
      <c r="C1679">
        <v>0</v>
      </c>
      <c r="D1679">
        <v>1</v>
      </c>
      <c r="E1679">
        <v>1</v>
      </c>
      <c r="F1679">
        <v>1678</v>
      </c>
      <c r="G1679" t="s">
        <v>329</v>
      </c>
      <c r="H1679" t="s">
        <v>330</v>
      </c>
    </row>
    <row r="1680" spans="1:8">
      <c r="A1680" t="s">
        <v>1714</v>
      </c>
      <c r="B1680">
        <v>0</v>
      </c>
      <c r="C1680">
        <v>0</v>
      </c>
      <c r="D1680">
        <v>1</v>
      </c>
      <c r="E1680">
        <v>1</v>
      </c>
      <c r="F1680">
        <v>1679</v>
      </c>
      <c r="G1680" t="s">
        <v>1715</v>
      </c>
      <c r="H1680" t="s">
        <v>1716</v>
      </c>
    </row>
    <row r="1681" spans="1:8">
      <c r="A1681" t="s">
        <v>2955</v>
      </c>
      <c r="B1681">
        <v>0</v>
      </c>
      <c r="C1681">
        <v>0</v>
      </c>
      <c r="D1681">
        <v>1</v>
      </c>
      <c r="E1681">
        <v>1</v>
      </c>
      <c r="F1681">
        <v>1680</v>
      </c>
      <c r="G1681" t="s">
        <v>2956</v>
      </c>
      <c r="H1681" t="s">
        <v>2957</v>
      </c>
    </row>
    <row r="1682" spans="1:8">
      <c r="A1682" t="s">
        <v>2547</v>
      </c>
      <c r="B1682">
        <v>0</v>
      </c>
      <c r="C1682">
        <v>0</v>
      </c>
      <c r="D1682">
        <v>1</v>
      </c>
      <c r="E1682">
        <v>1</v>
      </c>
      <c r="F1682">
        <v>1681</v>
      </c>
      <c r="G1682" t="s">
        <v>2548</v>
      </c>
      <c r="H1682" t="s">
        <v>2549</v>
      </c>
    </row>
    <row r="1683" spans="1:8">
      <c r="A1683" t="s">
        <v>1272</v>
      </c>
      <c r="B1683">
        <v>0</v>
      </c>
      <c r="C1683">
        <v>0</v>
      </c>
      <c r="D1683">
        <v>1</v>
      </c>
      <c r="E1683">
        <v>1</v>
      </c>
      <c r="F1683">
        <v>1682</v>
      </c>
      <c r="G1683" t="s">
        <v>1273</v>
      </c>
      <c r="H1683" t="s">
        <v>1274</v>
      </c>
    </row>
    <row r="1684" spans="1:8">
      <c r="A1684" t="s">
        <v>842</v>
      </c>
      <c r="B1684">
        <v>0</v>
      </c>
      <c r="C1684">
        <v>0</v>
      </c>
      <c r="D1684">
        <v>1</v>
      </c>
      <c r="E1684">
        <v>1</v>
      </c>
      <c r="F1684">
        <v>1683</v>
      </c>
      <c r="H1684" t="s">
        <v>843</v>
      </c>
    </row>
    <row r="1685" spans="1:8">
      <c r="A1685" t="s">
        <v>522</v>
      </c>
      <c r="B1685">
        <v>0</v>
      </c>
      <c r="C1685">
        <v>0</v>
      </c>
      <c r="D1685">
        <v>1</v>
      </c>
      <c r="E1685">
        <v>1</v>
      </c>
      <c r="F1685">
        <v>1684</v>
      </c>
      <c r="G1685" t="s">
        <v>523</v>
      </c>
      <c r="H1685" t="s">
        <v>524</v>
      </c>
    </row>
    <row r="1686" spans="1:8" hidden="1">
      <c r="A1686" t="s">
        <v>1902</v>
      </c>
      <c r="B1686" s="7">
        <v>-3.2034265038149201E-16</v>
      </c>
      <c r="C1686">
        <v>0</v>
      </c>
      <c r="D1686">
        <v>1</v>
      </c>
      <c r="E1686">
        <v>1</v>
      </c>
      <c r="F1686">
        <v>1685</v>
      </c>
      <c r="G1686" t="s">
        <v>1903</v>
      </c>
      <c r="H1686" t="s">
        <v>1904</v>
      </c>
    </row>
    <row r="1687" spans="1:8">
      <c r="A1687" t="s">
        <v>2742</v>
      </c>
      <c r="B1687">
        <v>0</v>
      </c>
      <c r="C1687">
        <v>0</v>
      </c>
      <c r="D1687">
        <v>1</v>
      </c>
      <c r="E1687">
        <v>1</v>
      </c>
      <c r="F1687">
        <v>1686</v>
      </c>
      <c r="G1687" t="s">
        <v>2743</v>
      </c>
      <c r="H1687" t="s">
        <v>2744</v>
      </c>
    </row>
    <row r="1688" spans="1:8">
      <c r="A1688" t="s">
        <v>3046</v>
      </c>
      <c r="B1688">
        <v>0</v>
      </c>
      <c r="C1688">
        <v>0</v>
      </c>
      <c r="D1688">
        <v>1</v>
      </c>
      <c r="E1688">
        <v>1</v>
      </c>
      <c r="F1688">
        <v>1687</v>
      </c>
      <c r="H1688" t="s">
        <v>3047</v>
      </c>
    </row>
    <row r="1689" spans="1:8">
      <c r="A1689" t="s">
        <v>1047</v>
      </c>
      <c r="B1689">
        <v>0</v>
      </c>
      <c r="C1689">
        <v>0</v>
      </c>
      <c r="D1689">
        <v>1</v>
      </c>
      <c r="E1689">
        <v>1</v>
      </c>
      <c r="F1689">
        <v>1688</v>
      </c>
      <c r="G1689" t="s">
        <v>1048</v>
      </c>
      <c r="H1689" t="s">
        <v>1049</v>
      </c>
    </row>
    <row r="1690" spans="1:8">
      <c r="A1690" t="s">
        <v>2889</v>
      </c>
      <c r="B1690">
        <v>0</v>
      </c>
      <c r="C1690">
        <v>0</v>
      </c>
      <c r="D1690">
        <v>1</v>
      </c>
      <c r="E1690">
        <v>1</v>
      </c>
      <c r="F1690">
        <v>1689</v>
      </c>
      <c r="G1690" t="s">
        <v>2438</v>
      </c>
      <c r="H1690" t="s">
        <v>2890</v>
      </c>
    </row>
    <row r="1691" spans="1:8">
      <c r="A1691" t="s">
        <v>551</v>
      </c>
      <c r="B1691">
        <v>0</v>
      </c>
      <c r="C1691">
        <v>0</v>
      </c>
      <c r="D1691">
        <v>1</v>
      </c>
      <c r="E1691">
        <v>1</v>
      </c>
      <c r="F1691">
        <v>1690</v>
      </c>
      <c r="G1691" t="s">
        <v>552</v>
      </c>
      <c r="H1691" t="s">
        <v>553</v>
      </c>
    </row>
    <row r="1692" spans="1:8">
      <c r="A1692" t="s">
        <v>281</v>
      </c>
      <c r="B1692">
        <v>0</v>
      </c>
      <c r="C1692">
        <v>0</v>
      </c>
      <c r="D1692">
        <v>1</v>
      </c>
      <c r="E1692">
        <v>1</v>
      </c>
      <c r="F1692">
        <v>1691</v>
      </c>
      <c r="G1692" t="s">
        <v>282</v>
      </c>
      <c r="H1692" t="s">
        <v>283</v>
      </c>
    </row>
    <row r="1693" spans="1:8">
      <c r="A1693" t="s">
        <v>2031</v>
      </c>
      <c r="B1693">
        <v>0</v>
      </c>
      <c r="C1693">
        <v>0</v>
      </c>
      <c r="D1693">
        <v>1</v>
      </c>
      <c r="E1693">
        <v>1</v>
      </c>
      <c r="F1693">
        <v>1692</v>
      </c>
      <c r="G1693" t="s">
        <v>2032</v>
      </c>
      <c r="H1693" t="s">
        <v>2033</v>
      </c>
    </row>
    <row r="1694" spans="1:8">
      <c r="A1694" t="s">
        <v>2059</v>
      </c>
      <c r="B1694">
        <v>0</v>
      </c>
      <c r="C1694">
        <v>0</v>
      </c>
      <c r="D1694">
        <v>1</v>
      </c>
      <c r="E1694">
        <v>1</v>
      </c>
      <c r="F1694">
        <v>1693</v>
      </c>
      <c r="H1694" t="s">
        <v>2060</v>
      </c>
    </row>
    <row r="1695" spans="1:8">
      <c r="A1695" t="s">
        <v>3066</v>
      </c>
      <c r="B1695">
        <v>0</v>
      </c>
      <c r="C1695">
        <v>0</v>
      </c>
      <c r="D1695">
        <v>1</v>
      </c>
      <c r="E1695">
        <v>1</v>
      </c>
      <c r="F1695">
        <v>1694</v>
      </c>
      <c r="H1695" t="s">
        <v>3067</v>
      </c>
    </row>
    <row r="1696" spans="1:8">
      <c r="A1696" t="s">
        <v>2893</v>
      </c>
      <c r="B1696">
        <v>0</v>
      </c>
      <c r="C1696">
        <v>0</v>
      </c>
      <c r="D1696">
        <v>1</v>
      </c>
      <c r="E1696">
        <v>1</v>
      </c>
      <c r="F1696">
        <v>1695</v>
      </c>
      <c r="G1696" t="s">
        <v>2894</v>
      </c>
      <c r="H1696" t="s">
        <v>2895</v>
      </c>
    </row>
    <row r="1697" spans="1:8">
      <c r="A1697" t="s">
        <v>2848</v>
      </c>
      <c r="B1697">
        <v>0</v>
      </c>
      <c r="C1697">
        <v>0</v>
      </c>
      <c r="D1697">
        <v>1</v>
      </c>
      <c r="E1697">
        <v>1</v>
      </c>
      <c r="F1697">
        <v>1696</v>
      </c>
      <c r="G1697" t="s">
        <v>2849</v>
      </c>
      <c r="H1697" t="s">
        <v>2850</v>
      </c>
    </row>
    <row r="1698" spans="1:8">
      <c r="A1698" t="s">
        <v>293</v>
      </c>
      <c r="B1698">
        <v>0</v>
      </c>
      <c r="C1698">
        <v>0</v>
      </c>
      <c r="D1698">
        <v>1</v>
      </c>
      <c r="E1698">
        <v>1</v>
      </c>
      <c r="F1698">
        <v>1697</v>
      </c>
      <c r="G1698" t="s">
        <v>294</v>
      </c>
      <c r="H1698" t="s">
        <v>295</v>
      </c>
    </row>
    <row r="1699" spans="1:8">
      <c r="A1699" t="s">
        <v>2252</v>
      </c>
      <c r="B1699">
        <v>0</v>
      </c>
      <c r="C1699">
        <v>0</v>
      </c>
      <c r="D1699">
        <v>1</v>
      </c>
      <c r="E1699">
        <v>1</v>
      </c>
      <c r="F1699">
        <v>1698</v>
      </c>
      <c r="H1699" t="s">
        <v>2253</v>
      </c>
    </row>
    <row r="1700" spans="1:8">
      <c r="A1700" t="s">
        <v>924</v>
      </c>
      <c r="B1700">
        <v>0</v>
      </c>
      <c r="C1700">
        <v>0</v>
      </c>
      <c r="D1700">
        <v>1</v>
      </c>
      <c r="E1700">
        <v>1</v>
      </c>
      <c r="F1700">
        <v>1699</v>
      </c>
      <c r="G1700" t="s">
        <v>925</v>
      </c>
      <c r="H1700" t="s">
        <v>926</v>
      </c>
    </row>
    <row r="1701" spans="1:8">
      <c r="A1701" t="s">
        <v>2284</v>
      </c>
      <c r="B1701">
        <v>0</v>
      </c>
      <c r="C1701">
        <v>0</v>
      </c>
      <c r="D1701">
        <v>1</v>
      </c>
      <c r="E1701">
        <v>1</v>
      </c>
      <c r="F1701">
        <v>1700</v>
      </c>
      <c r="G1701" t="s">
        <v>2285</v>
      </c>
      <c r="H1701" t="s">
        <v>2286</v>
      </c>
    </row>
    <row r="1702" spans="1:8">
      <c r="A1702" t="s">
        <v>221</v>
      </c>
      <c r="B1702">
        <v>0</v>
      </c>
      <c r="C1702">
        <v>0</v>
      </c>
      <c r="D1702">
        <v>1</v>
      </c>
      <c r="E1702">
        <v>1</v>
      </c>
      <c r="F1702">
        <v>1701</v>
      </c>
      <c r="G1702" t="s">
        <v>222</v>
      </c>
      <c r="H1702" t="s">
        <v>223</v>
      </c>
    </row>
    <row r="1703" spans="1:8">
      <c r="A1703" t="s">
        <v>2310</v>
      </c>
      <c r="B1703">
        <v>0</v>
      </c>
      <c r="C1703">
        <v>0</v>
      </c>
      <c r="D1703">
        <v>1</v>
      </c>
      <c r="E1703">
        <v>1</v>
      </c>
      <c r="F1703">
        <v>1702</v>
      </c>
      <c r="G1703" t="s">
        <v>2311</v>
      </c>
      <c r="H1703" t="s">
        <v>2312</v>
      </c>
    </row>
    <row r="1704" spans="1:8">
      <c r="A1704" t="s">
        <v>358</v>
      </c>
      <c r="B1704">
        <v>0</v>
      </c>
      <c r="C1704">
        <v>0</v>
      </c>
      <c r="D1704">
        <v>1</v>
      </c>
      <c r="E1704">
        <v>1</v>
      </c>
      <c r="F1704">
        <v>1703</v>
      </c>
      <c r="H1704" t="s">
        <v>359</v>
      </c>
    </row>
    <row r="1705" spans="1:8">
      <c r="A1705" t="s">
        <v>3108</v>
      </c>
      <c r="B1705">
        <v>0</v>
      </c>
      <c r="C1705">
        <v>0</v>
      </c>
      <c r="D1705">
        <v>1</v>
      </c>
      <c r="E1705">
        <v>1</v>
      </c>
      <c r="F1705">
        <v>1704</v>
      </c>
      <c r="G1705" t="s">
        <v>3109</v>
      </c>
      <c r="H1705" t="s">
        <v>3110</v>
      </c>
    </row>
    <row r="1706" spans="1:8">
      <c r="A1706" t="s">
        <v>2820</v>
      </c>
      <c r="B1706">
        <v>0</v>
      </c>
      <c r="C1706">
        <v>0</v>
      </c>
      <c r="D1706">
        <v>1</v>
      </c>
      <c r="E1706">
        <v>1</v>
      </c>
      <c r="F1706">
        <v>1705</v>
      </c>
      <c r="H1706" t="s">
        <v>2821</v>
      </c>
    </row>
    <row r="1707" spans="1:8" hidden="1">
      <c r="A1707" t="s">
        <v>942</v>
      </c>
      <c r="B1707" s="7">
        <v>-3.2034265038149201E-16</v>
      </c>
      <c r="C1707">
        <v>0</v>
      </c>
      <c r="D1707">
        <v>1</v>
      </c>
      <c r="E1707">
        <v>1</v>
      </c>
      <c r="F1707">
        <v>1706</v>
      </c>
      <c r="G1707" t="s">
        <v>943</v>
      </c>
      <c r="H1707" t="s">
        <v>944</v>
      </c>
    </row>
    <row r="1708" spans="1:8">
      <c r="A1708" t="s">
        <v>2389</v>
      </c>
      <c r="B1708">
        <v>0</v>
      </c>
      <c r="C1708">
        <v>0</v>
      </c>
      <c r="D1708">
        <v>1</v>
      </c>
      <c r="E1708">
        <v>1</v>
      </c>
      <c r="F1708">
        <v>1707</v>
      </c>
      <c r="H1708" t="s">
        <v>2390</v>
      </c>
    </row>
    <row r="1709" spans="1:8">
      <c r="A1709" t="s">
        <v>2394</v>
      </c>
      <c r="B1709">
        <v>0</v>
      </c>
      <c r="C1709">
        <v>0</v>
      </c>
      <c r="D1709">
        <v>1</v>
      </c>
      <c r="E1709">
        <v>1</v>
      </c>
      <c r="F1709">
        <v>1708</v>
      </c>
      <c r="G1709" t="s">
        <v>2395</v>
      </c>
      <c r="H1709" t="s">
        <v>2396</v>
      </c>
    </row>
    <row r="1710" spans="1:8">
      <c r="A1710" t="s">
        <v>2683</v>
      </c>
      <c r="B1710">
        <v>0</v>
      </c>
      <c r="C1710">
        <v>0</v>
      </c>
      <c r="D1710">
        <v>1</v>
      </c>
      <c r="E1710">
        <v>1</v>
      </c>
      <c r="F1710">
        <v>1709</v>
      </c>
      <c r="G1710" t="s">
        <v>2684</v>
      </c>
      <c r="H1710" t="s">
        <v>2685</v>
      </c>
    </row>
  </sheetData>
  <autoFilter ref="A1:H1710" xr:uid="{A1F21E5F-FFB8-4DE4-BD9A-2CA6812A3B2C}">
    <filterColumn colId="1">
      <customFilters>
        <customFilter operator="greaterThanOrEqual" val="0"/>
      </customFilters>
    </filterColumn>
    <sortState xmlns:xlrd2="http://schemas.microsoft.com/office/spreadsheetml/2017/richdata2" ref="A9:H1710">
      <sortCondition ref="D1:D1710"/>
    </sortState>
  </autoFilter>
  <phoneticPr fontId="3"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1EC2B1-83EC-4983-81AE-0B697EAF8950}">
  <sheetPr filterMode="1"/>
  <dimension ref="A1:H1161"/>
  <sheetViews>
    <sheetView topLeftCell="A157" workbookViewId="0">
      <selection activeCell="G226" sqref="G226"/>
    </sheetView>
  </sheetViews>
  <sheetFormatPr defaultRowHeight="13.8"/>
  <cols>
    <col min="1" max="5" width="13.33203125" customWidth="1"/>
    <col min="6" max="6" width="9.33203125" customWidth="1"/>
    <col min="7" max="7" width="13.33203125" customWidth="1"/>
    <col min="8" max="8" width="102.44140625" customWidth="1"/>
  </cols>
  <sheetData>
    <row r="1" spans="1:8">
      <c r="A1" s="2" t="s">
        <v>3117</v>
      </c>
      <c r="B1" s="2" t="s">
        <v>0</v>
      </c>
      <c r="C1" s="2" t="s">
        <v>3118</v>
      </c>
      <c r="D1" s="2" t="s">
        <v>3119</v>
      </c>
      <c r="E1" s="2" t="s">
        <v>1</v>
      </c>
      <c r="F1" s="2" t="s">
        <v>2</v>
      </c>
      <c r="G1" s="2" t="s">
        <v>3</v>
      </c>
      <c r="H1" s="2" t="s">
        <v>4</v>
      </c>
    </row>
    <row r="2" spans="1:8">
      <c r="A2" s="8" t="s">
        <v>970</v>
      </c>
      <c r="B2" s="8">
        <v>2.6267826764157798</v>
      </c>
      <c r="C2" s="8">
        <v>1210.0578811845801</v>
      </c>
      <c r="D2" s="8">
        <v>9.0635417445350004E-5</v>
      </c>
      <c r="E2" s="8">
        <v>6.16018219222162E-2</v>
      </c>
      <c r="F2" s="8">
        <v>4</v>
      </c>
      <c r="G2" s="8" t="s">
        <v>971</v>
      </c>
      <c r="H2" s="8" t="s">
        <v>972</v>
      </c>
    </row>
    <row r="3" spans="1:8">
      <c r="A3" s="8" t="s">
        <v>55</v>
      </c>
      <c r="B3" s="8">
        <v>3.4882864813094798</v>
      </c>
      <c r="C3" s="8">
        <v>838.31196175021103</v>
      </c>
      <c r="D3" s="8">
        <v>1.93114418431476E-4</v>
      </c>
      <c r="E3" s="8">
        <v>6.16018219222162E-2</v>
      </c>
      <c r="F3" s="8">
        <v>1</v>
      </c>
      <c r="G3" s="8"/>
      <c r="H3" s="8" t="s">
        <v>56</v>
      </c>
    </row>
    <row r="4" spans="1:8">
      <c r="A4" s="8" t="s">
        <v>124</v>
      </c>
      <c r="B4" s="8">
        <v>3.4882864813094798</v>
      </c>
      <c r="C4" s="8">
        <v>838.31196175021103</v>
      </c>
      <c r="D4" s="8">
        <v>1.93114418431476E-4</v>
      </c>
      <c r="E4" s="8">
        <v>6.16018219222162E-2</v>
      </c>
      <c r="F4" s="8">
        <v>5</v>
      </c>
      <c r="G4" s="8"/>
      <c r="H4" s="8" t="s">
        <v>125</v>
      </c>
    </row>
    <row r="5" spans="1:8">
      <c r="A5" s="8" t="s">
        <v>8</v>
      </c>
      <c r="B5" s="8">
        <v>2.6928876417043801</v>
      </c>
      <c r="C5" s="8">
        <v>863.05285289655603</v>
      </c>
      <c r="D5" s="8">
        <v>2.20286560094687E-4</v>
      </c>
      <c r="E5" s="8">
        <v>6.16018219222162E-2</v>
      </c>
      <c r="F5" s="8">
        <v>2</v>
      </c>
      <c r="G5" s="8" t="s">
        <v>9</v>
      </c>
      <c r="H5" s="8" t="s">
        <v>10</v>
      </c>
    </row>
    <row r="6" spans="1:8">
      <c r="A6" s="8" t="s">
        <v>106</v>
      </c>
      <c r="B6" s="8">
        <v>5.5477514216240804</v>
      </c>
      <c r="C6" s="8">
        <v>761.08731197726001</v>
      </c>
      <c r="D6" s="8">
        <v>2.6598368705620101E-4</v>
      </c>
      <c r="E6" s="8">
        <v>6.16018219222162E-2</v>
      </c>
      <c r="F6" s="8">
        <v>3</v>
      </c>
      <c r="G6" s="8" t="s">
        <v>107</v>
      </c>
      <c r="H6" s="8" t="s">
        <v>108</v>
      </c>
    </row>
    <row r="7" spans="1:8">
      <c r="A7" s="8" t="s">
        <v>206</v>
      </c>
      <c r="B7" s="8">
        <v>3.6502539609728801</v>
      </c>
      <c r="C7" s="8">
        <v>431.33509285249102</v>
      </c>
      <c r="D7" s="8">
        <v>5.5803456004148596E-4</v>
      </c>
      <c r="E7" s="8">
        <v>9.9952223799174705E-2</v>
      </c>
      <c r="F7" s="8">
        <v>11</v>
      </c>
      <c r="G7" s="8" t="s">
        <v>207</v>
      </c>
      <c r="H7" s="8" t="s">
        <v>208</v>
      </c>
    </row>
    <row r="8" spans="1:8">
      <c r="A8" s="8" t="s">
        <v>82</v>
      </c>
      <c r="B8" s="8">
        <v>4.4133024479080998</v>
      </c>
      <c r="C8" s="8">
        <v>326.53014681618703</v>
      </c>
      <c r="D8" s="8">
        <v>8.0189564557168005E-4</v>
      </c>
      <c r="E8" s="8">
        <v>9.9952223799174705E-2</v>
      </c>
      <c r="F8" s="8">
        <v>7</v>
      </c>
      <c r="G8" s="8"/>
      <c r="H8" s="8" t="s">
        <v>83</v>
      </c>
    </row>
    <row r="9" spans="1:8">
      <c r="A9" s="8" t="s">
        <v>45</v>
      </c>
      <c r="B9" s="8">
        <v>2.5790859343844899</v>
      </c>
      <c r="C9" s="8">
        <v>310.13459375740501</v>
      </c>
      <c r="D9" s="8">
        <v>8.5749208143025301E-4</v>
      </c>
      <c r="E9" s="8">
        <v>9.9952223799174705E-2</v>
      </c>
      <c r="F9" s="8">
        <v>8</v>
      </c>
      <c r="G9" s="8" t="s">
        <v>46</v>
      </c>
      <c r="H9" s="8" t="s">
        <v>47</v>
      </c>
    </row>
    <row r="10" spans="1:8">
      <c r="A10" s="8" t="s">
        <v>14</v>
      </c>
      <c r="B10" s="8">
        <v>2.41287874526108</v>
      </c>
      <c r="C10" s="8">
        <v>301.22228515793302</v>
      </c>
      <c r="D10" s="8">
        <v>8.9064221063362E-4</v>
      </c>
      <c r="E10" s="8">
        <v>9.9952223799174705E-2</v>
      </c>
      <c r="F10" s="8">
        <v>6</v>
      </c>
      <c r="G10" s="8" t="s">
        <v>15</v>
      </c>
      <c r="H10" s="8" t="s">
        <v>16</v>
      </c>
    </row>
    <row r="11" spans="1:8">
      <c r="A11" s="8" t="s">
        <v>5</v>
      </c>
      <c r="B11" s="8">
        <v>2.5349530754940601</v>
      </c>
      <c r="C11" s="8">
        <v>301.09502263223499</v>
      </c>
      <c r="D11" s="8">
        <v>8.9113190060482095E-4</v>
      </c>
      <c r="E11" s="8">
        <v>9.9952223799174705E-2</v>
      </c>
      <c r="F11" s="8">
        <v>12</v>
      </c>
      <c r="G11" s="8" t="s">
        <v>6</v>
      </c>
      <c r="H11" s="8" t="s">
        <v>7</v>
      </c>
    </row>
    <row r="12" spans="1:8">
      <c r="A12" s="8" t="s">
        <v>34</v>
      </c>
      <c r="B12" s="8">
        <v>2.8875252707415902</v>
      </c>
      <c r="C12" s="8">
        <v>273.427644293242</v>
      </c>
      <c r="D12" s="8">
        <v>1.01012346877599E-3</v>
      </c>
      <c r="E12" s="8">
        <v>9.9952223799174705E-2</v>
      </c>
      <c r="F12" s="8">
        <v>10</v>
      </c>
      <c r="G12" s="8" t="s">
        <v>35</v>
      </c>
      <c r="H12" s="8" t="s">
        <v>36</v>
      </c>
    </row>
    <row r="13" spans="1:8">
      <c r="A13" s="8" t="s">
        <v>28</v>
      </c>
      <c r="B13" s="8">
        <v>2.6547327790253301</v>
      </c>
      <c r="C13" s="8">
        <v>268.20289152316298</v>
      </c>
      <c r="D13" s="8">
        <v>1.0357743398878201E-3</v>
      </c>
      <c r="E13" s="8">
        <v>9.9952223799174705E-2</v>
      </c>
      <c r="F13" s="8">
        <v>9</v>
      </c>
      <c r="G13" s="8" t="s">
        <v>29</v>
      </c>
      <c r="H13" s="8" t="s">
        <v>30</v>
      </c>
    </row>
    <row r="14" spans="1:8">
      <c r="A14" s="8" t="s">
        <v>48</v>
      </c>
      <c r="B14" s="8">
        <v>1.8017738897943001</v>
      </c>
      <c r="C14" s="8">
        <v>237.43259342998101</v>
      </c>
      <c r="D14" s="8">
        <v>1.21343004413424E-3</v>
      </c>
      <c r="E14" s="8">
        <v>0.106429401421913</v>
      </c>
      <c r="F14" s="8">
        <v>15</v>
      </c>
      <c r="G14" s="8"/>
      <c r="H14" s="8" t="s">
        <v>49</v>
      </c>
    </row>
    <row r="15" spans="1:8">
      <c r="A15" s="8" t="s">
        <v>17</v>
      </c>
      <c r="B15" s="8">
        <v>0.86691776845217805</v>
      </c>
      <c r="C15" s="8">
        <v>174.12543351293499</v>
      </c>
      <c r="D15" s="8">
        <v>1.4779264441213201E-3</v>
      </c>
      <c r="E15" s="8">
        <v>0.106429401421913</v>
      </c>
      <c r="F15" s="8">
        <v>14</v>
      </c>
      <c r="G15" s="8"/>
      <c r="H15" s="8" t="s">
        <v>18</v>
      </c>
    </row>
    <row r="16" spans="1:8">
      <c r="A16" s="8" t="s">
        <v>31</v>
      </c>
      <c r="B16" s="8">
        <v>1.9370687442735399</v>
      </c>
      <c r="C16" s="8">
        <v>199.61424473382999</v>
      </c>
      <c r="D16" s="8">
        <v>1.5197447080932201E-3</v>
      </c>
      <c r="E16" s="8">
        <v>0.106429401421913</v>
      </c>
      <c r="F16" s="8">
        <v>16</v>
      </c>
      <c r="G16" s="8" t="s">
        <v>32</v>
      </c>
      <c r="H16" s="8" t="s">
        <v>33</v>
      </c>
    </row>
    <row r="17" spans="1:8">
      <c r="A17" s="8" t="s">
        <v>757</v>
      </c>
      <c r="B17" s="8">
        <v>2.7875916672361698</v>
      </c>
      <c r="C17" s="8">
        <v>197.163615986716</v>
      </c>
      <c r="D17" s="8">
        <v>1.5442746253810601E-3</v>
      </c>
      <c r="E17" s="8">
        <v>0.106429401421913</v>
      </c>
      <c r="F17" s="8">
        <v>17</v>
      </c>
      <c r="G17" s="8" t="s">
        <v>758</v>
      </c>
      <c r="H17" s="8" t="s">
        <v>759</v>
      </c>
    </row>
    <row r="18" spans="1:8">
      <c r="A18" s="8" t="s">
        <v>11</v>
      </c>
      <c r="B18" s="8">
        <v>2.4186813277669499</v>
      </c>
      <c r="C18" s="8">
        <v>195.393100175336</v>
      </c>
      <c r="D18" s="8">
        <v>1.56243508132343E-3</v>
      </c>
      <c r="E18" s="8">
        <v>0.106429401421913</v>
      </c>
      <c r="F18" s="8">
        <v>13</v>
      </c>
      <c r="G18" s="8" t="s">
        <v>12</v>
      </c>
      <c r="H18" s="8" t="s">
        <v>13</v>
      </c>
    </row>
    <row r="19" spans="1:8">
      <c r="A19" s="8" t="s">
        <v>1047</v>
      </c>
      <c r="B19" s="8">
        <v>2.7057146601817701</v>
      </c>
      <c r="C19" s="8">
        <v>177.58630870485899</v>
      </c>
      <c r="D19" s="8">
        <v>1.76831193339006E-3</v>
      </c>
      <c r="E19" s="8">
        <v>0.113761401048094</v>
      </c>
      <c r="F19" s="8">
        <v>18</v>
      </c>
      <c r="G19" s="8" t="s">
        <v>1048</v>
      </c>
      <c r="H19" s="8" t="s">
        <v>1049</v>
      </c>
    </row>
    <row r="20" spans="1:8">
      <c r="A20" s="8" t="s">
        <v>65</v>
      </c>
      <c r="B20" s="8">
        <v>1.30666133823405</v>
      </c>
      <c r="C20" s="8">
        <v>401.05906667532798</v>
      </c>
      <c r="D20" s="8">
        <v>2.2940366161672901E-3</v>
      </c>
      <c r="E20" s="8">
        <v>0.13102553415465101</v>
      </c>
      <c r="F20" s="8">
        <v>36</v>
      </c>
      <c r="G20" s="8"/>
      <c r="H20" s="8" t="s">
        <v>66</v>
      </c>
    </row>
    <row r="21" spans="1:8">
      <c r="A21" s="8" t="s">
        <v>112</v>
      </c>
      <c r="B21" s="8">
        <v>1.72935241005633</v>
      </c>
      <c r="C21" s="8">
        <v>125.483957450213</v>
      </c>
      <c r="D21" s="8">
        <v>2.7694288051308999E-3</v>
      </c>
      <c r="E21" s="8">
        <v>0.13102553415465101</v>
      </c>
      <c r="F21" s="8">
        <v>73</v>
      </c>
      <c r="G21" s="8" t="s">
        <v>113</v>
      </c>
      <c r="H21" s="8" t="s">
        <v>114</v>
      </c>
    </row>
    <row r="22" spans="1:8">
      <c r="A22" s="8" t="s">
        <v>2464</v>
      </c>
      <c r="B22" s="8">
        <v>2.7752937128253099</v>
      </c>
      <c r="C22" s="8">
        <v>110.216939069708</v>
      </c>
      <c r="D22" s="8">
        <v>3.2727348153086498E-3</v>
      </c>
      <c r="E22" s="8">
        <v>0.13102553415465101</v>
      </c>
      <c r="F22" s="8">
        <v>34</v>
      </c>
      <c r="G22" s="8" t="s">
        <v>2465</v>
      </c>
      <c r="H22" s="8" t="s">
        <v>2466</v>
      </c>
    </row>
    <row r="23" spans="1:8">
      <c r="A23" s="8" t="s">
        <v>173</v>
      </c>
      <c r="B23" s="8">
        <v>2.9192758174195998</v>
      </c>
      <c r="C23" s="8">
        <v>106.11054365348301</v>
      </c>
      <c r="D23" s="8">
        <v>3.4364111901852598E-3</v>
      </c>
      <c r="E23" s="8">
        <v>0.13102553415465101</v>
      </c>
      <c r="F23" s="8">
        <v>30</v>
      </c>
      <c r="G23" s="8" t="s">
        <v>174</v>
      </c>
      <c r="H23" s="8" t="s">
        <v>175</v>
      </c>
    </row>
    <row r="24" spans="1:8" hidden="1">
      <c r="A24" t="s">
        <v>3003</v>
      </c>
      <c r="B24">
        <v>-4.8579809951275701</v>
      </c>
      <c r="C24">
        <v>56.776402403614597</v>
      </c>
      <c r="D24">
        <v>7.6300633824406099E-3</v>
      </c>
      <c r="E24">
        <v>0.13102553415465101</v>
      </c>
      <c r="F24">
        <v>23</v>
      </c>
      <c r="H24" t="s">
        <v>3004</v>
      </c>
    </row>
    <row r="25" spans="1:8">
      <c r="A25" s="8" t="s">
        <v>434</v>
      </c>
      <c r="B25" s="8">
        <v>1.8259706002249501</v>
      </c>
      <c r="C25" s="8">
        <v>103.572894258516</v>
      </c>
      <c r="D25" s="8">
        <v>3.54493966178586E-3</v>
      </c>
      <c r="E25" s="8">
        <v>0.13102553415465101</v>
      </c>
      <c r="F25" s="8">
        <v>55</v>
      </c>
      <c r="G25" s="8" t="s">
        <v>435</v>
      </c>
      <c r="H25" s="8" t="s">
        <v>436</v>
      </c>
    </row>
    <row r="26" spans="1:8">
      <c r="A26" s="8" t="s">
        <v>212</v>
      </c>
      <c r="B26" s="8">
        <v>2.9088024861900901</v>
      </c>
      <c r="C26" s="8">
        <v>101.66823295300701</v>
      </c>
      <c r="D26" s="8">
        <v>3.6304388218107498E-3</v>
      </c>
      <c r="E26" s="8">
        <v>0.13102553415465101</v>
      </c>
      <c r="F26" s="8">
        <v>70</v>
      </c>
      <c r="G26" s="8" t="s">
        <v>213</v>
      </c>
      <c r="H26" s="8" t="s">
        <v>214</v>
      </c>
    </row>
    <row r="27" spans="1:8">
      <c r="A27" s="8" t="s">
        <v>2964</v>
      </c>
      <c r="B27" s="8">
        <v>5.6147098441152101</v>
      </c>
      <c r="C27" s="8">
        <v>447.76063713566998</v>
      </c>
      <c r="D27" s="8">
        <v>3.6848780148006901E-3</v>
      </c>
      <c r="E27" s="8">
        <v>0.13102553415465101</v>
      </c>
      <c r="F27" s="8">
        <v>57</v>
      </c>
      <c r="G27" s="8"/>
      <c r="H27" s="8" t="s">
        <v>2965</v>
      </c>
    </row>
    <row r="28" spans="1:8">
      <c r="A28" s="8" t="s">
        <v>1053</v>
      </c>
      <c r="B28" s="8">
        <v>5.6147098441152101</v>
      </c>
      <c r="C28" s="8">
        <v>447.76063713566998</v>
      </c>
      <c r="D28" s="8">
        <v>3.6848780148006901E-3</v>
      </c>
      <c r="E28" s="8">
        <v>0.13102553415465101</v>
      </c>
      <c r="F28" s="8">
        <v>63</v>
      </c>
      <c r="G28" s="8" t="s">
        <v>1054</v>
      </c>
      <c r="H28" s="8" t="s">
        <v>1055</v>
      </c>
    </row>
    <row r="29" spans="1:8">
      <c r="A29" s="8" t="s">
        <v>75</v>
      </c>
      <c r="B29" s="8">
        <v>6.5391588111080301</v>
      </c>
      <c r="C29" s="8">
        <v>685.82151271909095</v>
      </c>
      <c r="D29" s="8">
        <v>4.0372203556848004E-3</v>
      </c>
      <c r="E29" s="8">
        <v>0.13102553415465101</v>
      </c>
      <c r="F29" s="8">
        <v>53</v>
      </c>
      <c r="G29" s="8"/>
      <c r="H29" s="8" t="s">
        <v>76</v>
      </c>
    </row>
    <row r="30" spans="1:8">
      <c r="A30" s="8" t="s">
        <v>299</v>
      </c>
      <c r="B30" s="8">
        <v>3.70043971814109</v>
      </c>
      <c r="C30" s="8">
        <v>89.786479041552397</v>
      </c>
      <c r="D30" s="8">
        <v>4.2575789550914301E-3</v>
      </c>
      <c r="E30" s="8">
        <v>0.13102553415465101</v>
      </c>
      <c r="F30" s="8">
        <v>72</v>
      </c>
      <c r="G30" s="8" t="s">
        <v>300</v>
      </c>
      <c r="H30" s="8" t="s">
        <v>301</v>
      </c>
    </row>
    <row r="31" spans="1:8">
      <c r="A31" s="8" t="s">
        <v>194</v>
      </c>
      <c r="B31" s="8">
        <v>2.4956951626240702</v>
      </c>
      <c r="C31" s="8">
        <v>87.855364915966206</v>
      </c>
      <c r="D31" s="8">
        <v>4.3777477867615903E-3</v>
      </c>
      <c r="E31" s="8">
        <v>0.13102553415465101</v>
      </c>
      <c r="F31" s="8">
        <v>56</v>
      </c>
      <c r="G31" s="8" t="s">
        <v>195</v>
      </c>
      <c r="H31" s="8" t="s">
        <v>196</v>
      </c>
    </row>
    <row r="32" spans="1:8">
      <c r="A32" s="8" t="s">
        <v>67</v>
      </c>
      <c r="B32" s="8">
        <v>5.3575520046180802</v>
      </c>
      <c r="C32" s="8">
        <v>356.30287213568403</v>
      </c>
      <c r="D32" s="8">
        <v>4.5195273589720003E-3</v>
      </c>
      <c r="E32" s="8">
        <v>0.13102553415465101</v>
      </c>
      <c r="F32" s="8">
        <v>39</v>
      </c>
      <c r="G32" s="8" t="s">
        <v>68</v>
      </c>
      <c r="H32" s="8" t="s">
        <v>69</v>
      </c>
    </row>
    <row r="33" spans="1:8">
      <c r="A33" s="8" t="s">
        <v>93</v>
      </c>
      <c r="B33" s="8">
        <v>5.3575520046180802</v>
      </c>
      <c r="C33" s="8">
        <v>356.30287213568403</v>
      </c>
      <c r="D33" s="8">
        <v>4.5195273589720003E-3</v>
      </c>
      <c r="E33" s="8">
        <v>0.13102553415465101</v>
      </c>
      <c r="F33" s="8">
        <v>59</v>
      </c>
      <c r="G33" s="8"/>
      <c r="H33" s="8" t="s">
        <v>94</v>
      </c>
    </row>
    <row r="34" spans="1:8">
      <c r="A34" s="8" t="s">
        <v>97</v>
      </c>
      <c r="B34" s="8">
        <v>5.3575520046180802</v>
      </c>
      <c r="C34" s="8">
        <v>356.30287213568403</v>
      </c>
      <c r="D34" s="8">
        <v>4.5195273589720003E-3</v>
      </c>
      <c r="E34" s="8">
        <v>0.13102553415465101</v>
      </c>
      <c r="F34" s="8">
        <v>62</v>
      </c>
      <c r="G34" s="8" t="s">
        <v>98</v>
      </c>
      <c r="H34" s="8" t="s">
        <v>99</v>
      </c>
    </row>
    <row r="35" spans="1:8">
      <c r="A35" s="8" t="s">
        <v>115</v>
      </c>
      <c r="B35" s="8">
        <v>5.3575520046180802</v>
      </c>
      <c r="C35" s="8">
        <v>356.30287213568403</v>
      </c>
      <c r="D35" s="8">
        <v>4.5195273589720003E-3</v>
      </c>
      <c r="E35" s="8">
        <v>0.13102553415465101</v>
      </c>
      <c r="F35" s="8">
        <v>74</v>
      </c>
      <c r="G35" s="8" t="s">
        <v>116</v>
      </c>
      <c r="H35" s="8" t="s">
        <v>117</v>
      </c>
    </row>
    <row r="36" spans="1:8">
      <c r="A36" s="8" t="s">
        <v>121</v>
      </c>
      <c r="B36" s="8">
        <v>5.3575520046180802</v>
      </c>
      <c r="C36" s="8">
        <v>356.30287213568403</v>
      </c>
      <c r="D36" s="8">
        <v>4.5195273589720003E-3</v>
      </c>
      <c r="E36" s="8">
        <v>0.13102553415465101</v>
      </c>
      <c r="F36" s="8">
        <v>81</v>
      </c>
      <c r="G36" s="8" t="s">
        <v>122</v>
      </c>
      <c r="H36" s="8" t="s">
        <v>123</v>
      </c>
    </row>
    <row r="37" spans="1:8">
      <c r="A37" s="8" t="s">
        <v>326</v>
      </c>
      <c r="B37" s="8">
        <v>2.66296501272243</v>
      </c>
      <c r="C37" s="8">
        <v>83.9554177937882</v>
      </c>
      <c r="D37" s="8">
        <v>4.6395455414911801E-3</v>
      </c>
      <c r="E37" s="8">
        <v>0.13102553415465101</v>
      </c>
      <c r="F37" s="8">
        <v>38</v>
      </c>
      <c r="G37" s="8"/>
      <c r="H37" s="8" t="s">
        <v>327</v>
      </c>
    </row>
    <row r="38" spans="1:8">
      <c r="A38" s="8" t="s">
        <v>1096</v>
      </c>
      <c r="B38" s="8">
        <v>2.4447848426729002</v>
      </c>
      <c r="C38" s="8">
        <v>368.75136939133102</v>
      </c>
      <c r="D38" s="8">
        <v>4.8760006919669396E-3</v>
      </c>
      <c r="E38" s="8">
        <v>0.13102553415465101</v>
      </c>
      <c r="F38" s="8">
        <v>69</v>
      </c>
      <c r="G38" s="8" t="s">
        <v>1097</v>
      </c>
      <c r="H38" s="8" t="s">
        <v>1098</v>
      </c>
    </row>
    <row r="39" spans="1:8">
      <c r="A39" s="8" t="s">
        <v>53</v>
      </c>
      <c r="B39" s="8">
        <v>1.79750713610126</v>
      </c>
      <c r="C39" s="8">
        <v>84.732017744144201</v>
      </c>
      <c r="D39" s="8">
        <v>5.2252053286109502E-3</v>
      </c>
      <c r="E39" s="8">
        <v>0.13102553415465101</v>
      </c>
      <c r="F39" s="8">
        <v>22</v>
      </c>
      <c r="G39" s="8"/>
      <c r="H39" s="8" t="s">
        <v>54</v>
      </c>
    </row>
    <row r="40" spans="1:8">
      <c r="A40" s="8" t="s">
        <v>95</v>
      </c>
      <c r="B40" s="8">
        <v>6.2667865406949002</v>
      </c>
      <c r="C40" s="8">
        <v>481.10727580783998</v>
      </c>
      <c r="D40" s="8">
        <v>5.3762695515616301E-3</v>
      </c>
      <c r="E40" s="8">
        <v>0.13102553415465101</v>
      </c>
      <c r="F40" s="8">
        <v>60</v>
      </c>
      <c r="G40" s="8"/>
      <c r="H40" s="8" t="s">
        <v>96</v>
      </c>
    </row>
    <row r="41" spans="1:8">
      <c r="A41" s="8" t="s">
        <v>419</v>
      </c>
      <c r="B41" s="8">
        <v>1.9349049717781199</v>
      </c>
      <c r="C41" s="8">
        <v>71.963621263862606</v>
      </c>
      <c r="D41" s="8">
        <v>5.6479222422721699E-3</v>
      </c>
      <c r="E41" s="8">
        <v>0.13102553415465101</v>
      </c>
      <c r="F41" s="8">
        <v>77</v>
      </c>
      <c r="G41" s="8" t="s">
        <v>420</v>
      </c>
      <c r="H41" s="8" t="s">
        <v>421</v>
      </c>
    </row>
    <row r="42" spans="1:8">
      <c r="A42" s="8" t="s">
        <v>128</v>
      </c>
      <c r="B42" s="8">
        <v>5.0443941193584498</v>
      </c>
      <c r="C42" s="8">
        <v>273.07456287063201</v>
      </c>
      <c r="D42" s="8">
        <v>5.7311705681979096E-3</v>
      </c>
      <c r="E42" s="8">
        <v>0.13102553415465101</v>
      </c>
      <c r="F42" s="8">
        <v>21</v>
      </c>
      <c r="G42" s="8"/>
      <c r="H42" s="8" t="s">
        <v>129</v>
      </c>
    </row>
    <row r="43" spans="1:8">
      <c r="A43" s="8" t="s">
        <v>130</v>
      </c>
      <c r="B43" s="8">
        <v>5.0443941193584498</v>
      </c>
      <c r="C43" s="8">
        <v>273.07456287063201</v>
      </c>
      <c r="D43" s="8">
        <v>5.7311705681979096E-3</v>
      </c>
      <c r="E43" s="8">
        <v>0.13102553415465101</v>
      </c>
      <c r="F43" s="8">
        <v>31</v>
      </c>
      <c r="G43" s="8"/>
      <c r="H43" s="8" t="s">
        <v>131</v>
      </c>
    </row>
    <row r="44" spans="1:8">
      <c r="A44" s="8" t="s">
        <v>132</v>
      </c>
      <c r="B44" s="8">
        <v>5.0443941193584498</v>
      </c>
      <c r="C44" s="8">
        <v>273.07456287063201</v>
      </c>
      <c r="D44" s="8">
        <v>5.7311705681979096E-3</v>
      </c>
      <c r="E44" s="8">
        <v>0.13102553415465101</v>
      </c>
      <c r="F44" s="8">
        <v>33</v>
      </c>
      <c r="G44" s="8"/>
      <c r="H44" s="8" t="s">
        <v>133</v>
      </c>
    </row>
    <row r="45" spans="1:8">
      <c r="A45" s="8" t="s">
        <v>137</v>
      </c>
      <c r="B45" s="8">
        <v>5.0443941193584498</v>
      </c>
      <c r="C45" s="8">
        <v>273.07456287063201</v>
      </c>
      <c r="D45" s="8">
        <v>5.7311705681979096E-3</v>
      </c>
      <c r="E45" s="8">
        <v>0.13102553415465101</v>
      </c>
      <c r="F45" s="8">
        <v>37</v>
      </c>
      <c r="G45" s="8" t="s">
        <v>138</v>
      </c>
      <c r="H45" s="8" t="s">
        <v>139</v>
      </c>
    </row>
    <row r="46" spans="1:8">
      <c r="A46" s="8" t="s">
        <v>143</v>
      </c>
      <c r="B46" s="8">
        <v>5.0443941193584498</v>
      </c>
      <c r="C46" s="8">
        <v>273.07456287063201</v>
      </c>
      <c r="D46" s="8">
        <v>5.7311705681979096E-3</v>
      </c>
      <c r="E46" s="8">
        <v>0.13102553415465101</v>
      </c>
      <c r="F46" s="8">
        <v>46</v>
      </c>
      <c r="G46" s="8" t="s">
        <v>144</v>
      </c>
      <c r="H46" s="8" t="s">
        <v>145</v>
      </c>
    </row>
    <row r="47" spans="1:8">
      <c r="A47" s="8" t="s">
        <v>2478</v>
      </c>
      <c r="B47" s="8">
        <v>5.0443941193584498</v>
      </c>
      <c r="C47" s="8">
        <v>273.07456287063201</v>
      </c>
      <c r="D47" s="8">
        <v>5.7311705681979096E-3</v>
      </c>
      <c r="E47" s="8">
        <v>0.13102553415465101</v>
      </c>
      <c r="F47" s="8">
        <v>49</v>
      </c>
      <c r="G47" s="8"/>
      <c r="H47" s="8" t="s">
        <v>2479</v>
      </c>
    </row>
    <row r="48" spans="1:8">
      <c r="A48" s="8" t="s">
        <v>2321</v>
      </c>
      <c r="B48" s="8">
        <v>5.0443941193584498</v>
      </c>
      <c r="C48" s="8">
        <v>273.07456287063201</v>
      </c>
      <c r="D48" s="8">
        <v>5.7311705681979096E-3</v>
      </c>
      <c r="E48" s="8">
        <v>0.13102553415465101</v>
      </c>
      <c r="F48" s="8">
        <v>79</v>
      </c>
      <c r="G48" s="8" t="s">
        <v>2322</v>
      </c>
      <c r="H48" s="8" t="s">
        <v>2323</v>
      </c>
    </row>
    <row r="49" spans="1:8">
      <c r="A49" s="8" t="s">
        <v>161</v>
      </c>
      <c r="B49" s="8">
        <v>6.9188632372746</v>
      </c>
      <c r="C49" s="8">
        <v>442.69534763292398</v>
      </c>
      <c r="D49" s="8">
        <v>5.7499421405566298E-3</v>
      </c>
      <c r="E49" s="8">
        <v>0.13102553415465101</v>
      </c>
      <c r="F49" s="8">
        <v>25</v>
      </c>
      <c r="G49" s="8"/>
      <c r="H49" s="8" t="s">
        <v>162</v>
      </c>
    </row>
    <row r="50" spans="1:8">
      <c r="A50" s="8" t="s">
        <v>733</v>
      </c>
      <c r="B50" s="8">
        <v>1.6880559936852599</v>
      </c>
      <c r="C50" s="8">
        <v>68.1227651742593</v>
      </c>
      <c r="D50" s="8">
        <v>6.0562079940648999E-3</v>
      </c>
      <c r="E50" s="8">
        <v>0.13102553415465101</v>
      </c>
      <c r="F50" s="8">
        <v>40</v>
      </c>
      <c r="G50" s="8"/>
      <c r="H50" s="8" t="s">
        <v>734</v>
      </c>
    </row>
    <row r="51" spans="1:8">
      <c r="A51" s="8" t="s">
        <v>595</v>
      </c>
      <c r="B51" s="8">
        <v>2.4114262457264699</v>
      </c>
      <c r="C51" s="8">
        <v>67.651456779083404</v>
      </c>
      <c r="D51" s="8">
        <v>6.1099008728690996E-3</v>
      </c>
      <c r="E51" s="8">
        <v>0.13102553415465101</v>
      </c>
      <c r="F51" s="8">
        <v>20</v>
      </c>
      <c r="G51" s="8" t="s">
        <v>596</v>
      </c>
      <c r="H51" s="8" t="s">
        <v>597</v>
      </c>
    </row>
    <row r="52" spans="1:8">
      <c r="A52" s="8" t="s">
        <v>987</v>
      </c>
      <c r="B52" s="8">
        <v>1.30666133823405</v>
      </c>
      <c r="C52" s="8">
        <v>67.053189539222103</v>
      </c>
      <c r="D52" s="8">
        <v>6.1792772872808401E-3</v>
      </c>
      <c r="E52" s="8">
        <v>0.13102553415465101</v>
      </c>
      <c r="F52" s="8">
        <v>80</v>
      </c>
      <c r="G52" s="8" t="s">
        <v>988</v>
      </c>
      <c r="H52" s="8" t="s">
        <v>989</v>
      </c>
    </row>
    <row r="53" spans="1:8">
      <c r="A53" s="8" t="s">
        <v>62</v>
      </c>
      <c r="B53" s="8">
        <v>8.6183855022586098</v>
      </c>
      <c r="C53" s="8">
        <v>394.65877163123997</v>
      </c>
      <c r="D53" s="8">
        <v>6.3086445529317303E-3</v>
      </c>
      <c r="E53" s="8">
        <v>0.13102553415465101</v>
      </c>
      <c r="F53" s="8">
        <v>26</v>
      </c>
      <c r="G53" s="8" t="s">
        <v>63</v>
      </c>
      <c r="H53" s="8" t="s">
        <v>64</v>
      </c>
    </row>
    <row r="54" spans="1:8">
      <c r="A54" s="8" t="s">
        <v>1717</v>
      </c>
      <c r="B54" s="8">
        <v>2.6394102847435299</v>
      </c>
      <c r="C54" s="8">
        <v>63.828397479022698</v>
      </c>
      <c r="D54" s="8">
        <v>6.5784350493855804E-3</v>
      </c>
      <c r="E54" s="8">
        <v>0.13102553415465101</v>
      </c>
      <c r="F54" s="8">
        <v>48</v>
      </c>
      <c r="G54" s="8"/>
      <c r="H54" s="8" t="s">
        <v>1718</v>
      </c>
    </row>
    <row r="55" spans="1:8">
      <c r="A55" s="8" t="s">
        <v>149</v>
      </c>
      <c r="B55" s="8">
        <v>1.2088140148359099</v>
      </c>
      <c r="C55" s="8">
        <v>62.773080427295902</v>
      </c>
      <c r="D55" s="8">
        <v>6.7190638098237297E-3</v>
      </c>
      <c r="E55" s="8">
        <v>0.13102553415465101</v>
      </c>
      <c r="F55" s="8">
        <v>54</v>
      </c>
      <c r="G55" s="8"/>
      <c r="H55" s="8" t="s">
        <v>150</v>
      </c>
    </row>
    <row r="56" spans="1:8">
      <c r="A56" s="8" t="s">
        <v>242</v>
      </c>
      <c r="B56" s="8">
        <v>3.0635029423061599</v>
      </c>
      <c r="C56" s="8">
        <v>59.316830505687903</v>
      </c>
      <c r="D56" s="8">
        <v>7.2190058474417198E-3</v>
      </c>
      <c r="E56" s="8">
        <v>0.13102553415465101</v>
      </c>
      <c r="F56" s="8">
        <v>28</v>
      </c>
      <c r="G56" s="8"/>
      <c r="H56" s="8" t="s">
        <v>243</v>
      </c>
    </row>
    <row r="57" spans="1:8">
      <c r="A57" s="8" t="s">
        <v>209</v>
      </c>
      <c r="B57" s="8">
        <v>5.9307373375628902</v>
      </c>
      <c r="C57" s="8">
        <v>323.02588956129398</v>
      </c>
      <c r="D57" s="8">
        <v>7.4152901591087901E-3</v>
      </c>
      <c r="E57" s="8">
        <v>0.13102553415465101</v>
      </c>
      <c r="F57" s="8">
        <v>67</v>
      </c>
      <c r="G57" s="8" t="s">
        <v>210</v>
      </c>
      <c r="H57" s="8" t="s">
        <v>211</v>
      </c>
    </row>
    <row r="58" spans="1:8">
      <c r="A58" s="8" t="s">
        <v>510</v>
      </c>
      <c r="B58" s="8">
        <v>4.2025560056822799</v>
      </c>
      <c r="C58" s="8">
        <v>57.8313661964118</v>
      </c>
      <c r="D58" s="8">
        <v>7.4544703914078397E-3</v>
      </c>
      <c r="E58" s="8">
        <v>0.13102553415465101</v>
      </c>
      <c r="F58" s="8">
        <v>50</v>
      </c>
      <c r="G58" s="8" t="s">
        <v>511</v>
      </c>
      <c r="H58" s="8" t="s">
        <v>512</v>
      </c>
    </row>
    <row r="59" spans="1:8">
      <c r="A59" s="8" t="s">
        <v>25</v>
      </c>
      <c r="B59" s="8">
        <v>6.2610099762570997</v>
      </c>
      <c r="C59" s="8">
        <v>56.1766101727668</v>
      </c>
      <c r="D59" s="8">
        <v>7.7331794094543504E-3</v>
      </c>
      <c r="E59" s="8">
        <v>0.13102553415465101</v>
      </c>
      <c r="F59" s="8">
        <v>64</v>
      </c>
      <c r="G59" s="8" t="s">
        <v>26</v>
      </c>
      <c r="H59" s="8" t="s">
        <v>27</v>
      </c>
    </row>
    <row r="60" spans="1:8">
      <c r="A60" s="8" t="s">
        <v>363</v>
      </c>
      <c r="B60" s="8">
        <v>1.90902633995251</v>
      </c>
      <c r="C60" s="8">
        <v>55.825714594029002</v>
      </c>
      <c r="D60" s="8">
        <v>7.7946512458214297E-3</v>
      </c>
      <c r="E60" s="8">
        <v>0.13102553415465101</v>
      </c>
      <c r="F60" s="8">
        <v>44</v>
      </c>
      <c r="G60" s="8" t="s">
        <v>364</v>
      </c>
      <c r="H60" s="8" t="s">
        <v>365</v>
      </c>
    </row>
    <row r="61" spans="1:8">
      <c r="A61" s="8" t="s">
        <v>73</v>
      </c>
      <c r="B61" s="8">
        <v>4.5969351423872302</v>
      </c>
      <c r="C61" s="8">
        <v>54.471724657835402</v>
      </c>
      <c r="D61" s="8">
        <v>8.0401387050598409E-3</v>
      </c>
      <c r="E61" s="8">
        <v>0.13102553415465101</v>
      </c>
      <c r="F61" s="8">
        <v>47</v>
      </c>
      <c r="G61" s="8"/>
      <c r="H61" s="8" t="s">
        <v>74</v>
      </c>
    </row>
    <row r="62" spans="1:8">
      <c r="A62" s="8" t="s">
        <v>604</v>
      </c>
      <c r="B62" s="8">
        <v>2.5360529002402101</v>
      </c>
      <c r="C62" s="8">
        <v>53.053020254746599</v>
      </c>
      <c r="D62" s="8">
        <v>8.3123691149842999E-3</v>
      </c>
      <c r="E62" s="8">
        <v>0.13102553415465101</v>
      </c>
      <c r="F62" s="8">
        <v>32</v>
      </c>
      <c r="G62" s="8" t="s">
        <v>605</v>
      </c>
      <c r="H62" s="8" t="s">
        <v>606</v>
      </c>
    </row>
    <row r="63" spans="1:8">
      <c r="A63" s="8" t="s">
        <v>39</v>
      </c>
      <c r="B63" s="8">
        <v>2.4114262457264699</v>
      </c>
      <c r="C63" s="8">
        <v>53.022102133439297</v>
      </c>
      <c r="D63" s="8">
        <v>8.3184825380744707E-3</v>
      </c>
      <c r="E63" s="8">
        <v>0.13102553415465101</v>
      </c>
      <c r="F63" s="8">
        <v>76</v>
      </c>
      <c r="G63" s="8" t="s">
        <v>40</v>
      </c>
      <c r="H63" s="8" t="s">
        <v>41</v>
      </c>
    </row>
    <row r="64" spans="1:8">
      <c r="A64" s="4" t="s">
        <v>159</v>
      </c>
      <c r="B64" s="4">
        <v>4.6438561897747199</v>
      </c>
      <c r="C64" s="4">
        <v>176.85852124632299</v>
      </c>
      <c r="D64" s="4">
        <v>8.4405187033776297E-3</v>
      </c>
      <c r="E64" s="4">
        <v>0.13102553415465101</v>
      </c>
      <c r="F64" s="4">
        <v>19</v>
      </c>
      <c r="G64" s="4"/>
      <c r="H64" s="4" t="s">
        <v>160</v>
      </c>
    </row>
    <row r="65" spans="1:8">
      <c r="A65" s="8" t="s">
        <v>1108</v>
      </c>
      <c r="B65" s="8">
        <v>4.6438561897747199</v>
      </c>
      <c r="C65" s="8">
        <v>176.85852124632299</v>
      </c>
      <c r="D65" s="8">
        <v>8.4405187033776297E-3</v>
      </c>
      <c r="E65" s="8">
        <v>0.13102553415465101</v>
      </c>
      <c r="F65" s="8">
        <v>24</v>
      </c>
      <c r="G65" s="8" t="s">
        <v>928</v>
      </c>
      <c r="H65" s="8" t="s">
        <v>1109</v>
      </c>
    </row>
    <row r="66" spans="1:8">
      <c r="A66" s="8" t="s">
        <v>163</v>
      </c>
      <c r="B66" s="8">
        <v>4.6438561897747199</v>
      </c>
      <c r="C66" s="8">
        <v>176.85852124632299</v>
      </c>
      <c r="D66" s="8">
        <v>8.4405187033776297E-3</v>
      </c>
      <c r="E66" s="8">
        <v>0.13102553415465101</v>
      </c>
      <c r="F66" s="8">
        <v>27</v>
      </c>
      <c r="G66" s="8"/>
      <c r="H66" s="8" t="s">
        <v>164</v>
      </c>
    </row>
    <row r="67" spans="1:8">
      <c r="A67" s="8" t="s">
        <v>183</v>
      </c>
      <c r="B67" s="8">
        <v>4.6438561897747199</v>
      </c>
      <c r="C67" s="8">
        <v>176.85852124632299</v>
      </c>
      <c r="D67" s="8">
        <v>8.4405187033776297E-3</v>
      </c>
      <c r="E67" s="8">
        <v>0.13102553415465101</v>
      </c>
      <c r="F67" s="8">
        <v>42</v>
      </c>
      <c r="G67" s="8" t="s">
        <v>184</v>
      </c>
      <c r="H67" s="8" t="s">
        <v>185</v>
      </c>
    </row>
    <row r="68" spans="1:8">
      <c r="A68" s="8" t="s">
        <v>189</v>
      </c>
      <c r="B68" s="8">
        <v>4.6438561897747199</v>
      </c>
      <c r="C68" s="8">
        <v>176.85852124632299</v>
      </c>
      <c r="D68" s="8">
        <v>8.4405187033776297E-3</v>
      </c>
      <c r="E68" s="8">
        <v>0.13102553415465101</v>
      </c>
      <c r="F68" s="8">
        <v>51</v>
      </c>
      <c r="G68" s="8" t="s">
        <v>190</v>
      </c>
      <c r="H68" s="8" t="s">
        <v>191</v>
      </c>
    </row>
    <row r="69" spans="1:8" hidden="1">
      <c r="A69" t="s">
        <v>4661</v>
      </c>
      <c r="B69">
        <v>-4.6438561897747199</v>
      </c>
      <c r="C69">
        <v>198.15359746268501</v>
      </c>
      <c r="D69">
        <v>7.6279863460793204E-3</v>
      </c>
      <c r="E69">
        <v>0.13102553415465101</v>
      </c>
      <c r="F69">
        <v>68</v>
      </c>
      <c r="H69" t="s">
        <v>4662</v>
      </c>
    </row>
    <row r="70" spans="1:8">
      <c r="A70" s="8" t="s">
        <v>192</v>
      </c>
      <c r="B70" s="8">
        <v>4.6438561897747199</v>
      </c>
      <c r="C70" s="8">
        <v>176.85852124632299</v>
      </c>
      <c r="D70" s="8">
        <v>8.4405187033776297E-3</v>
      </c>
      <c r="E70" s="8">
        <v>0.13102553415465101</v>
      </c>
      <c r="F70" s="8">
        <v>52</v>
      </c>
      <c r="G70" s="8"/>
      <c r="H70" s="8" t="s">
        <v>193</v>
      </c>
    </row>
    <row r="71" spans="1:8">
      <c r="A71" s="8" t="s">
        <v>2921</v>
      </c>
      <c r="B71" s="8">
        <v>4.6438561897747199</v>
      </c>
      <c r="C71" s="8">
        <v>176.85852124632299</v>
      </c>
      <c r="D71" s="8">
        <v>8.4405187033776297E-3</v>
      </c>
      <c r="E71" s="8">
        <v>0.13102553415465101</v>
      </c>
      <c r="F71" s="8">
        <v>58</v>
      </c>
      <c r="G71" s="8" t="s">
        <v>2922</v>
      </c>
      <c r="H71" s="8" t="s">
        <v>2923</v>
      </c>
    </row>
    <row r="72" spans="1:8">
      <c r="A72" s="8" t="s">
        <v>215</v>
      </c>
      <c r="B72" s="8">
        <v>4.6438561897747199</v>
      </c>
      <c r="C72" s="8">
        <v>176.85852124632299</v>
      </c>
      <c r="D72" s="8">
        <v>8.4405187033776297E-3</v>
      </c>
      <c r="E72" s="8">
        <v>0.13102553415465101</v>
      </c>
      <c r="F72" s="8">
        <v>71</v>
      </c>
      <c r="G72" s="8"/>
      <c r="H72" s="8" t="s">
        <v>216</v>
      </c>
    </row>
    <row r="73" spans="1:8">
      <c r="A73" s="8" t="s">
        <v>221</v>
      </c>
      <c r="B73" s="8">
        <v>4.6438561897747199</v>
      </c>
      <c r="C73" s="8">
        <v>176.85852124632299</v>
      </c>
      <c r="D73" s="8">
        <v>8.4405187033776297E-3</v>
      </c>
      <c r="E73" s="8">
        <v>0.13102553415465101</v>
      </c>
      <c r="F73" s="8">
        <v>75</v>
      </c>
      <c r="G73" s="8" t="s">
        <v>222</v>
      </c>
      <c r="H73" s="8" t="s">
        <v>223</v>
      </c>
    </row>
    <row r="74" spans="1:8">
      <c r="A74" s="8" t="s">
        <v>157</v>
      </c>
      <c r="B74" s="8">
        <v>8.6899979714194409</v>
      </c>
      <c r="C74" s="8">
        <v>273.93217765394098</v>
      </c>
      <c r="D74" s="8">
        <v>8.4696108595798299E-3</v>
      </c>
      <c r="E74" s="8">
        <v>0.13102553415465101</v>
      </c>
      <c r="F74" s="8">
        <v>61</v>
      </c>
      <c r="G74" s="8"/>
      <c r="H74" s="8" t="s">
        <v>158</v>
      </c>
    </row>
    <row r="75" spans="1:8">
      <c r="A75" s="8" t="s">
        <v>203</v>
      </c>
      <c r="B75" s="8">
        <v>2.32192809488736</v>
      </c>
      <c r="C75" s="8">
        <v>134.52403525316899</v>
      </c>
      <c r="D75" s="8">
        <v>8.8174766020162696E-3</v>
      </c>
      <c r="E75" s="8">
        <v>0.13102553415465101</v>
      </c>
      <c r="F75" s="8">
        <v>66</v>
      </c>
      <c r="G75" s="8" t="s">
        <v>204</v>
      </c>
      <c r="H75" s="8" t="s">
        <v>205</v>
      </c>
    </row>
    <row r="76" spans="1:8">
      <c r="A76" s="8" t="s">
        <v>244</v>
      </c>
      <c r="B76" s="8">
        <v>2.5967396684975101</v>
      </c>
      <c r="C76" s="8">
        <v>49.221529324044802</v>
      </c>
      <c r="D76" s="8">
        <v>9.1353367062332099E-3</v>
      </c>
      <c r="E76" s="8">
        <v>0.13102553415465101</v>
      </c>
      <c r="F76" s="8">
        <v>29</v>
      </c>
      <c r="G76" s="8"/>
      <c r="H76" s="8" t="s">
        <v>245</v>
      </c>
    </row>
    <row r="77" spans="1:8">
      <c r="A77" s="8" t="s">
        <v>694</v>
      </c>
      <c r="B77" s="8">
        <v>1.43133931160794</v>
      </c>
      <c r="C77" s="8">
        <v>86.272625000090699</v>
      </c>
      <c r="D77" s="8">
        <v>9.1468812713428795E-3</v>
      </c>
      <c r="E77" s="8">
        <v>0.13102553415465101</v>
      </c>
      <c r="F77" s="8">
        <v>35</v>
      </c>
      <c r="G77" s="8"/>
      <c r="H77" s="8" t="s">
        <v>695</v>
      </c>
    </row>
    <row r="78" spans="1:8">
      <c r="A78" s="8" t="s">
        <v>181</v>
      </c>
      <c r="B78" s="8">
        <v>1.43133931160794</v>
      </c>
      <c r="C78" s="8">
        <v>86.286951743712507</v>
      </c>
      <c r="D78" s="8">
        <v>9.1468812713428795E-3</v>
      </c>
      <c r="E78" s="8">
        <v>0.13102553415465101</v>
      </c>
      <c r="F78" s="8">
        <v>41</v>
      </c>
      <c r="G78" s="8"/>
      <c r="H78" s="8" t="s">
        <v>182</v>
      </c>
    </row>
    <row r="79" spans="1:8" hidden="1">
      <c r="A79" t="s">
        <v>4663</v>
      </c>
      <c r="B79">
        <v>-4.6438561897747199</v>
      </c>
      <c r="C79">
        <v>198.15359746268501</v>
      </c>
      <c r="D79">
        <v>7.6279863460793204E-3</v>
      </c>
      <c r="E79">
        <v>0.13102553415465101</v>
      </c>
      <c r="F79">
        <v>78</v>
      </c>
      <c r="H79" t="s">
        <v>4664</v>
      </c>
    </row>
    <row r="80" spans="1:8">
      <c r="A80" s="8" t="s">
        <v>70</v>
      </c>
      <c r="B80" s="8">
        <v>1.43133931160794</v>
      </c>
      <c r="C80" s="8">
        <v>86.272625000090699</v>
      </c>
      <c r="D80" s="8">
        <v>9.1468812713428795E-3</v>
      </c>
      <c r="E80" s="8">
        <v>0.13102553415465101</v>
      </c>
      <c r="F80" s="8">
        <v>45</v>
      </c>
      <c r="G80" s="8" t="s">
        <v>71</v>
      </c>
      <c r="H80" s="8" t="s">
        <v>72</v>
      </c>
    </row>
    <row r="81" spans="1:8">
      <c r="A81" s="8" t="s">
        <v>100</v>
      </c>
      <c r="B81" s="8">
        <v>1.43133931160794</v>
      </c>
      <c r="C81" s="8">
        <v>457.68196590079702</v>
      </c>
      <c r="D81" s="8">
        <v>9.1468812713428795E-3</v>
      </c>
      <c r="E81" s="8">
        <v>0.13102553415465101</v>
      </c>
      <c r="F81" s="8">
        <v>65</v>
      </c>
      <c r="G81" s="8" t="s">
        <v>101</v>
      </c>
      <c r="H81" s="8" t="s">
        <v>102</v>
      </c>
    </row>
    <row r="82" spans="1:8">
      <c r="A82" s="8" t="s">
        <v>2686</v>
      </c>
      <c r="B82" s="8">
        <v>4.9354597478052904</v>
      </c>
      <c r="C82" s="8">
        <v>49.094807970234399</v>
      </c>
      <c r="D82" s="8">
        <v>9.1649985030455294E-3</v>
      </c>
      <c r="E82" s="8">
        <v>0.13102553415465101</v>
      </c>
      <c r="F82" s="8">
        <v>43</v>
      </c>
      <c r="G82" s="8" t="s">
        <v>2687</v>
      </c>
      <c r="H82" s="8" t="s">
        <v>2688</v>
      </c>
    </row>
    <row r="83" spans="1:8">
      <c r="A83" s="8" t="s">
        <v>219</v>
      </c>
      <c r="B83" s="8">
        <v>6.4757334309664003</v>
      </c>
      <c r="C83" s="8">
        <v>238.151235020976</v>
      </c>
      <c r="D83" s="8">
        <v>9.4810090488948798E-3</v>
      </c>
      <c r="E83" s="8">
        <v>0.13182463129262001</v>
      </c>
      <c r="F83" s="8">
        <v>85</v>
      </c>
      <c r="G83" s="8"/>
      <c r="H83" s="8" t="s">
        <v>220</v>
      </c>
    </row>
    <row r="84" spans="1:8">
      <c r="A84" s="8" t="s">
        <v>87</v>
      </c>
      <c r="B84" s="8">
        <v>1.7237902054184699</v>
      </c>
      <c r="C84" s="8">
        <v>47.359440355758402</v>
      </c>
      <c r="D84" s="8">
        <v>9.5889496736932707E-3</v>
      </c>
      <c r="E84" s="8">
        <v>0.13182463129262001</v>
      </c>
      <c r="F84" s="8">
        <v>83</v>
      </c>
      <c r="G84" s="8" t="s">
        <v>88</v>
      </c>
      <c r="H84" s="8" t="s">
        <v>89</v>
      </c>
    </row>
    <row r="85" spans="1:8">
      <c r="A85" s="8" t="s">
        <v>639</v>
      </c>
      <c r="B85" s="8">
        <v>1.5193741590935801</v>
      </c>
      <c r="C85" s="8">
        <v>47.139601509560698</v>
      </c>
      <c r="D85" s="8">
        <v>9.6451282698161393E-3</v>
      </c>
      <c r="E85" s="8">
        <v>0.13182463129262001</v>
      </c>
      <c r="F85" s="8">
        <v>82</v>
      </c>
      <c r="G85" s="8"/>
      <c r="H85" s="8" t="s">
        <v>640</v>
      </c>
    </row>
    <row r="86" spans="1:8">
      <c r="A86" s="8" t="s">
        <v>1183</v>
      </c>
      <c r="B86" s="8">
        <v>2.7608123361205701</v>
      </c>
      <c r="C86" s="8">
        <v>47.018797873530197</v>
      </c>
      <c r="D86" s="8">
        <v>9.6762466838279208E-3</v>
      </c>
      <c r="E86" s="8">
        <v>0.13182463129262001</v>
      </c>
      <c r="F86" s="8">
        <v>84</v>
      </c>
      <c r="G86" s="8" t="s">
        <v>1184</v>
      </c>
      <c r="H86" s="8" t="s">
        <v>1185</v>
      </c>
    </row>
    <row r="87" spans="1:8">
      <c r="A87" s="8" t="s">
        <v>151</v>
      </c>
      <c r="B87" s="8">
        <v>2.17477440110371</v>
      </c>
      <c r="C87" s="8">
        <v>44.433646985648899</v>
      </c>
      <c r="D87" s="8">
        <v>1.03872174321808E-2</v>
      </c>
      <c r="E87" s="8">
        <v>0.139865090540296</v>
      </c>
      <c r="F87" s="8">
        <v>86</v>
      </c>
      <c r="G87" s="8" t="s">
        <v>152</v>
      </c>
      <c r="H87" s="8" t="s">
        <v>153</v>
      </c>
    </row>
    <row r="88" spans="1:8">
      <c r="A88" s="8" t="s">
        <v>428</v>
      </c>
      <c r="B88" s="8">
        <v>1.48186900775705</v>
      </c>
      <c r="C88" s="8">
        <v>45.722045372271801</v>
      </c>
      <c r="D88" s="8">
        <v>1.06261553848838E-2</v>
      </c>
      <c r="E88" s="8">
        <v>0.141437792364315</v>
      </c>
      <c r="F88" s="8">
        <v>87</v>
      </c>
      <c r="G88" s="8" t="s">
        <v>429</v>
      </c>
      <c r="H88" s="8" t="s">
        <v>430</v>
      </c>
    </row>
    <row r="89" spans="1:8">
      <c r="A89" s="8" t="s">
        <v>560</v>
      </c>
      <c r="B89" s="8">
        <v>1.6698513983076699</v>
      </c>
      <c r="C89" s="8">
        <v>42.9096735149609</v>
      </c>
      <c r="D89" s="8">
        <v>1.0850881684228601E-2</v>
      </c>
      <c r="E89" s="8">
        <v>0.14278773852655399</v>
      </c>
      <c r="F89" s="8">
        <v>88</v>
      </c>
      <c r="G89" s="8" t="s">
        <v>561</v>
      </c>
      <c r="H89" s="8" t="s">
        <v>562</v>
      </c>
    </row>
    <row r="90" spans="1:8">
      <c r="A90" s="8" t="s">
        <v>478</v>
      </c>
      <c r="B90" s="8">
        <v>2.8783214434117501</v>
      </c>
      <c r="C90" s="8">
        <v>41.856410570903599</v>
      </c>
      <c r="D90" s="8">
        <v>1.11931592553207E-2</v>
      </c>
      <c r="E90" s="8">
        <v>0.14563683615349801</v>
      </c>
      <c r="F90" s="8">
        <v>89</v>
      </c>
      <c r="G90" s="8" t="s">
        <v>479</v>
      </c>
      <c r="H90" s="8" t="s">
        <v>480</v>
      </c>
    </row>
    <row r="91" spans="1:8">
      <c r="A91" s="8" t="s">
        <v>224</v>
      </c>
      <c r="B91" s="8">
        <v>5.4918530963296703</v>
      </c>
      <c r="C91" s="8">
        <v>191.048550768653</v>
      </c>
      <c r="D91" s="8">
        <v>1.1321841716717801E-2</v>
      </c>
      <c r="E91" s="8">
        <v>0.14567436342176901</v>
      </c>
      <c r="F91" s="8">
        <v>90</v>
      </c>
      <c r="G91" s="8" t="s">
        <v>225</v>
      </c>
      <c r="H91" s="8" t="s">
        <v>226</v>
      </c>
    </row>
    <row r="92" spans="1:8">
      <c r="A92" s="8" t="s">
        <v>708</v>
      </c>
      <c r="B92" s="8">
        <v>2.32192809488736</v>
      </c>
      <c r="C92" s="8">
        <v>40.761199844444803</v>
      </c>
      <c r="D92" s="8">
        <v>1.15697868720907E-2</v>
      </c>
      <c r="E92" s="8">
        <v>0.147228716460231</v>
      </c>
      <c r="F92" s="8">
        <v>91</v>
      </c>
      <c r="G92" s="8" t="s">
        <v>709</v>
      </c>
      <c r="H92" s="8" t="s">
        <v>710</v>
      </c>
    </row>
    <row r="93" spans="1:8">
      <c r="A93" s="8" t="s">
        <v>118</v>
      </c>
      <c r="B93" s="8">
        <v>0.92514600531578695</v>
      </c>
      <c r="C93" s="8">
        <v>130.740726574642</v>
      </c>
      <c r="D93" s="8">
        <v>1.1699024116514301E-2</v>
      </c>
      <c r="E93" s="8">
        <v>0.147255107901343</v>
      </c>
      <c r="F93" s="8">
        <v>92</v>
      </c>
      <c r="G93" s="8" t="s">
        <v>119</v>
      </c>
      <c r="H93" s="8" t="s">
        <v>120</v>
      </c>
    </row>
    <row r="94" spans="1:8">
      <c r="A94" s="8" t="s">
        <v>275</v>
      </c>
      <c r="B94" s="8">
        <v>1.9668331360647999</v>
      </c>
      <c r="C94" s="8">
        <v>37.701167060037903</v>
      </c>
      <c r="D94" s="8">
        <v>1.2750371725303499E-2</v>
      </c>
      <c r="E94" s="8">
        <v>0.15742230866856899</v>
      </c>
      <c r="F94" s="8">
        <v>94</v>
      </c>
      <c r="G94" s="8" t="s">
        <v>276</v>
      </c>
      <c r="H94" s="8" t="s">
        <v>277</v>
      </c>
    </row>
    <row r="95" spans="1:8">
      <c r="A95" s="8" t="s">
        <v>171</v>
      </c>
      <c r="B95" s="8">
        <v>4.1538053360790403</v>
      </c>
      <c r="C95" s="8">
        <v>37.633969244039399</v>
      </c>
      <c r="D95" s="8">
        <v>1.27786675430445E-2</v>
      </c>
      <c r="E95" s="8">
        <v>0.15742230866856899</v>
      </c>
      <c r="F95" s="8">
        <v>93</v>
      </c>
      <c r="G95" s="8"/>
      <c r="H95" s="8" t="s">
        <v>172</v>
      </c>
    </row>
    <row r="96" spans="1:8">
      <c r="A96" s="8" t="s">
        <v>79</v>
      </c>
      <c r="B96" s="8">
        <v>2.1885973714927598</v>
      </c>
      <c r="C96" s="8">
        <v>36.960070415388699</v>
      </c>
      <c r="D96" s="8">
        <v>1.30686760491557E-2</v>
      </c>
      <c r="E96" s="8">
        <v>0.158467668174259</v>
      </c>
      <c r="F96" s="8">
        <v>95</v>
      </c>
      <c r="G96" s="8" t="s">
        <v>80</v>
      </c>
      <c r="H96" s="8" t="s">
        <v>81</v>
      </c>
    </row>
    <row r="97" spans="1:8">
      <c r="A97" s="8" t="s">
        <v>296</v>
      </c>
      <c r="B97" s="8">
        <v>6.1898245588800203</v>
      </c>
      <c r="C97" s="8">
        <v>158.79313322438199</v>
      </c>
      <c r="D97" s="8">
        <v>1.31372160144463E-2</v>
      </c>
      <c r="E97" s="8">
        <v>0.158467668174259</v>
      </c>
      <c r="F97" s="8">
        <v>96</v>
      </c>
      <c r="G97" s="8" t="s">
        <v>297</v>
      </c>
      <c r="H97" s="8" t="s">
        <v>298</v>
      </c>
    </row>
    <row r="98" spans="1:8">
      <c r="A98" s="8" t="s">
        <v>267</v>
      </c>
      <c r="B98" s="8">
        <v>6.6582114827517902</v>
      </c>
      <c r="C98" s="8">
        <v>152.21099002317399</v>
      </c>
      <c r="D98" s="8">
        <v>1.35918090102384E-2</v>
      </c>
      <c r="E98" s="8">
        <v>0.16226097766861899</v>
      </c>
      <c r="F98" s="8">
        <v>97</v>
      </c>
      <c r="G98" s="8"/>
      <c r="H98" s="8" t="s">
        <v>268</v>
      </c>
    </row>
    <row r="99" spans="1:8">
      <c r="A99" s="8" t="s">
        <v>621</v>
      </c>
      <c r="B99" s="8">
        <v>1.30065947813371</v>
      </c>
      <c r="C99" s="8">
        <v>35.341370890948099</v>
      </c>
      <c r="D99" s="8">
        <v>1.38148990934882E-2</v>
      </c>
      <c r="E99" s="8">
        <v>0.163241358676116</v>
      </c>
      <c r="F99" s="8">
        <v>98</v>
      </c>
      <c r="G99" s="8" t="s">
        <v>622</v>
      </c>
      <c r="H99" s="8" t="s">
        <v>623</v>
      </c>
    </row>
    <row r="100" spans="1:8">
      <c r="A100" s="8" t="s">
        <v>77</v>
      </c>
      <c r="B100" s="8">
        <v>1.2223924213364501</v>
      </c>
      <c r="C100" s="8">
        <v>34.790320866404699</v>
      </c>
      <c r="D100" s="8">
        <v>1.40862906554637E-2</v>
      </c>
      <c r="E100" s="8">
        <v>0.164766914939666</v>
      </c>
      <c r="F100" s="8">
        <v>99</v>
      </c>
      <c r="G100" s="8"/>
      <c r="H100" s="8" t="s">
        <v>78</v>
      </c>
    </row>
    <row r="101" spans="1:8">
      <c r="A101" s="8" t="s">
        <v>60</v>
      </c>
      <c r="B101" s="8">
        <v>3.9448584458075402</v>
      </c>
      <c r="C101" s="8">
        <v>34.436497421451797</v>
      </c>
      <c r="D101" s="8">
        <v>1.42655520007853E-2</v>
      </c>
      <c r="E101" s="8">
        <v>0.165195092169094</v>
      </c>
      <c r="F101" s="8">
        <v>100</v>
      </c>
      <c r="G101" s="8"/>
      <c r="H101" s="8" t="s">
        <v>61</v>
      </c>
    </row>
    <row r="102" spans="1:8">
      <c r="A102" s="8" t="s">
        <v>290</v>
      </c>
      <c r="B102" s="8">
        <v>5.2094533656289501</v>
      </c>
      <c r="C102" s="8">
        <v>132.189236544685</v>
      </c>
      <c r="D102" s="8">
        <v>1.52215694098743E-2</v>
      </c>
      <c r="E102" s="8">
        <v>0.167294497056442</v>
      </c>
      <c r="F102" s="8">
        <v>104</v>
      </c>
      <c r="G102" s="8" t="s">
        <v>291</v>
      </c>
      <c r="H102" s="8" t="s">
        <v>292</v>
      </c>
    </row>
    <row r="103" spans="1:8">
      <c r="A103" s="8" t="s">
        <v>302</v>
      </c>
      <c r="B103" s="8">
        <v>5.2094533656289501</v>
      </c>
      <c r="C103" s="8">
        <v>132.189236544685</v>
      </c>
      <c r="D103" s="8">
        <v>1.52215694098743E-2</v>
      </c>
      <c r="E103" s="8">
        <v>0.167294497056442</v>
      </c>
      <c r="F103" s="8">
        <v>105</v>
      </c>
      <c r="G103" s="8"/>
      <c r="H103" s="8" t="s">
        <v>303</v>
      </c>
    </row>
    <row r="104" spans="1:8">
      <c r="A104" s="8" t="s">
        <v>252</v>
      </c>
      <c r="B104" s="8">
        <v>5.2094533656289501</v>
      </c>
      <c r="C104" s="8">
        <v>132.132311166992</v>
      </c>
      <c r="D104" s="8">
        <v>1.5226831802721901E-2</v>
      </c>
      <c r="E104" s="8">
        <v>0.167294497056442</v>
      </c>
      <c r="F104" s="8">
        <v>102</v>
      </c>
      <c r="G104" s="8" t="s">
        <v>253</v>
      </c>
      <c r="H104" s="8" t="s">
        <v>254</v>
      </c>
    </row>
    <row r="105" spans="1:8">
      <c r="A105" s="8" t="s">
        <v>679</v>
      </c>
      <c r="B105" s="8">
        <v>1.8744691179161399</v>
      </c>
      <c r="C105" s="8">
        <v>32.585335768843002</v>
      </c>
      <c r="D105" s="8">
        <v>1.5272852343521499E-2</v>
      </c>
      <c r="E105" s="8">
        <v>0.167294497056442</v>
      </c>
      <c r="F105" s="8">
        <v>101</v>
      </c>
      <c r="G105" s="8" t="s">
        <v>680</v>
      </c>
      <c r="H105" s="8" t="s">
        <v>681</v>
      </c>
    </row>
    <row r="106" spans="1:8">
      <c r="A106" s="8" t="s">
        <v>258</v>
      </c>
      <c r="B106" s="8">
        <v>6.0223678130284499</v>
      </c>
      <c r="C106" s="8">
        <v>131.19938068609301</v>
      </c>
      <c r="D106" s="8">
        <v>1.53136586252011E-2</v>
      </c>
      <c r="E106" s="8">
        <v>0.167294497056442</v>
      </c>
      <c r="F106" s="8">
        <v>103</v>
      </c>
      <c r="G106" s="8" t="s">
        <v>259</v>
      </c>
      <c r="H106" s="8" t="s">
        <v>260</v>
      </c>
    </row>
    <row r="107" spans="1:8">
      <c r="A107" s="8" t="s">
        <v>307</v>
      </c>
      <c r="B107" s="8">
        <v>6.0223678130284499</v>
      </c>
      <c r="C107" s="8">
        <v>131.19938068609301</v>
      </c>
      <c r="D107" s="8">
        <v>1.53136586252011E-2</v>
      </c>
      <c r="E107" s="8">
        <v>0.167294497056442</v>
      </c>
      <c r="F107" s="8">
        <v>106</v>
      </c>
      <c r="G107" s="8" t="s">
        <v>308</v>
      </c>
      <c r="H107" s="8" t="s">
        <v>309</v>
      </c>
    </row>
    <row r="108" spans="1:8">
      <c r="A108" s="8" t="s">
        <v>42</v>
      </c>
      <c r="B108" s="8">
        <v>1.4977400886090899</v>
      </c>
      <c r="C108" s="8">
        <v>31.665255651471298</v>
      </c>
      <c r="D108" s="8">
        <v>1.5821341065465899E-2</v>
      </c>
      <c r="E108" s="8">
        <v>0.17031501603920501</v>
      </c>
      <c r="F108" s="8">
        <v>107</v>
      </c>
      <c r="G108" s="8" t="s">
        <v>43</v>
      </c>
      <c r="H108" s="8" t="s">
        <v>44</v>
      </c>
    </row>
    <row r="109" spans="1:8">
      <c r="A109" s="8" t="s">
        <v>126</v>
      </c>
      <c r="B109" s="8">
        <v>1.9142701259741199</v>
      </c>
      <c r="C109" s="8">
        <v>38.206876165596199</v>
      </c>
      <c r="D109" s="8">
        <v>1.61879514353707E-2</v>
      </c>
      <c r="E109" s="8">
        <v>0.17031501603920501</v>
      </c>
      <c r="F109" s="8">
        <v>126</v>
      </c>
      <c r="G109" s="8"/>
      <c r="H109" s="8" t="s">
        <v>127</v>
      </c>
    </row>
    <row r="110" spans="1:8" hidden="1">
      <c r="A110" t="s">
        <v>4665</v>
      </c>
      <c r="B110">
        <v>-4.08746284125034</v>
      </c>
      <c r="C110">
        <v>98.984723849823396</v>
      </c>
      <c r="D110">
        <v>1.8531685683022402E-2</v>
      </c>
      <c r="E110">
        <v>0.17031501603920501</v>
      </c>
      <c r="F110">
        <v>109</v>
      </c>
      <c r="H110" t="s">
        <v>4666</v>
      </c>
    </row>
    <row r="111" spans="1:8">
      <c r="A111" s="8" t="s">
        <v>179</v>
      </c>
      <c r="B111" s="8">
        <v>2.06127634036456</v>
      </c>
      <c r="C111" s="8">
        <v>31.073059293189299</v>
      </c>
      <c r="D111" s="8">
        <v>1.6193060457399801E-2</v>
      </c>
      <c r="E111" s="8">
        <v>0.17031501603920501</v>
      </c>
      <c r="F111" s="8">
        <v>114</v>
      </c>
      <c r="G111" s="8"/>
      <c r="H111" s="8" t="s">
        <v>180</v>
      </c>
    </row>
    <row r="112" spans="1:8">
      <c r="A112" s="8" t="s">
        <v>246</v>
      </c>
      <c r="B112" s="8">
        <v>2.32192809488736</v>
      </c>
      <c r="C112" s="8">
        <v>31.022406150742299</v>
      </c>
      <c r="D112" s="8">
        <v>1.6225570436570799E-2</v>
      </c>
      <c r="E112" s="8">
        <v>0.17031501603920501</v>
      </c>
      <c r="F112" s="8">
        <v>112</v>
      </c>
      <c r="G112" s="8" t="s">
        <v>247</v>
      </c>
      <c r="H112" s="8" t="s">
        <v>248</v>
      </c>
    </row>
    <row r="113" spans="1:8">
      <c r="A113" s="8" t="s">
        <v>496</v>
      </c>
      <c r="B113" s="8">
        <v>1.55551872282867</v>
      </c>
      <c r="C113" s="8">
        <v>30.439596398651599</v>
      </c>
      <c r="D113" s="8">
        <v>1.6608074261555E-2</v>
      </c>
      <c r="E113" s="8">
        <v>0.17031501603920501</v>
      </c>
      <c r="F113" s="8">
        <v>110</v>
      </c>
      <c r="G113" s="8" t="s">
        <v>497</v>
      </c>
      <c r="H113" s="8" t="s">
        <v>498</v>
      </c>
    </row>
    <row r="114" spans="1:8">
      <c r="A114" s="8" t="s">
        <v>545</v>
      </c>
      <c r="B114" s="8">
        <v>3.7865963618908101</v>
      </c>
      <c r="C114" s="8">
        <v>30.033052948454799</v>
      </c>
      <c r="D114" s="8">
        <v>1.6884426097731799E-2</v>
      </c>
      <c r="E114" s="8">
        <v>0.17031501603920501</v>
      </c>
      <c r="F114" s="8">
        <v>119</v>
      </c>
      <c r="G114" s="8" t="s">
        <v>546</v>
      </c>
      <c r="H114" s="8" t="s">
        <v>547</v>
      </c>
    </row>
    <row r="115" spans="1:8">
      <c r="A115" s="8" t="s">
        <v>200</v>
      </c>
      <c r="B115" s="8">
        <v>1.09225850785199</v>
      </c>
      <c r="C115" s="8">
        <v>131.212096853069</v>
      </c>
      <c r="D115" s="8">
        <v>1.7784074493728201E-2</v>
      </c>
      <c r="E115" s="8">
        <v>0.17031501603920501</v>
      </c>
      <c r="F115" s="8">
        <v>118</v>
      </c>
      <c r="G115" s="8" t="s">
        <v>201</v>
      </c>
      <c r="H115" s="8" t="s">
        <v>202</v>
      </c>
    </row>
    <row r="116" spans="1:8" hidden="1">
      <c r="A116" t="s">
        <v>1709</v>
      </c>
      <c r="B116">
        <v>-4.08746284125034</v>
      </c>
      <c r="C116">
        <v>98.984723849823396</v>
      </c>
      <c r="D116">
        <v>1.8531685683022402E-2</v>
      </c>
      <c r="E116">
        <v>0.17031501603920501</v>
      </c>
      <c r="F116">
        <v>115</v>
      </c>
      <c r="G116" t="s">
        <v>1710</v>
      </c>
      <c r="H116" t="s">
        <v>1711</v>
      </c>
    </row>
    <row r="117" spans="1:8" hidden="1">
      <c r="A117" t="s">
        <v>4626</v>
      </c>
      <c r="B117">
        <v>-4.08746284125034</v>
      </c>
      <c r="C117">
        <v>98.984723849823396</v>
      </c>
      <c r="D117">
        <v>1.8531685683022402E-2</v>
      </c>
      <c r="E117">
        <v>0.17031501603920501</v>
      </c>
      <c r="F117">
        <v>116</v>
      </c>
      <c r="H117" t="s">
        <v>4627</v>
      </c>
    </row>
    <row r="118" spans="1:8">
      <c r="A118" s="8" t="s">
        <v>19</v>
      </c>
      <c r="B118" s="8">
        <v>3.92076277019008</v>
      </c>
      <c r="C118" s="8">
        <v>28.3654829762798</v>
      </c>
      <c r="D118" s="8">
        <v>1.81079072615381E-2</v>
      </c>
      <c r="E118" s="8">
        <v>0.17031501603920501</v>
      </c>
      <c r="F118" s="8">
        <v>123</v>
      </c>
      <c r="G118" s="8"/>
      <c r="H118" s="8" t="s">
        <v>20</v>
      </c>
    </row>
    <row r="119" spans="1:8">
      <c r="A119" s="8" t="s">
        <v>322</v>
      </c>
      <c r="B119" s="8">
        <v>9.1823943534045291</v>
      </c>
      <c r="C119" s="8">
        <v>104.96281479760501</v>
      </c>
      <c r="D119" s="8">
        <v>1.8312642398248799E-2</v>
      </c>
      <c r="E119" s="8">
        <v>0.17031501603920501</v>
      </c>
      <c r="F119" s="8">
        <v>111</v>
      </c>
      <c r="G119" s="8"/>
      <c r="H119" s="8" t="s">
        <v>323</v>
      </c>
    </row>
    <row r="120" spans="1:8">
      <c r="A120" s="8" t="s">
        <v>2443</v>
      </c>
      <c r="B120" s="8">
        <v>1.5667002943284301</v>
      </c>
      <c r="C120" s="8">
        <v>27.9313495201744</v>
      </c>
      <c r="D120" s="8">
        <v>1.84523545753143E-2</v>
      </c>
      <c r="E120" s="8">
        <v>0.17031501603920501</v>
      </c>
      <c r="F120" s="8">
        <v>125</v>
      </c>
      <c r="G120" s="8" t="s">
        <v>2444</v>
      </c>
      <c r="H120" s="8" t="s">
        <v>2445</v>
      </c>
    </row>
    <row r="121" spans="1:8">
      <c r="A121" s="8" t="s">
        <v>313</v>
      </c>
      <c r="B121" s="8">
        <v>4.08746284125034</v>
      </c>
      <c r="C121" s="8">
        <v>86.515046382458394</v>
      </c>
      <c r="D121" s="8">
        <v>1.8531685683022402E-2</v>
      </c>
      <c r="E121" s="8">
        <v>0.17031501603920501</v>
      </c>
      <c r="F121" s="8">
        <v>108</v>
      </c>
      <c r="G121" s="8" t="s">
        <v>314</v>
      </c>
      <c r="H121" s="8" t="s">
        <v>315</v>
      </c>
    </row>
    <row r="122" spans="1:8">
      <c r="A122" s="8" t="s">
        <v>324</v>
      </c>
      <c r="B122" s="8">
        <v>4.08746284125034</v>
      </c>
      <c r="C122" s="8">
        <v>86.515046382458394</v>
      </c>
      <c r="D122" s="8">
        <v>1.8531685683022402E-2</v>
      </c>
      <c r="E122" s="8">
        <v>0.17031501603920501</v>
      </c>
      <c r="F122" s="8">
        <v>113</v>
      </c>
      <c r="G122" s="8"/>
      <c r="H122" s="8" t="s">
        <v>325</v>
      </c>
    </row>
    <row r="123" spans="1:8">
      <c r="A123" s="8" t="s">
        <v>2969</v>
      </c>
      <c r="B123" s="8">
        <v>4.08746284125034</v>
      </c>
      <c r="C123" s="8">
        <v>86.515046382458394</v>
      </c>
      <c r="D123" s="8">
        <v>1.8531685683022402E-2</v>
      </c>
      <c r="E123" s="8">
        <v>0.17031501603920501</v>
      </c>
      <c r="F123" s="8">
        <v>117</v>
      </c>
      <c r="G123" s="8"/>
      <c r="H123" s="8" t="s">
        <v>2970</v>
      </c>
    </row>
    <row r="124" spans="1:8">
      <c r="A124" s="8" t="s">
        <v>349</v>
      </c>
      <c r="B124" s="8">
        <v>4.08746284125034</v>
      </c>
      <c r="C124" s="8">
        <v>86.515046382458394</v>
      </c>
      <c r="D124" s="8">
        <v>1.8531685683022402E-2</v>
      </c>
      <c r="E124" s="8">
        <v>0.17031501603920501</v>
      </c>
      <c r="F124" s="8">
        <v>120</v>
      </c>
      <c r="G124" s="8" t="s">
        <v>350</v>
      </c>
      <c r="H124" s="8" t="s">
        <v>351</v>
      </c>
    </row>
    <row r="125" spans="1:8">
      <c r="A125" s="8" t="s">
        <v>352</v>
      </c>
      <c r="B125" s="8">
        <v>4.08746284125034</v>
      </c>
      <c r="C125" s="8">
        <v>86.515046382458394</v>
      </c>
      <c r="D125" s="8">
        <v>1.8531685683022402E-2</v>
      </c>
      <c r="E125" s="8">
        <v>0.17031501603920501</v>
      </c>
      <c r="F125" s="8">
        <v>121</v>
      </c>
      <c r="G125" s="8" t="s">
        <v>353</v>
      </c>
      <c r="H125" s="8" t="s">
        <v>354</v>
      </c>
    </row>
    <row r="126" spans="1:8">
      <c r="A126" s="8" t="s">
        <v>355</v>
      </c>
      <c r="B126" s="8">
        <v>4.08746284125034</v>
      </c>
      <c r="C126" s="8">
        <v>86.515046382458394</v>
      </c>
      <c r="D126" s="8">
        <v>1.8531685683022402E-2</v>
      </c>
      <c r="E126" s="8">
        <v>0.17031501603920501</v>
      </c>
      <c r="F126" s="8">
        <v>122</v>
      </c>
      <c r="G126" s="8" t="s">
        <v>356</v>
      </c>
      <c r="H126" s="8" t="s">
        <v>357</v>
      </c>
    </row>
    <row r="127" spans="1:8">
      <c r="A127" s="8" t="s">
        <v>1391</v>
      </c>
      <c r="B127" s="8">
        <v>4.08746284125034</v>
      </c>
      <c r="C127" s="8">
        <v>86.515046382458394</v>
      </c>
      <c r="D127" s="8">
        <v>1.8531685683022402E-2</v>
      </c>
      <c r="E127" s="8">
        <v>0.17031501603920501</v>
      </c>
      <c r="F127" s="8">
        <v>124</v>
      </c>
      <c r="G127" s="8"/>
      <c r="H127" s="8" t="s">
        <v>1392</v>
      </c>
    </row>
    <row r="128" spans="1:8">
      <c r="A128" s="8" t="s">
        <v>134</v>
      </c>
      <c r="B128" s="8">
        <v>2.0097151548332102</v>
      </c>
      <c r="C128" s="8">
        <v>27.302001615238702</v>
      </c>
      <c r="D128" s="8">
        <v>1.8972669667042599E-2</v>
      </c>
      <c r="E128" s="8">
        <v>0.17299489349949099</v>
      </c>
      <c r="F128" s="8">
        <v>127</v>
      </c>
      <c r="G128" s="8" t="s">
        <v>135</v>
      </c>
      <c r="H128" s="8" t="s">
        <v>136</v>
      </c>
    </row>
    <row r="129" spans="1:8" hidden="1">
      <c r="A129" t="s">
        <v>664</v>
      </c>
      <c r="B129">
        <v>-1.6138173633933399</v>
      </c>
      <c r="C129">
        <v>26.642382410903501</v>
      </c>
      <c r="D129">
        <v>1.9546440483897198E-2</v>
      </c>
      <c r="E129">
        <v>0.174815564746885</v>
      </c>
      <c r="F129">
        <v>128</v>
      </c>
      <c r="H129" t="s">
        <v>665</v>
      </c>
    </row>
    <row r="130" spans="1:8">
      <c r="A130" s="8" t="s">
        <v>168</v>
      </c>
      <c r="B130" s="8">
        <v>1.02934396158214</v>
      </c>
      <c r="C130" s="8">
        <v>26.7760566212092</v>
      </c>
      <c r="D130" s="8">
        <v>1.9427708706937798E-2</v>
      </c>
      <c r="E130" s="8">
        <v>0.174815564746885</v>
      </c>
      <c r="F130" s="8">
        <v>129</v>
      </c>
      <c r="G130" s="8" t="s">
        <v>169</v>
      </c>
      <c r="H130" s="8" t="s">
        <v>170</v>
      </c>
    </row>
    <row r="131" spans="1:8">
      <c r="A131" s="8" t="s">
        <v>154</v>
      </c>
      <c r="B131" s="8">
        <v>2.0703893278913998</v>
      </c>
      <c r="C131" s="8">
        <v>26.554458470738101</v>
      </c>
      <c r="D131" s="8">
        <v>1.9625236111481099E-2</v>
      </c>
      <c r="E131" s="8">
        <v>0.174815564746885</v>
      </c>
      <c r="F131" s="8">
        <v>130</v>
      </c>
      <c r="G131" s="8" t="s">
        <v>155</v>
      </c>
      <c r="H131" s="8" t="s">
        <v>156</v>
      </c>
    </row>
    <row r="132" spans="1:8">
      <c r="A132" s="8" t="s">
        <v>233</v>
      </c>
      <c r="B132" s="8">
        <v>1.9475325801058601</v>
      </c>
      <c r="C132" s="8">
        <v>24.866620575748598</v>
      </c>
      <c r="D132" s="8">
        <v>2.1254017687089299E-2</v>
      </c>
      <c r="E132" s="8">
        <v>0.180946662879471</v>
      </c>
      <c r="F132" s="8">
        <v>145</v>
      </c>
      <c r="G132" s="8" t="s">
        <v>234</v>
      </c>
      <c r="H132" s="8" t="s">
        <v>235</v>
      </c>
    </row>
    <row r="133" spans="1:8">
      <c r="A133" s="8" t="s">
        <v>37</v>
      </c>
      <c r="B133" s="8">
        <v>3.84497440369725</v>
      </c>
      <c r="C133" s="8">
        <v>24.785030331738501</v>
      </c>
      <c r="D133" s="8">
        <v>2.1338778747280001E-2</v>
      </c>
      <c r="E133" s="8">
        <v>0.180946662879471</v>
      </c>
      <c r="F133" s="8">
        <v>146</v>
      </c>
      <c r="G133" s="8"/>
      <c r="H133" s="8" t="s">
        <v>38</v>
      </c>
    </row>
    <row r="134" spans="1:8">
      <c r="A134" s="8" t="s">
        <v>217</v>
      </c>
      <c r="B134" s="8">
        <v>3.6088092426755201</v>
      </c>
      <c r="C134" s="8">
        <v>24.766157644356898</v>
      </c>
      <c r="D134" s="8">
        <v>2.1358469857858699E-2</v>
      </c>
      <c r="E134" s="8">
        <v>0.180946662879471</v>
      </c>
      <c r="F134" s="8">
        <v>149</v>
      </c>
      <c r="G134" s="8"/>
      <c r="H134" s="8" t="s">
        <v>218</v>
      </c>
    </row>
    <row r="135" spans="1:8" hidden="1">
      <c r="A135" t="s">
        <v>4667</v>
      </c>
      <c r="B135">
        <v>-4.8579809951275701</v>
      </c>
      <c r="C135">
        <v>84.502145830626802</v>
      </c>
      <c r="D135">
        <v>2.1779775825757401E-2</v>
      </c>
      <c r="E135">
        <v>0.180946662879471</v>
      </c>
      <c r="F135">
        <v>134</v>
      </c>
      <c r="H135" t="s">
        <v>4668</v>
      </c>
    </row>
    <row r="136" spans="1:8">
      <c r="A136" s="8" t="s">
        <v>661</v>
      </c>
      <c r="B136" s="8">
        <v>6.2667865406949002</v>
      </c>
      <c r="C136" s="8">
        <v>84.990307676091106</v>
      </c>
      <c r="D136" s="8">
        <v>2.1679815794063698E-2</v>
      </c>
      <c r="E136" s="8">
        <v>0.180946662879471</v>
      </c>
      <c r="F136" s="8">
        <v>137</v>
      </c>
      <c r="G136" s="8" t="s">
        <v>662</v>
      </c>
      <c r="H136" s="8" t="s">
        <v>663</v>
      </c>
    </row>
    <row r="137" spans="1:8">
      <c r="A137" s="8" t="s">
        <v>2630</v>
      </c>
      <c r="B137" s="8">
        <v>4.8579809951275701</v>
      </c>
      <c r="C137" s="8">
        <v>82.326229753907</v>
      </c>
      <c r="D137" s="8">
        <v>2.22381743658491E-2</v>
      </c>
      <c r="E137" s="8">
        <v>0.180946662879471</v>
      </c>
      <c r="F137" s="8">
        <v>135</v>
      </c>
      <c r="G137" s="8" t="s">
        <v>2631</v>
      </c>
      <c r="H137" s="8" t="s">
        <v>2632</v>
      </c>
    </row>
    <row r="138" spans="1:8">
      <c r="A138" s="8" t="s">
        <v>392</v>
      </c>
      <c r="B138" s="8">
        <v>4.8579809951275701</v>
      </c>
      <c r="C138" s="8">
        <v>82.326229753907</v>
      </c>
      <c r="D138" s="8">
        <v>2.22381743658491E-2</v>
      </c>
      <c r="E138" s="8">
        <v>0.180946662879471</v>
      </c>
      <c r="F138" s="8">
        <v>144</v>
      </c>
      <c r="G138" s="8" t="s">
        <v>393</v>
      </c>
      <c r="H138" s="8" t="s">
        <v>394</v>
      </c>
    </row>
    <row r="139" spans="1:8">
      <c r="A139" s="8" t="s">
        <v>372</v>
      </c>
      <c r="B139" s="8">
        <v>4.8579809951275701</v>
      </c>
      <c r="C139" s="8">
        <v>82.263508738918603</v>
      </c>
      <c r="D139" s="8">
        <v>2.22517082750705E-2</v>
      </c>
      <c r="E139" s="8">
        <v>0.180946662879471</v>
      </c>
      <c r="F139" s="8">
        <v>132</v>
      </c>
      <c r="G139" s="8" t="s">
        <v>373</v>
      </c>
      <c r="H139" s="8" t="s">
        <v>374</v>
      </c>
    </row>
    <row r="140" spans="1:8">
      <c r="A140" s="8" t="s">
        <v>378</v>
      </c>
      <c r="B140" s="8">
        <v>4.8579809951275701</v>
      </c>
      <c r="C140" s="8">
        <v>82.263508738918603</v>
      </c>
      <c r="D140" s="8">
        <v>2.22517082750705E-2</v>
      </c>
      <c r="E140" s="8">
        <v>0.180946662879471</v>
      </c>
      <c r="F140" s="8">
        <v>136</v>
      </c>
      <c r="G140" s="8" t="s">
        <v>379</v>
      </c>
      <c r="H140" s="8" t="s">
        <v>380</v>
      </c>
    </row>
    <row r="141" spans="1:8">
      <c r="A141" s="8" t="s">
        <v>958</v>
      </c>
      <c r="B141" s="8">
        <v>4.8579809951275701</v>
      </c>
      <c r="C141" s="8">
        <v>82.263508738918603</v>
      </c>
      <c r="D141" s="8">
        <v>2.22517082750705E-2</v>
      </c>
      <c r="E141" s="8">
        <v>0.180946662879471</v>
      </c>
      <c r="F141" s="8">
        <v>139</v>
      </c>
      <c r="G141" s="8"/>
      <c r="H141" s="8" t="s">
        <v>959</v>
      </c>
    </row>
    <row r="142" spans="1:8">
      <c r="A142" s="8" t="s">
        <v>416</v>
      </c>
      <c r="B142" s="8">
        <v>4.8579809951275701</v>
      </c>
      <c r="C142" s="8">
        <v>82.263508738918603</v>
      </c>
      <c r="D142" s="8">
        <v>2.22517082750705E-2</v>
      </c>
      <c r="E142" s="8">
        <v>0.180946662879471</v>
      </c>
      <c r="F142" s="8">
        <v>148</v>
      </c>
      <c r="G142" s="8" t="s">
        <v>417</v>
      </c>
      <c r="H142" s="8" t="s">
        <v>418</v>
      </c>
    </row>
    <row r="143" spans="1:8">
      <c r="A143" s="8" t="s">
        <v>387</v>
      </c>
      <c r="B143" s="8">
        <v>5.6147098441152101</v>
      </c>
      <c r="C143" s="8">
        <v>82.169765549416795</v>
      </c>
      <c r="D143" s="8">
        <v>2.2271970493144101E-2</v>
      </c>
      <c r="E143" s="8">
        <v>0.180946662879471</v>
      </c>
      <c r="F143" s="8">
        <v>141</v>
      </c>
      <c r="G143" s="8" t="s">
        <v>388</v>
      </c>
      <c r="H143" s="8" t="s">
        <v>389</v>
      </c>
    </row>
    <row r="144" spans="1:8">
      <c r="A144" s="8" t="s">
        <v>278</v>
      </c>
      <c r="B144" s="8">
        <v>1.5193741590935801</v>
      </c>
      <c r="C144" s="8">
        <v>23.718965071412899</v>
      </c>
      <c r="D144" s="8">
        <v>2.2503582987107199E-2</v>
      </c>
      <c r="E144" s="8">
        <v>0.180946662879471</v>
      </c>
      <c r="F144" s="8">
        <v>143</v>
      </c>
      <c r="G144" s="8" t="s">
        <v>279</v>
      </c>
      <c r="H144" s="8" t="s">
        <v>280</v>
      </c>
    </row>
    <row r="145" spans="1:8">
      <c r="A145" s="8" t="s">
        <v>1221</v>
      </c>
      <c r="B145" s="8">
        <v>2.2523871616342901</v>
      </c>
      <c r="C145" s="8">
        <v>23.289880279110601</v>
      </c>
      <c r="D145" s="8">
        <v>2.3004535289128301E-2</v>
      </c>
      <c r="E145" s="8">
        <v>0.180946662879471</v>
      </c>
      <c r="F145" s="8">
        <v>133</v>
      </c>
      <c r="G145" s="8" t="s">
        <v>1222</v>
      </c>
      <c r="H145" s="8" t="s">
        <v>1223</v>
      </c>
    </row>
    <row r="146" spans="1:8">
      <c r="A146" s="8" t="s">
        <v>264</v>
      </c>
      <c r="B146" s="8">
        <v>2.2523871616342901</v>
      </c>
      <c r="C146" s="8">
        <v>23.289383095446698</v>
      </c>
      <c r="D146" s="8">
        <v>2.3005127140800101E-2</v>
      </c>
      <c r="E146" s="8">
        <v>0.180946662879471</v>
      </c>
      <c r="F146" s="8">
        <v>138</v>
      </c>
      <c r="G146" s="8" t="s">
        <v>265</v>
      </c>
      <c r="H146" s="8" t="s">
        <v>266</v>
      </c>
    </row>
    <row r="147" spans="1:8">
      <c r="A147" s="8" t="s">
        <v>366</v>
      </c>
      <c r="B147" s="8">
        <v>1.53987461119262</v>
      </c>
      <c r="C147" s="8">
        <v>23.233619129526499</v>
      </c>
      <c r="D147" s="8">
        <v>2.30716799746945E-2</v>
      </c>
      <c r="E147" s="8">
        <v>0.180946662879471</v>
      </c>
      <c r="F147" s="8">
        <v>131</v>
      </c>
      <c r="G147" s="8" t="s">
        <v>367</v>
      </c>
      <c r="H147" s="8" t="s">
        <v>368</v>
      </c>
    </row>
    <row r="148" spans="1:8">
      <c r="A148" s="8" t="s">
        <v>574</v>
      </c>
      <c r="B148" s="8">
        <v>2.28157035727122</v>
      </c>
      <c r="C148" s="8">
        <v>23.107980102652601</v>
      </c>
      <c r="D148" s="8">
        <v>2.3222878548898901E-2</v>
      </c>
      <c r="E148" s="8">
        <v>0.180946662879471</v>
      </c>
      <c r="F148" s="8">
        <v>147</v>
      </c>
      <c r="G148" s="8"/>
      <c r="H148" s="8" t="s">
        <v>575</v>
      </c>
    </row>
    <row r="149" spans="1:8">
      <c r="A149" s="8" t="s">
        <v>533</v>
      </c>
      <c r="B149" s="8">
        <v>1.1686420355588401</v>
      </c>
      <c r="C149" s="8">
        <v>23.103341944275801</v>
      </c>
      <c r="D149" s="8">
        <v>2.32284937337363E-2</v>
      </c>
      <c r="E149" s="8">
        <v>0.180946662879471</v>
      </c>
      <c r="F149" s="8">
        <v>142</v>
      </c>
      <c r="G149" s="8" t="s">
        <v>534</v>
      </c>
      <c r="H149" s="8" t="s">
        <v>535</v>
      </c>
    </row>
    <row r="150" spans="1:8">
      <c r="A150" s="8" t="s">
        <v>422</v>
      </c>
      <c r="B150" s="8">
        <v>2.66296501272243</v>
      </c>
      <c r="C150" s="8">
        <v>23.058891833270799</v>
      </c>
      <c r="D150" s="8">
        <v>2.3282428988809299E-2</v>
      </c>
      <c r="E150" s="8">
        <v>0.180946662879471</v>
      </c>
      <c r="F150" s="8">
        <v>140</v>
      </c>
      <c r="G150" s="8" t="s">
        <v>423</v>
      </c>
      <c r="H150" s="8" t="s">
        <v>424</v>
      </c>
    </row>
    <row r="151" spans="1:8">
      <c r="A151" s="8" t="s">
        <v>410</v>
      </c>
      <c r="B151" s="8">
        <v>8.3793783670712596</v>
      </c>
      <c r="C151" s="8">
        <v>74.146302489587995</v>
      </c>
      <c r="D151" s="8">
        <v>2.41742196490362E-2</v>
      </c>
      <c r="E151" s="8">
        <v>0.186624975690559</v>
      </c>
      <c r="F151" s="8">
        <v>150</v>
      </c>
      <c r="G151" s="8" t="s">
        <v>411</v>
      </c>
      <c r="H151" s="8" t="s">
        <v>412</v>
      </c>
    </row>
    <row r="152" spans="1:8">
      <c r="A152" s="8" t="s">
        <v>342</v>
      </c>
      <c r="B152" s="8">
        <v>3.3756386816321302</v>
      </c>
      <c r="C152" s="8">
        <v>21.568683185264501</v>
      </c>
      <c r="D152" s="8">
        <v>2.5227476943209301E-2</v>
      </c>
      <c r="E152" s="8">
        <v>0.193466346359181</v>
      </c>
      <c r="F152" s="8">
        <v>151</v>
      </c>
      <c r="G152" s="8"/>
      <c r="H152" s="8" t="s">
        <v>343</v>
      </c>
    </row>
    <row r="153" spans="1:8">
      <c r="A153" s="8" t="s">
        <v>507</v>
      </c>
      <c r="B153" s="8">
        <v>2.2075954194083698</v>
      </c>
      <c r="C153" s="8">
        <v>21.216636116784201</v>
      </c>
      <c r="D153" s="8">
        <v>2.57292804867436E-2</v>
      </c>
      <c r="E153" s="8">
        <v>0.19572645279102099</v>
      </c>
      <c r="F153" s="8">
        <v>152</v>
      </c>
      <c r="G153" s="8" t="s">
        <v>508</v>
      </c>
      <c r="H153" s="8" t="s">
        <v>509</v>
      </c>
    </row>
    <row r="154" spans="1:8">
      <c r="A154" s="8" t="s">
        <v>395</v>
      </c>
      <c r="B154" s="8">
        <v>1.9142701259741199</v>
      </c>
      <c r="C154" s="8">
        <v>21.126752061126901</v>
      </c>
      <c r="D154" s="8">
        <v>2.5860230809176401E-2</v>
      </c>
      <c r="E154" s="8">
        <v>0.19572645279102099</v>
      </c>
      <c r="F154" s="8">
        <v>153</v>
      </c>
      <c r="G154" s="8" t="s">
        <v>396</v>
      </c>
      <c r="H154" s="8" t="s">
        <v>397</v>
      </c>
    </row>
    <row r="155" spans="1:8">
      <c r="A155" s="8" t="s">
        <v>658</v>
      </c>
      <c r="B155" s="8">
        <v>1.1999375705087501</v>
      </c>
      <c r="C155" s="8">
        <v>66.832419608745894</v>
      </c>
      <c r="D155" s="8">
        <v>2.6288039984988899E-2</v>
      </c>
      <c r="E155" s="8">
        <v>0.197672404562449</v>
      </c>
      <c r="F155" s="8">
        <v>154</v>
      </c>
      <c r="G155" s="8" t="s">
        <v>659</v>
      </c>
      <c r="H155" s="8" t="s">
        <v>660</v>
      </c>
    </row>
    <row r="156" spans="1:8">
      <c r="A156" s="8" t="s">
        <v>586</v>
      </c>
      <c r="B156" s="8">
        <v>1.7914133781885799</v>
      </c>
      <c r="C156" s="8">
        <v>25.992314189799501</v>
      </c>
      <c r="D156" s="8">
        <v>2.7488159625441901E-2</v>
      </c>
      <c r="E156" s="8">
        <v>0.20536315384685</v>
      </c>
      <c r="F156" s="8">
        <v>155</v>
      </c>
      <c r="G156" s="8" t="s">
        <v>587</v>
      </c>
      <c r="H156" s="8" t="s">
        <v>588</v>
      </c>
    </row>
    <row r="157" spans="1:8">
      <c r="A157" s="8" t="s">
        <v>57</v>
      </c>
      <c r="B157" s="8">
        <v>0.51001881535263405</v>
      </c>
      <c r="C157" s="8">
        <v>19.778532216372898</v>
      </c>
      <c r="D157" s="8">
        <v>2.7975201692139299E-2</v>
      </c>
      <c r="E157" s="8">
        <v>0.20766207409934201</v>
      </c>
      <c r="F157" s="8">
        <v>156</v>
      </c>
      <c r="G157" s="8" t="s">
        <v>58</v>
      </c>
      <c r="H157" s="8" t="s">
        <v>59</v>
      </c>
    </row>
    <row r="158" spans="1:8">
      <c r="A158" s="8" t="s">
        <v>459</v>
      </c>
      <c r="B158" s="8">
        <v>0.987288948250446</v>
      </c>
      <c r="C158" s="8">
        <v>74.277193503289197</v>
      </c>
      <c r="D158" s="8">
        <v>2.9176430831145399E-2</v>
      </c>
      <c r="E158" s="8">
        <v>0.21519940702207899</v>
      </c>
      <c r="F158" s="8">
        <v>157</v>
      </c>
      <c r="G158" s="8" t="s">
        <v>460</v>
      </c>
      <c r="H158" s="8" t="s">
        <v>461</v>
      </c>
    </row>
    <row r="159" spans="1:8">
      <c r="A159" s="8" t="s">
        <v>445</v>
      </c>
      <c r="B159" s="8">
        <v>5.9307373375628796</v>
      </c>
      <c r="C159" s="8">
        <v>57.815086627292303</v>
      </c>
      <c r="D159" s="8">
        <v>2.9464106211646499E-2</v>
      </c>
      <c r="E159" s="8">
        <v>0.21594579109548501</v>
      </c>
      <c r="F159" s="8">
        <v>158</v>
      </c>
      <c r="G159" s="8" t="s">
        <v>446</v>
      </c>
      <c r="H159" s="8" t="s">
        <v>447</v>
      </c>
    </row>
    <row r="160" spans="1:8">
      <c r="A160" s="8" t="s">
        <v>287</v>
      </c>
      <c r="B160" s="8">
        <v>1.37851162325373</v>
      </c>
      <c r="C160" s="8">
        <v>44.244051162574102</v>
      </c>
      <c r="D160" s="8">
        <v>2.9873436082439201E-2</v>
      </c>
      <c r="E160" s="8">
        <v>0.21756879863814199</v>
      </c>
      <c r="F160" s="8">
        <v>159</v>
      </c>
      <c r="G160" s="8" t="s">
        <v>288</v>
      </c>
      <c r="H160" s="8" t="s">
        <v>289</v>
      </c>
    </row>
    <row r="161" spans="1:8">
      <c r="A161" s="8" t="s">
        <v>440</v>
      </c>
      <c r="B161" s="8">
        <v>5.3575520046180802</v>
      </c>
      <c r="C161" s="8">
        <v>56.351695060384699</v>
      </c>
      <c r="D161" s="8">
        <v>3.0069559759032201E-2</v>
      </c>
      <c r="E161" s="8">
        <v>0.217628438755996</v>
      </c>
      <c r="F161" s="8">
        <v>160</v>
      </c>
      <c r="G161" s="8"/>
      <c r="H161" s="8" t="s">
        <v>441</v>
      </c>
    </row>
    <row r="162" spans="1:8">
      <c r="A162" s="8" t="s">
        <v>451</v>
      </c>
      <c r="B162" s="8">
        <v>6.3398500028846199</v>
      </c>
      <c r="C162" s="8">
        <v>55.076471735756499</v>
      </c>
      <c r="D162" s="8">
        <v>3.06203561545382E-2</v>
      </c>
      <c r="E162" s="8">
        <v>0.22023833805562201</v>
      </c>
      <c r="F162" s="8">
        <v>161</v>
      </c>
      <c r="G162" s="8" t="s">
        <v>452</v>
      </c>
      <c r="H162" s="8" t="s">
        <v>453</v>
      </c>
    </row>
    <row r="163" spans="1:8">
      <c r="A163" s="8" t="s">
        <v>90</v>
      </c>
      <c r="B163" s="8">
        <v>0.71746941854041002</v>
      </c>
      <c r="C163" s="8">
        <v>17.8545160219441</v>
      </c>
      <c r="D163" s="8">
        <v>3.1575586555478902E-2</v>
      </c>
      <c r="E163" s="8">
        <v>0.223834947493491</v>
      </c>
      <c r="F163" s="8">
        <v>162</v>
      </c>
      <c r="G163" s="8" t="s">
        <v>91</v>
      </c>
      <c r="H163" s="8" t="s">
        <v>92</v>
      </c>
    </row>
    <row r="164" spans="1:8">
      <c r="A164" s="8" t="s">
        <v>1326</v>
      </c>
      <c r="B164" s="8">
        <v>1.2223924213364501</v>
      </c>
      <c r="C164" s="8">
        <v>19.993385886371701</v>
      </c>
      <c r="D164" s="8">
        <v>3.17026835887474E-2</v>
      </c>
      <c r="E164" s="8">
        <v>0.223834947493491</v>
      </c>
      <c r="F164" s="8">
        <v>164</v>
      </c>
      <c r="G164" s="8"/>
      <c r="H164" s="8" t="s">
        <v>1327</v>
      </c>
    </row>
    <row r="165" spans="1:8">
      <c r="A165" s="8" t="s">
        <v>636</v>
      </c>
      <c r="B165" s="8">
        <v>1.2223924213364501</v>
      </c>
      <c r="C165" s="8">
        <v>19.9930957676617</v>
      </c>
      <c r="D165" s="8">
        <v>3.17026835887474E-2</v>
      </c>
      <c r="E165" s="8">
        <v>0.223834947493491</v>
      </c>
      <c r="F165" s="8">
        <v>165</v>
      </c>
      <c r="G165" s="8" t="s">
        <v>637</v>
      </c>
      <c r="H165" s="8" t="s">
        <v>638</v>
      </c>
    </row>
    <row r="166" spans="1:8">
      <c r="A166" s="8" t="s">
        <v>425</v>
      </c>
      <c r="B166" s="8">
        <v>1.8318772411916699</v>
      </c>
      <c r="C166" s="8">
        <v>17.703111137593499</v>
      </c>
      <c r="D166" s="8">
        <v>3.1893580601404202E-2</v>
      </c>
      <c r="E166" s="8">
        <v>0.223834947493491</v>
      </c>
      <c r="F166" s="8">
        <v>163</v>
      </c>
      <c r="G166" s="8" t="s">
        <v>426</v>
      </c>
      <c r="H166" s="8" t="s">
        <v>427</v>
      </c>
    </row>
    <row r="167" spans="1:8" hidden="1">
      <c r="A167" t="s">
        <v>1490</v>
      </c>
      <c r="B167">
        <v>-4.3923174227787598</v>
      </c>
      <c r="C167">
        <v>44.722367445050203</v>
      </c>
      <c r="D167">
        <v>3.6103502237066397E-2</v>
      </c>
      <c r="E167">
        <v>0.225450368985846</v>
      </c>
      <c r="F167">
        <v>166</v>
      </c>
      <c r="H167" t="s">
        <v>1491</v>
      </c>
    </row>
    <row r="168" spans="1:8">
      <c r="A168" s="8" t="s">
        <v>688</v>
      </c>
      <c r="B168" s="8">
        <v>1.67991090477642</v>
      </c>
      <c r="C168" s="8">
        <v>17.0340865979895</v>
      </c>
      <c r="D168" s="8">
        <v>3.3368992953304998E-2</v>
      </c>
      <c r="E168" s="8">
        <v>0.225450368985846</v>
      </c>
      <c r="F168" s="8">
        <v>184</v>
      </c>
      <c r="G168" s="8" t="s">
        <v>689</v>
      </c>
      <c r="H168" s="8" t="s">
        <v>690</v>
      </c>
    </row>
    <row r="169" spans="1:8">
      <c r="A169" s="8" t="s">
        <v>484</v>
      </c>
      <c r="B169" s="8">
        <v>4.3923174227787598</v>
      </c>
      <c r="C169" s="8">
        <v>44.975977705132998</v>
      </c>
      <c r="D169" s="8">
        <v>3.5942758638306503E-2</v>
      </c>
      <c r="E169" s="8">
        <v>0.225450368985846</v>
      </c>
      <c r="F169" s="8">
        <v>167</v>
      </c>
      <c r="G169" s="8" t="s">
        <v>485</v>
      </c>
      <c r="H169" s="8" t="s">
        <v>486</v>
      </c>
    </row>
    <row r="170" spans="1:8">
      <c r="A170" s="8" t="s">
        <v>487</v>
      </c>
      <c r="B170" s="8">
        <v>4.3923174227787598</v>
      </c>
      <c r="C170" s="8">
        <v>44.975977705132998</v>
      </c>
      <c r="D170" s="8">
        <v>3.5942758638306503E-2</v>
      </c>
      <c r="E170" s="8">
        <v>0.225450368985846</v>
      </c>
      <c r="F170" s="8">
        <v>168</v>
      </c>
      <c r="G170" s="8" t="s">
        <v>488</v>
      </c>
      <c r="H170" s="8" t="s">
        <v>489</v>
      </c>
    </row>
    <row r="171" spans="1:8">
      <c r="A171" s="8" t="s">
        <v>522</v>
      </c>
      <c r="B171" s="8">
        <v>4.3923174227787598</v>
      </c>
      <c r="C171" s="8">
        <v>44.975977705132998</v>
      </c>
      <c r="D171" s="8">
        <v>3.5942758638306503E-2</v>
      </c>
      <c r="E171" s="8">
        <v>0.225450368985846</v>
      </c>
      <c r="F171" s="8">
        <v>172</v>
      </c>
      <c r="G171" s="8" t="s">
        <v>523</v>
      </c>
      <c r="H171" s="8" t="s">
        <v>524</v>
      </c>
    </row>
    <row r="172" spans="1:8">
      <c r="A172" s="8" t="s">
        <v>2883</v>
      </c>
      <c r="B172" s="8">
        <v>4.3923174227787598</v>
      </c>
      <c r="C172" s="8">
        <v>44.975977705132998</v>
      </c>
      <c r="D172" s="8">
        <v>3.5942758638306503E-2</v>
      </c>
      <c r="E172" s="8">
        <v>0.225450368985846</v>
      </c>
      <c r="F172" s="8">
        <v>175</v>
      </c>
      <c r="G172" s="8" t="s">
        <v>2884</v>
      </c>
      <c r="H172" s="8" t="s">
        <v>2885</v>
      </c>
    </row>
    <row r="173" spans="1:8">
      <c r="A173" s="8" t="s">
        <v>2886</v>
      </c>
      <c r="B173" s="8">
        <v>4.3923174227787598</v>
      </c>
      <c r="C173" s="8">
        <v>44.975977705132998</v>
      </c>
      <c r="D173" s="8">
        <v>3.5942758638306503E-2</v>
      </c>
      <c r="E173" s="8">
        <v>0.225450368985846</v>
      </c>
      <c r="F173" s="8">
        <v>176</v>
      </c>
      <c r="G173" s="8" t="s">
        <v>2887</v>
      </c>
      <c r="H173" s="8" t="s">
        <v>2888</v>
      </c>
    </row>
    <row r="174" spans="1:8" hidden="1">
      <c r="A174" t="s">
        <v>1860</v>
      </c>
      <c r="B174">
        <v>-4.3923174227787598</v>
      </c>
      <c r="C174">
        <v>44.722211180275799</v>
      </c>
      <c r="D174">
        <v>3.6103601776573298E-2</v>
      </c>
      <c r="E174">
        <v>0.225450368985846</v>
      </c>
      <c r="F174">
        <v>173</v>
      </c>
      <c r="G174" t="s">
        <v>1861</v>
      </c>
      <c r="H174" t="s">
        <v>1862</v>
      </c>
    </row>
    <row r="175" spans="1:8">
      <c r="A175" s="8" t="s">
        <v>551</v>
      </c>
      <c r="B175" s="8">
        <v>4.3923174227787598</v>
      </c>
      <c r="C175" s="8">
        <v>44.975977705132998</v>
      </c>
      <c r="D175" s="8">
        <v>3.5942758638306503E-2</v>
      </c>
      <c r="E175" s="8">
        <v>0.225450368985846</v>
      </c>
      <c r="F175" s="8">
        <v>177</v>
      </c>
      <c r="G175" s="8" t="s">
        <v>552</v>
      </c>
      <c r="H175" s="8" t="s">
        <v>553</v>
      </c>
    </row>
    <row r="176" spans="1:8">
      <c r="A176" s="8" t="s">
        <v>554</v>
      </c>
      <c r="B176" s="8">
        <v>4.3923174227787598</v>
      </c>
      <c r="C176" s="8">
        <v>44.975977705132998</v>
      </c>
      <c r="D176" s="8">
        <v>3.5942758638306503E-2</v>
      </c>
      <c r="E176" s="8">
        <v>0.225450368985846</v>
      </c>
      <c r="F176" s="8">
        <v>178</v>
      </c>
      <c r="G176" s="8" t="s">
        <v>555</v>
      </c>
      <c r="H176" s="8" t="s">
        <v>556</v>
      </c>
    </row>
    <row r="177" spans="1:8">
      <c r="A177" s="8" t="s">
        <v>1284</v>
      </c>
      <c r="B177" s="8">
        <v>4.3923174227787598</v>
      </c>
      <c r="C177" s="8">
        <v>44.975977705132998</v>
      </c>
      <c r="D177" s="8">
        <v>3.5942758638306503E-2</v>
      </c>
      <c r="E177" s="8">
        <v>0.225450368985846</v>
      </c>
      <c r="F177" s="8">
        <v>180</v>
      </c>
      <c r="G177" s="8" t="s">
        <v>1285</v>
      </c>
      <c r="H177" s="8" t="s">
        <v>1286</v>
      </c>
    </row>
    <row r="178" spans="1:8">
      <c r="A178" s="8" t="s">
        <v>566</v>
      </c>
      <c r="B178" s="8">
        <v>4.3923174227787598</v>
      </c>
      <c r="C178" s="8">
        <v>44.975977705132998</v>
      </c>
      <c r="D178" s="8">
        <v>3.5942758638306503E-2</v>
      </c>
      <c r="E178" s="8">
        <v>0.225450368985846</v>
      </c>
      <c r="F178" s="8">
        <v>181</v>
      </c>
      <c r="G178" s="8" t="s">
        <v>567</v>
      </c>
      <c r="H178" s="8" t="s">
        <v>568</v>
      </c>
    </row>
    <row r="179" spans="1:8">
      <c r="A179" s="8" t="s">
        <v>502</v>
      </c>
      <c r="B179" s="8">
        <v>4.3923174227787598</v>
      </c>
      <c r="C179" s="8">
        <v>44.958511326521297</v>
      </c>
      <c r="D179" s="8">
        <v>3.5953777905640701E-2</v>
      </c>
      <c r="E179" s="8">
        <v>0.225450368985846</v>
      </c>
      <c r="F179" s="8">
        <v>169</v>
      </c>
      <c r="G179" s="8"/>
      <c r="H179" s="8" t="s">
        <v>503</v>
      </c>
    </row>
    <row r="180" spans="1:8" hidden="1">
      <c r="A180" t="s">
        <v>4669</v>
      </c>
      <c r="B180">
        <v>-4.3923174227787598</v>
      </c>
      <c r="C180">
        <v>44.722367445050203</v>
      </c>
      <c r="D180">
        <v>3.6103502237066397E-2</v>
      </c>
      <c r="E180">
        <v>0.225450368985846</v>
      </c>
      <c r="F180">
        <v>179</v>
      </c>
      <c r="G180" t="s">
        <v>4670</v>
      </c>
      <c r="H180" t="s">
        <v>4671</v>
      </c>
    </row>
    <row r="181" spans="1:8">
      <c r="A181" s="8" t="s">
        <v>1275</v>
      </c>
      <c r="B181" s="8">
        <v>4.3923174227787598</v>
      </c>
      <c r="C181" s="8">
        <v>44.958511326521297</v>
      </c>
      <c r="D181" s="8">
        <v>3.5953777905640701E-2</v>
      </c>
      <c r="E181" s="8">
        <v>0.225450368985846</v>
      </c>
      <c r="F181" s="8">
        <v>170</v>
      </c>
      <c r="G181" s="8" t="s">
        <v>1276</v>
      </c>
      <c r="H181" s="8" t="s">
        <v>1277</v>
      </c>
    </row>
    <row r="182" spans="1:8">
      <c r="A182" s="8" t="s">
        <v>528</v>
      </c>
      <c r="B182" s="8">
        <v>4.3923174227787598</v>
      </c>
      <c r="C182" s="8">
        <v>44.958511326521297</v>
      </c>
      <c r="D182" s="8">
        <v>3.5953777905640701E-2</v>
      </c>
      <c r="E182" s="8">
        <v>0.225450368985846</v>
      </c>
      <c r="F182" s="8">
        <v>174</v>
      </c>
      <c r="G182" s="8"/>
      <c r="H182" s="8" t="s">
        <v>529</v>
      </c>
    </row>
    <row r="183" spans="1:8">
      <c r="A183" s="8" t="s">
        <v>569</v>
      </c>
      <c r="B183" s="8">
        <v>4.3923174227787598</v>
      </c>
      <c r="C183" s="8">
        <v>44.958511326521297</v>
      </c>
      <c r="D183" s="8">
        <v>3.5953777905640701E-2</v>
      </c>
      <c r="E183" s="8">
        <v>0.225450368985846</v>
      </c>
      <c r="F183" s="8">
        <v>182</v>
      </c>
      <c r="G183" s="8"/>
      <c r="H183" s="8" t="s">
        <v>570</v>
      </c>
    </row>
    <row r="184" spans="1:8" hidden="1">
      <c r="A184" t="s">
        <v>4147</v>
      </c>
      <c r="B184">
        <v>-4.3923174227787598</v>
      </c>
      <c r="C184">
        <v>44.722367445050203</v>
      </c>
      <c r="D184">
        <v>3.6103502237066397E-2</v>
      </c>
      <c r="E184">
        <v>0.225450368985846</v>
      </c>
      <c r="F184">
        <v>183</v>
      </c>
      <c r="H184" t="s">
        <v>4148</v>
      </c>
    </row>
    <row r="185" spans="1:8">
      <c r="A185" s="8" t="s">
        <v>581</v>
      </c>
      <c r="B185" s="8">
        <v>4.3923174227787598</v>
      </c>
      <c r="C185" s="8">
        <v>44.958511326521297</v>
      </c>
      <c r="D185" s="8">
        <v>3.5953777905640701E-2</v>
      </c>
      <c r="E185" s="8">
        <v>0.225450368985846</v>
      </c>
      <c r="F185" s="8">
        <v>185</v>
      </c>
      <c r="G185" s="8"/>
      <c r="H185" s="8" t="s">
        <v>582</v>
      </c>
    </row>
    <row r="186" spans="1:8">
      <c r="A186" s="8" t="s">
        <v>583</v>
      </c>
      <c r="B186" s="8">
        <v>4.3923174227787598</v>
      </c>
      <c r="C186" s="8">
        <v>44.958511326521297</v>
      </c>
      <c r="D186" s="8">
        <v>3.5953777905640701E-2</v>
      </c>
      <c r="E186" s="8">
        <v>0.225450368985846</v>
      </c>
      <c r="F186" s="8">
        <v>186</v>
      </c>
      <c r="G186" s="8" t="s">
        <v>584</v>
      </c>
      <c r="H186" s="8" t="s">
        <v>585</v>
      </c>
    </row>
    <row r="187" spans="1:8">
      <c r="A187" s="8" t="s">
        <v>2533</v>
      </c>
      <c r="B187" s="8">
        <v>6.1898245588800203</v>
      </c>
      <c r="C187" s="8">
        <v>44.552241920938897</v>
      </c>
      <c r="D187" s="8">
        <v>3.6212235432959698E-2</v>
      </c>
      <c r="E187" s="8">
        <v>0.225450368985846</v>
      </c>
      <c r="F187" s="8">
        <v>171</v>
      </c>
      <c r="G187" s="8" t="s">
        <v>2534</v>
      </c>
      <c r="H187" s="8" t="s">
        <v>2535</v>
      </c>
    </row>
    <row r="188" spans="1:8">
      <c r="A188" s="8" t="s">
        <v>310</v>
      </c>
      <c r="B188" s="8">
        <v>0.89649542424614004</v>
      </c>
      <c r="C188" s="8">
        <v>71.454937787154506</v>
      </c>
      <c r="D188" s="8">
        <v>3.7463538703294302E-2</v>
      </c>
      <c r="E188" s="8">
        <v>0.23199346426959799</v>
      </c>
      <c r="F188" s="8">
        <v>187</v>
      </c>
      <c r="G188" s="8" t="s">
        <v>311</v>
      </c>
      <c r="H188" s="8" t="s">
        <v>312</v>
      </c>
    </row>
    <row r="189" spans="1:8">
      <c r="A189" s="8" t="s">
        <v>375</v>
      </c>
      <c r="B189" s="8">
        <v>3.2927817492278502</v>
      </c>
      <c r="C189" s="8">
        <v>15.3502021458686</v>
      </c>
      <c r="D189" s="8">
        <v>3.7671411881828903E-2</v>
      </c>
      <c r="E189" s="8">
        <v>0.23203986680403099</v>
      </c>
      <c r="F189" s="8">
        <v>188</v>
      </c>
      <c r="G189" s="8" t="s">
        <v>376</v>
      </c>
      <c r="H189" s="8" t="s">
        <v>377</v>
      </c>
    </row>
    <row r="190" spans="1:8">
      <c r="A190" s="8" t="s">
        <v>481</v>
      </c>
      <c r="B190" s="8">
        <v>2.02106161552783</v>
      </c>
      <c r="C190" s="8">
        <v>15.2555283791467</v>
      </c>
      <c r="D190" s="8">
        <v>3.7942286949164197E-2</v>
      </c>
      <c r="E190" s="8">
        <v>0.23247178987900599</v>
      </c>
      <c r="F190" s="8">
        <v>189</v>
      </c>
      <c r="G190" s="8" t="s">
        <v>482</v>
      </c>
      <c r="H190" s="8" t="s">
        <v>483</v>
      </c>
    </row>
    <row r="191" spans="1:8">
      <c r="A191" s="8" t="s">
        <v>281</v>
      </c>
      <c r="B191" s="8">
        <v>1.13039663725568</v>
      </c>
      <c r="C191" s="8">
        <v>76.016742971569599</v>
      </c>
      <c r="D191" s="8">
        <v>3.8592589853157999E-2</v>
      </c>
      <c r="E191" s="8">
        <v>0.23521167921030001</v>
      </c>
      <c r="F191" s="8">
        <v>190</v>
      </c>
      <c r="G191" s="8" t="s">
        <v>282</v>
      </c>
      <c r="H191" s="8" t="s">
        <v>283</v>
      </c>
    </row>
    <row r="192" spans="1:8">
      <c r="A192" s="8" t="s">
        <v>613</v>
      </c>
      <c r="B192" s="8">
        <v>3.4059923596758401</v>
      </c>
      <c r="C192" s="8">
        <v>14.663123472708399</v>
      </c>
      <c r="D192" s="8">
        <v>3.9718375078461501E-2</v>
      </c>
      <c r="E192" s="8">
        <v>0.24080564576365601</v>
      </c>
      <c r="F192" s="8">
        <v>191</v>
      </c>
      <c r="G192" s="8" t="s">
        <v>614</v>
      </c>
      <c r="H192" s="8" t="s">
        <v>615</v>
      </c>
    </row>
    <row r="193" spans="1:8">
      <c r="A193" s="8" t="s">
        <v>472</v>
      </c>
      <c r="B193" s="8">
        <v>0.85725982788391797</v>
      </c>
      <c r="C193" s="8">
        <v>87.875079379398201</v>
      </c>
      <c r="D193" s="8">
        <v>4.1799788341479599E-2</v>
      </c>
      <c r="E193" s="8">
        <v>0.25210497343454902</v>
      </c>
      <c r="F193" s="8">
        <v>192</v>
      </c>
      <c r="G193" s="8" t="s">
        <v>473</v>
      </c>
      <c r="H193" s="8" t="s">
        <v>474</v>
      </c>
    </row>
    <row r="194" spans="1:8">
      <c r="A194" s="8" t="s">
        <v>413</v>
      </c>
      <c r="B194" s="8">
        <v>1.9560566524123999</v>
      </c>
      <c r="C194" s="8">
        <v>13.9113050978924</v>
      </c>
      <c r="D194" s="8">
        <v>4.21941206433981E-2</v>
      </c>
      <c r="E194" s="8">
        <v>0.25316472386038802</v>
      </c>
      <c r="F194" s="8">
        <v>193</v>
      </c>
      <c r="G194" s="8" t="s">
        <v>414</v>
      </c>
      <c r="H194" s="8" t="s">
        <v>415</v>
      </c>
    </row>
    <row r="195" spans="1:8">
      <c r="A195" s="8" t="s">
        <v>601</v>
      </c>
      <c r="B195" s="8">
        <v>5.0443941193584498</v>
      </c>
      <c r="C195" s="8">
        <v>35.154848125683799</v>
      </c>
      <c r="D195" s="8">
        <v>4.3628155860669898E-2</v>
      </c>
      <c r="E195" s="8">
        <v>0.25660533422682402</v>
      </c>
      <c r="F195" s="8">
        <v>195</v>
      </c>
      <c r="G195" s="8" t="s">
        <v>602</v>
      </c>
      <c r="H195" s="8" t="s">
        <v>603</v>
      </c>
    </row>
    <row r="196" spans="1:8">
      <c r="A196" s="8" t="s">
        <v>675</v>
      </c>
      <c r="B196" s="8">
        <v>5.0443941193584498</v>
      </c>
      <c r="C196" s="8">
        <v>35.154848125683799</v>
      </c>
      <c r="D196" s="8">
        <v>4.3628155860669898E-2</v>
      </c>
      <c r="E196" s="8">
        <v>0.25660533422682402</v>
      </c>
      <c r="F196" s="8">
        <v>196</v>
      </c>
      <c r="G196" s="8"/>
      <c r="H196" s="8" t="s">
        <v>676</v>
      </c>
    </row>
    <row r="197" spans="1:8">
      <c r="A197" s="8" t="s">
        <v>598</v>
      </c>
      <c r="B197" s="8">
        <v>5.0443941193584498</v>
      </c>
      <c r="C197" s="8">
        <v>35.128364893817498</v>
      </c>
      <c r="D197" s="8">
        <v>4.3653929915962203E-2</v>
      </c>
      <c r="E197" s="8">
        <v>0.25660533422682402</v>
      </c>
      <c r="F197" s="8">
        <v>194</v>
      </c>
      <c r="G197" s="8" t="s">
        <v>599</v>
      </c>
      <c r="H197" s="8" t="s">
        <v>600</v>
      </c>
    </row>
    <row r="198" spans="1:8">
      <c r="A198" s="8" t="s">
        <v>611</v>
      </c>
      <c r="B198" s="8">
        <v>5.0443941193584498</v>
      </c>
      <c r="C198" s="8">
        <v>35.128364893817498</v>
      </c>
      <c r="D198" s="8">
        <v>4.3653929915962203E-2</v>
      </c>
      <c r="E198" s="8">
        <v>0.25660533422682402</v>
      </c>
      <c r="F198" s="8">
        <v>197</v>
      </c>
      <c r="G198" s="8"/>
      <c r="H198" s="8" t="s">
        <v>612</v>
      </c>
    </row>
    <row r="199" spans="1:8">
      <c r="A199" s="8" t="s">
        <v>633</v>
      </c>
      <c r="B199" s="8">
        <v>2.13245029602365</v>
      </c>
      <c r="C199" s="8">
        <v>13.292566378967299</v>
      </c>
      <c r="D199" s="8">
        <v>4.4444290682864498E-2</v>
      </c>
      <c r="E199" s="8">
        <v>0.25993176066038898</v>
      </c>
      <c r="F199" s="8">
        <v>198</v>
      </c>
      <c r="G199" s="8" t="s">
        <v>634</v>
      </c>
      <c r="H199" s="8" t="s">
        <v>635</v>
      </c>
    </row>
    <row r="200" spans="1:8">
      <c r="A200" s="8" t="s">
        <v>788</v>
      </c>
      <c r="B200" s="8">
        <v>3.0520885111484501</v>
      </c>
      <c r="C200" s="8">
        <v>13.2142095118501</v>
      </c>
      <c r="D200" s="8">
        <v>4.4744398821700199E-2</v>
      </c>
      <c r="E200" s="8">
        <v>0.26037192882175297</v>
      </c>
      <c r="F200" s="8">
        <v>199</v>
      </c>
      <c r="G200" s="8"/>
      <c r="H200" s="8" t="s">
        <v>789</v>
      </c>
    </row>
    <row r="201" spans="1:8">
      <c r="A201" s="8" t="s">
        <v>1233</v>
      </c>
      <c r="B201" s="8">
        <v>5.4918530963296703</v>
      </c>
      <c r="C201" s="8">
        <v>33.104986766664197</v>
      </c>
      <c r="D201" s="8">
        <v>4.5729329918442398E-2</v>
      </c>
      <c r="E201" s="8">
        <v>0.26062807407422101</v>
      </c>
      <c r="F201" s="8">
        <v>202</v>
      </c>
      <c r="G201" s="8" t="s">
        <v>1234</v>
      </c>
      <c r="H201" s="8" t="s">
        <v>1235</v>
      </c>
    </row>
    <row r="202" spans="1:8">
      <c r="A202" s="8" t="s">
        <v>741</v>
      </c>
      <c r="B202" s="8">
        <v>1.2868811477881601</v>
      </c>
      <c r="C202" s="8">
        <v>16.642924347485199</v>
      </c>
      <c r="D202" s="8">
        <v>4.5910947044519701E-2</v>
      </c>
      <c r="E202" s="8">
        <v>0.26062807407422101</v>
      </c>
      <c r="F202" s="8">
        <v>201</v>
      </c>
      <c r="G202" s="8" t="s">
        <v>742</v>
      </c>
      <c r="H202" s="8" t="s">
        <v>743</v>
      </c>
    </row>
    <row r="203" spans="1:8">
      <c r="A203" s="8" t="s">
        <v>624</v>
      </c>
      <c r="B203" s="8">
        <v>1.65711228647699</v>
      </c>
      <c r="C203" s="8">
        <v>25.487608479085601</v>
      </c>
      <c r="D203" s="8">
        <v>4.6138821403467499E-2</v>
      </c>
      <c r="E203" s="8">
        <v>0.26062807407422101</v>
      </c>
      <c r="F203" s="8">
        <v>200</v>
      </c>
      <c r="G203" s="8" t="s">
        <v>625</v>
      </c>
      <c r="H203" s="8" t="s">
        <v>626</v>
      </c>
    </row>
    <row r="204" spans="1:8">
      <c r="A204" s="8" t="s">
        <v>627</v>
      </c>
      <c r="B204" s="8">
        <v>1.65711228647699</v>
      </c>
      <c r="C204" s="8">
        <v>25.487608479085601</v>
      </c>
      <c r="D204" s="8">
        <v>4.6138821403467499E-2</v>
      </c>
      <c r="E204" s="8">
        <v>0.26062807407422101</v>
      </c>
      <c r="F204" s="8">
        <v>203</v>
      </c>
      <c r="G204" s="8" t="s">
        <v>628</v>
      </c>
      <c r="H204" s="8" t="s">
        <v>629</v>
      </c>
    </row>
    <row r="205" spans="1:8">
      <c r="A205" s="8" t="s">
        <v>454</v>
      </c>
      <c r="B205" s="8">
        <v>1.65711228647699</v>
      </c>
      <c r="C205" s="8">
        <v>13.2417177080788</v>
      </c>
      <c r="D205" s="8">
        <v>4.6138821403467499E-2</v>
      </c>
      <c r="E205" s="8">
        <v>0.26062807407422101</v>
      </c>
      <c r="F205" s="8">
        <v>204</v>
      </c>
      <c r="G205" s="8" t="s">
        <v>455</v>
      </c>
      <c r="H205" s="8" t="s">
        <v>456</v>
      </c>
    </row>
    <row r="206" spans="1:8" hidden="1">
      <c r="A206" t="s">
        <v>939</v>
      </c>
      <c r="B206">
        <v>-1.65711228647699</v>
      </c>
      <c r="C206">
        <v>13.2978022139862</v>
      </c>
      <c r="D206">
        <v>4.6138821403467499E-2</v>
      </c>
      <c r="E206">
        <v>0.26062807407422101</v>
      </c>
      <c r="F206">
        <v>205</v>
      </c>
      <c r="G206" t="s">
        <v>940</v>
      </c>
      <c r="H206" t="s">
        <v>941</v>
      </c>
    </row>
    <row r="207" spans="1:8">
      <c r="A207" s="8" t="s">
        <v>165</v>
      </c>
      <c r="B207" s="8">
        <v>0.62419766400425603</v>
      </c>
      <c r="C207" s="8">
        <v>87.803915305455604</v>
      </c>
      <c r="D207" s="8">
        <v>4.86549638320143E-2</v>
      </c>
      <c r="E207" s="8">
        <v>0.27350702969646901</v>
      </c>
      <c r="F207" s="8">
        <v>206</v>
      </c>
      <c r="G207" s="8" t="s">
        <v>166</v>
      </c>
      <c r="H207" s="8" t="s">
        <v>167</v>
      </c>
    </row>
    <row r="208" spans="1:8">
      <c r="A208" s="8" t="s">
        <v>140</v>
      </c>
      <c r="B208" s="8">
        <v>2.9385994553358601</v>
      </c>
      <c r="C208" s="8">
        <v>12.1880097745328</v>
      </c>
      <c r="D208" s="8">
        <v>4.9031686354342699E-2</v>
      </c>
      <c r="E208" s="8">
        <v>0.27429320192429402</v>
      </c>
      <c r="F208" s="8">
        <v>207</v>
      </c>
      <c r="G208" s="8" t="s">
        <v>141</v>
      </c>
      <c r="H208" s="8" t="s">
        <v>142</v>
      </c>
    </row>
    <row r="209" spans="1:8">
      <c r="A209" s="8" t="s">
        <v>630</v>
      </c>
      <c r="B209" s="8">
        <v>5.8328900141647404</v>
      </c>
      <c r="C209" s="8">
        <v>29.704868964880902</v>
      </c>
      <c r="D209" s="8">
        <v>4.9766612114359003E-2</v>
      </c>
      <c r="E209" s="8">
        <v>0.277066042444364</v>
      </c>
      <c r="F209" s="8">
        <v>208</v>
      </c>
      <c r="G209" s="8" t="s">
        <v>631</v>
      </c>
      <c r="H209" s="8" t="s">
        <v>632</v>
      </c>
    </row>
    <row r="210" spans="1:8">
      <c r="A210" t="s">
        <v>369</v>
      </c>
      <c r="B210">
        <v>6.9657842846620897</v>
      </c>
      <c r="C210">
        <v>28.954475386904399</v>
      </c>
      <c r="D210">
        <v>5.0768210499350798E-2</v>
      </c>
      <c r="E210">
        <v>0.28128989358013501</v>
      </c>
      <c r="F210">
        <v>209</v>
      </c>
      <c r="G210" t="s">
        <v>370</v>
      </c>
      <c r="H210" t="s">
        <v>371</v>
      </c>
    </row>
    <row r="211" spans="1:8">
      <c r="A211" t="s">
        <v>239</v>
      </c>
      <c r="B211">
        <v>2.8875252707415902</v>
      </c>
      <c r="C211">
        <v>11.4442892558686</v>
      </c>
      <c r="D211">
        <v>5.2617016149576902E-2</v>
      </c>
      <c r="E211">
        <v>0.28690918954349498</v>
      </c>
      <c r="F211">
        <v>210</v>
      </c>
      <c r="G211" t="s">
        <v>240</v>
      </c>
      <c r="H211" t="s">
        <v>241</v>
      </c>
    </row>
    <row r="212" spans="1:8">
      <c r="A212" t="s">
        <v>1667</v>
      </c>
      <c r="B212">
        <v>1.14543043952156</v>
      </c>
      <c r="C212">
        <v>11.426482253143099</v>
      </c>
      <c r="D212">
        <v>5.2708517349950502E-2</v>
      </c>
      <c r="E212">
        <v>0.28690918954349498</v>
      </c>
      <c r="F212">
        <v>211</v>
      </c>
      <c r="G212" t="s">
        <v>1668</v>
      </c>
      <c r="H212" t="s">
        <v>1669</v>
      </c>
    </row>
    <row r="213" spans="1:8">
      <c r="A213" t="s">
        <v>457</v>
      </c>
      <c r="B213">
        <v>3.0356239097307198</v>
      </c>
      <c r="C213">
        <v>11.415627683186999</v>
      </c>
      <c r="D213">
        <v>5.2764431597645697E-2</v>
      </c>
      <c r="E213">
        <v>0.28690918954349498</v>
      </c>
      <c r="F213">
        <v>213</v>
      </c>
      <c r="H213" t="s">
        <v>458</v>
      </c>
    </row>
    <row r="214" spans="1:8">
      <c r="A214" t="s">
        <v>1843</v>
      </c>
      <c r="B214">
        <v>3.0356239097307198</v>
      </c>
      <c r="C214">
        <v>11.4138784743571</v>
      </c>
      <c r="D214">
        <v>5.2773451962663601E-2</v>
      </c>
      <c r="E214">
        <v>0.28690918954349498</v>
      </c>
      <c r="F214">
        <v>212</v>
      </c>
      <c r="H214" t="s">
        <v>1844</v>
      </c>
    </row>
    <row r="215" spans="1:8">
      <c r="A215" t="s">
        <v>336</v>
      </c>
      <c r="B215">
        <v>0.69372081576779998</v>
      </c>
      <c r="C215">
        <v>11.259294284973199</v>
      </c>
      <c r="D215">
        <v>5.3581520039634699E-2</v>
      </c>
      <c r="E215">
        <v>0.28994112245746301</v>
      </c>
      <c r="F215">
        <v>214</v>
      </c>
      <c r="G215" t="s">
        <v>337</v>
      </c>
      <c r="H215" t="s">
        <v>338</v>
      </c>
    </row>
    <row r="216" spans="1:8" hidden="1">
      <c r="A216" t="s">
        <v>3661</v>
      </c>
      <c r="B216">
        <v>-3.70043971814109</v>
      </c>
      <c r="C216">
        <v>16.834453815538499</v>
      </c>
      <c r="D216">
        <v>7.7032878451751594E-2</v>
      </c>
      <c r="E216">
        <v>0.29001824193088799</v>
      </c>
      <c r="F216">
        <v>215</v>
      </c>
      <c r="H216" t="s">
        <v>3662</v>
      </c>
    </row>
    <row r="217" spans="1:8">
      <c r="A217" t="s">
        <v>462</v>
      </c>
      <c r="B217">
        <v>1.3356030317844401</v>
      </c>
      <c r="C217">
        <v>30.496920469943401</v>
      </c>
      <c r="D217">
        <v>5.4970597686031401E-2</v>
      </c>
      <c r="E217">
        <v>0.29001824193088799</v>
      </c>
      <c r="F217">
        <v>314</v>
      </c>
      <c r="G217" t="s">
        <v>463</v>
      </c>
      <c r="H217" t="s">
        <v>464</v>
      </c>
    </row>
    <row r="218" spans="1:8">
      <c r="A218" t="s">
        <v>542</v>
      </c>
      <c r="B218">
        <v>1.1643868179008801</v>
      </c>
      <c r="C218">
        <v>22.277526598536099</v>
      </c>
      <c r="D218">
        <v>5.7170688410908201E-2</v>
      </c>
      <c r="E218">
        <v>0.29001824193088799</v>
      </c>
      <c r="F218">
        <v>272</v>
      </c>
      <c r="G218" t="s">
        <v>543</v>
      </c>
      <c r="H218" t="s">
        <v>544</v>
      </c>
    </row>
    <row r="219" spans="1:8">
      <c r="A219" t="s">
        <v>404</v>
      </c>
      <c r="B219">
        <v>0.78392135259575402</v>
      </c>
      <c r="C219">
        <v>10.5140314760239</v>
      </c>
      <c r="D219">
        <v>5.7804209719628998E-2</v>
      </c>
      <c r="E219">
        <v>0.29001824193088799</v>
      </c>
      <c r="F219">
        <v>287</v>
      </c>
      <c r="G219" t="s">
        <v>405</v>
      </c>
      <c r="H219" t="s">
        <v>406</v>
      </c>
    </row>
    <row r="220" spans="1:8">
      <c r="A220" t="s">
        <v>316</v>
      </c>
      <c r="B220">
        <v>1.07365704172531</v>
      </c>
      <c r="C220">
        <v>10.479368807222301</v>
      </c>
      <c r="D220">
        <v>5.8014889046538599E-2</v>
      </c>
      <c r="E220">
        <v>0.29001824193088799</v>
      </c>
      <c r="F220">
        <v>222</v>
      </c>
      <c r="G220" t="s">
        <v>317</v>
      </c>
      <c r="H220" t="s">
        <v>318</v>
      </c>
    </row>
    <row r="221" spans="1:8">
      <c r="A221" t="s">
        <v>722</v>
      </c>
      <c r="B221">
        <v>2.7224660244710899</v>
      </c>
      <c r="C221">
        <v>10.4159994055826</v>
      </c>
      <c r="D221">
        <v>5.8403576912431601E-2</v>
      </c>
      <c r="E221">
        <v>0.29001824193088799</v>
      </c>
      <c r="F221">
        <v>235</v>
      </c>
      <c r="G221" t="s">
        <v>723</v>
      </c>
      <c r="H221" t="s">
        <v>724</v>
      </c>
    </row>
    <row r="222" spans="1:8">
      <c r="A222" t="s">
        <v>1269</v>
      </c>
      <c r="B222">
        <v>1.4980268639498799</v>
      </c>
      <c r="C222">
        <v>10.2782972114735</v>
      </c>
      <c r="D222">
        <v>5.9264264900513397E-2</v>
      </c>
      <c r="E222">
        <v>0.29001824193088799</v>
      </c>
      <c r="F222">
        <v>240</v>
      </c>
      <c r="G222" t="s">
        <v>1270</v>
      </c>
      <c r="H222" t="s">
        <v>1271</v>
      </c>
    </row>
    <row r="223" spans="1:8">
      <c r="A223" t="s">
        <v>50</v>
      </c>
      <c r="B223">
        <v>2.8783214434117501</v>
      </c>
      <c r="C223">
        <v>10.159391935209699</v>
      </c>
      <c r="D223">
        <v>6.0025688984243597E-2</v>
      </c>
      <c r="E223">
        <v>0.29001824193088799</v>
      </c>
      <c r="F223">
        <v>266</v>
      </c>
      <c r="G223" t="s">
        <v>51</v>
      </c>
      <c r="H223" t="s">
        <v>52</v>
      </c>
    </row>
    <row r="224" spans="1:8" hidden="1">
      <c r="A224" t="s">
        <v>4218</v>
      </c>
      <c r="B224">
        <v>-3.70043971814109</v>
      </c>
      <c r="C224">
        <v>16.840230169526802</v>
      </c>
      <c r="D224">
        <v>7.7012855988333101E-2</v>
      </c>
      <c r="E224">
        <v>0.29001824193088799</v>
      </c>
      <c r="F224">
        <v>223</v>
      </c>
      <c r="H224" t="s">
        <v>4219</v>
      </c>
    </row>
    <row r="225" spans="1:8" hidden="1">
      <c r="A225" t="s">
        <v>4672</v>
      </c>
      <c r="B225">
        <v>-4.6438561897747199</v>
      </c>
      <c r="C225">
        <v>19.4332706031166</v>
      </c>
      <c r="D225">
        <v>6.9060363884705406E-2</v>
      </c>
      <c r="E225">
        <v>0.29001824193088799</v>
      </c>
      <c r="F225">
        <v>224</v>
      </c>
      <c r="G225" t="s">
        <v>4673</v>
      </c>
      <c r="H225" t="s">
        <v>4674</v>
      </c>
    </row>
    <row r="226" spans="1:8">
      <c r="A226" t="s">
        <v>975</v>
      </c>
      <c r="B226">
        <v>2.7608123361205701</v>
      </c>
      <c r="C226">
        <v>10.018443329586001</v>
      </c>
      <c r="D226">
        <v>6.09509512359903E-2</v>
      </c>
      <c r="E226">
        <v>0.29001824193088799</v>
      </c>
      <c r="F226">
        <v>303</v>
      </c>
      <c r="G226" t="s">
        <v>976</v>
      </c>
      <c r="H226" t="s">
        <v>977</v>
      </c>
    </row>
    <row r="227" spans="1:8" hidden="1">
      <c r="A227" t="s">
        <v>1588</v>
      </c>
      <c r="B227">
        <v>-2.5360529002402101</v>
      </c>
      <c r="C227">
        <v>7.9068318802320503</v>
      </c>
      <c r="D227">
        <v>7.8557788484655694E-2</v>
      </c>
      <c r="E227">
        <v>0.29001824193088799</v>
      </c>
      <c r="F227">
        <v>226</v>
      </c>
      <c r="G227" t="s">
        <v>1589</v>
      </c>
      <c r="H227" t="s">
        <v>1590</v>
      </c>
    </row>
    <row r="228" spans="1:8">
      <c r="A228" t="s">
        <v>1130</v>
      </c>
      <c r="B228">
        <v>3.0968615392525898</v>
      </c>
      <c r="C228">
        <v>9.9817026570916205</v>
      </c>
      <c r="D228">
        <v>6.1196290914699698E-2</v>
      </c>
      <c r="E228">
        <v>0.29001824193088799</v>
      </c>
      <c r="F228">
        <v>278</v>
      </c>
      <c r="G228" t="s">
        <v>1131</v>
      </c>
      <c r="H228" t="s">
        <v>1132</v>
      </c>
    </row>
    <row r="229" spans="1:8">
      <c r="A229" t="s">
        <v>437</v>
      </c>
      <c r="B229">
        <v>0.83744698721403998</v>
      </c>
      <c r="C229">
        <v>66.866956614804806</v>
      </c>
      <c r="D229">
        <v>6.2234526432310998E-2</v>
      </c>
      <c r="E229">
        <v>0.29001824193088799</v>
      </c>
      <c r="F229">
        <v>268</v>
      </c>
      <c r="G229" t="s">
        <v>438</v>
      </c>
      <c r="H229" t="s">
        <v>439</v>
      </c>
    </row>
    <row r="230" spans="1:8">
      <c r="A230" t="s">
        <v>653</v>
      </c>
      <c r="B230">
        <v>5.9307373375628796</v>
      </c>
      <c r="C230">
        <v>21.598194961527401</v>
      </c>
      <c r="D230">
        <v>6.3690588578485696E-2</v>
      </c>
      <c r="E230">
        <v>0.29001824193088799</v>
      </c>
      <c r="F230">
        <v>310</v>
      </c>
      <c r="G230" t="s">
        <v>654</v>
      </c>
      <c r="H230" t="s">
        <v>655</v>
      </c>
    </row>
    <row r="231" spans="1:8">
      <c r="A231" t="s">
        <v>644</v>
      </c>
      <c r="B231">
        <v>3.4059923596758401</v>
      </c>
      <c r="C231">
        <v>9.5740225917532893</v>
      </c>
      <c r="D231">
        <v>6.4040414946674007E-2</v>
      </c>
      <c r="E231">
        <v>0.29001824193088799</v>
      </c>
      <c r="F231">
        <v>232</v>
      </c>
      <c r="G231" t="s">
        <v>645</v>
      </c>
      <c r="H231" t="s">
        <v>646</v>
      </c>
    </row>
    <row r="232" spans="1:8">
      <c r="A232" t="s">
        <v>728</v>
      </c>
      <c r="B232">
        <v>5.2094533656289501</v>
      </c>
      <c r="C232">
        <v>21.210554107047098</v>
      </c>
      <c r="D232">
        <v>6.4582773582730499E-2</v>
      </c>
      <c r="E232">
        <v>0.29001824193088799</v>
      </c>
      <c r="F232">
        <v>238</v>
      </c>
      <c r="H232" t="s">
        <v>729</v>
      </c>
    </row>
    <row r="233" spans="1:8">
      <c r="A233" t="s">
        <v>1905</v>
      </c>
      <c r="B233">
        <v>5.2094533656289501</v>
      </c>
      <c r="C233">
        <v>21.210554107047098</v>
      </c>
      <c r="D233">
        <v>6.4582773582730499E-2</v>
      </c>
      <c r="E233">
        <v>0.29001824193088799</v>
      </c>
      <c r="F233">
        <v>258</v>
      </c>
      <c r="H233" t="s">
        <v>1906</v>
      </c>
    </row>
    <row r="234" spans="1:8">
      <c r="A234" t="s">
        <v>765</v>
      </c>
      <c r="B234">
        <v>5.2094533656289501</v>
      </c>
      <c r="C234">
        <v>21.210554107047098</v>
      </c>
      <c r="D234">
        <v>6.4582773582730499E-2</v>
      </c>
      <c r="E234">
        <v>0.29001824193088799</v>
      </c>
      <c r="F234">
        <v>291</v>
      </c>
      <c r="G234" t="s">
        <v>766</v>
      </c>
      <c r="H234" t="s">
        <v>767</v>
      </c>
    </row>
    <row r="235" spans="1:8">
      <c r="A235" t="s">
        <v>783</v>
      </c>
      <c r="B235">
        <v>5.2094533656289501</v>
      </c>
      <c r="C235">
        <v>21.210554107047098</v>
      </c>
      <c r="D235">
        <v>6.4582773582730499E-2</v>
      </c>
      <c r="E235">
        <v>0.29001824193088799</v>
      </c>
      <c r="F235">
        <v>311</v>
      </c>
      <c r="H235" t="s">
        <v>784</v>
      </c>
    </row>
    <row r="236" spans="1:8">
      <c r="A236" t="s">
        <v>557</v>
      </c>
      <c r="B236">
        <v>1.7419318470595599</v>
      </c>
      <c r="C236">
        <v>9.36199169311719</v>
      </c>
      <c r="D236">
        <v>6.5613649540141497E-2</v>
      </c>
      <c r="E236">
        <v>0.29001824193088799</v>
      </c>
      <c r="F236">
        <v>282</v>
      </c>
      <c r="G236" t="s">
        <v>558</v>
      </c>
      <c r="H236" t="s">
        <v>559</v>
      </c>
    </row>
    <row r="237" spans="1:8">
      <c r="A237" t="s">
        <v>1218</v>
      </c>
      <c r="B237">
        <v>0.93029102818859599</v>
      </c>
      <c r="C237">
        <v>9.3612604474786192</v>
      </c>
      <c r="D237">
        <v>6.5619193380350105E-2</v>
      </c>
      <c r="E237">
        <v>0.29001824193088799</v>
      </c>
      <c r="F237">
        <v>256</v>
      </c>
      <c r="G237" t="s">
        <v>1219</v>
      </c>
      <c r="H237" t="s">
        <v>1220</v>
      </c>
    </row>
    <row r="238" spans="1:8">
      <c r="A238" t="s">
        <v>858</v>
      </c>
      <c r="B238">
        <v>1.55551872282867</v>
      </c>
      <c r="C238">
        <v>9.1738001018365107</v>
      </c>
      <c r="D238">
        <v>6.70682523642641E-2</v>
      </c>
      <c r="E238">
        <v>0.29001824193088799</v>
      </c>
      <c r="F238">
        <v>261</v>
      </c>
      <c r="G238" t="s">
        <v>859</v>
      </c>
      <c r="H238" t="s">
        <v>860</v>
      </c>
    </row>
    <row r="239" spans="1:8">
      <c r="A239" t="s">
        <v>109</v>
      </c>
      <c r="B239">
        <v>2.66296501272243</v>
      </c>
      <c r="C239">
        <v>9.0733494957938596</v>
      </c>
      <c r="D239">
        <v>6.7868228623101795E-2</v>
      </c>
      <c r="E239">
        <v>0.29001824193088799</v>
      </c>
      <c r="F239">
        <v>302</v>
      </c>
      <c r="G239" t="s">
        <v>110</v>
      </c>
      <c r="H239" t="s">
        <v>111</v>
      </c>
    </row>
    <row r="240" spans="1:8">
      <c r="A240" t="s">
        <v>1348</v>
      </c>
      <c r="B240">
        <v>0.45768183668733697</v>
      </c>
      <c r="C240">
        <v>72.092795519884305</v>
      </c>
      <c r="D240">
        <v>6.8039025422013899E-2</v>
      </c>
      <c r="E240">
        <v>0.29001824193088799</v>
      </c>
      <c r="F240">
        <v>225</v>
      </c>
      <c r="G240" t="s">
        <v>1349</v>
      </c>
      <c r="H240" t="s">
        <v>1350</v>
      </c>
    </row>
    <row r="241" spans="1:8">
      <c r="A241" t="s">
        <v>1304</v>
      </c>
      <c r="B241">
        <v>4.6438561897747199</v>
      </c>
      <c r="C241">
        <v>19.739277166537001</v>
      </c>
      <c r="D241">
        <v>6.8240372071448493E-2</v>
      </c>
      <c r="E241">
        <v>0.29001824193088799</v>
      </c>
      <c r="F241">
        <v>227</v>
      </c>
      <c r="H241" t="s">
        <v>1305</v>
      </c>
    </row>
    <row r="242" spans="1:8">
      <c r="A242" t="s">
        <v>725</v>
      </c>
      <c r="B242">
        <v>4.6438561897747199</v>
      </c>
      <c r="C242">
        <v>19.739277166537001</v>
      </c>
      <c r="D242">
        <v>6.8240372071448493E-2</v>
      </c>
      <c r="E242">
        <v>0.29001824193088799</v>
      </c>
      <c r="F242">
        <v>237</v>
      </c>
      <c r="G242" t="s">
        <v>726</v>
      </c>
      <c r="H242" t="s">
        <v>727</v>
      </c>
    </row>
    <row r="243" spans="1:8">
      <c r="A243" t="s">
        <v>746</v>
      </c>
      <c r="B243">
        <v>4.6438561897747199</v>
      </c>
      <c r="C243">
        <v>19.739277166537001</v>
      </c>
      <c r="D243">
        <v>6.8240372071448493E-2</v>
      </c>
      <c r="E243">
        <v>0.29001824193088799</v>
      </c>
      <c r="F243">
        <v>265</v>
      </c>
      <c r="H243" t="s">
        <v>747</v>
      </c>
    </row>
    <row r="244" spans="1:8">
      <c r="A244" t="s">
        <v>763</v>
      </c>
      <c r="B244">
        <v>4.6438561897747199</v>
      </c>
      <c r="C244">
        <v>19.739277166537001</v>
      </c>
      <c r="D244">
        <v>6.8240372071448493E-2</v>
      </c>
      <c r="E244">
        <v>0.29001824193088799</v>
      </c>
      <c r="F244">
        <v>290</v>
      </c>
      <c r="H244" t="s">
        <v>764</v>
      </c>
    </row>
    <row r="245" spans="1:8">
      <c r="A245" t="s">
        <v>2588</v>
      </c>
      <c r="B245">
        <v>4.6438561897747199</v>
      </c>
      <c r="C245">
        <v>19.739277166537001</v>
      </c>
      <c r="D245">
        <v>6.8240372071448493E-2</v>
      </c>
      <c r="E245">
        <v>0.29001824193088799</v>
      </c>
      <c r="F245">
        <v>297</v>
      </c>
      <c r="G245" t="s">
        <v>2589</v>
      </c>
      <c r="H245" t="s">
        <v>2590</v>
      </c>
    </row>
    <row r="246" spans="1:8">
      <c r="A246" t="s">
        <v>771</v>
      </c>
      <c r="B246">
        <v>4.6438561897747199</v>
      </c>
      <c r="C246">
        <v>19.739277166537001</v>
      </c>
      <c r="D246">
        <v>6.8240372071448493E-2</v>
      </c>
      <c r="E246">
        <v>0.29001824193088799</v>
      </c>
      <c r="F246">
        <v>305</v>
      </c>
      <c r="G246" t="s">
        <v>772</v>
      </c>
      <c r="H246" t="s">
        <v>773</v>
      </c>
    </row>
    <row r="247" spans="1:8">
      <c r="A247" t="s">
        <v>780</v>
      </c>
      <c r="B247">
        <v>4.6438561897747199</v>
      </c>
      <c r="C247">
        <v>19.739277166537001</v>
      </c>
      <c r="D247">
        <v>6.8240372071448493E-2</v>
      </c>
      <c r="E247">
        <v>0.29001824193088799</v>
      </c>
      <c r="F247">
        <v>309</v>
      </c>
      <c r="G247" t="s">
        <v>781</v>
      </c>
      <c r="H247" t="s">
        <v>782</v>
      </c>
    </row>
    <row r="248" spans="1:8" hidden="1">
      <c r="A248" t="s">
        <v>3940</v>
      </c>
      <c r="B248">
        <v>-3.70043971814109</v>
      </c>
      <c r="C248">
        <v>16.840230169526802</v>
      </c>
      <c r="D248">
        <v>7.7012855988333101E-2</v>
      </c>
      <c r="E248">
        <v>0.29001824193088799</v>
      </c>
      <c r="F248">
        <v>247</v>
      </c>
      <c r="H248" t="s">
        <v>3941</v>
      </c>
    </row>
    <row r="249" spans="1:8">
      <c r="A249" t="s">
        <v>785</v>
      </c>
      <c r="B249">
        <v>4.6438561897747199</v>
      </c>
      <c r="C249">
        <v>19.739277166537001</v>
      </c>
      <c r="D249">
        <v>6.8240372071448493E-2</v>
      </c>
      <c r="E249">
        <v>0.29001824193088799</v>
      </c>
      <c r="F249">
        <v>315</v>
      </c>
      <c r="G249" t="s">
        <v>786</v>
      </c>
      <c r="H249" t="s">
        <v>787</v>
      </c>
    </row>
    <row r="250" spans="1:8">
      <c r="A250" t="s">
        <v>719</v>
      </c>
      <c r="B250">
        <v>4.6438561897747199</v>
      </c>
      <c r="C250">
        <v>19.7145819026751</v>
      </c>
      <c r="D250">
        <v>6.8305739080700201E-2</v>
      </c>
      <c r="E250">
        <v>0.29001824193088799</v>
      </c>
      <c r="F250">
        <v>229</v>
      </c>
      <c r="G250" t="s">
        <v>720</v>
      </c>
      <c r="H250" t="s">
        <v>721</v>
      </c>
    </row>
    <row r="251" spans="1:8">
      <c r="A251" t="s">
        <v>744</v>
      </c>
      <c r="B251">
        <v>4.6438561897747199</v>
      </c>
      <c r="C251">
        <v>19.7145819026751</v>
      </c>
      <c r="D251">
        <v>6.8305739080700201E-2</v>
      </c>
      <c r="E251">
        <v>0.29001824193088799</v>
      </c>
      <c r="F251">
        <v>254</v>
      </c>
      <c r="H251" t="s">
        <v>745</v>
      </c>
    </row>
    <row r="252" spans="1:8">
      <c r="A252" t="s">
        <v>255</v>
      </c>
      <c r="B252">
        <v>1.18903382439002</v>
      </c>
      <c r="C252">
        <v>202.94758082469599</v>
      </c>
      <c r="D252">
        <v>6.9647216166633302E-2</v>
      </c>
      <c r="E252">
        <v>0.29001824193088799</v>
      </c>
      <c r="F252">
        <v>241</v>
      </c>
      <c r="G252" t="s">
        <v>256</v>
      </c>
      <c r="H252" t="s">
        <v>257</v>
      </c>
    </row>
    <row r="253" spans="1:8">
      <c r="A253" t="s">
        <v>682</v>
      </c>
      <c r="B253">
        <v>1.9349049717781199</v>
      </c>
      <c r="C253">
        <v>8.8132039852837103</v>
      </c>
      <c r="D253">
        <v>7.00205313175601E-2</v>
      </c>
      <c r="E253">
        <v>0.29001824193088799</v>
      </c>
      <c r="F253">
        <v>242</v>
      </c>
      <c r="G253" t="s">
        <v>683</v>
      </c>
      <c r="H253" t="s">
        <v>684</v>
      </c>
    </row>
    <row r="254" spans="1:8">
      <c r="A254" t="s">
        <v>21</v>
      </c>
      <c r="B254">
        <v>1.71620703399941</v>
      </c>
      <c r="C254">
        <v>8.7572376830602394</v>
      </c>
      <c r="D254">
        <v>7.0499411707427601E-2</v>
      </c>
      <c r="E254">
        <v>0.29001824193088799</v>
      </c>
      <c r="F254">
        <v>216</v>
      </c>
      <c r="G254" t="s">
        <v>22</v>
      </c>
      <c r="H254" t="s">
        <v>23</v>
      </c>
    </row>
    <row r="255" spans="1:8">
      <c r="A255" t="s">
        <v>735</v>
      </c>
      <c r="B255">
        <v>1.44523773705454</v>
      </c>
      <c r="C255">
        <v>8.7295160894565509</v>
      </c>
      <c r="D255">
        <v>7.0738766080793505E-2</v>
      </c>
      <c r="E255">
        <v>0.29001824193088799</v>
      </c>
      <c r="F255">
        <v>245</v>
      </c>
      <c r="G255" t="s">
        <v>736</v>
      </c>
      <c r="H255" t="s">
        <v>737</v>
      </c>
    </row>
    <row r="256" spans="1:8">
      <c r="A256" t="s">
        <v>293</v>
      </c>
      <c r="B256">
        <v>1.18903382439002</v>
      </c>
      <c r="C256">
        <v>8.5600176713699696</v>
      </c>
      <c r="D256">
        <v>7.2234095040922E-2</v>
      </c>
      <c r="E256">
        <v>0.29001824193088799</v>
      </c>
      <c r="F256">
        <v>299</v>
      </c>
      <c r="G256" t="s">
        <v>294</v>
      </c>
      <c r="H256" t="s">
        <v>295</v>
      </c>
    </row>
    <row r="257" spans="1:8">
      <c r="A257" t="s">
        <v>656</v>
      </c>
      <c r="B257">
        <v>0.91753783980802694</v>
      </c>
      <c r="C257">
        <v>48.371368394351698</v>
      </c>
      <c r="D257">
        <v>7.4637852583202505E-2</v>
      </c>
      <c r="E257">
        <v>0.29001824193088799</v>
      </c>
      <c r="F257">
        <v>313</v>
      </c>
      <c r="H257" t="s">
        <v>657</v>
      </c>
    </row>
    <row r="258" spans="1:8">
      <c r="A258" t="s">
        <v>468</v>
      </c>
      <c r="B258">
        <v>1.5090136474878599</v>
      </c>
      <c r="C258">
        <v>15.870668938565901</v>
      </c>
      <c r="D258">
        <v>7.6417753282634004E-2</v>
      </c>
      <c r="E258">
        <v>0.29001824193088799</v>
      </c>
      <c r="F258">
        <v>231</v>
      </c>
      <c r="H258" t="s">
        <v>469</v>
      </c>
    </row>
    <row r="259" spans="1:8">
      <c r="A259" t="s">
        <v>269</v>
      </c>
      <c r="B259">
        <v>1.5090136474878599</v>
      </c>
      <c r="C259">
        <v>15.870668938565901</v>
      </c>
      <c r="D259">
        <v>7.6417753282634004E-2</v>
      </c>
      <c r="E259">
        <v>0.29001824193088799</v>
      </c>
      <c r="F259">
        <v>255</v>
      </c>
      <c r="G259" t="s">
        <v>270</v>
      </c>
      <c r="H259" t="s">
        <v>271</v>
      </c>
    </row>
    <row r="260" spans="1:8">
      <c r="A260" t="s">
        <v>272</v>
      </c>
      <c r="B260">
        <v>1.5090136474878599</v>
      </c>
      <c r="C260">
        <v>15.875945051058601</v>
      </c>
      <c r="D260">
        <v>7.6417753282634004E-2</v>
      </c>
      <c r="E260">
        <v>0.29001824193088799</v>
      </c>
      <c r="F260">
        <v>262</v>
      </c>
      <c r="G260" t="s">
        <v>273</v>
      </c>
      <c r="H260" t="s">
        <v>274</v>
      </c>
    </row>
    <row r="261" spans="1:8" hidden="1">
      <c r="A261" t="s">
        <v>4675</v>
      </c>
      <c r="B261">
        <v>-3.70043971814109</v>
      </c>
      <c r="C261">
        <v>16.840230169526802</v>
      </c>
      <c r="D261">
        <v>7.7012855988333101E-2</v>
      </c>
      <c r="E261">
        <v>0.29001824193088799</v>
      </c>
      <c r="F261">
        <v>260</v>
      </c>
      <c r="H261" t="s">
        <v>4676</v>
      </c>
    </row>
    <row r="262" spans="1:8">
      <c r="A262" t="s">
        <v>470</v>
      </c>
      <c r="B262">
        <v>1.5090136474878599</v>
      </c>
      <c r="C262">
        <v>15.875945051058601</v>
      </c>
      <c r="D262">
        <v>7.6417753282634004E-2</v>
      </c>
      <c r="E262">
        <v>0.29001824193088799</v>
      </c>
      <c r="F262">
        <v>274</v>
      </c>
      <c r="H262" t="s">
        <v>471</v>
      </c>
    </row>
    <row r="263" spans="1:8">
      <c r="A263" t="s">
        <v>619</v>
      </c>
      <c r="B263">
        <v>1.1643868179008801</v>
      </c>
      <c r="C263">
        <v>8.1049766390161206</v>
      </c>
      <c r="D263">
        <v>7.6538803957604706E-2</v>
      </c>
      <c r="E263">
        <v>0.29001824193088799</v>
      </c>
      <c r="F263">
        <v>295</v>
      </c>
      <c r="H263" t="s">
        <v>620</v>
      </c>
    </row>
    <row r="264" spans="1:8" hidden="1">
      <c r="A264" t="s">
        <v>4677</v>
      </c>
      <c r="B264">
        <v>-3.70043971814109</v>
      </c>
      <c r="C264">
        <v>16.840230169526802</v>
      </c>
      <c r="D264">
        <v>7.7012855988333101E-2</v>
      </c>
      <c r="E264">
        <v>0.29001824193088799</v>
      </c>
      <c r="F264">
        <v>263</v>
      </c>
      <c r="H264" t="s">
        <v>4678</v>
      </c>
    </row>
    <row r="265" spans="1:8">
      <c r="A265" t="s">
        <v>607</v>
      </c>
      <c r="B265">
        <v>2.7224660244710899</v>
      </c>
      <c r="C265">
        <v>8.0406904654368603</v>
      </c>
      <c r="D265">
        <v>7.7183678924883106E-2</v>
      </c>
      <c r="E265">
        <v>0.29001824193088799</v>
      </c>
      <c r="F265">
        <v>264</v>
      </c>
      <c r="H265" t="s">
        <v>608</v>
      </c>
    </row>
    <row r="266" spans="1:8">
      <c r="A266" t="s">
        <v>2795</v>
      </c>
      <c r="B266">
        <v>2.7224660244710899</v>
      </c>
      <c r="C266">
        <v>8.0406904654368603</v>
      </c>
      <c r="D266">
        <v>7.7183678924883106E-2</v>
      </c>
      <c r="E266">
        <v>0.29001824193088799</v>
      </c>
      <c r="F266">
        <v>288</v>
      </c>
      <c r="G266" t="s">
        <v>2796</v>
      </c>
      <c r="H266" t="s">
        <v>2797</v>
      </c>
    </row>
    <row r="267" spans="1:8">
      <c r="A267" t="s">
        <v>933</v>
      </c>
      <c r="B267">
        <v>2.7224660244710899</v>
      </c>
      <c r="C267">
        <v>8.0404337755540691</v>
      </c>
      <c r="D267">
        <v>7.7186273142329898E-2</v>
      </c>
      <c r="E267">
        <v>0.29001824193088799</v>
      </c>
      <c r="F267">
        <v>307</v>
      </c>
      <c r="G267" t="s">
        <v>934</v>
      </c>
      <c r="H267" t="s">
        <v>935</v>
      </c>
    </row>
    <row r="268" spans="1:8">
      <c r="A268" t="s">
        <v>1411</v>
      </c>
      <c r="B268">
        <v>2.5360529002402101</v>
      </c>
      <c r="C268">
        <v>7.9444393976529302</v>
      </c>
      <c r="D268">
        <v>7.8167379748980498E-2</v>
      </c>
      <c r="E268">
        <v>0.29001824193088799</v>
      </c>
      <c r="F268">
        <v>257</v>
      </c>
      <c r="G268" t="s">
        <v>1412</v>
      </c>
      <c r="H268" t="s">
        <v>1413</v>
      </c>
    </row>
    <row r="269" spans="1:8">
      <c r="A269" t="s">
        <v>1414</v>
      </c>
      <c r="B269">
        <v>2.5360529002402101</v>
      </c>
      <c r="C269">
        <v>7.9444393976529302</v>
      </c>
      <c r="D269">
        <v>7.8167379748980498E-2</v>
      </c>
      <c r="E269">
        <v>0.29001824193088799</v>
      </c>
      <c r="F269">
        <v>270</v>
      </c>
      <c r="G269" t="s">
        <v>1415</v>
      </c>
      <c r="H269" t="s">
        <v>1416</v>
      </c>
    </row>
    <row r="270" spans="1:8">
      <c r="A270" t="s">
        <v>398</v>
      </c>
      <c r="B270">
        <v>2.5360529002402101</v>
      </c>
      <c r="C270">
        <v>7.9444393976529302</v>
      </c>
      <c r="D270">
        <v>7.8167379748980498E-2</v>
      </c>
      <c r="E270">
        <v>0.29001824193088799</v>
      </c>
      <c r="F270">
        <v>284</v>
      </c>
      <c r="G270" t="s">
        <v>399</v>
      </c>
      <c r="H270" t="s">
        <v>400</v>
      </c>
    </row>
    <row r="271" spans="1:8">
      <c r="A271" t="s">
        <v>401</v>
      </c>
      <c r="B271">
        <v>2.5360529002402101</v>
      </c>
      <c r="C271">
        <v>7.9444393976529302</v>
      </c>
      <c r="D271">
        <v>7.8167379748980498E-2</v>
      </c>
      <c r="E271">
        <v>0.29001824193088799</v>
      </c>
      <c r="F271">
        <v>285</v>
      </c>
      <c r="G271" t="s">
        <v>402</v>
      </c>
      <c r="H271" t="s">
        <v>403</v>
      </c>
    </row>
    <row r="272" spans="1:8">
      <c r="A272" t="s">
        <v>1333</v>
      </c>
      <c r="B272">
        <v>0.68864114682282496</v>
      </c>
      <c r="C272">
        <v>8.67412699082122</v>
      </c>
      <c r="D272">
        <v>7.8196291789038003E-2</v>
      </c>
      <c r="E272">
        <v>0.29001824193088799</v>
      </c>
      <c r="F272">
        <v>267</v>
      </c>
      <c r="G272" t="s">
        <v>1334</v>
      </c>
      <c r="H272" t="s">
        <v>1335</v>
      </c>
    </row>
    <row r="273" spans="1:8">
      <c r="A273" t="s">
        <v>799</v>
      </c>
      <c r="B273">
        <v>3.70043971814109</v>
      </c>
      <c r="C273">
        <v>16.339302121612299</v>
      </c>
      <c r="D273">
        <v>7.8793635046458393E-2</v>
      </c>
      <c r="E273">
        <v>0.29001824193088799</v>
      </c>
      <c r="F273">
        <v>218</v>
      </c>
      <c r="G273" t="s">
        <v>800</v>
      </c>
      <c r="H273" t="s">
        <v>801</v>
      </c>
    </row>
    <row r="274" spans="1:8">
      <c r="A274" t="s">
        <v>1513</v>
      </c>
      <c r="B274">
        <v>3.70043971814109</v>
      </c>
      <c r="C274">
        <v>16.339302121612299</v>
      </c>
      <c r="D274">
        <v>7.8793635046458393E-2</v>
      </c>
      <c r="E274">
        <v>0.29001824193088799</v>
      </c>
      <c r="F274">
        <v>221</v>
      </c>
      <c r="G274" t="s">
        <v>1514</v>
      </c>
      <c r="H274" t="s">
        <v>1515</v>
      </c>
    </row>
    <row r="275" spans="1:8">
      <c r="A275" t="s">
        <v>811</v>
      </c>
      <c r="B275">
        <v>3.70043971814109</v>
      </c>
      <c r="C275">
        <v>16.339302121612299</v>
      </c>
      <c r="D275">
        <v>7.8793635046458393E-2</v>
      </c>
      <c r="E275">
        <v>0.29001824193088799</v>
      </c>
      <c r="F275">
        <v>230</v>
      </c>
      <c r="G275" t="s">
        <v>812</v>
      </c>
      <c r="H275" t="s">
        <v>813</v>
      </c>
    </row>
    <row r="276" spans="1:8">
      <c r="A276" t="s">
        <v>840</v>
      </c>
      <c r="B276">
        <v>3.70043971814109</v>
      </c>
      <c r="C276">
        <v>16.339302121612299</v>
      </c>
      <c r="D276">
        <v>7.8793635046458393E-2</v>
      </c>
      <c r="E276">
        <v>0.29001824193088799</v>
      </c>
      <c r="F276">
        <v>249</v>
      </c>
      <c r="H276" t="s">
        <v>841</v>
      </c>
    </row>
    <row r="277" spans="1:8">
      <c r="A277" t="s">
        <v>2737</v>
      </c>
      <c r="B277">
        <v>3.70043971814109</v>
      </c>
      <c r="C277">
        <v>16.339302121612299</v>
      </c>
      <c r="D277">
        <v>7.8793635046458393E-2</v>
      </c>
      <c r="E277">
        <v>0.29001824193088799</v>
      </c>
      <c r="F277">
        <v>250</v>
      </c>
      <c r="G277" t="s">
        <v>2738</v>
      </c>
      <c r="H277" t="s">
        <v>2739</v>
      </c>
    </row>
    <row r="278" spans="1:8" hidden="1">
      <c r="A278" t="s">
        <v>4679</v>
      </c>
      <c r="B278">
        <v>-3.70043971814109</v>
      </c>
      <c r="C278">
        <v>16.840230169526802</v>
      </c>
      <c r="D278">
        <v>7.7012855988333101E-2</v>
      </c>
      <c r="E278">
        <v>0.29001824193088799</v>
      </c>
      <c r="F278">
        <v>277</v>
      </c>
      <c r="G278" t="s">
        <v>4680</v>
      </c>
      <c r="H278" t="s">
        <v>4681</v>
      </c>
    </row>
    <row r="279" spans="1:8">
      <c r="A279" t="s">
        <v>869</v>
      </c>
      <c r="B279">
        <v>3.70043971814109</v>
      </c>
      <c r="C279">
        <v>16.339302121612299</v>
      </c>
      <c r="D279">
        <v>7.8793635046458393E-2</v>
      </c>
      <c r="E279">
        <v>0.29001824193088799</v>
      </c>
      <c r="F279">
        <v>269</v>
      </c>
      <c r="G279" t="s">
        <v>870</v>
      </c>
      <c r="H279" t="s">
        <v>871</v>
      </c>
    </row>
    <row r="280" spans="1:8">
      <c r="A280" t="s">
        <v>888</v>
      </c>
      <c r="B280">
        <v>3.70043971814109</v>
      </c>
      <c r="C280">
        <v>16.339302121612299</v>
      </c>
      <c r="D280">
        <v>7.8793635046458393E-2</v>
      </c>
      <c r="E280">
        <v>0.29001824193088799</v>
      </c>
      <c r="F280">
        <v>279</v>
      </c>
      <c r="G280" t="s">
        <v>889</v>
      </c>
      <c r="H280" t="s">
        <v>890</v>
      </c>
    </row>
    <row r="281" spans="1:8">
      <c r="A281" t="s">
        <v>902</v>
      </c>
      <c r="B281">
        <v>3.70043971814109</v>
      </c>
      <c r="C281">
        <v>16.339302121612299</v>
      </c>
      <c r="D281">
        <v>7.8793635046458393E-2</v>
      </c>
      <c r="E281">
        <v>0.29001824193088799</v>
      </c>
      <c r="F281">
        <v>292</v>
      </c>
      <c r="H281" t="s">
        <v>903</v>
      </c>
    </row>
    <row r="282" spans="1:8">
      <c r="A282" t="s">
        <v>904</v>
      </c>
      <c r="B282">
        <v>3.70043971814109</v>
      </c>
      <c r="C282">
        <v>16.339302121612299</v>
      </c>
      <c r="D282">
        <v>7.8793635046458393E-2</v>
      </c>
      <c r="E282">
        <v>0.29001824193088799</v>
      </c>
      <c r="F282">
        <v>293</v>
      </c>
      <c r="G282" t="s">
        <v>905</v>
      </c>
      <c r="H282" t="s">
        <v>906</v>
      </c>
    </row>
    <row r="283" spans="1:8">
      <c r="A283" t="s">
        <v>930</v>
      </c>
      <c r="B283">
        <v>3.70043971814109</v>
      </c>
      <c r="C283">
        <v>16.339302121612299</v>
      </c>
      <c r="D283">
        <v>7.8793635046458393E-2</v>
      </c>
      <c r="E283">
        <v>0.29001824193088799</v>
      </c>
      <c r="F283">
        <v>306</v>
      </c>
      <c r="G283" t="s">
        <v>931</v>
      </c>
      <c r="H283" t="s">
        <v>932</v>
      </c>
    </row>
    <row r="284" spans="1:8">
      <c r="A284" t="s">
        <v>2389</v>
      </c>
      <c r="B284">
        <v>3.70043971814109</v>
      </c>
      <c r="C284">
        <v>16.339302121612299</v>
      </c>
      <c r="D284">
        <v>7.8793635046458393E-2</v>
      </c>
      <c r="E284">
        <v>0.29001824193088799</v>
      </c>
      <c r="F284">
        <v>312</v>
      </c>
      <c r="H284" t="s">
        <v>2390</v>
      </c>
    </row>
    <row r="285" spans="1:8">
      <c r="A285" t="s">
        <v>1466</v>
      </c>
      <c r="B285">
        <v>3.70043971814109</v>
      </c>
      <c r="C285">
        <v>16.312649586360202</v>
      </c>
      <c r="D285">
        <v>7.88909725459669E-2</v>
      </c>
      <c r="E285">
        <v>0.29001824193088799</v>
      </c>
      <c r="F285">
        <v>217</v>
      </c>
      <c r="G285" t="s">
        <v>1467</v>
      </c>
      <c r="H285" t="s">
        <v>1468</v>
      </c>
    </row>
    <row r="286" spans="1:8">
      <c r="A286" t="s">
        <v>802</v>
      </c>
      <c r="B286">
        <v>3.70043971814109</v>
      </c>
      <c r="C286">
        <v>16.312649586360202</v>
      </c>
      <c r="D286">
        <v>7.88909725459669E-2</v>
      </c>
      <c r="E286">
        <v>0.29001824193088799</v>
      </c>
      <c r="F286">
        <v>219</v>
      </c>
      <c r="G286" t="s">
        <v>803</v>
      </c>
      <c r="H286" t="s">
        <v>804</v>
      </c>
    </row>
    <row r="287" spans="1:8">
      <c r="A287" t="s">
        <v>1511</v>
      </c>
      <c r="B287">
        <v>3.70043971814109</v>
      </c>
      <c r="C287">
        <v>16.312649586360202</v>
      </c>
      <c r="D287">
        <v>7.88909725459669E-2</v>
      </c>
      <c r="E287">
        <v>0.29001824193088799</v>
      </c>
      <c r="F287">
        <v>220</v>
      </c>
      <c r="H287" t="s">
        <v>1512</v>
      </c>
    </row>
    <row r="288" spans="1:8">
      <c r="A288" t="s">
        <v>805</v>
      </c>
      <c r="B288">
        <v>3.70043971814109</v>
      </c>
      <c r="C288">
        <v>16.312649586360202</v>
      </c>
      <c r="D288">
        <v>7.88909725459669E-2</v>
      </c>
      <c r="E288">
        <v>0.29001824193088799</v>
      </c>
      <c r="F288">
        <v>228</v>
      </c>
      <c r="G288" t="s">
        <v>806</v>
      </c>
      <c r="H288" t="s">
        <v>807</v>
      </c>
    </row>
    <row r="289" spans="1:8">
      <c r="A289" t="s">
        <v>814</v>
      </c>
      <c r="B289">
        <v>3.70043971814109</v>
      </c>
      <c r="C289">
        <v>16.312649586360202</v>
      </c>
      <c r="D289">
        <v>7.88909725459669E-2</v>
      </c>
      <c r="E289">
        <v>0.29001824193088799</v>
      </c>
      <c r="F289">
        <v>233</v>
      </c>
      <c r="H289" t="s">
        <v>815</v>
      </c>
    </row>
    <row r="290" spans="1:8" hidden="1">
      <c r="A290" t="s">
        <v>4328</v>
      </c>
      <c r="B290">
        <v>-3.70043971814109</v>
      </c>
      <c r="C290">
        <v>16.840230169526802</v>
      </c>
      <c r="D290">
        <v>7.7012855988333101E-2</v>
      </c>
      <c r="E290">
        <v>0.29001824193088799</v>
      </c>
      <c r="F290">
        <v>289</v>
      </c>
      <c r="G290" t="s">
        <v>4329</v>
      </c>
      <c r="H290" t="s">
        <v>4330</v>
      </c>
    </row>
    <row r="291" spans="1:8">
      <c r="A291" t="s">
        <v>816</v>
      </c>
      <c r="B291">
        <v>3.70043971814109</v>
      </c>
      <c r="C291">
        <v>16.312649586360202</v>
      </c>
      <c r="D291">
        <v>7.88909725459669E-2</v>
      </c>
      <c r="E291">
        <v>0.29001824193088799</v>
      </c>
      <c r="F291">
        <v>234</v>
      </c>
    </row>
    <row r="292" spans="1:8">
      <c r="A292" t="s">
        <v>2854</v>
      </c>
      <c r="B292">
        <v>3.70043971814109</v>
      </c>
      <c r="C292">
        <v>16.312649586360202</v>
      </c>
      <c r="D292">
        <v>7.88909725459669E-2</v>
      </c>
      <c r="E292">
        <v>0.29001824193088799</v>
      </c>
      <c r="F292">
        <v>236</v>
      </c>
      <c r="G292" t="s">
        <v>2855</v>
      </c>
      <c r="H292" t="s">
        <v>2856</v>
      </c>
    </row>
    <row r="293" spans="1:8">
      <c r="A293" t="s">
        <v>817</v>
      </c>
      <c r="B293">
        <v>3.70043971814109</v>
      </c>
      <c r="C293">
        <v>16.312649586360202</v>
      </c>
      <c r="D293">
        <v>7.88909725459669E-2</v>
      </c>
      <c r="E293">
        <v>0.29001824193088799</v>
      </c>
      <c r="F293">
        <v>239</v>
      </c>
      <c r="H293" t="s">
        <v>818</v>
      </c>
    </row>
    <row r="294" spans="1:8">
      <c r="A294" t="s">
        <v>1676</v>
      </c>
      <c r="B294">
        <v>3.70043971814109</v>
      </c>
      <c r="C294">
        <v>16.312649586360202</v>
      </c>
      <c r="D294">
        <v>7.88909725459669E-2</v>
      </c>
      <c r="E294">
        <v>0.29001824193088799</v>
      </c>
      <c r="F294">
        <v>243</v>
      </c>
      <c r="G294" t="s">
        <v>1677</v>
      </c>
      <c r="H294" t="s">
        <v>1678</v>
      </c>
    </row>
    <row r="295" spans="1:8" hidden="1">
      <c r="A295" t="s">
        <v>4682</v>
      </c>
      <c r="B295">
        <v>-3.70043971814109</v>
      </c>
      <c r="C295">
        <v>16.834453815538499</v>
      </c>
      <c r="D295">
        <v>7.7032878451751594E-2</v>
      </c>
      <c r="E295">
        <v>0.29001824193088799</v>
      </c>
      <c r="F295">
        <v>294</v>
      </c>
      <c r="H295" t="s">
        <v>4683</v>
      </c>
    </row>
    <row r="296" spans="1:8">
      <c r="A296" t="s">
        <v>825</v>
      </c>
      <c r="B296">
        <v>3.70043971814109</v>
      </c>
      <c r="C296">
        <v>16.312649586360202</v>
      </c>
      <c r="D296">
        <v>7.88909725459669E-2</v>
      </c>
      <c r="E296">
        <v>0.29001824193088799</v>
      </c>
      <c r="F296">
        <v>244</v>
      </c>
      <c r="G296" t="s">
        <v>826</v>
      </c>
      <c r="H296" t="s">
        <v>827</v>
      </c>
    </row>
    <row r="297" spans="1:8">
      <c r="A297" t="s">
        <v>831</v>
      </c>
      <c r="B297">
        <v>3.70043971814109</v>
      </c>
      <c r="C297">
        <v>16.312649586360202</v>
      </c>
      <c r="D297">
        <v>7.88909725459669E-2</v>
      </c>
      <c r="E297">
        <v>0.29001824193088799</v>
      </c>
      <c r="F297">
        <v>246</v>
      </c>
      <c r="G297" t="s">
        <v>832</v>
      </c>
      <c r="H297" t="s">
        <v>833</v>
      </c>
    </row>
    <row r="298" spans="1:8">
      <c r="A298" t="s">
        <v>834</v>
      </c>
      <c r="B298">
        <v>3.70043971814109</v>
      </c>
      <c r="C298">
        <v>16.312649586360202</v>
      </c>
      <c r="D298">
        <v>7.88909725459669E-2</v>
      </c>
      <c r="E298">
        <v>0.29001824193088799</v>
      </c>
      <c r="F298">
        <v>248</v>
      </c>
      <c r="G298" t="s">
        <v>835</v>
      </c>
      <c r="H298" t="s">
        <v>836</v>
      </c>
    </row>
    <row r="299" spans="1:8" hidden="1">
      <c r="A299" t="s">
        <v>448</v>
      </c>
      <c r="B299">
        <v>-1.17833724125851</v>
      </c>
      <c r="C299">
        <v>8.5679172640757901</v>
      </c>
      <c r="D299">
        <v>7.2163163877816794E-2</v>
      </c>
      <c r="E299">
        <v>0.29001824193088799</v>
      </c>
      <c r="F299">
        <v>298</v>
      </c>
      <c r="G299" t="s">
        <v>449</v>
      </c>
      <c r="H299" t="s">
        <v>450</v>
      </c>
    </row>
    <row r="300" spans="1:8">
      <c r="A300" t="s">
        <v>842</v>
      </c>
      <c r="B300">
        <v>3.70043971814109</v>
      </c>
      <c r="C300">
        <v>16.312649586360202</v>
      </c>
      <c r="D300">
        <v>7.88909725459669E-2</v>
      </c>
      <c r="E300">
        <v>0.29001824193088799</v>
      </c>
      <c r="F300">
        <v>251</v>
      </c>
      <c r="H300" t="s">
        <v>843</v>
      </c>
    </row>
    <row r="301" spans="1:8">
      <c r="A301" t="s">
        <v>3027</v>
      </c>
      <c r="B301">
        <v>3.70043971814109</v>
      </c>
      <c r="C301">
        <v>16.312649586360202</v>
      </c>
      <c r="D301">
        <v>7.88909725459669E-2</v>
      </c>
      <c r="E301">
        <v>0.29001824193088799</v>
      </c>
      <c r="F301">
        <v>252</v>
      </c>
      <c r="H301" t="s">
        <v>3028</v>
      </c>
    </row>
    <row r="302" spans="1:8">
      <c r="A302" t="s">
        <v>849</v>
      </c>
      <c r="B302">
        <v>3.70043971814109</v>
      </c>
      <c r="C302">
        <v>16.312649586360202</v>
      </c>
      <c r="D302">
        <v>7.88909725459669E-2</v>
      </c>
      <c r="E302">
        <v>0.29001824193088799</v>
      </c>
      <c r="F302">
        <v>253</v>
      </c>
      <c r="G302" t="s">
        <v>850</v>
      </c>
      <c r="H302" t="s">
        <v>851</v>
      </c>
    </row>
    <row r="303" spans="1:8">
      <c r="A303" t="s">
        <v>855</v>
      </c>
      <c r="B303">
        <v>3.70043971814109</v>
      </c>
      <c r="C303">
        <v>16.312649586360202</v>
      </c>
      <c r="D303">
        <v>7.88909725459669E-2</v>
      </c>
      <c r="E303">
        <v>0.29001824193088799</v>
      </c>
      <c r="F303">
        <v>259</v>
      </c>
      <c r="G303" t="s">
        <v>856</v>
      </c>
      <c r="H303" t="s">
        <v>857</v>
      </c>
    </row>
    <row r="304" spans="1:8">
      <c r="A304" t="s">
        <v>872</v>
      </c>
      <c r="B304">
        <v>3.70043971814109</v>
      </c>
      <c r="C304">
        <v>16.312649586360202</v>
      </c>
      <c r="D304">
        <v>7.88909725459669E-2</v>
      </c>
      <c r="E304">
        <v>0.29001824193088799</v>
      </c>
      <c r="F304">
        <v>271</v>
      </c>
      <c r="G304" t="s">
        <v>873</v>
      </c>
      <c r="H304" t="s">
        <v>874</v>
      </c>
    </row>
    <row r="305" spans="1:8">
      <c r="A305" t="s">
        <v>875</v>
      </c>
      <c r="B305">
        <v>3.70043971814109</v>
      </c>
      <c r="C305">
        <v>16.312649586360202</v>
      </c>
      <c r="D305">
        <v>7.88909725459669E-2</v>
      </c>
      <c r="E305">
        <v>0.29001824193088799</v>
      </c>
      <c r="F305">
        <v>273</v>
      </c>
      <c r="G305" t="s">
        <v>876</v>
      </c>
      <c r="H305" t="s">
        <v>877</v>
      </c>
    </row>
    <row r="306" spans="1:8">
      <c r="A306" t="s">
        <v>881</v>
      </c>
      <c r="B306">
        <v>3.70043971814109</v>
      </c>
      <c r="C306">
        <v>16.312649586360202</v>
      </c>
      <c r="D306">
        <v>7.88909725459669E-2</v>
      </c>
      <c r="E306">
        <v>0.29001824193088799</v>
      </c>
      <c r="F306">
        <v>275</v>
      </c>
      <c r="H306" t="s">
        <v>882</v>
      </c>
    </row>
    <row r="307" spans="1:8">
      <c r="A307" t="s">
        <v>2014</v>
      </c>
      <c r="B307">
        <v>3.70043971814109</v>
      </c>
      <c r="C307">
        <v>16.312649586360202</v>
      </c>
      <c r="D307">
        <v>7.88909725459669E-2</v>
      </c>
      <c r="E307">
        <v>0.29001824193088799</v>
      </c>
      <c r="F307">
        <v>276</v>
      </c>
      <c r="H307" t="s">
        <v>2015</v>
      </c>
    </row>
    <row r="308" spans="1:8">
      <c r="A308" t="s">
        <v>891</v>
      </c>
      <c r="B308">
        <v>3.70043971814109</v>
      </c>
      <c r="C308">
        <v>16.312649586360202</v>
      </c>
      <c r="D308">
        <v>7.88909725459669E-2</v>
      </c>
      <c r="E308">
        <v>0.29001824193088799</v>
      </c>
      <c r="F308">
        <v>280</v>
      </c>
      <c r="H308" t="s">
        <v>892</v>
      </c>
    </row>
    <row r="309" spans="1:8" hidden="1">
      <c r="A309" t="s">
        <v>4659</v>
      </c>
      <c r="B309">
        <v>-4.6438561897747199</v>
      </c>
      <c r="C309">
        <v>19.437668260000201</v>
      </c>
      <c r="D309">
        <v>6.9048423518678501E-2</v>
      </c>
      <c r="E309">
        <v>0.29001824193088799</v>
      </c>
      <c r="F309">
        <v>308</v>
      </c>
      <c r="H309" t="s">
        <v>4660</v>
      </c>
    </row>
    <row r="310" spans="1:8">
      <c r="A310" t="s">
        <v>2069</v>
      </c>
      <c r="B310">
        <v>3.70043971814109</v>
      </c>
      <c r="C310">
        <v>16.312649586360202</v>
      </c>
      <c r="D310">
        <v>7.88909725459669E-2</v>
      </c>
      <c r="E310">
        <v>0.29001824193088799</v>
      </c>
      <c r="F310">
        <v>281</v>
      </c>
      <c r="G310" t="s">
        <v>2070</v>
      </c>
      <c r="H310" t="s">
        <v>2071</v>
      </c>
    </row>
    <row r="311" spans="1:8">
      <c r="A311" t="s">
        <v>896</v>
      </c>
      <c r="B311">
        <v>3.70043971814109</v>
      </c>
      <c r="C311">
        <v>16.312649586360202</v>
      </c>
      <c r="D311">
        <v>7.88909725459669E-2</v>
      </c>
      <c r="E311">
        <v>0.29001824193088799</v>
      </c>
      <c r="F311">
        <v>283</v>
      </c>
      <c r="G311" t="s">
        <v>897</v>
      </c>
      <c r="H311" t="s">
        <v>898</v>
      </c>
    </row>
    <row r="312" spans="1:8">
      <c r="A312" t="s">
        <v>2745</v>
      </c>
      <c r="B312">
        <v>3.70043971814109</v>
      </c>
      <c r="C312">
        <v>16.312649586360202</v>
      </c>
      <c r="D312">
        <v>7.88909725459669E-2</v>
      </c>
      <c r="E312">
        <v>0.29001824193088799</v>
      </c>
      <c r="F312">
        <v>286</v>
      </c>
      <c r="G312" t="s">
        <v>2746</v>
      </c>
      <c r="H312" t="s">
        <v>2747</v>
      </c>
    </row>
    <row r="313" spans="1:8">
      <c r="A313" t="s">
        <v>910</v>
      </c>
      <c r="B313">
        <v>3.70043971814109</v>
      </c>
      <c r="C313">
        <v>16.312649586360202</v>
      </c>
      <c r="D313">
        <v>7.88909725459669E-2</v>
      </c>
      <c r="E313">
        <v>0.29001824193088799</v>
      </c>
      <c r="F313">
        <v>296</v>
      </c>
      <c r="G313" t="s">
        <v>911</v>
      </c>
      <c r="H313" t="s">
        <v>912</v>
      </c>
    </row>
    <row r="314" spans="1:8">
      <c r="A314" t="s">
        <v>913</v>
      </c>
      <c r="B314">
        <v>3.70043971814109</v>
      </c>
      <c r="C314">
        <v>16.312649586360202</v>
      </c>
      <c r="D314">
        <v>7.88909725459669E-2</v>
      </c>
      <c r="E314">
        <v>0.29001824193088799</v>
      </c>
      <c r="F314">
        <v>300</v>
      </c>
      <c r="G314" t="s">
        <v>914</v>
      </c>
      <c r="H314" t="s">
        <v>915</v>
      </c>
    </row>
    <row r="315" spans="1:8">
      <c r="A315" t="s">
        <v>916</v>
      </c>
      <c r="B315">
        <v>3.70043971814109</v>
      </c>
      <c r="C315">
        <v>16.312649586360202</v>
      </c>
      <c r="D315">
        <v>7.88909725459669E-2</v>
      </c>
      <c r="E315">
        <v>0.29001824193088799</v>
      </c>
      <c r="F315">
        <v>301</v>
      </c>
      <c r="H315" t="s">
        <v>917</v>
      </c>
    </row>
    <row r="316" spans="1:8">
      <c r="A316" t="s">
        <v>927</v>
      </c>
      <c r="B316">
        <v>3.70043971814109</v>
      </c>
      <c r="C316">
        <v>16.312649586360202</v>
      </c>
      <c r="D316">
        <v>7.88909725459669E-2</v>
      </c>
      <c r="E316">
        <v>0.29001824193088799</v>
      </c>
      <c r="F316">
        <v>304</v>
      </c>
      <c r="G316" t="s">
        <v>928</v>
      </c>
      <c r="H316" t="s">
        <v>929</v>
      </c>
    </row>
    <row r="317" spans="1:8">
      <c r="A317" t="s">
        <v>965</v>
      </c>
      <c r="B317">
        <v>5.3575520046180802</v>
      </c>
      <c r="C317">
        <v>15.2881754658563</v>
      </c>
      <c r="D317">
        <v>8.2848196378500397E-2</v>
      </c>
      <c r="E317">
        <v>0.30110852742705702</v>
      </c>
      <c r="F317">
        <v>353</v>
      </c>
      <c r="G317" t="s">
        <v>966</v>
      </c>
      <c r="H317" t="s">
        <v>967</v>
      </c>
    </row>
    <row r="318" spans="1:8">
      <c r="A318" t="s">
        <v>516</v>
      </c>
      <c r="B318">
        <v>1.71620703399941</v>
      </c>
      <c r="C318">
        <v>7.4572055550663503</v>
      </c>
      <c r="D318">
        <v>8.3507148859547603E-2</v>
      </c>
      <c r="E318">
        <v>0.30110852742705702</v>
      </c>
      <c r="F318">
        <v>340</v>
      </c>
      <c r="G318" t="s">
        <v>517</v>
      </c>
      <c r="H318" t="s">
        <v>518</v>
      </c>
    </row>
    <row r="319" spans="1:8">
      <c r="A319" t="s">
        <v>3005</v>
      </c>
      <c r="B319">
        <v>1.0727563424353099</v>
      </c>
      <c r="C319">
        <v>10.085913807130099</v>
      </c>
      <c r="D319">
        <v>8.4463190296169999E-2</v>
      </c>
      <c r="E319">
        <v>0.30110852742705702</v>
      </c>
      <c r="F319">
        <v>318</v>
      </c>
      <c r="H319" t="s">
        <v>3006</v>
      </c>
    </row>
    <row r="320" spans="1:8">
      <c r="A320" t="s">
        <v>2034</v>
      </c>
      <c r="B320">
        <v>1.0727563424353099</v>
      </c>
      <c r="C320">
        <v>10.085760932109601</v>
      </c>
      <c r="D320">
        <v>8.4463190296169999E-2</v>
      </c>
      <c r="E320">
        <v>0.30110852742705702</v>
      </c>
      <c r="F320">
        <v>354</v>
      </c>
      <c r="G320" t="s">
        <v>2035</v>
      </c>
      <c r="H320" t="s">
        <v>2036</v>
      </c>
    </row>
    <row r="321" spans="1:8">
      <c r="A321" t="s">
        <v>981</v>
      </c>
      <c r="B321">
        <v>1.0727563424353099</v>
      </c>
      <c r="C321">
        <v>10.085913807130099</v>
      </c>
      <c r="D321">
        <v>8.4463190296169999E-2</v>
      </c>
      <c r="E321">
        <v>0.30110852742705702</v>
      </c>
      <c r="F321">
        <v>368</v>
      </c>
      <c r="G321" t="s">
        <v>982</v>
      </c>
      <c r="H321" t="s">
        <v>983</v>
      </c>
    </row>
    <row r="322" spans="1:8">
      <c r="A322" t="s">
        <v>995</v>
      </c>
      <c r="B322">
        <v>1.2223924213364501</v>
      </c>
      <c r="C322">
        <v>13.568238359934</v>
      </c>
      <c r="D322">
        <v>8.4827666662326398E-2</v>
      </c>
      <c r="E322">
        <v>0.30110852742705702</v>
      </c>
      <c r="F322">
        <v>327</v>
      </c>
      <c r="G322" t="s">
        <v>996</v>
      </c>
      <c r="H322" t="s">
        <v>997</v>
      </c>
    </row>
    <row r="323" spans="1:8">
      <c r="A323" t="s">
        <v>381</v>
      </c>
      <c r="B323">
        <v>1.2223924213364501</v>
      </c>
      <c r="C323">
        <v>13.569744416100299</v>
      </c>
      <c r="D323">
        <v>8.4827666662326398E-2</v>
      </c>
      <c r="E323">
        <v>0.30110852742705702</v>
      </c>
      <c r="F323">
        <v>335</v>
      </c>
      <c r="G323" t="s">
        <v>382</v>
      </c>
      <c r="H323" t="s">
        <v>383</v>
      </c>
    </row>
    <row r="324" spans="1:8">
      <c r="A324" t="s">
        <v>475</v>
      </c>
      <c r="B324">
        <v>1.14543043952156</v>
      </c>
      <c r="C324">
        <v>7.2624989860890103</v>
      </c>
      <c r="D324">
        <v>8.58251211239342E-2</v>
      </c>
      <c r="E324">
        <v>0.30110852742705702</v>
      </c>
      <c r="F324">
        <v>350</v>
      </c>
      <c r="G324" t="s">
        <v>476</v>
      </c>
      <c r="H324" t="s">
        <v>477</v>
      </c>
    </row>
    <row r="325" spans="1:8">
      <c r="A325" t="s">
        <v>2692</v>
      </c>
      <c r="B325">
        <v>1.6880559936852599</v>
      </c>
      <c r="C325">
        <v>40.439368853035397</v>
      </c>
      <c r="D325">
        <v>8.6307143061136696E-2</v>
      </c>
      <c r="E325">
        <v>0.30110852742705702</v>
      </c>
      <c r="F325">
        <v>326</v>
      </c>
      <c r="H325" t="s">
        <v>2693</v>
      </c>
    </row>
    <row r="326" spans="1:8">
      <c r="A326" t="s">
        <v>384</v>
      </c>
      <c r="B326">
        <v>1.6880559936852599</v>
      </c>
      <c r="C326">
        <v>40.439368853035397</v>
      </c>
      <c r="D326">
        <v>8.6307143061136696E-2</v>
      </c>
      <c r="E326">
        <v>0.30110852742705702</v>
      </c>
      <c r="F326">
        <v>338</v>
      </c>
      <c r="G326" t="s">
        <v>385</v>
      </c>
      <c r="H326" t="s">
        <v>386</v>
      </c>
    </row>
    <row r="327" spans="1:8">
      <c r="A327" t="s">
        <v>1001</v>
      </c>
      <c r="B327">
        <v>1.6880559936852599</v>
      </c>
      <c r="C327">
        <v>40.4505745445842</v>
      </c>
      <c r="D327">
        <v>8.6307143061136696E-2</v>
      </c>
      <c r="E327">
        <v>0.30110852742705702</v>
      </c>
      <c r="F327">
        <v>349</v>
      </c>
      <c r="G327" t="s">
        <v>1002</v>
      </c>
      <c r="H327" t="s">
        <v>1003</v>
      </c>
    </row>
    <row r="328" spans="1:8">
      <c r="A328" t="s">
        <v>1004</v>
      </c>
      <c r="B328">
        <v>1.6880559936852599</v>
      </c>
      <c r="C328">
        <v>40.4505745445842</v>
      </c>
      <c r="D328">
        <v>8.6307143061136696E-2</v>
      </c>
      <c r="E328">
        <v>0.30110852742705702</v>
      </c>
      <c r="F328">
        <v>356</v>
      </c>
      <c r="G328" t="s">
        <v>155</v>
      </c>
      <c r="H328" t="s">
        <v>1005</v>
      </c>
    </row>
    <row r="329" spans="1:8">
      <c r="A329" t="s">
        <v>990</v>
      </c>
      <c r="B329">
        <v>1.6880559936852599</v>
      </c>
      <c r="C329">
        <v>40.439368853035397</v>
      </c>
      <c r="D329">
        <v>8.6307143061136696E-2</v>
      </c>
      <c r="E329">
        <v>0.30110852742705702</v>
      </c>
      <c r="F329">
        <v>372</v>
      </c>
      <c r="G329" t="s">
        <v>991</v>
      </c>
      <c r="H329" t="s">
        <v>992</v>
      </c>
    </row>
    <row r="330" spans="1:8">
      <c r="A330" t="s">
        <v>993</v>
      </c>
      <c r="B330">
        <v>1.6880559936852599</v>
      </c>
      <c r="C330">
        <v>40.4505745445842</v>
      </c>
      <c r="D330">
        <v>8.6307143061136696E-2</v>
      </c>
      <c r="E330">
        <v>0.30110852742705702</v>
      </c>
      <c r="F330">
        <v>377</v>
      </c>
      <c r="H330" t="s">
        <v>994</v>
      </c>
    </row>
    <row r="331" spans="1:8">
      <c r="A331" t="s">
        <v>1657</v>
      </c>
      <c r="B331">
        <v>3.7865963618908101</v>
      </c>
      <c r="C331">
        <v>7.0969625289748501</v>
      </c>
      <c r="D331">
        <v>8.7887182529754707E-2</v>
      </c>
      <c r="E331">
        <v>0.30110852742705702</v>
      </c>
      <c r="F331">
        <v>325</v>
      </c>
      <c r="G331" t="s">
        <v>1658</v>
      </c>
      <c r="H331" t="s">
        <v>1659</v>
      </c>
    </row>
    <row r="332" spans="1:8">
      <c r="A332" t="s">
        <v>1354</v>
      </c>
      <c r="B332">
        <v>0.89649542424614004</v>
      </c>
      <c r="C332">
        <v>7.0931747889135899</v>
      </c>
      <c r="D332">
        <v>8.7935392548721097E-2</v>
      </c>
      <c r="E332">
        <v>0.30110852742705702</v>
      </c>
      <c r="F332">
        <v>355</v>
      </c>
      <c r="H332" t="s">
        <v>1355</v>
      </c>
    </row>
    <row r="333" spans="1:8">
      <c r="A333" t="s">
        <v>1298</v>
      </c>
      <c r="B333">
        <v>2.32192809488736</v>
      </c>
      <c r="C333">
        <v>6.8556891626719203</v>
      </c>
      <c r="D333">
        <v>9.1054561127045505E-2</v>
      </c>
      <c r="E333">
        <v>0.30110852742705702</v>
      </c>
      <c r="F333">
        <v>316</v>
      </c>
      <c r="G333" t="s">
        <v>1299</v>
      </c>
      <c r="H333" t="s">
        <v>1300</v>
      </c>
    </row>
    <row r="334" spans="1:8">
      <c r="A334" t="s">
        <v>186</v>
      </c>
      <c r="B334">
        <v>2.32192809488736</v>
      </c>
      <c r="C334">
        <v>6.8554103016090302</v>
      </c>
      <c r="D334">
        <v>9.1058338783776005E-2</v>
      </c>
      <c r="E334">
        <v>0.30110852742705702</v>
      </c>
      <c r="F334">
        <v>337</v>
      </c>
      <c r="G334" t="s">
        <v>187</v>
      </c>
      <c r="H334" t="s">
        <v>188</v>
      </c>
    </row>
    <row r="335" spans="1:8">
      <c r="A335" t="s">
        <v>1794</v>
      </c>
      <c r="B335">
        <v>2.32192809488736</v>
      </c>
      <c r="C335">
        <v>6.8554103016090302</v>
      </c>
      <c r="D335">
        <v>9.1058338783776005E-2</v>
      </c>
      <c r="E335">
        <v>0.30110852742705702</v>
      </c>
      <c r="F335">
        <v>342</v>
      </c>
      <c r="G335" t="s">
        <v>1795</v>
      </c>
      <c r="H335" t="s">
        <v>1796</v>
      </c>
    </row>
    <row r="336" spans="1:8">
      <c r="A336" t="s">
        <v>2132</v>
      </c>
      <c r="B336">
        <v>2.32192809488736</v>
      </c>
      <c r="C336">
        <v>6.8554103016090302</v>
      </c>
      <c r="D336">
        <v>9.1058338783776005E-2</v>
      </c>
      <c r="E336">
        <v>0.30110852742705702</v>
      </c>
      <c r="F336">
        <v>363</v>
      </c>
      <c r="G336" t="s">
        <v>2133</v>
      </c>
      <c r="H336" t="s">
        <v>2134</v>
      </c>
    </row>
    <row r="337" spans="1:8" hidden="1">
      <c r="A337" t="s">
        <v>4617</v>
      </c>
      <c r="B337">
        <v>-3.1699250014423099</v>
      </c>
      <c r="C337">
        <v>29.556795174185101</v>
      </c>
      <c r="D337">
        <v>9.5891010350928799E-2</v>
      </c>
      <c r="E337">
        <v>0.30110852742705702</v>
      </c>
      <c r="F337">
        <v>336</v>
      </c>
      <c r="H337" t="s">
        <v>4618</v>
      </c>
    </row>
    <row r="338" spans="1:8">
      <c r="A338" t="s">
        <v>716</v>
      </c>
      <c r="B338">
        <v>0.81123835654483301</v>
      </c>
      <c r="C338">
        <v>48.0716992014884</v>
      </c>
      <c r="D338">
        <v>9.3407229884903006E-2</v>
      </c>
      <c r="E338">
        <v>0.30110852742705702</v>
      </c>
      <c r="F338">
        <v>322</v>
      </c>
      <c r="G338" t="s">
        <v>717</v>
      </c>
      <c r="H338" t="s">
        <v>718</v>
      </c>
    </row>
    <row r="339" spans="1:8">
      <c r="A339" t="s">
        <v>828</v>
      </c>
      <c r="B339">
        <v>0.61925567827503303</v>
      </c>
      <c r="C339">
        <v>29.740867269795402</v>
      </c>
      <c r="D339">
        <v>9.4744554111728899E-2</v>
      </c>
      <c r="E339">
        <v>0.30110852742705702</v>
      </c>
      <c r="F339">
        <v>331</v>
      </c>
      <c r="G339" t="s">
        <v>829</v>
      </c>
      <c r="H339" t="s">
        <v>830</v>
      </c>
    </row>
    <row r="340" spans="1:8" hidden="1">
      <c r="A340" t="s">
        <v>3949</v>
      </c>
      <c r="B340">
        <v>-3.1699250014423099</v>
      </c>
      <c r="C340">
        <v>29.556795174185101</v>
      </c>
      <c r="D340">
        <v>9.5891010350928799E-2</v>
      </c>
      <c r="E340">
        <v>0.30110852742705702</v>
      </c>
      <c r="F340">
        <v>339</v>
      </c>
      <c r="H340" t="s">
        <v>3950</v>
      </c>
    </row>
    <row r="341" spans="1:8">
      <c r="A341" t="s">
        <v>530</v>
      </c>
      <c r="B341">
        <v>1.4646682670034401</v>
      </c>
      <c r="C341">
        <v>6.5748499210000304</v>
      </c>
      <c r="D341">
        <v>9.5005068191619801E-2</v>
      </c>
      <c r="E341">
        <v>0.30110852742705702</v>
      </c>
      <c r="F341">
        <v>347</v>
      </c>
      <c r="G341" t="s">
        <v>531</v>
      </c>
      <c r="H341" t="s">
        <v>532</v>
      </c>
    </row>
    <row r="342" spans="1:8">
      <c r="A342" t="s">
        <v>1014</v>
      </c>
      <c r="B342">
        <v>3.1699250014423099</v>
      </c>
      <c r="C342">
        <v>28.6715044073276</v>
      </c>
      <c r="D342">
        <v>9.5891010350928799E-2</v>
      </c>
      <c r="E342">
        <v>0.30110852742705702</v>
      </c>
      <c r="F342">
        <v>317</v>
      </c>
      <c r="H342" t="s">
        <v>1015</v>
      </c>
    </row>
    <row r="343" spans="1:8">
      <c r="A343" t="s">
        <v>1016</v>
      </c>
      <c r="B343">
        <v>3.1699250014423099</v>
      </c>
      <c r="C343">
        <v>28.6715044073276</v>
      </c>
      <c r="D343">
        <v>9.5891010350928799E-2</v>
      </c>
      <c r="E343">
        <v>0.30110852742705702</v>
      </c>
      <c r="F343">
        <v>319</v>
      </c>
      <c r="G343" t="s">
        <v>1017</v>
      </c>
      <c r="H343" t="s">
        <v>1018</v>
      </c>
    </row>
    <row r="344" spans="1:8">
      <c r="A344" t="s">
        <v>2896</v>
      </c>
      <c r="B344">
        <v>3.1699250014423099</v>
      </c>
      <c r="C344">
        <v>28.6715044073276</v>
      </c>
      <c r="D344">
        <v>9.5891010350928799E-2</v>
      </c>
      <c r="E344">
        <v>0.30110852742705702</v>
      </c>
      <c r="F344">
        <v>320</v>
      </c>
      <c r="G344" t="s">
        <v>2897</v>
      </c>
      <c r="H344" t="s">
        <v>2898</v>
      </c>
    </row>
    <row r="345" spans="1:8">
      <c r="A345" t="s">
        <v>2627</v>
      </c>
      <c r="B345">
        <v>3.1699250014423099</v>
      </c>
      <c r="C345">
        <v>28.6715044073276</v>
      </c>
      <c r="D345">
        <v>9.5891010350928799E-2</v>
      </c>
      <c r="E345">
        <v>0.30110852742705702</v>
      </c>
      <c r="F345">
        <v>321</v>
      </c>
      <c r="G345" t="s">
        <v>2628</v>
      </c>
      <c r="H345" t="s">
        <v>2629</v>
      </c>
    </row>
    <row r="346" spans="1:8" hidden="1">
      <c r="A346" t="s">
        <v>4628</v>
      </c>
      <c r="B346">
        <v>-3.1699250014423099</v>
      </c>
      <c r="C346">
        <v>29.556795174185101</v>
      </c>
      <c r="D346">
        <v>9.5891010350928799E-2</v>
      </c>
      <c r="E346">
        <v>0.30110852742705702</v>
      </c>
      <c r="F346">
        <v>345</v>
      </c>
      <c r="G346" t="s">
        <v>4629</v>
      </c>
      <c r="H346" t="s">
        <v>4630</v>
      </c>
    </row>
    <row r="347" spans="1:8">
      <c r="A347" t="s">
        <v>1033</v>
      </c>
      <c r="B347">
        <v>3.1699250014423099</v>
      </c>
      <c r="C347">
        <v>28.6715044073276</v>
      </c>
      <c r="D347">
        <v>9.5891010350928799E-2</v>
      </c>
      <c r="E347">
        <v>0.30110852742705702</v>
      </c>
      <c r="F347">
        <v>323</v>
      </c>
      <c r="G347" t="s">
        <v>1034</v>
      </c>
      <c r="H347" t="s">
        <v>1035</v>
      </c>
    </row>
    <row r="348" spans="1:8">
      <c r="A348" t="s">
        <v>1036</v>
      </c>
      <c r="B348">
        <v>3.1699250014423099</v>
      </c>
      <c r="C348">
        <v>28.6715044073276</v>
      </c>
      <c r="D348">
        <v>9.5891010350928799E-2</v>
      </c>
      <c r="E348">
        <v>0.30110852742705702</v>
      </c>
      <c r="F348">
        <v>328</v>
      </c>
      <c r="G348" t="s">
        <v>1037</v>
      </c>
      <c r="H348" t="s">
        <v>1038</v>
      </c>
    </row>
    <row r="349" spans="1:8">
      <c r="A349" t="s">
        <v>1039</v>
      </c>
      <c r="B349">
        <v>3.1699250014423099</v>
      </c>
      <c r="C349">
        <v>28.6715044073276</v>
      </c>
      <c r="D349">
        <v>9.5891010350928799E-2</v>
      </c>
      <c r="E349">
        <v>0.30110852742705702</v>
      </c>
      <c r="F349">
        <v>332</v>
      </c>
      <c r="G349" t="s">
        <v>1040</v>
      </c>
      <c r="H349" t="s">
        <v>1041</v>
      </c>
    </row>
    <row r="350" spans="1:8">
      <c r="A350" t="s">
        <v>2633</v>
      </c>
      <c r="B350">
        <v>3.1699250014423099</v>
      </c>
      <c r="C350">
        <v>28.6715044073276</v>
      </c>
      <c r="D350">
        <v>9.5891010350928799E-2</v>
      </c>
      <c r="E350">
        <v>0.30110852742705702</v>
      </c>
      <c r="F350">
        <v>334</v>
      </c>
      <c r="H350" t="s">
        <v>2634</v>
      </c>
    </row>
    <row r="351" spans="1:8">
      <c r="A351" t="s">
        <v>1042</v>
      </c>
      <c r="B351">
        <v>3.1699250014423099</v>
      </c>
      <c r="C351">
        <v>28.6715044073276</v>
      </c>
      <c r="D351">
        <v>9.5891010350928799E-2</v>
      </c>
      <c r="E351">
        <v>0.30110852742705702</v>
      </c>
      <c r="F351">
        <v>341</v>
      </c>
      <c r="G351" t="s">
        <v>1043</v>
      </c>
      <c r="H351" t="s">
        <v>1044</v>
      </c>
    </row>
    <row r="352" spans="1:8" hidden="1">
      <c r="A352" t="s">
        <v>878</v>
      </c>
      <c r="B352">
        <v>-3.1699250014423099</v>
      </c>
      <c r="C352">
        <v>29.556795174185101</v>
      </c>
      <c r="D352">
        <v>9.5891010350928799E-2</v>
      </c>
      <c r="E352">
        <v>0.30110852742705702</v>
      </c>
      <c r="F352">
        <v>351</v>
      </c>
      <c r="G352" t="s">
        <v>879</v>
      </c>
      <c r="H352" t="s">
        <v>880</v>
      </c>
    </row>
    <row r="353" spans="1:8">
      <c r="A353" t="s">
        <v>3032</v>
      </c>
      <c r="B353">
        <v>3.1699250014423099</v>
      </c>
      <c r="C353">
        <v>28.6715044073276</v>
      </c>
      <c r="D353">
        <v>9.5891010350928799E-2</v>
      </c>
      <c r="E353">
        <v>0.30110852742705702</v>
      </c>
      <c r="F353">
        <v>343</v>
      </c>
      <c r="G353" t="s">
        <v>3033</v>
      </c>
      <c r="H353" t="s">
        <v>3034</v>
      </c>
    </row>
    <row r="354" spans="1:8">
      <c r="A354" t="s">
        <v>2643</v>
      </c>
      <c r="B354">
        <v>3.1699250014423099</v>
      </c>
      <c r="C354">
        <v>28.6715044073276</v>
      </c>
      <c r="D354">
        <v>9.5891010350928799E-2</v>
      </c>
      <c r="E354">
        <v>0.30110852742705702</v>
      </c>
      <c r="F354">
        <v>346</v>
      </c>
      <c r="G354" t="s">
        <v>2644</v>
      </c>
      <c r="H354" t="s">
        <v>2645</v>
      </c>
    </row>
    <row r="355" spans="1:8">
      <c r="A355" t="s">
        <v>2646</v>
      </c>
      <c r="B355">
        <v>3.1699250014423099</v>
      </c>
      <c r="C355">
        <v>28.6715044073276</v>
      </c>
      <c r="D355">
        <v>9.5891010350928799E-2</v>
      </c>
      <c r="E355">
        <v>0.30110852742705702</v>
      </c>
      <c r="F355">
        <v>348</v>
      </c>
      <c r="G355" t="s">
        <v>2647</v>
      </c>
      <c r="H355" t="s">
        <v>2648</v>
      </c>
    </row>
    <row r="356" spans="1:8">
      <c r="A356" t="s">
        <v>1056</v>
      </c>
      <c r="B356">
        <v>3.1699250014423099</v>
      </c>
      <c r="C356">
        <v>28.6715044073276</v>
      </c>
      <c r="D356">
        <v>9.5891010350928799E-2</v>
      </c>
      <c r="E356">
        <v>0.30110852742705702</v>
      </c>
      <c r="F356">
        <v>352</v>
      </c>
      <c r="G356" t="s">
        <v>1057</v>
      </c>
      <c r="H356" t="s">
        <v>1058</v>
      </c>
    </row>
    <row r="357" spans="1:8">
      <c r="A357" t="s">
        <v>1068</v>
      </c>
      <c r="B357">
        <v>3.1699250014423099</v>
      </c>
      <c r="C357">
        <v>28.6715044073276</v>
      </c>
      <c r="D357">
        <v>9.5891010350928799E-2</v>
      </c>
      <c r="E357">
        <v>0.30110852742705702</v>
      </c>
      <c r="F357">
        <v>357</v>
      </c>
      <c r="G357" t="s">
        <v>1069</v>
      </c>
      <c r="H357" t="s">
        <v>1070</v>
      </c>
    </row>
    <row r="358" spans="1:8">
      <c r="A358" t="s">
        <v>1071</v>
      </c>
      <c r="B358">
        <v>3.1699250014423099</v>
      </c>
      <c r="C358">
        <v>28.6715044073276</v>
      </c>
      <c r="D358">
        <v>9.5891010350928799E-2</v>
      </c>
      <c r="E358">
        <v>0.30110852742705702</v>
      </c>
      <c r="F358">
        <v>358</v>
      </c>
      <c r="G358" t="s">
        <v>1072</v>
      </c>
      <c r="H358" t="s">
        <v>1073</v>
      </c>
    </row>
    <row r="359" spans="1:8">
      <c r="A359" t="s">
        <v>1076</v>
      </c>
      <c r="B359">
        <v>3.1699250014423099</v>
      </c>
      <c r="C359">
        <v>28.6715044073276</v>
      </c>
      <c r="D359">
        <v>9.5891010350928799E-2</v>
      </c>
      <c r="E359">
        <v>0.30110852742705702</v>
      </c>
      <c r="F359">
        <v>359</v>
      </c>
      <c r="G359" t="s">
        <v>1077</v>
      </c>
      <c r="H359" t="s">
        <v>1078</v>
      </c>
    </row>
    <row r="360" spans="1:8">
      <c r="A360" t="s">
        <v>3071</v>
      </c>
      <c r="B360">
        <v>3.1699250014423099</v>
      </c>
      <c r="C360">
        <v>28.6715044073276</v>
      </c>
      <c r="D360">
        <v>9.5891010350928799E-2</v>
      </c>
      <c r="E360">
        <v>0.30110852742705702</v>
      </c>
      <c r="F360">
        <v>360</v>
      </c>
      <c r="H360" t="s">
        <v>3072</v>
      </c>
    </row>
    <row r="361" spans="1:8">
      <c r="A361" t="s">
        <v>1082</v>
      </c>
      <c r="B361">
        <v>3.1699250014423099</v>
      </c>
      <c r="C361">
        <v>28.6715044073276</v>
      </c>
      <c r="D361">
        <v>9.5891010350928799E-2</v>
      </c>
      <c r="E361">
        <v>0.30110852742705702</v>
      </c>
      <c r="F361">
        <v>361</v>
      </c>
      <c r="G361" t="s">
        <v>1083</v>
      </c>
      <c r="H361" t="s">
        <v>1084</v>
      </c>
    </row>
    <row r="362" spans="1:8">
      <c r="A362" t="s">
        <v>1091</v>
      </c>
      <c r="B362">
        <v>3.1699250014423099</v>
      </c>
      <c r="C362">
        <v>28.6715044073276</v>
      </c>
      <c r="D362">
        <v>9.5891010350928799E-2</v>
      </c>
      <c r="E362">
        <v>0.30110852742705702</v>
      </c>
      <c r="F362">
        <v>364</v>
      </c>
      <c r="H362" t="s">
        <v>1092</v>
      </c>
    </row>
    <row r="363" spans="1:8" hidden="1">
      <c r="A363" t="s">
        <v>4684</v>
      </c>
      <c r="B363">
        <v>-3.1699250014423099</v>
      </c>
      <c r="C363">
        <v>29.556795174185101</v>
      </c>
      <c r="D363">
        <v>9.5891010350928799E-2</v>
      </c>
      <c r="E363">
        <v>0.30110852742705702</v>
      </c>
      <c r="F363">
        <v>362</v>
      </c>
      <c r="G363" t="s">
        <v>4685</v>
      </c>
      <c r="H363" t="s">
        <v>4686</v>
      </c>
    </row>
    <row r="364" spans="1:8">
      <c r="A364" t="s">
        <v>2462</v>
      </c>
      <c r="B364">
        <v>3.1699250014423099</v>
      </c>
      <c r="C364">
        <v>28.6715044073276</v>
      </c>
      <c r="D364">
        <v>9.5891010350928799E-2</v>
      </c>
      <c r="E364">
        <v>0.30110852742705702</v>
      </c>
      <c r="F364">
        <v>371</v>
      </c>
      <c r="H364" t="s">
        <v>2463</v>
      </c>
    </row>
    <row r="365" spans="1:8">
      <c r="A365" t="s">
        <v>1099</v>
      </c>
      <c r="B365">
        <v>3.1699250014423099</v>
      </c>
      <c r="C365">
        <v>28.6715044073276</v>
      </c>
      <c r="D365">
        <v>9.5891010350928799E-2</v>
      </c>
      <c r="E365">
        <v>0.30110852742705702</v>
      </c>
      <c r="F365">
        <v>373</v>
      </c>
      <c r="G365" t="s">
        <v>1100</v>
      </c>
      <c r="H365" t="s">
        <v>1101</v>
      </c>
    </row>
    <row r="366" spans="1:8">
      <c r="A366" t="s">
        <v>2672</v>
      </c>
      <c r="B366">
        <v>3.1699250014423099</v>
      </c>
      <c r="C366">
        <v>28.6715044073276</v>
      </c>
      <c r="D366">
        <v>9.5891010350928799E-2</v>
      </c>
      <c r="E366">
        <v>0.30110852742705702</v>
      </c>
      <c r="F366">
        <v>376</v>
      </c>
      <c r="G366" t="s">
        <v>2673</v>
      </c>
      <c r="H366" t="s">
        <v>2674</v>
      </c>
    </row>
    <row r="367" spans="1:8">
      <c r="A367" t="s">
        <v>360</v>
      </c>
      <c r="B367">
        <v>2.4080847386370801</v>
      </c>
      <c r="C367">
        <v>6.5141438127317599</v>
      </c>
      <c r="D367">
        <v>9.5899178434812396E-2</v>
      </c>
      <c r="E367">
        <v>0.30110852742705702</v>
      </c>
      <c r="F367">
        <v>375</v>
      </c>
      <c r="G367" t="s">
        <v>361</v>
      </c>
      <c r="H367" t="s">
        <v>362</v>
      </c>
    </row>
    <row r="368" spans="1:8">
      <c r="A368" t="s">
        <v>519</v>
      </c>
      <c r="B368">
        <v>2.5579954531208902</v>
      </c>
      <c r="C368">
        <v>6.5115946556970901</v>
      </c>
      <c r="D368">
        <v>9.5937050341065006E-2</v>
      </c>
      <c r="E368">
        <v>0.30110852742705702</v>
      </c>
      <c r="F368">
        <v>344</v>
      </c>
      <c r="G368" t="s">
        <v>520</v>
      </c>
      <c r="H368" t="s">
        <v>521</v>
      </c>
    </row>
    <row r="369" spans="1:8">
      <c r="A369" t="s">
        <v>777</v>
      </c>
      <c r="B369">
        <v>2.7608123361205701</v>
      </c>
      <c r="C369">
        <v>6.5020433296410998</v>
      </c>
      <c r="D369">
        <v>9.6079187320682199E-2</v>
      </c>
      <c r="E369">
        <v>0.30110852742705702</v>
      </c>
      <c r="F369">
        <v>370</v>
      </c>
      <c r="G369" t="s">
        <v>778</v>
      </c>
      <c r="H369" t="s">
        <v>779</v>
      </c>
    </row>
    <row r="370" spans="1:8">
      <c r="A370" t="s">
        <v>579</v>
      </c>
      <c r="B370">
        <v>2.5579954531208902</v>
      </c>
      <c r="C370">
        <v>6.4999854175151102</v>
      </c>
      <c r="D370">
        <v>9.6109860860462207E-2</v>
      </c>
      <c r="E370">
        <v>0.30110852742705702</v>
      </c>
      <c r="F370">
        <v>367</v>
      </c>
      <c r="H370" t="s">
        <v>580</v>
      </c>
    </row>
    <row r="371" spans="1:8">
      <c r="A371" t="s">
        <v>949</v>
      </c>
      <c r="B371">
        <v>4.8579809951275701</v>
      </c>
      <c r="C371">
        <v>12.2186776350802</v>
      </c>
      <c r="D371">
        <v>9.7941440599190105E-2</v>
      </c>
      <c r="E371">
        <v>0.30110852742705702</v>
      </c>
      <c r="F371">
        <v>329</v>
      </c>
      <c r="G371" t="s">
        <v>950</v>
      </c>
      <c r="H371" t="s">
        <v>951</v>
      </c>
    </row>
    <row r="372" spans="1:8">
      <c r="A372" t="s">
        <v>952</v>
      </c>
      <c r="B372">
        <v>4.8579809951275701</v>
      </c>
      <c r="C372">
        <v>12.2186776350802</v>
      </c>
      <c r="D372">
        <v>9.7941440599190105E-2</v>
      </c>
      <c r="E372">
        <v>0.30110852742705702</v>
      </c>
      <c r="F372">
        <v>330</v>
      </c>
      <c r="G372" t="s">
        <v>953</v>
      </c>
      <c r="H372" t="s">
        <v>954</v>
      </c>
    </row>
    <row r="373" spans="1:8">
      <c r="A373" t="s">
        <v>1227</v>
      </c>
      <c r="B373">
        <v>4.8579809951275701</v>
      </c>
      <c r="C373">
        <v>12.2186776350802</v>
      </c>
      <c r="D373">
        <v>9.7941440599190105E-2</v>
      </c>
      <c r="E373">
        <v>0.30110852742705702</v>
      </c>
      <c r="F373">
        <v>333</v>
      </c>
      <c r="G373" t="s">
        <v>1228</v>
      </c>
      <c r="H373" t="s">
        <v>1229</v>
      </c>
    </row>
    <row r="374" spans="1:8">
      <c r="A374" t="s">
        <v>973</v>
      </c>
      <c r="B374">
        <v>4.8579809951275701</v>
      </c>
      <c r="C374">
        <v>12.2186776350802</v>
      </c>
      <c r="D374">
        <v>9.7941440599190105E-2</v>
      </c>
      <c r="E374">
        <v>0.30110852742705702</v>
      </c>
      <c r="F374">
        <v>366</v>
      </c>
      <c r="H374" t="s">
        <v>974</v>
      </c>
    </row>
    <row r="375" spans="1:8">
      <c r="A375" t="s">
        <v>1652</v>
      </c>
      <c r="B375">
        <v>4.8579809951275701</v>
      </c>
      <c r="C375">
        <v>12.2038866825841</v>
      </c>
      <c r="D375">
        <v>9.8029287426598097E-2</v>
      </c>
      <c r="E375">
        <v>0.30110852742705702</v>
      </c>
      <c r="F375">
        <v>324</v>
      </c>
      <c r="H375" t="s">
        <v>1653</v>
      </c>
    </row>
    <row r="376" spans="1:8">
      <c r="A376" t="s">
        <v>968</v>
      </c>
      <c r="B376">
        <v>4.8579809951275701</v>
      </c>
      <c r="C376">
        <v>12.2038866825841</v>
      </c>
      <c r="D376">
        <v>9.8029287426598097E-2</v>
      </c>
      <c r="E376">
        <v>0.30110852742705702</v>
      </c>
      <c r="F376">
        <v>365</v>
      </c>
      <c r="H376" t="s">
        <v>969</v>
      </c>
    </row>
    <row r="377" spans="1:8">
      <c r="A377" t="s">
        <v>984</v>
      </c>
      <c r="B377">
        <v>4.8579809951275701</v>
      </c>
      <c r="C377">
        <v>12.2038866825841</v>
      </c>
      <c r="D377">
        <v>9.8029287426598097E-2</v>
      </c>
      <c r="E377">
        <v>0.30110852742705702</v>
      </c>
      <c r="F377">
        <v>369</v>
      </c>
      <c r="G377" t="s">
        <v>985</v>
      </c>
      <c r="H377" t="s">
        <v>986</v>
      </c>
    </row>
    <row r="378" spans="1:8">
      <c r="A378" t="s">
        <v>1245</v>
      </c>
      <c r="B378">
        <v>4.8579809951275701</v>
      </c>
      <c r="C378">
        <v>12.2038866825841</v>
      </c>
      <c r="D378">
        <v>9.8029287426598097E-2</v>
      </c>
      <c r="E378">
        <v>0.30110852742705702</v>
      </c>
      <c r="F378">
        <v>374</v>
      </c>
      <c r="H378" t="s">
        <v>1246</v>
      </c>
    </row>
    <row r="379" spans="1:8">
      <c r="A379" t="s">
        <v>1019</v>
      </c>
      <c r="B379">
        <v>5.4918530963296703</v>
      </c>
      <c r="C379">
        <v>12.121889240872999</v>
      </c>
      <c r="D379">
        <v>9.85195057304495E-2</v>
      </c>
      <c r="E379">
        <v>0.30128035306120399</v>
      </c>
      <c r="F379">
        <v>378</v>
      </c>
      <c r="H379" t="s">
        <v>1020</v>
      </c>
    </row>
    <row r="380" spans="1:8">
      <c r="A380" t="s">
        <v>1074</v>
      </c>
      <c r="B380">
        <v>5.4918530963296703</v>
      </c>
      <c r="C380">
        <v>12.1075870829851</v>
      </c>
      <c r="D380">
        <v>9.8605573238511504E-2</v>
      </c>
      <c r="E380">
        <v>0.30128035306120399</v>
      </c>
      <c r="F380">
        <v>379</v>
      </c>
      <c r="H380" t="s">
        <v>1075</v>
      </c>
    </row>
    <row r="381" spans="1:8">
      <c r="A381" t="s">
        <v>1110</v>
      </c>
      <c r="B381">
        <v>0.97797369367000098</v>
      </c>
      <c r="C381">
        <v>25.516976532500902</v>
      </c>
      <c r="D381">
        <v>9.9198363579321006E-2</v>
      </c>
      <c r="E381">
        <v>0.30229396059171998</v>
      </c>
      <c r="F381">
        <v>380</v>
      </c>
      <c r="G381" t="s">
        <v>1111</v>
      </c>
      <c r="H381" t="s">
        <v>1112</v>
      </c>
    </row>
    <row r="382" spans="1:8">
      <c r="A382" t="s">
        <v>589</v>
      </c>
      <c r="B382">
        <v>2.4447848426729002</v>
      </c>
      <c r="C382">
        <v>6.2195757748384297</v>
      </c>
      <c r="D382">
        <v>0.100458228214642</v>
      </c>
      <c r="E382">
        <v>0.30532973299883198</v>
      </c>
      <c r="F382">
        <v>381</v>
      </c>
      <c r="G382" t="s">
        <v>590</v>
      </c>
      <c r="H382" t="s">
        <v>591</v>
      </c>
    </row>
    <row r="383" spans="1:8">
      <c r="A383" t="s">
        <v>344</v>
      </c>
      <c r="B383">
        <v>1.2822018165717499</v>
      </c>
      <c r="C383">
        <v>6.1053712579073904</v>
      </c>
      <c r="D383">
        <v>0.102330587412748</v>
      </c>
      <c r="E383">
        <v>0.31020633566482297</v>
      </c>
      <c r="F383">
        <v>382</v>
      </c>
      <c r="H383" t="s">
        <v>345</v>
      </c>
    </row>
    <row r="384" spans="1:8">
      <c r="A384" t="s">
        <v>748</v>
      </c>
      <c r="B384">
        <v>2.4893848407389298</v>
      </c>
      <c r="C384">
        <v>6.0098507997093797</v>
      </c>
      <c r="D384">
        <v>0.103944805368897</v>
      </c>
      <c r="E384">
        <v>0.31328285315736998</v>
      </c>
      <c r="F384">
        <v>385</v>
      </c>
      <c r="G384" t="s">
        <v>749</v>
      </c>
      <c r="H384" t="s">
        <v>750</v>
      </c>
    </row>
    <row r="385" spans="1:8">
      <c r="A385" t="s">
        <v>2510</v>
      </c>
      <c r="B385">
        <v>1.1245450979383</v>
      </c>
      <c r="C385">
        <v>6.00136418546108</v>
      </c>
      <c r="D385">
        <v>0.104090410535762</v>
      </c>
      <c r="E385">
        <v>0.31328285315736998</v>
      </c>
      <c r="F385">
        <v>383</v>
      </c>
      <c r="G385" t="s">
        <v>2511</v>
      </c>
      <c r="H385" t="s">
        <v>2512</v>
      </c>
    </row>
    <row r="386" spans="1:8">
      <c r="A386" t="s">
        <v>525</v>
      </c>
      <c r="B386">
        <v>1.08406426478847</v>
      </c>
      <c r="C386">
        <v>9.5173480822316296</v>
      </c>
      <c r="D386">
        <v>0.10415707984938501</v>
      </c>
      <c r="E386">
        <v>0.31328285315736998</v>
      </c>
      <c r="F386">
        <v>384</v>
      </c>
      <c r="G386" t="s">
        <v>526</v>
      </c>
      <c r="H386" t="s">
        <v>527</v>
      </c>
    </row>
    <row r="387" spans="1:8">
      <c r="A387" t="s">
        <v>1728</v>
      </c>
      <c r="B387">
        <v>1.7819993477807099</v>
      </c>
      <c r="C387">
        <v>5.8315934120456498</v>
      </c>
      <c r="D387">
        <v>0.107081172874379</v>
      </c>
      <c r="E387">
        <v>0.32124351862313699</v>
      </c>
      <c r="F387">
        <v>386</v>
      </c>
      <c r="G387" t="s">
        <v>1729</v>
      </c>
      <c r="H387" t="s">
        <v>1730</v>
      </c>
    </row>
    <row r="388" spans="1:8">
      <c r="A388" t="s">
        <v>1351</v>
      </c>
      <c r="B388">
        <v>0.88135550350138103</v>
      </c>
      <c r="C388">
        <v>5.7244248499803998</v>
      </c>
      <c r="D388">
        <v>0.109048804659978</v>
      </c>
      <c r="E388">
        <v>0.32630107440892703</v>
      </c>
      <c r="F388">
        <v>387</v>
      </c>
      <c r="G388" t="s">
        <v>1352</v>
      </c>
      <c r="H388" t="s">
        <v>1353</v>
      </c>
    </row>
    <row r="389" spans="1:8">
      <c r="A389" t="s">
        <v>227</v>
      </c>
      <c r="B389">
        <v>2.32192809488736</v>
      </c>
      <c r="C389">
        <v>5.7053170295351201</v>
      </c>
      <c r="D389">
        <v>0.109406388942821</v>
      </c>
      <c r="E389">
        <v>0.32652731545305802</v>
      </c>
      <c r="F389">
        <v>388</v>
      </c>
      <c r="G389" t="s">
        <v>228</v>
      </c>
      <c r="H389" t="s">
        <v>229</v>
      </c>
    </row>
    <row r="390" spans="1:8">
      <c r="A390" t="s">
        <v>837</v>
      </c>
      <c r="B390">
        <v>2.4516959698576901</v>
      </c>
      <c r="C390">
        <v>5.60529651781314</v>
      </c>
      <c r="D390">
        <v>0.111312693645279</v>
      </c>
      <c r="E390">
        <v>0.331362722985174</v>
      </c>
      <c r="F390">
        <v>389</v>
      </c>
      <c r="G390" t="s">
        <v>838</v>
      </c>
      <c r="H390" t="s">
        <v>839</v>
      </c>
    </row>
    <row r="391" spans="1:8">
      <c r="A391" t="s">
        <v>1122</v>
      </c>
      <c r="B391">
        <v>6.7681843247769304</v>
      </c>
      <c r="C391">
        <v>10.010364662585101</v>
      </c>
      <c r="D391">
        <v>0.113366520897482</v>
      </c>
      <c r="E391">
        <v>0.33543972945140299</v>
      </c>
      <c r="F391">
        <v>403</v>
      </c>
      <c r="H391" t="s">
        <v>1123</v>
      </c>
    </row>
    <row r="392" spans="1:8">
      <c r="A392" t="s">
        <v>1148</v>
      </c>
      <c r="B392">
        <v>0.89907109114921901</v>
      </c>
      <c r="C392">
        <v>32.083729462013203</v>
      </c>
      <c r="D392">
        <v>0.11370691075552999</v>
      </c>
      <c r="E392">
        <v>0.33543972945140299</v>
      </c>
      <c r="F392">
        <v>390</v>
      </c>
      <c r="G392" t="s">
        <v>1149</v>
      </c>
      <c r="H392" t="s">
        <v>1150</v>
      </c>
    </row>
    <row r="393" spans="1:8">
      <c r="A393" t="s">
        <v>1142</v>
      </c>
      <c r="B393">
        <v>6.5391588111080301</v>
      </c>
      <c r="C393">
        <v>9.9152143813319107</v>
      </c>
      <c r="D393">
        <v>0.114155829813903</v>
      </c>
      <c r="E393">
        <v>0.33543972945140299</v>
      </c>
      <c r="F393">
        <v>413</v>
      </c>
      <c r="G393" t="s">
        <v>1143</v>
      </c>
      <c r="H393" t="s">
        <v>1144</v>
      </c>
    </row>
    <row r="394" spans="1:8">
      <c r="A394" t="s">
        <v>284</v>
      </c>
      <c r="B394">
        <v>0.79468109202249304</v>
      </c>
      <c r="C394">
        <v>15.3938735624229</v>
      </c>
      <c r="D394">
        <v>0.114869392581158</v>
      </c>
      <c r="E394">
        <v>0.33543972945140299</v>
      </c>
      <c r="F394">
        <v>408</v>
      </c>
      <c r="G394" t="s">
        <v>285</v>
      </c>
      <c r="H394" t="s">
        <v>286</v>
      </c>
    </row>
    <row r="395" spans="1:8">
      <c r="A395" t="s">
        <v>431</v>
      </c>
      <c r="B395">
        <v>1.32832586608551</v>
      </c>
      <c r="C395">
        <v>5.3553189830537198</v>
      </c>
      <c r="D395">
        <v>0.116344994025763</v>
      </c>
      <c r="E395">
        <v>0.33543972945140299</v>
      </c>
      <c r="F395">
        <v>400</v>
      </c>
      <c r="G395" t="s">
        <v>432</v>
      </c>
      <c r="H395" t="s">
        <v>433</v>
      </c>
    </row>
    <row r="396" spans="1:8">
      <c r="A396" t="s">
        <v>616</v>
      </c>
      <c r="B396">
        <v>1.6300503902496899</v>
      </c>
      <c r="C396">
        <v>5.3045356907974197</v>
      </c>
      <c r="D396">
        <v>0.117417011552345</v>
      </c>
      <c r="E396">
        <v>0.33543972945140299</v>
      </c>
      <c r="F396">
        <v>393</v>
      </c>
      <c r="G396" t="s">
        <v>617</v>
      </c>
      <c r="H396" t="s">
        <v>618</v>
      </c>
    </row>
    <row r="397" spans="1:8">
      <c r="A397" t="s">
        <v>1145</v>
      </c>
      <c r="B397">
        <v>5.0443941193584498</v>
      </c>
      <c r="C397">
        <v>9.2165468666313597</v>
      </c>
      <c r="D397">
        <v>0.12035246067359801</v>
      </c>
      <c r="E397">
        <v>0.33543972945140299</v>
      </c>
      <c r="F397">
        <v>396</v>
      </c>
      <c r="G397" t="s">
        <v>1146</v>
      </c>
      <c r="H397" t="s">
        <v>1147</v>
      </c>
    </row>
    <row r="398" spans="1:8">
      <c r="A398" t="s">
        <v>2944</v>
      </c>
      <c r="B398">
        <v>5.0443941193584498</v>
      </c>
      <c r="C398">
        <v>9.2054280469276506</v>
      </c>
      <c r="D398">
        <v>0.120457197038849</v>
      </c>
      <c r="E398">
        <v>0.33543972945140299</v>
      </c>
      <c r="F398">
        <v>402</v>
      </c>
      <c r="H398" t="s">
        <v>2945</v>
      </c>
    </row>
    <row r="399" spans="1:8">
      <c r="A399" t="s">
        <v>1809</v>
      </c>
      <c r="B399">
        <v>5.0443941193584498</v>
      </c>
      <c r="C399">
        <v>9.2054280469276506</v>
      </c>
      <c r="D399">
        <v>0.120457197038849</v>
      </c>
      <c r="E399">
        <v>0.33543972945140299</v>
      </c>
      <c r="F399">
        <v>405</v>
      </c>
      <c r="H399" t="s">
        <v>1810</v>
      </c>
    </row>
    <row r="400" spans="1:8">
      <c r="A400" t="s">
        <v>2299</v>
      </c>
      <c r="B400">
        <v>5.0443941193584498</v>
      </c>
      <c r="C400">
        <v>9.2054280469276506</v>
      </c>
      <c r="D400">
        <v>0.120457197038849</v>
      </c>
      <c r="E400">
        <v>0.33543972945140299</v>
      </c>
      <c r="F400">
        <v>417</v>
      </c>
      <c r="G400" t="s">
        <v>2300</v>
      </c>
      <c r="H400" t="s">
        <v>2301</v>
      </c>
    </row>
    <row r="401" spans="1:8">
      <c r="A401" t="s">
        <v>1151</v>
      </c>
      <c r="B401">
        <v>4.08746284125034</v>
      </c>
      <c r="C401">
        <v>9.0810142457037806</v>
      </c>
      <c r="D401">
        <v>0.121643223177699</v>
      </c>
      <c r="E401">
        <v>0.33543972945140299</v>
      </c>
      <c r="F401">
        <v>391</v>
      </c>
      <c r="G401" t="s">
        <v>1152</v>
      </c>
      <c r="H401" t="s">
        <v>1153</v>
      </c>
    </row>
    <row r="402" spans="1:8">
      <c r="A402" t="s">
        <v>1154</v>
      </c>
      <c r="B402">
        <v>4.08746284125034</v>
      </c>
      <c r="C402">
        <v>9.0810142457037806</v>
      </c>
      <c r="D402">
        <v>0.121643223177699</v>
      </c>
      <c r="E402">
        <v>0.33543972945140299</v>
      </c>
      <c r="F402">
        <v>392</v>
      </c>
      <c r="G402" t="s">
        <v>1155</v>
      </c>
      <c r="H402" t="s">
        <v>1156</v>
      </c>
    </row>
    <row r="403" spans="1:8">
      <c r="A403" t="s">
        <v>2831</v>
      </c>
      <c r="B403">
        <v>4.08746284125034</v>
      </c>
      <c r="C403">
        <v>9.0810142457037806</v>
      </c>
      <c r="D403">
        <v>0.121643223177699</v>
      </c>
      <c r="E403">
        <v>0.33543972945140299</v>
      </c>
      <c r="F403">
        <v>394</v>
      </c>
      <c r="G403" t="s">
        <v>2832</v>
      </c>
      <c r="H403" t="s">
        <v>2833</v>
      </c>
    </row>
    <row r="404" spans="1:8">
      <c r="A404" t="s">
        <v>1541</v>
      </c>
      <c r="B404">
        <v>4.08746284125034</v>
      </c>
      <c r="C404">
        <v>9.0810142457037806</v>
      </c>
      <c r="D404">
        <v>0.121643223177699</v>
      </c>
      <c r="E404">
        <v>0.33543972945140299</v>
      </c>
      <c r="F404">
        <v>395</v>
      </c>
      <c r="G404" t="s">
        <v>1542</v>
      </c>
      <c r="H404" t="s">
        <v>1543</v>
      </c>
    </row>
    <row r="405" spans="1:8">
      <c r="A405" t="s">
        <v>1165</v>
      </c>
      <c r="B405">
        <v>4.08746284125034</v>
      </c>
      <c r="C405">
        <v>9.0810142457037806</v>
      </c>
      <c r="D405">
        <v>0.121643223177699</v>
      </c>
      <c r="E405">
        <v>0.33543972945140299</v>
      </c>
      <c r="F405">
        <v>399</v>
      </c>
      <c r="G405" t="s">
        <v>1166</v>
      </c>
      <c r="H405" t="s">
        <v>1167</v>
      </c>
    </row>
    <row r="406" spans="1:8">
      <c r="A406" t="s">
        <v>1174</v>
      </c>
      <c r="B406">
        <v>4.08746284125034</v>
      </c>
      <c r="C406">
        <v>9.0810142457037806</v>
      </c>
      <c r="D406">
        <v>0.121643223177699</v>
      </c>
      <c r="E406">
        <v>0.33543972945140299</v>
      </c>
      <c r="F406">
        <v>401</v>
      </c>
      <c r="G406" t="s">
        <v>1175</v>
      </c>
      <c r="H406" t="s">
        <v>1176</v>
      </c>
    </row>
    <row r="407" spans="1:8">
      <c r="A407" t="s">
        <v>1186</v>
      </c>
      <c r="B407">
        <v>4.08746284125034</v>
      </c>
      <c r="C407">
        <v>9.0810142457037806</v>
      </c>
      <c r="D407">
        <v>0.121643223177699</v>
      </c>
      <c r="E407">
        <v>0.33543972945140299</v>
      </c>
      <c r="F407">
        <v>407</v>
      </c>
      <c r="H407" t="s">
        <v>1187</v>
      </c>
    </row>
    <row r="408" spans="1:8">
      <c r="A408" t="s">
        <v>1188</v>
      </c>
      <c r="B408">
        <v>4.08746284125034</v>
      </c>
      <c r="C408">
        <v>9.0810142457037806</v>
      </c>
      <c r="D408">
        <v>0.121643223177699</v>
      </c>
      <c r="E408">
        <v>0.33543972945140299</v>
      </c>
      <c r="F408">
        <v>409</v>
      </c>
      <c r="H408" t="s">
        <v>1189</v>
      </c>
    </row>
    <row r="409" spans="1:8">
      <c r="A409" t="s">
        <v>1190</v>
      </c>
      <c r="B409">
        <v>4.08746284125034</v>
      </c>
      <c r="C409">
        <v>9.0810142457037806</v>
      </c>
      <c r="D409">
        <v>0.121643223177699</v>
      </c>
      <c r="E409">
        <v>0.33543972945140299</v>
      </c>
      <c r="F409">
        <v>410</v>
      </c>
      <c r="H409" t="s">
        <v>1191</v>
      </c>
    </row>
    <row r="410" spans="1:8">
      <c r="A410" t="s">
        <v>1192</v>
      </c>
      <c r="B410">
        <v>4.08746284125034</v>
      </c>
      <c r="C410">
        <v>9.0810142457037806</v>
      </c>
      <c r="D410">
        <v>0.121643223177699</v>
      </c>
      <c r="E410">
        <v>0.33543972945140299</v>
      </c>
      <c r="F410">
        <v>412</v>
      </c>
      <c r="H410" t="s">
        <v>1193</v>
      </c>
    </row>
    <row r="411" spans="1:8">
      <c r="A411" t="s">
        <v>1197</v>
      </c>
      <c r="B411">
        <v>4.08746284125034</v>
      </c>
      <c r="C411">
        <v>9.0810142457037806</v>
      </c>
      <c r="D411">
        <v>0.121643223177699</v>
      </c>
      <c r="E411">
        <v>0.33543972945140299</v>
      </c>
      <c r="F411">
        <v>414</v>
      </c>
      <c r="G411" t="s">
        <v>1198</v>
      </c>
      <c r="H411" t="s">
        <v>1199</v>
      </c>
    </row>
    <row r="412" spans="1:8">
      <c r="A412" t="s">
        <v>2675</v>
      </c>
      <c r="B412">
        <v>4.08746284125034</v>
      </c>
      <c r="C412">
        <v>9.0810142457037806</v>
      </c>
      <c r="D412">
        <v>0.121643223177699</v>
      </c>
      <c r="E412">
        <v>0.33543972945140299</v>
      </c>
      <c r="F412">
        <v>419</v>
      </c>
      <c r="G412" t="s">
        <v>2676</v>
      </c>
      <c r="H412" t="s">
        <v>2677</v>
      </c>
    </row>
    <row r="413" spans="1:8">
      <c r="A413" t="s">
        <v>1212</v>
      </c>
      <c r="B413">
        <v>4.08746284125034</v>
      </c>
      <c r="C413">
        <v>9.0810142457037806</v>
      </c>
      <c r="D413">
        <v>0.121643223177699</v>
      </c>
      <c r="E413">
        <v>0.33543972945140299</v>
      </c>
      <c r="F413">
        <v>420</v>
      </c>
      <c r="G413" t="s">
        <v>1213</v>
      </c>
      <c r="H413" t="s">
        <v>1214</v>
      </c>
    </row>
    <row r="414" spans="1:8">
      <c r="A414" t="s">
        <v>1160</v>
      </c>
      <c r="B414">
        <v>4.08746284125034</v>
      </c>
      <c r="C414">
        <v>9.0790583014871604</v>
      </c>
      <c r="D414">
        <v>0.121662078039369</v>
      </c>
      <c r="E414">
        <v>0.33543972945140299</v>
      </c>
      <c r="F414">
        <v>397</v>
      </c>
      <c r="G414" t="s">
        <v>1161</v>
      </c>
      <c r="H414" t="s">
        <v>1162</v>
      </c>
    </row>
    <row r="415" spans="1:8">
      <c r="A415" t="s">
        <v>1163</v>
      </c>
      <c r="B415">
        <v>4.08746284125034</v>
      </c>
      <c r="C415">
        <v>9.0790583014871604</v>
      </c>
      <c r="D415">
        <v>0.121662078039369</v>
      </c>
      <c r="E415">
        <v>0.33543972945140299</v>
      </c>
      <c r="F415">
        <v>398</v>
      </c>
      <c r="H415" t="s">
        <v>1164</v>
      </c>
    </row>
    <row r="416" spans="1:8">
      <c r="A416" t="s">
        <v>1787</v>
      </c>
      <c r="B416">
        <v>4.08746284125034</v>
      </c>
      <c r="C416">
        <v>9.0790583014871604</v>
      </c>
      <c r="D416">
        <v>0.121662078039369</v>
      </c>
      <c r="E416">
        <v>0.33543972945140299</v>
      </c>
      <c r="F416">
        <v>404</v>
      </c>
      <c r="H416" t="s">
        <v>1788</v>
      </c>
    </row>
    <row r="417" spans="1:8">
      <c r="A417" t="s">
        <v>1180</v>
      </c>
      <c r="B417">
        <v>4.08746284125034</v>
      </c>
      <c r="C417">
        <v>9.0790583014871604</v>
      </c>
      <c r="D417">
        <v>0.121662078039369</v>
      </c>
      <c r="E417">
        <v>0.33543972945140299</v>
      </c>
      <c r="F417">
        <v>406</v>
      </c>
      <c r="G417" t="s">
        <v>1181</v>
      </c>
      <c r="H417" t="s">
        <v>1182</v>
      </c>
    </row>
    <row r="418" spans="1:8">
      <c r="A418" t="s">
        <v>2842</v>
      </c>
      <c r="B418">
        <v>4.08746284125034</v>
      </c>
      <c r="C418">
        <v>9.0790583014871604</v>
      </c>
      <c r="D418">
        <v>0.121662078039369</v>
      </c>
      <c r="E418">
        <v>0.33543972945140299</v>
      </c>
      <c r="F418">
        <v>411</v>
      </c>
      <c r="G418" t="s">
        <v>2843</v>
      </c>
      <c r="H418" t="s">
        <v>2844</v>
      </c>
    </row>
    <row r="419" spans="1:8">
      <c r="A419" t="s">
        <v>1205</v>
      </c>
      <c r="B419">
        <v>4.08746284125034</v>
      </c>
      <c r="C419">
        <v>9.0790583014871604</v>
      </c>
      <c r="D419">
        <v>0.121662078039369</v>
      </c>
      <c r="E419">
        <v>0.33543972945140299</v>
      </c>
      <c r="F419">
        <v>415</v>
      </c>
      <c r="G419" t="s">
        <v>1206</v>
      </c>
      <c r="H419" t="s">
        <v>1207</v>
      </c>
    </row>
    <row r="420" spans="1:8">
      <c r="A420" t="s">
        <v>2262</v>
      </c>
      <c r="B420">
        <v>4.08746284125034</v>
      </c>
      <c r="C420">
        <v>9.0790583014871604</v>
      </c>
      <c r="D420">
        <v>0.121662078039369</v>
      </c>
      <c r="E420">
        <v>0.33543972945140299</v>
      </c>
      <c r="F420">
        <v>416</v>
      </c>
      <c r="G420" t="s">
        <v>2263</v>
      </c>
      <c r="H420" t="s">
        <v>2264</v>
      </c>
    </row>
    <row r="421" spans="1:8">
      <c r="A421" t="s">
        <v>1210</v>
      </c>
      <c r="B421">
        <v>4.08746284125034</v>
      </c>
      <c r="C421">
        <v>9.0790583014871604</v>
      </c>
      <c r="D421">
        <v>0.121662078039369</v>
      </c>
      <c r="E421">
        <v>0.33543972945140299</v>
      </c>
      <c r="F421">
        <v>418</v>
      </c>
      <c r="H421" t="s">
        <v>1211</v>
      </c>
    </row>
    <row r="422" spans="1:8">
      <c r="A422" t="s">
        <v>1262</v>
      </c>
      <c r="B422">
        <v>2.5124500009367901</v>
      </c>
      <c r="C422">
        <v>5.0086230648848904</v>
      </c>
      <c r="D422">
        <v>0.124029953653907</v>
      </c>
      <c r="E422">
        <v>0.34115602453972499</v>
      </c>
      <c r="F422">
        <v>421</v>
      </c>
      <c r="H422" t="s">
        <v>1263</v>
      </c>
    </row>
    <row r="423" spans="1:8" hidden="1">
      <c r="A423" t="s">
        <v>3057</v>
      </c>
      <c r="B423">
        <v>-1.3439544012173601</v>
      </c>
      <c r="C423">
        <v>15.068635107135</v>
      </c>
      <c r="D423">
        <v>0.12461949529393999</v>
      </c>
      <c r="E423">
        <v>0.34196534490611902</v>
      </c>
      <c r="F423">
        <v>422</v>
      </c>
      <c r="G423" t="s">
        <v>3058</v>
      </c>
      <c r="H423" t="s">
        <v>3059</v>
      </c>
    </row>
    <row r="424" spans="1:8">
      <c r="A424" t="s">
        <v>2726</v>
      </c>
      <c r="B424">
        <v>1.9475325801058601</v>
      </c>
      <c r="C424">
        <v>4.8557586954312697</v>
      </c>
      <c r="D424">
        <v>0.12771152174945699</v>
      </c>
      <c r="E424">
        <v>0.34680868664232301</v>
      </c>
      <c r="F424">
        <v>425</v>
      </c>
      <c r="G424" t="s">
        <v>2727</v>
      </c>
      <c r="H424" t="s">
        <v>2728</v>
      </c>
    </row>
    <row r="425" spans="1:8">
      <c r="A425" t="s">
        <v>2870</v>
      </c>
      <c r="B425">
        <v>0.83227255426193303</v>
      </c>
      <c r="C425">
        <v>13.6463703635588</v>
      </c>
      <c r="D425">
        <v>0.127894664080349</v>
      </c>
      <c r="E425">
        <v>0.34680868664232301</v>
      </c>
      <c r="F425">
        <v>428</v>
      </c>
      <c r="H425" t="s">
        <v>2871</v>
      </c>
    </row>
    <row r="426" spans="1:8">
      <c r="A426" t="s">
        <v>1230</v>
      </c>
      <c r="B426">
        <v>1.0995356735509101</v>
      </c>
      <c r="C426">
        <v>18.083932896432799</v>
      </c>
      <c r="D426">
        <v>0.12887981206831001</v>
      </c>
      <c r="E426">
        <v>0.34680868664232301</v>
      </c>
      <c r="F426">
        <v>429</v>
      </c>
      <c r="G426" t="s">
        <v>1231</v>
      </c>
      <c r="H426" t="s">
        <v>1232</v>
      </c>
    </row>
    <row r="427" spans="1:8">
      <c r="A427" t="s">
        <v>1247</v>
      </c>
      <c r="B427">
        <v>2.32192809488736</v>
      </c>
      <c r="C427">
        <v>4.8072071526818601</v>
      </c>
      <c r="D427">
        <v>0.12892183278461</v>
      </c>
      <c r="E427">
        <v>0.34680868664232301</v>
      </c>
      <c r="F427">
        <v>424</v>
      </c>
      <c r="G427" t="s">
        <v>1248</v>
      </c>
      <c r="H427" t="s">
        <v>1249</v>
      </c>
    </row>
    <row r="428" spans="1:8">
      <c r="A428" t="s">
        <v>2979</v>
      </c>
      <c r="B428">
        <v>2.32192809488736</v>
      </c>
      <c r="C428">
        <v>4.8072071526818601</v>
      </c>
      <c r="D428">
        <v>0.12892183278461</v>
      </c>
      <c r="E428">
        <v>0.34680868664232301</v>
      </c>
      <c r="F428">
        <v>427</v>
      </c>
      <c r="G428" t="s">
        <v>2980</v>
      </c>
      <c r="H428" t="s">
        <v>2981</v>
      </c>
    </row>
    <row r="429" spans="1:8">
      <c r="A429" t="s">
        <v>760</v>
      </c>
      <c r="B429">
        <v>2.32192809488736</v>
      </c>
      <c r="C429">
        <v>4.8071709136757201</v>
      </c>
      <c r="D429">
        <v>0.128922743796722</v>
      </c>
      <c r="E429">
        <v>0.34680868664232301</v>
      </c>
      <c r="F429">
        <v>433</v>
      </c>
      <c r="G429" t="s">
        <v>761</v>
      </c>
      <c r="H429" t="s">
        <v>762</v>
      </c>
    </row>
    <row r="430" spans="1:8">
      <c r="A430" t="s">
        <v>714</v>
      </c>
      <c r="B430">
        <v>2.32192809488736</v>
      </c>
      <c r="C430">
        <v>4.80681771407568</v>
      </c>
      <c r="D430">
        <v>0.12893162348005699</v>
      </c>
      <c r="E430">
        <v>0.34680868664232301</v>
      </c>
      <c r="F430">
        <v>423</v>
      </c>
      <c r="H430" t="s">
        <v>715</v>
      </c>
    </row>
    <row r="431" spans="1:8">
      <c r="A431" t="s">
        <v>1937</v>
      </c>
      <c r="B431">
        <v>2.32192809488736</v>
      </c>
      <c r="C431">
        <v>4.80681771407568</v>
      </c>
      <c r="D431">
        <v>0.12893162348005699</v>
      </c>
      <c r="E431">
        <v>0.34680868664232301</v>
      </c>
      <c r="F431">
        <v>431</v>
      </c>
      <c r="H431" t="s">
        <v>1938</v>
      </c>
    </row>
    <row r="432" spans="1:8">
      <c r="A432" t="s">
        <v>955</v>
      </c>
      <c r="B432">
        <v>2.5360529002402101</v>
      </c>
      <c r="C432">
        <v>4.7773318677965699</v>
      </c>
      <c r="D432">
        <v>0.12967678281390499</v>
      </c>
      <c r="E432">
        <v>0.34680868664232301</v>
      </c>
      <c r="F432">
        <v>426</v>
      </c>
      <c r="G432" t="s">
        <v>956</v>
      </c>
      <c r="H432" t="s">
        <v>957</v>
      </c>
    </row>
    <row r="433" spans="1:8">
      <c r="A433" t="s">
        <v>1236</v>
      </c>
      <c r="B433">
        <v>2.5360529002402101</v>
      </c>
      <c r="C433">
        <v>4.7773318677965699</v>
      </c>
      <c r="D433">
        <v>0.12967678281390499</v>
      </c>
      <c r="E433">
        <v>0.34680868664232301</v>
      </c>
      <c r="F433">
        <v>430</v>
      </c>
      <c r="G433" t="s">
        <v>1237</v>
      </c>
      <c r="H433" t="s">
        <v>1238</v>
      </c>
    </row>
    <row r="434" spans="1:8">
      <c r="A434" t="s">
        <v>960</v>
      </c>
      <c r="B434">
        <v>2.5360529002402101</v>
      </c>
      <c r="C434">
        <v>4.7772486875978002</v>
      </c>
      <c r="D434">
        <v>0.129678895782492</v>
      </c>
      <c r="E434">
        <v>0.34680868664232301</v>
      </c>
      <c r="F434">
        <v>432</v>
      </c>
      <c r="H434" t="s">
        <v>961</v>
      </c>
    </row>
    <row r="435" spans="1:8">
      <c r="A435" t="s">
        <v>696</v>
      </c>
      <c r="B435">
        <v>0.65965986799875698</v>
      </c>
      <c r="C435">
        <v>9.7412167156928895</v>
      </c>
      <c r="D435">
        <v>0.12998291464429601</v>
      </c>
      <c r="E435">
        <v>0.34682077225367303</v>
      </c>
      <c r="F435">
        <v>434</v>
      </c>
      <c r="G435" t="s">
        <v>697</v>
      </c>
      <c r="H435" t="s">
        <v>698</v>
      </c>
    </row>
    <row r="436" spans="1:8">
      <c r="A436" t="s">
        <v>2547</v>
      </c>
      <c r="B436">
        <v>2.0703893278913998</v>
      </c>
      <c r="C436">
        <v>4.4482505163207202</v>
      </c>
      <c r="D436">
        <v>0.13854481186749201</v>
      </c>
      <c r="E436">
        <v>0.36323298591876202</v>
      </c>
      <c r="F436">
        <v>438</v>
      </c>
      <c r="G436" t="s">
        <v>2548</v>
      </c>
      <c r="H436" t="s">
        <v>2549</v>
      </c>
    </row>
    <row r="437" spans="1:8">
      <c r="A437" t="s">
        <v>2555</v>
      </c>
      <c r="B437">
        <v>2.0703893278913998</v>
      </c>
      <c r="C437">
        <v>4.4482505163207202</v>
      </c>
      <c r="D437">
        <v>0.13854481186749201</v>
      </c>
      <c r="E437">
        <v>0.36323298591876202</v>
      </c>
      <c r="F437">
        <v>439</v>
      </c>
      <c r="G437" t="s">
        <v>2556</v>
      </c>
      <c r="H437" t="s">
        <v>2557</v>
      </c>
    </row>
    <row r="438" spans="1:8" hidden="1">
      <c r="A438" t="s">
        <v>4687</v>
      </c>
      <c r="B438">
        <v>-5.2094533656289501</v>
      </c>
      <c r="C438">
        <v>7.7279804882296599</v>
      </c>
      <c r="D438">
        <v>0.13647271904776501</v>
      </c>
      <c r="E438">
        <v>0.36323298591876202</v>
      </c>
      <c r="F438">
        <v>437</v>
      </c>
      <c r="G438" t="s">
        <v>4688</v>
      </c>
      <c r="H438" t="s">
        <v>4689</v>
      </c>
    </row>
    <row r="439" spans="1:8">
      <c r="A439" t="s">
        <v>2891</v>
      </c>
      <c r="B439">
        <v>2.0703893278913998</v>
      </c>
      <c r="C439">
        <v>4.4482505163207202</v>
      </c>
      <c r="D439">
        <v>0.13854481186749201</v>
      </c>
      <c r="E439">
        <v>0.36323298591876202</v>
      </c>
      <c r="F439">
        <v>440</v>
      </c>
      <c r="H439" t="s">
        <v>2892</v>
      </c>
    </row>
    <row r="440" spans="1:8">
      <c r="A440" t="s">
        <v>563</v>
      </c>
      <c r="B440">
        <v>2.0703893278913998</v>
      </c>
      <c r="C440">
        <v>4.4482505163207202</v>
      </c>
      <c r="D440">
        <v>0.13854481186749201</v>
      </c>
      <c r="E440">
        <v>0.36323298591876202</v>
      </c>
      <c r="F440">
        <v>441</v>
      </c>
      <c r="G440" t="s">
        <v>564</v>
      </c>
      <c r="H440" t="s">
        <v>565</v>
      </c>
    </row>
    <row r="441" spans="1:8">
      <c r="A441" t="s">
        <v>571</v>
      </c>
      <c r="B441">
        <v>2.0703893278913998</v>
      </c>
      <c r="C441">
        <v>4.4482505163207202</v>
      </c>
      <c r="D441">
        <v>0.13854481186749201</v>
      </c>
      <c r="E441">
        <v>0.36323298591876202</v>
      </c>
      <c r="F441">
        <v>442</v>
      </c>
      <c r="G441" t="s">
        <v>572</v>
      </c>
      <c r="H441" t="s">
        <v>573</v>
      </c>
    </row>
    <row r="442" spans="1:8">
      <c r="A442" t="s">
        <v>493</v>
      </c>
      <c r="B442">
        <v>2.0703893278913998</v>
      </c>
      <c r="C442">
        <v>4.4454817844569199</v>
      </c>
      <c r="D442">
        <v>0.13862399537442899</v>
      </c>
      <c r="E442">
        <v>0.36323298591876202</v>
      </c>
      <c r="F442">
        <v>435</v>
      </c>
      <c r="G442" t="s">
        <v>494</v>
      </c>
      <c r="H442" t="s">
        <v>495</v>
      </c>
    </row>
    <row r="443" spans="1:8">
      <c r="A443" t="s">
        <v>1267</v>
      </c>
      <c r="B443">
        <v>2.0703893278913998</v>
      </c>
      <c r="C443">
        <v>4.4448060488652299</v>
      </c>
      <c r="D443">
        <v>0.13864333313997701</v>
      </c>
      <c r="E443">
        <v>0.36323298591876202</v>
      </c>
      <c r="F443">
        <v>436</v>
      </c>
      <c r="H443" t="s">
        <v>1268</v>
      </c>
    </row>
    <row r="444" spans="1:8">
      <c r="A444" t="s">
        <v>499</v>
      </c>
      <c r="B444">
        <v>0.88634321820443296</v>
      </c>
      <c r="C444">
        <v>4.9671587251126699</v>
      </c>
      <c r="D444">
        <v>0.141220717041425</v>
      </c>
      <c r="E444">
        <v>0.36915031678097199</v>
      </c>
      <c r="F444">
        <v>443</v>
      </c>
      <c r="G444" t="s">
        <v>500</v>
      </c>
      <c r="H444" t="s">
        <v>501</v>
      </c>
    </row>
    <row r="445" spans="1:8">
      <c r="A445" t="s">
        <v>1949</v>
      </c>
      <c r="B445">
        <v>3.1699250014423099</v>
      </c>
      <c r="C445">
        <v>4.3440980705357504</v>
      </c>
      <c r="D445">
        <v>0.141580174785187</v>
      </c>
      <c r="E445">
        <v>0.369256401804609</v>
      </c>
      <c r="F445">
        <v>444</v>
      </c>
      <c r="G445" t="s">
        <v>1950</v>
      </c>
      <c r="H445" t="s">
        <v>1951</v>
      </c>
    </row>
    <row r="446" spans="1:8">
      <c r="A446" t="s">
        <v>1769</v>
      </c>
      <c r="B446">
        <v>1.47393118833241</v>
      </c>
      <c r="C446">
        <v>7.7549922712785397</v>
      </c>
      <c r="D446">
        <v>0.14797596049935199</v>
      </c>
      <c r="E446">
        <v>0.37994714469678398</v>
      </c>
      <c r="F446">
        <v>445</v>
      </c>
      <c r="G446" t="s">
        <v>1770</v>
      </c>
      <c r="H446" t="s">
        <v>1771</v>
      </c>
    </row>
    <row r="447" spans="1:8" hidden="1">
      <c r="A447" t="s">
        <v>2635</v>
      </c>
      <c r="B447">
        <v>-1.47393118833241</v>
      </c>
      <c r="C447">
        <v>81.412365073502102</v>
      </c>
      <c r="D447">
        <v>0.14797596049935199</v>
      </c>
      <c r="E447">
        <v>0.37994714469678398</v>
      </c>
      <c r="F447">
        <v>446</v>
      </c>
      <c r="H447" t="s">
        <v>2636</v>
      </c>
    </row>
    <row r="448" spans="1:8">
      <c r="A448" t="s">
        <v>1811</v>
      </c>
      <c r="B448">
        <v>1.47393118833241</v>
      </c>
      <c r="C448">
        <v>7.7578326083964901</v>
      </c>
      <c r="D448">
        <v>0.14797596049935199</v>
      </c>
      <c r="E448">
        <v>0.37994714469678398</v>
      </c>
      <c r="F448">
        <v>447</v>
      </c>
      <c r="G448" t="s">
        <v>1812</v>
      </c>
      <c r="H448" t="s">
        <v>1813</v>
      </c>
    </row>
    <row r="449" spans="1:8" hidden="1">
      <c r="A449" t="s">
        <v>3080</v>
      </c>
      <c r="B449">
        <v>-1.47393118833241</v>
      </c>
      <c r="C449">
        <v>81.412365073502102</v>
      </c>
      <c r="D449">
        <v>0.14797596049935199</v>
      </c>
      <c r="E449">
        <v>0.37994714469678398</v>
      </c>
      <c r="F449">
        <v>448</v>
      </c>
      <c r="G449" t="s">
        <v>3081</v>
      </c>
      <c r="H449" t="s">
        <v>3082</v>
      </c>
    </row>
    <row r="450" spans="1:8">
      <c r="A450" t="s">
        <v>2703</v>
      </c>
      <c r="B450">
        <v>1.47393118833241</v>
      </c>
      <c r="C450">
        <v>79.5790180824511</v>
      </c>
      <c r="D450">
        <v>0.14797596049935199</v>
      </c>
      <c r="E450">
        <v>0.37994714469678398</v>
      </c>
      <c r="F450">
        <v>449</v>
      </c>
      <c r="G450" t="s">
        <v>2704</v>
      </c>
      <c r="H450" t="s">
        <v>2705</v>
      </c>
    </row>
    <row r="451" spans="1:8">
      <c r="A451" t="s">
        <v>768</v>
      </c>
      <c r="B451">
        <v>1.47393118833241</v>
      </c>
      <c r="C451">
        <v>7.7549922712785397</v>
      </c>
      <c r="D451">
        <v>0.14797596049935199</v>
      </c>
      <c r="E451">
        <v>0.37994714469678398</v>
      </c>
      <c r="F451">
        <v>450</v>
      </c>
      <c r="G451" t="s">
        <v>769</v>
      </c>
      <c r="H451" t="s">
        <v>770</v>
      </c>
    </row>
    <row r="452" spans="1:8">
      <c r="A452" t="s">
        <v>1323</v>
      </c>
      <c r="B452">
        <v>1.47393118833241</v>
      </c>
      <c r="C452">
        <v>79.5790180824511</v>
      </c>
      <c r="D452">
        <v>0.14797596049935199</v>
      </c>
      <c r="E452">
        <v>0.37994714469678398</v>
      </c>
      <c r="F452">
        <v>451</v>
      </c>
      <c r="G452" t="s">
        <v>1324</v>
      </c>
      <c r="H452" t="s">
        <v>1325</v>
      </c>
    </row>
    <row r="453" spans="1:8">
      <c r="A453" t="s">
        <v>1579</v>
      </c>
      <c r="B453">
        <v>0.98229799826654096</v>
      </c>
      <c r="C453">
        <v>4.0091689305964904</v>
      </c>
      <c r="D453">
        <v>0.15219728873605401</v>
      </c>
      <c r="E453">
        <v>0.38992137246980202</v>
      </c>
      <c r="F453">
        <v>452</v>
      </c>
      <c r="G453" t="s">
        <v>1580</v>
      </c>
      <c r="H453" t="s">
        <v>1581</v>
      </c>
    </row>
    <row r="454" spans="1:8">
      <c r="A454" t="s">
        <v>1371</v>
      </c>
      <c r="B454">
        <v>1.2223924213364501</v>
      </c>
      <c r="C454">
        <v>3.9275229862378098</v>
      </c>
      <c r="D454">
        <v>0.15500368218699001</v>
      </c>
      <c r="E454">
        <v>0.39353799918420102</v>
      </c>
      <c r="F454">
        <v>454</v>
      </c>
      <c r="G454" t="s">
        <v>1372</v>
      </c>
      <c r="H454" t="s">
        <v>1373</v>
      </c>
    </row>
    <row r="455" spans="1:8">
      <c r="A455" t="s">
        <v>1342</v>
      </c>
      <c r="B455">
        <v>2.0395283641866402</v>
      </c>
      <c r="C455">
        <v>3.9006662939373702</v>
      </c>
      <c r="D455">
        <v>0.15594715519308899</v>
      </c>
      <c r="E455">
        <v>0.39353799918420102</v>
      </c>
      <c r="F455">
        <v>459</v>
      </c>
      <c r="G455" t="s">
        <v>1343</v>
      </c>
      <c r="H455" t="s">
        <v>1344</v>
      </c>
    </row>
    <row r="456" spans="1:8">
      <c r="A456" t="s">
        <v>1301</v>
      </c>
      <c r="B456">
        <v>4.3923174227787598</v>
      </c>
      <c r="C456">
        <v>6.3602214124268004</v>
      </c>
      <c r="D456">
        <v>0.15632770261203099</v>
      </c>
      <c r="E456">
        <v>0.39353799918420102</v>
      </c>
      <c r="F456">
        <v>453</v>
      </c>
      <c r="G456" t="s">
        <v>1302</v>
      </c>
      <c r="H456" t="s">
        <v>1303</v>
      </c>
    </row>
    <row r="457" spans="1:8">
      <c r="A457" t="s">
        <v>1306</v>
      </c>
      <c r="B457">
        <v>4.3923174227787598</v>
      </c>
      <c r="C457">
        <v>6.3602214124268004</v>
      </c>
      <c r="D457">
        <v>0.15632770261203099</v>
      </c>
      <c r="E457">
        <v>0.39353799918420102</v>
      </c>
      <c r="F457">
        <v>455</v>
      </c>
      <c r="G457" t="s">
        <v>1307</v>
      </c>
      <c r="H457" t="s">
        <v>1308</v>
      </c>
    </row>
    <row r="458" spans="1:8">
      <c r="A458" t="s">
        <v>2536</v>
      </c>
      <c r="B458">
        <v>4.3923174227787598</v>
      </c>
      <c r="C458">
        <v>6.3602214124268004</v>
      </c>
      <c r="D458">
        <v>0.15632770261203099</v>
      </c>
      <c r="E458">
        <v>0.39353799918420102</v>
      </c>
      <c r="F458">
        <v>456</v>
      </c>
      <c r="H458" t="s">
        <v>2537</v>
      </c>
    </row>
    <row r="459" spans="1:8">
      <c r="A459" t="s">
        <v>2974</v>
      </c>
      <c r="B459">
        <v>4.3923174227787598</v>
      </c>
      <c r="C459">
        <v>6.3602214124268004</v>
      </c>
      <c r="D459">
        <v>0.15632770261203099</v>
      </c>
      <c r="E459">
        <v>0.39353799918420102</v>
      </c>
      <c r="F459">
        <v>457</v>
      </c>
      <c r="G459" t="s">
        <v>2975</v>
      </c>
      <c r="H459" t="s">
        <v>2976</v>
      </c>
    </row>
    <row r="460" spans="1:8">
      <c r="A460" t="s">
        <v>1312</v>
      </c>
      <c r="B460">
        <v>4.3923174227787598</v>
      </c>
      <c r="C460">
        <v>6.3602214124268004</v>
      </c>
      <c r="D460">
        <v>0.15632770261203099</v>
      </c>
      <c r="E460">
        <v>0.39353799918420102</v>
      </c>
      <c r="F460">
        <v>458</v>
      </c>
      <c r="G460" t="s">
        <v>1313</v>
      </c>
      <c r="H460" t="s">
        <v>1314</v>
      </c>
    </row>
    <row r="461" spans="1:8">
      <c r="A461" t="s">
        <v>1318</v>
      </c>
      <c r="B461">
        <v>4.3923174227787598</v>
      </c>
      <c r="C461">
        <v>6.3602214124268004</v>
      </c>
      <c r="D461">
        <v>0.15632770261203099</v>
      </c>
      <c r="E461">
        <v>0.39353799918420102</v>
      </c>
      <c r="F461">
        <v>460</v>
      </c>
      <c r="G461" t="s">
        <v>1319</v>
      </c>
      <c r="H461" t="s">
        <v>1320</v>
      </c>
    </row>
    <row r="462" spans="1:8" hidden="1">
      <c r="A462" t="s">
        <v>2893</v>
      </c>
      <c r="B462">
        <v>-1.1219905243786099</v>
      </c>
      <c r="C462">
        <v>33.766249844540603</v>
      </c>
      <c r="D462">
        <v>0.16007254028138099</v>
      </c>
      <c r="E462">
        <v>0.40209110986082303</v>
      </c>
      <c r="F462">
        <v>461</v>
      </c>
      <c r="G462" t="s">
        <v>2894</v>
      </c>
      <c r="H462" t="s">
        <v>2895</v>
      </c>
    </row>
    <row r="463" spans="1:8">
      <c r="A463" t="s">
        <v>319</v>
      </c>
      <c r="B463">
        <v>0.97490901903716898</v>
      </c>
      <c r="C463">
        <v>3.7409556496604801</v>
      </c>
      <c r="D463">
        <v>0.16177706651823401</v>
      </c>
      <c r="E463">
        <v>0.40549316672752</v>
      </c>
      <c r="F463">
        <v>462</v>
      </c>
      <c r="G463" t="s">
        <v>320</v>
      </c>
      <c r="H463" t="s">
        <v>321</v>
      </c>
    </row>
    <row r="464" spans="1:8">
      <c r="A464" t="s">
        <v>504</v>
      </c>
      <c r="B464">
        <v>0.68147048157450196</v>
      </c>
      <c r="C464">
        <v>4.2608490466511499</v>
      </c>
      <c r="D464">
        <v>0.168065080306919</v>
      </c>
      <c r="E464">
        <v>0.420344196534367</v>
      </c>
      <c r="F464">
        <v>463</v>
      </c>
      <c r="G464" t="s">
        <v>505</v>
      </c>
      <c r="H464" t="s">
        <v>506</v>
      </c>
    </row>
    <row r="465" spans="1:8">
      <c r="A465" t="s">
        <v>1396</v>
      </c>
      <c r="B465">
        <v>0.98229799826654096</v>
      </c>
      <c r="C465">
        <v>3.5440360954323</v>
      </c>
      <c r="D465">
        <v>0.169524086951895</v>
      </c>
      <c r="E465">
        <v>0.42307951010839301</v>
      </c>
      <c r="F465">
        <v>464</v>
      </c>
      <c r="H465" t="s">
        <v>1397</v>
      </c>
    </row>
    <row r="466" spans="1:8">
      <c r="A466" t="s">
        <v>685</v>
      </c>
      <c r="B466">
        <v>2.1468413883292699</v>
      </c>
      <c r="C466">
        <v>3.4940539599632601</v>
      </c>
      <c r="D466">
        <v>0.17159720014700799</v>
      </c>
      <c r="E466">
        <v>0.42733238230158199</v>
      </c>
      <c r="F466">
        <v>465</v>
      </c>
      <c r="G466" t="s">
        <v>686</v>
      </c>
      <c r="H466" t="s">
        <v>687</v>
      </c>
    </row>
    <row r="467" spans="1:8">
      <c r="A467" t="s">
        <v>1059</v>
      </c>
      <c r="B467">
        <v>2.32192809488736</v>
      </c>
      <c r="C467">
        <v>3.4287516390702599</v>
      </c>
      <c r="D467">
        <v>0.174375298457108</v>
      </c>
      <c r="E467">
        <v>0.43331887470671798</v>
      </c>
      <c r="F467">
        <v>466</v>
      </c>
      <c r="G467" t="s">
        <v>1060</v>
      </c>
      <c r="H467" t="s">
        <v>1061</v>
      </c>
    </row>
    <row r="468" spans="1:8">
      <c r="A468" t="s">
        <v>1377</v>
      </c>
      <c r="B468">
        <v>0.869939459435627</v>
      </c>
      <c r="C468">
        <v>18.685998234043002</v>
      </c>
      <c r="D468">
        <v>0.17636139628575401</v>
      </c>
      <c r="E468">
        <v>0.43731583918394801</v>
      </c>
      <c r="F468">
        <v>467</v>
      </c>
      <c r="G468" t="s">
        <v>1378</v>
      </c>
      <c r="H468" t="s">
        <v>1379</v>
      </c>
    </row>
    <row r="469" spans="1:8">
      <c r="A469" t="s">
        <v>2418</v>
      </c>
      <c r="B469">
        <v>0.57835976589690896</v>
      </c>
      <c r="C469">
        <v>16.0229164294289</v>
      </c>
      <c r="D469">
        <v>0.178244997316472</v>
      </c>
      <c r="E469">
        <v>0.44022502217728199</v>
      </c>
      <c r="F469">
        <v>474</v>
      </c>
      <c r="G469" t="s">
        <v>2419</v>
      </c>
      <c r="H469" t="s">
        <v>2420</v>
      </c>
    </row>
    <row r="470" spans="1:8" hidden="1">
      <c r="A470" t="s">
        <v>3007</v>
      </c>
      <c r="B470">
        <v>-1.76553474636298</v>
      </c>
      <c r="C470">
        <v>3.2899256891775202</v>
      </c>
      <c r="D470">
        <v>0.18055794490021401</v>
      </c>
      <c r="E470">
        <v>0.44022502217728199</v>
      </c>
      <c r="F470">
        <v>469</v>
      </c>
      <c r="G470" t="s">
        <v>3008</v>
      </c>
      <c r="H470" t="s">
        <v>3009</v>
      </c>
    </row>
    <row r="471" spans="1:8" hidden="1">
      <c r="A471" t="s">
        <v>1873</v>
      </c>
      <c r="B471">
        <v>-1.76553474636298</v>
      </c>
      <c r="C471">
        <v>3.2899256891775202</v>
      </c>
      <c r="D471">
        <v>0.18055794490021401</v>
      </c>
      <c r="E471">
        <v>0.44022502217728199</v>
      </c>
      <c r="F471">
        <v>470</v>
      </c>
      <c r="G471" t="s">
        <v>1874</v>
      </c>
      <c r="H471" t="s">
        <v>1875</v>
      </c>
    </row>
    <row r="472" spans="1:8">
      <c r="A472" t="s">
        <v>1339</v>
      </c>
      <c r="B472">
        <v>0.88634321820443296</v>
      </c>
      <c r="C472">
        <v>3.3242350088211499</v>
      </c>
      <c r="D472">
        <v>0.17899363638458901</v>
      </c>
      <c r="E472">
        <v>0.44022502217728199</v>
      </c>
      <c r="F472">
        <v>468</v>
      </c>
      <c r="G472" t="s">
        <v>1340</v>
      </c>
      <c r="H472" t="s">
        <v>1341</v>
      </c>
    </row>
    <row r="473" spans="1:8" hidden="1">
      <c r="A473" t="s">
        <v>2121</v>
      </c>
      <c r="B473">
        <v>-1.76553474636298</v>
      </c>
      <c r="C473">
        <v>3.2899256891775202</v>
      </c>
      <c r="D473">
        <v>0.18055794490021401</v>
      </c>
      <c r="E473">
        <v>0.44022502217728199</v>
      </c>
      <c r="F473">
        <v>472</v>
      </c>
      <c r="G473" t="s">
        <v>2122</v>
      </c>
      <c r="H473" t="s">
        <v>2123</v>
      </c>
    </row>
    <row r="474" spans="1:8">
      <c r="A474" t="s">
        <v>1200</v>
      </c>
      <c r="B474">
        <v>2.1876270031757699</v>
      </c>
      <c r="C474">
        <v>3.3070132897303202</v>
      </c>
      <c r="D474">
        <v>0.17977578531259999</v>
      </c>
      <c r="E474">
        <v>0.44022502217728199</v>
      </c>
      <c r="F474">
        <v>473</v>
      </c>
      <c r="H474" t="s">
        <v>1201</v>
      </c>
    </row>
    <row r="475" spans="1:8">
      <c r="A475" t="s">
        <v>2061</v>
      </c>
      <c r="B475">
        <v>0.869939459435627</v>
      </c>
      <c r="C475">
        <v>3.28953511964606</v>
      </c>
      <c r="D475">
        <v>0.18057589424370399</v>
      </c>
      <c r="E475">
        <v>0.44022502217728199</v>
      </c>
      <c r="F475">
        <v>471</v>
      </c>
      <c r="G475" t="s">
        <v>2062</v>
      </c>
      <c r="H475" t="s">
        <v>2063</v>
      </c>
    </row>
    <row r="476" spans="1:8" hidden="1">
      <c r="A476" t="s">
        <v>2664</v>
      </c>
      <c r="B476">
        <v>-1.76553474636298</v>
      </c>
      <c r="C476">
        <v>3.2899256891775202</v>
      </c>
      <c r="D476">
        <v>0.18055794490021401</v>
      </c>
      <c r="E476">
        <v>0.44022502217728199</v>
      </c>
      <c r="F476">
        <v>475</v>
      </c>
      <c r="G476" t="s">
        <v>2665</v>
      </c>
      <c r="H476" t="s">
        <v>2666</v>
      </c>
    </row>
    <row r="477" spans="1:8">
      <c r="A477" t="s">
        <v>1374</v>
      </c>
      <c r="B477">
        <v>1.8744691179161399</v>
      </c>
      <c r="C477">
        <v>3.2716689993461698</v>
      </c>
      <c r="D477">
        <v>0.18140041321276901</v>
      </c>
      <c r="E477">
        <v>0.441306047269718</v>
      </c>
      <c r="F477">
        <v>476</v>
      </c>
      <c r="G477" t="s">
        <v>1375</v>
      </c>
      <c r="H477" t="s">
        <v>1376</v>
      </c>
    </row>
    <row r="478" spans="1:8">
      <c r="A478" t="s">
        <v>346</v>
      </c>
      <c r="B478">
        <v>1.76553474636298</v>
      </c>
      <c r="C478">
        <v>3.22721352769286</v>
      </c>
      <c r="D478">
        <v>0.18348173551630201</v>
      </c>
      <c r="E478">
        <v>0.44460281023734299</v>
      </c>
      <c r="F478">
        <v>477</v>
      </c>
      <c r="G478" t="s">
        <v>347</v>
      </c>
      <c r="H478" t="s">
        <v>348</v>
      </c>
    </row>
    <row r="479" spans="1:8">
      <c r="A479" t="s">
        <v>2572</v>
      </c>
      <c r="B479">
        <v>1.76553474636298</v>
      </c>
      <c r="C479">
        <v>3.22633204026411</v>
      </c>
      <c r="D479">
        <v>0.183523439804361</v>
      </c>
      <c r="E479">
        <v>0.44460281023734299</v>
      </c>
      <c r="F479">
        <v>478</v>
      </c>
      <c r="G479" t="s">
        <v>2573</v>
      </c>
      <c r="H479" t="s">
        <v>2574</v>
      </c>
    </row>
    <row r="480" spans="1:8">
      <c r="A480" t="s">
        <v>390</v>
      </c>
      <c r="B480">
        <v>1.9142701259741199</v>
      </c>
      <c r="C480">
        <v>3.20962447305339</v>
      </c>
      <c r="D480">
        <v>0.18431713769073099</v>
      </c>
      <c r="E480">
        <v>0.445593414291996</v>
      </c>
      <c r="F480">
        <v>479</v>
      </c>
      <c r="H480" t="s">
        <v>391</v>
      </c>
    </row>
    <row r="481" spans="1:8">
      <c r="A481" t="s">
        <v>2158</v>
      </c>
      <c r="B481">
        <v>4.6438561897747199</v>
      </c>
      <c r="C481">
        <v>4.9284689937800001</v>
      </c>
      <c r="D481">
        <v>0.18568130209654801</v>
      </c>
      <c r="E481">
        <v>0.44707464040794398</v>
      </c>
      <c r="F481">
        <v>480</v>
      </c>
      <c r="G481" t="s">
        <v>2159</v>
      </c>
      <c r="H481" t="s">
        <v>2160</v>
      </c>
    </row>
    <row r="482" spans="1:8">
      <c r="A482" t="s">
        <v>1362</v>
      </c>
      <c r="B482">
        <v>4.6438561897747199</v>
      </c>
      <c r="C482">
        <v>4.9121676868734196</v>
      </c>
      <c r="D482">
        <v>0.18608806276047399</v>
      </c>
      <c r="E482">
        <v>0.44707464040794398</v>
      </c>
      <c r="F482">
        <v>481</v>
      </c>
      <c r="G482" t="s">
        <v>1363</v>
      </c>
      <c r="H482" t="s">
        <v>1364</v>
      </c>
    </row>
    <row r="483" spans="1:8">
      <c r="A483" t="s">
        <v>1365</v>
      </c>
      <c r="B483">
        <v>4.6438561897747199</v>
      </c>
      <c r="C483">
        <v>4.9121676868734196</v>
      </c>
      <c r="D483">
        <v>0.18608806276047399</v>
      </c>
      <c r="E483">
        <v>0.44707464040794398</v>
      </c>
      <c r="F483">
        <v>482</v>
      </c>
      <c r="G483" t="s">
        <v>1366</v>
      </c>
      <c r="H483" t="s">
        <v>1367</v>
      </c>
    </row>
    <row r="484" spans="1:8" hidden="1">
      <c r="A484" t="s">
        <v>4690</v>
      </c>
      <c r="B484">
        <v>-4.6438561897747199</v>
      </c>
      <c r="C484">
        <v>4.8173381900114096</v>
      </c>
      <c r="D484">
        <v>0.18849465422224601</v>
      </c>
      <c r="E484">
        <v>0.45191886043346002</v>
      </c>
      <c r="F484">
        <v>483</v>
      </c>
      <c r="H484" t="s">
        <v>4691</v>
      </c>
    </row>
    <row r="485" spans="1:8">
      <c r="A485" t="s">
        <v>1610</v>
      </c>
      <c r="B485">
        <v>0.96523458183932398</v>
      </c>
      <c r="C485">
        <v>6.9250952897461397</v>
      </c>
      <c r="D485">
        <v>0.19242006852134499</v>
      </c>
      <c r="E485">
        <v>0.45942770999529398</v>
      </c>
      <c r="F485">
        <v>484</v>
      </c>
      <c r="G485" t="s">
        <v>1611</v>
      </c>
      <c r="H485" t="s">
        <v>1612</v>
      </c>
    </row>
    <row r="486" spans="1:8" hidden="1">
      <c r="A486" t="s">
        <v>2912</v>
      </c>
      <c r="B486">
        <v>-0.96523458183932398</v>
      </c>
      <c r="C486">
        <v>6.9349831754796698</v>
      </c>
      <c r="D486">
        <v>0.19242006852134499</v>
      </c>
      <c r="E486">
        <v>0.45942770999529398</v>
      </c>
      <c r="F486">
        <v>485</v>
      </c>
      <c r="G486" t="s">
        <v>2913</v>
      </c>
      <c r="H486" t="s">
        <v>2914</v>
      </c>
    </row>
    <row r="487" spans="1:8">
      <c r="A487" t="s">
        <v>866</v>
      </c>
      <c r="B487">
        <v>0.53051471669878003</v>
      </c>
      <c r="C487">
        <v>64.922494956509496</v>
      </c>
      <c r="D487">
        <v>0.19726833194131899</v>
      </c>
      <c r="E487">
        <v>0.47003442055153799</v>
      </c>
      <c r="F487">
        <v>486</v>
      </c>
      <c r="G487" t="s">
        <v>867</v>
      </c>
      <c r="H487" t="s">
        <v>868</v>
      </c>
    </row>
    <row r="488" spans="1:8">
      <c r="A488" t="s">
        <v>304</v>
      </c>
      <c r="B488">
        <v>0.78849589480628801</v>
      </c>
      <c r="C488">
        <v>13.6989625574653</v>
      </c>
      <c r="D488">
        <v>0.197971258828022</v>
      </c>
      <c r="E488">
        <v>0.470740693476077</v>
      </c>
      <c r="F488">
        <v>487</v>
      </c>
      <c r="G488" t="s">
        <v>305</v>
      </c>
      <c r="H488" t="s">
        <v>306</v>
      </c>
    </row>
    <row r="489" spans="1:8">
      <c r="A489" t="s">
        <v>1423</v>
      </c>
      <c r="B489">
        <v>1.1575412769864799</v>
      </c>
      <c r="C489">
        <v>7.8461532300854904</v>
      </c>
      <c r="D489">
        <v>0.19955099194619499</v>
      </c>
      <c r="E489">
        <v>0.47352468990510899</v>
      </c>
      <c r="F489">
        <v>488</v>
      </c>
      <c r="G489" t="s">
        <v>1424</v>
      </c>
      <c r="H489" t="s">
        <v>1425</v>
      </c>
    </row>
    <row r="490" spans="1:8">
      <c r="A490" t="s">
        <v>808</v>
      </c>
      <c r="B490">
        <v>0.57754502915867301</v>
      </c>
      <c r="C490">
        <v>3.9448864578215699</v>
      </c>
      <c r="D490">
        <v>0.20437361213633801</v>
      </c>
      <c r="E490">
        <v>0.48298906704873401</v>
      </c>
      <c r="F490">
        <v>489</v>
      </c>
      <c r="G490" t="s">
        <v>809</v>
      </c>
      <c r="H490" t="s">
        <v>810</v>
      </c>
    </row>
    <row r="491" spans="1:8" hidden="1">
      <c r="A491" t="s">
        <v>3035</v>
      </c>
      <c r="B491">
        <v>-1.8744691179161399</v>
      </c>
      <c r="C491">
        <v>2.8326529262679601</v>
      </c>
      <c r="D491">
        <v>0.204023683427802</v>
      </c>
      <c r="E491">
        <v>0.48298906704873401</v>
      </c>
      <c r="F491">
        <v>490</v>
      </c>
      <c r="H491" t="s">
        <v>3036</v>
      </c>
    </row>
    <row r="492" spans="1:8" hidden="1">
      <c r="A492" t="s">
        <v>4692</v>
      </c>
      <c r="B492">
        <v>-4.8579809951275701</v>
      </c>
      <c r="C492">
        <v>4.2404961883136396</v>
      </c>
      <c r="D492">
        <v>0.2047973987333</v>
      </c>
      <c r="E492">
        <v>0.48300486300032902</v>
      </c>
      <c r="F492">
        <v>491</v>
      </c>
      <c r="H492" t="s">
        <v>4693</v>
      </c>
    </row>
    <row r="493" spans="1:8">
      <c r="A493" t="s">
        <v>1380</v>
      </c>
      <c r="B493">
        <v>4.8579809951275701</v>
      </c>
      <c r="C493">
        <v>4.1806212073882296</v>
      </c>
      <c r="D493">
        <v>0.20667473770101899</v>
      </c>
      <c r="E493">
        <v>0.48552476716818799</v>
      </c>
      <c r="F493">
        <v>493</v>
      </c>
      <c r="H493" t="s">
        <v>1381</v>
      </c>
    </row>
    <row r="494" spans="1:8">
      <c r="A494" t="s">
        <v>711</v>
      </c>
      <c r="B494">
        <v>0.65207669657969303</v>
      </c>
      <c r="C494">
        <v>49.501028824650597</v>
      </c>
      <c r="D494">
        <v>0.206704412965386</v>
      </c>
      <c r="E494">
        <v>0.48552476716818799</v>
      </c>
      <c r="F494">
        <v>492</v>
      </c>
      <c r="G494" t="s">
        <v>712</v>
      </c>
      <c r="H494" t="s">
        <v>713</v>
      </c>
    </row>
    <row r="495" spans="1:8">
      <c r="A495" t="s">
        <v>197</v>
      </c>
      <c r="B495">
        <v>0.722343559801361</v>
      </c>
      <c r="C495">
        <v>2.7553292217555199</v>
      </c>
      <c r="D495">
        <v>0.20854263716296001</v>
      </c>
      <c r="E495">
        <v>0.488850959179571</v>
      </c>
      <c r="F495">
        <v>494</v>
      </c>
      <c r="G495" t="s">
        <v>198</v>
      </c>
      <c r="H495" t="s">
        <v>199</v>
      </c>
    </row>
    <row r="496" spans="1:8">
      <c r="A496" t="s">
        <v>1406</v>
      </c>
      <c r="B496">
        <v>5.0443941193584498</v>
      </c>
      <c r="C496">
        <v>3.82537069669399</v>
      </c>
      <c r="D496">
        <v>0.21866628071284999</v>
      </c>
      <c r="E496">
        <v>0.51006040250222795</v>
      </c>
      <c r="F496">
        <v>497</v>
      </c>
      <c r="G496" t="s">
        <v>1407</v>
      </c>
      <c r="H496" t="s">
        <v>1408</v>
      </c>
    </row>
    <row r="497" spans="1:8">
      <c r="A497" t="s">
        <v>730</v>
      </c>
      <c r="B497">
        <v>0.535493824456856</v>
      </c>
      <c r="C497">
        <v>2.5897403954595499</v>
      </c>
      <c r="D497">
        <v>0.21885610776225001</v>
      </c>
      <c r="E497">
        <v>0.51006040250222795</v>
      </c>
      <c r="F497">
        <v>495</v>
      </c>
      <c r="G497" t="s">
        <v>731</v>
      </c>
      <c r="H497" t="s">
        <v>732</v>
      </c>
    </row>
    <row r="498" spans="1:8">
      <c r="A498" t="s">
        <v>1443</v>
      </c>
      <c r="B498">
        <v>1.3439544012173601</v>
      </c>
      <c r="C498">
        <v>2.5888826748851099</v>
      </c>
      <c r="D498">
        <v>0.21891193440726001</v>
      </c>
      <c r="E498">
        <v>0.51006040250222795</v>
      </c>
      <c r="F498">
        <v>496</v>
      </c>
      <c r="G498" t="s">
        <v>1444</v>
      </c>
      <c r="H498" t="s">
        <v>1445</v>
      </c>
    </row>
    <row r="499" spans="1:8">
      <c r="A499" t="s">
        <v>1393</v>
      </c>
      <c r="B499">
        <v>1.53841991478413</v>
      </c>
      <c r="C499">
        <v>2.5682136213586801</v>
      </c>
      <c r="D499">
        <v>0.220265096825915</v>
      </c>
      <c r="E499">
        <v>0.51113427596940997</v>
      </c>
      <c r="F499">
        <v>498</v>
      </c>
      <c r="G499" t="s">
        <v>1394</v>
      </c>
      <c r="H499" t="s">
        <v>1395</v>
      </c>
    </row>
    <row r="500" spans="1:8">
      <c r="A500" t="s">
        <v>1202</v>
      </c>
      <c r="B500">
        <v>1.27008916336774</v>
      </c>
      <c r="C500">
        <v>2.55865320641169</v>
      </c>
      <c r="D500">
        <v>0.22089615401002599</v>
      </c>
      <c r="E500">
        <v>0.51113427596940997</v>
      </c>
      <c r="F500">
        <v>503</v>
      </c>
      <c r="G500" t="s">
        <v>1203</v>
      </c>
      <c r="H500" t="s">
        <v>1204</v>
      </c>
    </row>
    <row r="501" spans="1:8">
      <c r="A501" t="s">
        <v>1331</v>
      </c>
      <c r="B501">
        <v>1.7914133781885799</v>
      </c>
      <c r="C501">
        <v>2.5469935350480801</v>
      </c>
      <c r="D501">
        <v>0.22167024113907999</v>
      </c>
      <c r="E501">
        <v>0.51113427596940997</v>
      </c>
      <c r="F501">
        <v>500</v>
      </c>
      <c r="H501" t="s">
        <v>1332</v>
      </c>
    </row>
    <row r="502" spans="1:8">
      <c r="A502" t="s">
        <v>2561</v>
      </c>
      <c r="B502">
        <v>0.84799690655494997</v>
      </c>
      <c r="C502">
        <v>30.438417020305</v>
      </c>
      <c r="D502">
        <v>0.221819675035589</v>
      </c>
      <c r="E502">
        <v>0.51113427596940997</v>
      </c>
      <c r="F502">
        <v>499</v>
      </c>
      <c r="H502" t="s">
        <v>2562</v>
      </c>
    </row>
    <row r="503" spans="1:8">
      <c r="A503" t="s">
        <v>1239</v>
      </c>
      <c r="B503">
        <v>0.84799690655494997</v>
      </c>
      <c r="C503">
        <v>30.450361332706201</v>
      </c>
      <c r="D503">
        <v>0.221819675035589</v>
      </c>
      <c r="E503">
        <v>0.51113427596940997</v>
      </c>
      <c r="F503">
        <v>502</v>
      </c>
      <c r="G503" t="s">
        <v>1240</v>
      </c>
      <c r="H503" t="s">
        <v>1241</v>
      </c>
    </row>
    <row r="504" spans="1:8">
      <c r="A504" t="s">
        <v>1215</v>
      </c>
      <c r="B504">
        <v>0.88634321820443296</v>
      </c>
      <c r="C504">
        <v>2.5417317077556199</v>
      </c>
      <c r="D504">
        <v>0.222021192411583</v>
      </c>
      <c r="E504">
        <v>0.51113427596940997</v>
      </c>
      <c r="F504">
        <v>501</v>
      </c>
      <c r="G504" t="s">
        <v>1216</v>
      </c>
      <c r="H504" t="s">
        <v>1217</v>
      </c>
    </row>
    <row r="505" spans="1:8">
      <c r="A505" t="s">
        <v>1382</v>
      </c>
      <c r="B505">
        <v>2.5360529002402101</v>
      </c>
      <c r="C505">
        <v>2.5134776360048501</v>
      </c>
      <c r="D505">
        <v>0.22392309024794599</v>
      </c>
      <c r="E505">
        <v>0.51448995735539904</v>
      </c>
      <c r="F505">
        <v>504</v>
      </c>
      <c r="G505" t="s">
        <v>1383</v>
      </c>
      <c r="H505" t="s">
        <v>1384</v>
      </c>
    </row>
    <row r="506" spans="1:8">
      <c r="A506" t="s">
        <v>2577</v>
      </c>
      <c r="B506">
        <v>0.65207669657969303</v>
      </c>
      <c r="C506">
        <v>2.48945480925103</v>
      </c>
      <c r="D506">
        <v>0.225563631660637</v>
      </c>
      <c r="E506">
        <v>0.51723304052082697</v>
      </c>
      <c r="F506">
        <v>505</v>
      </c>
      <c r="H506" t="s">
        <v>2578</v>
      </c>
    </row>
    <row r="507" spans="1:8">
      <c r="A507" t="s">
        <v>2603</v>
      </c>
      <c r="B507">
        <v>0.57754502915867301</v>
      </c>
      <c r="C507">
        <v>2.44995314129222</v>
      </c>
      <c r="D507">
        <v>0.228309322577986</v>
      </c>
      <c r="E507">
        <v>0.51962669514192406</v>
      </c>
      <c r="F507">
        <v>617</v>
      </c>
      <c r="G507" t="s">
        <v>2604</v>
      </c>
      <c r="H507" t="s">
        <v>2605</v>
      </c>
    </row>
    <row r="508" spans="1:8">
      <c r="A508" t="s">
        <v>702</v>
      </c>
      <c r="B508">
        <v>1.1219905243786099</v>
      </c>
      <c r="C508">
        <v>2.4387999158309199</v>
      </c>
      <c r="D508">
        <v>0.229095615293164</v>
      </c>
      <c r="E508">
        <v>0.51962669514192406</v>
      </c>
      <c r="F508">
        <v>509</v>
      </c>
      <c r="G508" t="s">
        <v>703</v>
      </c>
      <c r="H508" t="s">
        <v>704</v>
      </c>
    </row>
    <row r="509" spans="1:8">
      <c r="A509" t="s">
        <v>641</v>
      </c>
      <c r="B509">
        <v>0.34617564113403998</v>
      </c>
      <c r="C509">
        <v>7.1385554621429401</v>
      </c>
      <c r="D509">
        <v>0.229577665508894</v>
      </c>
      <c r="E509">
        <v>0.51962669514192406</v>
      </c>
      <c r="F509">
        <v>741</v>
      </c>
      <c r="G509" t="s">
        <v>642</v>
      </c>
      <c r="H509" t="s">
        <v>643</v>
      </c>
    </row>
    <row r="510" spans="1:8">
      <c r="A510" t="s">
        <v>249</v>
      </c>
      <c r="B510">
        <v>0.412053640840022</v>
      </c>
      <c r="C510">
        <v>13.157100366926899</v>
      </c>
      <c r="D510">
        <v>0.231198865652149</v>
      </c>
      <c r="E510">
        <v>0.51962669514192406</v>
      </c>
      <c r="F510">
        <v>551</v>
      </c>
      <c r="G510" t="s">
        <v>250</v>
      </c>
      <c r="H510" t="s">
        <v>251</v>
      </c>
    </row>
    <row r="511" spans="1:8">
      <c r="A511" t="s">
        <v>1281</v>
      </c>
      <c r="B511">
        <v>0.43188317071676802</v>
      </c>
      <c r="C511">
        <v>2.3296633534982201</v>
      </c>
      <c r="D511">
        <v>0.23705828101747201</v>
      </c>
      <c r="E511">
        <v>0.51962669514192406</v>
      </c>
      <c r="F511">
        <v>682</v>
      </c>
      <c r="G511" t="s">
        <v>1282</v>
      </c>
      <c r="H511" t="s">
        <v>1283</v>
      </c>
    </row>
    <row r="512" spans="1:8">
      <c r="A512" t="s">
        <v>2518</v>
      </c>
      <c r="B512">
        <v>0.869939459435627</v>
      </c>
      <c r="C512">
        <v>2.3131068052426702</v>
      </c>
      <c r="D512">
        <v>0.23831052856129301</v>
      </c>
      <c r="E512">
        <v>0.51962669514192406</v>
      </c>
      <c r="F512">
        <v>755</v>
      </c>
      <c r="G512" t="s">
        <v>2519</v>
      </c>
      <c r="H512" t="s">
        <v>2520</v>
      </c>
    </row>
    <row r="513" spans="1:8">
      <c r="A513" t="s">
        <v>1065</v>
      </c>
      <c r="B513">
        <v>1.7454271729144</v>
      </c>
      <c r="C513">
        <v>2.2702952558789402</v>
      </c>
      <c r="D513">
        <v>0.24160530984988099</v>
      </c>
      <c r="E513">
        <v>0.51962669514192406</v>
      </c>
      <c r="F513">
        <v>677</v>
      </c>
      <c r="G513" t="s">
        <v>1066</v>
      </c>
      <c r="H513" t="s">
        <v>1067</v>
      </c>
    </row>
    <row r="514" spans="1:8">
      <c r="A514" t="s">
        <v>1309</v>
      </c>
      <c r="B514">
        <v>2.0703893278913998</v>
      </c>
      <c r="C514">
        <v>2.26556829456355</v>
      </c>
      <c r="D514">
        <v>0.24197420920638399</v>
      </c>
      <c r="E514">
        <v>0.51962669514192406</v>
      </c>
      <c r="F514">
        <v>629</v>
      </c>
      <c r="G514" t="s">
        <v>1310</v>
      </c>
      <c r="H514" t="s">
        <v>1311</v>
      </c>
    </row>
    <row r="515" spans="1:8">
      <c r="A515" t="s">
        <v>2192</v>
      </c>
      <c r="B515">
        <v>0.95693127810811396</v>
      </c>
      <c r="C515">
        <v>6.6464597121344404</v>
      </c>
      <c r="D515">
        <v>0.24367751388616801</v>
      </c>
      <c r="E515">
        <v>0.51962669514192406</v>
      </c>
      <c r="F515">
        <v>746</v>
      </c>
      <c r="G515" t="s">
        <v>2193</v>
      </c>
      <c r="H515" t="s">
        <v>2194</v>
      </c>
    </row>
    <row r="516" spans="1:8">
      <c r="A516" t="s">
        <v>2435</v>
      </c>
      <c r="B516">
        <v>0.95693127810811396</v>
      </c>
      <c r="C516">
        <v>3.1067804857685202</v>
      </c>
      <c r="D516">
        <v>0.24367751388616901</v>
      </c>
      <c r="E516">
        <v>0.51962669514192406</v>
      </c>
      <c r="F516">
        <v>650</v>
      </c>
      <c r="H516" t="s">
        <v>2436</v>
      </c>
    </row>
    <row r="517" spans="1:8">
      <c r="A517" t="s">
        <v>2941</v>
      </c>
      <c r="B517">
        <v>0.95693127810811396</v>
      </c>
      <c r="C517">
        <v>57.758196695989497</v>
      </c>
      <c r="D517">
        <v>0.24367751388616901</v>
      </c>
      <c r="E517">
        <v>0.51962669514192406</v>
      </c>
      <c r="F517">
        <v>681</v>
      </c>
      <c r="G517" t="s">
        <v>2942</v>
      </c>
      <c r="H517" t="s">
        <v>2943</v>
      </c>
    </row>
    <row r="518" spans="1:8">
      <c r="A518" t="s">
        <v>1446</v>
      </c>
      <c r="B518">
        <v>0.75672884898763604</v>
      </c>
      <c r="C518">
        <v>2.2809205347514498</v>
      </c>
      <c r="D518">
        <v>0.24855394018266799</v>
      </c>
      <c r="E518">
        <v>0.51962669514192406</v>
      </c>
      <c r="F518">
        <v>570</v>
      </c>
      <c r="G518" t="s">
        <v>1447</v>
      </c>
      <c r="H518" t="s">
        <v>1448</v>
      </c>
    </row>
    <row r="519" spans="1:8">
      <c r="A519" t="s">
        <v>84</v>
      </c>
      <c r="B519">
        <v>0.75672884898763604</v>
      </c>
      <c r="C519">
        <v>19.332368334671902</v>
      </c>
      <c r="D519">
        <v>0.24855394018266799</v>
      </c>
      <c r="E519">
        <v>0.51962669514192406</v>
      </c>
      <c r="F519">
        <v>615</v>
      </c>
      <c r="G519" t="s">
        <v>85</v>
      </c>
      <c r="H519" t="s">
        <v>86</v>
      </c>
    </row>
    <row r="520" spans="1:8">
      <c r="A520" t="s">
        <v>576</v>
      </c>
      <c r="B520">
        <v>0.75672884898763604</v>
      </c>
      <c r="C520">
        <v>19.333072007114801</v>
      </c>
      <c r="D520">
        <v>0.24855394018266799</v>
      </c>
      <c r="E520">
        <v>0.51962669514192406</v>
      </c>
      <c r="F520">
        <v>768</v>
      </c>
      <c r="G520" t="s">
        <v>577</v>
      </c>
      <c r="H520" t="s">
        <v>578</v>
      </c>
    </row>
    <row r="521" spans="1:8">
      <c r="A521" t="s">
        <v>1429</v>
      </c>
      <c r="B521">
        <v>0.95693127810811396</v>
      </c>
      <c r="C521">
        <v>2.1829126985751199</v>
      </c>
      <c r="D521">
        <v>0.248595549623879</v>
      </c>
      <c r="E521">
        <v>0.51962669514192406</v>
      </c>
      <c r="F521">
        <v>657</v>
      </c>
      <c r="G521" t="s">
        <v>1430</v>
      </c>
      <c r="H521" t="s">
        <v>1431</v>
      </c>
    </row>
    <row r="522" spans="1:8">
      <c r="A522" t="s">
        <v>609</v>
      </c>
      <c r="B522">
        <v>0.95693127810811396</v>
      </c>
      <c r="C522">
        <v>2.1829126985751199</v>
      </c>
      <c r="D522">
        <v>0.248595549623879</v>
      </c>
      <c r="E522">
        <v>0.51962669514192406</v>
      </c>
      <c r="F522">
        <v>732</v>
      </c>
      <c r="H522" t="s">
        <v>610</v>
      </c>
    </row>
    <row r="523" spans="1:8">
      <c r="A523" t="s">
        <v>1272</v>
      </c>
      <c r="B523">
        <v>1.2223924213364501</v>
      </c>
      <c r="C523">
        <v>13.688898922536</v>
      </c>
      <c r="D523">
        <v>0.24911031936901701</v>
      </c>
      <c r="E523">
        <v>0.51962669514192406</v>
      </c>
      <c r="F523">
        <v>597</v>
      </c>
      <c r="G523" t="s">
        <v>1273</v>
      </c>
      <c r="H523" t="s">
        <v>1274</v>
      </c>
    </row>
    <row r="524" spans="1:8">
      <c r="A524" t="s">
        <v>1278</v>
      </c>
      <c r="B524">
        <v>1.2223924213364501</v>
      </c>
      <c r="C524">
        <v>13.6849875535382</v>
      </c>
      <c r="D524">
        <v>0.24911031936901701</v>
      </c>
      <c r="E524">
        <v>0.51962669514192406</v>
      </c>
      <c r="F524">
        <v>636</v>
      </c>
      <c r="G524" t="s">
        <v>1279</v>
      </c>
      <c r="H524" t="s">
        <v>1280</v>
      </c>
    </row>
    <row r="525" spans="1:8">
      <c r="A525" t="s">
        <v>2553</v>
      </c>
      <c r="B525">
        <v>1.2223924213364501</v>
      </c>
      <c r="C525">
        <v>13.6849875535382</v>
      </c>
      <c r="D525">
        <v>0.24911031936901701</v>
      </c>
      <c r="E525">
        <v>0.51962669514192406</v>
      </c>
      <c r="F525">
        <v>646</v>
      </c>
      <c r="H525" t="s">
        <v>2554</v>
      </c>
    </row>
    <row r="526" spans="1:8">
      <c r="A526" t="s">
        <v>2426</v>
      </c>
      <c r="B526">
        <v>1.2223924213364501</v>
      </c>
      <c r="C526">
        <v>13.688898922536</v>
      </c>
      <c r="D526">
        <v>0.24911031936901701</v>
      </c>
      <c r="E526">
        <v>0.51962669514192406</v>
      </c>
      <c r="F526">
        <v>714</v>
      </c>
      <c r="G526" t="s">
        <v>2427</v>
      </c>
      <c r="H526" t="s">
        <v>2428</v>
      </c>
    </row>
    <row r="527" spans="1:8">
      <c r="A527" t="s">
        <v>1116</v>
      </c>
      <c r="B527">
        <v>0.66481580841037102</v>
      </c>
      <c r="C527">
        <v>2.14196764109407</v>
      </c>
      <c r="D527">
        <v>0.25199992040756097</v>
      </c>
      <c r="E527">
        <v>0.51962669514192406</v>
      </c>
      <c r="F527">
        <v>775</v>
      </c>
      <c r="G527" t="s">
        <v>1117</v>
      </c>
      <c r="H527" t="s">
        <v>1118</v>
      </c>
    </row>
    <row r="528" spans="1:8">
      <c r="A528" t="s">
        <v>146</v>
      </c>
      <c r="B528">
        <v>0.61667136044849402</v>
      </c>
      <c r="C528">
        <v>18.551994492818199</v>
      </c>
      <c r="D528">
        <v>0.25499296975556701</v>
      </c>
      <c r="E528">
        <v>0.51962669514192406</v>
      </c>
      <c r="F528">
        <v>587</v>
      </c>
      <c r="G528" t="s">
        <v>147</v>
      </c>
      <c r="H528" t="s">
        <v>148</v>
      </c>
    </row>
    <row r="529" spans="1:8">
      <c r="A529" t="s">
        <v>790</v>
      </c>
      <c r="B529">
        <v>0.61667136044849402</v>
      </c>
      <c r="C529">
        <v>2.0062288042997198</v>
      </c>
      <c r="D529">
        <v>0.26392421135403299</v>
      </c>
      <c r="E529">
        <v>0.51962669514192406</v>
      </c>
      <c r="F529">
        <v>661</v>
      </c>
      <c r="G529" t="s">
        <v>791</v>
      </c>
      <c r="H529" t="s">
        <v>792</v>
      </c>
    </row>
    <row r="530" spans="1:8">
      <c r="A530" t="s">
        <v>1731</v>
      </c>
      <c r="B530">
        <v>1.1167236063016801</v>
      </c>
      <c r="C530">
        <v>1.99127518177173</v>
      </c>
      <c r="D530">
        <v>0.26530153073975499</v>
      </c>
      <c r="E530">
        <v>0.51962669514192406</v>
      </c>
      <c r="F530">
        <v>582</v>
      </c>
      <c r="G530" t="s">
        <v>1732</v>
      </c>
      <c r="H530" t="s">
        <v>1733</v>
      </c>
    </row>
    <row r="531" spans="1:8">
      <c r="A531" t="s">
        <v>1119</v>
      </c>
      <c r="B531">
        <v>0.53051471669878003</v>
      </c>
      <c r="C531">
        <v>1.9460584062075601</v>
      </c>
      <c r="D531">
        <v>0.26954810703294502</v>
      </c>
      <c r="E531">
        <v>0.51962669514192406</v>
      </c>
      <c r="F531">
        <v>566</v>
      </c>
      <c r="G531" t="s">
        <v>1120</v>
      </c>
      <c r="H531" t="s">
        <v>1121</v>
      </c>
    </row>
    <row r="532" spans="1:8">
      <c r="A532" t="s">
        <v>2929</v>
      </c>
      <c r="B532">
        <v>0.57511471476480902</v>
      </c>
      <c r="C532">
        <v>5.3457433672587404</v>
      </c>
      <c r="D532">
        <v>0.27170262610290002</v>
      </c>
      <c r="E532">
        <v>0.51962669514192406</v>
      </c>
      <c r="F532">
        <v>774</v>
      </c>
      <c r="G532" t="s">
        <v>2930</v>
      </c>
      <c r="H532" t="s">
        <v>2931</v>
      </c>
    </row>
    <row r="533" spans="1:8">
      <c r="A533" t="s">
        <v>1085</v>
      </c>
      <c r="B533">
        <v>0.68352633520474604</v>
      </c>
      <c r="C533">
        <v>2.5459250135875799</v>
      </c>
      <c r="D533">
        <v>0.27292487095440099</v>
      </c>
      <c r="E533">
        <v>0.51962669514192406</v>
      </c>
      <c r="F533">
        <v>727</v>
      </c>
      <c r="G533" t="s">
        <v>1086</v>
      </c>
      <c r="H533" t="s">
        <v>1087</v>
      </c>
    </row>
    <row r="534" spans="1:8">
      <c r="A534" t="s">
        <v>2579</v>
      </c>
      <c r="B534">
        <v>1.47393118833241</v>
      </c>
      <c r="C534">
        <v>1.8352497112471999</v>
      </c>
      <c r="D534">
        <v>0.280505255824888</v>
      </c>
      <c r="E534">
        <v>0.51962669514192406</v>
      </c>
      <c r="F534">
        <v>729</v>
      </c>
      <c r="G534" t="s">
        <v>2580</v>
      </c>
      <c r="H534" t="s">
        <v>2581</v>
      </c>
    </row>
    <row r="535" spans="1:8">
      <c r="A535" t="s">
        <v>2501</v>
      </c>
      <c r="B535">
        <v>0.81713594285018998</v>
      </c>
      <c r="C535">
        <v>2.4319757529341999</v>
      </c>
      <c r="D535">
        <v>0.28168603592844799</v>
      </c>
      <c r="E535">
        <v>0.51962669514192406</v>
      </c>
      <c r="F535">
        <v>578</v>
      </c>
      <c r="G535" t="s">
        <v>2502</v>
      </c>
      <c r="H535" t="s">
        <v>2503</v>
      </c>
    </row>
    <row r="536" spans="1:8" hidden="1">
      <c r="A536" t="s">
        <v>1562</v>
      </c>
      <c r="B536">
        <v>-1.37851162325373</v>
      </c>
      <c r="C536">
        <v>1.44376398603389</v>
      </c>
      <c r="D536">
        <v>0.32684457263078198</v>
      </c>
      <c r="E536">
        <v>0.51962669514192406</v>
      </c>
      <c r="F536">
        <v>535</v>
      </c>
      <c r="G536" t="s">
        <v>1563</v>
      </c>
      <c r="H536" t="s">
        <v>1564</v>
      </c>
    </row>
    <row r="537" spans="1:8">
      <c r="A537" t="s">
        <v>442</v>
      </c>
      <c r="B537">
        <v>0.35509495882256098</v>
      </c>
      <c r="C537">
        <v>7.4333513456183198</v>
      </c>
      <c r="D537">
        <v>0.29155710537243301</v>
      </c>
      <c r="E537">
        <v>0.51962669514192406</v>
      </c>
      <c r="F537">
        <v>660</v>
      </c>
      <c r="G537" t="s">
        <v>443</v>
      </c>
      <c r="H537" t="s">
        <v>444</v>
      </c>
    </row>
    <row r="538" spans="1:8">
      <c r="A538" t="s">
        <v>3096</v>
      </c>
      <c r="B538">
        <v>0.62343664853579195</v>
      </c>
      <c r="C538">
        <v>6.6798023445343802</v>
      </c>
      <c r="D538">
        <v>0.29521524247204101</v>
      </c>
      <c r="E538">
        <v>0.51962669514192406</v>
      </c>
      <c r="F538">
        <v>767</v>
      </c>
      <c r="G538" t="s">
        <v>3097</v>
      </c>
      <c r="H538" t="s">
        <v>3098</v>
      </c>
    </row>
    <row r="539" spans="1:8">
      <c r="A539" t="s">
        <v>936</v>
      </c>
      <c r="B539">
        <v>0.38378656529440403</v>
      </c>
      <c r="C539">
        <v>2.64510561856041</v>
      </c>
      <c r="D539">
        <v>0.30097936339952602</v>
      </c>
      <c r="E539">
        <v>0.51962669514192406</v>
      </c>
      <c r="F539">
        <v>803</v>
      </c>
      <c r="G539" t="s">
        <v>937</v>
      </c>
      <c r="H539" t="s">
        <v>938</v>
      </c>
    </row>
    <row r="540" spans="1:8">
      <c r="A540" t="s">
        <v>1287</v>
      </c>
      <c r="B540">
        <v>1.5272470028648699</v>
      </c>
      <c r="C540">
        <v>1.6055755586950999</v>
      </c>
      <c r="D540">
        <v>0.30606456893967798</v>
      </c>
      <c r="E540">
        <v>0.51962669514192406</v>
      </c>
      <c r="F540">
        <v>723</v>
      </c>
      <c r="G540" t="s">
        <v>1288</v>
      </c>
      <c r="H540" t="s">
        <v>1289</v>
      </c>
    </row>
    <row r="541" spans="1:8">
      <c r="A541" s="6" t="s">
        <v>236</v>
      </c>
      <c r="B541" s="6">
        <v>0.51234108038687598</v>
      </c>
      <c r="C541" s="6">
        <v>1.5616806822067699</v>
      </c>
      <c r="D541" s="6">
        <v>0.31145109899989099</v>
      </c>
      <c r="E541" s="6">
        <v>0.51962669514192406</v>
      </c>
      <c r="F541" s="6">
        <v>506</v>
      </c>
      <c r="G541" s="6" t="s">
        <v>237</v>
      </c>
      <c r="H541" s="6" t="s">
        <v>238</v>
      </c>
    </row>
    <row r="542" spans="1:8">
      <c r="A542" t="s">
        <v>1253</v>
      </c>
      <c r="B542">
        <v>0.94341647163363296</v>
      </c>
      <c r="C542">
        <v>2.5077415972886699</v>
      </c>
      <c r="D542">
        <v>0.31266274589790299</v>
      </c>
      <c r="E542">
        <v>0.51962669514192406</v>
      </c>
      <c r="F542">
        <v>623</v>
      </c>
      <c r="G542" t="s">
        <v>1254</v>
      </c>
      <c r="H542" t="s">
        <v>1255</v>
      </c>
    </row>
    <row r="543" spans="1:8">
      <c r="A543" t="s">
        <v>1315</v>
      </c>
      <c r="B543">
        <v>0.94341647163363296</v>
      </c>
      <c r="C543">
        <v>6.5273925151530001</v>
      </c>
      <c r="D543">
        <v>0.31266274589790299</v>
      </c>
      <c r="E543">
        <v>0.51962669514192406</v>
      </c>
      <c r="F543">
        <v>668</v>
      </c>
      <c r="G543" t="s">
        <v>1316</v>
      </c>
      <c r="H543" t="s">
        <v>1317</v>
      </c>
    </row>
    <row r="544" spans="1:8">
      <c r="A544" t="s">
        <v>2405</v>
      </c>
      <c r="B544">
        <v>0.94341647163363296</v>
      </c>
      <c r="C544">
        <v>2.5077746455043002</v>
      </c>
      <c r="D544">
        <v>0.31266274589790299</v>
      </c>
      <c r="E544">
        <v>0.51962669514192406</v>
      </c>
      <c r="F544">
        <v>822</v>
      </c>
      <c r="G544" t="s">
        <v>2406</v>
      </c>
      <c r="H544" t="s">
        <v>2407</v>
      </c>
    </row>
    <row r="545" spans="1:8">
      <c r="A545" t="s">
        <v>647</v>
      </c>
      <c r="B545">
        <v>0.71369581484335898</v>
      </c>
      <c r="C545">
        <v>2.3547452176093602</v>
      </c>
      <c r="D545">
        <v>0.314738513796751</v>
      </c>
      <c r="E545">
        <v>0.51962669514192406</v>
      </c>
      <c r="F545">
        <v>575</v>
      </c>
      <c r="G545" t="s">
        <v>648</v>
      </c>
      <c r="H545" t="s">
        <v>649</v>
      </c>
    </row>
    <row r="546" spans="1:8">
      <c r="A546" t="s">
        <v>650</v>
      </c>
      <c r="B546">
        <v>0.71369581484335898</v>
      </c>
      <c r="C546">
        <v>6.0242242142109497</v>
      </c>
      <c r="D546">
        <v>0.314738513796751</v>
      </c>
      <c r="E546">
        <v>0.51962669514192406</v>
      </c>
      <c r="F546">
        <v>641</v>
      </c>
      <c r="G546" t="s">
        <v>651</v>
      </c>
      <c r="H546" t="s">
        <v>652</v>
      </c>
    </row>
    <row r="547" spans="1:8">
      <c r="A547" t="s">
        <v>1664</v>
      </c>
      <c r="B547">
        <v>1.37851162325373</v>
      </c>
      <c r="C547">
        <v>1.4355862755948801</v>
      </c>
      <c r="D547">
        <v>0.32796551316731598</v>
      </c>
      <c r="E547">
        <v>0.51962669514192406</v>
      </c>
      <c r="F547">
        <v>564</v>
      </c>
      <c r="G547" t="s">
        <v>1665</v>
      </c>
      <c r="H547" t="s">
        <v>1666</v>
      </c>
    </row>
    <row r="548" spans="1:8" hidden="1">
      <c r="A548" t="s">
        <v>2689</v>
      </c>
      <c r="B548">
        <v>-0.57650092197295999</v>
      </c>
      <c r="C548">
        <v>9.9438102147571605</v>
      </c>
      <c r="D548">
        <v>0.235141747710053</v>
      </c>
      <c r="E548">
        <v>0.51962669514192406</v>
      </c>
      <c r="F548">
        <v>547</v>
      </c>
      <c r="G548" t="s">
        <v>2690</v>
      </c>
      <c r="H548" t="s">
        <v>2691</v>
      </c>
    </row>
    <row r="549" spans="1:8">
      <c r="A549" t="s">
        <v>846</v>
      </c>
      <c r="B549">
        <v>1.37851162325373</v>
      </c>
      <c r="C549">
        <v>1.4355862755948801</v>
      </c>
      <c r="D549">
        <v>0.32796551316731598</v>
      </c>
      <c r="E549">
        <v>0.51962669514192406</v>
      </c>
      <c r="F549">
        <v>606</v>
      </c>
      <c r="G549" t="s">
        <v>847</v>
      </c>
      <c r="H549" t="s">
        <v>848</v>
      </c>
    </row>
    <row r="550" spans="1:8">
      <c r="A550" t="s">
        <v>861</v>
      </c>
      <c r="B550">
        <v>1.37851162325373</v>
      </c>
      <c r="C550">
        <v>1.4355862755948801</v>
      </c>
      <c r="D550">
        <v>0.32796551316731598</v>
      </c>
      <c r="E550">
        <v>0.51962669514192406</v>
      </c>
      <c r="F550">
        <v>645</v>
      </c>
      <c r="H550" t="s">
        <v>862</v>
      </c>
    </row>
    <row r="551" spans="1:8">
      <c r="A551" t="s">
        <v>885</v>
      </c>
      <c r="B551">
        <v>1.37851162325373</v>
      </c>
      <c r="C551">
        <v>1.4355862755948801</v>
      </c>
      <c r="D551">
        <v>0.32796551316731598</v>
      </c>
      <c r="E551">
        <v>0.51962669514192406</v>
      </c>
      <c r="F551">
        <v>698</v>
      </c>
      <c r="G551" t="s">
        <v>886</v>
      </c>
      <c r="H551" t="s">
        <v>887</v>
      </c>
    </row>
    <row r="552" spans="1:8">
      <c r="A552" t="s">
        <v>2729</v>
      </c>
      <c r="B552">
        <v>1.37851162325373</v>
      </c>
      <c r="C552">
        <v>1.43542572228607</v>
      </c>
      <c r="D552">
        <v>0.32798759353641199</v>
      </c>
      <c r="E552">
        <v>0.51962669514192406</v>
      </c>
      <c r="F552">
        <v>525</v>
      </c>
      <c r="G552" t="s">
        <v>2730</v>
      </c>
      <c r="H552" t="s">
        <v>2731</v>
      </c>
    </row>
    <row r="553" spans="1:8">
      <c r="A553" t="s">
        <v>1884</v>
      </c>
      <c r="B553">
        <v>1.37851162325373</v>
      </c>
      <c r="C553">
        <v>1.43542572228607</v>
      </c>
      <c r="D553">
        <v>0.32798759353641199</v>
      </c>
      <c r="E553">
        <v>0.51962669514192406</v>
      </c>
      <c r="F553">
        <v>631</v>
      </c>
      <c r="G553" t="s">
        <v>1885</v>
      </c>
      <c r="H553" t="s">
        <v>1886</v>
      </c>
    </row>
    <row r="554" spans="1:8">
      <c r="A554" t="s">
        <v>2834</v>
      </c>
      <c r="B554">
        <v>1.37851162325373</v>
      </c>
      <c r="C554">
        <v>1.43490964324572</v>
      </c>
      <c r="D554">
        <v>0.32805858727602599</v>
      </c>
      <c r="E554">
        <v>0.51962669514192406</v>
      </c>
      <c r="F554">
        <v>540</v>
      </c>
      <c r="H554" t="s">
        <v>2835</v>
      </c>
    </row>
    <row r="555" spans="1:8">
      <c r="A555" t="s">
        <v>2742</v>
      </c>
      <c r="B555">
        <v>1.37851162325373</v>
      </c>
      <c r="C555">
        <v>1.43490964324572</v>
      </c>
      <c r="D555">
        <v>0.32805858727602599</v>
      </c>
      <c r="E555">
        <v>0.51962669514192406</v>
      </c>
      <c r="F555">
        <v>640</v>
      </c>
      <c r="G555" t="s">
        <v>2743</v>
      </c>
      <c r="H555" t="s">
        <v>2744</v>
      </c>
    </row>
    <row r="556" spans="1:8">
      <c r="A556" t="s">
        <v>918</v>
      </c>
      <c r="B556">
        <v>1.37851162325373</v>
      </c>
      <c r="C556">
        <v>1.43490964324572</v>
      </c>
      <c r="D556">
        <v>0.32805858727602599</v>
      </c>
      <c r="E556">
        <v>0.51962669514192406</v>
      </c>
      <c r="F556">
        <v>759</v>
      </c>
      <c r="G556" t="s">
        <v>919</v>
      </c>
      <c r="H556" t="s">
        <v>920</v>
      </c>
    </row>
    <row r="557" spans="1:8">
      <c r="A557" t="s">
        <v>1637</v>
      </c>
      <c r="B557">
        <v>1.37851162325373</v>
      </c>
      <c r="C557">
        <v>1.4347484482519799</v>
      </c>
      <c r="D557">
        <v>0.32808076782368101</v>
      </c>
      <c r="E557">
        <v>0.51962669514192406</v>
      </c>
      <c r="F557">
        <v>559</v>
      </c>
      <c r="H557" t="s">
        <v>1638</v>
      </c>
    </row>
    <row r="558" spans="1:8">
      <c r="A558" t="s">
        <v>822</v>
      </c>
      <c r="B558">
        <v>1.37851162325373</v>
      </c>
      <c r="C558">
        <v>1.4347484482519799</v>
      </c>
      <c r="D558">
        <v>0.32808076782368101</v>
      </c>
      <c r="E558">
        <v>0.51962669514192406</v>
      </c>
      <c r="F558">
        <v>567</v>
      </c>
      <c r="G558" t="s">
        <v>823</v>
      </c>
      <c r="H558" t="s">
        <v>824</v>
      </c>
    </row>
    <row r="559" spans="1:8">
      <c r="A559" t="s">
        <v>2735</v>
      </c>
      <c r="B559">
        <v>1.37851162325373</v>
      </c>
      <c r="C559">
        <v>1.4347484482519799</v>
      </c>
      <c r="D559">
        <v>0.32808076782368101</v>
      </c>
      <c r="E559">
        <v>0.51962669514192406</v>
      </c>
      <c r="F559">
        <v>584</v>
      </c>
      <c r="H559" t="s">
        <v>2736</v>
      </c>
    </row>
    <row r="560" spans="1:8">
      <c r="A560" t="s">
        <v>1939</v>
      </c>
      <c r="B560">
        <v>1.37851162325373</v>
      </c>
      <c r="C560">
        <v>1.4347484482519799</v>
      </c>
      <c r="D560">
        <v>0.32808076782368101</v>
      </c>
      <c r="E560">
        <v>0.51962669514192406</v>
      </c>
      <c r="F560">
        <v>652</v>
      </c>
      <c r="G560" t="s">
        <v>1940</v>
      </c>
      <c r="H560" t="s">
        <v>1941</v>
      </c>
    </row>
    <row r="561" spans="1:8">
      <c r="A561" t="s">
        <v>1963</v>
      </c>
      <c r="B561">
        <v>1.37851162325373</v>
      </c>
      <c r="C561">
        <v>1.4347484482519799</v>
      </c>
      <c r="D561">
        <v>0.32808076782368101</v>
      </c>
      <c r="E561">
        <v>0.51962669514192406</v>
      </c>
      <c r="F561">
        <v>665</v>
      </c>
      <c r="G561" t="s">
        <v>1964</v>
      </c>
      <c r="H561" t="s">
        <v>1965</v>
      </c>
    </row>
    <row r="562" spans="1:8">
      <c r="A562" t="s">
        <v>883</v>
      </c>
      <c r="B562">
        <v>1.37851162325373</v>
      </c>
      <c r="C562">
        <v>1.4347484482519799</v>
      </c>
      <c r="D562">
        <v>0.32808076782368101</v>
      </c>
      <c r="E562">
        <v>0.51962669514192406</v>
      </c>
      <c r="F562">
        <v>697</v>
      </c>
      <c r="H562" t="s">
        <v>884</v>
      </c>
    </row>
    <row r="563" spans="1:8">
      <c r="A563" t="s">
        <v>2753</v>
      </c>
      <c r="B563">
        <v>1.37851162325373</v>
      </c>
      <c r="C563">
        <v>1.4347484482519799</v>
      </c>
      <c r="D563">
        <v>0.32808076782368101</v>
      </c>
      <c r="E563">
        <v>0.51962669514192406</v>
      </c>
      <c r="F563">
        <v>752</v>
      </c>
      <c r="G563" t="s">
        <v>2754</v>
      </c>
      <c r="H563" t="s">
        <v>2755</v>
      </c>
    </row>
    <row r="564" spans="1:8">
      <c r="A564" t="s">
        <v>1256</v>
      </c>
      <c r="B564">
        <v>1.27008916336774</v>
      </c>
      <c r="C564">
        <v>1.42968465171984</v>
      </c>
      <c r="D564">
        <v>0.32877899985475201</v>
      </c>
      <c r="E564">
        <v>0.51962669514192406</v>
      </c>
      <c r="F564">
        <v>806</v>
      </c>
      <c r="G564" t="s">
        <v>1257</v>
      </c>
      <c r="H564" t="s">
        <v>1258</v>
      </c>
    </row>
    <row r="565" spans="1:8">
      <c r="A565" t="s">
        <v>705</v>
      </c>
      <c r="B565">
        <v>0.32883646422953999</v>
      </c>
      <c r="C565">
        <v>3.4513317239853598</v>
      </c>
      <c r="D565">
        <v>0.33845191761038601</v>
      </c>
      <c r="E565">
        <v>0.51962669514192406</v>
      </c>
      <c r="F565">
        <v>515</v>
      </c>
      <c r="G565" t="s">
        <v>706</v>
      </c>
      <c r="H565" t="s">
        <v>707</v>
      </c>
    </row>
    <row r="566" spans="1:8">
      <c r="A566" t="s">
        <v>738</v>
      </c>
      <c r="B566">
        <v>0.32883646422953999</v>
      </c>
      <c r="C566">
        <v>6.3144806907570104</v>
      </c>
      <c r="D566">
        <v>0.33845191761038701</v>
      </c>
      <c r="E566">
        <v>0.51962669514192406</v>
      </c>
      <c r="F566">
        <v>586</v>
      </c>
      <c r="G566" t="s">
        <v>739</v>
      </c>
      <c r="H566" t="s">
        <v>740</v>
      </c>
    </row>
    <row r="567" spans="1:8">
      <c r="A567" t="s">
        <v>1050</v>
      </c>
      <c r="B567">
        <v>0.43063435432986202</v>
      </c>
      <c r="C567">
        <v>1.4803846085030901</v>
      </c>
      <c r="D567">
        <v>0.34187014415303502</v>
      </c>
      <c r="E567">
        <v>0.51962669514192406</v>
      </c>
      <c r="F567">
        <v>663</v>
      </c>
      <c r="G567" t="s">
        <v>1051</v>
      </c>
      <c r="H567" t="s">
        <v>1052</v>
      </c>
    </row>
    <row r="568" spans="1:8">
      <c r="A568" t="s">
        <v>1259</v>
      </c>
      <c r="B568">
        <v>0.43063435432986202</v>
      </c>
      <c r="C568">
        <v>2.4671389809682198</v>
      </c>
      <c r="D568">
        <v>0.34187014415303602</v>
      </c>
      <c r="E568">
        <v>0.51962669514192406</v>
      </c>
      <c r="F568">
        <v>724</v>
      </c>
      <c r="G568" t="s">
        <v>1260</v>
      </c>
      <c r="H568" t="s">
        <v>1261</v>
      </c>
    </row>
    <row r="569" spans="1:8">
      <c r="A569" t="s">
        <v>2569</v>
      </c>
      <c r="B569">
        <v>0.57511471476480902</v>
      </c>
      <c r="C569">
        <v>1.3309221720837501</v>
      </c>
      <c r="D569">
        <v>0.34298431484873299</v>
      </c>
      <c r="E569">
        <v>0.51962669514192406</v>
      </c>
      <c r="F569">
        <v>519</v>
      </c>
      <c r="G569" t="s">
        <v>2570</v>
      </c>
      <c r="H569" t="s">
        <v>2571</v>
      </c>
    </row>
    <row r="570" spans="1:8">
      <c r="A570" t="s">
        <v>1546</v>
      </c>
      <c r="B570">
        <v>4.08746284125034</v>
      </c>
      <c r="C570">
        <v>1.7337809661897099</v>
      </c>
      <c r="D570">
        <v>0.34369472590147798</v>
      </c>
      <c r="E570">
        <v>0.51962669514192406</v>
      </c>
      <c r="F570">
        <v>531</v>
      </c>
      <c r="G570" t="s">
        <v>1547</v>
      </c>
      <c r="H570" t="s">
        <v>1548</v>
      </c>
    </row>
    <row r="571" spans="1:8">
      <c r="A571" t="s">
        <v>1743</v>
      </c>
      <c r="B571">
        <v>4.08746284125034</v>
      </c>
      <c r="C571">
        <v>1.7337809661897099</v>
      </c>
      <c r="D571">
        <v>0.34369472590147798</v>
      </c>
      <c r="E571">
        <v>0.51962669514192406</v>
      </c>
      <c r="F571">
        <v>590</v>
      </c>
      <c r="H571" t="s">
        <v>1744</v>
      </c>
    </row>
    <row r="572" spans="1:8">
      <c r="A572" t="s">
        <v>1933</v>
      </c>
      <c r="B572">
        <v>4.08746284125034</v>
      </c>
      <c r="C572">
        <v>1.7337809661897099</v>
      </c>
      <c r="D572">
        <v>0.34369472590147798</v>
      </c>
      <c r="E572">
        <v>0.51962669514192406</v>
      </c>
      <c r="F572">
        <v>649</v>
      </c>
      <c r="H572" t="s">
        <v>1934</v>
      </c>
    </row>
    <row r="573" spans="1:8">
      <c r="A573" t="s">
        <v>1942</v>
      </c>
      <c r="B573">
        <v>4.08746284125034</v>
      </c>
      <c r="C573">
        <v>1.7337809661897099</v>
      </c>
      <c r="D573">
        <v>0.34369472590147798</v>
      </c>
      <c r="E573">
        <v>0.51962669514192406</v>
      </c>
      <c r="F573">
        <v>654</v>
      </c>
      <c r="H573" t="s">
        <v>1943</v>
      </c>
    </row>
    <row r="574" spans="1:8">
      <c r="A574" t="s">
        <v>2016</v>
      </c>
      <c r="B574">
        <v>4.08746284125034</v>
      </c>
      <c r="C574">
        <v>1.7337809661897099</v>
      </c>
      <c r="D574">
        <v>0.34369472590147798</v>
      </c>
      <c r="E574">
        <v>0.51962669514192406</v>
      </c>
      <c r="F574">
        <v>680</v>
      </c>
      <c r="G574" t="s">
        <v>2017</v>
      </c>
      <c r="H574" t="s">
        <v>2018</v>
      </c>
    </row>
    <row r="575" spans="1:8">
      <c r="A575" t="s">
        <v>2118</v>
      </c>
      <c r="B575">
        <v>4.08746284125034</v>
      </c>
      <c r="C575">
        <v>1.7337809661897099</v>
      </c>
      <c r="D575">
        <v>0.34369472590147798</v>
      </c>
      <c r="E575">
        <v>0.51962669514192406</v>
      </c>
      <c r="F575">
        <v>719</v>
      </c>
      <c r="G575" t="s">
        <v>2119</v>
      </c>
      <c r="H575" t="s">
        <v>2120</v>
      </c>
    </row>
    <row r="576" spans="1:8">
      <c r="A576" t="s">
        <v>2798</v>
      </c>
      <c r="B576">
        <v>4.08746284125034</v>
      </c>
      <c r="C576">
        <v>1.7337809661897099</v>
      </c>
      <c r="D576">
        <v>0.34369472590147798</v>
      </c>
      <c r="E576">
        <v>0.51962669514192406</v>
      </c>
      <c r="F576">
        <v>720</v>
      </c>
      <c r="G576" t="s">
        <v>2799</v>
      </c>
      <c r="H576" t="s">
        <v>2800</v>
      </c>
    </row>
    <row r="577" spans="1:8">
      <c r="A577" t="s">
        <v>2814</v>
      </c>
      <c r="B577">
        <v>4.08746284125034</v>
      </c>
      <c r="C577">
        <v>1.7337809661897099</v>
      </c>
      <c r="D577">
        <v>0.34369472590147798</v>
      </c>
      <c r="E577">
        <v>0.51962669514192406</v>
      </c>
      <c r="F577">
        <v>781</v>
      </c>
      <c r="G577" t="s">
        <v>2815</v>
      </c>
      <c r="H577" t="s">
        <v>2816</v>
      </c>
    </row>
    <row r="578" spans="1:8">
      <c r="A578" t="s">
        <v>2977</v>
      </c>
      <c r="B578">
        <v>4.08746284125034</v>
      </c>
      <c r="C578">
        <v>1.7337809661897099</v>
      </c>
      <c r="D578">
        <v>0.34369472590147798</v>
      </c>
      <c r="E578">
        <v>0.51962669514192406</v>
      </c>
      <c r="F578">
        <v>798</v>
      </c>
      <c r="H578" t="s">
        <v>2978</v>
      </c>
    </row>
    <row r="579" spans="1:8">
      <c r="A579" t="s">
        <v>2901</v>
      </c>
      <c r="B579">
        <v>4.3923174227787598</v>
      </c>
      <c r="C579">
        <v>1.73151603980115</v>
      </c>
      <c r="D579">
        <v>0.34392325302562898</v>
      </c>
      <c r="E579">
        <v>0.51962669514192406</v>
      </c>
      <c r="F579">
        <v>514</v>
      </c>
      <c r="G579" t="s">
        <v>2902</v>
      </c>
      <c r="H579" t="s">
        <v>2903</v>
      </c>
    </row>
    <row r="580" spans="1:8">
      <c r="A580" t="s">
        <v>1734</v>
      </c>
      <c r="B580">
        <v>4.3923174227787598</v>
      </c>
      <c r="C580">
        <v>1.73151603980115</v>
      </c>
      <c r="D580">
        <v>0.34392325302562898</v>
      </c>
      <c r="E580">
        <v>0.51962669514192406</v>
      </c>
      <c r="F580">
        <v>585</v>
      </c>
      <c r="G580" t="s">
        <v>1735</v>
      </c>
      <c r="H580" t="s">
        <v>1736</v>
      </c>
    </row>
    <row r="581" spans="1:8">
      <c r="A581" t="s">
        <v>2251</v>
      </c>
      <c r="B581">
        <v>4.3923174227787598</v>
      </c>
      <c r="C581">
        <v>1.7240525946835601</v>
      </c>
      <c r="D581">
        <v>0.34467879766826298</v>
      </c>
      <c r="E581">
        <v>0.51962669514192406</v>
      </c>
      <c r="F581">
        <v>771</v>
      </c>
      <c r="G581" t="s">
        <v>1650</v>
      </c>
      <c r="H581" t="s">
        <v>1651</v>
      </c>
    </row>
    <row r="582" spans="1:8">
      <c r="A582" t="s">
        <v>1532</v>
      </c>
      <c r="B582">
        <v>3.70043971814109</v>
      </c>
      <c r="C582">
        <v>1.7079720661737601</v>
      </c>
      <c r="D582">
        <v>0.34631981204096002</v>
      </c>
      <c r="E582">
        <v>0.51962669514192406</v>
      </c>
      <c r="F582">
        <v>527</v>
      </c>
      <c r="G582" t="s">
        <v>1533</v>
      </c>
      <c r="H582" t="s">
        <v>1534</v>
      </c>
    </row>
    <row r="583" spans="1:8">
      <c r="A583" t="s">
        <v>2594</v>
      </c>
      <c r="B583">
        <v>3.70043971814109</v>
      </c>
      <c r="C583">
        <v>1.7079720661737601</v>
      </c>
      <c r="D583">
        <v>0.34631981204096002</v>
      </c>
      <c r="E583">
        <v>0.51962669514192406</v>
      </c>
      <c r="F583">
        <v>555</v>
      </c>
      <c r="G583" t="s">
        <v>2595</v>
      </c>
      <c r="H583" t="s">
        <v>2596</v>
      </c>
    </row>
    <row r="584" spans="1:8">
      <c r="A584" t="s">
        <v>1631</v>
      </c>
      <c r="B584">
        <v>3.70043971814109</v>
      </c>
      <c r="C584">
        <v>1.7079720661737601</v>
      </c>
      <c r="D584">
        <v>0.34631981204096002</v>
      </c>
      <c r="E584">
        <v>0.51962669514192406</v>
      </c>
      <c r="F584">
        <v>557</v>
      </c>
      <c r="H584" t="s">
        <v>1632</v>
      </c>
    </row>
    <row r="585" spans="1:8">
      <c r="A585" t="s">
        <v>2935</v>
      </c>
      <c r="B585">
        <v>3.70043971814109</v>
      </c>
      <c r="C585">
        <v>1.7079720661737601</v>
      </c>
      <c r="D585">
        <v>0.34631981204096002</v>
      </c>
      <c r="E585">
        <v>0.51962669514192406</v>
      </c>
      <c r="F585">
        <v>603</v>
      </c>
      <c r="G585" t="s">
        <v>2936</v>
      </c>
      <c r="H585" t="s">
        <v>2937</v>
      </c>
    </row>
    <row r="586" spans="1:8">
      <c r="A586" t="s">
        <v>1789</v>
      </c>
      <c r="B586">
        <v>3.70043971814109</v>
      </c>
      <c r="C586">
        <v>1.7079720661737601</v>
      </c>
      <c r="D586">
        <v>0.34631981204096002</v>
      </c>
      <c r="E586">
        <v>0.51962669514192406</v>
      </c>
      <c r="F586">
        <v>607</v>
      </c>
      <c r="H586" t="s">
        <v>1790</v>
      </c>
    </row>
    <row r="587" spans="1:8">
      <c r="A587" t="s">
        <v>1944</v>
      </c>
      <c r="B587">
        <v>3.70043971814109</v>
      </c>
      <c r="C587">
        <v>1.7079720661737601</v>
      </c>
      <c r="D587">
        <v>0.34631981204096002</v>
      </c>
      <c r="E587">
        <v>0.51962669514192406</v>
      </c>
      <c r="F587">
        <v>655</v>
      </c>
      <c r="H587" t="s">
        <v>1945</v>
      </c>
    </row>
    <row r="588" spans="1:8">
      <c r="A588" t="s">
        <v>1946</v>
      </c>
      <c r="B588">
        <v>3.70043971814109</v>
      </c>
      <c r="C588">
        <v>1.7079720661737601</v>
      </c>
      <c r="D588">
        <v>0.34631981204096002</v>
      </c>
      <c r="E588">
        <v>0.51962669514192406</v>
      </c>
      <c r="F588">
        <v>656</v>
      </c>
      <c r="G588" t="s">
        <v>1947</v>
      </c>
      <c r="H588" t="s">
        <v>1948</v>
      </c>
    </row>
    <row r="589" spans="1:8">
      <c r="A589" t="s">
        <v>1955</v>
      </c>
      <c r="B589">
        <v>3.70043971814109</v>
      </c>
      <c r="C589">
        <v>1.7079720661737601</v>
      </c>
      <c r="D589">
        <v>0.34631981204096002</v>
      </c>
      <c r="E589">
        <v>0.51962669514192406</v>
      </c>
      <c r="F589">
        <v>659</v>
      </c>
      <c r="G589" t="s">
        <v>1956</v>
      </c>
      <c r="H589" t="s">
        <v>1957</v>
      </c>
    </row>
    <row r="590" spans="1:8">
      <c r="A590" t="s">
        <v>1976</v>
      </c>
      <c r="B590">
        <v>3.70043971814109</v>
      </c>
      <c r="C590">
        <v>1.7079720661737601</v>
      </c>
      <c r="D590">
        <v>0.34631981204096002</v>
      </c>
      <c r="E590">
        <v>0.51962669514192406</v>
      </c>
      <c r="F590">
        <v>667</v>
      </c>
      <c r="G590" t="s">
        <v>1977</v>
      </c>
      <c r="H590" t="s">
        <v>1978</v>
      </c>
    </row>
    <row r="591" spans="1:8">
      <c r="A591" t="s">
        <v>1999</v>
      </c>
      <c r="B591">
        <v>3.70043971814109</v>
      </c>
      <c r="C591">
        <v>1.7079720661737601</v>
      </c>
      <c r="D591">
        <v>0.34631981204096002</v>
      </c>
      <c r="E591">
        <v>0.51962669514192406</v>
      </c>
      <c r="F591">
        <v>675</v>
      </c>
      <c r="G591" t="s">
        <v>2000</v>
      </c>
      <c r="H591" t="s">
        <v>2001</v>
      </c>
    </row>
    <row r="592" spans="1:8">
      <c r="A592" t="s">
        <v>2019</v>
      </c>
      <c r="B592">
        <v>3.70043971814109</v>
      </c>
      <c r="C592">
        <v>1.7079720661737601</v>
      </c>
      <c r="D592">
        <v>0.34631981204096002</v>
      </c>
      <c r="E592">
        <v>0.51962669514192406</v>
      </c>
      <c r="F592">
        <v>683</v>
      </c>
      <c r="G592" t="s">
        <v>2020</v>
      </c>
      <c r="H592" t="s">
        <v>2021</v>
      </c>
    </row>
    <row r="593" spans="1:8">
      <c r="A593" t="s">
        <v>2609</v>
      </c>
      <c r="B593">
        <v>3.70043971814109</v>
      </c>
      <c r="C593">
        <v>1.7079720661737601</v>
      </c>
      <c r="D593">
        <v>0.34631981204096002</v>
      </c>
      <c r="E593">
        <v>0.51962669514192406</v>
      </c>
      <c r="F593">
        <v>700</v>
      </c>
      <c r="G593" t="s">
        <v>2610</v>
      </c>
      <c r="H593" t="s">
        <v>2611</v>
      </c>
    </row>
    <row r="594" spans="1:8">
      <c r="A594" t="s">
        <v>2612</v>
      </c>
      <c r="B594">
        <v>3.70043971814109</v>
      </c>
      <c r="C594">
        <v>1.7079720661737601</v>
      </c>
      <c r="D594">
        <v>0.34631981204096002</v>
      </c>
      <c r="E594">
        <v>0.51962669514192406</v>
      </c>
      <c r="F594">
        <v>715</v>
      </c>
      <c r="G594" t="s">
        <v>2613</v>
      </c>
      <c r="H594" t="s">
        <v>2614</v>
      </c>
    </row>
    <row r="595" spans="1:8" hidden="1">
      <c r="A595" t="s">
        <v>4619</v>
      </c>
      <c r="B595">
        <v>-2.32192809488736</v>
      </c>
      <c r="C595">
        <v>1.50595119519188</v>
      </c>
      <c r="D595">
        <v>0.36860343284003</v>
      </c>
      <c r="E595">
        <v>0.51962669514192406</v>
      </c>
      <c r="F595">
        <v>594</v>
      </c>
      <c r="H595" t="s">
        <v>4620</v>
      </c>
    </row>
    <row r="596" spans="1:8">
      <c r="A596" t="s">
        <v>2146</v>
      </c>
      <c r="B596">
        <v>3.70043971814109</v>
      </c>
      <c r="C596">
        <v>1.7079720661737601</v>
      </c>
      <c r="D596">
        <v>0.34631981204096002</v>
      </c>
      <c r="E596">
        <v>0.51962669514192406</v>
      </c>
      <c r="F596">
        <v>730</v>
      </c>
      <c r="G596" t="s">
        <v>2147</v>
      </c>
      <c r="H596" t="s">
        <v>2148</v>
      </c>
    </row>
    <row r="597" spans="1:8">
      <c r="A597" t="s">
        <v>2615</v>
      </c>
      <c r="B597">
        <v>3.70043971814109</v>
      </c>
      <c r="C597">
        <v>1.7079720661737601</v>
      </c>
      <c r="D597">
        <v>0.34631981204096002</v>
      </c>
      <c r="E597">
        <v>0.51962669514192406</v>
      </c>
      <c r="F597">
        <v>736</v>
      </c>
      <c r="G597" t="s">
        <v>2616</v>
      </c>
      <c r="H597" t="s">
        <v>2617</v>
      </c>
    </row>
    <row r="598" spans="1:8">
      <c r="A598" t="s">
        <v>2195</v>
      </c>
      <c r="B598">
        <v>3.70043971814109</v>
      </c>
      <c r="C598">
        <v>1.7079720661737601</v>
      </c>
      <c r="D598">
        <v>0.34631981204096002</v>
      </c>
      <c r="E598">
        <v>0.51962669514192406</v>
      </c>
      <c r="F598">
        <v>748</v>
      </c>
      <c r="H598" t="s">
        <v>2196</v>
      </c>
    </row>
    <row r="599" spans="1:8" hidden="1">
      <c r="A599" t="s">
        <v>4621</v>
      </c>
      <c r="B599">
        <v>-2.32192809488736</v>
      </c>
      <c r="C599">
        <v>1.50595119519188</v>
      </c>
      <c r="D599">
        <v>0.36860343284003</v>
      </c>
      <c r="E599">
        <v>0.51962669514192406</v>
      </c>
      <c r="F599">
        <v>598</v>
      </c>
      <c r="G599" t="s">
        <v>4622</v>
      </c>
      <c r="H599" t="s">
        <v>4623</v>
      </c>
    </row>
    <row r="600" spans="1:8">
      <c r="A600" t="s">
        <v>2208</v>
      </c>
      <c r="B600">
        <v>3.70043971814109</v>
      </c>
      <c r="C600">
        <v>1.7079720661737601</v>
      </c>
      <c r="D600">
        <v>0.34631981204096002</v>
      </c>
      <c r="E600">
        <v>0.51962669514192406</v>
      </c>
      <c r="F600">
        <v>754</v>
      </c>
      <c r="G600" t="s">
        <v>2209</v>
      </c>
      <c r="H600" t="s">
        <v>2210</v>
      </c>
    </row>
    <row r="601" spans="1:8">
      <c r="A601" t="s">
        <v>2618</v>
      </c>
      <c r="B601">
        <v>3.70043971814109</v>
      </c>
      <c r="C601">
        <v>1.7079720661737601</v>
      </c>
      <c r="D601">
        <v>0.34631981204096002</v>
      </c>
      <c r="E601">
        <v>0.51962669514192406</v>
      </c>
      <c r="F601">
        <v>757</v>
      </c>
      <c r="G601" t="s">
        <v>2619</v>
      </c>
      <c r="H601" t="s">
        <v>2620</v>
      </c>
    </row>
    <row r="602" spans="1:8" hidden="1">
      <c r="A602" t="s">
        <v>844</v>
      </c>
      <c r="B602">
        <v>-2.32192809488736</v>
      </c>
      <c r="C602">
        <v>1.50595119519188</v>
      </c>
      <c r="D602">
        <v>0.36860343284003</v>
      </c>
      <c r="E602">
        <v>0.51962669514192406</v>
      </c>
      <c r="F602">
        <v>601</v>
      </c>
      <c r="H602" t="s">
        <v>845</v>
      </c>
    </row>
    <row r="603" spans="1:8">
      <c r="A603" t="s">
        <v>2236</v>
      </c>
      <c r="B603">
        <v>3.70043971814109</v>
      </c>
      <c r="C603">
        <v>1.7079720661737601</v>
      </c>
      <c r="D603">
        <v>0.34631981204096002</v>
      </c>
      <c r="E603">
        <v>0.51962669514192406</v>
      </c>
      <c r="F603">
        <v>765</v>
      </c>
      <c r="G603" t="s">
        <v>2237</v>
      </c>
      <c r="H603" t="s">
        <v>2238</v>
      </c>
    </row>
    <row r="604" spans="1:8">
      <c r="A604" t="s">
        <v>2248</v>
      </c>
      <c r="B604">
        <v>3.70043971814109</v>
      </c>
      <c r="C604">
        <v>1.7079720661737601</v>
      </c>
      <c r="D604">
        <v>0.34631981204096002</v>
      </c>
      <c r="E604">
        <v>0.51962669514192406</v>
      </c>
      <c r="F604">
        <v>770</v>
      </c>
      <c r="G604" t="s">
        <v>2249</v>
      </c>
      <c r="H604" t="s">
        <v>2250</v>
      </c>
    </row>
    <row r="605" spans="1:8">
      <c r="A605" t="s">
        <v>2290</v>
      </c>
      <c r="B605">
        <v>3.70043971814109</v>
      </c>
      <c r="C605">
        <v>1.7079720661737601</v>
      </c>
      <c r="D605">
        <v>0.34631981204096002</v>
      </c>
      <c r="E605">
        <v>0.51962669514192406</v>
      </c>
      <c r="F605">
        <v>784</v>
      </c>
      <c r="H605" t="s">
        <v>2291</v>
      </c>
    </row>
    <row r="606" spans="1:8">
      <c r="A606" t="s">
        <v>2297</v>
      </c>
      <c r="B606">
        <v>3.70043971814109</v>
      </c>
      <c r="C606">
        <v>1.7079720661737601</v>
      </c>
      <c r="D606">
        <v>0.34631981204096002</v>
      </c>
      <c r="E606">
        <v>0.51962669514192406</v>
      </c>
      <c r="F606">
        <v>788</v>
      </c>
      <c r="H606" t="s">
        <v>2298</v>
      </c>
    </row>
    <row r="607" spans="1:8">
      <c r="A607" t="s">
        <v>2307</v>
      </c>
      <c r="B607">
        <v>3.70043971814109</v>
      </c>
      <c r="C607">
        <v>1.7079720661737601</v>
      </c>
      <c r="D607">
        <v>0.34631981204096002</v>
      </c>
      <c r="E607">
        <v>0.51962669514192406</v>
      </c>
      <c r="F607">
        <v>792</v>
      </c>
      <c r="G607" t="s">
        <v>2308</v>
      </c>
      <c r="H607" t="s">
        <v>2309</v>
      </c>
    </row>
    <row r="608" spans="1:8">
      <c r="A608" t="s">
        <v>2336</v>
      </c>
      <c r="B608">
        <v>3.70043971814109</v>
      </c>
      <c r="C608">
        <v>1.7079720661737601</v>
      </c>
      <c r="D608">
        <v>0.34631981204096002</v>
      </c>
      <c r="E608">
        <v>0.51962669514192406</v>
      </c>
      <c r="F608">
        <v>801</v>
      </c>
      <c r="G608" t="s">
        <v>2337</v>
      </c>
      <c r="H608" t="s">
        <v>2338</v>
      </c>
    </row>
    <row r="609" spans="1:8">
      <c r="A609" t="s">
        <v>2344</v>
      </c>
      <c r="B609">
        <v>3.70043971814109</v>
      </c>
      <c r="C609">
        <v>1.7079720661737601</v>
      </c>
      <c r="D609">
        <v>0.34631981204096002</v>
      </c>
      <c r="E609">
        <v>0.51962669514192406</v>
      </c>
      <c r="F609">
        <v>805</v>
      </c>
      <c r="G609" t="s">
        <v>2345</v>
      </c>
      <c r="H609" t="s">
        <v>2346</v>
      </c>
    </row>
    <row r="610" spans="1:8">
      <c r="A610" t="s">
        <v>2373</v>
      </c>
      <c r="B610">
        <v>3.70043971814109</v>
      </c>
      <c r="C610">
        <v>1.7079720661737601</v>
      </c>
      <c r="D610">
        <v>0.34631981204096002</v>
      </c>
      <c r="E610">
        <v>0.51962669514192406</v>
      </c>
      <c r="F610">
        <v>811</v>
      </c>
      <c r="H610" t="s">
        <v>2374</v>
      </c>
    </row>
    <row r="611" spans="1:8" hidden="1">
      <c r="A611" t="s">
        <v>4694</v>
      </c>
      <c r="B611">
        <v>-2.32192809488736</v>
      </c>
      <c r="C611">
        <v>1.50595119519188</v>
      </c>
      <c r="D611">
        <v>0.36860343284003</v>
      </c>
      <c r="E611">
        <v>0.51962669514192406</v>
      </c>
      <c r="F611">
        <v>610</v>
      </c>
      <c r="H611" t="s">
        <v>4695</v>
      </c>
    </row>
    <row r="612" spans="1:8">
      <c r="A612" t="s">
        <v>2399</v>
      </c>
      <c r="B612">
        <v>3.70043971814109</v>
      </c>
      <c r="C612">
        <v>1.7079720661737601</v>
      </c>
      <c r="D612">
        <v>0.34631981204096002</v>
      </c>
      <c r="E612">
        <v>0.51962669514192406</v>
      </c>
      <c r="F612">
        <v>821</v>
      </c>
      <c r="G612" t="s">
        <v>2400</v>
      </c>
      <c r="H612" t="s">
        <v>2401</v>
      </c>
    </row>
    <row r="613" spans="1:8">
      <c r="A613" t="s">
        <v>1516</v>
      </c>
      <c r="B613">
        <v>3.70043971814109</v>
      </c>
      <c r="C613">
        <v>1.7072085454961401</v>
      </c>
      <c r="D613">
        <v>0.34639817949260499</v>
      </c>
      <c r="E613">
        <v>0.51962669514192406</v>
      </c>
      <c r="F613">
        <v>523</v>
      </c>
      <c r="H613" t="s">
        <v>1517</v>
      </c>
    </row>
    <row r="614" spans="1:8">
      <c r="A614" t="s">
        <v>1644</v>
      </c>
      <c r="B614">
        <v>3.70043971814109</v>
      </c>
      <c r="C614">
        <v>1.7072085454961401</v>
      </c>
      <c r="D614">
        <v>0.34639817949260499</v>
      </c>
      <c r="E614">
        <v>0.51962669514192406</v>
      </c>
      <c r="F614">
        <v>562</v>
      </c>
      <c r="G614" t="s">
        <v>1645</v>
      </c>
      <c r="H614" t="s">
        <v>1646</v>
      </c>
    </row>
    <row r="615" spans="1:8">
      <c r="A615" t="s">
        <v>1712</v>
      </c>
      <c r="B615">
        <v>3.70043971814109</v>
      </c>
      <c r="C615">
        <v>1.7072085454961401</v>
      </c>
      <c r="D615">
        <v>0.34639817949260499</v>
      </c>
      <c r="E615">
        <v>0.51962669514192406</v>
      </c>
      <c r="F615">
        <v>576</v>
      </c>
      <c r="H615" t="s">
        <v>1713</v>
      </c>
    </row>
    <row r="616" spans="1:8">
      <c r="A616" t="s">
        <v>1871</v>
      </c>
      <c r="B616">
        <v>3.70043971814109</v>
      </c>
      <c r="C616">
        <v>1.7072085454961401</v>
      </c>
      <c r="D616">
        <v>0.34639817949260499</v>
      </c>
      <c r="E616">
        <v>0.51962669514192406</v>
      </c>
      <c r="F616">
        <v>627</v>
      </c>
      <c r="H616" t="s">
        <v>1872</v>
      </c>
    </row>
    <row r="617" spans="1:8">
      <c r="A617" t="s">
        <v>1985</v>
      </c>
      <c r="B617">
        <v>3.70043971814109</v>
      </c>
      <c r="C617">
        <v>1.7072085454961401</v>
      </c>
      <c r="D617">
        <v>0.34639817949260499</v>
      </c>
      <c r="E617">
        <v>0.51962669514192406</v>
      </c>
      <c r="F617">
        <v>671</v>
      </c>
      <c r="H617" t="s">
        <v>1986</v>
      </c>
    </row>
    <row r="618" spans="1:8">
      <c r="A618" t="s">
        <v>1694</v>
      </c>
      <c r="B618">
        <v>4.6438561897747199</v>
      </c>
      <c r="C618">
        <v>1.6967736825786399</v>
      </c>
      <c r="D618">
        <v>0.34747334275341402</v>
      </c>
      <c r="E618">
        <v>0.51962669514192406</v>
      </c>
      <c r="F618">
        <v>571</v>
      </c>
      <c r="G618" t="s">
        <v>1695</v>
      </c>
      <c r="H618" t="s">
        <v>1696</v>
      </c>
    </row>
    <row r="619" spans="1:8">
      <c r="A619" t="s">
        <v>2048</v>
      </c>
      <c r="B619">
        <v>4.6438561897747199</v>
      </c>
      <c r="C619">
        <v>1.6967736825786399</v>
      </c>
      <c r="D619">
        <v>0.34747334275341402</v>
      </c>
      <c r="E619">
        <v>0.51962669514192406</v>
      </c>
      <c r="F619">
        <v>694</v>
      </c>
      <c r="H619" t="s">
        <v>2049</v>
      </c>
    </row>
    <row r="620" spans="1:8">
      <c r="A620" t="s">
        <v>2064</v>
      </c>
      <c r="B620">
        <v>4.6438561897747199</v>
      </c>
      <c r="C620">
        <v>1.6967736825786399</v>
      </c>
      <c r="D620">
        <v>0.34747334275341402</v>
      </c>
      <c r="E620">
        <v>0.51962669514192406</v>
      </c>
      <c r="F620">
        <v>701</v>
      </c>
      <c r="H620" t="s">
        <v>2065</v>
      </c>
    </row>
    <row r="621" spans="1:8">
      <c r="A621" t="s">
        <v>2718</v>
      </c>
      <c r="B621">
        <v>0.49381461266296101</v>
      </c>
      <c r="C621">
        <v>1.5091044868515699</v>
      </c>
      <c r="D621">
        <v>0.35195620015157603</v>
      </c>
      <c r="E621">
        <v>0.51962669514192406</v>
      </c>
      <c r="F621">
        <v>676</v>
      </c>
      <c r="G621" t="s">
        <v>2719</v>
      </c>
      <c r="H621" t="s">
        <v>2720</v>
      </c>
    </row>
    <row r="622" spans="1:8">
      <c r="A622" t="s">
        <v>407</v>
      </c>
      <c r="B622">
        <v>0.410088283307111</v>
      </c>
      <c r="C622">
        <v>1.40527313383473</v>
      </c>
      <c r="D622">
        <v>0.353715641566757</v>
      </c>
      <c r="E622">
        <v>0.51962669514192406</v>
      </c>
      <c r="F622">
        <v>722</v>
      </c>
      <c r="G622" t="s">
        <v>408</v>
      </c>
      <c r="H622" t="s">
        <v>409</v>
      </c>
    </row>
    <row r="623" spans="1:8">
      <c r="A623" t="s">
        <v>1613</v>
      </c>
      <c r="B623">
        <v>3.1699250014423099</v>
      </c>
      <c r="C623">
        <v>1.63653794288001</v>
      </c>
      <c r="D623">
        <v>0.35383443201201298</v>
      </c>
      <c r="E623">
        <v>0.51962669514192406</v>
      </c>
      <c r="F623">
        <v>550</v>
      </c>
      <c r="H623" t="s">
        <v>1614</v>
      </c>
    </row>
    <row r="624" spans="1:8">
      <c r="A624" t="s">
        <v>1737</v>
      </c>
      <c r="B624">
        <v>3.1699250014423099</v>
      </c>
      <c r="C624">
        <v>1.63653794288001</v>
      </c>
      <c r="D624">
        <v>0.35383443201201298</v>
      </c>
      <c r="E624">
        <v>0.51962669514192406</v>
      </c>
      <c r="F624">
        <v>588</v>
      </c>
      <c r="G624" t="s">
        <v>1738</v>
      </c>
      <c r="H624" t="s">
        <v>1739</v>
      </c>
    </row>
    <row r="625" spans="1:8">
      <c r="A625" t="s">
        <v>3020</v>
      </c>
      <c r="B625">
        <v>3.1699250014423099</v>
      </c>
      <c r="C625">
        <v>1.63653794288001</v>
      </c>
      <c r="D625">
        <v>0.35383443201201298</v>
      </c>
      <c r="E625">
        <v>0.51962669514192406</v>
      </c>
      <c r="F625">
        <v>593</v>
      </c>
      <c r="H625" t="s">
        <v>3021</v>
      </c>
    </row>
    <row r="626" spans="1:8">
      <c r="A626" t="s">
        <v>2066</v>
      </c>
      <c r="B626">
        <v>3.1699250014423099</v>
      </c>
      <c r="C626">
        <v>1.63653794288001</v>
      </c>
      <c r="D626">
        <v>0.35383443201201298</v>
      </c>
      <c r="E626">
        <v>0.51962669514192406</v>
      </c>
      <c r="F626">
        <v>702</v>
      </c>
      <c r="G626" t="s">
        <v>2067</v>
      </c>
      <c r="H626" t="s">
        <v>2068</v>
      </c>
    </row>
    <row r="627" spans="1:8">
      <c r="A627" t="s">
        <v>2098</v>
      </c>
      <c r="B627">
        <v>3.1699250014423099</v>
      </c>
      <c r="C627">
        <v>1.63653794288001</v>
      </c>
      <c r="D627">
        <v>0.35383443201201298</v>
      </c>
      <c r="E627">
        <v>0.51962669514192406</v>
      </c>
      <c r="F627">
        <v>711</v>
      </c>
      <c r="G627" t="s">
        <v>2099</v>
      </c>
      <c r="H627" t="s">
        <v>2100</v>
      </c>
    </row>
    <row r="628" spans="1:8">
      <c r="A628" t="s">
        <v>2101</v>
      </c>
      <c r="B628">
        <v>3.1699250014423099</v>
      </c>
      <c r="C628">
        <v>1.63653794288001</v>
      </c>
      <c r="D628">
        <v>0.35383443201201298</v>
      </c>
      <c r="E628">
        <v>0.51962669514192406</v>
      </c>
      <c r="F628">
        <v>712</v>
      </c>
      <c r="G628" t="s">
        <v>2102</v>
      </c>
      <c r="H628" t="s">
        <v>2103</v>
      </c>
    </row>
    <row r="629" spans="1:8">
      <c r="A629" t="s">
        <v>2167</v>
      </c>
      <c r="B629">
        <v>3.1699250014423099</v>
      </c>
      <c r="C629">
        <v>1.63653794288001</v>
      </c>
      <c r="D629">
        <v>0.35383443201201298</v>
      </c>
      <c r="E629">
        <v>0.51962669514192406</v>
      </c>
      <c r="F629">
        <v>735</v>
      </c>
      <c r="G629" t="s">
        <v>2168</v>
      </c>
      <c r="H629" t="s">
        <v>2169</v>
      </c>
    </row>
    <row r="630" spans="1:8">
      <c r="A630" t="s">
        <v>2170</v>
      </c>
      <c r="B630">
        <v>3.1699250014423099</v>
      </c>
      <c r="C630">
        <v>1.63653794288001</v>
      </c>
      <c r="D630">
        <v>0.35383443201201298</v>
      </c>
      <c r="E630">
        <v>0.51962669514192406</v>
      </c>
      <c r="F630">
        <v>737</v>
      </c>
      <c r="H630" t="s">
        <v>2171</v>
      </c>
    </row>
    <row r="631" spans="1:8">
      <c r="A631" t="s">
        <v>2268</v>
      </c>
      <c r="B631">
        <v>3.1699250014423099</v>
      </c>
      <c r="C631">
        <v>1.63653794288001</v>
      </c>
      <c r="D631">
        <v>0.35383443201201298</v>
      </c>
      <c r="E631">
        <v>0.51962669514192406</v>
      </c>
      <c r="F631">
        <v>776</v>
      </c>
      <c r="H631" t="s">
        <v>2269</v>
      </c>
    </row>
    <row r="632" spans="1:8">
      <c r="A632" t="s">
        <v>2330</v>
      </c>
      <c r="B632">
        <v>3.1699250014423099</v>
      </c>
      <c r="C632">
        <v>1.63653794288001</v>
      </c>
      <c r="D632">
        <v>0.35383443201201298</v>
      </c>
      <c r="E632">
        <v>0.51962669514192406</v>
      </c>
      <c r="F632">
        <v>799</v>
      </c>
      <c r="G632" t="s">
        <v>2331</v>
      </c>
      <c r="H632" t="s">
        <v>2332</v>
      </c>
    </row>
    <row r="633" spans="1:8">
      <c r="A633" t="s">
        <v>1461</v>
      </c>
      <c r="B633">
        <v>3.1699250014423099</v>
      </c>
      <c r="C633">
        <v>1.63616785867956</v>
      </c>
      <c r="D633">
        <v>0.35387435103785903</v>
      </c>
      <c r="E633">
        <v>0.51962669514192406</v>
      </c>
      <c r="F633">
        <v>508</v>
      </c>
      <c r="G633" t="s">
        <v>1462</v>
      </c>
      <c r="H633" t="s">
        <v>1463</v>
      </c>
    </row>
    <row r="634" spans="1:8" hidden="1">
      <c r="A634" t="s">
        <v>4696</v>
      </c>
      <c r="B634">
        <v>-2.32192809488736</v>
      </c>
      <c r="C634">
        <v>1.50595119519188</v>
      </c>
      <c r="D634">
        <v>0.36860343284003</v>
      </c>
      <c r="E634">
        <v>0.51962669514192406</v>
      </c>
      <c r="F634">
        <v>633</v>
      </c>
      <c r="G634" t="s">
        <v>4697</v>
      </c>
      <c r="H634" t="s">
        <v>4698</v>
      </c>
    </row>
    <row r="635" spans="1:8">
      <c r="A635" t="s">
        <v>1475</v>
      </c>
      <c r="B635">
        <v>3.1699250014423099</v>
      </c>
      <c r="C635">
        <v>1.63616785867956</v>
      </c>
      <c r="D635">
        <v>0.35387435103785903</v>
      </c>
      <c r="E635">
        <v>0.51962669514192406</v>
      </c>
      <c r="F635">
        <v>511</v>
      </c>
      <c r="G635" t="s">
        <v>1476</v>
      </c>
      <c r="H635" t="s">
        <v>1477</v>
      </c>
    </row>
    <row r="636" spans="1:8">
      <c r="A636" t="s">
        <v>1508</v>
      </c>
      <c r="B636">
        <v>3.1699250014423099</v>
      </c>
      <c r="C636">
        <v>1.63616785867956</v>
      </c>
      <c r="D636">
        <v>0.35387435103785903</v>
      </c>
      <c r="E636">
        <v>0.51962669514192406</v>
      </c>
      <c r="F636">
        <v>522</v>
      </c>
      <c r="G636" t="s">
        <v>1509</v>
      </c>
      <c r="H636" t="s">
        <v>1510</v>
      </c>
    </row>
    <row r="637" spans="1:8">
      <c r="A637" t="s">
        <v>2764</v>
      </c>
      <c r="B637">
        <v>3.1699250014423099</v>
      </c>
      <c r="C637">
        <v>1.63616785867956</v>
      </c>
      <c r="D637">
        <v>0.35387435103785903</v>
      </c>
      <c r="E637">
        <v>0.51962669514192406</v>
      </c>
      <c r="F637">
        <v>528</v>
      </c>
      <c r="G637" t="s">
        <v>2765</v>
      </c>
      <c r="H637" t="s">
        <v>2766</v>
      </c>
    </row>
    <row r="638" spans="1:8">
      <c r="A638" t="s">
        <v>1573</v>
      </c>
      <c r="B638">
        <v>3.1699250014423099</v>
      </c>
      <c r="C638">
        <v>1.63616785867956</v>
      </c>
      <c r="D638">
        <v>0.35387435103785903</v>
      </c>
      <c r="E638">
        <v>0.51962669514192406</v>
      </c>
      <c r="F638">
        <v>539</v>
      </c>
      <c r="G638" t="s">
        <v>1574</v>
      </c>
      <c r="H638" t="s">
        <v>1575</v>
      </c>
    </row>
    <row r="639" spans="1:8">
      <c r="A639" t="s">
        <v>1605</v>
      </c>
      <c r="B639">
        <v>3.1699250014423099</v>
      </c>
      <c r="C639">
        <v>1.63616785867956</v>
      </c>
      <c r="D639">
        <v>0.35387435103785903</v>
      </c>
      <c r="E639">
        <v>0.51962669514192406</v>
      </c>
      <c r="F639">
        <v>548</v>
      </c>
      <c r="H639" t="s">
        <v>1606</v>
      </c>
    </row>
    <row r="640" spans="1:8">
      <c r="A640" t="s">
        <v>2851</v>
      </c>
      <c r="B640">
        <v>3.1699250014423099</v>
      </c>
      <c r="C640">
        <v>1.63616785867956</v>
      </c>
      <c r="D640">
        <v>0.35387435103785903</v>
      </c>
      <c r="E640">
        <v>0.51962669514192406</v>
      </c>
      <c r="F640">
        <v>549</v>
      </c>
      <c r="G640" t="s">
        <v>2852</v>
      </c>
      <c r="H640" t="s">
        <v>2853</v>
      </c>
    </row>
    <row r="641" spans="1:8">
      <c r="A641" t="s">
        <v>1617</v>
      </c>
      <c r="B641">
        <v>3.1699250014423099</v>
      </c>
      <c r="C641">
        <v>1.63616785867956</v>
      </c>
      <c r="D641">
        <v>0.35387435103785903</v>
      </c>
      <c r="E641">
        <v>0.51962669514192406</v>
      </c>
      <c r="F641">
        <v>553</v>
      </c>
      <c r="G641" t="s">
        <v>1618</v>
      </c>
      <c r="H641" t="s">
        <v>1619</v>
      </c>
    </row>
    <row r="642" spans="1:8">
      <c r="A642" t="s">
        <v>1633</v>
      </c>
      <c r="B642">
        <v>3.1699250014423099</v>
      </c>
      <c r="C642">
        <v>1.63616785867956</v>
      </c>
      <c r="D642">
        <v>0.35387435103785903</v>
      </c>
      <c r="E642">
        <v>0.51962669514192406</v>
      </c>
      <c r="F642">
        <v>558</v>
      </c>
      <c r="H642" t="s">
        <v>1634</v>
      </c>
    </row>
    <row r="643" spans="1:8">
      <c r="A643" t="s">
        <v>1670</v>
      </c>
      <c r="B643">
        <v>3.1699250014423099</v>
      </c>
      <c r="C643">
        <v>1.63616785867956</v>
      </c>
      <c r="D643">
        <v>0.35387435103785903</v>
      </c>
      <c r="E643">
        <v>0.51962669514192406</v>
      </c>
      <c r="F643">
        <v>565</v>
      </c>
      <c r="G643" t="s">
        <v>1671</v>
      </c>
      <c r="H643" t="s">
        <v>1672</v>
      </c>
    </row>
    <row r="644" spans="1:8">
      <c r="A644" t="s">
        <v>1691</v>
      </c>
      <c r="B644">
        <v>3.1699250014423099</v>
      </c>
      <c r="C644">
        <v>1.63616785867956</v>
      </c>
      <c r="D644">
        <v>0.35387435103785903</v>
      </c>
      <c r="E644">
        <v>0.51962669514192406</v>
      </c>
      <c r="F644">
        <v>569</v>
      </c>
      <c r="G644" t="s">
        <v>1692</v>
      </c>
      <c r="H644" t="s">
        <v>1693</v>
      </c>
    </row>
    <row r="645" spans="1:8">
      <c r="A645" t="s">
        <v>2857</v>
      </c>
      <c r="B645">
        <v>3.1699250014423099</v>
      </c>
      <c r="C645">
        <v>1.63616785867956</v>
      </c>
      <c r="D645">
        <v>0.35387435103785903</v>
      </c>
      <c r="E645">
        <v>0.51962669514192406</v>
      </c>
      <c r="F645">
        <v>572</v>
      </c>
      <c r="G645" t="s">
        <v>2858</v>
      </c>
      <c r="H645" t="s">
        <v>2859</v>
      </c>
    </row>
    <row r="646" spans="1:8">
      <c r="A646" t="s">
        <v>2777</v>
      </c>
      <c r="B646">
        <v>3.1699250014423099</v>
      </c>
      <c r="C646">
        <v>1.63616785867956</v>
      </c>
      <c r="D646">
        <v>0.35387435103785903</v>
      </c>
      <c r="E646">
        <v>0.51962669514192406</v>
      </c>
      <c r="F646">
        <v>605</v>
      </c>
      <c r="G646" t="s">
        <v>2778</v>
      </c>
      <c r="H646" t="s">
        <v>2779</v>
      </c>
    </row>
    <row r="647" spans="1:8">
      <c r="A647" t="s">
        <v>1797</v>
      </c>
      <c r="B647">
        <v>3.1699250014423099</v>
      </c>
      <c r="C647">
        <v>1.63616785867956</v>
      </c>
      <c r="D647">
        <v>0.35387435103785903</v>
      </c>
      <c r="E647">
        <v>0.51962669514192406</v>
      </c>
      <c r="F647">
        <v>608</v>
      </c>
      <c r="G647" t="s">
        <v>1798</v>
      </c>
      <c r="H647" t="s">
        <v>1799</v>
      </c>
    </row>
    <row r="648" spans="1:8">
      <c r="A648" t="s">
        <v>1823</v>
      </c>
      <c r="B648">
        <v>3.1699250014423099</v>
      </c>
      <c r="C648">
        <v>1.63616785867956</v>
      </c>
      <c r="D648">
        <v>0.35387435103785903</v>
      </c>
      <c r="E648">
        <v>0.51962669514192406</v>
      </c>
      <c r="F648">
        <v>612</v>
      </c>
      <c r="G648" t="s">
        <v>1824</v>
      </c>
      <c r="H648" t="s">
        <v>1825</v>
      </c>
    </row>
    <row r="649" spans="1:8">
      <c r="A649" t="s">
        <v>1826</v>
      </c>
      <c r="B649">
        <v>3.1699250014423099</v>
      </c>
      <c r="C649">
        <v>1.63616785867956</v>
      </c>
      <c r="D649">
        <v>0.35387435103785903</v>
      </c>
      <c r="E649">
        <v>0.51962669514192406</v>
      </c>
      <c r="F649">
        <v>613</v>
      </c>
      <c r="H649" t="s">
        <v>1827</v>
      </c>
    </row>
    <row r="650" spans="1:8">
      <c r="A650" t="s">
        <v>1828</v>
      </c>
      <c r="B650">
        <v>3.1699250014423099</v>
      </c>
      <c r="C650">
        <v>1.63616785867956</v>
      </c>
      <c r="D650">
        <v>0.35387435103785903</v>
      </c>
      <c r="E650">
        <v>0.51962669514192406</v>
      </c>
      <c r="F650">
        <v>614</v>
      </c>
      <c r="G650" t="s">
        <v>1829</v>
      </c>
      <c r="H650" t="s">
        <v>1830</v>
      </c>
    </row>
    <row r="651" spans="1:8">
      <c r="A651" t="s">
        <v>1848</v>
      </c>
      <c r="B651">
        <v>3.1699250014423099</v>
      </c>
      <c r="C651">
        <v>1.63616785867956</v>
      </c>
      <c r="D651">
        <v>0.35387435103785903</v>
      </c>
      <c r="E651">
        <v>0.51962669514192406</v>
      </c>
      <c r="F651">
        <v>620</v>
      </c>
      <c r="G651" t="s">
        <v>1849</v>
      </c>
      <c r="H651" t="s">
        <v>1850</v>
      </c>
    </row>
    <row r="652" spans="1:8">
      <c r="A652" t="s">
        <v>1851</v>
      </c>
      <c r="B652">
        <v>3.1699250014423099</v>
      </c>
      <c r="C652">
        <v>1.63616785867956</v>
      </c>
      <c r="D652">
        <v>0.35387435103785903</v>
      </c>
      <c r="E652">
        <v>0.51962669514192406</v>
      </c>
      <c r="F652">
        <v>621</v>
      </c>
      <c r="G652" t="s">
        <v>1852</v>
      </c>
      <c r="H652" t="s">
        <v>1853</v>
      </c>
    </row>
    <row r="653" spans="1:8">
      <c r="A653" t="s">
        <v>1890</v>
      </c>
      <c r="B653">
        <v>3.1699250014423099</v>
      </c>
      <c r="C653">
        <v>1.63616785867956</v>
      </c>
      <c r="D653">
        <v>0.35387435103785903</v>
      </c>
      <c r="E653">
        <v>0.51962669514192406</v>
      </c>
      <c r="F653">
        <v>634</v>
      </c>
      <c r="G653" t="s">
        <v>1891</v>
      </c>
      <c r="H653" t="s">
        <v>1892</v>
      </c>
    </row>
    <row r="654" spans="1:8">
      <c r="A654" t="s">
        <v>1893</v>
      </c>
      <c r="B654">
        <v>3.1699250014423099</v>
      </c>
      <c r="C654">
        <v>1.63616785867956</v>
      </c>
      <c r="D654">
        <v>0.35387435103785903</v>
      </c>
      <c r="E654">
        <v>0.51962669514192406</v>
      </c>
      <c r="F654">
        <v>635</v>
      </c>
      <c r="G654" t="s">
        <v>1894</v>
      </c>
      <c r="H654" t="s">
        <v>1895</v>
      </c>
    </row>
    <row r="655" spans="1:8">
      <c r="A655" t="s">
        <v>1924</v>
      </c>
      <c r="B655">
        <v>3.1699250014423099</v>
      </c>
      <c r="C655">
        <v>1.63616785867956</v>
      </c>
      <c r="D655">
        <v>0.35387435103785903</v>
      </c>
      <c r="E655">
        <v>0.51962669514192406</v>
      </c>
      <c r="F655">
        <v>644</v>
      </c>
      <c r="G655" t="s">
        <v>1925</v>
      </c>
      <c r="H655" t="s">
        <v>1926</v>
      </c>
    </row>
    <row r="656" spans="1:8">
      <c r="A656" t="s">
        <v>3051</v>
      </c>
      <c r="B656">
        <v>3.1699250014423099</v>
      </c>
      <c r="C656">
        <v>1.63616785867956</v>
      </c>
      <c r="D656">
        <v>0.35387435103785903</v>
      </c>
      <c r="E656">
        <v>0.51962669514192406</v>
      </c>
      <c r="F656">
        <v>653</v>
      </c>
      <c r="G656" t="s">
        <v>3052</v>
      </c>
      <c r="H656" t="s">
        <v>3053</v>
      </c>
    </row>
    <row r="657" spans="1:8">
      <c r="A657" t="s">
        <v>1952</v>
      </c>
      <c r="B657">
        <v>3.1699250014423099</v>
      </c>
      <c r="C657">
        <v>1.63616785867956</v>
      </c>
      <c r="D657">
        <v>0.35387435103785903</v>
      </c>
      <c r="E657">
        <v>0.51962669514192406</v>
      </c>
      <c r="F657">
        <v>658</v>
      </c>
      <c r="G657" t="s">
        <v>1953</v>
      </c>
      <c r="H657" t="s">
        <v>1954</v>
      </c>
    </row>
    <row r="658" spans="1:8">
      <c r="A658" t="s">
        <v>1979</v>
      </c>
      <c r="B658">
        <v>3.1699250014423099</v>
      </c>
      <c r="C658">
        <v>1.63616785867956</v>
      </c>
      <c r="D658">
        <v>0.35387435103785903</v>
      </c>
      <c r="E658">
        <v>0.51962669514192406</v>
      </c>
      <c r="F658">
        <v>669</v>
      </c>
      <c r="G658" t="s">
        <v>1980</v>
      </c>
      <c r="H658" t="s">
        <v>1981</v>
      </c>
    </row>
    <row r="659" spans="1:8">
      <c r="A659" t="s">
        <v>1990</v>
      </c>
      <c r="B659">
        <v>3.1699250014423099</v>
      </c>
      <c r="C659">
        <v>1.63616785867956</v>
      </c>
      <c r="D659">
        <v>0.35387435103785903</v>
      </c>
      <c r="E659">
        <v>0.51962669514192406</v>
      </c>
      <c r="F659">
        <v>672</v>
      </c>
      <c r="G659" t="s">
        <v>1991</v>
      </c>
      <c r="H659" t="s">
        <v>1992</v>
      </c>
    </row>
    <row r="660" spans="1:8">
      <c r="A660" t="s">
        <v>1993</v>
      </c>
      <c r="B660">
        <v>3.1699250014423099</v>
      </c>
      <c r="C660">
        <v>1.63616785867956</v>
      </c>
      <c r="D660">
        <v>0.35387435103785903</v>
      </c>
      <c r="E660">
        <v>0.51962669514192406</v>
      </c>
      <c r="F660">
        <v>673</v>
      </c>
      <c r="G660" t="s">
        <v>1994</v>
      </c>
      <c r="H660" t="s">
        <v>1995</v>
      </c>
    </row>
    <row r="661" spans="1:8">
      <c r="A661" t="s">
        <v>2008</v>
      </c>
      <c r="B661">
        <v>3.1699250014423099</v>
      </c>
      <c r="C661">
        <v>1.63616785867956</v>
      </c>
      <c r="D661">
        <v>0.35387435103785903</v>
      </c>
      <c r="E661">
        <v>0.51962669514192406</v>
      </c>
      <c r="F661">
        <v>679</v>
      </c>
      <c r="G661" t="s">
        <v>2009</v>
      </c>
      <c r="H661" t="s">
        <v>2010</v>
      </c>
    </row>
    <row r="662" spans="1:8">
      <c r="A662" t="s">
        <v>3063</v>
      </c>
      <c r="B662">
        <v>3.1699250014423099</v>
      </c>
      <c r="C662">
        <v>1.63616785867956</v>
      </c>
      <c r="D662">
        <v>0.35387435103785903</v>
      </c>
      <c r="E662">
        <v>0.51962669514192406</v>
      </c>
      <c r="F662">
        <v>684</v>
      </c>
      <c r="G662" t="s">
        <v>3064</v>
      </c>
      <c r="H662" t="s">
        <v>3065</v>
      </c>
    </row>
    <row r="663" spans="1:8">
      <c r="A663" t="s">
        <v>2022</v>
      </c>
      <c r="B663">
        <v>3.1699250014423099</v>
      </c>
      <c r="C663">
        <v>1.63616785867956</v>
      </c>
      <c r="D663">
        <v>0.35387435103785903</v>
      </c>
      <c r="E663">
        <v>0.51962669514192406</v>
      </c>
      <c r="F663">
        <v>685</v>
      </c>
      <c r="H663" t="s">
        <v>2023</v>
      </c>
    </row>
    <row r="664" spans="1:8">
      <c r="A664" t="s">
        <v>2080</v>
      </c>
      <c r="B664">
        <v>3.1699250014423099</v>
      </c>
      <c r="C664">
        <v>1.63616785867956</v>
      </c>
      <c r="D664">
        <v>0.35387435103785903</v>
      </c>
      <c r="E664">
        <v>0.51962669514192406</v>
      </c>
      <c r="F664">
        <v>706</v>
      </c>
      <c r="G664" t="s">
        <v>2081</v>
      </c>
      <c r="H664" t="s">
        <v>2082</v>
      </c>
    </row>
    <row r="665" spans="1:8">
      <c r="A665" t="s">
        <v>2141</v>
      </c>
      <c r="B665">
        <v>3.1699250014423099</v>
      </c>
      <c r="C665">
        <v>1.63616785867956</v>
      </c>
      <c r="D665">
        <v>0.35387435103785903</v>
      </c>
      <c r="E665">
        <v>0.51962669514192406</v>
      </c>
      <c r="F665">
        <v>726</v>
      </c>
      <c r="H665" t="s">
        <v>2142</v>
      </c>
    </row>
    <row r="666" spans="1:8">
      <c r="A666" t="s">
        <v>2186</v>
      </c>
      <c r="B666">
        <v>3.1699250014423099</v>
      </c>
      <c r="C666">
        <v>1.63616785867956</v>
      </c>
      <c r="D666">
        <v>0.35387435103785903</v>
      </c>
      <c r="E666">
        <v>0.51962669514192406</v>
      </c>
      <c r="F666">
        <v>744</v>
      </c>
      <c r="G666" t="s">
        <v>2187</v>
      </c>
      <c r="H666" t="s">
        <v>2188</v>
      </c>
    </row>
    <row r="667" spans="1:8">
      <c r="A667" t="s">
        <v>2189</v>
      </c>
      <c r="B667">
        <v>3.1699250014423099</v>
      </c>
      <c r="C667">
        <v>1.63616785867956</v>
      </c>
      <c r="D667">
        <v>0.35387435103785903</v>
      </c>
      <c r="E667">
        <v>0.51962669514192406</v>
      </c>
      <c r="F667">
        <v>745</v>
      </c>
      <c r="G667" t="s">
        <v>2190</v>
      </c>
      <c r="H667" t="s">
        <v>2191</v>
      </c>
    </row>
    <row r="668" spans="1:8">
      <c r="A668" t="s">
        <v>2205</v>
      </c>
      <c r="B668">
        <v>3.1699250014423099</v>
      </c>
      <c r="C668">
        <v>1.63616785867956</v>
      </c>
      <c r="D668">
        <v>0.35387435103785903</v>
      </c>
      <c r="E668">
        <v>0.51962669514192406</v>
      </c>
      <c r="F668">
        <v>753</v>
      </c>
      <c r="G668" t="s">
        <v>2206</v>
      </c>
      <c r="H668" t="s">
        <v>2207</v>
      </c>
    </row>
    <row r="669" spans="1:8">
      <c r="A669" t="s">
        <v>2211</v>
      </c>
      <c r="B669">
        <v>3.1699250014423099</v>
      </c>
      <c r="C669">
        <v>1.63616785867956</v>
      </c>
      <c r="D669">
        <v>0.35387435103785903</v>
      </c>
      <c r="E669">
        <v>0.51962669514192406</v>
      </c>
      <c r="F669">
        <v>758</v>
      </c>
      <c r="H669" t="s">
        <v>2212</v>
      </c>
    </row>
    <row r="670" spans="1:8">
      <c r="A670" t="s">
        <v>2811</v>
      </c>
      <c r="B670">
        <v>3.1699250014423099</v>
      </c>
      <c r="C670">
        <v>1.63616785867956</v>
      </c>
      <c r="D670">
        <v>0.35387435103785903</v>
      </c>
      <c r="E670">
        <v>0.51962669514192406</v>
      </c>
      <c r="F670">
        <v>764</v>
      </c>
      <c r="G670" t="s">
        <v>2812</v>
      </c>
      <c r="H670" t="s">
        <v>2813</v>
      </c>
    </row>
    <row r="671" spans="1:8">
      <c r="A671" t="s">
        <v>2252</v>
      </c>
      <c r="B671">
        <v>3.1699250014423099</v>
      </c>
      <c r="C671">
        <v>1.63616785867956</v>
      </c>
      <c r="D671">
        <v>0.35387435103785903</v>
      </c>
      <c r="E671">
        <v>0.51962669514192406</v>
      </c>
      <c r="F671">
        <v>772</v>
      </c>
      <c r="H671" t="s">
        <v>2253</v>
      </c>
    </row>
    <row r="672" spans="1:8">
      <c r="A672" t="s">
        <v>2254</v>
      </c>
      <c r="B672">
        <v>3.1699250014423099</v>
      </c>
      <c r="C672">
        <v>1.63616785867956</v>
      </c>
      <c r="D672">
        <v>0.35387435103785903</v>
      </c>
      <c r="E672">
        <v>0.51962669514192406</v>
      </c>
      <c r="F672">
        <v>773</v>
      </c>
      <c r="G672" t="s">
        <v>2255</v>
      </c>
      <c r="H672" t="s">
        <v>2256</v>
      </c>
    </row>
    <row r="673" spans="1:8">
      <c r="A673" t="s">
        <v>3102</v>
      </c>
      <c r="B673">
        <v>3.1699250014423099</v>
      </c>
      <c r="C673">
        <v>1.63616785867956</v>
      </c>
      <c r="D673">
        <v>0.35387435103785903</v>
      </c>
      <c r="E673">
        <v>0.51962669514192406</v>
      </c>
      <c r="F673">
        <v>782</v>
      </c>
      <c r="H673" t="s">
        <v>3103</v>
      </c>
    </row>
    <row r="674" spans="1:8">
      <c r="A674" t="s">
        <v>2287</v>
      </c>
      <c r="B674">
        <v>3.1699250014423099</v>
      </c>
      <c r="C674">
        <v>1.63616785867956</v>
      </c>
      <c r="D674">
        <v>0.35387435103785903</v>
      </c>
      <c r="E674">
        <v>0.51962669514192406</v>
      </c>
      <c r="F674">
        <v>783</v>
      </c>
      <c r="G674" t="s">
        <v>2288</v>
      </c>
      <c r="H674" t="s">
        <v>2289</v>
      </c>
    </row>
    <row r="675" spans="1:8">
      <c r="A675" t="s">
        <v>2302</v>
      </c>
      <c r="B675">
        <v>3.1699250014423099</v>
      </c>
      <c r="C675">
        <v>1.63616785867956</v>
      </c>
      <c r="D675">
        <v>0.35387435103785903</v>
      </c>
      <c r="E675">
        <v>0.51962669514192406</v>
      </c>
      <c r="F675">
        <v>789</v>
      </c>
      <c r="G675" t="s">
        <v>2303</v>
      </c>
      <c r="H675" t="s">
        <v>2304</v>
      </c>
    </row>
    <row r="676" spans="1:8">
      <c r="A676" t="s">
        <v>2310</v>
      </c>
      <c r="B676">
        <v>3.1699250014423099</v>
      </c>
      <c r="C676">
        <v>1.63616785867956</v>
      </c>
      <c r="D676">
        <v>0.35387435103785903</v>
      </c>
      <c r="E676">
        <v>0.51962669514192406</v>
      </c>
      <c r="F676">
        <v>793</v>
      </c>
      <c r="G676" t="s">
        <v>2311</v>
      </c>
      <c r="H676" t="s">
        <v>2312</v>
      </c>
    </row>
    <row r="677" spans="1:8">
      <c r="A677" t="s">
        <v>2316</v>
      </c>
      <c r="B677">
        <v>3.1699250014423099</v>
      </c>
      <c r="C677">
        <v>1.63616785867956</v>
      </c>
      <c r="D677">
        <v>0.35387435103785903</v>
      </c>
      <c r="E677">
        <v>0.51962669514192406</v>
      </c>
      <c r="F677">
        <v>796</v>
      </c>
      <c r="G677" t="s">
        <v>2317</v>
      </c>
      <c r="H677" t="s">
        <v>2318</v>
      </c>
    </row>
    <row r="678" spans="1:8">
      <c r="A678" t="s">
        <v>2817</v>
      </c>
      <c r="B678">
        <v>3.1699250014423099</v>
      </c>
      <c r="C678">
        <v>1.63616785867956</v>
      </c>
      <c r="D678">
        <v>0.35387435103785903</v>
      </c>
      <c r="E678">
        <v>0.51962669514192406</v>
      </c>
      <c r="F678">
        <v>797</v>
      </c>
      <c r="G678" t="s">
        <v>2818</v>
      </c>
      <c r="H678" t="s">
        <v>2819</v>
      </c>
    </row>
    <row r="679" spans="1:8">
      <c r="A679" t="s">
        <v>2339</v>
      </c>
      <c r="B679">
        <v>3.1699250014423099</v>
      </c>
      <c r="C679">
        <v>1.63616785867956</v>
      </c>
      <c r="D679">
        <v>0.35387435103785903</v>
      </c>
      <c r="E679">
        <v>0.51962669514192406</v>
      </c>
      <c r="F679">
        <v>802</v>
      </c>
      <c r="H679" t="s">
        <v>2340</v>
      </c>
    </row>
    <row r="680" spans="1:8">
      <c r="A680" t="s">
        <v>2820</v>
      </c>
      <c r="B680">
        <v>3.1699250014423099</v>
      </c>
      <c r="C680">
        <v>1.63616785867956</v>
      </c>
      <c r="D680">
        <v>0.35387435103785903</v>
      </c>
      <c r="E680">
        <v>0.51962669514192406</v>
      </c>
      <c r="F680">
        <v>809</v>
      </c>
      <c r="H680" t="s">
        <v>2821</v>
      </c>
    </row>
    <row r="681" spans="1:8">
      <c r="A681" t="s">
        <v>3114</v>
      </c>
      <c r="B681">
        <v>3.1699250014423099</v>
      </c>
      <c r="C681">
        <v>1.63616785867956</v>
      </c>
      <c r="D681">
        <v>0.35387435103785903</v>
      </c>
      <c r="E681">
        <v>0.51962669514192406</v>
      </c>
      <c r="F681">
        <v>817</v>
      </c>
      <c r="G681" t="s">
        <v>3115</v>
      </c>
      <c r="H681" t="s">
        <v>3116</v>
      </c>
    </row>
    <row r="682" spans="1:8">
      <c r="A682" t="s">
        <v>1409</v>
      </c>
      <c r="B682">
        <v>0.77051815387723299</v>
      </c>
      <c r="C682">
        <v>1.68569422130381</v>
      </c>
      <c r="D682">
        <v>0.362666388165725</v>
      </c>
      <c r="E682">
        <v>0.51962669514192406</v>
      </c>
      <c r="F682">
        <v>526</v>
      </c>
      <c r="H682" t="s">
        <v>1410</v>
      </c>
    </row>
    <row r="683" spans="1:8">
      <c r="A683" t="s">
        <v>998</v>
      </c>
      <c r="B683">
        <v>0.77051815387723299</v>
      </c>
      <c r="C683">
        <v>11.2974081025032</v>
      </c>
      <c r="D683">
        <v>0.362666388165725</v>
      </c>
      <c r="E683">
        <v>0.51962669514192406</v>
      </c>
      <c r="F683">
        <v>583</v>
      </c>
      <c r="G683" t="s">
        <v>999</v>
      </c>
      <c r="H683" t="s">
        <v>1000</v>
      </c>
    </row>
    <row r="684" spans="1:8">
      <c r="A684" t="s">
        <v>978</v>
      </c>
      <c r="B684">
        <v>0.77051815387723299</v>
      </c>
      <c r="C684">
        <v>1.6854063603257601</v>
      </c>
      <c r="D684">
        <v>0.362666388165725</v>
      </c>
      <c r="E684">
        <v>0.51962669514192406</v>
      </c>
      <c r="F684">
        <v>790</v>
      </c>
      <c r="G684" t="s">
        <v>979</v>
      </c>
      <c r="H684" t="s">
        <v>980</v>
      </c>
    </row>
    <row r="685" spans="1:8">
      <c r="A685" t="s">
        <v>1484</v>
      </c>
      <c r="B685">
        <v>2.32192809488736</v>
      </c>
      <c r="C685">
        <v>1.5041450999125601</v>
      </c>
      <c r="D685">
        <v>0.368817819637836</v>
      </c>
      <c r="E685">
        <v>0.51962669514192406</v>
      </c>
      <c r="F685">
        <v>516</v>
      </c>
      <c r="G685" t="s">
        <v>1485</v>
      </c>
      <c r="H685" t="s">
        <v>1486</v>
      </c>
    </row>
    <row r="686" spans="1:8">
      <c r="A686" t="s">
        <v>1495</v>
      </c>
      <c r="B686">
        <v>2.32192809488736</v>
      </c>
      <c r="C686">
        <v>1.5041450999125601</v>
      </c>
      <c r="D686">
        <v>0.368817819637836</v>
      </c>
      <c r="E686">
        <v>0.51962669514192406</v>
      </c>
      <c r="F686">
        <v>518</v>
      </c>
      <c r="G686" t="s">
        <v>1496</v>
      </c>
      <c r="H686" t="s">
        <v>1497</v>
      </c>
    </row>
    <row r="687" spans="1:8">
      <c r="A687" t="s">
        <v>1551</v>
      </c>
      <c r="B687">
        <v>2.32192809488736</v>
      </c>
      <c r="C687">
        <v>1.5041450999125601</v>
      </c>
      <c r="D687">
        <v>0.368817819637836</v>
      </c>
      <c r="E687">
        <v>0.51962669514192406</v>
      </c>
      <c r="F687">
        <v>532</v>
      </c>
      <c r="G687" t="s">
        <v>709</v>
      </c>
      <c r="H687" t="s">
        <v>1552</v>
      </c>
    </row>
    <row r="688" spans="1:8" hidden="1">
      <c r="A688" t="s">
        <v>4699</v>
      </c>
      <c r="B688">
        <v>-3.1699250014423099</v>
      </c>
      <c r="C688">
        <v>1.6388169990406201</v>
      </c>
      <c r="D688">
        <v>0.35358883253874102</v>
      </c>
      <c r="E688">
        <v>0.51962669514192406</v>
      </c>
      <c r="F688">
        <v>687</v>
      </c>
      <c r="G688" t="s">
        <v>4700</v>
      </c>
      <c r="H688" t="s">
        <v>4701</v>
      </c>
    </row>
    <row r="689" spans="1:8">
      <c r="A689" t="s">
        <v>1594</v>
      </c>
      <c r="B689">
        <v>2.32192809488736</v>
      </c>
      <c r="C689">
        <v>1.5041450999125601</v>
      </c>
      <c r="D689">
        <v>0.368817819637836</v>
      </c>
      <c r="E689">
        <v>0.51962669514192406</v>
      </c>
      <c r="F689">
        <v>543</v>
      </c>
      <c r="H689" t="s">
        <v>1595</v>
      </c>
    </row>
    <row r="690" spans="1:8">
      <c r="A690" t="s">
        <v>1601</v>
      </c>
      <c r="B690">
        <v>2.32192809488736</v>
      </c>
      <c r="C690">
        <v>1.5041450999125601</v>
      </c>
      <c r="D690">
        <v>0.368817819637836</v>
      </c>
      <c r="E690">
        <v>0.51962669514192406</v>
      </c>
      <c r="F690">
        <v>545</v>
      </c>
      <c r="H690" t="s">
        <v>1602</v>
      </c>
    </row>
    <row r="691" spans="1:8">
      <c r="A691" t="s">
        <v>1719</v>
      </c>
      <c r="B691">
        <v>2.32192809488736</v>
      </c>
      <c r="C691">
        <v>1.5041450999125601</v>
      </c>
      <c r="D691">
        <v>0.368817819637836</v>
      </c>
      <c r="E691">
        <v>0.51962669514192406</v>
      </c>
      <c r="F691">
        <v>579</v>
      </c>
      <c r="G691" t="s">
        <v>1720</v>
      </c>
      <c r="H691" t="s">
        <v>1721</v>
      </c>
    </row>
    <row r="692" spans="1:8" hidden="1">
      <c r="A692" t="s">
        <v>4702</v>
      </c>
      <c r="B692">
        <v>-3.1699250014423099</v>
      </c>
      <c r="C692">
        <v>1.6388169990406201</v>
      </c>
      <c r="D692">
        <v>0.35358883253874102</v>
      </c>
      <c r="E692">
        <v>0.51962669514192406</v>
      </c>
      <c r="F692">
        <v>691</v>
      </c>
      <c r="H692" t="s">
        <v>4703</v>
      </c>
    </row>
    <row r="693" spans="1:8" hidden="1">
      <c r="A693" t="s">
        <v>4642</v>
      </c>
      <c r="B693">
        <v>-3.1699250014423099</v>
      </c>
      <c r="C693">
        <v>1.6387329551407499</v>
      </c>
      <c r="D693">
        <v>0.35359788238962597</v>
      </c>
      <c r="E693">
        <v>0.51962669514192406</v>
      </c>
      <c r="F693">
        <v>692</v>
      </c>
      <c r="H693" t="s">
        <v>4643</v>
      </c>
    </row>
    <row r="694" spans="1:8">
      <c r="A694" t="s">
        <v>2601</v>
      </c>
      <c r="B694">
        <v>2.32192809488736</v>
      </c>
      <c r="C694">
        <v>1.5041450999125601</v>
      </c>
      <c r="D694">
        <v>0.368817819637836</v>
      </c>
      <c r="E694">
        <v>0.51962669514192406</v>
      </c>
      <c r="F694">
        <v>581</v>
      </c>
      <c r="H694" t="s">
        <v>2602</v>
      </c>
    </row>
    <row r="695" spans="1:8">
      <c r="A695" t="s">
        <v>1745</v>
      </c>
      <c r="B695">
        <v>2.32192809488736</v>
      </c>
      <c r="C695">
        <v>1.5041450999125601</v>
      </c>
      <c r="D695">
        <v>0.368817819637836</v>
      </c>
      <c r="E695">
        <v>0.51962669514192406</v>
      </c>
      <c r="F695">
        <v>591</v>
      </c>
      <c r="G695" t="s">
        <v>1746</v>
      </c>
      <c r="H695" t="s">
        <v>1747</v>
      </c>
    </row>
    <row r="696" spans="1:8" hidden="1">
      <c r="A696" t="s">
        <v>2050</v>
      </c>
      <c r="B696">
        <v>-1.37851162325373</v>
      </c>
      <c r="C696">
        <v>1.44376398603389</v>
      </c>
      <c r="D696">
        <v>0.32684457263078198</v>
      </c>
      <c r="E696">
        <v>0.51962669514192406</v>
      </c>
      <c r="F696">
        <v>695</v>
      </c>
      <c r="G696" t="s">
        <v>2051</v>
      </c>
      <c r="H696" t="s">
        <v>2052</v>
      </c>
    </row>
    <row r="697" spans="1:8">
      <c r="A697" t="s">
        <v>1775</v>
      </c>
      <c r="B697">
        <v>2.32192809488736</v>
      </c>
      <c r="C697">
        <v>1.5041450999125601</v>
      </c>
      <c r="D697">
        <v>0.368817819637836</v>
      </c>
      <c r="E697">
        <v>0.51962669514192406</v>
      </c>
      <c r="F697">
        <v>600</v>
      </c>
      <c r="G697" t="s">
        <v>1776</v>
      </c>
      <c r="H697" t="s">
        <v>1777</v>
      </c>
    </row>
    <row r="698" spans="1:8">
      <c r="A698" t="s">
        <v>1820</v>
      </c>
      <c r="B698">
        <v>2.32192809488736</v>
      </c>
      <c r="C698">
        <v>1.5041450999125601</v>
      </c>
      <c r="D698">
        <v>0.368817819637836</v>
      </c>
      <c r="E698">
        <v>0.51962669514192406</v>
      </c>
      <c r="F698">
        <v>611</v>
      </c>
      <c r="G698" t="s">
        <v>1821</v>
      </c>
      <c r="H698" t="s">
        <v>1822</v>
      </c>
    </row>
    <row r="699" spans="1:8">
      <c r="A699" t="s">
        <v>1927</v>
      </c>
      <c r="B699">
        <v>2.32192809488736</v>
      </c>
      <c r="C699">
        <v>1.5041450999125601</v>
      </c>
      <c r="D699">
        <v>0.368817819637836</v>
      </c>
      <c r="E699">
        <v>0.51962669514192406</v>
      </c>
      <c r="F699">
        <v>647</v>
      </c>
      <c r="G699" t="s">
        <v>1928</v>
      </c>
      <c r="H699" t="s">
        <v>1929</v>
      </c>
    </row>
    <row r="700" spans="1:8">
      <c r="A700" t="s">
        <v>1969</v>
      </c>
      <c r="B700">
        <v>2.32192809488736</v>
      </c>
      <c r="C700">
        <v>1.5041450999125601</v>
      </c>
      <c r="D700">
        <v>0.368817819637836</v>
      </c>
      <c r="E700">
        <v>0.51962669514192406</v>
      </c>
      <c r="F700">
        <v>666</v>
      </c>
      <c r="H700" t="s">
        <v>1970</v>
      </c>
    </row>
    <row r="701" spans="1:8">
      <c r="A701" t="s">
        <v>1982</v>
      </c>
      <c r="B701">
        <v>2.32192809488736</v>
      </c>
      <c r="C701">
        <v>1.5041450999125601</v>
      </c>
      <c r="D701">
        <v>0.368817819637836</v>
      </c>
      <c r="E701">
        <v>0.51962669514192406</v>
      </c>
      <c r="F701">
        <v>670</v>
      </c>
      <c r="G701" t="s">
        <v>1983</v>
      </c>
      <c r="H701" t="s">
        <v>1984</v>
      </c>
    </row>
    <row r="702" spans="1:8">
      <c r="A702" t="s">
        <v>2005</v>
      </c>
      <c r="B702">
        <v>2.32192809488736</v>
      </c>
      <c r="C702">
        <v>1.5041450999125601</v>
      </c>
      <c r="D702">
        <v>0.368817819637836</v>
      </c>
      <c r="E702">
        <v>0.51962669514192406</v>
      </c>
      <c r="F702">
        <v>678</v>
      </c>
      <c r="G702" t="s">
        <v>2006</v>
      </c>
      <c r="H702" t="s">
        <v>2007</v>
      </c>
    </row>
    <row r="703" spans="1:8">
      <c r="A703" t="s">
        <v>2043</v>
      </c>
      <c r="B703">
        <v>2.32192809488736</v>
      </c>
      <c r="C703">
        <v>1.5041450999125601</v>
      </c>
      <c r="D703">
        <v>0.368817819637836</v>
      </c>
      <c r="E703">
        <v>0.51962669514192406</v>
      </c>
      <c r="F703">
        <v>690</v>
      </c>
      <c r="G703" t="s">
        <v>2044</v>
      </c>
      <c r="H703" t="s">
        <v>2045</v>
      </c>
    </row>
    <row r="704" spans="1:8">
      <c r="A704" t="s">
        <v>2046</v>
      </c>
      <c r="B704">
        <v>2.32192809488736</v>
      </c>
      <c r="C704">
        <v>1.5041450999125601</v>
      </c>
      <c r="D704">
        <v>0.368817819637836</v>
      </c>
      <c r="E704">
        <v>0.51962669514192406</v>
      </c>
      <c r="F704">
        <v>693</v>
      </c>
      <c r="H704" t="s">
        <v>2047</v>
      </c>
    </row>
    <row r="705" spans="1:8">
      <c r="A705" t="s">
        <v>2053</v>
      </c>
      <c r="B705">
        <v>2.32192809488736</v>
      </c>
      <c r="C705">
        <v>1.5041450999125601</v>
      </c>
      <c r="D705">
        <v>0.368817819637836</v>
      </c>
      <c r="E705">
        <v>0.51962669514192406</v>
      </c>
      <c r="F705">
        <v>696</v>
      </c>
      <c r="G705" t="s">
        <v>2054</v>
      </c>
      <c r="H705" t="s">
        <v>2055</v>
      </c>
    </row>
    <row r="706" spans="1:8">
      <c r="A706" t="s">
        <v>2056</v>
      </c>
      <c r="B706">
        <v>2.32192809488736</v>
      </c>
      <c r="C706">
        <v>1.5041450999125601</v>
      </c>
      <c r="D706">
        <v>0.368817819637836</v>
      </c>
      <c r="E706">
        <v>0.51962669514192406</v>
      </c>
      <c r="F706">
        <v>699</v>
      </c>
      <c r="G706" t="s">
        <v>2057</v>
      </c>
      <c r="H706" t="s">
        <v>2058</v>
      </c>
    </row>
    <row r="707" spans="1:8">
      <c r="A707" t="s">
        <v>2075</v>
      </c>
      <c r="B707">
        <v>2.32192809488736</v>
      </c>
      <c r="C707">
        <v>1.5041450999125601</v>
      </c>
      <c r="D707">
        <v>0.368817819637836</v>
      </c>
      <c r="E707">
        <v>0.51962669514192406</v>
      </c>
      <c r="F707">
        <v>705</v>
      </c>
      <c r="H707" t="s">
        <v>2076</v>
      </c>
    </row>
    <row r="708" spans="1:8">
      <c r="A708" t="s">
        <v>2089</v>
      </c>
      <c r="B708">
        <v>2.32192809488736</v>
      </c>
      <c r="C708">
        <v>1.5041450999125601</v>
      </c>
      <c r="D708">
        <v>0.368817819637836</v>
      </c>
      <c r="E708">
        <v>0.51962669514192406</v>
      </c>
      <c r="F708">
        <v>708</v>
      </c>
      <c r="G708" t="s">
        <v>2090</v>
      </c>
      <c r="H708" t="s">
        <v>2091</v>
      </c>
    </row>
    <row r="709" spans="1:8">
      <c r="A709" t="s">
        <v>2180</v>
      </c>
      <c r="B709">
        <v>2.32192809488736</v>
      </c>
      <c r="C709">
        <v>1.5041450999125601</v>
      </c>
      <c r="D709">
        <v>0.368817819637836</v>
      </c>
      <c r="E709">
        <v>0.51962669514192406</v>
      </c>
      <c r="F709">
        <v>740</v>
      </c>
      <c r="H709" t="s">
        <v>2181</v>
      </c>
    </row>
    <row r="710" spans="1:8">
      <c r="A710" t="s">
        <v>2380</v>
      </c>
      <c r="B710">
        <v>2.32192809488736</v>
      </c>
      <c r="C710">
        <v>1.5041450999125601</v>
      </c>
      <c r="D710">
        <v>0.368817819637836</v>
      </c>
      <c r="E710">
        <v>0.51962669514192406</v>
      </c>
      <c r="F710">
        <v>813</v>
      </c>
      <c r="G710" t="s">
        <v>2381</v>
      </c>
      <c r="H710" t="s">
        <v>2382</v>
      </c>
    </row>
    <row r="711" spans="1:8" hidden="1">
      <c r="A711" t="s">
        <v>2095</v>
      </c>
      <c r="B711">
        <v>-0.36513259345253002</v>
      </c>
      <c r="C711">
        <v>2.4668230104872899</v>
      </c>
      <c r="D711">
        <v>0.284825510669309</v>
      </c>
      <c r="E711">
        <v>0.51962669514192406</v>
      </c>
      <c r="F711">
        <v>710</v>
      </c>
      <c r="G711" t="s">
        <v>2096</v>
      </c>
      <c r="H711" t="s">
        <v>2097</v>
      </c>
    </row>
    <row r="712" spans="1:8">
      <c r="A712" t="s">
        <v>2391</v>
      </c>
      <c r="B712">
        <v>2.32192809488736</v>
      </c>
      <c r="C712">
        <v>1.5041450999125601</v>
      </c>
      <c r="D712">
        <v>0.368817819637836</v>
      </c>
      <c r="E712">
        <v>0.51962669514192406</v>
      </c>
      <c r="F712">
        <v>818</v>
      </c>
      <c r="G712" t="s">
        <v>2392</v>
      </c>
      <c r="H712" t="s">
        <v>2393</v>
      </c>
    </row>
    <row r="713" spans="1:8">
      <c r="A713" t="s">
        <v>2397</v>
      </c>
      <c r="B713">
        <v>2.32192809488736</v>
      </c>
      <c r="C713">
        <v>1.5041450999125601</v>
      </c>
      <c r="D713">
        <v>0.368817819637836</v>
      </c>
      <c r="E713">
        <v>0.51962669514192406</v>
      </c>
      <c r="F713">
        <v>820</v>
      </c>
      <c r="H713" t="s">
        <v>2398</v>
      </c>
    </row>
    <row r="714" spans="1:8">
      <c r="A714" t="s">
        <v>1455</v>
      </c>
      <c r="B714">
        <v>2.32192809488736</v>
      </c>
      <c r="C714">
        <v>1.5038390045453101</v>
      </c>
      <c r="D714">
        <v>0.36885418256188401</v>
      </c>
      <c r="E714">
        <v>0.51962669514192406</v>
      </c>
      <c r="F714">
        <v>507</v>
      </c>
      <c r="G714" t="s">
        <v>1456</v>
      </c>
      <c r="H714" t="s">
        <v>1457</v>
      </c>
    </row>
    <row r="715" spans="1:8">
      <c r="A715" t="s">
        <v>1464</v>
      </c>
      <c r="B715">
        <v>2.32192809488736</v>
      </c>
      <c r="C715">
        <v>1.5038390045453101</v>
      </c>
      <c r="D715">
        <v>0.36885418256188401</v>
      </c>
      <c r="E715">
        <v>0.51962669514192406</v>
      </c>
      <c r="F715">
        <v>510</v>
      </c>
      <c r="H715" t="s">
        <v>1465</v>
      </c>
    </row>
    <row r="716" spans="1:8">
      <c r="A716" t="s">
        <v>1478</v>
      </c>
      <c r="B716">
        <v>2.32192809488736</v>
      </c>
      <c r="C716">
        <v>1.5038390045453101</v>
      </c>
      <c r="D716">
        <v>0.36885418256188401</v>
      </c>
      <c r="E716">
        <v>0.51962669514192406</v>
      </c>
      <c r="F716">
        <v>512</v>
      </c>
      <c r="G716" t="s">
        <v>1479</v>
      </c>
      <c r="H716" t="s">
        <v>1480</v>
      </c>
    </row>
    <row r="717" spans="1:8">
      <c r="A717" t="s">
        <v>1481</v>
      </c>
      <c r="B717">
        <v>2.32192809488736</v>
      </c>
      <c r="C717">
        <v>1.5038390045453101</v>
      </c>
      <c r="D717">
        <v>0.36885418256188401</v>
      </c>
      <c r="E717">
        <v>0.51962669514192406</v>
      </c>
      <c r="F717">
        <v>513</v>
      </c>
      <c r="G717" t="s">
        <v>1482</v>
      </c>
      <c r="H717" t="s">
        <v>1483</v>
      </c>
    </row>
    <row r="718" spans="1:8">
      <c r="A718" t="s">
        <v>1487</v>
      </c>
      <c r="B718">
        <v>2.32192809488736</v>
      </c>
      <c r="C718">
        <v>1.5038390045453101</v>
      </c>
      <c r="D718">
        <v>0.36885418256188401</v>
      </c>
      <c r="E718">
        <v>0.51962669514192406</v>
      </c>
      <c r="F718">
        <v>517</v>
      </c>
      <c r="G718" t="s">
        <v>1488</v>
      </c>
      <c r="H718" t="s">
        <v>1489</v>
      </c>
    </row>
    <row r="719" spans="1:8">
      <c r="A719" t="s">
        <v>1498</v>
      </c>
      <c r="B719">
        <v>2.32192809488736</v>
      </c>
      <c r="C719">
        <v>1.5038390045453101</v>
      </c>
      <c r="D719">
        <v>0.36885418256188401</v>
      </c>
      <c r="E719">
        <v>0.51962669514192406</v>
      </c>
      <c r="F719">
        <v>520</v>
      </c>
      <c r="H719" t="s">
        <v>1499</v>
      </c>
    </row>
    <row r="720" spans="1:8">
      <c r="A720" t="s">
        <v>1502</v>
      </c>
      <c r="B720">
        <v>2.32192809488736</v>
      </c>
      <c r="C720">
        <v>1.5038390045453101</v>
      </c>
      <c r="D720">
        <v>0.36885418256188401</v>
      </c>
      <c r="E720">
        <v>0.51962669514192406</v>
      </c>
      <c r="F720">
        <v>521</v>
      </c>
      <c r="G720" t="s">
        <v>1503</v>
      </c>
      <c r="H720" t="s">
        <v>1504</v>
      </c>
    </row>
    <row r="721" spans="1:8">
      <c r="A721" t="s">
        <v>1524</v>
      </c>
      <c r="B721">
        <v>2.32192809488736</v>
      </c>
      <c r="C721">
        <v>1.5038390045453101</v>
      </c>
      <c r="D721">
        <v>0.36885418256188401</v>
      </c>
      <c r="E721">
        <v>0.51962669514192406</v>
      </c>
      <c r="F721">
        <v>524</v>
      </c>
      <c r="G721" t="s">
        <v>1525</v>
      </c>
      <c r="H721" t="s">
        <v>1526</v>
      </c>
    </row>
    <row r="722" spans="1:8" hidden="1">
      <c r="A722" t="s">
        <v>2988</v>
      </c>
      <c r="B722">
        <v>-0.50947230113689301</v>
      </c>
      <c r="C722">
        <v>1.5678641882930799</v>
      </c>
      <c r="D722">
        <v>0.31068155132161801</v>
      </c>
      <c r="E722">
        <v>0.51962669514192406</v>
      </c>
      <c r="F722">
        <v>721</v>
      </c>
      <c r="G722" t="s">
        <v>2989</v>
      </c>
      <c r="H722" t="s">
        <v>2990</v>
      </c>
    </row>
    <row r="723" spans="1:8">
      <c r="A723" t="s">
        <v>1538</v>
      </c>
      <c r="B723">
        <v>2.32192809488736</v>
      </c>
      <c r="C723">
        <v>1.5038390045453101</v>
      </c>
      <c r="D723">
        <v>0.36885418256188401</v>
      </c>
      <c r="E723">
        <v>0.51962669514192406</v>
      </c>
      <c r="F723">
        <v>529</v>
      </c>
      <c r="G723" t="s">
        <v>1539</v>
      </c>
      <c r="H723" t="s">
        <v>1540</v>
      </c>
    </row>
    <row r="724" spans="1:8">
      <c r="A724" t="s">
        <v>1544</v>
      </c>
      <c r="B724">
        <v>2.32192809488736</v>
      </c>
      <c r="C724">
        <v>1.5038390045453101</v>
      </c>
      <c r="D724">
        <v>0.36885418256188401</v>
      </c>
      <c r="E724">
        <v>0.51962669514192406</v>
      </c>
      <c r="F724">
        <v>530</v>
      </c>
      <c r="H724" t="s">
        <v>1545</v>
      </c>
    </row>
    <row r="725" spans="1:8">
      <c r="A725" t="s">
        <v>1556</v>
      </c>
      <c r="B725">
        <v>2.32192809488736</v>
      </c>
      <c r="C725">
        <v>1.5038390045453101</v>
      </c>
      <c r="D725">
        <v>0.36885418256188401</v>
      </c>
      <c r="E725">
        <v>0.51962669514192406</v>
      </c>
      <c r="F725">
        <v>533</v>
      </c>
      <c r="G725" t="s">
        <v>1557</v>
      </c>
      <c r="H725" t="s">
        <v>1558</v>
      </c>
    </row>
    <row r="726" spans="1:8">
      <c r="A726" t="s">
        <v>1559</v>
      </c>
      <c r="B726">
        <v>2.32192809488736</v>
      </c>
      <c r="C726">
        <v>1.5038390045453101</v>
      </c>
      <c r="D726">
        <v>0.36885418256188401</v>
      </c>
      <c r="E726">
        <v>0.51962669514192406</v>
      </c>
      <c r="F726">
        <v>534</v>
      </c>
      <c r="G726" t="s">
        <v>1560</v>
      </c>
      <c r="H726" t="s">
        <v>1561</v>
      </c>
    </row>
    <row r="727" spans="1:8">
      <c r="A727" t="s">
        <v>1565</v>
      </c>
      <c r="B727">
        <v>2.32192809488736</v>
      </c>
      <c r="C727">
        <v>1.5038390045453101</v>
      </c>
      <c r="D727">
        <v>0.36885418256188401</v>
      </c>
      <c r="E727">
        <v>0.51962669514192406</v>
      </c>
      <c r="F727">
        <v>536</v>
      </c>
      <c r="H727" t="s">
        <v>1566</v>
      </c>
    </row>
    <row r="728" spans="1:8">
      <c r="A728" t="s">
        <v>1567</v>
      </c>
      <c r="B728">
        <v>2.32192809488736</v>
      </c>
      <c r="C728">
        <v>1.5038390045453101</v>
      </c>
      <c r="D728">
        <v>0.36885418256188401</v>
      </c>
      <c r="E728">
        <v>0.51962669514192406</v>
      </c>
      <c r="F728">
        <v>537</v>
      </c>
      <c r="G728" t="s">
        <v>1568</v>
      </c>
      <c r="H728" t="s">
        <v>1569</v>
      </c>
    </row>
    <row r="729" spans="1:8">
      <c r="A729" t="s">
        <v>1570</v>
      </c>
      <c r="B729">
        <v>2.32192809488736</v>
      </c>
      <c r="C729">
        <v>1.5038390045453101</v>
      </c>
      <c r="D729">
        <v>0.36885418256188401</v>
      </c>
      <c r="E729">
        <v>0.51962669514192406</v>
      </c>
      <c r="F729">
        <v>538</v>
      </c>
      <c r="G729" t="s">
        <v>1571</v>
      </c>
      <c r="H729" t="s">
        <v>1572</v>
      </c>
    </row>
    <row r="730" spans="1:8">
      <c r="A730" t="s">
        <v>1585</v>
      </c>
      <c r="B730">
        <v>2.32192809488736</v>
      </c>
      <c r="C730">
        <v>1.5038390045453101</v>
      </c>
      <c r="D730">
        <v>0.36885418256188401</v>
      </c>
      <c r="E730">
        <v>0.51962669514192406</v>
      </c>
      <c r="F730">
        <v>541</v>
      </c>
      <c r="G730" t="s">
        <v>1586</v>
      </c>
      <c r="H730" t="s">
        <v>1587</v>
      </c>
    </row>
    <row r="731" spans="1:8">
      <c r="A731" t="s">
        <v>1591</v>
      </c>
      <c r="B731">
        <v>2.32192809488736</v>
      </c>
      <c r="C731">
        <v>1.5038390045453101</v>
      </c>
      <c r="D731">
        <v>0.36885418256188401</v>
      </c>
      <c r="E731">
        <v>0.51962669514192406</v>
      </c>
      <c r="F731">
        <v>542</v>
      </c>
      <c r="G731" t="s">
        <v>1592</v>
      </c>
      <c r="H731" t="s">
        <v>1593</v>
      </c>
    </row>
    <row r="732" spans="1:8">
      <c r="A732" t="s">
        <v>1596</v>
      </c>
      <c r="B732">
        <v>2.32192809488736</v>
      </c>
      <c r="C732">
        <v>1.5038390045453101</v>
      </c>
      <c r="D732">
        <v>0.36885418256188401</v>
      </c>
      <c r="E732">
        <v>0.51962669514192406</v>
      </c>
      <c r="F732">
        <v>544</v>
      </c>
      <c r="H732" t="s">
        <v>1597</v>
      </c>
    </row>
    <row r="733" spans="1:8">
      <c r="A733" t="s">
        <v>1603</v>
      </c>
      <c r="B733">
        <v>2.32192809488736</v>
      </c>
      <c r="C733">
        <v>1.5038390045453101</v>
      </c>
      <c r="D733">
        <v>0.36885418256188401</v>
      </c>
      <c r="E733">
        <v>0.51962669514192406</v>
      </c>
      <c r="F733">
        <v>546</v>
      </c>
      <c r="H733" t="s">
        <v>1604</v>
      </c>
    </row>
    <row r="734" spans="1:8">
      <c r="A734" t="s">
        <v>1615</v>
      </c>
      <c r="B734">
        <v>2.32192809488736</v>
      </c>
      <c r="C734">
        <v>1.5038390045453101</v>
      </c>
      <c r="D734">
        <v>0.36885418256188401</v>
      </c>
      <c r="E734">
        <v>0.51962669514192406</v>
      </c>
      <c r="F734">
        <v>552</v>
      </c>
      <c r="H734" t="s">
        <v>1616</v>
      </c>
    </row>
    <row r="735" spans="1:8">
      <c r="A735" t="s">
        <v>1623</v>
      </c>
      <c r="B735">
        <v>2.32192809488736</v>
      </c>
      <c r="C735">
        <v>1.5038390045453101</v>
      </c>
      <c r="D735">
        <v>0.36885418256188401</v>
      </c>
      <c r="E735">
        <v>0.51962669514192406</v>
      </c>
      <c r="F735">
        <v>554</v>
      </c>
      <c r="H735" t="s">
        <v>1624</v>
      </c>
    </row>
    <row r="736" spans="1:8">
      <c r="A736" t="s">
        <v>1628</v>
      </c>
      <c r="B736">
        <v>2.32192809488736</v>
      </c>
      <c r="C736">
        <v>1.5038390045453101</v>
      </c>
      <c r="D736">
        <v>0.36885418256188401</v>
      </c>
      <c r="E736">
        <v>0.51962669514192406</v>
      </c>
      <c r="F736">
        <v>556</v>
      </c>
      <c r="G736" t="s">
        <v>1629</v>
      </c>
      <c r="H736" t="s">
        <v>1630</v>
      </c>
    </row>
    <row r="737" spans="1:8">
      <c r="A737" t="s">
        <v>1639</v>
      </c>
      <c r="B737">
        <v>2.32192809488736</v>
      </c>
      <c r="C737">
        <v>1.5038390045453101</v>
      </c>
      <c r="D737">
        <v>0.36885418256188401</v>
      </c>
      <c r="E737">
        <v>0.51962669514192406</v>
      </c>
      <c r="F737">
        <v>560</v>
      </c>
      <c r="G737" t="s">
        <v>1640</v>
      </c>
      <c r="H737" t="s">
        <v>1641</v>
      </c>
    </row>
    <row r="738" spans="1:8">
      <c r="A738" t="s">
        <v>2767</v>
      </c>
      <c r="B738">
        <v>2.32192809488736</v>
      </c>
      <c r="C738">
        <v>1.5038390045453101</v>
      </c>
      <c r="D738">
        <v>0.36885418256188401</v>
      </c>
      <c r="E738">
        <v>0.51962669514192406</v>
      </c>
      <c r="F738">
        <v>561</v>
      </c>
      <c r="H738" t="s">
        <v>2768</v>
      </c>
    </row>
    <row r="739" spans="1:8">
      <c r="A739" t="s">
        <v>1660</v>
      </c>
      <c r="B739">
        <v>2.32192809488736</v>
      </c>
      <c r="C739">
        <v>1.5038390045453101</v>
      </c>
      <c r="D739">
        <v>0.36885418256188401</v>
      </c>
      <c r="E739">
        <v>0.51962669514192406</v>
      </c>
      <c r="F739">
        <v>563</v>
      </c>
      <c r="H739" t="s">
        <v>1661</v>
      </c>
    </row>
    <row r="740" spans="1:8">
      <c r="A740" t="s">
        <v>1689</v>
      </c>
      <c r="B740">
        <v>2.32192809488736</v>
      </c>
      <c r="C740">
        <v>1.5038390045453101</v>
      </c>
      <c r="D740">
        <v>0.36885418256188401</v>
      </c>
      <c r="E740">
        <v>0.51962669514192406</v>
      </c>
      <c r="F740">
        <v>568</v>
      </c>
      <c r="H740" t="s">
        <v>1690</v>
      </c>
    </row>
    <row r="741" spans="1:8">
      <c r="A741" t="s">
        <v>1700</v>
      </c>
      <c r="B741">
        <v>2.32192809488736</v>
      </c>
      <c r="C741">
        <v>1.5038390045453101</v>
      </c>
      <c r="D741">
        <v>0.36885418256188401</v>
      </c>
      <c r="E741">
        <v>0.51962669514192406</v>
      </c>
      <c r="F741">
        <v>573</v>
      </c>
      <c r="G741" t="s">
        <v>1701</v>
      </c>
      <c r="H741" t="s">
        <v>1702</v>
      </c>
    </row>
    <row r="742" spans="1:8">
      <c r="A742" t="s">
        <v>1703</v>
      </c>
      <c r="B742">
        <v>2.32192809488736</v>
      </c>
      <c r="C742">
        <v>1.5038390045453101</v>
      </c>
      <c r="D742">
        <v>0.36885418256188401</v>
      </c>
      <c r="E742">
        <v>0.51962669514192406</v>
      </c>
      <c r="F742">
        <v>574</v>
      </c>
      <c r="G742" t="s">
        <v>1704</v>
      </c>
      <c r="H742" t="s">
        <v>1705</v>
      </c>
    </row>
    <row r="743" spans="1:8">
      <c r="A743" t="s">
        <v>1714</v>
      </c>
      <c r="B743">
        <v>2.32192809488736</v>
      </c>
      <c r="C743">
        <v>1.5038390045453101</v>
      </c>
      <c r="D743">
        <v>0.36885418256188401</v>
      </c>
      <c r="E743">
        <v>0.51962669514192406</v>
      </c>
      <c r="F743">
        <v>577</v>
      </c>
      <c r="G743" t="s">
        <v>1715</v>
      </c>
      <c r="H743" t="s">
        <v>1716</v>
      </c>
    </row>
    <row r="744" spans="1:8">
      <c r="A744" t="s">
        <v>1725</v>
      </c>
      <c r="B744">
        <v>2.32192809488736</v>
      </c>
      <c r="C744">
        <v>1.5038390045453101</v>
      </c>
      <c r="D744">
        <v>0.36885418256188401</v>
      </c>
      <c r="E744">
        <v>0.51962669514192406</v>
      </c>
      <c r="F744">
        <v>580</v>
      </c>
      <c r="G744" t="s">
        <v>1726</v>
      </c>
      <c r="H744" t="s">
        <v>1727</v>
      </c>
    </row>
    <row r="745" spans="1:8">
      <c r="A745" t="s">
        <v>1740</v>
      </c>
      <c r="B745">
        <v>2.32192809488736</v>
      </c>
      <c r="C745">
        <v>1.5038390045453101</v>
      </c>
      <c r="D745">
        <v>0.36885418256188401</v>
      </c>
      <c r="E745">
        <v>0.51962669514192406</v>
      </c>
      <c r="F745">
        <v>589</v>
      </c>
      <c r="G745" t="s">
        <v>1741</v>
      </c>
      <c r="H745" t="s">
        <v>1742</v>
      </c>
    </row>
    <row r="746" spans="1:8">
      <c r="A746" t="s">
        <v>1748</v>
      </c>
      <c r="B746">
        <v>2.32192809488736</v>
      </c>
      <c r="C746">
        <v>1.5038390045453101</v>
      </c>
      <c r="D746">
        <v>0.36885418256188401</v>
      </c>
      <c r="E746">
        <v>0.51962669514192406</v>
      </c>
      <c r="F746">
        <v>592</v>
      </c>
      <c r="G746" t="s">
        <v>1749</v>
      </c>
      <c r="H746" t="s">
        <v>1750</v>
      </c>
    </row>
    <row r="747" spans="1:8">
      <c r="A747" t="s">
        <v>1754</v>
      </c>
      <c r="B747">
        <v>2.32192809488736</v>
      </c>
      <c r="C747">
        <v>1.5038390045453101</v>
      </c>
      <c r="D747">
        <v>0.36885418256188401</v>
      </c>
      <c r="E747">
        <v>0.51962669514192406</v>
      </c>
      <c r="F747">
        <v>595</v>
      </c>
      <c r="G747" t="s">
        <v>1755</v>
      </c>
      <c r="H747" t="s">
        <v>1756</v>
      </c>
    </row>
    <row r="748" spans="1:8" hidden="1">
      <c r="A748" t="s">
        <v>2872</v>
      </c>
      <c r="B748">
        <v>-0.410088283307111</v>
      </c>
      <c r="C748">
        <v>5.3434082605935496</v>
      </c>
      <c r="D748">
        <v>0.353715641566756</v>
      </c>
      <c r="E748">
        <v>0.51962669514192406</v>
      </c>
      <c r="F748">
        <v>747</v>
      </c>
      <c r="G748" t="s">
        <v>2873</v>
      </c>
      <c r="H748" t="s">
        <v>2874</v>
      </c>
    </row>
    <row r="749" spans="1:8">
      <c r="A749" t="s">
        <v>1757</v>
      </c>
      <c r="B749">
        <v>2.32192809488736</v>
      </c>
      <c r="C749">
        <v>1.5038390045453101</v>
      </c>
      <c r="D749">
        <v>0.36885418256188401</v>
      </c>
      <c r="E749">
        <v>0.51962669514192406</v>
      </c>
      <c r="F749">
        <v>596</v>
      </c>
      <c r="G749" t="s">
        <v>1758</v>
      </c>
      <c r="H749" t="s">
        <v>1759</v>
      </c>
    </row>
    <row r="750" spans="1:8">
      <c r="A750" t="s">
        <v>1763</v>
      </c>
      <c r="B750">
        <v>2.32192809488736</v>
      </c>
      <c r="C750">
        <v>1.5038390045453101</v>
      </c>
      <c r="D750">
        <v>0.36885418256188401</v>
      </c>
      <c r="E750">
        <v>0.51962669514192406</v>
      </c>
      <c r="F750">
        <v>599</v>
      </c>
      <c r="G750" t="s">
        <v>1764</v>
      </c>
      <c r="H750" t="s">
        <v>1765</v>
      </c>
    </row>
    <row r="751" spans="1:8">
      <c r="A751" t="s">
        <v>3022</v>
      </c>
      <c r="B751">
        <v>2.32192809488736</v>
      </c>
      <c r="C751">
        <v>1.5038390045453101</v>
      </c>
      <c r="D751">
        <v>0.36885418256188401</v>
      </c>
      <c r="E751">
        <v>0.51962669514192406</v>
      </c>
      <c r="F751">
        <v>602</v>
      </c>
      <c r="G751" t="s">
        <v>3023</v>
      </c>
      <c r="H751" t="s">
        <v>3024</v>
      </c>
    </row>
    <row r="752" spans="1:8">
      <c r="A752" t="s">
        <v>1784</v>
      </c>
      <c r="B752">
        <v>2.32192809488736</v>
      </c>
      <c r="C752">
        <v>1.5038390045453101</v>
      </c>
      <c r="D752">
        <v>0.36885418256188401</v>
      </c>
      <c r="E752">
        <v>0.51962669514192406</v>
      </c>
      <c r="F752">
        <v>604</v>
      </c>
      <c r="G752" t="s">
        <v>1785</v>
      </c>
      <c r="H752" t="s">
        <v>1786</v>
      </c>
    </row>
    <row r="753" spans="1:8">
      <c r="A753" t="s">
        <v>1800</v>
      </c>
      <c r="B753">
        <v>2.32192809488736</v>
      </c>
      <c r="C753">
        <v>1.5038390045453101</v>
      </c>
      <c r="D753">
        <v>0.36885418256188401</v>
      </c>
      <c r="E753">
        <v>0.51962669514192406</v>
      </c>
      <c r="F753">
        <v>609</v>
      </c>
      <c r="G753" t="s">
        <v>1801</v>
      </c>
      <c r="H753" t="s">
        <v>1802</v>
      </c>
    </row>
    <row r="754" spans="1:8">
      <c r="A754" t="s">
        <v>1834</v>
      </c>
      <c r="B754">
        <v>2.32192809488736</v>
      </c>
      <c r="C754">
        <v>1.5038390045453101</v>
      </c>
      <c r="D754">
        <v>0.36885418256188401</v>
      </c>
      <c r="E754">
        <v>0.51962669514192406</v>
      </c>
      <c r="F754">
        <v>616</v>
      </c>
      <c r="G754" t="s">
        <v>1835</v>
      </c>
      <c r="H754" t="s">
        <v>1836</v>
      </c>
    </row>
    <row r="755" spans="1:8">
      <c r="A755" t="s">
        <v>1837</v>
      </c>
      <c r="B755">
        <v>2.32192809488736</v>
      </c>
      <c r="C755">
        <v>1.5038390045453101</v>
      </c>
      <c r="D755">
        <v>0.36885418256188401</v>
      </c>
      <c r="E755">
        <v>0.51962669514192406</v>
      </c>
      <c r="F755">
        <v>618</v>
      </c>
      <c r="G755" t="s">
        <v>1838</v>
      </c>
      <c r="H755" t="s">
        <v>1839</v>
      </c>
    </row>
    <row r="756" spans="1:8">
      <c r="A756" t="s">
        <v>1845</v>
      </c>
      <c r="B756">
        <v>2.32192809488736</v>
      </c>
      <c r="C756">
        <v>1.5038390045453101</v>
      </c>
      <c r="D756">
        <v>0.36885418256188401</v>
      </c>
      <c r="E756">
        <v>0.51962669514192406</v>
      </c>
      <c r="F756">
        <v>619</v>
      </c>
      <c r="G756" t="s">
        <v>1846</v>
      </c>
      <c r="H756" t="s">
        <v>1847</v>
      </c>
    </row>
    <row r="757" spans="1:8">
      <c r="A757" t="s">
        <v>1854</v>
      </c>
      <c r="B757">
        <v>2.32192809488736</v>
      </c>
      <c r="C757">
        <v>1.5038390045453101</v>
      </c>
      <c r="D757">
        <v>0.36885418256188401</v>
      </c>
      <c r="E757">
        <v>0.51962669514192406</v>
      </c>
      <c r="F757">
        <v>622</v>
      </c>
      <c r="G757" t="s">
        <v>1855</v>
      </c>
      <c r="H757" t="s">
        <v>1856</v>
      </c>
    </row>
    <row r="758" spans="1:8">
      <c r="A758" t="s">
        <v>1865</v>
      </c>
      <c r="B758">
        <v>2.32192809488736</v>
      </c>
      <c r="C758">
        <v>1.5038390045453101</v>
      </c>
      <c r="D758">
        <v>0.36885418256188401</v>
      </c>
      <c r="E758">
        <v>0.51962669514192406</v>
      </c>
      <c r="F758">
        <v>624</v>
      </c>
    </row>
    <row r="759" spans="1:8">
      <c r="A759" t="s">
        <v>1866</v>
      </c>
      <c r="B759">
        <v>2.32192809488736</v>
      </c>
      <c r="C759">
        <v>1.5038390045453101</v>
      </c>
      <c r="D759">
        <v>0.36885418256188401</v>
      </c>
      <c r="E759">
        <v>0.51962669514192406</v>
      </c>
      <c r="F759">
        <v>625</v>
      </c>
      <c r="H759" t="s">
        <v>1867</v>
      </c>
    </row>
    <row r="760" spans="1:8">
      <c r="A760" t="s">
        <v>1868</v>
      </c>
      <c r="B760">
        <v>2.32192809488736</v>
      </c>
      <c r="C760">
        <v>1.5038390045453101</v>
      </c>
      <c r="D760">
        <v>0.36885418256188401</v>
      </c>
      <c r="E760">
        <v>0.51962669514192406</v>
      </c>
      <c r="F760">
        <v>626</v>
      </c>
      <c r="G760" t="s">
        <v>1869</v>
      </c>
      <c r="H760" t="s">
        <v>1870</v>
      </c>
    </row>
    <row r="761" spans="1:8">
      <c r="A761" t="s">
        <v>1876</v>
      </c>
      <c r="B761">
        <v>2.32192809488736</v>
      </c>
      <c r="C761">
        <v>1.5038390045453101</v>
      </c>
      <c r="D761">
        <v>0.36885418256188401</v>
      </c>
      <c r="E761">
        <v>0.51962669514192406</v>
      </c>
      <c r="F761">
        <v>628</v>
      </c>
      <c r="G761" t="s">
        <v>1877</v>
      </c>
      <c r="H761" t="s">
        <v>1878</v>
      </c>
    </row>
    <row r="762" spans="1:8">
      <c r="A762" t="s">
        <v>1881</v>
      </c>
      <c r="B762">
        <v>2.32192809488736</v>
      </c>
      <c r="C762">
        <v>1.5038390045453101</v>
      </c>
      <c r="D762">
        <v>0.36885418256188401</v>
      </c>
      <c r="E762">
        <v>0.51962669514192406</v>
      </c>
      <c r="F762">
        <v>630</v>
      </c>
      <c r="G762" t="s">
        <v>1882</v>
      </c>
      <c r="H762" t="s">
        <v>1883</v>
      </c>
    </row>
    <row r="763" spans="1:8">
      <c r="A763" t="s">
        <v>1887</v>
      </c>
      <c r="B763">
        <v>2.32192809488736</v>
      </c>
      <c r="C763">
        <v>1.5038390045453101</v>
      </c>
      <c r="D763">
        <v>0.36885418256188401</v>
      </c>
      <c r="E763">
        <v>0.51962669514192406</v>
      </c>
      <c r="F763">
        <v>632</v>
      </c>
      <c r="G763" t="s">
        <v>1888</v>
      </c>
      <c r="H763" t="s">
        <v>1889</v>
      </c>
    </row>
    <row r="764" spans="1:8" hidden="1">
      <c r="A764" t="s">
        <v>2228</v>
      </c>
      <c r="B764">
        <v>-2.32192809488736</v>
      </c>
      <c r="C764">
        <v>1.5060199572478099</v>
      </c>
      <c r="D764">
        <v>0.36859527640574502</v>
      </c>
      <c r="E764">
        <v>0.51962669514192406</v>
      </c>
      <c r="F764">
        <v>763</v>
      </c>
      <c r="H764" t="s">
        <v>2229</v>
      </c>
    </row>
    <row r="765" spans="1:8">
      <c r="A765" t="s">
        <v>1910</v>
      </c>
      <c r="B765">
        <v>2.32192809488736</v>
      </c>
      <c r="C765">
        <v>1.5038390045453101</v>
      </c>
      <c r="D765">
        <v>0.36885418256188401</v>
      </c>
      <c r="E765">
        <v>0.51962669514192406</v>
      </c>
      <c r="F765">
        <v>637</v>
      </c>
      <c r="G765" t="s">
        <v>1911</v>
      </c>
      <c r="H765" t="s">
        <v>1912</v>
      </c>
    </row>
    <row r="766" spans="1:8">
      <c r="A766" t="s">
        <v>1913</v>
      </c>
      <c r="B766">
        <v>2.32192809488736</v>
      </c>
      <c r="C766">
        <v>1.5038390045453101</v>
      </c>
      <c r="D766">
        <v>0.36885418256188401</v>
      </c>
      <c r="E766">
        <v>0.51962669514192406</v>
      </c>
      <c r="F766">
        <v>638</v>
      </c>
      <c r="H766" t="s">
        <v>1914</v>
      </c>
    </row>
    <row r="767" spans="1:8" hidden="1">
      <c r="A767" t="s">
        <v>3093</v>
      </c>
      <c r="B767">
        <v>-1.37851162325373</v>
      </c>
      <c r="C767">
        <v>1.44440546855537</v>
      </c>
      <c r="D767">
        <v>0.32675694984340198</v>
      </c>
      <c r="E767">
        <v>0.51962669514192406</v>
      </c>
      <c r="F767">
        <v>766</v>
      </c>
      <c r="G767" t="s">
        <v>3094</v>
      </c>
      <c r="H767" t="s">
        <v>3095</v>
      </c>
    </row>
    <row r="768" spans="1:8">
      <c r="A768" t="s">
        <v>1915</v>
      </c>
      <c r="B768">
        <v>2.32192809488736</v>
      </c>
      <c r="C768">
        <v>1.5038390045453101</v>
      </c>
      <c r="D768">
        <v>0.36885418256188401</v>
      </c>
      <c r="E768">
        <v>0.51962669514192406</v>
      </c>
      <c r="F768">
        <v>639</v>
      </c>
      <c r="H768" t="s">
        <v>1916</v>
      </c>
    </row>
    <row r="769" spans="1:8">
      <c r="A769" t="s">
        <v>1917</v>
      </c>
      <c r="B769">
        <v>2.32192809488736</v>
      </c>
      <c r="C769">
        <v>1.5038390045453101</v>
      </c>
      <c r="D769">
        <v>0.36885418256188401</v>
      </c>
      <c r="E769">
        <v>0.51962669514192406</v>
      </c>
      <c r="F769">
        <v>642</v>
      </c>
      <c r="H769" t="s">
        <v>1918</v>
      </c>
    </row>
    <row r="770" spans="1:8">
      <c r="A770" t="s">
        <v>3046</v>
      </c>
      <c r="B770">
        <v>2.32192809488736</v>
      </c>
      <c r="C770">
        <v>1.5038390045453101</v>
      </c>
      <c r="D770">
        <v>0.36885418256188401</v>
      </c>
      <c r="E770">
        <v>0.51962669514192406</v>
      </c>
      <c r="F770">
        <v>643</v>
      </c>
      <c r="H770" t="s">
        <v>3047</v>
      </c>
    </row>
    <row r="771" spans="1:8">
      <c r="A771" t="s">
        <v>1930</v>
      </c>
      <c r="B771">
        <v>2.32192809488736</v>
      </c>
      <c r="C771">
        <v>1.5038390045453101</v>
      </c>
      <c r="D771">
        <v>0.36885418256188401</v>
      </c>
      <c r="E771">
        <v>0.51962669514192406</v>
      </c>
      <c r="F771">
        <v>648</v>
      </c>
      <c r="G771" t="s">
        <v>1931</v>
      </c>
      <c r="H771" t="s">
        <v>1932</v>
      </c>
    </row>
    <row r="772" spans="1:8">
      <c r="A772" t="s">
        <v>1935</v>
      </c>
      <c r="B772">
        <v>2.32192809488736</v>
      </c>
      <c r="C772">
        <v>1.5038390045453101</v>
      </c>
      <c r="D772">
        <v>0.36885418256188401</v>
      </c>
      <c r="E772">
        <v>0.51962669514192406</v>
      </c>
      <c r="F772">
        <v>651</v>
      </c>
      <c r="H772" t="s">
        <v>1936</v>
      </c>
    </row>
    <row r="773" spans="1:8">
      <c r="A773" t="s">
        <v>1958</v>
      </c>
      <c r="B773">
        <v>2.32192809488736</v>
      </c>
      <c r="C773">
        <v>1.5038390045453101</v>
      </c>
      <c r="D773">
        <v>0.36885418256188401</v>
      </c>
      <c r="E773">
        <v>0.51962669514192406</v>
      </c>
      <c r="F773">
        <v>662</v>
      </c>
      <c r="G773" t="s">
        <v>1959</v>
      </c>
      <c r="H773" t="s">
        <v>1960</v>
      </c>
    </row>
    <row r="774" spans="1:8">
      <c r="A774" t="s">
        <v>1961</v>
      </c>
      <c r="B774">
        <v>2.32192809488736</v>
      </c>
      <c r="C774">
        <v>1.5038390045453101</v>
      </c>
      <c r="D774">
        <v>0.36885418256188401</v>
      </c>
      <c r="E774">
        <v>0.51962669514192406</v>
      </c>
      <c r="F774">
        <v>664</v>
      </c>
      <c r="H774" t="s">
        <v>1962</v>
      </c>
    </row>
    <row r="775" spans="1:8">
      <c r="A775" t="s">
        <v>1996</v>
      </c>
      <c r="B775">
        <v>2.32192809488736</v>
      </c>
      <c r="C775">
        <v>1.5038390045453101</v>
      </c>
      <c r="D775">
        <v>0.36885418256188401</v>
      </c>
      <c r="E775">
        <v>0.51962669514192406</v>
      </c>
      <c r="F775">
        <v>674</v>
      </c>
      <c r="G775" t="s">
        <v>1997</v>
      </c>
      <c r="H775" t="s">
        <v>1998</v>
      </c>
    </row>
    <row r="776" spans="1:8">
      <c r="A776" t="s">
        <v>2024</v>
      </c>
      <c r="B776">
        <v>2.32192809488736</v>
      </c>
      <c r="C776">
        <v>1.5038390045453101</v>
      </c>
      <c r="D776">
        <v>0.36885418256188401</v>
      </c>
      <c r="E776">
        <v>0.51962669514192406</v>
      </c>
      <c r="F776">
        <v>686</v>
      </c>
      <c r="H776" t="s">
        <v>2025</v>
      </c>
    </row>
    <row r="777" spans="1:8">
      <c r="A777" t="s">
        <v>2037</v>
      </c>
      <c r="B777">
        <v>2.32192809488736</v>
      </c>
      <c r="C777">
        <v>1.5038390045453101</v>
      </c>
      <c r="D777">
        <v>0.36885418256188401</v>
      </c>
      <c r="E777">
        <v>0.51962669514192406</v>
      </c>
      <c r="F777">
        <v>688</v>
      </c>
      <c r="G777" t="s">
        <v>2038</v>
      </c>
      <c r="H777" t="s">
        <v>2039</v>
      </c>
    </row>
    <row r="778" spans="1:8" hidden="1">
      <c r="A778" t="s">
        <v>2985</v>
      </c>
      <c r="B778">
        <v>-0.84799690655494997</v>
      </c>
      <c r="C778">
        <v>1.22475208750967</v>
      </c>
      <c r="D778">
        <v>0.359620748682351</v>
      </c>
      <c r="E778">
        <v>0.51962669514192406</v>
      </c>
      <c r="F778">
        <v>777</v>
      </c>
      <c r="G778" t="s">
        <v>2986</v>
      </c>
      <c r="H778" t="s">
        <v>2987</v>
      </c>
    </row>
    <row r="779" spans="1:8">
      <c r="A779" t="s">
        <v>2040</v>
      </c>
      <c r="B779">
        <v>2.32192809488736</v>
      </c>
      <c r="C779">
        <v>1.5038390045453101</v>
      </c>
      <c r="D779">
        <v>0.36885418256188401</v>
      </c>
      <c r="E779">
        <v>0.51962669514192406</v>
      </c>
      <c r="F779">
        <v>689</v>
      </c>
      <c r="G779" t="s">
        <v>2041</v>
      </c>
      <c r="H779" t="s">
        <v>2042</v>
      </c>
    </row>
    <row r="780" spans="1:8">
      <c r="A780" t="s">
        <v>3066</v>
      </c>
      <c r="B780">
        <v>2.32192809488736</v>
      </c>
      <c r="C780">
        <v>1.5038390045453101</v>
      </c>
      <c r="D780">
        <v>0.36885418256188401</v>
      </c>
      <c r="E780">
        <v>0.51962669514192406</v>
      </c>
      <c r="F780">
        <v>703</v>
      </c>
      <c r="H780" t="s">
        <v>3067</v>
      </c>
    </row>
    <row r="781" spans="1:8">
      <c r="A781" t="s">
        <v>2072</v>
      </c>
      <c r="B781">
        <v>2.32192809488736</v>
      </c>
      <c r="C781">
        <v>1.5038390045453101</v>
      </c>
      <c r="D781">
        <v>0.36885418256188401</v>
      </c>
      <c r="E781">
        <v>0.51962669514192406</v>
      </c>
      <c r="F781">
        <v>704</v>
      </c>
      <c r="G781" t="s">
        <v>2073</v>
      </c>
      <c r="H781" t="s">
        <v>2074</v>
      </c>
    </row>
    <row r="782" spans="1:8">
      <c r="A782" t="s">
        <v>2083</v>
      </c>
      <c r="B782">
        <v>2.32192809488736</v>
      </c>
      <c r="C782">
        <v>1.5038390045453101</v>
      </c>
      <c r="D782">
        <v>0.36885418256188401</v>
      </c>
      <c r="E782">
        <v>0.51962669514192406</v>
      </c>
      <c r="F782">
        <v>707</v>
      </c>
      <c r="G782" t="s">
        <v>2084</v>
      </c>
      <c r="H782" t="s">
        <v>2085</v>
      </c>
    </row>
    <row r="783" spans="1:8">
      <c r="A783" t="s">
        <v>2092</v>
      </c>
      <c r="B783">
        <v>2.32192809488736</v>
      </c>
      <c r="C783">
        <v>1.5038390045453101</v>
      </c>
      <c r="D783">
        <v>0.36885418256188401</v>
      </c>
      <c r="E783">
        <v>0.51962669514192406</v>
      </c>
      <c r="F783">
        <v>709</v>
      </c>
      <c r="G783" t="s">
        <v>2093</v>
      </c>
      <c r="H783" t="s">
        <v>2094</v>
      </c>
    </row>
    <row r="784" spans="1:8">
      <c r="A784" t="s">
        <v>2104</v>
      </c>
      <c r="B784">
        <v>2.32192809488736</v>
      </c>
      <c r="C784">
        <v>1.5038390045453101</v>
      </c>
      <c r="D784">
        <v>0.36885418256188401</v>
      </c>
      <c r="E784">
        <v>0.51962669514192406</v>
      </c>
      <c r="F784">
        <v>713</v>
      </c>
      <c r="G784" t="s">
        <v>2105</v>
      </c>
      <c r="H784" t="s">
        <v>2106</v>
      </c>
    </row>
    <row r="785" spans="1:8">
      <c r="A785" t="s">
        <v>2107</v>
      </c>
      <c r="B785">
        <v>2.32192809488736</v>
      </c>
      <c r="C785">
        <v>1.5038390045453101</v>
      </c>
      <c r="D785">
        <v>0.36885418256188401</v>
      </c>
      <c r="E785">
        <v>0.51962669514192406</v>
      </c>
      <c r="F785">
        <v>716</v>
      </c>
      <c r="G785" t="s">
        <v>2108</v>
      </c>
      <c r="H785" t="s">
        <v>2109</v>
      </c>
    </row>
    <row r="786" spans="1:8" hidden="1">
      <c r="A786" t="s">
        <v>4704</v>
      </c>
      <c r="B786">
        <v>-3.1699250014423099</v>
      </c>
      <c r="C786">
        <v>1.6388169990406201</v>
      </c>
      <c r="D786">
        <v>0.35358883253874102</v>
      </c>
      <c r="E786">
        <v>0.51962669514192406</v>
      </c>
      <c r="F786">
        <v>785</v>
      </c>
      <c r="H786" t="s">
        <v>4705</v>
      </c>
    </row>
    <row r="787" spans="1:8">
      <c r="A787" t="s">
        <v>2110</v>
      </c>
      <c r="B787">
        <v>2.32192809488736</v>
      </c>
      <c r="C787">
        <v>1.5038390045453101</v>
      </c>
      <c r="D787">
        <v>0.36885418256188401</v>
      </c>
      <c r="E787">
        <v>0.51962669514192406</v>
      </c>
      <c r="F787">
        <v>717</v>
      </c>
      <c r="G787" s="1">
        <v>38565</v>
      </c>
      <c r="H787" t="s">
        <v>2111</v>
      </c>
    </row>
    <row r="788" spans="1:8">
      <c r="A788" t="s">
        <v>3073</v>
      </c>
      <c r="B788">
        <v>2.32192809488736</v>
      </c>
      <c r="C788">
        <v>1.5038390045453101</v>
      </c>
      <c r="D788">
        <v>0.36885418256188401</v>
      </c>
      <c r="E788">
        <v>0.51962669514192406</v>
      </c>
      <c r="F788">
        <v>718</v>
      </c>
      <c r="H788" t="s">
        <v>3074</v>
      </c>
    </row>
    <row r="789" spans="1:8">
      <c r="A789" t="s">
        <v>2138</v>
      </c>
      <c r="B789">
        <v>2.32192809488736</v>
      </c>
      <c r="C789">
        <v>1.5038390045453101</v>
      </c>
      <c r="D789">
        <v>0.36885418256188401</v>
      </c>
      <c r="E789">
        <v>0.51962669514192406</v>
      </c>
      <c r="F789">
        <v>725</v>
      </c>
      <c r="G789" t="s">
        <v>2139</v>
      </c>
      <c r="H789" t="s">
        <v>2140</v>
      </c>
    </row>
    <row r="790" spans="1:8">
      <c r="A790" t="s">
        <v>2143</v>
      </c>
      <c r="B790">
        <v>2.32192809488736</v>
      </c>
      <c r="C790">
        <v>1.5038390045453101</v>
      </c>
      <c r="D790">
        <v>0.36885418256188401</v>
      </c>
      <c r="E790">
        <v>0.51962669514192406</v>
      </c>
      <c r="F790">
        <v>728</v>
      </c>
      <c r="G790" t="s">
        <v>2144</v>
      </c>
      <c r="H790" t="s">
        <v>2145</v>
      </c>
    </row>
    <row r="791" spans="1:8">
      <c r="A791" t="s">
        <v>2149</v>
      </c>
      <c r="B791">
        <v>2.32192809488736</v>
      </c>
      <c r="C791">
        <v>1.5038390045453101</v>
      </c>
      <c r="D791">
        <v>0.36885418256188401</v>
      </c>
      <c r="E791">
        <v>0.51962669514192406</v>
      </c>
      <c r="F791">
        <v>731</v>
      </c>
      <c r="G791" t="s">
        <v>2150</v>
      </c>
      <c r="H791" t="s">
        <v>2151</v>
      </c>
    </row>
    <row r="792" spans="1:8">
      <c r="A792" t="s">
        <v>2161</v>
      </c>
      <c r="B792">
        <v>2.32192809488736</v>
      </c>
      <c r="C792">
        <v>1.5038390045453101</v>
      </c>
      <c r="D792">
        <v>0.36885418256188401</v>
      </c>
      <c r="E792">
        <v>0.51962669514192406</v>
      </c>
      <c r="F792">
        <v>733</v>
      </c>
      <c r="G792" t="s">
        <v>2162</v>
      </c>
      <c r="H792" t="s">
        <v>2163</v>
      </c>
    </row>
    <row r="793" spans="1:8">
      <c r="A793" t="s">
        <v>2164</v>
      </c>
      <c r="B793">
        <v>2.32192809488736</v>
      </c>
      <c r="C793">
        <v>1.5038390045453101</v>
      </c>
      <c r="D793">
        <v>0.36885418256188401</v>
      </c>
      <c r="E793">
        <v>0.51962669514192406</v>
      </c>
      <c r="F793">
        <v>734</v>
      </c>
      <c r="G793" t="s">
        <v>2165</v>
      </c>
      <c r="H793" t="s">
        <v>2166</v>
      </c>
    </row>
    <row r="794" spans="1:8">
      <c r="A794" t="s">
        <v>3077</v>
      </c>
      <c r="B794">
        <v>2.32192809488736</v>
      </c>
      <c r="C794">
        <v>1.5038390045453101</v>
      </c>
      <c r="D794">
        <v>0.36885418256188401</v>
      </c>
      <c r="E794">
        <v>0.51962669514192406</v>
      </c>
      <c r="F794">
        <v>738</v>
      </c>
      <c r="G794" t="s">
        <v>3078</v>
      </c>
      <c r="H794" t="s">
        <v>3079</v>
      </c>
    </row>
    <row r="795" spans="1:8">
      <c r="A795" t="s">
        <v>2175</v>
      </c>
      <c r="B795">
        <v>2.32192809488736</v>
      </c>
      <c r="C795">
        <v>1.5038390045453101</v>
      </c>
      <c r="D795">
        <v>0.36885418256188401</v>
      </c>
      <c r="E795">
        <v>0.51962669514192406</v>
      </c>
      <c r="F795">
        <v>739</v>
      </c>
      <c r="H795" t="s">
        <v>2176</v>
      </c>
    </row>
    <row r="796" spans="1:8">
      <c r="A796" t="s">
        <v>2182</v>
      </c>
      <c r="B796">
        <v>2.32192809488736</v>
      </c>
      <c r="C796">
        <v>1.5038390045453101</v>
      </c>
      <c r="D796">
        <v>0.36885418256188401</v>
      </c>
      <c r="E796">
        <v>0.51962669514192406</v>
      </c>
      <c r="F796">
        <v>742</v>
      </c>
      <c r="H796" t="s">
        <v>2183</v>
      </c>
    </row>
    <row r="797" spans="1:8">
      <c r="A797" t="s">
        <v>2184</v>
      </c>
      <c r="B797">
        <v>2.32192809488736</v>
      </c>
      <c r="C797">
        <v>1.5038390045453101</v>
      </c>
      <c r="D797">
        <v>0.36885418256188401</v>
      </c>
      <c r="E797">
        <v>0.51962669514192406</v>
      </c>
      <c r="F797">
        <v>743</v>
      </c>
      <c r="H797" t="s">
        <v>2185</v>
      </c>
    </row>
    <row r="798" spans="1:8">
      <c r="A798" t="s">
        <v>2197</v>
      </c>
      <c r="B798">
        <v>2.32192809488736</v>
      </c>
      <c r="C798">
        <v>1.5038390045453101</v>
      </c>
      <c r="D798">
        <v>0.36885418256188401</v>
      </c>
      <c r="E798">
        <v>0.51962669514192406</v>
      </c>
      <c r="F798">
        <v>749</v>
      </c>
      <c r="G798" t="s">
        <v>2198</v>
      </c>
      <c r="H798" t="s">
        <v>2199</v>
      </c>
    </row>
    <row r="799" spans="1:8">
      <c r="A799" t="s">
        <v>2200</v>
      </c>
      <c r="B799">
        <v>2.32192809488736</v>
      </c>
      <c r="C799">
        <v>1.5038390045453101</v>
      </c>
      <c r="D799">
        <v>0.36885418256188401</v>
      </c>
      <c r="E799">
        <v>0.51962669514192406</v>
      </c>
      <c r="F799">
        <v>750</v>
      </c>
      <c r="H799" t="s">
        <v>2201</v>
      </c>
    </row>
    <row r="800" spans="1:8">
      <c r="A800" t="s">
        <v>2202</v>
      </c>
      <c r="B800">
        <v>2.32192809488736</v>
      </c>
      <c r="C800">
        <v>1.5038390045453101</v>
      </c>
      <c r="D800">
        <v>0.36885418256188401</v>
      </c>
      <c r="E800">
        <v>0.51962669514192406</v>
      </c>
      <c r="F800">
        <v>751</v>
      </c>
      <c r="G800" t="s">
        <v>2203</v>
      </c>
      <c r="H800" t="s">
        <v>2204</v>
      </c>
    </row>
    <row r="801" spans="1:8" hidden="1">
      <c r="A801" t="s">
        <v>3859</v>
      </c>
      <c r="B801">
        <v>-2.32192809488736</v>
      </c>
      <c r="C801">
        <v>1.50595119519188</v>
      </c>
      <c r="D801">
        <v>0.36860343284003</v>
      </c>
      <c r="E801">
        <v>0.51962669514192406</v>
      </c>
      <c r="F801">
        <v>800</v>
      </c>
    </row>
    <row r="802" spans="1:8">
      <c r="A802" t="s">
        <v>3085</v>
      </c>
      <c r="B802">
        <v>2.32192809488736</v>
      </c>
      <c r="C802">
        <v>1.5038390045453101</v>
      </c>
      <c r="D802">
        <v>0.36885418256188401</v>
      </c>
      <c r="E802">
        <v>0.51962669514192406</v>
      </c>
      <c r="F802">
        <v>756</v>
      </c>
      <c r="G802" t="s">
        <v>3086</v>
      </c>
      <c r="H802" t="s">
        <v>3087</v>
      </c>
    </row>
    <row r="803" spans="1:8">
      <c r="A803" t="s">
        <v>2213</v>
      </c>
      <c r="B803">
        <v>2.32192809488736</v>
      </c>
      <c r="C803">
        <v>1.5038390045453101</v>
      </c>
      <c r="D803">
        <v>0.36885418256188401</v>
      </c>
      <c r="E803">
        <v>0.51962669514192406</v>
      </c>
      <c r="F803">
        <v>760</v>
      </c>
      <c r="G803" t="s">
        <v>2214</v>
      </c>
      <c r="H803" t="s">
        <v>2215</v>
      </c>
    </row>
    <row r="804" spans="1:8">
      <c r="A804" t="s">
        <v>2216</v>
      </c>
      <c r="B804">
        <v>2.32192809488736</v>
      </c>
      <c r="C804">
        <v>1.5038390045453101</v>
      </c>
      <c r="D804">
        <v>0.36885418256188401</v>
      </c>
      <c r="E804">
        <v>0.51962669514192406</v>
      </c>
      <c r="F804">
        <v>761</v>
      </c>
      <c r="G804" t="s">
        <v>2217</v>
      </c>
      <c r="H804" t="s">
        <v>2218</v>
      </c>
    </row>
    <row r="805" spans="1:8">
      <c r="A805" t="s">
        <v>2222</v>
      </c>
      <c r="B805">
        <v>2.32192809488736</v>
      </c>
      <c r="C805">
        <v>1.5038390045453101</v>
      </c>
      <c r="D805">
        <v>0.36885418256188401</v>
      </c>
      <c r="E805">
        <v>0.51962669514192406</v>
      </c>
      <c r="F805">
        <v>762</v>
      </c>
      <c r="G805" t="s">
        <v>2223</v>
      </c>
      <c r="H805" t="s">
        <v>2224</v>
      </c>
    </row>
    <row r="806" spans="1:8">
      <c r="A806" t="s">
        <v>2245</v>
      </c>
      <c r="B806">
        <v>2.32192809488736</v>
      </c>
      <c r="C806">
        <v>1.5038390045453101</v>
      </c>
      <c r="D806">
        <v>0.36885418256188401</v>
      </c>
      <c r="E806">
        <v>0.51962669514192406</v>
      </c>
      <c r="F806">
        <v>769</v>
      </c>
      <c r="G806" t="s">
        <v>2246</v>
      </c>
      <c r="H806" t="s">
        <v>2247</v>
      </c>
    </row>
    <row r="807" spans="1:8">
      <c r="A807" t="s">
        <v>2270</v>
      </c>
      <c r="B807">
        <v>2.32192809488736</v>
      </c>
      <c r="C807">
        <v>1.5038390045453101</v>
      </c>
      <c r="D807">
        <v>0.36885418256188401</v>
      </c>
      <c r="E807">
        <v>0.51962669514192406</v>
      </c>
      <c r="F807">
        <v>778</v>
      </c>
      <c r="G807" t="s">
        <v>2271</v>
      </c>
      <c r="H807" t="s">
        <v>2272</v>
      </c>
    </row>
    <row r="808" spans="1:8" hidden="1">
      <c r="A808" t="s">
        <v>3307</v>
      </c>
      <c r="B808">
        <v>-2.32192809488736</v>
      </c>
      <c r="C808">
        <v>1.5060199572478099</v>
      </c>
      <c r="D808">
        <v>0.36859527640574502</v>
      </c>
      <c r="E808">
        <v>0.51962669514192406</v>
      </c>
      <c r="F808">
        <v>807</v>
      </c>
      <c r="H808" t="s">
        <v>3308</v>
      </c>
    </row>
    <row r="809" spans="1:8" hidden="1">
      <c r="A809" t="s">
        <v>3108</v>
      </c>
      <c r="B809">
        <v>-0.77051815387723299</v>
      </c>
      <c r="C809">
        <v>1.6196303868611801</v>
      </c>
      <c r="D809">
        <v>0.36266638816572599</v>
      </c>
      <c r="E809">
        <v>0.51962669514192406</v>
      </c>
      <c r="F809">
        <v>808</v>
      </c>
      <c r="G809" t="s">
        <v>3109</v>
      </c>
      <c r="H809" t="s">
        <v>3110</v>
      </c>
    </row>
    <row r="810" spans="1:8">
      <c r="A810" t="s">
        <v>2273</v>
      </c>
      <c r="B810">
        <v>2.32192809488736</v>
      </c>
      <c r="C810">
        <v>1.5038390045453101</v>
      </c>
      <c r="D810">
        <v>0.36885418256188401</v>
      </c>
      <c r="E810">
        <v>0.51962669514192406</v>
      </c>
      <c r="F810">
        <v>779</v>
      </c>
      <c r="H810" t="s">
        <v>2274</v>
      </c>
    </row>
    <row r="811" spans="1:8" hidden="1">
      <c r="A811" t="s">
        <v>4706</v>
      </c>
      <c r="B811">
        <v>-3.1699250014423099</v>
      </c>
      <c r="C811">
        <v>1.6388169990406201</v>
      </c>
      <c r="D811">
        <v>0.35358883253874102</v>
      </c>
      <c r="E811">
        <v>0.51962669514192406</v>
      </c>
      <c r="F811">
        <v>810</v>
      </c>
      <c r="H811" t="s">
        <v>4707</v>
      </c>
    </row>
    <row r="812" spans="1:8">
      <c r="A812" t="s">
        <v>2278</v>
      </c>
      <c r="B812">
        <v>2.32192809488736</v>
      </c>
      <c r="C812">
        <v>1.5038390045453101</v>
      </c>
      <c r="D812">
        <v>0.36885418256188401</v>
      </c>
      <c r="E812">
        <v>0.51962669514192406</v>
      </c>
      <c r="F812">
        <v>780</v>
      </c>
      <c r="G812" t="s">
        <v>2279</v>
      </c>
      <c r="H812" t="s">
        <v>2280</v>
      </c>
    </row>
    <row r="813" spans="1:8">
      <c r="A813" t="s">
        <v>2292</v>
      </c>
      <c r="B813">
        <v>2.32192809488736</v>
      </c>
      <c r="C813">
        <v>1.5038390045453101</v>
      </c>
      <c r="D813">
        <v>0.36885418256188401</v>
      </c>
      <c r="E813">
        <v>0.51962669514192406</v>
      </c>
      <c r="F813">
        <v>786</v>
      </c>
      <c r="G813" t="s">
        <v>2293</v>
      </c>
      <c r="H813" t="s">
        <v>2294</v>
      </c>
    </row>
    <row r="814" spans="1:8">
      <c r="A814" t="s">
        <v>2295</v>
      </c>
      <c r="B814">
        <v>2.32192809488736</v>
      </c>
      <c r="C814">
        <v>1.5038390045453101</v>
      </c>
      <c r="D814">
        <v>0.36885418256188401</v>
      </c>
      <c r="E814">
        <v>0.51962669514192406</v>
      </c>
      <c r="F814">
        <v>787</v>
      </c>
      <c r="H814" t="s">
        <v>2296</v>
      </c>
    </row>
    <row r="815" spans="1:8" hidden="1">
      <c r="A815" t="s">
        <v>4595</v>
      </c>
      <c r="B815">
        <v>-2.32192809488736</v>
      </c>
      <c r="C815">
        <v>1.5060199572478099</v>
      </c>
      <c r="D815">
        <v>0.36859527640574502</v>
      </c>
      <c r="E815">
        <v>0.51962669514192406</v>
      </c>
      <c r="F815">
        <v>814</v>
      </c>
      <c r="G815" t="s">
        <v>4596</v>
      </c>
      <c r="H815" t="s">
        <v>4597</v>
      </c>
    </row>
    <row r="816" spans="1:8">
      <c r="A816" t="s">
        <v>2667</v>
      </c>
      <c r="B816">
        <v>2.32192809488736</v>
      </c>
      <c r="C816">
        <v>1.5038390045453101</v>
      </c>
      <c r="D816">
        <v>0.36885418256188401</v>
      </c>
      <c r="E816">
        <v>0.51962669514192406</v>
      </c>
      <c r="F816">
        <v>791</v>
      </c>
      <c r="H816" t="s">
        <v>2668</v>
      </c>
    </row>
    <row r="817" spans="1:8" hidden="1">
      <c r="A817" t="s">
        <v>4708</v>
      </c>
      <c r="B817">
        <v>-3.70043971814109</v>
      </c>
      <c r="C817">
        <v>1.7026767553170701</v>
      </c>
      <c r="D817">
        <v>0.34686416753256599</v>
      </c>
      <c r="E817">
        <v>0.51962669514192406</v>
      </c>
      <c r="F817">
        <v>816</v>
      </c>
      <c r="G817" t="s">
        <v>4709</v>
      </c>
      <c r="H817" t="s">
        <v>4710</v>
      </c>
    </row>
    <row r="818" spans="1:8">
      <c r="A818" t="s">
        <v>2313</v>
      </c>
      <c r="B818">
        <v>2.32192809488736</v>
      </c>
      <c r="C818">
        <v>1.5038390045453101</v>
      </c>
      <c r="D818">
        <v>0.36885418256188401</v>
      </c>
      <c r="E818">
        <v>0.51962669514192406</v>
      </c>
      <c r="F818">
        <v>794</v>
      </c>
      <c r="G818" t="s">
        <v>2314</v>
      </c>
      <c r="H818" t="s">
        <v>2315</v>
      </c>
    </row>
    <row r="819" spans="1:8">
      <c r="A819" t="s">
        <v>3104</v>
      </c>
      <c r="B819">
        <v>2.32192809488736</v>
      </c>
      <c r="C819">
        <v>1.5038390045453101</v>
      </c>
      <c r="D819">
        <v>0.36885418256188401</v>
      </c>
      <c r="E819">
        <v>0.51962669514192406</v>
      </c>
      <c r="F819">
        <v>795</v>
      </c>
      <c r="H819" t="s">
        <v>3105</v>
      </c>
    </row>
    <row r="820" spans="1:8" hidden="1">
      <c r="A820" t="s">
        <v>2394</v>
      </c>
      <c r="B820">
        <v>-1.37851162325373</v>
      </c>
      <c r="C820">
        <v>1.4436104920952599</v>
      </c>
      <c r="D820">
        <v>0.32686554560981201</v>
      </c>
      <c r="E820">
        <v>0.51962669514192406</v>
      </c>
      <c r="F820">
        <v>819</v>
      </c>
      <c r="G820" t="s">
        <v>2395</v>
      </c>
      <c r="H820" t="s">
        <v>2396</v>
      </c>
    </row>
    <row r="821" spans="1:8">
      <c r="A821" t="s">
        <v>2341</v>
      </c>
      <c r="B821">
        <v>2.32192809488736</v>
      </c>
      <c r="C821">
        <v>1.5038390045453101</v>
      </c>
      <c r="D821">
        <v>0.36885418256188401</v>
      </c>
      <c r="E821">
        <v>0.51962669514192406</v>
      </c>
      <c r="F821">
        <v>804</v>
      </c>
      <c r="G821" t="s">
        <v>2342</v>
      </c>
      <c r="H821" t="s">
        <v>2343</v>
      </c>
    </row>
    <row r="822" spans="1:8">
      <c r="A822" t="s">
        <v>2377</v>
      </c>
      <c r="B822">
        <v>2.32192809488736</v>
      </c>
      <c r="C822">
        <v>1.5038390045453101</v>
      </c>
      <c r="D822">
        <v>0.36885418256188401</v>
      </c>
      <c r="E822">
        <v>0.51962669514192406</v>
      </c>
      <c r="F822">
        <v>812</v>
      </c>
      <c r="G822" t="s">
        <v>2378</v>
      </c>
      <c r="H822" t="s">
        <v>2379</v>
      </c>
    </row>
    <row r="823" spans="1:8">
      <c r="A823" t="s">
        <v>2386</v>
      </c>
      <c r="B823">
        <v>2.32192809488736</v>
      </c>
      <c r="C823">
        <v>1.5038390045453101</v>
      </c>
      <c r="D823">
        <v>0.36885418256188401</v>
      </c>
      <c r="E823">
        <v>0.51962669514192406</v>
      </c>
      <c r="F823">
        <v>815</v>
      </c>
      <c r="G823" t="s">
        <v>2387</v>
      </c>
      <c r="H823" t="s">
        <v>2388</v>
      </c>
    </row>
    <row r="824" spans="1:8">
      <c r="A824" t="s">
        <v>3040</v>
      </c>
      <c r="B824">
        <v>1.2223924213364501</v>
      </c>
      <c r="C824">
        <v>1.10836166697335</v>
      </c>
      <c r="D824">
        <v>0.37974013312626997</v>
      </c>
      <c r="E824">
        <v>0.53371562460983701</v>
      </c>
      <c r="F824">
        <v>824</v>
      </c>
      <c r="G824" t="s">
        <v>3041</v>
      </c>
      <c r="H824" t="s">
        <v>3042</v>
      </c>
    </row>
    <row r="825" spans="1:8">
      <c r="A825" t="s">
        <v>2421</v>
      </c>
      <c r="B825">
        <v>1.2223924213364501</v>
      </c>
      <c r="C825">
        <v>1.1081598286848899</v>
      </c>
      <c r="D825">
        <v>0.37977692113860601</v>
      </c>
      <c r="E825">
        <v>0.53371562460983701</v>
      </c>
      <c r="F825">
        <v>823</v>
      </c>
      <c r="G825" t="s">
        <v>2422</v>
      </c>
      <c r="H825" t="s">
        <v>2423</v>
      </c>
    </row>
    <row r="826" spans="1:8">
      <c r="A826" t="s">
        <v>2265</v>
      </c>
      <c r="B826">
        <v>0.43389652653015998</v>
      </c>
      <c r="C826">
        <v>1.21858516992929</v>
      </c>
      <c r="D826">
        <v>0.38317168862957901</v>
      </c>
      <c r="E826">
        <v>0.53783371567642702</v>
      </c>
      <c r="F826">
        <v>825</v>
      </c>
      <c r="G826" t="s">
        <v>2266</v>
      </c>
      <c r="H826" t="s">
        <v>2267</v>
      </c>
    </row>
    <row r="827" spans="1:8">
      <c r="A827" t="s">
        <v>1336</v>
      </c>
      <c r="B827">
        <v>0.30954437043152999</v>
      </c>
      <c r="C827">
        <v>10.532803026502901</v>
      </c>
      <c r="D827">
        <v>0.384800213626668</v>
      </c>
      <c r="E827">
        <v>0.53937695232195204</v>
      </c>
      <c r="F827">
        <v>827</v>
      </c>
      <c r="G827" t="s">
        <v>1337</v>
      </c>
      <c r="H827" t="s">
        <v>1338</v>
      </c>
    </row>
    <row r="828" spans="1:8">
      <c r="A828" t="s">
        <v>2416</v>
      </c>
      <c r="B828">
        <v>2.32192809488736</v>
      </c>
      <c r="C828">
        <v>1.0738445480110099</v>
      </c>
      <c r="D828">
        <v>0.386134277612175</v>
      </c>
      <c r="E828">
        <v>0.53937695232195204</v>
      </c>
      <c r="F828">
        <v>826</v>
      </c>
      <c r="H828" t="s">
        <v>2417</v>
      </c>
    </row>
    <row r="829" spans="1:8" hidden="1">
      <c r="A829" t="s">
        <v>1766</v>
      </c>
      <c r="B829">
        <v>-2.32192809488736</v>
      </c>
      <c r="C829">
        <v>1.07526255994481</v>
      </c>
      <c r="D829">
        <v>0.38586745119968402</v>
      </c>
      <c r="E829">
        <v>0.53937695232195204</v>
      </c>
      <c r="F829">
        <v>828</v>
      </c>
      <c r="G829" t="s">
        <v>1767</v>
      </c>
      <c r="H829" t="s">
        <v>1768</v>
      </c>
    </row>
    <row r="830" spans="1:8">
      <c r="A830" t="s">
        <v>2621</v>
      </c>
      <c r="B830">
        <v>2.32192809488736</v>
      </c>
      <c r="C830">
        <v>1.0738445480110099</v>
      </c>
      <c r="D830">
        <v>0.386134277612175</v>
      </c>
      <c r="E830">
        <v>0.53937695232195204</v>
      </c>
      <c r="F830">
        <v>829</v>
      </c>
      <c r="G830" t="s">
        <v>2622</v>
      </c>
      <c r="H830" t="s">
        <v>2623</v>
      </c>
    </row>
    <row r="831" spans="1:8">
      <c r="A831" t="s">
        <v>1902</v>
      </c>
      <c r="B831">
        <v>0.51846708893424898</v>
      </c>
      <c r="C831">
        <v>1.6803236462248701</v>
      </c>
      <c r="D831">
        <v>0.39245123170053697</v>
      </c>
      <c r="E831">
        <v>0.54556845895464801</v>
      </c>
      <c r="F831">
        <v>830</v>
      </c>
      <c r="G831" t="s">
        <v>1903</v>
      </c>
      <c r="H831" t="s">
        <v>1904</v>
      </c>
    </row>
    <row r="832" spans="1:8">
      <c r="A832" t="s">
        <v>2582</v>
      </c>
      <c r="B832">
        <v>0.51846708893424898</v>
      </c>
      <c r="C832">
        <v>8.6001012800842798</v>
      </c>
      <c r="D832">
        <v>0.39245123170053697</v>
      </c>
      <c r="E832">
        <v>0.54556845895464801</v>
      </c>
      <c r="F832">
        <v>831</v>
      </c>
      <c r="G832" t="s">
        <v>2583</v>
      </c>
      <c r="H832" t="s">
        <v>2584</v>
      </c>
    </row>
    <row r="833" spans="1:8">
      <c r="A833" t="s">
        <v>103</v>
      </c>
      <c r="B833">
        <v>0.51846708893424898</v>
      </c>
      <c r="C833">
        <v>8.6001012800842798</v>
      </c>
      <c r="D833">
        <v>0.39245123170053697</v>
      </c>
      <c r="E833">
        <v>0.54556845895464801</v>
      </c>
      <c r="F833">
        <v>832</v>
      </c>
      <c r="G833" t="s">
        <v>104</v>
      </c>
      <c r="H833" t="s">
        <v>105</v>
      </c>
    </row>
    <row r="834" spans="1:8">
      <c r="A834" t="s">
        <v>774</v>
      </c>
      <c r="B834">
        <v>0.51846708893424898</v>
      </c>
      <c r="C834">
        <v>1.6803154846542501</v>
      </c>
      <c r="D834">
        <v>0.39245123170053697</v>
      </c>
      <c r="E834">
        <v>0.54556845895464801</v>
      </c>
      <c r="F834">
        <v>833</v>
      </c>
      <c r="G834" t="s">
        <v>775</v>
      </c>
      <c r="H834" t="s">
        <v>776</v>
      </c>
    </row>
    <row r="835" spans="1:8" hidden="1">
      <c r="A835" t="s">
        <v>3060</v>
      </c>
      <c r="B835">
        <v>-1.1575412769864799</v>
      </c>
      <c r="C835">
        <v>1.0184726308268801</v>
      </c>
      <c r="D835">
        <v>0.39684462859533198</v>
      </c>
      <c r="E835">
        <v>0.55101448430862698</v>
      </c>
      <c r="F835">
        <v>834</v>
      </c>
      <c r="G835" t="s">
        <v>3061</v>
      </c>
      <c r="H835" t="s">
        <v>3062</v>
      </c>
    </row>
    <row r="836" spans="1:8">
      <c r="A836" t="s">
        <v>2429</v>
      </c>
      <c r="B836">
        <v>0.81713594285018998</v>
      </c>
      <c r="C836">
        <v>1.00420493416822</v>
      </c>
      <c r="D836">
        <v>0.399699855701938</v>
      </c>
      <c r="E836">
        <v>0.55431429090161</v>
      </c>
      <c r="F836">
        <v>835</v>
      </c>
      <c r="G836" t="s">
        <v>2430</v>
      </c>
      <c r="H836" t="s">
        <v>2431</v>
      </c>
    </row>
    <row r="837" spans="1:8">
      <c r="A837" t="s">
        <v>2432</v>
      </c>
      <c r="B837">
        <v>0.65207669657969303</v>
      </c>
      <c r="C837">
        <v>2.44563879535032</v>
      </c>
      <c r="D837">
        <v>0.403258826587863</v>
      </c>
      <c r="E837">
        <v>0.55460061898900903</v>
      </c>
      <c r="F837">
        <v>836</v>
      </c>
      <c r="G837" t="s">
        <v>2433</v>
      </c>
      <c r="H837" t="s">
        <v>2434</v>
      </c>
    </row>
    <row r="838" spans="1:8">
      <c r="A838" t="s">
        <v>666</v>
      </c>
      <c r="B838">
        <v>0.65207669657969303</v>
      </c>
      <c r="C838">
        <v>7.2022324253554704</v>
      </c>
      <c r="D838">
        <v>0.403258826587863</v>
      </c>
      <c r="E838">
        <v>0.55460061898900903</v>
      </c>
      <c r="F838">
        <v>837</v>
      </c>
      <c r="G838" t="s">
        <v>667</v>
      </c>
      <c r="H838" t="s">
        <v>668</v>
      </c>
    </row>
    <row r="839" spans="1:8">
      <c r="A839" t="s">
        <v>1817</v>
      </c>
      <c r="B839">
        <v>0.65207669657969303</v>
      </c>
      <c r="C839">
        <v>7.2032373723879104</v>
      </c>
      <c r="D839">
        <v>0.403258826587863</v>
      </c>
      <c r="E839">
        <v>0.55460061898900903</v>
      </c>
      <c r="F839">
        <v>838</v>
      </c>
      <c r="G839" t="s">
        <v>1818</v>
      </c>
      <c r="H839" t="s">
        <v>1819</v>
      </c>
    </row>
    <row r="840" spans="1:8">
      <c r="A840" t="s">
        <v>1896</v>
      </c>
      <c r="B840">
        <v>0.65207669657969303</v>
      </c>
      <c r="C840">
        <v>2.4460009819270101</v>
      </c>
      <c r="D840">
        <v>0.403258826587863</v>
      </c>
      <c r="E840">
        <v>0.55460061898900903</v>
      </c>
      <c r="F840">
        <v>839</v>
      </c>
      <c r="G840" t="s">
        <v>1897</v>
      </c>
      <c r="H840" t="s">
        <v>1898</v>
      </c>
    </row>
    <row r="841" spans="1:8">
      <c r="A841" t="s">
        <v>669</v>
      </c>
      <c r="B841">
        <v>0.65207669657969303</v>
      </c>
      <c r="C841">
        <v>2.4459572037233102</v>
      </c>
      <c r="D841">
        <v>0.403258826587863</v>
      </c>
      <c r="E841">
        <v>0.55460061898900903</v>
      </c>
      <c r="F841">
        <v>840</v>
      </c>
      <c r="G841" t="s">
        <v>670</v>
      </c>
      <c r="H841" t="s">
        <v>671</v>
      </c>
    </row>
    <row r="842" spans="1:8">
      <c r="A842" t="s">
        <v>2112</v>
      </c>
      <c r="B842">
        <v>0.65207669657969303</v>
      </c>
      <c r="C842">
        <v>7.2022324253554704</v>
      </c>
      <c r="D842">
        <v>0.403258826587863</v>
      </c>
      <c r="E842">
        <v>0.55460061898900903</v>
      </c>
      <c r="F842">
        <v>841</v>
      </c>
      <c r="G842" t="s">
        <v>2113</v>
      </c>
      <c r="H842" t="s">
        <v>2114</v>
      </c>
    </row>
    <row r="843" spans="1:8">
      <c r="A843" t="s">
        <v>677</v>
      </c>
      <c r="B843">
        <v>0.65207669657969303</v>
      </c>
      <c r="C843">
        <v>7.2032373723879104</v>
      </c>
      <c r="D843">
        <v>0.403258826587863</v>
      </c>
      <c r="E843">
        <v>0.55460061898900903</v>
      </c>
      <c r="F843">
        <v>842</v>
      </c>
      <c r="H843" t="s">
        <v>678</v>
      </c>
    </row>
    <row r="844" spans="1:8" hidden="1">
      <c r="A844" t="s">
        <v>1011</v>
      </c>
      <c r="B844">
        <v>-0.91753783980802694</v>
      </c>
      <c r="C844">
        <v>1.63147369273414</v>
      </c>
      <c r="D844">
        <v>0.409725825686451</v>
      </c>
      <c r="E844">
        <v>0.55622802596120802</v>
      </c>
      <c r="F844">
        <v>843</v>
      </c>
      <c r="G844" t="s">
        <v>1012</v>
      </c>
      <c r="H844" t="s">
        <v>1013</v>
      </c>
    </row>
    <row r="845" spans="1:8">
      <c r="A845" t="s">
        <v>2825</v>
      </c>
      <c r="B845">
        <v>1.27008916336774</v>
      </c>
      <c r="C845">
        <v>0.961437889935291</v>
      </c>
      <c r="D845">
        <v>0.408507387271978</v>
      </c>
      <c r="E845">
        <v>0.55622802596120802</v>
      </c>
      <c r="F845">
        <v>848</v>
      </c>
      <c r="G845" t="s">
        <v>2826</v>
      </c>
      <c r="H845" t="s">
        <v>2827</v>
      </c>
    </row>
    <row r="846" spans="1:8">
      <c r="A846" t="s">
        <v>328</v>
      </c>
      <c r="B846">
        <v>0.91753783980802694</v>
      </c>
      <c r="C846">
        <v>23.172603184682899</v>
      </c>
      <c r="D846">
        <v>0.409725825686451</v>
      </c>
      <c r="E846">
        <v>0.55622802596120802</v>
      </c>
      <c r="F846">
        <v>844</v>
      </c>
      <c r="G846" t="s">
        <v>329</v>
      </c>
      <c r="H846" t="s">
        <v>330</v>
      </c>
    </row>
    <row r="847" spans="1:8">
      <c r="A847" t="s">
        <v>1706</v>
      </c>
      <c r="B847">
        <v>0.91753783980802694</v>
      </c>
      <c r="C847">
        <v>1.63219944424031</v>
      </c>
      <c r="D847">
        <v>0.409725825686451</v>
      </c>
      <c r="E847">
        <v>0.55622802596120802</v>
      </c>
      <c r="F847">
        <v>845</v>
      </c>
      <c r="G847" t="s">
        <v>1707</v>
      </c>
      <c r="H847" t="s">
        <v>1708</v>
      </c>
    </row>
    <row r="848" spans="1:8">
      <c r="A848" t="s">
        <v>3054</v>
      </c>
      <c r="B848">
        <v>0.91753783980802694</v>
      </c>
      <c r="C848">
        <v>23.172603184682899</v>
      </c>
      <c r="D848">
        <v>0.409725825686451</v>
      </c>
      <c r="E848">
        <v>0.55622802596120802</v>
      </c>
      <c r="F848">
        <v>846</v>
      </c>
      <c r="G848" t="s">
        <v>3055</v>
      </c>
      <c r="H848" t="s">
        <v>3056</v>
      </c>
    </row>
    <row r="849" spans="1:8">
      <c r="A849" t="s">
        <v>2839</v>
      </c>
      <c r="B849">
        <v>0.91753783980802694</v>
      </c>
      <c r="C849">
        <v>23.172603184682899</v>
      </c>
      <c r="D849">
        <v>0.409725825686451</v>
      </c>
      <c r="E849">
        <v>0.55622802596120802</v>
      </c>
      <c r="F849">
        <v>847</v>
      </c>
      <c r="G849" t="s">
        <v>2840</v>
      </c>
      <c r="H849" t="s">
        <v>2841</v>
      </c>
    </row>
    <row r="850" spans="1:8">
      <c r="A850" t="s">
        <v>2086</v>
      </c>
      <c r="B850">
        <v>0.91753783980802694</v>
      </c>
      <c r="C850">
        <v>1.63219944424031</v>
      </c>
      <c r="D850">
        <v>0.409725825686451</v>
      </c>
      <c r="E850">
        <v>0.55622802596120802</v>
      </c>
      <c r="F850">
        <v>849</v>
      </c>
      <c r="G850" t="s">
        <v>2087</v>
      </c>
      <c r="H850" t="s">
        <v>2088</v>
      </c>
    </row>
    <row r="851" spans="1:8">
      <c r="A851" t="s">
        <v>1388</v>
      </c>
      <c r="B851">
        <v>0.91753783980802694</v>
      </c>
      <c r="C851">
        <v>23.172603184682899</v>
      </c>
      <c r="D851">
        <v>0.409725825686451</v>
      </c>
      <c r="E851">
        <v>0.55622802596120802</v>
      </c>
      <c r="F851">
        <v>850</v>
      </c>
      <c r="G851" t="s">
        <v>1389</v>
      </c>
      <c r="H851" t="s">
        <v>1390</v>
      </c>
    </row>
    <row r="852" spans="1:8">
      <c r="A852" t="s">
        <v>2845</v>
      </c>
      <c r="B852">
        <v>0.91753783980802694</v>
      </c>
      <c r="C852">
        <v>1.6321256424823001</v>
      </c>
      <c r="D852">
        <v>0.409725825686451</v>
      </c>
      <c r="E852">
        <v>0.55622802596120802</v>
      </c>
      <c r="F852">
        <v>851</v>
      </c>
      <c r="G852" t="s">
        <v>2846</v>
      </c>
      <c r="H852" t="s">
        <v>2847</v>
      </c>
    </row>
    <row r="853" spans="1:8" hidden="1">
      <c r="A853" t="s">
        <v>1293</v>
      </c>
      <c r="B853">
        <v>-0.81713594285018998</v>
      </c>
      <c r="C853">
        <v>0.96236856905032198</v>
      </c>
      <c r="D853">
        <v>0.408311620815071</v>
      </c>
      <c r="E853">
        <v>0.55622802596120802</v>
      </c>
      <c r="F853">
        <v>852</v>
      </c>
      <c r="G853" t="s">
        <v>1294</v>
      </c>
      <c r="H853" t="s">
        <v>1295</v>
      </c>
    </row>
    <row r="854" spans="1:8">
      <c r="A854" t="s">
        <v>358</v>
      </c>
      <c r="B854">
        <v>0.91753783980802694</v>
      </c>
      <c r="C854">
        <v>23.172603184682899</v>
      </c>
      <c r="D854">
        <v>0.409725825686451</v>
      </c>
      <c r="E854">
        <v>0.55622802596120802</v>
      </c>
      <c r="F854">
        <v>853</v>
      </c>
      <c r="H854" t="s">
        <v>359</v>
      </c>
    </row>
    <row r="855" spans="1:8">
      <c r="A855" t="s">
        <v>1359</v>
      </c>
      <c r="B855">
        <v>1.47393118833241</v>
      </c>
      <c r="C855">
        <v>0.94600361048201398</v>
      </c>
      <c r="D855">
        <v>0.41178143525842698</v>
      </c>
      <c r="E855">
        <v>0.55822567613498397</v>
      </c>
      <c r="F855">
        <v>856</v>
      </c>
      <c r="G855" t="s">
        <v>1360</v>
      </c>
      <c r="H855" t="s">
        <v>1361</v>
      </c>
    </row>
    <row r="856" spans="1:8">
      <c r="A856" t="s">
        <v>1345</v>
      </c>
      <c r="B856">
        <v>0.475338009546658</v>
      </c>
      <c r="C856">
        <v>1.4850249217878999</v>
      </c>
      <c r="D856">
        <v>0.41312556515343801</v>
      </c>
      <c r="E856">
        <v>0.55822567613498397</v>
      </c>
      <c r="F856">
        <v>854</v>
      </c>
      <c r="G856" t="s">
        <v>1346</v>
      </c>
      <c r="H856" t="s">
        <v>1347</v>
      </c>
    </row>
    <row r="857" spans="1:8">
      <c r="A857" t="s">
        <v>893</v>
      </c>
      <c r="B857">
        <v>0.475338009546658</v>
      </c>
      <c r="C857">
        <v>2.4227714695954599</v>
      </c>
      <c r="D857">
        <v>0.41312556515343801</v>
      </c>
      <c r="E857">
        <v>0.55822567613498397</v>
      </c>
      <c r="F857">
        <v>855</v>
      </c>
      <c r="G857" t="s">
        <v>894</v>
      </c>
      <c r="H857" t="s">
        <v>895</v>
      </c>
    </row>
    <row r="858" spans="1:8">
      <c r="A858" t="s">
        <v>921</v>
      </c>
      <c r="B858">
        <v>0.475338009546658</v>
      </c>
      <c r="C858">
        <v>2.42288513153526</v>
      </c>
      <c r="D858">
        <v>0.41312556515343801</v>
      </c>
      <c r="E858">
        <v>0.55822567613498397</v>
      </c>
      <c r="F858">
        <v>857</v>
      </c>
      <c r="G858" t="s">
        <v>922</v>
      </c>
      <c r="H858" t="s">
        <v>923</v>
      </c>
    </row>
    <row r="859" spans="1:8">
      <c r="A859" t="s">
        <v>1722</v>
      </c>
      <c r="B859">
        <v>0.52688643426860904</v>
      </c>
      <c r="C859">
        <v>0.93237994897366006</v>
      </c>
      <c r="D859">
        <v>0.41471521002527401</v>
      </c>
      <c r="E859">
        <v>0.55972052821592899</v>
      </c>
      <c r="F859">
        <v>858</v>
      </c>
      <c r="G859" t="s">
        <v>1723</v>
      </c>
      <c r="H859" t="s">
        <v>1724</v>
      </c>
    </row>
    <row r="860" spans="1:8">
      <c r="A860" t="s">
        <v>2654</v>
      </c>
      <c r="B860">
        <v>1.1575412769864799</v>
      </c>
      <c r="C860">
        <v>0.921481166426801</v>
      </c>
      <c r="D860">
        <v>0.41709246094651298</v>
      </c>
      <c r="E860">
        <v>0.56227365515257599</v>
      </c>
      <c r="F860">
        <v>859</v>
      </c>
      <c r="H860" t="s">
        <v>2655</v>
      </c>
    </row>
    <row r="861" spans="1:8">
      <c r="A861" t="s">
        <v>1673</v>
      </c>
      <c r="B861">
        <v>2.0703893278913998</v>
      </c>
      <c r="C861">
        <v>0.91549567722748604</v>
      </c>
      <c r="D861">
        <v>0.41840966757550202</v>
      </c>
      <c r="E861">
        <v>0.56273913478795701</v>
      </c>
      <c r="F861">
        <v>860</v>
      </c>
      <c r="G861" t="s">
        <v>1674</v>
      </c>
      <c r="H861" t="s">
        <v>1675</v>
      </c>
    </row>
    <row r="862" spans="1:8">
      <c r="A862" t="s">
        <v>2470</v>
      </c>
      <c r="B862">
        <v>2.0703893278913998</v>
      </c>
      <c r="C862">
        <v>0.91549567722748604</v>
      </c>
      <c r="D862">
        <v>0.41840966757550202</v>
      </c>
      <c r="E862">
        <v>0.56273913478795701</v>
      </c>
      <c r="F862">
        <v>861</v>
      </c>
      <c r="G862" t="s">
        <v>2471</v>
      </c>
      <c r="H862" t="s">
        <v>2472</v>
      </c>
    </row>
    <row r="863" spans="1:8">
      <c r="A863" t="s">
        <v>1242</v>
      </c>
      <c r="B863">
        <v>0.77051815387723299</v>
      </c>
      <c r="C863">
        <v>0.892617838308008</v>
      </c>
      <c r="D863">
        <v>0.423522217458288</v>
      </c>
      <c r="E863">
        <v>0.56829516548864201</v>
      </c>
      <c r="F863">
        <v>862</v>
      </c>
      <c r="G863" t="s">
        <v>1243</v>
      </c>
      <c r="H863" t="s">
        <v>1244</v>
      </c>
    </row>
    <row r="864" spans="1:8">
      <c r="A864" t="s">
        <v>2489</v>
      </c>
      <c r="B864">
        <v>0.77051815387723299</v>
      </c>
      <c r="C864">
        <v>0.892617838308008</v>
      </c>
      <c r="D864">
        <v>0.423522217458288</v>
      </c>
      <c r="E864">
        <v>0.56829516548864201</v>
      </c>
      <c r="F864">
        <v>863</v>
      </c>
      <c r="G864" t="s">
        <v>2490</v>
      </c>
      <c r="H864" t="s">
        <v>2491</v>
      </c>
    </row>
    <row r="865" spans="1:8">
      <c r="A865" t="s">
        <v>2002</v>
      </c>
      <c r="B865">
        <v>0.29698173775713199</v>
      </c>
      <c r="C865">
        <v>2.3812430867359198</v>
      </c>
      <c r="D865">
        <v>0.43037863249664099</v>
      </c>
      <c r="E865">
        <v>0.57682691716563705</v>
      </c>
      <c r="F865">
        <v>864</v>
      </c>
      <c r="G865" t="s">
        <v>2003</v>
      </c>
      <c r="H865" t="s">
        <v>2004</v>
      </c>
    </row>
    <row r="866" spans="1:8">
      <c r="A866" t="s">
        <v>176</v>
      </c>
      <c r="B866">
        <v>0.43888424123321201</v>
      </c>
      <c r="C866">
        <v>8.4789320021675092</v>
      </c>
      <c r="D866">
        <v>0.43185278694714802</v>
      </c>
      <c r="E866">
        <v>0.57813355755467899</v>
      </c>
      <c r="F866">
        <v>865</v>
      </c>
      <c r="G866" t="s">
        <v>177</v>
      </c>
      <c r="H866" t="s">
        <v>178</v>
      </c>
    </row>
    <row r="867" spans="1:8">
      <c r="A867" t="s">
        <v>2356</v>
      </c>
      <c r="B867">
        <v>1.4043902550793399</v>
      </c>
      <c r="C867">
        <v>0.84687282615589299</v>
      </c>
      <c r="D867">
        <v>0.43413226037844799</v>
      </c>
      <c r="E867">
        <v>0.580514038704669</v>
      </c>
      <c r="F867">
        <v>866</v>
      </c>
      <c r="H867" t="s">
        <v>2357</v>
      </c>
    </row>
    <row r="868" spans="1:8" hidden="1">
      <c r="A868" t="s">
        <v>2904</v>
      </c>
      <c r="B868">
        <v>-0.56559717585422498</v>
      </c>
      <c r="C868">
        <v>1.8946223026865601</v>
      </c>
      <c r="D868">
        <v>0.43703108051804102</v>
      </c>
      <c r="E868">
        <v>0.582372832266848</v>
      </c>
      <c r="F868">
        <v>867</v>
      </c>
      <c r="G868" t="s">
        <v>2905</v>
      </c>
      <c r="H868" t="s">
        <v>2906</v>
      </c>
    </row>
    <row r="869" spans="1:8">
      <c r="A869" t="s">
        <v>2952</v>
      </c>
      <c r="B869">
        <v>0.56559717585422498</v>
      </c>
      <c r="C869">
        <v>1.88560578490706</v>
      </c>
      <c r="D869">
        <v>0.43703108051804102</v>
      </c>
      <c r="E869">
        <v>0.582372832266848</v>
      </c>
      <c r="F869">
        <v>868</v>
      </c>
      <c r="G869" t="s">
        <v>2953</v>
      </c>
      <c r="H869" t="s">
        <v>2954</v>
      </c>
    </row>
    <row r="870" spans="1:8">
      <c r="A870" t="s">
        <v>899</v>
      </c>
      <c r="B870">
        <v>0.56559717585422498</v>
      </c>
      <c r="C870">
        <v>10.3945747972113</v>
      </c>
      <c r="D870">
        <v>0.43703108051804102</v>
      </c>
      <c r="E870">
        <v>0.582372832266848</v>
      </c>
      <c r="F870">
        <v>869</v>
      </c>
      <c r="G870" t="s">
        <v>900</v>
      </c>
      <c r="H870" t="s">
        <v>901</v>
      </c>
    </row>
    <row r="871" spans="1:8" hidden="1">
      <c r="A871" t="s">
        <v>1088</v>
      </c>
      <c r="B871">
        <v>-1.6880559936852599</v>
      </c>
      <c r="C871">
        <v>0.80167807211728004</v>
      </c>
      <c r="D871">
        <v>0.44515869663557101</v>
      </c>
      <c r="E871">
        <v>0.59252157552182905</v>
      </c>
      <c r="F871">
        <v>870</v>
      </c>
      <c r="G871" t="s">
        <v>1089</v>
      </c>
      <c r="H871" t="s">
        <v>1090</v>
      </c>
    </row>
    <row r="872" spans="1:8">
      <c r="A872" t="s">
        <v>1177</v>
      </c>
      <c r="B872">
        <v>0.27785312054533901</v>
      </c>
      <c r="C872">
        <v>1.2479369327241601</v>
      </c>
      <c r="D872">
        <v>0.445703499400045</v>
      </c>
      <c r="E872">
        <v>0.59256561688318199</v>
      </c>
      <c r="F872">
        <v>871</v>
      </c>
      <c r="G872" t="s">
        <v>1178</v>
      </c>
      <c r="H872" t="s">
        <v>1179</v>
      </c>
    </row>
    <row r="873" spans="1:8">
      <c r="A873" t="s">
        <v>2649</v>
      </c>
      <c r="B873">
        <v>0.65207669657969303</v>
      </c>
      <c r="C873">
        <v>0.79225709880204398</v>
      </c>
      <c r="D873">
        <v>0.447529739914451</v>
      </c>
      <c r="E873">
        <v>0.59431128305153003</v>
      </c>
      <c r="F873">
        <v>872</v>
      </c>
      <c r="G873" t="s">
        <v>2650</v>
      </c>
      <c r="H873" t="s">
        <v>2651</v>
      </c>
    </row>
    <row r="874" spans="1:8">
      <c r="A874" t="s">
        <v>754</v>
      </c>
      <c r="B874">
        <v>0.40765796891324602</v>
      </c>
      <c r="C874">
        <v>0.90593226801792803</v>
      </c>
      <c r="D874">
        <v>0.44891564979481902</v>
      </c>
      <c r="E874">
        <v>0.59478755430480801</v>
      </c>
      <c r="F874">
        <v>874</v>
      </c>
      <c r="G874" t="s">
        <v>755</v>
      </c>
      <c r="H874" t="s">
        <v>756</v>
      </c>
    </row>
    <row r="875" spans="1:8">
      <c r="A875" t="s">
        <v>2507</v>
      </c>
      <c r="B875">
        <v>0.40765796891324602</v>
      </c>
      <c r="C875">
        <v>5.3626633882227104</v>
      </c>
      <c r="D875">
        <v>0.44891564979482101</v>
      </c>
      <c r="E875">
        <v>0.59478755430480801</v>
      </c>
      <c r="F875">
        <v>873</v>
      </c>
      <c r="G875" t="s">
        <v>2508</v>
      </c>
      <c r="H875" t="s">
        <v>2509</v>
      </c>
    </row>
    <row r="876" spans="1:8">
      <c r="A876" t="s">
        <v>2361</v>
      </c>
      <c r="B876">
        <v>0.53051471669878003</v>
      </c>
      <c r="C876">
        <v>0.77411314591890201</v>
      </c>
      <c r="D876">
        <v>0.45217009402422498</v>
      </c>
      <c r="E876">
        <v>0.59841482157720305</v>
      </c>
      <c r="F876">
        <v>875</v>
      </c>
      <c r="G876" t="s">
        <v>2362</v>
      </c>
      <c r="H876" t="s">
        <v>2363</v>
      </c>
    </row>
    <row r="877" spans="1:8">
      <c r="A877" t="s">
        <v>2225</v>
      </c>
      <c r="B877">
        <v>0.96523458183932398</v>
      </c>
      <c r="C877">
        <v>0.76606975202471606</v>
      </c>
      <c r="D877">
        <v>0.454259095530398</v>
      </c>
      <c r="E877">
        <v>0.60049318792716899</v>
      </c>
      <c r="F877">
        <v>876</v>
      </c>
      <c r="G877" t="s">
        <v>2226</v>
      </c>
      <c r="H877" t="s">
        <v>2227</v>
      </c>
    </row>
    <row r="878" spans="1:8" hidden="1">
      <c r="A878" t="s">
        <v>2575</v>
      </c>
      <c r="B878">
        <v>-0.411314413236126</v>
      </c>
      <c r="C878">
        <v>0.752436139044936</v>
      </c>
      <c r="D878">
        <v>0.45784592682770398</v>
      </c>
      <c r="E878">
        <v>0.60454456472802898</v>
      </c>
      <c r="F878">
        <v>877</v>
      </c>
      <c r="H878" t="s">
        <v>2576</v>
      </c>
    </row>
    <row r="879" spans="1:8">
      <c r="A879" t="s">
        <v>2531</v>
      </c>
      <c r="B879">
        <v>0.38060400221496998</v>
      </c>
      <c r="C879">
        <v>1.75514763160758</v>
      </c>
      <c r="D879">
        <v>0.464543646213123</v>
      </c>
      <c r="E879">
        <v>0.60911581172549101</v>
      </c>
      <c r="F879">
        <v>883</v>
      </c>
      <c r="H879" t="s">
        <v>2532</v>
      </c>
    </row>
    <row r="880" spans="1:8" hidden="1">
      <c r="A880" t="s">
        <v>947</v>
      </c>
      <c r="B880">
        <v>-0.49957100949051197</v>
      </c>
      <c r="C880">
        <v>0.76539268866501597</v>
      </c>
      <c r="D880">
        <v>0.46568575216265301</v>
      </c>
      <c r="E880">
        <v>0.60911581172549101</v>
      </c>
      <c r="F880">
        <v>879</v>
      </c>
      <c r="H880" t="s">
        <v>948</v>
      </c>
    </row>
    <row r="881" spans="1:8">
      <c r="A881" t="s">
        <v>1649</v>
      </c>
      <c r="B881">
        <v>1.8744691179161399</v>
      </c>
      <c r="C881">
        <v>0.72428829389203397</v>
      </c>
      <c r="D881">
        <v>0.46544055952112001</v>
      </c>
      <c r="E881">
        <v>0.60911581172549101</v>
      </c>
      <c r="F881">
        <v>880</v>
      </c>
      <c r="G881" t="s">
        <v>1650</v>
      </c>
      <c r="H881" t="s">
        <v>1651</v>
      </c>
    </row>
    <row r="882" spans="1:8">
      <c r="A882" t="s">
        <v>2367</v>
      </c>
      <c r="B882">
        <v>0.49957100949051197</v>
      </c>
      <c r="C882">
        <v>0.78700637325769696</v>
      </c>
      <c r="D882">
        <v>0.46568575216265301</v>
      </c>
      <c r="E882">
        <v>0.60911581172549101</v>
      </c>
      <c r="F882">
        <v>887</v>
      </c>
      <c r="G882" t="s">
        <v>2368</v>
      </c>
      <c r="H882" t="s">
        <v>2369</v>
      </c>
    </row>
    <row r="883" spans="1:8" hidden="1">
      <c r="A883" t="s">
        <v>1772</v>
      </c>
      <c r="B883">
        <v>-0.49957100949051197</v>
      </c>
      <c r="C883">
        <v>0.76539268866501597</v>
      </c>
      <c r="D883">
        <v>0.46568575216265301</v>
      </c>
      <c r="E883">
        <v>0.60911581172549101</v>
      </c>
      <c r="F883">
        <v>882</v>
      </c>
      <c r="G883" t="s">
        <v>1773</v>
      </c>
      <c r="H883" t="s">
        <v>1774</v>
      </c>
    </row>
    <row r="884" spans="1:8">
      <c r="A884" t="s">
        <v>2358</v>
      </c>
      <c r="B884">
        <v>1.76553474636298</v>
      </c>
      <c r="C884">
        <v>0.72021099148482104</v>
      </c>
      <c r="D884">
        <v>0.46656250116612702</v>
      </c>
      <c r="E884">
        <v>0.60911581172549101</v>
      </c>
      <c r="F884">
        <v>886</v>
      </c>
      <c r="G884" t="s">
        <v>2359</v>
      </c>
      <c r="H884" t="s">
        <v>2360</v>
      </c>
    </row>
    <row r="885" spans="1:8" hidden="1">
      <c r="A885" t="s">
        <v>2803</v>
      </c>
      <c r="B885">
        <v>-1.2223924213364501</v>
      </c>
      <c r="C885">
        <v>0.72053765712950801</v>
      </c>
      <c r="D885">
        <v>0.46647240511302501</v>
      </c>
      <c r="E885">
        <v>0.60911581172549101</v>
      </c>
      <c r="F885">
        <v>884</v>
      </c>
      <c r="G885" t="s">
        <v>2804</v>
      </c>
      <c r="H885" t="s">
        <v>2805</v>
      </c>
    </row>
    <row r="886" spans="1:8">
      <c r="A886" t="s">
        <v>2761</v>
      </c>
      <c r="B886">
        <v>1.76553474636298</v>
      </c>
      <c r="C886">
        <v>0.720191117840003</v>
      </c>
      <c r="D886">
        <v>0.46656798359284202</v>
      </c>
      <c r="E886">
        <v>0.60911581172549101</v>
      </c>
      <c r="F886">
        <v>878</v>
      </c>
      <c r="G886" t="s">
        <v>2762</v>
      </c>
      <c r="H886" t="s">
        <v>2763</v>
      </c>
    </row>
    <row r="887" spans="1:8">
      <c r="A887" t="s">
        <v>2860</v>
      </c>
      <c r="B887">
        <v>1.76553474636298</v>
      </c>
      <c r="C887">
        <v>0.720191117840003</v>
      </c>
      <c r="D887">
        <v>0.46656798359284202</v>
      </c>
      <c r="E887">
        <v>0.60911581172549101</v>
      </c>
      <c r="F887">
        <v>881</v>
      </c>
      <c r="H887" t="s">
        <v>2861</v>
      </c>
    </row>
    <row r="888" spans="1:8">
      <c r="A888" t="s">
        <v>2529</v>
      </c>
      <c r="B888">
        <v>1.76553474636298</v>
      </c>
      <c r="C888">
        <v>0.720191117840003</v>
      </c>
      <c r="D888">
        <v>0.46656798359284202</v>
      </c>
      <c r="E888">
        <v>0.60911581172549101</v>
      </c>
      <c r="F888">
        <v>885</v>
      </c>
      <c r="H888" t="s">
        <v>2530</v>
      </c>
    </row>
    <row r="889" spans="1:8">
      <c r="A889" t="s">
        <v>1751</v>
      </c>
      <c r="B889">
        <v>0.97490901903716998</v>
      </c>
      <c r="C889">
        <v>0.70255868645164499</v>
      </c>
      <c r="D889">
        <v>0.47148588982391598</v>
      </c>
      <c r="E889">
        <v>0.61484308605416005</v>
      </c>
      <c r="F889">
        <v>888</v>
      </c>
      <c r="G889" t="s">
        <v>1752</v>
      </c>
      <c r="H889" t="s">
        <v>1753</v>
      </c>
    </row>
    <row r="890" spans="1:8">
      <c r="A890" t="s">
        <v>1458</v>
      </c>
      <c r="B890">
        <v>0.69187770463766796</v>
      </c>
      <c r="C890">
        <v>2.1993449221850501</v>
      </c>
      <c r="D890">
        <v>0.47716178198489601</v>
      </c>
      <c r="E890">
        <v>0.618760743044244</v>
      </c>
      <c r="F890">
        <v>889</v>
      </c>
      <c r="G890" t="s">
        <v>1459</v>
      </c>
      <c r="H890" t="s">
        <v>1460</v>
      </c>
    </row>
    <row r="891" spans="1:8">
      <c r="A891" t="s">
        <v>490</v>
      </c>
      <c r="B891">
        <v>0.69187770463766796</v>
      </c>
      <c r="C891">
        <v>2.1991344390430099</v>
      </c>
      <c r="D891">
        <v>0.47716178198489601</v>
      </c>
      <c r="E891">
        <v>0.618760743044244</v>
      </c>
      <c r="F891">
        <v>890</v>
      </c>
      <c r="G891" t="s">
        <v>491</v>
      </c>
      <c r="H891" t="s">
        <v>492</v>
      </c>
    </row>
    <row r="892" spans="1:8" hidden="1">
      <c r="A892" t="s">
        <v>2732</v>
      </c>
      <c r="B892">
        <v>-0.69187770463766796</v>
      </c>
      <c r="C892">
        <v>2.2010584286880701</v>
      </c>
      <c r="D892">
        <v>0.47716178198489601</v>
      </c>
      <c r="E892">
        <v>0.618760743044244</v>
      </c>
      <c r="F892">
        <v>891</v>
      </c>
      <c r="G892" t="s">
        <v>2733</v>
      </c>
      <c r="H892" t="s">
        <v>2734</v>
      </c>
    </row>
    <row r="893" spans="1:8">
      <c r="A893" t="s">
        <v>536</v>
      </c>
      <c r="B893">
        <v>0.69187770463766796</v>
      </c>
      <c r="C893">
        <v>2.1991770539204398</v>
      </c>
      <c r="D893">
        <v>0.47716178198489601</v>
      </c>
      <c r="E893">
        <v>0.618760743044244</v>
      </c>
      <c r="F893">
        <v>892</v>
      </c>
      <c r="G893" t="s">
        <v>537</v>
      </c>
      <c r="H893" t="s">
        <v>538</v>
      </c>
    </row>
    <row r="894" spans="1:8" hidden="1">
      <c r="A894" t="s">
        <v>2864</v>
      </c>
      <c r="B894">
        <v>-0.69187770463766796</v>
      </c>
      <c r="C894">
        <v>2.2010584286880701</v>
      </c>
      <c r="D894">
        <v>0.47716178198489601</v>
      </c>
      <c r="E894">
        <v>0.618760743044244</v>
      </c>
      <c r="F894">
        <v>893</v>
      </c>
      <c r="G894" t="s">
        <v>2865</v>
      </c>
      <c r="H894" t="s">
        <v>2866</v>
      </c>
    </row>
    <row r="895" spans="1:8">
      <c r="A895" t="s">
        <v>2563</v>
      </c>
      <c r="B895">
        <v>0.447458976971221</v>
      </c>
      <c r="C895">
        <v>1.4485068619488799</v>
      </c>
      <c r="D895">
        <v>0.49038914475009299</v>
      </c>
      <c r="E895">
        <v>0.63520204655548995</v>
      </c>
      <c r="F895">
        <v>894</v>
      </c>
      <c r="G895" t="s">
        <v>2564</v>
      </c>
      <c r="H895" t="s">
        <v>2565</v>
      </c>
    </row>
    <row r="896" spans="1:8">
      <c r="A896" t="s">
        <v>2880</v>
      </c>
      <c r="B896">
        <v>0.81713594285018998</v>
      </c>
      <c r="C896">
        <v>0.617652604927593</v>
      </c>
      <c r="D896">
        <v>0.496791787713737</v>
      </c>
      <c r="E896">
        <v>0.64277641360056703</v>
      </c>
      <c r="F896">
        <v>895</v>
      </c>
      <c r="G896" t="s">
        <v>2881</v>
      </c>
      <c r="H896" t="s">
        <v>2882</v>
      </c>
    </row>
    <row r="897" spans="1:8">
      <c r="A897" t="s">
        <v>2875</v>
      </c>
      <c r="B897">
        <v>1.6880559936852599</v>
      </c>
      <c r="C897">
        <v>0.611687379083516</v>
      </c>
      <c r="D897">
        <v>0.49867963549317601</v>
      </c>
      <c r="E897">
        <v>0.644498903907475</v>
      </c>
      <c r="F897">
        <v>896</v>
      </c>
      <c r="H897" t="s">
        <v>2876</v>
      </c>
    </row>
    <row r="898" spans="1:8">
      <c r="A898" t="s">
        <v>2452</v>
      </c>
      <c r="B898">
        <v>0.91753783980802694</v>
      </c>
      <c r="C898">
        <v>0.60671386118780002</v>
      </c>
      <c r="D898">
        <v>0.50026552987795303</v>
      </c>
      <c r="E898">
        <v>0.64582774091267503</v>
      </c>
      <c r="F898">
        <v>897</v>
      </c>
      <c r="H898" t="s">
        <v>2453</v>
      </c>
    </row>
    <row r="899" spans="1:8">
      <c r="A899" t="s">
        <v>2681</v>
      </c>
      <c r="B899">
        <v>1.1219905243786099</v>
      </c>
      <c r="C899">
        <v>0.58878209266593395</v>
      </c>
      <c r="D899">
        <v>0.50607540414823105</v>
      </c>
      <c r="E899">
        <v>0.65260057684148298</v>
      </c>
      <c r="F899">
        <v>898</v>
      </c>
      <c r="H899" t="s">
        <v>2682</v>
      </c>
    </row>
    <row r="900" spans="1:8">
      <c r="A900" t="s">
        <v>1321</v>
      </c>
      <c r="B900">
        <v>0.69187770463766796</v>
      </c>
      <c r="C900">
        <v>0.57470142346388897</v>
      </c>
      <c r="D900">
        <v>0.51074171414442104</v>
      </c>
      <c r="E900">
        <v>0.65689357736162302</v>
      </c>
      <c r="F900">
        <v>902</v>
      </c>
      <c r="H900" t="s">
        <v>1322</v>
      </c>
    </row>
    <row r="901" spans="1:8">
      <c r="A901" t="s">
        <v>2538</v>
      </c>
      <c r="B901">
        <v>0.69187770463766796</v>
      </c>
      <c r="C901">
        <v>0.57469486617561105</v>
      </c>
      <c r="D901">
        <v>0.51074390916114798</v>
      </c>
      <c r="E901">
        <v>0.65689357736162302</v>
      </c>
      <c r="F901">
        <v>900</v>
      </c>
      <c r="G901" t="s">
        <v>2539</v>
      </c>
      <c r="H901" t="s">
        <v>2540</v>
      </c>
    </row>
    <row r="902" spans="1:8">
      <c r="A902" t="s">
        <v>1781</v>
      </c>
      <c r="B902">
        <v>1.65711228647699</v>
      </c>
      <c r="C902">
        <v>0.57192315364765101</v>
      </c>
      <c r="D902">
        <v>0.51167358098461502</v>
      </c>
      <c r="E902">
        <v>0.65689357736162302</v>
      </c>
      <c r="F902">
        <v>899</v>
      </c>
      <c r="G902" t="s">
        <v>1782</v>
      </c>
      <c r="H902" t="s">
        <v>1783</v>
      </c>
    </row>
    <row r="903" spans="1:8">
      <c r="A903" t="s">
        <v>2155</v>
      </c>
      <c r="B903">
        <v>1.65711228647699</v>
      </c>
      <c r="C903">
        <v>0.57192315364765101</v>
      </c>
      <c r="D903">
        <v>0.51167358098461502</v>
      </c>
      <c r="E903">
        <v>0.65689357736162302</v>
      </c>
      <c r="F903">
        <v>901</v>
      </c>
      <c r="G903" t="s">
        <v>2156</v>
      </c>
      <c r="H903" t="s">
        <v>2157</v>
      </c>
    </row>
    <row r="904" spans="1:8">
      <c r="A904" t="s">
        <v>1404</v>
      </c>
      <c r="B904">
        <v>0.47865359857481599</v>
      </c>
      <c r="C904">
        <v>0.56099627679865405</v>
      </c>
      <c r="D904">
        <v>0.51537512635272298</v>
      </c>
      <c r="E904">
        <v>0.66091295273139905</v>
      </c>
      <c r="F904">
        <v>903</v>
      </c>
      <c r="H904" t="s">
        <v>1405</v>
      </c>
    </row>
    <row r="905" spans="1:8">
      <c r="A905" t="s">
        <v>1662</v>
      </c>
      <c r="B905">
        <v>0.30086647935953298</v>
      </c>
      <c r="C905">
        <v>0.62821975452974499</v>
      </c>
      <c r="D905">
        <v>0.51602349625008004</v>
      </c>
      <c r="E905">
        <v>0.66101239895751396</v>
      </c>
      <c r="F905">
        <v>904</v>
      </c>
      <c r="H905" t="s">
        <v>1663</v>
      </c>
    </row>
    <row r="906" spans="1:8">
      <c r="A906" t="s">
        <v>539</v>
      </c>
      <c r="B906">
        <v>0.47634805267321501</v>
      </c>
      <c r="C906">
        <v>0.54011093183400505</v>
      </c>
      <c r="D906">
        <v>0.52261732873279698</v>
      </c>
      <c r="E906">
        <v>0.66871918969345701</v>
      </c>
      <c r="F906">
        <v>905</v>
      </c>
      <c r="G906" t="s">
        <v>540</v>
      </c>
      <c r="H906" t="s">
        <v>541</v>
      </c>
    </row>
    <row r="907" spans="1:8" hidden="1">
      <c r="A907" t="s">
        <v>333</v>
      </c>
      <c r="B907">
        <v>-0.55639334852438505</v>
      </c>
      <c r="C907">
        <v>1.46887434535021</v>
      </c>
      <c r="D907">
        <v>0.52569286995115805</v>
      </c>
      <c r="E907">
        <v>0.66895861912466004</v>
      </c>
      <c r="F907">
        <v>906</v>
      </c>
      <c r="G907" t="s">
        <v>334</v>
      </c>
      <c r="H907" t="s">
        <v>335</v>
      </c>
    </row>
    <row r="908" spans="1:8" hidden="1">
      <c r="A908" t="s">
        <v>2449</v>
      </c>
      <c r="B908">
        <v>-0.55639334852438505</v>
      </c>
      <c r="C908">
        <v>0.58632190478951296</v>
      </c>
      <c r="D908">
        <v>0.52569286995115705</v>
      </c>
      <c r="E908">
        <v>0.66895861912466004</v>
      </c>
      <c r="F908">
        <v>907</v>
      </c>
      <c r="G908" t="s">
        <v>2450</v>
      </c>
      <c r="H908" t="s">
        <v>2451</v>
      </c>
    </row>
    <row r="909" spans="1:8">
      <c r="A909" t="s">
        <v>1113</v>
      </c>
      <c r="B909">
        <v>0.55639334852438505</v>
      </c>
      <c r="C909">
        <v>15.795861986292</v>
      </c>
      <c r="D909">
        <v>0.52569286995115705</v>
      </c>
      <c r="E909">
        <v>0.66895861912466004</v>
      </c>
      <c r="F909">
        <v>908</v>
      </c>
      <c r="G909" t="s">
        <v>1114</v>
      </c>
      <c r="H909" t="s">
        <v>1115</v>
      </c>
    </row>
    <row r="910" spans="1:8">
      <c r="A910" t="s">
        <v>2028</v>
      </c>
      <c r="B910">
        <v>0.55639334852438505</v>
      </c>
      <c r="C910">
        <v>15.795861986292</v>
      </c>
      <c r="D910">
        <v>0.52569286995115705</v>
      </c>
      <c r="E910">
        <v>0.66895861912466004</v>
      </c>
      <c r="F910">
        <v>909</v>
      </c>
      <c r="G910" t="s">
        <v>2029</v>
      </c>
      <c r="H910" t="s">
        <v>2030</v>
      </c>
    </row>
    <row r="911" spans="1:8">
      <c r="A911" t="s">
        <v>2591</v>
      </c>
      <c r="B911">
        <v>0.55639334852438505</v>
      </c>
      <c r="C911">
        <v>1.4668434313568901</v>
      </c>
      <c r="D911">
        <v>0.52569286995115805</v>
      </c>
      <c r="E911">
        <v>0.66895861912466004</v>
      </c>
      <c r="F911">
        <v>910</v>
      </c>
      <c r="G911" t="s">
        <v>2592</v>
      </c>
      <c r="H911" t="s">
        <v>2593</v>
      </c>
    </row>
    <row r="912" spans="1:8">
      <c r="A912" t="s">
        <v>1356</v>
      </c>
      <c r="B912">
        <v>0.37036844994511497</v>
      </c>
      <c r="C912">
        <v>1.4130165951721601</v>
      </c>
      <c r="D912">
        <v>0.53102928340349198</v>
      </c>
      <c r="E912">
        <v>0.67279202426832097</v>
      </c>
      <c r="F912">
        <v>911</v>
      </c>
      <c r="G912" t="s">
        <v>1357</v>
      </c>
      <c r="H912" t="s">
        <v>1358</v>
      </c>
    </row>
    <row r="913" spans="1:8">
      <c r="A913" t="s">
        <v>2966</v>
      </c>
      <c r="B913">
        <v>0.37036844994511497</v>
      </c>
      <c r="C913">
        <v>1.99221380790888</v>
      </c>
      <c r="D913">
        <v>0.53102928340349198</v>
      </c>
      <c r="E913">
        <v>0.67279202426832097</v>
      </c>
      <c r="F913">
        <v>914</v>
      </c>
      <c r="G913" t="s">
        <v>2967</v>
      </c>
      <c r="H913" t="s">
        <v>2968</v>
      </c>
    </row>
    <row r="914" spans="1:8">
      <c r="A914" t="s">
        <v>1139</v>
      </c>
      <c r="B914">
        <v>0.37036844994511497</v>
      </c>
      <c r="C914">
        <v>9.3340113911423792</v>
      </c>
      <c r="D914">
        <v>0.53102928340349298</v>
      </c>
      <c r="E914">
        <v>0.67279202426832097</v>
      </c>
      <c r="F914">
        <v>913</v>
      </c>
      <c r="G914" t="s">
        <v>1140</v>
      </c>
      <c r="H914" t="s">
        <v>1141</v>
      </c>
    </row>
    <row r="915" spans="1:8">
      <c r="A915" t="s">
        <v>1791</v>
      </c>
      <c r="B915">
        <v>0.37036844994511497</v>
      </c>
      <c r="C915">
        <v>0.58058816565918203</v>
      </c>
      <c r="D915">
        <v>0.53102928340349398</v>
      </c>
      <c r="E915">
        <v>0.67279202426832097</v>
      </c>
      <c r="F915">
        <v>912</v>
      </c>
      <c r="G915" t="s">
        <v>1792</v>
      </c>
      <c r="H915" t="s">
        <v>1793</v>
      </c>
    </row>
    <row r="916" spans="1:8">
      <c r="A916" t="s">
        <v>2413</v>
      </c>
      <c r="B916">
        <v>1.47393118833241</v>
      </c>
      <c r="C916">
        <v>0.48786462541396303</v>
      </c>
      <c r="D916">
        <v>0.541773843781437</v>
      </c>
      <c r="E916">
        <v>0.68354645756463805</v>
      </c>
      <c r="F916">
        <v>915</v>
      </c>
      <c r="G916" t="s">
        <v>2414</v>
      </c>
      <c r="H916" t="s">
        <v>2415</v>
      </c>
    </row>
    <row r="917" spans="1:8" hidden="1">
      <c r="A917" t="s">
        <v>1527</v>
      </c>
      <c r="B917">
        <v>-1.37851162325373</v>
      </c>
      <c r="C917">
        <v>0.481106450665022</v>
      </c>
      <c r="D917">
        <v>0.54436888355613899</v>
      </c>
      <c r="E917">
        <v>0.68354645756463805</v>
      </c>
      <c r="F917">
        <v>916</v>
      </c>
      <c r="H917" t="s">
        <v>1528</v>
      </c>
    </row>
    <row r="918" spans="1:8" hidden="1">
      <c r="A918" t="s">
        <v>1647</v>
      </c>
      <c r="B918">
        <v>-1.37851162325373</v>
      </c>
      <c r="C918">
        <v>0.48098242720450701</v>
      </c>
      <c r="D918">
        <v>0.54441677236186603</v>
      </c>
      <c r="E918">
        <v>0.68354645756463805</v>
      </c>
      <c r="F918">
        <v>917</v>
      </c>
      <c r="H918" t="s">
        <v>1648</v>
      </c>
    </row>
    <row r="919" spans="1:8">
      <c r="A919" t="s">
        <v>699</v>
      </c>
      <c r="B919">
        <v>0.63387210120210302</v>
      </c>
      <c r="C919">
        <v>0.48392065879555501</v>
      </c>
      <c r="D919">
        <v>0.543284825358473</v>
      </c>
      <c r="E919">
        <v>0.68354645756463805</v>
      </c>
      <c r="F919">
        <v>923</v>
      </c>
      <c r="G919" t="s">
        <v>700</v>
      </c>
      <c r="H919" t="s">
        <v>701</v>
      </c>
    </row>
    <row r="920" spans="1:8">
      <c r="A920" t="s">
        <v>3016</v>
      </c>
      <c r="B920">
        <v>1.37851162325373</v>
      </c>
      <c r="C920">
        <v>0.47991274133939898</v>
      </c>
      <c r="D920">
        <v>0.54483020754072597</v>
      </c>
      <c r="E920">
        <v>0.68354645756463805</v>
      </c>
      <c r="F920">
        <v>918</v>
      </c>
      <c r="H920" t="s">
        <v>3017</v>
      </c>
    </row>
    <row r="921" spans="1:8" hidden="1">
      <c r="A921" t="s">
        <v>2652</v>
      </c>
      <c r="B921">
        <v>-1.37851162325373</v>
      </c>
      <c r="C921">
        <v>0.481106450665022</v>
      </c>
      <c r="D921">
        <v>0.54436888355613899</v>
      </c>
      <c r="E921">
        <v>0.68354645756463805</v>
      </c>
      <c r="F921">
        <v>920</v>
      </c>
      <c r="H921" t="s">
        <v>2653</v>
      </c>
    </row>
    <row r="922" spans="1:8">
      <c r="A922" t="s">
        <v>2949</v>
      </c>
      <c r="B922">
        <v>1.37851162325373</v>
      </c>
      <c r="C922">
        <v>0.47991274133939898</v>
      </c>
      <c r="D922">
        <v>0.54483020754072597</v>
      </c>
      <c r="E922">
        <v>0.68354645756463805</v>
      </c>
      <c r="F922">
        <v>919</v>
      </c>
      <c r="G922" t="s">
        <v>2950</v>
      </c>
      <c r="H922" t="s">
        <v>2951</v>
      </c>
    </row>
    <row r="923" spans="1:8">
      <c r="A923" t="s">
        <v>2059</v>
      </c>
      <c r="B923">
        <v>1.37851162325373</v>
      </c>
      <c r="C923">
        <v>0.47991274133939898</v>
      </c>
      <c r="D923">
        <v>0.54483020754072597</v>
      </c>
      <c r="E923">
        <v>0.68354645756463805</v>
      </c>
      <c r="F923">
        <v>921</v>
      </c>
      <c r="H923" t="s">
        <v>2060</v>
      </c>
    </row>
    <row r="924" spans="1:8">
      <c r="A924" t="s">
        <v>2129</v>
      </c>
      <c r="B924">
        <v>1.37851162325373</v>
      </c>
      <c r="C924">
        <v>0.47991274133939898</v>
      </c>
      <c r="D924">
        <v>0.54483020754072597</v>
      </c>
      <c r="E924">
        <v>0.68354645756463805</v>
      </c>
      <c r="F924">
        <v>922</v>
      </c>
      <c r="G924" t="s">
        <v>2130</v>
      </c>
      <c r="H924" t="s">
        <v>2131</v>
      </c>
    </row>
    <row r="925" spans="1:8">
      <c r="A925" t="s">
        <v>592</v>
      </c>
      <c r="B925">
        <v>0.26006283930250301</v>
      </c>
      <c r="C925">
        <v>2.3914641488939599</v>
      </c>
      <c r="D925">
        <v>0.54621653189233099</v>
      </c>
      <c r="E925">
        <v>0.68454409516376502</v>
      </c>
      <c r="F925">
        <v>924</v>
      </c>
      <c r="G925" t="s">
        <v>593</v>
      </c>
      <c r="H925" t="s">
        <v>594</v>
      </c>
    </row>
    <row r="926" spans="1:8">
      <c r="A926" t="s">
        <v>1021</v>
      </c>
      <c r="B926">
        <v>0.84799690655494997</v>
      </c>
      <c r="C926">
        <v>0.55539879328851305</v>
      </c>
      <c r="D926">
        <v>0.559945803574177</v>
      </c>
      <c r="E926">
        <v>0.69421346461767297</v>
      </c>
      <c r="F926">
        <v>925</v>
      </c>
      <c r="G926" t="s">
        <v>1022</v>
      </c>
      <c r="H926" t="s">
        <v>1023</v>
      </c>
    </row>
    <row r="927" spans="1:8" hidden="1">
      <c r="A927" t="s">
        <v>2544</v>
      </c>
      <c r="B927">
        <v>-0.465663572348812</v>
      </c>
      <c r="C927">
        <v>2.2203787201474898</v>
      </c>
      <c r="D927">
        <v>0.56279146525333901</v>
      </c>
      <c r="E927">
        <v>0.69421346461767297</v>
      </c>
      <c r="F927">
        <v>926</v>
      </c>
      <c r="G927" t="s">
        <v>2545</v>
      </c>
      <c r="H927" t="s">
        <v>2546</v>
      </c>
    </row>
    <row r="928" spans="1:8">
      <c r="A928" t="s">
        <v>1024</v>
      </c>
      <c r="B928">
        <v>0.84799690655494997</v>
      </c>
      <c r="C928">
        <v>0.55539879328851305</v>
      </c>
      <c r="D928">
        <v>0.559945803574177</v>
      </c>
      <c r="E928">
        <v>0.69421346461767297</v>
      </c>
      <c r="F928">
        <v>927</v>
      </c>
      <c r="G928" t="s">
        <v>1025</v>
      </c>
      <c r="H928" t="s">
        <v>1026</v>
      </c>
    </row>
    <row r="929" spans="1:8">
      <c r="A929" t="s">
        <v>1030</v>
      </c>
      <c r="B929">
        <v>0.84799690655494997</v>
      </c>
      <c r="C929">
        <v>0.55539879328851305</v>
      </c>
      <c r="D929">
        <v>0.559945803574177</v>
      </c>
      <c r="E929">
        <v>0.69421346461767297</v>
      </c>
      <c r="F929">
        <v>928</v>
      </c>
      <c r="G929" t="s">
        <v>1031</v>
      </c>
      <c r="H929" t="s">
        <v>1032</v>
      </c>
    </row>
    <row r="930" spans="1:8">
      <c r="A930" t="s">
        <v>1045</v>
      </c>
      <c r="B930">
        <v>0.84799690655494997</v>
      </c>
      <c r="C930">
        <v>0.55551511832234801</v>
      </c>
      <c r="D930">
        <v>0.559945803574177</v>
      </c>
      <c r="E930">
        <v>0.69421346461767297</v>
      </c>
      <c r="F930">
        <v>931</v>
      </c>
      <c r="H930" t="s">
        <v>1046</v>
      </c>
    </row>
    <row r="931" spans="1:8" hidden="1">
      <c r="A931" t="s">
        <v>2909</v>
      </c>
      <c r="B931">
        <v>-0.465663572348812</v>
      </c>
      <c r="C931">
        <v>2.2196432121195802</v>
      </c>
      <c r="D931">
        <v>0.56279146525333901</v>
      </c>
      <c r="E931">
        <v>0.69421346461767297</v>
      </c>
      <c r="F931">
        <v>930</v>
      </c>
      <c r="G931" t="s">
        <v>2910</v>
      </c>
      <c r="H931" t="s">
        <v>2911</v>
      </c>
    </row>
    <row r="932" spans="1:8">
      <c r="A932" t="s">
        <v>2640</v>
      </c>
      <c r="B932">
        <v>0.84799690655494997</v>
      </c>
      <c r="C932">
        <v>0.55539879328851305</v>
      </c>
      <c r="D932">
        <v>0.559945803574177</v>
      </c>
      <c r="E932">
        <v>0.69421346461767297</v>
      </c>
      <c r="F932">
        <v>932</v>
      </c>
      <c r="G932" t="s">
        <v>2641</v>
      </c>
      <c r="H932" t="s">
        <v>2642</v>
      </c>
    </row>
    <row r="933" spans="1:8">
      <c r="A933" t="s">
        <v>2748</v>
      </c>
      <c r="B933">
        <v>0.84799690655494997</v>
      </c>
      <c r="C933">
        <v>0.55539879328851305</v>
      </c>
      <c r="D933">
        <v>0.559945803574177</v>
      </c>
      <c r="E933">
        <v>0.69421346461767297</v>
      </c>
      <c r="F933">
        <v>935</v>
      </c>
      <c r="G933" t="s">
        <v>2749</v>
      </c>
      <c r="H933" t="s">
        <v>2750</v>
      </c>
    </row>
    <row r="934" spans="1:8">
      <c r="A934" t="s">
        <v>1420</v>
      </c>
      <c r="B934">
        <v>0.465663572348812</v>
      </c>
      <c r="C934">
        <v>2.2116875115619199</v>
      </c>
      <c r="D934">
        <v>0.56279146525333901</v>
      </c>
      <c r="E934">
        <v>0.69421346461767297</v>
      </c>
      <c r="F934">
        <v>937</v>
      </c>
      <c r="G934" t="s">
        <v>1421</v>
      </c>
      <c r="H934" t="s">
        <v>1422</v>
      </c>
    </row>
    <row r="935" spans="1:8" hidden="1">
      <c r="A935" t="s">
        <v>2152</v>
      </c>
      <c r="B935">
        <v>-0.316027493447678</v>
      </c>
      <c r="C935">
        <v>1.38617955082014</v>
      </c>
      <c r="D935">
        <v>0.56329997313275704</v>
      </c>
      <c r="E935">
        <v>0.69421346461767297</v>
      </c>
      <c r="F935">
        <v>934</v>
      </c>
      <c r="G935" t="s">
        <v>2153</v>
      </c>
      <c r="H935" t="s">
        <v>2154</v>
      </c>
    </row>
    <row r="936" spans="1:8">
      <c r="A936" t="s">
        <v>1224</v>
      </c>
      <c r="B936">
        <v>0.465663572348812</v>
      </c>
      <c r="C936">
        <v>0.56081933380448301</v>
      </c>
      <c r="D936">
        <v>0.56279146525334001</v>
      </c>
      <c r="E936">
        <v>0.69421346461767297</v>
      </c>
      <c r="F936">
        <v>929</v>
      </c>
      <c r="G936" t="s">
        <v>1225</v>
      </c>
      <c r="H936" t="s">
        <v>1226</v>
      </c>
    </row>
    <row r="937" spans="1:8" hidden="1">
      <c r="A937" t="s">
        <v>2801</v>
      </c>
      <c r="B937">
        <v>-0.84799690655494997</v>
      </c>
      <c r="C937">
        <v>0.55846356923456297</v>
      </c>
      <c r="D937">
        <v>0.559945803574177</v>
      </c>
      <c r="E937">
        <v>0.69421346461767297</v>
      </c>
      <c r="F937">
        <v>936</v>
      </c>
      <c r="H937" t="s">
        <v>2802</v>
      </c>
    </row>
    <row r="938" spans="1:8">
      <c r="A938" t="s">
        <v>2483</v>
      </c>
      <c r="B938">
        <v>0.465663572348812</v>
      </c>
      <c r="C938">
        <v>0.56083992958153694</v>
      </c>
      <c r="D938">
        <v>0.56279146525334001</v>
      </c>
      <c r="E938">
        <v>0.69421346461767297</v>
      </c>
      <c r="F938">
        <v>933</v>
      </c>
      <c r="G938" t="s">
        <v>2484</v>
      </c>
      <c r="H938" t="s">
        <v>2485</v>
      </c>
    </row>
    <row r="939" spans="1:8" hidden="1">
      <c r="A939" t="s">
        <v>2219</v>
      </c>
      <c r="B939">
        <v>-0.84799690655494997</v>
      </c>
      <c r="C939">
        <v>0.55846356923456297</v>
      </c>
      <c r="D939">
        <v>0.559945803574177</v>
      </c>
      <c r="E939">
        <v>0.69421346461767297</v>
      </c>
      <c r="F939">
        <v>938</v>
      </c>
      <c r="G939" t="s">
        <v>2220</v>
      </c>
      <c r="H939" t="s">
        <v>2221</v>
      </c>
    </row>
    <row r="940" spans="1:8">
      <c r="A940" t="s">
        <v>2504</v>
      </c>
      <c r="B940">
        <v>0.23851208669972501</v>
      </c>
      <c r="C940">
        <v>0.63183525211035796</v>
      </c>
      <c r="D940">
        <v>0.56347666081452097</v>
      </c>
      <c r="E940">
        <v>0.69421346461767297</v>
      </c>
      <c r="F940">
        <v>940</v>
      </c>
      <c r="G940" t="s">
        <v>2505</v>
      </c>
      <c r="H940" t="s">
        <v>2506</v>
      </c>
    </row>
    <row r="941" spans="1:8">
      <c r="A941" t="s">
        <v>2411</v>
      </c>
      <c r="B941">
        <v>0.56559717585422498</v>
      </c>
      <c r="C941">
        <v>0.43343338994928099</v>
      </c>
      <c r="D941">
        <v>0.56352388319569302</v>
      </c>
      <c r="E941">
        <v>0.69421346461767297</v>
      </c>
      <c r="F941">
        <v>939</v>
      </c>
      <c r="H941" t="s">
        <v>2412</v>
      </c>
    </row>
    <row r="942" spans="1:8" hidden="1">
      <c r="A942" t="s">
        <v>2524</v>
      </c>
      <c r="B942">
        <v>-0.447458976971221</v>
      </c>
      <c r="C942">
        <v>0.43089212902454899</v>
      </c>
      <c r="D942">
        <v>0.56458934791366899</v>
      </c>
      <c r="E942">
        <v>0.69425945841411996</v>
      </c>
      <c r="F942">
        <v>941</v>
      </c>
      <c r="H942" t="s">
        <v>2525</v>
      </c>
    </row>
    <row r="943" spans="1:8">
      <c r="A943" t="s">
        <v>962</v>
      </c>
      <c r="B943">
        <v>0.37036844994511497</v>
      </c>
      <c r="C943">
        <v>0.43048547496553902</v>
      </c>
      <c r="D943">
        <v>0.56476028482392104</v>
      </c>
      <c r="E943">
        <v>0.69425945841411996</v>
      </c>
      <c r="F943">
        <v>942</v>
      </c>
      <c r="G943" t="s">
        <v>963</v>
      </c>
      <c r="H943" t="s">
        <v>964</v>
      </c>
    </row>
    <row r="944" spans="1:8">
      <c r="A944" t="s">
        <v>2135</v>
      </c>
      <c r="B944">
        <v>0.38060400221496998</v>
      </c>
      <c r="C944">
        <v>0.39903373735213199</v>
      </c>
      <c r="D944">
        <v>0.57836432992874198</v>
      </c>
      <c r="E944">
        <v>0.71022894385735202</v>
      </c>
      <c r="F944">
        <v>943</v>
      </c>
      <c r="G944" t="s">
        <v>2136</v>
      </c>
      <c r="H944" t="s">
        <v>2137</v>
      </c>
    </row>
    <row r="945" spans="1:8">
      <c r="A945" t="s">
        <v>1681</v>
      </c>
      <c r="B945">
        <v>1.3439544012173601</v>
      </c>
      <c r="C945">
        <v>0.39460717335450401</v>
      </c>
      <c r="D945">
        <v>0.58034239563172696</v>
      </c>
      <c r="E945">
        <v>0.71190306582790197</v>
      </c>
      <c r="F945">
        <v>944</v>
      </c>
      <c r="H945" t="s">
        <v>1682</v>
      </c>
    </row>
    <row r="946" spans="1:8">
      <c r="A946" t="s">
        <v>1438</v>
      </c>
      <c r="B946">
        <v>0.27563444261342801</v>
      </c>
      <c r="C946">
        <v>2.0047366653027501</v>
      </c>
      <c r="D946">
        <v>0.58972275653267703</v>
      </c>
      <c r="E946">
        <v>0.72264439371940703</v>
      </c>
      <c r="F946">
        <v>945</v>
      </c>
      <c r="G946" t="s">
        <v>1439</v>
      </c>
      <c r="H946" t="s">
        <v>1440</v>
      </c>
    </row>
    <row r="947" spans="1:8">
      <c r="A947" t="s">
        <v>1426</v>
      </c>
      <c r="B947">
        <v>0.40053792958372902</v>
      </c>
      <c r="C947">
        <v>0.60918132383934798</v>
      </c>
      <c r="D947">
        <v>0.592346844122417</v>
      </c>
      <c r="E947">
        <v>0.72280046943494303</v>
      </c>
      <c r="F947">
        <v>946</v>
      </c>
      <c r="G947" t="s">
        <v>1427</v>
      </c>
      <c r="H947" t="s">
        <v>1428</v>
      </c>
    </row>
    <row r="948" spans="1:8" hidden="1">
      <c r="A948" t="s">
        <v>1449</v>
      </c>
      <c r="B948">
        <v>-0.40053792958372902</v>
      </c>
      <c r="C948">
        <v>0.61016614158264704</v>
      </c>
      <c r="D948">
        <v>0.592346844122417</v>
      </c>
      <c r="E948">
        <v>0.72280046943494303</v>
      </c>
      <c r="F948">
        <v>947</v>
      </c>
      <c r="G948" t="s">
        <v>1450</v>
      </c>
      <c r="H948" t="s">
        <v>1451</v>
      </c>
    </row>
    <row r="949" spans="1:8">
      <c r="A949" t="s">
        <v>852</v>
      </c>
      <c r="B949">
        <v>0.40053792958372902</v>
      </c>
      <c r="C949">
        <v>0.60922342477106906</v>
      </c>
      <c r="D949">
        <v>0.592346844122417</v>
      </c>
      <c r="E949">
        <v>0.72280046943494303</v>
      </c>
      <c r="F949">
        <v>948</v>
      </c>
      <c r="G949" t="s">
        <v>853</v>
      </c>
      <c r="H949" t="s">
        <v>854</v>
      </c>
    </row>
    <row r="950" spans="1:8" hidden="1">
      <c r="A950" t="s">
        <v>2982</v>
      </c>
      <c r="B950">
        <v>-0.40053792958372902</v>
      </c>
      <c r="C950">
        <v>1.0300821763771599</v>
      </c>
      <c r="D950">
        <v>0.592346844122419</v>
      </c>
      <c r="E950">
        <v>0.72280046943494303</v>
      </c>
      <c r="F950">
        <v>949</v>
      </c>
      <c r="G950" t="s">
        <v>2983</v>
      </c>
      <c r="H950" t="s">
        <v>2984</v>
      </c>
    </row>
    <row r="951" spans="1:8">
      <c r="A951" t="s">
        <v>672</v>
      </c>
      <c r="B951">
        <v>0.30485458152842099</v>
      </c>
      <c r="C951">
        <v>0.36431805174100501</v>
      </c>
      <c r="D951">
        <v>0.594332764236018</v>
      </c>
      <c r="E951">
        <v>0.72446035893190397</v>
      </c>
      <c r="F951">
        <v>950</v>
      </c>
      <c r="G951" t="s">
        <v>673</v>
      </c>
      <c r="H951" t="s">
        <v>674</v>
      </c>
    </row>
    <row r="952" spans="1:8">
      <c r="A952" t="s">
        <v>2706</v>
      </c>
      <c r="B952">
        <v>1.2223924213364501</v>
      </c>
      <c r="C952">
        <v>0.35296063090894497</v>
      </c>
      <c r="D952">
        <v>0.59979601051704101</v>
      </c>
      <c r="E952">
        <v>0.72678041147476002</v>
      </c>
      <c r="F952">
        <v>951</v>
      </c>
      <c r="H952" t="s">
        <v>2707</v>
      </c>
    </row>
    <row r="953" spans="1:8">
      <c r="A953" t="s">
        <v>2994</v>
      </c>
      <c r="B953">
        <v>1.2223924213364501</v>
      </c>
      <c r="C953">
        <v>0.35296063090894497</v>
      </c>
      <c r="D953">
        <v>0.59979601051704101</v>
      </c>
      <c r="E953">
        <v>0.72678041147476002</v>
      </c>
      <c r="F953">
        <v>952</v>
      </c>
      <c r="G953" t="s">
        <v>2995</v>
      </c>
      <c r="H953" t="s">
        <v>2996</v>
      </c>
    </row>
    <row r="954" spans="1:8">
      <c r="A954" t="s">
        <v>2467</v>
      </c>
      <c r="B954">
        <v>1.2223924213364501</v>
      </c>
      <c r="C954">
        <v>0.35296063090894497</v>
      </c>
      <c r="D954">
        <v>0.59979601051704101</v>
      </c>
      <c r="E954">
        <v>0.72678041147476002</v>
      </c>
      <c r="F954">
        <v>955</v>
      </c>
      <c r="G954" t="s">
        <v>2468</v>
      </c>
      <c r="H954" t="s">
        <v>2469</v>
      </c>
    </row>
    <row r="955" spans="1:8">
      <c r="A955" t="s">
        <v>2915</v>
      </c>
      <c r="B955">
        <v>1.2223924213364501</v>
      </c>
      <c r="C955">
        <v>0.35296063090894497</v>
      </c>
      <c r="D955">
        <v>0.59979601051704101</v>
      </c>
      <c r="E955">
        <v>0.72678041147476002</v>
      </c>
      <c r="F955">
        <v>956</v>
      </c>
      <c r="G955" t="s">
        <v>2916</v>
      </c>
      <c r="H955" t="s">
        <v>2917</v>
      </c>
    </row>
    <row r="956" spans="1:8">
      <c r="A956" t="s">
        <v>1814</v>
      </c>
      <c r="B956">
        <v>0.15782880963135501</v>
      </c>
      <c r="C956">
        <v>0.36323274360854702</v>
      </c>
      <c r="D956">
        <v>0.60008768254941702</v>
      </c>
      <c r="E956">
        <v>0.72678041147476002</v>
      </c>
      <c r="F956">
        <v>957</v>
      </c>
      <c r="G956" t="s">
        <v>1815</v>
      </c>
      <c r="H956" t="s">
        <v>1816</v>
      </c>
    </row>
    <row r="957" spans="1:8">
      <c r="A957" t="s">
        <v>261</v>
      </c>
      <c r="B957">
        <v>0.25908722131713102</v>
      </c>
      <c r="C957">
        <v>7.1978421109547499</v>
      </c>
      <c r="D957">
        <v>0.60125702434613004</v>
      </c>
      <c r="E957">
        <v>0.72678041147476002</v>
      </c>
      <c r="F957">
        <v>954</v>
      </c>
      <c r="G957" t="s">
        <v>262</v>
      </c>
      <c r="H957" t="s">
        <v>263</v>
      </c>
    </row>
    <row r="958" spans="1:8">
      <c r="A958" t="s">
        <v>2566</v>
      </c>
      <c r="B958">
        <v>0.25908722131713102</v>
      </c>
      <c r="C958">
        <v>0.72433071875380695</v>
      </c>
      <c r="D958">
        <v>0.60125702434613104</v>
      </c>
      <c r="E958">
        <v>0.72678041147476002</v>
      </c>
      <c r="F958">
        <v>953</v>
      </c>
      <c r="G958" t="s">
        <v>2567</v>
      </c>
      <c r="H958" t="s">
        <v>2568</v>
      </c>
    </row>
    <row r="959" spans="1:8" hidden="1">
      <c r="A959" t="s">
        <v>24</v>
      </c>
      <c r="B959">
        <v>-5.3209289810219801E-2</v>
      </c>
      <c r="C959">
        <v>0.69071384082813003</v>
      </c>
      <c r="D959">
        <v>0.59882714019545902</v>
      </c>
      <c r="E959">
        <v>0.72678041147476002</v>
      </c>
      <c r="F959">
        <v>958</v>
      </c>
    </row>
    <row r="960" spans="1:8">
      <c r="A960" t="s">
        <v>548</v>
      </c>
      <c r="B960">
        <v>0.24441872766644701</v>
      </c>
      <c r="C960">
        <v>0.60970501751653605</v>
      </c>
      <c r="D960">
        <v>0.61187149343561098</v>
      </c>
      <c r="E960">
        <v>0.73883961355415795</v>
      </c>
      <c r="F960">
        <v>959</v>
      </c>
      <c r="G960" t="s">
        <v>549</v>
      </c>
      <c r="H960" t="s">
        <v>550</v>
      </c>
    </row>
    <row r="961" spans="1:8">
      <c r="A961" t="s">
        <v>2708</v>
      </c>
      <c r="B961">
        <v>0.35147237050137797</v>
      </c>
      <c r="C961">
        <v>2.2323230463170498</v>
      </c>
      <c r="D961">
        <v>0.61661414747725096</v>
      </c>
      <c r="E961">
        <v>0.74224447274288696</v>
      </c>
      <c r="F961">
        <v>961</v>
      </c>
      <c r="H961" t="s">
        <v>2709</v>
      </c>
    </row>
    <row r="962" spans="1:8">
      <c r="A962" t="s">
        <v>2516</v>
      </c>
      <c r="B962">
        <v>0.35147237050137797</v>
      </c>
      <c r="C962">
        <v>0.54723911221588795</v>
      </c>
      <c r="D962">
        <v>0.61661414747725096</v>
      </c>
      <c r="E962">
        <v>0.74224447274288696</v>
      </c>
      <c r="F962">
        <v>962</v>
      </c>
      <c r="H962" t="s">
        <v>2517</v>
      </c>
    </row>
    <row r="963" spans="1:8">
      <c r="A963" t="s">
        <v>465</v>
      </c>
      <c r="B963">
        <v>0.35147237050137797</v>
      </c>
      <c r="C963">
        <v>0.44249816287515298</v>
      </c>
      <c r="D963">
        <v>0.61661414747725196</v>
      </c>
      <c r="E963">
        <v>0.74224447274288696</v>
      </c>
      <c r="F963">
        <v>960</v>
      </c>
      <c r="G963" t="s">
        <v>466</v>
      </c>
      <c r="H963" t="s">
        <v>467</v>
      </c>
    </row>
    <row r="964" spans="1:8">
      <c r="A964" t="s">
        <v>1921</v>
      </c>
      <c r="B964">
        <v>0.95693127810811396</v>
      </c>
      <c r="C964">
        <v>0.31685121691433099</v>
      </c>
      <c r="D964">
        <v>0.61804100543449902</v>
      </c>
      <c r="E964">
        <v>0.74318949563151604</v>
      </c>
      <c r="F964">
        <v>963</v>
      </c>
      <c r="G964" t="s">
        <v>1922</v>
      </c>
      <c r="H964" t="s">
        <v>1923</v>
      </c>
    </row>
    <row r="965" spans="1:8">
      <c r="A965" t="s">
        <v>2624</v>
      </c>
      <c r="B965">
        <v>1.1999375705087501</v>
      </c>
      <c r="C965">
        <v>0.305770986576894</v>
      </c>
      <c r="D965">
        <v>0.62393007278830503</v>
      </c>
      <c r="E965">
        <v>0.74949276378512197</v>
      </c>
      <c r="F965">
        <v>964</v>
      </c>
      <c r="G965" t="s">
        <v>2625</v>
      </c>
      <c r="H965" t="s">
        <v>2626</v>
      </c>
    </row>
    <row r="966" spans="1:8">
      <c r="A966" t="s">
        <v>1553</v>
      </c>
      <c r="B966">
        <v>1.1575412769864799</v>
      </c>
      <c r="C966">
        <v>0.302352321650181</v>
      </c>
      <c r="D966">
        <v>0.62577677408481502</v>
      </c>
      <c r="E966">
        <v>0.75093212890177896</v>
      </c>
      <c r="F966">
        <v>965</v>
      </c>
      <c r="G966" t="s">
        <v>1554</v>
      </c>
      <c r="H966" t="s">
        <v>1555</v>
      </c>
    </row>
    <row r="967" spans="1:8" hidden="1">
      <c r="A967" t="s">
        <v>2724</v>
      </c>
      <c r="B967">
        <v>-0.31315788525963101</v>
      </c>
      <c r="C967">
        <v>0.617511834879796</v>
      </c>
      <c r="D967">
        <v>0.63700411871372997</v>
      </c>
      <c r="E967">
        <v>0.76282396015563603</v>
      </c>
      <c r="F967">
        <v>966</v>
      </c>
      <c r="H967" t="s">
        <v>2725</v>
      </c>
    </row>
    <row r="968" spans="1:8">
      <c r="A968" t="s">
        <v>1966</v>
      </c>
      <c r="B968">
        <v>0.31315788525963101</v>
      </c>
      <c r="C968">
        <v>1.0736165176269701</v>
      </c>
      <c r="D968">
        <v>0.63700411871373097</v>
      </c>
      <c r="E968">
        <v>0.76282396015563603</v>
      </c>
      <c r="F968">
        <v>967</v>
      </c>
      <c r="G968" t="s">
        <v>1967</v>
      </c>
      <c r="H968" t="s">
        <v>1968</v>
      </c>
    </row>
    <row r="969" spans="1:8">
      <c r="A969" t="s">
        <v>2961</v>
      </c>
      <c r="B969">
        <v>0.35147237050137797</v>
      </c>
      <c r="C969">
        <v>0.27478922844105702</v>
      </c>
      <c r="D969">
        <v>0.64121359987953597</v>
      </c>
      <c r="E969">
        <v>0.76707164117820503</v>
      </c>
      <c r="F969">
        <v>968</v>
      </c>
      <c r="G969" t="s">
        <v>2962</v>
      </c>
      <c r="H969" t="s">
        <v>2963</v>
      </c>
    </row>
    <row r="970" spans="1:8" hidden="1">
      <c r="A970" t="s">
        <v>2446</v>
      </c>
      <c r="B970">
        <v>-0.53051471669878003</v>
      </c>
      <c r="C970">
        <v>1.2960420746687</v>
      </c>
      <c r="D970">
        <v>0.65362923732996803</v>
      </c>
      <c r="E970">
        <v>0.76999252983530297</v>
      </c>
      <c r="F970">
        <v>969</v>
      </c>
      <c r="G970" t="s">
        <v>2447</v>
      </c>
      <c r="H970" t="s">
        <v>2448</v>
      </c>
    </row>
    <row r="971" spans="1:8">
      <c r="A971" t="s">
        <v>1441</v>
      </c>
      <c r="B971">
        <v>0.40053792958372902</v>
      </c>
      <c r="C971">
        <v>0.267123620157871</v>
      </c>
      <c r="D971">
        <v>0.64569156219749901</v>
      </c>
      <c r="E971">
        <v>0.76999252983530297</v>
      </c>
      <c r="F971">
        <v>971</v>
      </c>
      <c r="H971" t="s">
        <v>1442</v>
      </c>
    </row>
    <row r="972" spans="1:8">
      <c r="A972" t="s">
        <v>2486</v>
      </c>
      <c r="B972">
        <v>0.465663572348812</v>
      </c>
      <c r="C972">
        <v>0.26264571740523701</v>
      </c>
      <c r="D972">
        <v>0.64834722886001095</v>
      </c>
      <c r="E972">
        <v>0.76999252983530297</v>
      </c>
      <c r="F972">
        <v>979</v>
      </c>
      <c r="G972" t="s">
        <v>2487</v>
      </c>
      <c r="H972" t="s">
        <v>2488</v>
      </c>
    </row>
    <row r="973" spans="1:8">
      <c r="A973" t="s">
        <v>1535</v>
      </c>
      <c r="B973">
        <v>0.53051471669878003</v>
      </c>
      <c r="C973">
        <v>1.2916016419704299</v>
      </c>
      <c r="D973">
        <v>0.65362923732996803</v>
      </c>
      <c r="E973">
        <v>0.76999252983530297</v>
      </c>
      <c r="F973">
        <v>970</v>
      </c>
      <c r="G973" t="s">
        <v>1536</v>
      </c>
      <c r="H973" t="s">
        <v>1537</v>
      </c>
    </row>
    <row r="974" spans="1:8">
      <c r="A974" t="s">
        <v>1620</v>
      </c>
      <c r="B974">
        <v>0.53051471669878003</v>
      </c>
      <c r="C974">
        <v>1.29221558372475</v>
      </c>
      <c r="D974">
        <v>0.65362923732996803</v>
      </c>
      <c r="E974">
        <v>0.76999252983530297</v>
      </c>
      <c r="F974">
        <v>972</v>
      </c>
      <c r="G974" t="s">
        <v>1621</v>
      </c>
      <c r="H974" t="s">
        <v>1622</v>
      </c>
    </row>
    <row r="975" spans="1:8" hidden="1">
      <c r="A975" t="s">
        <v>1987</v>
      </c>
      <c r="B975">
        <v>-0.53051471669878003</v>
      </c>
      <c r="C975">
        <v>1.29589943714852</v>
      </c>
      <c r="D975">
        <v>0.65362923732996803</v>
      </c>
      <c r="E975">
        <v>0.76999252983530297</v>
      </c>
      <c r="F975">
        <v>974</v>
      </c>
      <c r="G975" t="s">
        <v>1988</v>
      </c>
      <c r="H975" t="s">
        <v>1989</v>
      </c>
    </row>
    <row r="976" spans="1:8">
      <c r="A976" t="s">
        <v>2740</v>
      </c>
      <c r="B976">
        <v>0.53051471669878003</v>
      </c>
      <c r="C976">
        <v>1.2916016419704299</v>
      </c>
      <c r="D976">
        <v>0.65362923732996803</v>
      </c>
      <c r="E976">
        <v>0.76999252983530297</v>
      </c>
      <c r="F976">
        <v>973</v>
      </c>
      <c r="H976" t="s">
        <v>2741</v>
      </c>
    </row>
    <row r="977" spans="1:8" hidden="1">
      <c r="A977" t="s">
        <v>2656</v>
      </c>
      <c r="B977">
        <v>-0.53051471669878003</v>
      </c>
      <c r="C977">
        <v>1.2960420746687</v>
      </c>
      <c r="D977">
        <v>0.65362923732996803</v>
      </c>
      <c r="E977">
        <v>0.76999252983530297</v>
      </c>
      <c r="F977">
        <v>976</v>
      </c>
      <c r="H977" t="s">
        <v>2657</v>
      </c>
    </row>
    <row r="978" spans="1:8">
      <c r="A978" t="s">
        <v>2862</v>
      </c>
      <c r="B978">
        <v>0.53051471669878003</v>
      </c>
      <c r="C978">
        <v>1.2916016419704299</v>
      </c>
      <c r="D978">
        <v>0.65362923732996803</v>
      </c>
      <c r="E978">
        <v>0.76999252983530297</v>
      </c>
      <c r="F978">
        <v>975</v>
      </c>
      <c r="H978" t="s">
        <v>2863</v>
      </c>
    </row>
    <row r="979" spans="1:8">
      <c r="A979" t="s">
        <v>2867</v>
      </c>
      <c r="B979">
        <v>0.53051471669878003</v>
      </c>
      <c r="C979">
        <v>1.29221558372475</v>
      </c>
      <c r="D979">
        <v>0.65362923732996803</v>
      </c>
      <c r="E979">
        <v>0.76999252983530297</v>
      </c>
      <c r="F979">
        <v>977</v>
      </c>
      <c r="G979" t="s">
        <v>2868</v>
      </c>
      <c r="H979" t="s">
        <v>2869</v>
      </c>
    </row>
    <row r="980" spans="1:8">
      <c r="A980" t="s">
        <v>924</v>
      </c>
      <c r="B980">
        <v>0.53051471669878003</v>
      </c>
      <c r="C980">
        <v>1.2916016419704299</v>
      </c>
      <c r="D980">
        <v>0.65362923732996803</v>
      </c>
      <c r="E980">
        <v>0.76999252983530297</v>
      </c>
      <c r="F980">
        <v>978</v>
      </c>
      <c r="G980" t="s">
        <v>925</v>
      </c>
      <c r="H980" t="s">
        <v>926</v>
      </c>
    </row>
    <row r="981" spans="1:8">
      <c r="A981" t="s">
        <v>2364</v>
      </c>
      <c r="B981">
        <v>0.53051471669878003</v>
      </c>
      <c r="C981">
        <v>1.2916016419704299</v>
      </c>
      <c r="D981">
        <v>0.65362923732996803</v>
      </c>
      <c r="E981">
        <v>0.76999252983530297</v>
      </c>
      <c r="F981">
        <v>980</v>
      </c>
      <c r="G981" t="s">
        <v>2365</v>
      </c>
      <c r="H981" t="s">
        <v>2366</v>
      </c>
    </row>
    <row r="982" spans="1:8">
      <c r="A982" t="s">
        <v>945</v>
      </c>
      <c r="B982">
        <v>0.53051471669878003</v>
      </c>
      <c r="C982">
        <v>1.2916016419704299</v>
      </c>
      <c r="D982">
        <v>0.65362923732996803</v>
      </c>
      <c r="E982">
        <v>0.76999252983530297</v>
      </c>
      <c r="F982">
        <v>981</v>
      </c>
      <c r="H982" t="s">
        <v>946</v>
      </c>
    </row>
    <row r="983" spans="1:8">
      <c r="A983" t="s">
        <v>2375</v>
      </c>
      <c r="B983">
        <v>0.53051471669878003</v>
      </c>
      <c r="C983">
        <v>1.2916016419704299</v>
      </c>
      <c r="D983">
        <v>0.65362923732996803</v>
      </c>
      <c r="E983">
        <v>0.76999252983530297</v>
      </c>
      <c r="F983">
        <v>982</v>
      </c>
      <c r="H983" t="s">
        <v>2376</v>
      </c>
    </row>
    <row r="984" spans="1:8" hidden="1">
      <c r="A984" t="s">
        <v>1105</v>
      </c>
      <c r="B984">
        <v>-0.53051471669878003</v>
      </c>
      <c r="C984">
        <v>1.2960420746687</v>
      </c>
      <c r="D984">
        <v>0.65362923732996803</v>
      </c>
      <c r="E984">
        <v>0.76999252983530297</v>
      </c>
      <c r="F984">
        <v>983</v>
      </c>
      <c r="G984" t="s">
        <v>1106</v>
      </c>
      <c r="H984" t="s">
        <v>1107</v>
      </c>
    </row>
    <row r="985" spans="1:8" hidden="1">
      <c r="A985" t="s">
        <v>513</v>
      </c>
      <c r="B985">
        <v>-0.182478051785397</v>
      </c>
      <c r="C985">
        <v>0.87603990773559803</v>
      </c>
      <c r="D985">
        <v>0.66157204086798505</v>
      </c>
      <c r="E985">
        <v>0.778557340777567</v>
      </c>
      <c r="F985">
        <v>984</v>
      </c>
      <c r="G985" t="s">
        <v>514</v>
      </c>
      <c r="H985" t="s">
        <v>515</v>
      </c>
    </row>
    <row r="986" spans="1:8">
      <c r="A986" t="s">
        <v>1625</v>
      </c>
      <c r="B986">
        <v>0.25715783949712401</v>
      </c>
      <c r="C986">
        <v>11.685599916869901</v>
      </c>
      <c r="D986">
        <v>0.66960078579780702</v>
      </c>
      <c r="E986">
        <v>0.78720579690747305</v>
      </c>
      <c r="F986">
        <v>985</v>
      </c>
      <c r="G986" t="s">
        <v>1626</v>
      </c>
      <c r="H986" t="s">
        <v>1627</v>
      </c>
    </row>
    <row r="987" spans="1:8">
      <c r="A987" t="s">
        <v>1432</v>
      </c>
      <c r="B987">
        <v>0.81713594285018998</v>
      </c>
      <c r="C987">
        <v>0.226850850000409</v>
      </c>
      <c r="D987">
        <v>0.67073210979373099</v>
      </c>
      <c r="E987">
        <v>0.787736088378438</v>
      </c>
      <c r="F987">
        <v>986</v>
      </c>
      <c r="G987" t="s">
        <v>1433</v>
      </c>
      <c r="H987" t="s">
        <v>1434</v>
      </c>
    </row>
    <row r="988" spans="1:8">
      <c r="A988" t="s">
        <v>2115</v>
      </c>
      <c r="B988">
        <v>0.96523458183932398</v>
      </c>
      <c r="C988">
        <v>0.21100067229036901</v>
      </c>
      <c r="D988">
        <v>0.68137892665723498</v>
      </c>
      <c r="E988">
        <v>0.78813234876868898</v>
      </c>
      <c r="F988">
        <v>998</v>
      </c>
      <c r="G988" t="s">
        <v>2116</v>
      </c>
      <c r="H988" t="s">
        <v>2117</v>
      </c>
    </row>
    <row r="989" spans="1:8">
      <c r="A989" t="s">
        <v>2260</v>
      </c>
      <c r="B989">
        <v>0.69187770463766796</v>
      </c>
      <c r="C989">
        <v>0.21026372247811001</v>
      </c>
      <c r="D989">
        <v>0.68188617711065702</v>
      </c>
      <c r="E989">
        <v>0.78813234876868898</v>
      </c>
      <c r="F989">
        <v>1004</v>
      </c>
      <c r="H989" t="s">
        <v>2261</v>
      </c>
    </row>
    <row r="990" spans="1:8">
      <c r="A990" t="s">
        <v>2526</v>
      </c>
      <c r="B990">
        <v>0.91753783980802694</v>
      </c>
      <c r="C990">
        <v>0.209445978063173</v>
      </c>
      <c r="D990">
        <v>0.68245036135546</v>
      </c>
      <c r="E990">
        <v>0.78813234876868898</v>
      </c>
      <c r="F990">
        <v>990</v>
      </c>
      <c r="G990" t="s">
        <v>2527</v>
      </c>
      <c r="H990" t="s">
        <v>2528</v>
      </c>
    </row>
    <row r="991" spans="1:8">
      <c r="A991" t="s">
        <v>2971</v>
      </c>
      <c r="B991">
        <v>0.91753783980802694</v>
      </c>
      <c r="C991">
        <v>0.209445978063173</v>
      </c>
      <c r="D991">
        <v>0.68245036135546</v>
      </c>
      <c r="E991">
        <v>0.78813234876868898</v>
      </c>
      <c r="F991">
        <v>991</v>
      </c>
      <c r="G991" t="s">
        <v>2972</v>
      </c>
      <c r="H991" t="s">
        <v>2973</v>
      </c>
    </row>
    <row r="992" spans="1:8">
      <c r="A992" t="s">
        <v>3090</v>
      </c>
      <c r="B992">
        <v>0.84799690655494997</v>
      </c>
      <c r="C992">
        <v>0.20237006437246299</v>
      </c>
      <c r="D992">
        <v>0.687391478143762</v>
      </c>
      <c r="E992">
        <v>0.78813234876868898</v>
      </c>
      <c r="F992">
        <v>1002</v>
      </c>
      <c r="G992" t="s">
        <v>3091</v>
      </c>
      <c r="H992" t="s">
        <v>3092</v>
      </c>
    </row>
    <row r="993" spans="1:8">
      <c r="A993" t="s">
        <v>2759</v>
      </c>
      <c r="B993">
        <v>0.84799690655494997</v>
      </c>
      <c r="C993">
        <v>0.202352522562918</v>
      </c>
      <c r="D993">
        <v>0.68740386205213799</v>
      </c>
      <c r="E993">
        <v>0.78813234876868898</v>
      </c>
      <c r="F993">
        <v>987</v>
      </c>
      <c r="H993" t="s">
        <v>2760</v>
      </c>
    </row>
    <row r="994" spans="1:8">
      <c r="A994" t="s">
        <v>1469</v>
      </c>
      <c r="B994">
        <v>0.84799690655494997</v>
      </c>
      <c r="C994">
        <v>0.202352522562918</v>
      </c>
      <c r="D994">
        <v>0.68740386205213799</v>
      </c>
      <c r="E994">
        <v>0.78813234876868898</v>
      </c>
      <c r="F994">
        <v>988</v>
      </c>
      <c r="G994" t="s">
        <v>1470</v>
      </c>
      <c r="H994" t="s">
        <v>1471</v>
      </c>
    </row>
    <row r="995" spans="1:8">
      <c r="A995" t="s">
        <v>1529</v>
      </c>
      <c r="B995">
        <v>0.84799690655494997</v>
      </c>
      <c r="C995">
        <v>0.202352522562918</v>
      </c>
      <c r="D995">
        <v>0.68740386205213799</v>
      </c>
      <c r="E995">
        <v>0.78813234876868898</v>
      </c>
      <c r="F995">
        <v>989</v>
      </c>
      <c r="G995" t="s">
        <v>1530</v>
      </c>
      <c r="H995" t="s">
        <v>1531</v>
      </c>
    </row>
    <row r="996" spans="1:8">
      <c r="A996" t="s">
        <v>1607</v>
      </c>
      <c r="B996">
        <v>0.84799690655494997</v>
      </c>
      <c r="C996">
        <v>0.202352522562918</v>
      </c>
      <c r="D996">
        <v>0.68740386205213799</v>
      </c>
      <c r="E996">
        <v>0.78813234876868898</v>
      </c>
      <c r="F996">
        <v>992</v>
      </c>
      <c r="G996" t="s">
        <v>1608</v>
      </c>
      <c r="H996" t="s">
        <v>1609</v>
      </c>
    </row>
    <row r="997" spans="1:8">
      <c r="A997" t="s">
        <v>2769</v>
      </c>
      <c r="B997">
        <v>0.84799690655494997</v>
      </c>
      <c r="C997">
        <v>0.202352522562918</v>
      </c>
      <c r="D997">
        <v>0.68740386205213799</v>
      </c>
      <c r="E997">
        <v>0.78813234876868898</v>
      </c>
      <c r="F997">
        <v>993</v>
      </c>
      <c r="G997" t="s">
        <v>2770</v>
      </c>
      <c r="H997" t="s">
        <v>2771</v>
      </c>
    </row>
    <row r="998" spans="1:8">
      <c r="A998" t="s">
        <v>2775</v>
      </c>
      <c r="B998">
        <v>0.84799690655494997</v>
      </c>
      <c r="C998">
        <v>0.202352522562918</v>
      </c>
      <c r="D998">
        <v>0.68740386205213799</v>
      </c>
      <c r="E998">
        <v>0.78813234876868898</v>
      </c>
      <c r="F998">
        <v>994</v>
      </c>
      <c r="H998" t="s">
        <v>2776</v>
      </c>
    </row>
    <row r="999" spans="1:8">
      <c r="A999" t="s">
        <v>3029</v>
      </c>
      <c r="B999">
        <v>0.84799690655494997</v>
      </c>
      <c r="C999">
        <v>0.202352522562918</v>
      </c>
      <c r="D999">
        <v>0.68740386205213799</v>
      </c>
      <c r="E999">
        <v>0.78813234876868898</v>
      </c>
      <c r="F999">
        <v>995</v>
      </c>
      <c r="G999" t="s">
        <v>3030</v>
      </c>
      <c r="H999" t="s">
        <v>3031</v>
      </c>
    </row>
    <row r="1000" spans="1:8" hidden="1">
      <c r="A1000" t="s">
        <v>3083</v>
      </c>
      <c r="B1000">
        <v>-0.91753783980802694</v>
      </c>
      <c r="C1000">
        <v>0.21016442093947199</v>
      </c>
      <c r="D1000">
        <v>0.68195461363228604</v>
      </c>
      <c r="E1000">
        <v>0.78813234876868898</v>
      </c>
      <c r="F1000">
        <v>999</v>
      </c>
      <c r="H1000" t="s">
        <v>3084</v>
      </c>
    </row>
    <row r="1001" spans="1:8">
      <c r="A1001" t="s">
        <v>2780</v>
      </c>
      <c r="B1001">
        <v>0.84799690655494997</v>
      </c>
      <c r="C1001">
        <v>0.202352522562918</v>
      </c>
      <c r="D1001">
        <v>0.68740386205213799</v>
      </c>
      <c r="E1001">
        <v>0.78813234876868898</v>
      </c>
      <c r="F1001">
        <v>996</v>
      </c>
      <c r="G1001" t="s">
        <v>2781</v>
      </c>
      <c r="H1001" t="s">
        <v>2782</v>
      </c>
    </row>
    <row r="1002" spans="1:8" hidden="1">
      <c r="A1002" t="s">
        <v>2233</v>
      </c>
      <c r="B1002">
        <v>-0.84799690655494997</v>
      </c>
      <c r="C1002">
        <v>0.202971800571905</v>
      </c>
      <c r="D1002">
        <v>0.68696708205549795</v>
      </c>
      <c r="E1002">
        <v>0.78813234876868898</v>
      </c>
      <c r="F1002">
        <v>1001</v>
      </c>
      <c r="G1002" t="s">
        <v>2234</v>
      </c>
      <c r="H1002" t="s">
        <v>2235</v>
      </c>
    </row>
    <row r="1003" spans="1:8">
      <c r="A1003" t="s">
        <v>1919</v>
      </c>
      <c r="B1003">
        <v>0.84799690655494997</v>
      </c>
      <c r="C1003">
        <v>0.202352522562918</v>
      </c>
      <c r="D1003">
        <v>0.68740386205213799</v>
      </c>
      <c r="E1003">
        <v>0.78813234876868898</v>
      </c>
      <c r="F1003">
        <v>997</v>
      </c>
      <c r="H1003" t="s">
        <v>1920</v>
      </c>
    </row>
    <row r="1004" spans="1:8">
      <c r="A1004" t="s">
        <v>2809</v>
      </c>
      <c r="B1004">
        <v>0.84799690655494997</v>
      </c>
      <c r="C1004">
        <v>0.202352522562918</v>
      </c>
      <c r="D1004">
        <v>0.68740386205213799</v>
      </c>
      <c r="E1004">
        <v>0.78813234876868898</v>
      </c>
      <c r="F1004">
        <v>1000</v>
      </c>
      <c r="H1004" t="s">
        <v>2810</v>
      </c>
    </row>
    <row r="1005" spans="1:8">
      <c r="A1005" t="s">
        <v>2239</v>
      </c>
      <c r="B1005">
        <v>0.84799690655494997</v>
      </c>
      <c r="C1005">
        <v>0.202352522562918</v>
      </c>
      <c r="D1005">
        <v>0.68740386205213799</v>
      </c>
      <c r="E1005">
        <v>0.78813234876868898</v>
      </c>
      <c r="F1005">
        <v>1003</v>
      </c>
      <c r="G1005" t="s">
        <v>2240</v>
      </c>
      <c r="H1005" t="s">
        <v>2241</v>
      </c>
    </row>
    <row r="1006" spans="1:8">
      <c r="A1006" t="s">
        <v>2281</v>
      </c>
      <c r="B1006">
        <v>0.84799690655494997</v>
      </c>
      <c r="C1006">
        <v>0.202352522562918</v>
      </c>
      <c r="D1006">
        <v>0.68740386205213799</v>
      </c>
      <c r="E1006">
        <v>0.78813234876868898</v>
      </c>
      <c r="F1006">
        <v>1005</v>
      </c>
      <c r="G1006" t="s">
        <v>2282</v>
      </c>
      <c r="H1006" t="s">
        <v>2283</v>
      </c>
    </row>
    <row r="1007" spans="1:8" hidden="1">
      <c r="A1007" t="s">
        <v>2284</v>
      </c>
      <c r="B1007">
        <v>-0.84799690655494997</v>
      </c>
      <c r="C1007">
        <v>0.202900905218661</v>
      </c>
      <c r="D1007">
        <v>0.68701704232267002</v>
      </c>
      <c r="E1007">
        <v>0.78813234876868898</v>
      </c>
      <c r="F1007">
        <v>1006</v>
      </c>
      <c r="G1007" t="s">
        <v>2285</v>
      </c>
      <c r="H1007" t="s">
        <v>2286</v>
      </c>
    </row>
    <row r="1008" spans="1:8" hidden="1">
      <c r="A1008" t="s">
        <v>2305</v>
      </c>
      <c r="B1008">
        <v>-0.84799690655494997</v>
      </c>
      <c r="C1008">
        <v>0.202867545648211</v>
      </c>
      <c r="D1008">
        <v>0.68704055476433501</v>
      </c>
      <c r="E1008">
        <v>0.78813234876868898</v>
      </c>
      <c r="F1008">
        <v>1007</v>
      </c>
      <c r="H1008" t="s">
        <v>2306</v>
      </c>
    </row>
    <row r="1009" spans="1:8" hidden="1">
      <c r="A1009" t="s">
        <v>2319</v>
      </c>
      <c r="B1009">
        <v>-0.84799690655494997</v>
      </c>
      <c r="C1009">
        <v>0.202900905218661</v>
      </c>
      <c r="D1009">
        <v>0.68701704232267002</v>
      </c>
      <c r="E1009">
        <v>0.78813234876868898</v>
      </c>
      <c r="F1009">
        <v>1008</v>
      </c>
      <c r="H1009" t="s">
        <v>2320</v>
      </c>
    </row>
    <row r="1010" spans="1:8">
      <c r="A1010" t="s">
        <v>2822</v>
      </c>
      <c r="B1010">
        <v>0.84799690655494997</v>
      </c>
      <c r="C1010">
        <v>0.202352522562918</v>
      </c>
      <c r="D1010">
        <v>0.68740386205213799</v>
      </c>
      <c r="E1010">
        <v>0.78813234876868898</v>
      </c>
      <c r="F1010">
        <v>1009</v>
      </c>
      <c r="G1010" t="s">
        <v>2823</v>
      </c>
      <c r="H1010" t="s">
        <v>2824</v>
      </c>
    </row>
    <row r="1011" spans="1:8">
      <c r="A1011" t="s">
        <v>2402</v>
      </c>
      <c r="B1011">
        <v>0.84799690655494997</v>
      </c>
      <c r="C1011">
        <v>0.202352522562918</v>
      </c>
      <c r="D1011">
        <v>0.68740386205213799</v>
      </c>
      <c r="E1011">
        <v>0.78813234876868898</v>
      </c>
      <c r="F1011">
        <v>1010</v>
      </c>
      <c r="G1011" t="s">
        <v>2403</v>
      </c>
      <c r="H1011" t="s">
        <v>2404</v>
      </c>
    </row>
    <row r="1012" spans="1:8">
      <c r="A1012" t="s">
        <v>1857</v>
      </c>
      <c r="B1012">
        <v>0.15067891249766799</v>
      </c>
      <c r="C1012">
        <v>0.68570208498700602</v>
      </c>
      <c r="D1012">
        <v>0.69103452645283403</v>
      </c>
      <c r="E1012">
        <v>0.79151135670858697</v>
      </c>
      <c r="F1012">
        <v>1011</v>
      </c>
      <c r="G1012" t="s">
        <v>1858</v>
      </c>
      <c r="H1012" t="s">
        <v>1859</v>
      </c>
    </row>
    <row r="1013" spans="1:8" hidden="1">
      <c r="A1013" t="s">
        <v>796</v>
      </c>
      <c r="B1013">
        <v>-0.38702312310924702</v>
      </c>
      <c r="C1013">
        <v>0.93353155497778695</v>
      </c>
      <c r="D1013">
        <v>0.70497599537185096</v>
      </c>
      <c r="E1013">
        <v>0.79258466275786699</v>
      </c>
      <c r="F1013">
        <v>1012</v>
      </c>
      <c r="G1013" t="s">
        <v>797</v>
      </c>
      <c r="H1013" t="s">
        <v>798</v>
      </c>
    </row>
    <row r="1014" spans="1:8">
      <c r="A1014" t="s">
        <v>2498</v>
      </c>
      <c r="B1014">
        <v>0.14086253583985001</v>
      </c>
      <c r="C1014">
        <v>0.45362179789078599</v>
      </c>
      <c r="D1014">
        <v>0.70083901709973095</v>
      </c>
      <c r="E1014">
        <v>0.79258466275786699</v>
      </c>
      <c r="F1014">
        <v>1028</v>
      </c>
      <c r="G1014" t="s">
        <v>2499</v>
      </c>
      <c r="H1014" t="s">
        <v>2500</v>
      </c>
    </row>
    <row r="1015" spans="1:8">
      <c r="A1015" t="s">
        <v>2828</v>
      </c>
      <c r="B1015">
        <v>0.38702312310924702</v>
      </c>
      <c r="C1015">
        <v>0.26034168846364902</v>
      </c>
      <c r="D1015">
        <v>0.70497599537185096</v>
      </c>
      <c r="E1015">
        <v>0.79258466275786699</v>
      </c>
      <c r="F1015">
        <v>1013</v>
      </c>
      <c r="G1015" t="s">
        <v>2829</v>
      </c>
      <c r="H1015" t="s">
        <v>2830</v>
      </c>
    </row>
    <row r="1016" spans="1:8">
      <c r="A1016" t="s">
        <v>1168</v>
      </c>
      <c r="B1016">
        <v>0.38702312310924702</v>
      </c>
      <c r="C1016">
        <v>0.26034437023462997</v>
      </c>
      <c r="D1016">
        <v>0.70497599537185096</v>
      </c>
      <c r="E1016">
        <v>0.79258466275786699</v>
      </c>
      <c r="F1016">
        <v>1014</v>
      </c>
      <c r="G1016" t="s">
        <v>1169</v>
      </c>
      <c r="H1016" t="s">
        <v>1170</v>
      </c>
    </row>
    <row r="1017" spans="1:8" hidden="1">
      <c r="A1017" t="s">
        <v>2955</v>
      </c>
      <c r="B1017">
        <v>-0.38702312310924702</v>
      </c>
      <c r="C1017">
        <v>0.26041951243446698</v>
      </c>
      <c r="D1017">
        <v>0.70497599537185096</v>
      </c>
      <c r="E1017">
        <v>0.79258466275786699</v>
      </c>
      <c r="F1017">
        <v>1016</v>
      </c>
      <c r="G1017" t="s">
        <v>2956</v>
      </c>
      <c r="H1017" t="s">
        <v>2957</v>
      </c>
    </row>
    <row r="1018" spans="1:8">
      <c r="A1018" t="s">
        <v>331</v>
      </c>
      <c r="B1018">
        <v>0.38702312310924702</v>
      </c>
      <c r="C1018">
        <v>0.93298319653665895</v>
      </c>
      <c r="D1018">
        <v>0.70497599537185096</v>
      </c>
      <c r="E1018">
        <v>0.79258466275786699</v>
      </c>
      <c r="F1018">
        <v>1015</v>
      </c>
      <c r="H1018" t="s">
        <v>332</v>
      </c>
    </row>
    <row r="1019" spans="1:8">
      <c r="A1019" t="s">
        <v>1385</v>
      </c>
      <c r="B1019">
        <v>0.38702312310924702</v>
      </c>
      <c r="C1019">
        <v>0.93300399678219703</v>
      </c>
      <c r="D1019">
        <v>0.70497599537185096</v>
      </c>
      <c r="E1019">
        <v>0.79258466275786699</v>
      </c>
      <c r="F1019">
        <v>1017</v>
      </c>
      <c r="G1019" t="s">
        <v>1386</v>
      </c>
      <c r="H1019" t="s">
        <v>1387</v>
      </c>
    </row>
    <row r="1020" spans="1:8">
      <c r="A1020" t="s">
        <v>2454</v>
      </c>
      <c r="B1020">
        <v>0.38702312310924702</v>
      </c>
      <c r="C1020">
        <v>0.26036576135949802</v>
      </c>
      <c r="D1020">
        <v>0.70497599537185096</v>
      </c>
      <c r="E1020">
        <v>0.79258466275786699</v>
      </c>
      <c r="F1020">
        <v>1018</v>
      </c>
      <c r="H1020" t="s">
        <v>2455</v>
      </c>
    </row>
    <row r="1021" spans="1:8">
      <c r="A1021" t="s">
        <v>2480</v>
      </c>
      <c r="B1021">
        <v>0.38702312310924702</v>
      </c>
      <c r="C1021">
        <v>0.26036576135949802</v>
      </c>
      <c r="D1021">
        <v>0.70497599537185096</v>
      </c>
      <c r="E1021">
        <v>0.79258466275786699</v>
      </c>
      <c r="F1021">
        <v>1019</v>
      </c>
      <c r="G1021" t="s">
        <v>2481</v>
      </c>
      <c r="H1021" t="s">
        <v>2482</v>
      </c>
    </row>
    <row r="1022" spans="1:8">
      <c r="A1022" t="s">
        <v>2836</v>
      </c>
      <c r="B1022">
        <v>0.38702312310924702</v>
      </c>
      <c r="C1022">
        <v>0.93298319653665895</v>
      </c>
      <c r="D1022">
        <v>0.70497599537185096</v>
      </c>
      <c r="E1022">
        <v>0.79258466275786699</v>
      </c>
      <c r="F1022">
        <v>1020</v>
      </c>
      <c r="G1022" t="s">
        <v>2837</v>
      </c>
      <c r="H1022" t="s">
        <v>2838</v>
      </c>
    </row>
    <row r="1023" spans="1:8" hidden="1">
      <c r="A1023" t="s">
        <v>1974</v>
      </c>
      <c r="B1023">
        <v>-0.38702312310924702</v>
      </c>
      <c r="C1023">
        <v>0.93353155497778695</v>
      </c>
      <c r="D1023">
        <v>0.70497599537185096</v>
      </c>
      <c r="E1023">
        <v>0.79258466275786699</v>
      </c>
      <c r="F1023">
        <v>1022</v>
      </c>
      <c r="H1023" t="s">
        <v>1975</v>
      </c>
    </row>
    <row r="1024" spans="1:8">
      <c r="A1024" t="s">
        <v>2456</v>
      </c>
      <c r="B1024">
        <v>0.38702312310924702</v>
      </c>
      <c r="C1024">
        <v>0.26036576135949802</v>
      </c>
      <c r="D1024">
        <v>0.70497599537185096</v>
      </c>
      <c r="E1024">
        <v>0.79258466275786699</v>
      </c>
      <c r="F1024">
        <v>1021</v>
      </c>
      <c r="G1024" t="s">
        <v>2457</v>
      </c>
      <c r="H1024" t="s">
        <v>2458</v>
      </c>
    </row>
    <row r="1025" spans="1:8" hidden="1">
      <c r="A1025" t="s">
        <v>2031</v>
      </c>
      <c r="B1025">
        <v>-0.38702312310924702</v>
      </c>
      <c r="C1025">
        <v>0.260424919463625</v>
      </c>
      <c r="D1025">
        <v>0.70497599537185096</v>
      </c>
      <c r="E1025">
        <v>0.79258466275786699</v>
      </c>
      <c r="F1025">
        <v>1024</v>
      </c>
      <c r="G1025" t="s">
        <v>2032</v>
      </c>
      <c r="H1025" t="s">
        <v>2033</v>
      </c>
    </row>
    <row r="1026" spans="1:8">
      <c r="A1026" t="s">
        <v>2889</v>
      </c>
      <c r="B1026">
        <v>0.38702312310924702</v>
      </c>
      <c r="C1026">
        <v>0.26036576135949802</v>
      </c>
      <c r="D1026">
        <v>0.70497599537185096</v>
      </c>
      <c r="E1026">
        <v>0.79258466275786699</v>
      </c>
      <c r="F1026">
        <v>1023</v>
      </c>
      <c r="G1026" t="s">
        <v>2438</v>
      </c>
      <c r="H1026" t="s">
        <v>2890</v>
      </c>
    </row>
    <row r="1027" spans="1:8">
      <c r="A1027" t="s">
        <v>1194</v>
      </c>
      <c r="B1027">
        <v>0.38702312310924702</v>
      </c>
      <c r="C1027">
        <v>0.26036307455497099</v>
      </c>
      <c r="D1027">
        <v>0.70497599537185096</v>
      </c>
      <c r="E1027">
        <v>0.79258466275786699</v>
      </c>
      <c r="F1027">
        <v>1025</v>
      </c>
      <c r="G1027" t="s">
        <v>1195</v>
      </c>
      <c r="H1027" t="s">
        <v>1196</v>
      </c>
    </row>
    <row r="1028" spans="1:8">
      <c r="A1028" t="s">
        <v>2661</v>
      </c>
      <c r="B1028">
        <v>0.38702312310924702</v>
      </c>
      <c r="C1028">
        <v>0.26034168846364902</v>
      </c>
      <c r="D1028">
        <v>0.70497599537185096</v>
      </c>
      <c r="E1028">
        <v>0.79258466275786699</v>
      </c>
      <c r="F1028">
        <v>1026</v>
      </c>
      <c r="G1028" t="s">
        <v>2662</v>
      </c>
      <c r="H1028" t="s">
        <v>2663</v>
      </c>
    </row>
    <row r="1029" spans="1:8">
      <c r="A1029" t="s">
        <v>2848</v>
      </c>
      <c r="B1029">
        <v>0.38702312310924702</v>
      </c>
      <c r="C1029">
        <v>0.93300399678219703</v>
      </c>
      <c r="D1029">
        <v>0.70497599537185096</v>
      </c>
      <c r="E1029">
        <v>0.79258466275786699</v>
      </c>
      <c r="F1029">
        <v>1027</v>
      </c>
      <c r="G1029" t="s">
        <v>2849</v>
      </c>
      <c r="H1029" t="s">
        <v>2850</v>
      </c>
    </row>
    <row r="1030" spans="1:8">
      <c r="A1030" t="s">
        <v>2938</v>
      </c>
      <c r="B1030">
        <v>0.38702312310924702</v>
      </c>
      <c r="C1030">
        <v>0.93298319653665895</v>
      </c>
      <c r="D1030">
        <v>0.70497599537185096</v>
      </c>
      <c r="E1030">
        <v>0.79258466275786699</v>
      </c>
      <c r="F1030">
        <v>1029</v>
      </c>
      <c r="G1030" t="s">
        <v>2939</v>
      </c>
      <c r="H1030" t="s">
        <v>2940</v>
      </c>
    </row>
    <row r="1031" spans="1:8">
      <c r="A1031" t="s">
        <v>2678</v>
      </c>
      <c r="B1031">
        <v>0.38702312310924702</v>
      </c>
      <c r="C1031">
        <v>0.26034168846364902</v>
      </c>
      <c r="D1031">
        <v>0.70497599537185096</v>
      </c>
      <c r="E1031">
        <v>0.79258466275786699</v>
      </c>
      <c r="F1031">
        <v>1030</v>
      </c>
      <c r="G1031" t="s">
        <v>2679</v>
      </c>
      <c r="H1031" t="s">
        <v>2680</v>
      </c>
    </row>
    <row r="1032" spans="1:8">
      <c r="A1032" t="s">
        <v>1417</v>
      </c>
      <c r="B1032">
        <v>0.18947779886371299</v>
      </c>
      <c r="C1032">
        <v>0.61332523368805003</v>
      </c>
      <c r="D1032">
        <v>0.71489954940153499</v>
      </c>
      <c r="E1032">
        <v>0.80296186053053098</v>
      </c>
      <c r="F1032">
        <v>1031</v>
      </c>
      <c r="G1032" t="s">
        <v>1418</v>
      </c>
      <c r="H1032" t="s">
        <v>1419</v>
      </c>
    </row>
    <row r="1033" spans="1:8">
      <c r="A1033" t="s">
        <v>1582</v>
      </c>
      <c r="B1033">
        <v>0.53051471669878003</v>
      </c>
      <c r="C1033">
        <v>0.15980952382979499</v>
      </c>
      <c r="D1033">
        <v>0.71965759409447305</v>
      </c>
      <c r="E1033">
        <v>0.80530366849239099</v>
      </c>
      <c r="F1033">
        <v>1032</v>
      </c>
      <c r="G1033" t="s">
        <v>1583</v>
      </c>
      <c r="H1033" t="s">
        <v>1584</v>
      </c>
    </row>
    <row r="1034" spans="1:8">
      <c r="A1034" t="s">
        <v>3088</v>
      </c>
      <c r="B1034">
        <v>0.53051471669878003</v>
      </c>
      <c r="C1034">
        <v>0.15980952382979499</v>
      </c>
      <c r="D1034">
        <v>0.71965759409447305</v>
      </c>
      <c r="E1034">
        <v>0.80530366849239099</v>
      </c>
      <c r="F1034">
        <v>1035</v>
      </c>
      <c r="H1034" t="s">
        <v>3089</v>
      </c>
    </row>
    <row r="1035" spans="1:8" hidden="1">
      <c r="A1035" t="s">
        <v>3048</v>
      </c>
      <c r="B1035">
        <v>-0.53051471669878003</v>
      </c>
      <c r="C1035">
        <v>0.160221181622349</v>
      </c>
      <c r="D1035">
        <v>0.71932171200588502</v>
      </c>
      <c r="E1035">
        <v>0.80530366849239099</v>
      </c>
      <c r="F1035">
        <v>1034</v>
      </c>
      <c r="G1035" t="s">
        <v>3049</v>
      </c>
      <c r="H1035" t="s">
        <v>3050</v>
      </c>
    </row>
    <row r="1036" spans="1:8">
      <c r="A1036" t="s">
        <v>1879</v>
      </c>
      <c r="B1036">
        <v>0.53051471669878003</v>
      </c>
      <c r="C1036">
        <v>0.15967651364918201</v>
      </c>
      <c r="D1036">
        <v>0.71976623220174896</v>
      </c>
      <c r="E1036">
        <v>0.80530366849239099</v>
      </c>
      <c r="F1036">
        <v>1033</v>
      </c>
      <c r="H1036" t="s">
        <v>1880</v>
      </c>
    </row>
    <row r="1037" spans="1:8">
      <c r="A1037" t="s">
        <v>1778</v>
      </c>
      <c r="B1037">
        <v>0.17778711921528301</v>
      </c>
      <c r="C1037">
        <v>0.46875927088655001</v>
      </c>
      <c r="D1037">
        <v>0.72358722659639696</v>
      </c>
      <c r="E1037">
        <v>0.80646199075903302</v>
      </c>
      <c r="F1037">
        <v>1038</v>
      </c>
      <c r="G1037" t="s">
        <v>1779</v>
      </c>
      <c r="H1037" t="s">
        <v>1780</v>
      </c>
    </row>
    <row r="1038" spans="1:8" hidden="1">
      <c r="A1038" t="s">
        <v>2991</v>
      </c>
      <c r="B1038">
        <v>-0.34103691783506701</v>
      </c>
      <c r="C1038">
        <v>0.15578592860489601</v>
      </c>
      <c r="D1038">
        <v>0.72296839230948495</v>
      </c>
      <c r="E1038">
        <v>0.80646199075903302</v>
      </c>
      <c r="F1038">
        <v>1037</v>
      </c>
      <c r="G1038" t="s">
        <v>2992</v>
      </c>
      <c r="H1038" t="s">
        <v>2993</v>
      </c>
    </row>
    <row r="1039" spans="1:8">
      <c r="A1039" t="s">
        <v>819</v>
      </c>
      <c r="B1039">
        <v>0.17778711921528301</v>
      </c>
      <c r="C1039">
        <v>0.181584564236351</v>
      </c>
      <c r="D1039">
        <v>0.72358722659640295</v>
      </c>
      <c r="E1039">
        <v>0.80646199075903302</v>
      </c>
      <c r="F1039">
        <v>1036</v>
      </c>
      <c r="G1039" t="s">
        <v>820</v>
      </c>
      <c r="H1039" t="s">
        <v>821</v>
      </c>
    </row>
    <row r="1040" spans="1:8" hidden="1">
      <c r="A1040" t="s">
        <v>2495</v>
      </c>
      <c r="B1040">
        <v>-0.17778711921528301</v>
      </c>
      <c r="C1040">
        <v>2.0810385932269502</v>
      </c>
      <c r="D1040">
        <v>0.72358722659639896</v>
      </c>
      <c r="E1040">
        <v>0.80646199075903302</v>
      </c>
      <c r="F1040">
        <v>1039</v>
      </c>
      <c r="G1040" t="s">
        <v>2496</v>
      </c>
      <c r="H1040" t="s">
        <v>2497</v>
      </c>
    </row>
    <row r="1041" spans="1:8">
      <c r="A1041" t="s">
        <v>2011</v>
      </c>
      <c r="B1041">
        <v>0.167456745851563</v>
      </c>
      <c r="C1041">
        <v>8.0795416295598894</v>
      </c>
      <c r="D1041">
        <v>0.73152609250186096</v>
      </c>
      <c r="E1041">
        <v>0.81374372249487004</v>
      </c>
      <c r="F1041">
        <v>1040</v>
      </c>
      <c r="G1041" t="s">
        <v>2012</v>
      </c>
      <c r="H1041" t="s">
        <v>2013</v>
      </c>
    </row>
    <row r="1042" spans="1:8">
      <c r="A1042" t="s">
        <v>2408</v>
      </c>
      <c r="B1042">
        <v>0.167456745851563</v>
      </c>
      <c r="C1042">
        <v>1.0848920205750801</v>
      </c>
      <c r="D1042">
        <v>0.73152609250186496</v>
      </c>
      <c r="E1042">
        <v>0.81374372249487004</v>
      </c>
      <c r="F1042">
        <v>1041</v>
      </c>
      <c r="G1042" t="s">
        <v>2409</v>
      </c>
      <c r="H1042" t="s">
        <v>2410</v>
      </c>
    </row>
    <row r="1043" spans="1:8">
      <c r="A1043" t="s">
        <v>1505</v>
      </c>
      <c r="B1043">
        <v>0.30485458152842099</v>
      </c>
      <c r="C1043">
        <v>1.14278822303989</v>
      </c>
      <c r="D1043">
        <v>0.73862270723467705</v>
      </c>
      <c r="E1043">
        <v>0.81771041584871595</v>
      </c>
      <c r="F1043">
        <v>1042</v>
      </c>
      <c r="G1043" t="s">
        <v>1506</v>
      </c>
      <c r="H1043" t="s">
        <v>1507</v>
      </c>
    </row>
    <row r="1044" spans="1:8">
      <c r="A1044" t="s">
        <v>2877</v>
      </c>
      <c r="B1044">
        <v>0.30485458152842099</v>
      </c>
      <c r="C1044">
        <v>1.14262954258748</v>
      </c>
      <c r="D1044">
        <v>0.73862270723467705</v>
      </c>
      <c r="E1044">
        <v>0.81771041584871595</v>
      </c>
      <c r="F1044">
        <v>1043</v>
      </c>
      <c r="G1044" t="s">
        <v>2878</v>
      </c>
      <c r="H1044" t="s">
        <v>2879</v>
      </c>
    </row>
    <row r="1045" spans="1:8">
      <c r="A1045" t="s">
        <v>2550</v>
      </c>
      <c r="B1045">
        <v>0.30485458152842099</v>
      </c>
      <c r="C1045">
        <v>1.14262954258748</v>
      </c>
      <c r="D1045">
        <v>0.73862270723467705</v>
      </c>
      <c r="E1045">
        <v>0.81771041584871595</v>
      </c>
      <c r="F1045">
        <v>1044</v>
      </c>
      <c r="G1045" t="s">
        <v>2551</v>
      </c>
      <c r="H1045" t="s">
        <v>2552</v>
      </c>
    </row>
    <row r="1046" spans="1:8">
      <c r="A1046" t="s">
        <v>1296</v>
      </c>
      <c r="B1046">
        <v>0.30485458152842099</v>
      </c>
      <c r="C1046">
        <v>0.220891339276373</v>
      </c>
      <c r="D1046">
        <v>0.73862270723467804</v>
      </c>
      <c r="E1046">
        <v>0.81771041584871595</v>
      </c>
      <c r="F1046">
        <v>1045</v>
      </c>
      <c r="H1046" t="s">
        <v>1297</v>
      </c>
    </row>
    <row r="1047" spans="1:8" hidden="1">
      <c r="A1047" t="s">
        <v>2683</v>
      </c>
      <c r="B1047">
        <v>-0.30485458152842099</v>
      </c>
      <c r="C1047">
        <v>0.22088279432078201</v>
      </c>
      <c r="D1047">
        <v>0.73862270723467804</v>
      </c>
      <c r="E1047">
        <v>0.81771041584871595</v>
      </c>
      <c r="F1047">
        <v>1046</v>
      </c>
      <c r="G1047" t="s">
        <v>2684</v>
      </c>
      <c r="H1047" t="s">
        <v>2685</v>
      </c>
    </row>
    <row r="1048" spans="1:8">
      <c r="A1048" t="s">
        <v>2958</v>
      </c>
      <c r="B1048">
        <v>0.77051815387723299</v>
      </c>
      <c r="C1048">
        <v>0.13656732606233299</v>
      </c>
      <c r="D1048">
        <v>0.73953396642662395</v>
      </c>
      <c r="E1048">
        <v>0.81793728091884499</v>
      </c>
      <c r="F1048">
        <v>1047</v>
      </c>
      <c r="G1048" t="s">
        <v>2959</v>
      </c>
      <c r="H1048" t="s">
        <v>2960</v>
      </c>
    </row>
    <row r="1049" spans="1:8" hidden="1">
      <c r="A1049" t="s">
        <v>1062</v>
      </c>
      <c r="B1049">
        <v>-0.53051471669878003</v>
      </c>
      <c r="C1049">
        <v>0.12294701181036199</v>
      </c>
      <c r="D1049">
        <v>0.75212684204436797</v>
      </c>
      <c r="E1049">
        <v>0.83055956415052501</v>
      </c>
      <c r="F1049">
        <v>1048</v>
      </c>
      <c r="G1049" t="s">
        <v>1063</v>
      </c>
      <c r="H1049" t="s">
        <v>1064</v>
      </c>
    </row>
    <row r="1050" spans="1:8">
      <c r="A1050" t="s">
        <v>2172</v>
      </c>
      <c r="B1050">
        <v>0.53051471669878003</v>
      </c>
      <c r="C1050">
        <v>0.122680885492453</v>
      </c>
      <c r="D1050">
        <v>0.75238081415708202</v>
      </c>
      <c r="E1050">
        <v>0.83055956415052501</v>
      </c>
      <c r="F1050">
        <v>1049</v>
      </c>
      <c r="G1050" t="s">
        <v>2173</v>
      </c>
      <c r="H1050" t="s">
        <v>2174</v>
      </c>
    </row>
    <row r="1051" spans="1:8">
      <c r="A1051" t="s">
        <v>2997</v>
      </c>
      <c r="B1051">
        <v>0.69187770463766796</v>
      </c>
      <c r="C1051">
        <v>0.116094573841044</v>
      </c>
      <c r="D1051">
        <v>0.75877099608370402</v>
      </c>
      <c r="E1051">
        <v>0.83497033422109601</v>
      </c>
      <c r="F1051">
        <v>1052</v>
      </c>
      <c r="G1051" t="s">
        <v>2998</v>
      </c>
      <c r="H1051" t="s">
        <v>2999</v>
      </c>
    </row>
    <row r="1052" spans="1:8">
      <c r="A1052" t="s">
        <v>3000</v>
      </c>
      <c r="B1052">
        <v>0.69187770463766796</v>
      </c>
      <c r="C1052">
        <v>0.116094573841044</v>
      </c>
      <c r="D1052">
        <v>0.75877099608370402</v>
      </c>
      <c r="E1052">
        <v>0.83497033422109601</v>
      </c>
      <c r="F1052">
        <v>1057</v>
      </c>
      <c r="G1052" t="s">
        <v>3001</v>
      </c>
      <c r="H1052" t="s">
        <v>3002</v>
      </c>
    </row>
    <row r="1053" spans="1:8">
      <c r="A1053" t="s">
        <v>2585</v>
      </c>
      <c r="B1053">
        <v>0.72747414518890796</v>
      </c>
      <c r="C1053">
        <v>0.11525021731704101</v>
      </c>
      <c r="D1053">
        <v>0.75960522132236197</v>
      </c>
      <c r="E1053">
        <v>0.83497033422109601</v>
      </c>
      <c r="F1053">
        <v>1055</v>
      </c>
      <c r="G1053" t="s">
        <v>2586</v>
      </c>
      <c r="H1053" t="s">
        <v>2587</v>
      </c>
    </row>
    <row r="1054" spans="1:8">
      <c r="A1054" t="s">
        <v>1806</v>
      </c>
      <c r="B1054">
        <v>0.251538766995964</v>
      </c>
      <c r="C1054">
        <v>0.256137526991778</v>
      </c>
      <c r="D1054">
        <v>0.76286581485830596</v>
      </c>
      <c r="E1054">
        <v>0.83497033422109601</v>
      </c>
      <c r="F1054">
        <v>1050</v>
      </c>
      <c r="G1054" t="s">
        <v>1807</v>
      </c>
      <c r="H1054" t="s">
        <v>1808</v>
      </c>
    </row>
    <row r="1055" spans="1:8">
      <c r="A1055" t="s">
        <v>1250</v>
      </c>
      <c r="B1055">
        <v>0.251538766995964</v>
      </c>
      <c r="C1055">
        <v>0.25608721214045599</v>
      </c>
      <c r="D1055">
        <v>0.76286581485830596</v>
      </c>
      <c r="E1055">
        <v>0.83497033422109601</v>
      </c>
      <c r="F1055">
        <v>1051</v>
      </c>
      <c r="G1055" t="s">
        <v>1251</v>
      </c>
      <c r="H1055" t="s">
        <v>1252</v>
      </c>
    </row>
    <row r="1056" spans="1:8">
      <c r="A1056" t="s">
        <v>751</v>
      </c>
      <c r="B1056">
        <v>0.251538766995964</v>
      </c>
      <c r="C1056">
        <v>0.256137526991778</v>
      </c>
      <c r="D1056">
        <v>0.76286581485830596</v>
      </c>
      <c r="E1056">
        <v>0.83497033422109601</v>
      </c>
      <c r="F1056">
        <v>1053</v>
      </c>
      <c r="G1056" t="s">
        <v>752</v>
      </c>
      <c r="H1056" t="s">
        <v>753</v>
      </c>
    </row>
    <row r="1057" spans="1:8" hidden="1">
      <c r="A1057" t="s">
        <v>1290</v>
      </c>
      <c r="B1057">
        <v>-0.251538766995964</v>
      </c>
      <c r="C1057">
        <v>0.25627869352226101</v>
      </c>
      <c r="D1057">
        <v>0.76286581485830596</v>
      </c>
      <c r="E1057">
        <v>0.83497033422109601</v>
      </c>
      <c r="F1057">
        <v>1056</v>
      </c>
      <c r="G1057" t="s">
        <v>1291</v>
      </c>
      <c r="H1057" t="s">
        <v>1292</v>
      </c>
    </row>
    <row r="1058" spans="1:8">
      <c r="A1058" t="s">
        <v>2927</v>
      </c>
      <c r="B1058">
        <v>0.251538766995964</v>
      </c>
      <c r="C1058">
        <v>0.92384494469925904</v>
      </c>
      <c r="D1058">
        <v>0.76286581485830696</v>
      </c>
      <c r="E1058">
        <v>0.83497033422109601</v>
      </c>
      <c r="F1058">
        <v>1054</v>
      </c>
      <c r="H1058" t="s">
        <v>2928</v>
      </c>
    </row>
    <row r="1059" spans="1:8" hidden="1">
      <c r="A1059" t="s">
        <v>3111</v>
      </c>
      <c r="B1059">
        <v>-0.251538766995964</v>
      </c>
      <c r="C1059">
        <v>0.25630296323024998</v>
      </c>
      <c r="D1059">
        <v>0.76286581485830596</v>
      </c>
      <c r="E1059">
        <v>0.83497033422109601</v>
      </c>
      <c r="F1059">
        <v>1058</v>
      </c>
      <c r="G1059" t="s">
        <v>3112</v>
      </c>
      <c r="H1059" t="s">
        <v>3113</v>
      </c>
    </row>
    <row r="1060" spans="1:8">
      <c r="A1060" t="s">
        <v>1368</v>
      </c>
      <c r="B1060">
        <v>0.119052671643763</v>
      </c>
      <c r="C1060">
        <v>0.27785738825584</v>
      </c>
      <c r="D1060">
        <v>0.77279800987799796</v>
      </c>
      <c r="E1060">
        <v>0.84504258303939705</v>
      </c>
      <c r="F1060">
        <v>1059</v>
      </c>
      <c r="G1060" t="s">
        <v>1369</v>
      </c>
      <c r="H1060" t="s">
        <v>1370</v>
      </c>
    </row>
    <row r="1061" spans="1:8">
      <c r="A1061" t="s">
        <v>2353</v>
      </c>
      <c r="B1061">
        <v>0.66481580841037102</v>
      </c>
      <c r="C1061">
        <v>9.9548904715551501E-2</v>
      </c>
      <c r="D1061">
        <v>0.775804976074839</v>
      </c>
      <c r="E1061">
        <v>0.84753034178741904</v>
      </c>
      <c r="F1061">
        <v>1060</v>
      </c>
      <c r="G1061" t="s">
        <v>2354</v>
      </c>
      <c r="H1061" t="s">
        <v>2355</v>
      </c>
    </row>
    <row r="1062" spans="1:8">
      <c r="A1062" t="s">
        <v>2257</v>
      </c>
      <c r="B1062">
        <v>0.65207669657969303</v>
      </c>
      <c r="C1062">
        <v>9.8745960877752698E-2</v>
      </c>
      <c r="D1062">
        <v>0.77667129935592905</v>
      </c>
      <c r="E1062">
        <v>0.84761453135511799</v>
      </c>
      <c r="F1062">
        <v>1062</v>
      </c>
      <c r="G1062" t="s">
        <v>2258</v>
      </c>
      <c r="H1062" t="s">
        <v>2259</v>
      </c>
    </row>
    <row r="1063" spans="1:8">
      <c r="A1063" t="s">
        <v>1435</v>
      </c>
      <c r="B1063">
        <v>0.28239973070072499</v>
      </c>
      <c r="C1063">
        <v>9.8123196401935703E-2</v>
      </c>
      <c r="D1063">
        <v>0.77734596917023802</v>
      </c>
      <c r="E1063">
        <v>0.84761453135511799</v>
      </c>
      <c r="F1063">
        <v>1061</v>
      </c>
      <c r="G1063" t="s">
        <v>1436</v>
      </c>
      <c r="H1063" t="s">
        <v>1437</v>
      </c>
    </row>
    <row r="1064" spans="1:8">
      <c r="A1064" t="s">
        <v>1679</v>
      </c>
      <c r="B1064">
        <v>0.21215323683161</v>
      </c>
      <c r="C1064">
        <v>9.6997685580529597E-2</v>
      </c>
      <c r="D1064">
        <v>0.77857145501860903</v>
      </c>
      <c r="E1064">
        <v>0.84790175192174599</v>
      </c>
      <c r="F1064">
        <v>1063</v>
      </c>
      <c r="H1064" t="s">
        <v>1680</v>
      </c>
    </row>
    <row r="1065" spans="1:8">
      <c r="A1065" t="s">
        <v>2792</v>
      </c>
      <c r="B1065">
        <v>0.30485458152842099</v>
      </c>
      <c r="C1065">
        <v>9.5871716175868704E-2</v>
      </c>
      <c r="D1065">
        <v>0.77980550056567899</v>
      </c>
      <c r="E1065">
        <v>0.84790175192174599</v>
      </c>
      <c r="F1065">
        <v>1065</v>
      </c>
      <c r="G1065" t="s">
        <v>2793</v>
      </c>
      <c r="H1065" t="s">
        <v>2794</v>
      </c>
    </row>
    <row r="1066" spans="1:8">
      <c r="A1066" t="s">
        <v>1899</v>
      </c>
      <c r="B1066">
        <v>0.30485458152842099</v>
      </c>
      <c r="C1066">
        <v>9.5871248006130894E-2</v>
      </c>
      <c r="D1066">
        <v>0.77980601536844496</v>
      </c>
      <c r="E1066">
        <v>0.84790175192174599</v>
      </c>
      <c r="F1066">
        <v>1064</v>
      </c>
      <c r="G1066" t="s">
        <v>1900</v>
      </c>
      <c r="H1066" t="s">
        <v>1901</v>
      </c>
    </row>
    <row r="1067" spans="1:8" hidden="1">
      <c r="A1067" t="s">
        <v>2907</v>
      </c>
      <c r="B1067">
        <v>-0.214124805352848</v>
      </c>
      <c r="C1067">
        <v>0.14719474875893701</v>
      </c>
      <c r="D1067">
        <v>0.78140607219611802</v>
      </c>
      <c r="E1067">
        <v>0.84884449493724601</v>
      </c>
      <c r="F1067">
        <v>1066</v>
      </c>
      <c r="H1067" t="s">
        <v>2908</v>
      </c>
    </row>
    <row r="1068" spans="1:8">
      <c r="A1068" t="s">
        <v>2658</v>
      </c>
      <c r="B1068">
        <v>0.35147237050137797</v>
      </c>
      <c r="C1068">
        <v>8.6684883437504204E-2</v>
      </c>
      <c r="D1068">
        <v>0.79019380803611705</v>
      </c>
      <c r="E1068">
        <v>0.85758615717509201</v>
      </c>
      <c r="F1068">
        <v>1067</v>
      </c>
      <c r="G1068" t="s">
        <v>2659</v>
      </c>
      <c r="H1068" t="s">
        <v>2660</v>
      </c>
    </row>
    <row r="1069" spans="1:8">
      <c r="A1069" t="s">
        <v>2437</v>
      </c>
      <c r="B1069">
        <v>0.18641312423088099</v>
      </c>
      <c r="C1069">
        <v>0.94367916777119099</v>
      </c>
      <c r="D1069">
        <v>0.79617949848549996</v>
      </c>
      <c r="E1069">
        <v>0.86165968153851302</v>
      </c>
      <c r="F1069">
        <v>1068</v>
      </c>
      <c r="G1069" t="s">
        <v>2438</v>
      </c>
      <c r="H1069" t="s">
        <v>2439</v>
      </c>
    </row>
    <row r="1070" spans="1:8" hidden="1">
      <c r="A1070" t="s">
        <v>1124</v>
      </c>
      <c r="B1070">
        <v>-0.18641312423088099</v>
      </c>
      <c r="C1070">
        <v>9.3022507776197194E-2</v>
      </c>
      <c r="D1070">
        <v>0.79617949848549796</v>
      </c>
      <c r="E1070">
        <v>0.86165968153851302</v>
      </c>
      <c r="F1070">
        <v>1069</v>
      </c>
      <c r="G1070" t="s">
        <v>1125</v>
      </c>
      <c r="H1070" t="s">
        <v>1126</v>
      </c>
    </row>
    <row r="1071" spans="1:8">
      <c r="A1071" t="s">
        <v>2347</v>
      </c>
      <c r="B1071">
        <v>0.18641312423088099</v>
      </c>
      <c r="C1071">
        <v>0.94367916777119099</v>
      </c>
      <c r="D1071">
        <v>0.79617949848549996</v>
      </c>
      <c r="E1071">
        <v>0.86165968153851302</v>
      </c>
      <c r="F1071">
        <v>1070</v>
      </c>
      <c r="G1071" t="s">
        <v>2348</v>
      </c>
      <c r="H1071" t="s">
        <v>2349</v>
      </c>
    </row>
    <row r="1072" spans="1:8" hidden="1">
      <c r="A1072" t="s">
        <v>1264</v>
      </c>
      <c r="B1072">
        <v>-0.251538766995964</v>
      </c>
      <c r="C1072">
        <v>7.5154279512404207E-2</v>
      </c>
      <c r="D1072">
        <v>0.80414287403588003</v>
      </c>
      <c r="E1072">
        <v>0.86668891618078703</v>
      </c>
      <c r="F1072">
        <v>1071</v>
      </c>
      <c r="G1072" t="s">
        <v>1265</v>
      </c>
      <c r="H1072" t="s">
        <v>1266</v>
      </c>
    </row>
    <row r="1073" spans="1:8">
      <c r="A1073" t="s">
        <v>2946</v>
      </c>
      <c r="B1073">
        <v>0.53051471669878003</v>
      </c>
      <c r="C1073">
        <v>7.3295498350622296E-2</v>
      </c>
      <c r="D1073">
        <v>0.80649974470556096</v>
      </c>
      <c r="E1073">
        <v>0.86668891618078703</v>
      </c>
      <c r="F1073">
        <v>1073</v>
      </c>
      <c r="G1073" t="s">
        <v>2947</v>
      </c>
      <c r="H1073" t="s">
        <v>2948</v>
      </c>
    </row>
    <row r="1074" spans="1:8">
      <c r="A1074" t="s">
        <v>2597</v>
      </c>
      <c r="B1074">
        <v>0.53051471669878003</v>
      </c>
      <c r="C1074">
        <v>7.3295498350622296E-2</v>
      </c>
      <c r="D1074">
        <v>0.80649974470556096</v>
      </c>
      <c r="E1074">
        <v>0.86668891618078703</v>
      </c>
      <c r="F1074">
        <v>1074</v>
      </c>
      <c r="H1074" t="s">
        <v>2598</v>
      </c>
    </row>
    <row r="1075" spans="1:8">
      <c r="A1075" t="s">
        <v>2606</v>
      </c>
      <c r="B1075">
        <v>0.53051471669878003</v>
      </c>
      <c r="C1075">
        <v>7.3295498350622296E-2</v>
      </c>
      <c r="D1075">
        <v>0.80649974470556096</v>
      </c>
      <c r="E1075">
        <v>0.86668891618078703</v>
      </c>
      <c r="F1075">
        <v>1077</v>
      </c>
      <c r="G1075" t="s">
        <v>2607</v>
      </c>
      <c r="H1075" t="s">
        <v>2608</v>
      </c>
    </row>
    <row r="1076" spans="1:8">
      <c r="A1076" t="s">
        <v>2599</v>
      </c>
      <c r="B1076">
        <v>0.55639334852438505</v>
      </c>
      <c r="C1076">
        <v>7.3005379984466406E-2</v>
      </c>
      <c r="D1076">
        <v>0.80687055663628904</v>
      </c>
      <c r="E1076">
        <v>0.86668891618078703</v>
      </c>
      <c r="F1076">
        <v>1075</v>
      </c>
      <c r="H1076" t="s">
        <v>2600</v>
      </c>
    </row>
    <row r="1077" spans="1:8">
      <c r="A1077" t="s">
        <v>2513</v>
      </c>
      <c r="B1077">
        <v>0.16505924627049701</v>
      </c>
      <c r="C1077">
        <v>9.8698457389609806E-2</v>
      </c>
      <c r="D1077">
        <v>0.80831090628259705</v>
      </c>
      <c r="E1077">
        <v>0.86668891618078703</v>
      </c>
      <c r="F1077">
        <v>1076</v>
      </c>
      <c r="G1077" t="s">
        <v>2514</v>
      </c>
      <c r="H1077" t="s">
        <v>2515</v>
      </c>
    </row>
    <row r="1078" spans="1:8">
      <c r="A1078" t="s">
        <v>2710</v>
      </c>
      <c r="B1078">
        <v>0.16505924627049701</v>
      </c>
      <c r="C1078">
        <v>9.8706050169340503E-2</v>
      </c>
      <c r="D1078">
        <v>0.80831090628259705</v>
      </c>
      <c r="E1078">
        <v>0.86668891618078703</v>
      </c>
      <c r="F1078">
        <v>1078</v>
      </c>
      <c r="G1078" t="s">
        <v>2711</v>
      </c>
      <c r="H1078" t="s">
        <v>2712</v>
      </c>
    </row>
    <row r="1079" spans="1:8">
      <c r="A1079" t="s">
        <v>1518</v>
      </c>
      <c r="B1079">
        <v>0.16505924627049701</v>
      </c>
      <c r="C1079">
        <v>1.03835923341426</v>
      </c>
      <c r="D1079">
        <v>0.80831090628259905</v>
      </c>
      <c r="E1079">
        <v>0.86668891618078703</v>
      </c>
      <c r="F1079">
        <v>1072</v>
      </c>
      <c r="G1079" t="s">
        <v>1519</v>
      </c>
      <c r="H1079" t="s">
        <v>1520</v>
      </c>
    </row>
    <row r="1080" spans="1:8">
      <c r="A1080" t="s">
        <v>2713</v>
      </c>
      <c r="B1080">
        <v>0.16505924627049701</v>
      </c>
      <c r="C1080">
        <v>1.03859708900509</v>
      </c>
      <c r="D1080">
        <v>0.80831090628259905</v>
      </c>
      <c r="E1080">
        <v>0.86668891618078703</v>
      </c>
      <c r="F1080">
        <v>1079</v>
      </c>
      <c r="H1080" t="s">
        <v>2714</v>
      </c>
    </row>
    <row r="1081" spans="1:8">
      <c r="A1081" t="s">
        <v>691</v>
      </c>
      <c r="B1081">
        <v>0.16505924627049701</v>
      </c>
      <c r="C1081">
        <v>1.03859708900509</v>
      </c>
      <c r="D1081">
        <v>0.80831090628259905</v>
      </c>
      <c r="E1081">
        <v>0.86668891618078703</v>
      </c>
      <c r="F1081">
        <v>1080</v>
      </c>
      <c r="G1081" t="s">
        <v>692</v>
      </c>
      <c r="H1081" t="s">
        <v>693</v>
      </c>
    </row>
    <row r="1082" spans="1:8">
      <c r="A1082" t="s">
        <v>907</v>
      </c>
      <c r="B1082">
        <v>0.16505924627049701</v>
      </c>
      <c r="C1082">
        <v>6.8668253276392199E-2</v>
      </c>
      <c r="D1082">
        <v>0.81251328720952398</v>
      </c>
      <c r="E1082">
        <v>0.87038888676098802</v>
      </c>
      <c r="F1082">
        <v>1081</v>
      </c>
      <c r="G1082" t="s">
        <v>908</v>
      </c>
      <c r="H1082" t="s">
        <v>909</v>
      </c>
    </row>
    <row r="1083" spans="1:8">
      <c r="A1083" t="s">
        <v>1398</v>
      </c>
      <c r="B1083">
        <v>0.148098638989134</v>
      </c>
      <c r="C1083">
        <v>0.25116947807614698</v>
      </c>
      <c r="D1083">
        <v>0.81850461069096403</v>
      </c>
      <c r="E1083">
        <v>0.87518775547565997</v>
      </c>
      <c r="F1083">
        <v>1083</v>
      </c>
      <c r="G1083" t="s">
        <v>1399</v>
      </c>
      <c r="H1083" t="s">
        <v>1400</v>
      </c>
    </row>
    <row r="1084" spans="1:8">
      <c r="A1084" t="s">
        <v>1133</v>
      </c>
      <c r="B1084">
        <v>0.148098638989134</v>
      </c>
      <c r="C1084">
        <v>0.93823276945603096</v>
      </c>
      <c r="D1084">
        <v>0.81850461069096703</v>
      </c>
      <c r="E1084">
        <v>0.87518775547565997</v>
      </c>
      <c r="F1084">
        <v>1082</v>
      </c>
      <c r="G1084" t="s">
        <v>1134</v>
      </c>
      <c r="H1084" t="s">
        <v>1135</v>
      </c>
    </row>
    <row r="1085" spans="1:8">
      <c r="A1085" t="s">
        <v>2715</v>
      </c>
      <c r="B1085">
        <v>0.38702312310924702</v>
      </c>
      <c r="C1085">
        <v>6.23183679665167E-2</v>
      </c>
      <c r="D1085">
        <v>0.82113767248883696</v>
      </c>
      <c r="E1085">
        <v>0.87719319625652503</v>
      </c>
      <c r="F1085">
        <v>1084</v>
      </c>
      <c r="G1085" t="s">
        <v>2716</v>
      </c>
      <c r="H1085" t="s">
        <v>2717</v>
      </c>
    </row>
    <row r="1086" spans="1:8">
      <c r="A1086" t="s">
        <v>1472</v>
      </c>
      <c r="B1086">
        <v>0.13641919822659501</v>
      </c>
      <c r="C1086">
        <v>5.7381809608692998E-2</v>
      </c>
      <c r="D1086">
        <v>0.82817760148219199</v>
      </c>
      <c r="E1086">
        <v>0.88389830646670797</v>
      </c>
      <c r="F1086">
        <v>1085</v>
      </c>
      <c r="G1086" t="s">
        <v>1473</v>
      </c>
      <c r="H1086" t="s">
        <v>1474</v>
      </c>
    </row>
    <row r="1087" spans="1:8">
      <c r="A1087" t="s">
        <v>2697</v>
      </c>
      <c r="B1087">
        <v>0.16505924627049701</v>
      </c>
      <c r="C1087">
        <v>4.8901944585478897E-2</v>
      </c>
      <c r="D1087">
        <v>0.84107741610934605</v>
      </c>
      <c r="E1087">
        <v>0.89683945474643001</v>
      </c>
      <c r="F1087">
        <v>1086</v>
      </c>
      <c r="G1087" t="s">
        <v>2698</v>
      </c>
      <c r="H1087" t="s">
        <v>2699</v>
      </c>
    </row>
    <row r="1088" spans="1:8" hidden="1">
      <c r="A1088" t="s">
        <v>2772</v>
      </c>
      <c r="B1088">
        <v>-0.214124805352848</v>
      </c>
      <c r="C1088">
        <v>4.6632795112650102E-2</v>
      </c>
      <c r="D1088">
        <v>0.84472882665575</v>
      </c>
      <c r="E1088">
        <v>0.89990430659370702</v>
      </c>
      <c r="F1088">
        <v>1087</v>
      </c>
      <c r="G1088" t="s">
        <v>2773</v>
      </c>
      <c r="H1088" t="s">
        <v>2774</v>
      </c>
    </row>
    <row r="1089" spans="1:8">
      <c r="A1089" t="s">
        <v>2327</v>
      </c>
      <c r="B1089">
        <v>0.104969559601542</v>
      </c>
      <c r="C1089">
        <v>0.24524616864756901</v>
      </c>
      <c r="D1089">
        <v>0.84737242050084405</v>
      </c>
      <c r="E1089">
        <v>0.90189086667277296</v>
      </c>
      <c r="F1089">
        <v>1088</v>
      </c>
      <c r="G1089" t="s">
        <v>2328</v>
      </c>
      <c r="H1089" t="s">
        <v>2329</v>
      </c>
    </row>
    <row r="1090" spans="1:8">
      <c r="A1090" t="s">
        <v>1452</v>
      </c>
      <c r="B1090">
        <v>9.7847323398144906E-2</v>
      </c>
      <c r="C1090">
        <v>0.91380443744998197</v>
      </c>
      <c r="D1090">
        <v>0.85266924798680999</v>
      </c>
      <c r="E1090">
        <v>0.90586329281534494</v>
      </c>
      <c r="F1090">
        <v>1089</v>
      </c>
      <c r="G1090" t="s">
        <v>1453</v>
      </c>
      <c r="H1090" t="s">
        <v>1454</v>
      </c>
    </row>
    <row r="1091" spans="1:8" hidden="1">
      <c r="A1091" t="s">
        <v>942</v>
      </c>
      <c r="B1091">
        <v>-9.7847323398144906E-2</v>
      </c>
      <c r="C1091">
        <v>0.233829378854158</v>
      </c>
      <c r="D1091">
        <v>0.85266924798681099</v>
      </c>
      <c r="E1091">
        <v>0.90586329281534494</v>
      </c>
      <c r="F1091">
        <v>1090</v>
      </c>
      <c r="G1091" t="s">
        <v>943</v>
      </c>
      <c r="H1091" t="s">
        <v>944</v>
      </c>
    </row>
    <row r="1092" spans="1:8">
      <c r="A1092" t="s">
        <v>1686</v>
      </c>
      <c r="B1092">
        <v>0.38702312310924702</v>
      </c>
      <c r="C1092">
        <v>3.7696369313806398E-2</v>
      </c>
      <c r="D1092">
        <v>0.860114288471863</v>
      </c>
      <c r="E1092">
        <v>0.91230186189775997</v>
      </c>
      <c r="F1092">
        <v>1091</v>
      </c>
      <c r="G1092" t="s">
        <v>1687</v>
      </c>
      <c r="H1092" t="s">
        <v>1688</v>
      </c>
    </row>
    <row r="1093" spans="1:8" hidden="1">
      <c r="A1093" t="s">
        <v>2475</v>
      </c>
      <c r="B1093">
        <v>-0.15826208391673199</v>
      </c>
      <c r="C1093">
        <v>3.7591662373877698E-2</v>
      </c>
      <c r="D1093">
        <v>0.86030538272224</v>
      </c>
      <c r="E1093">
        <v>0.91230186189775997</v>
      </c>
      <c r="F1093">
        <v>1092</v>
      </c>
      <c r="G1093" t="s">
        <v>2476</v>
      </c>
      <c r="H1093" t="s">
        <v>2477</v>
      </c>
    </row>
    <row r="1094" spans="1:8">
      <c r="A1094" t="s">
        <v>1136</v>
      </c>
      <c r="B1094">
        <v>7.3063462189723496E-2</v>
      </c>
      <c r="C1094">
        <v>3.09124040334725E-2</v>
      </c>
      <c r="D1094">
        <v>0.87312997901309297</v>
      </c>
      <c r="E1094">
        <v>0.92505445168999301</v>
      </c>
      <c r="F1094">
        <v>1093</v>
      </c>
      <c r="G1094" t="s">
        <v>1137</v>
      </c>
      <c r="H1094" t="s">
        <v>1138</v>
      </c>
    </row>
    <row r="1095" spans="1:8">
      <c r="A1095" t="s">
        <v>2124</v>
      </c>
      <c r="B1095">
        <v>0.47206844431522199</v>
      </c>
      <c r="C1095">
        <v>2.9664005335858099E-2</v>
      </c>
      <c r="D1095">
        <v>0.8756829104735</v>
      </c>
      <c r="E1095">
        <v>0.92691116117761696</v>
      </c>
      <c r="F1095">
        <v>1094</v>
      </c>
      <c r="G1095" t="s">
        <v>2125</v>
      </c>
      <c r="H1095" t="s">
        <v>2126</v>
      </c>
    </row>
    <row r="1096" spans="1:8" hidden="1">
      <c r="A1096" t="s">
        <v>1328</v>
      </c>
      <c r="B1096">
        <v>-0.13588342808177301</v>
      </c>
      <c r="C1096">
        <v>2.9039975223585101E-2</v>
      </c>
      <c r="D1096">
        <v>0.87697999931274395</v>
      </c>
      <c r="E1096">
        <v>0.92743638283484697</v>
      </c>
      <c r="F1096">
        <v>1095</v>
      </c>
      <c r="G1096" t="s">
        <v>1329</v>
      </c>
      <c r="H1096" t="s">
        <v>1330</v>
      </c>
    </row>
    <row r="1097" spans="1:8">
      <c r="A1097" t="s">
        <v>1401</v>
      </c>
      <c r="B1097">
        <v>6.3425380141633805E-2</v>
      </c>
      <c r="C1097">
        <v>9.6192765722368803E-2</v>
      </c>
      <c r="D1097">
        <v>0.88149261075707397</v>
      </c>
      <c r="E1097">
        <v>0.93135806866486404</v>
      </c>
      <c r="F1097">
        <v>1096</v>
      </c>
      <c r="G1097" t="s">
        <v>1402</v>
      </c>
      <c r="H1097" t="s">
        <v>1403</v>
      </c>
    </row>
    <row r="1098" spans="1:8">
      <c r="A1098" t="s">
        <v>1127</v>
      </c>
      <c r="B1098">
        <v>0.16505924627049701</v>
      </c>
      <c r="C1098">
        <v>2.5142602741622801E-2</v>
      </c>
      <c r="D1098">
        <v>0.88543071324708</v>
      </c>
      <c r="E1098">
        <v>0.93466614944404602</v>
      </c>
      <c r="F1098">
        <v>1097</v>
      </c>
      <c r="G1098" t="s">
        <v>1128</v>
      </c>
      <c r="H1098" t="s">
        <v>1129</v>
      </c>
    </row>
    <row r="1099" spans="1:8" hidden="1">
      <c r="A1099" t="s">
        <v>2492</v>
      </c>
      <c r="B1099">
        <v>-0.251538766995964</v>
      </c>
      <c r="C1099">
        <v>2.3198857145541301E-2</v>
      </c>
      <c r="D1099">
        <v>0.88989960593900896</v>
      </c>
      <c r="E1099">
        <v>0.93852799970616796</v>
      </c>
      <c r="F1099">
        <v>1098</v>
      </c>
      <c r="G1099" t="s">
        <v>2493</v>
      </c>
      <c r="H1099" t="s">
        <v>2494</v>
      </c>
    </row>
    <row r="1100" spans="1:8">
      <c r="A1100" t="s">
        <v>793</v>
      </c>
      <c r="B1100">
        <v>4.2749647459336799E-2</v>
      </c>
      <c r="C1100">
        <v>8.8843041050587407E-2</v>
      </c>
      <c r="D1100">
        <v>0.90276302880913095</v>
      </c>
      <c r="E1100">
        <v>0.951228013977228</v>
      </c>
      <c r="F1100">
        <v>1099</v>
      </c>
      <c r="G1100" t="s">
        <v>794</v>
      </c>
      <c r="H1100" t="s">
        <v>795</v>
      </c>
    </row>
    <row r="1101" spans="1:8">
      <c r="A1101" t="s">
        <v>2783</v>
      </c>
      <c r="B1101">
        <v>0.251538766995964</v>
      </c>
      <c r="C1101">
        <v>1.4884325356886101E-2</v>
      </c>
      <c r="D1101">
        <v>0.91164212528682997</v>
      </c>
      <c r="E1101">
        <v>0.95971052825649905</v>
      </c>
      <c r="F1101">
        <v>1100</v>
      </c>
      <c r="G1101" t="s">
        <v>2784</v>
      </c>
      <c r="H1101" t="s">
        <v>2785</v>
      </c>
    </row>
    <row r="1102" spans="1:8">
      <c r="A1102" t="s">
        <v>2721</v>
      </c>
      <c r="B1102">
        <v>6.9540933253076795E-2</v>
      </c>
      <c r="C1102">
        <v>1.11607048796295E-2</v>
      </c>
      <c r="D1102">
        <v>0.92342325010991</v>
      </c>
      <c r="E1102">
        <v>0.97122990338535498</v>
      </c>
      <c r="F1102">
        <v>1101</v>
      </c>
      <c r="G1102" t="s">
        <v>2722</v>
      </c>
      <c r="H1102" t="s">
        <v>2723</v>
      </c>
    </row>
    <row r="1103" spans="1:8">
      <c r="A1103" t="s">
        <v>3037</v>
      </c>
      <c r="B1103">
        <v>7.3063462189723496E-2</v>
      </c>
      <c r="C1103">
        <v>1.19313444702909E-3</v>
      </c>
      <c r="D1103">
        <v>0.97490482630816699</v>
      </c>
      <c r="E1103">
        <v>1</v>
      </c>
      <c r="F1103">
        <v>1121</v>
      </c>
      <c r="G1103" t="s">
        <v>3038</v>
      </c>
      <c r="H1103" t="s">
        <v>3039</v>
      </c>
    </row>
    <row r="1104" spans="1:8">
      <c r="A1104" t="s">
        <v>1009</v>
      </c>
      <c r="B1104">
        <v>0</v>
      </c>
      <c r="C1104">
        <v>0</v>
      </c>
      <c r="D1104">
        <v>1</v>
      </c>
      <c r="E1104">
        <v>1</v>
      </c>
      <c r="F1104">
        <v>1102</v>
      </c>
      <c r="H1104" t="s">
        <v>1010</v>
      </c>
    </row>
    <row r="1105" spans="1:8">
      <c r="A1105" t="s">
        <v>1500</v>
      </c>
      <c r="B1105">
        <v>0</v>
      </c>
      <c r="C1105">
        <v>0</v>
      </c>
      <c r="D1105">
        <v>1</v>
      </c>
      <c r="E1105">
        <v>1</v>
      </c>
      <c r="F1105">
        <v>1103</v>
      </c>
      <c r="H1105" t="s">
        <v>1501</v>
      </c>
    </row>
    <row r="1106" spans="1:8">
      <c r="A1106" t="s">
        <v>1157</v>
      </c>
      <c r="B1106">
        <v>0</v>
      </c>
      <c r="C1106">
        <v>0</v>
      </c>
      <c r="D1106">
        <v>1</v>
      </c>
      <c r="E1106">
        <v>1</v>
      </c>
      <c r="F1106">
        <v>1104</v>
      </c>
      <c r="G1106" t="s">
        <v>1158</v>
      </c>
      <c r="H1106" t="s">
        <v>1159</v>
      </c>
    </row>
    <row r="1107" spans="1:8">
      <c r="A1107" t="s">
        <v>1549</v>
      </c>
      <c r="B1107" s="7">
        <v>3.2034265038149201E-16</v>
      </c>
      <c r="C1107">
        <v>0</v>
      </c>
      <c r="D1107">
        <v>1</v>
      </c>
      <c r="E1107">
        <v>1</v>
      </c>
      <c r="F1107">
        <v>1105</v>
      </c>
      <c r="H1107" t="s">
        <v>1550</v>
      </c>
    </row>
    <row r="1108" spans="1:8">
      <c r="A1108" t="s">
        <v>2541</v>
      </c>
      <c r="B1108">
        <v>0</v>
      </c>
      <c r="C1108">
        <v>0</v>
      </c>
      <c r="D1108">
        <v>1</v>
      </c>
      <c r="E1108">
        <v>1</v>
      </c>
      <c r="F1108">
        <v>1106</v>
      </c>
      <c r="G1108" t="s">
        <v>2542</v>
      </c>
      <c r="H1108" t="s">
        <v>2543</v>
      </c>
    </row>
    <row r="1109" spans="1:8">
      <c r="A1109" t="s">
        <v>1576</v>
      </c>
      <c r="B1109">
        <v>0</v>
      </c>
      <c r="C1109">
        <v>0</v>
      </c>
      <c r="D1109">
        <v>1</v>
      </c>
      <c r="E1109">
        <v>1</v>
      </c>
      <c r="F1109">
        <v>1107</v>
      </c>
      <c r="G1109" t="s">
        <v>1577</v>
      </c>
      <c r="H1109" t="s">
        <v>1578</v>
      </c>
    </row>
    <row r="1110" spans="1:8">
      <c r="A1110" t="s">
        <v>1635</v>
      </c>
      <c r="B1110">
        <v>0</v>
      </c>
      <c r="C1110">
        <v>0</v>
      </c>
      <c r="D1110">
        <v>1</v>
      </c>
      <c r="E1110">
        <v>1</v>
      </c>
      <c r="F1110">
        <v>1108</v>
      </c>
      <c r="H1110" t="s">
        <v>1636</v>
      </c>
    </row>
    <row r="1111" spans="1:8">
      <c r="A1111" t="s">
        <v>2424</v>
      </c>
      <c r="B1111">
        <v>0</v>
      </c>
      <c r="C1111">
        <v>0</v>
      </c>
      <c r="D1111">
        <v>1</v>
      </c>
      <c r="E1111">
        <v>1</v>
      </c>
      <c r="F1111">
        <v>1109</v>
      </c>
      <c r="H1111" t="s">
        <v>2425</v>
      </c>
    </row>
    <row r="1112" spans="1:8">
      <c r="A1112" t="s">
        <v>2700</v>
      </c>
      <c r="B1112">
        <v>0</v>
      </c>
      <c r="C1112">
        <v>0</v>
      </c>
      <c r="D1112">
        <v>1</v>
      </c>
      <c r="E1112">
        <v>1</v>
      </c>
      <c r="F1112">
        <v>1110</v>
      </c>
      <c r="G1112" t="s">
        <v>2701</v>
      </c>
      <c r="H1112" t="s">
        <v>2702</v>
      </c>
    </row>
    <row r="1113" spans="1:8">
      <c r="A1113" t="s">
        <v>3010</v>
      </c>
      <c r="B1113">
        <v>0</v>
      </c>
      <c r="C1113">
        <v>0</v>
      </c>
      <c r="D1113">
        <v>1</v>
      </c>
      <c r="E1113">
        <v>1</v>
      </c>
      <c r="F1113">
        <v>1111</v>
      </c>
      <c r="G1113" t="s">
        <v>3011</v>
      </c>
      <c r="H1113" t="s">
        <v>3012</v>
      </c>
    </row>
    <row r="1114" spans="1:8">
      <c r="A1114" t="s">
        <v>3013</v>
      </c>
      <c r="B1114">
        <v>0</v>
      </c>
      <c r="C1114">
        <v>0</v>
      </c>
      <c r="D1114">
        <v>1</v>
      </c>
      <c r="E1114">
        <v>1</v>
      </c>
      <c r="F1114">
        <v>1112</v>
      </c>
      <c r="G1114" t="s">
        <v>3014</v>
      </c>
      <c r="H1114" t="s">
        <v>3015</v>
      </c>
    </row>
    <row r="1115" spans="1:8">
      <c r="A1115" t="s">
        <v>3018</v>
      </c>
      <c r="B1115">
        <v>0</v>
      </c>
      <c r="C1115">
        <v>0</v>
      </c>
      <c r="D1115">
        <v>1</v>
      </c>
      <c r="E1115">
        <v>1</v>
      </c>
      <c r="F1115">
        <v>1113</v>
      </c>
      <c r="H1115" t="s">
        <v>3019</v>
      </c>
    </row>
    <row r="1116" spans="1:8">
      <c r="A1116" t="s">
        <v>339</v>
      </c>
      <c r="B1116">
        <v>0</v>
      </c>
      <c r="C1116">
        <v>0</v>
      </c>
      <c r="D1116">
        <v>1</v>
      </c>
      <c r="E1116">
        <v>1</v>
      </c>
      <c r="F1116">
        <v>1114</v>
      </c>
      <c r="G1116" t="s">
        <v>340</v>
      </c>
      <c r="H1116" t="s">
        <v>341</v>
      </c>
    </row>
    <row r="1117" spans="1:8">
      <c r="A1117" t="s">
        <v>1760</v>
      </c>
      <c r="B1117">
        <v>0</v>
      </c>
      <c r="C1117">
        <v>0</v>
      </c>
      <c r="D1117">
        <v>1</v>
      </c>
      <c r="E1117">
        <v>1</v>
      </c>
      <c r="F1117">
        <v>1115</v>
      </c>
      <c r="G1117" t="s">
        <v>1761</v>
      </c>
      <c r="H1117" t="s">
        <v>1762</v>
      </c>
    </row>
    <row r="1118" spans="1:8">
      <c r="A1118" t="s">
        <v>3025</v>
      </c>
      <c r="B1118">
        <v>0</v>
      </c>
      <c r="C1118">
        <v>0</v>
      </c>
      <c r="D1118">
        <v>1</v>
      </c>
      <c r="E1118">
        <v>1</v>
      </c>
      <c r="F1118">
        <v>1116</v>
      </c>
      <c r="H1118" t="s">
        <v>3026</v>
      </c>
    </row>
    <row r="1119" spans="1:8">
      <c r="A1119" t="s">
        <v>1803</v>
      </c>
      <c r="B1119">
        <v>0</v>
      </c>
      <c r="C1119">
        <v>0</v>
      </c>
      <c r="D1119">
        <v>1</v>
      </c>
      <c r="E1119">
        <v>1</v>
      </c>
      <c r="F1119">
        <v>1117</v>
      </c>
      <c r="G1119" t="s">
        <v>1804</v>
      </c>
      <c r="H1119" t="s">
        <v>1805</v>
      </c>
    </row>
    <row r="1120" spans="1:8">
      <c r="A1120" t="s">
        <v>1831</v>
      </c>
      <c r="B1120">
        <v>0</v>
      </c>
      <c r="C1120">
        <v>0</v>
      </c>
      <c r="D1120">
        <v>1</v>
      </c>
      <c r="E1120">
        <v>1</v>
      </c>
      <c r="F1120">
        <v>1118</v>
      </c>
      <c r="G1120" t="s">
        <v>1832</v>
      </c>
      <c r="H1120" t="s">
        <v>1833</v>
      </c>
    </row>
    <row r="1121" spans="1:8">
      <c r="A1121" t="s">
        <v>2637</v>
      </c>
      <c r="B1121">
        <v>0</v>
      </c>
      <c r="C1121">
        <v>0</v>
      </c>
      <c r="D1121">
        <v>1</v>
      </c>
      <c r="E1121">
        <v>1</v>
      </c>
      <c r="F1121">
        <v>1119</v>
      </c>
      <c r="G1121" t="s">
        <v>2638</v>
      </c>
      <c r="H1121" t="s">
        <v>2639</v>
      </c>
    </row>
    <row r="1122" spans="1:8">
      <c r="A1122" t="s">
        <v>2918</v>
      </c>
      <c r="B1122">
        <v>0</v>
      </c>
      <c r="C1122">
        <v>0</v>
      </c>
      <c r="D1122">
        <v>1</v>
      </c>
      <c r="E1122">
        <v>1</v>
      </c>
      <c r="F1122">
        <v>1120</v>
      </c>
      <c r="G1122" t="s">
        <v>2919</v>
      </c>
      <c r="H1122" t="s">
        <v>2920</v>
      </c>
    </row>
    <row r="1123" spans="1:8">
      <c r="A1123" t="s">
        <v>2694</v>
      </c>
      <c r="B1123">
        <v>0</v>
      </c>
      <c r="C1123" s="7">
        <v>-1.10618521657741E-13</v>
      </c>
      <c r="D1123">
        <v>1</v>
      </c>
      <c r="E1123">
        <v>1</v>
      </c>
      <c r="F1123">
        <v>1122</v>
      </c>
      <c r="G1123" t="s">
        <v>2695</v>
      </c>
      <c r="H1123" t="s">
        <v>2696</v>
      </c>
    </row>
    <row r="1124" spans="1:8">
      <c r="A1124" t="s">
        <v>1907</v>
      </c>
      <c r="B1124">
        <v>0</v>
      </c>
      <c r="C1124">
        <v>0</v>
      </c>
      <c r="D1124">
        <v>1</v>
      </c>
      <c r="E1124">
        <v>1</v>
      </c>
      <c r="F1124">
        <v>1123</v>
      </c>
      <c r="G1124" t="s">
        <v>1908</v>
      </c>
      <c r="H1124" t="s">
        <v>1909</v>
      </c>
    </row>
    <row r="1125" spans="1:8">
      <c r="A1125" t="s">
        <v>3043</v>
      </c>
      <c r="B1125">
        <v>0</v>
      </c>
      <c r="C1125">
        <v>0</v>
      </c>
      <c r="D1125">
        <v>1</v>
      </c>
      <c r="E1125">
        <v>1</v>
      </c>
      <c r="F1125">
        <v>1124</v>
      </c>
      <c r="G1125" t="s">
        <v>3044</v>
      </c>
      <c r="H1125" t="s">
        <v>3045</v>
      </c>
    </row>
    <row r="1126" spans="1:8">
      <c r="A1126" t="s">
        <v>2521</v>
      </c>
      <c r="B1126" s="7">
        <v>3.2034265038149201E-16</v>
      </c>
      <c r="C1126">
        <v>0</v>
      </c>
      <c r="D1126">
        <v>1</v>
      </c>
      <c r="E1126">
        <v>1</v>
      </c>
      <c r="F1126">
        <v>1125</v>
      </c>
      <c r="G1126" t="s">
        <v>2522</v>
      </c>
      <c r="H1126" t="s">
        <v>2523</v>
      </c>
    </row>
    <row r="1127" spans="1:8">
      <c r="A1127" t="s">
        <v>2932</v>
      </c>
      <c r="B1127">
        <v>0</v>
      </c>
      <c r="C1127">
        <v>0</v>
      </c>
      <c r="D1127">
        <v>1</v>
      </c>
      <c r="E1127">
        <v>1</v>
      </c>
      <c r="F1127">
        <v>1126</v>
      </c>
      <c r="G1127" t="s">
        <v>2933</v>
      </c>
      <c r="H1127" t="s">
        <v>2934</v>
      </c>
    </row>
    <row r="1128" spans="1:8">
      <c r="A1128" t="s">
        <v>863</v>
      </c>
      <c r="B1128">
        <v>0</v>
      </c>
      <c r="C1128">
        <v>0</v>
      </c>
      <c r="D1128">
        <v>1</v>
      </c>
      <c r="E1128">
        <v>1</v>
      </c>
      <c r="F1128">
        <v>1127</v>
      </c>
      <c r="G1128" t="s">
        <v>864</v>
      </c>
      <c r="H1128" t="s">
        <v>865</v>
      </c>
    </row>
    <row r="1129" spans="1:8">
      <c r="A1129" t="s">
        <v>1971</v>
      </c>
      <c r="B1129">
        <v>0</v>
      </c>
      <c r="C1129">
        <v>0</v>
      </c>
      <c r="D1129">
        <v>1</v>
      </c>
      <c r="E1129">
        <v>1</v>
      </c>
      <c r="F1129">
        <v>1128</v>
      </c>
      <c r="G1129" t="s">
        <v>1972</v>
      </c>
      <c r="H1129" t="s">
        <v>1973</v>
      </c>
    </row>
    <row r="1130" spans="1:8">
      <c r="A1130" t="s">
        <v>2786</v>
      </c>
      <c r="B1130">
        <v>0</v>
      </c>
      <c r="C1130">
        <v>0</v>
      </c>
      <c r="D1130">
        <v>1</v>
      </c>
      <c r="E1130">
        <v>1</v>
      </c>
      <c r="F1130">
        <v>1129</v>
      </c>
      <c r="G1130" t="s">
        <v>2787</v>
      </c>
      <c r="H1130" t="s">
        <v>2788</v>
      </c>
    </row>
    <row r="1131" spans="1:8">
      <c r="A1131" t="s">
        <v>2924</v>
      </c>
      <c r="B1131">
        <v>0</v>
      </c>
      <c r="C1131">
        <v>0</v>
      </c>
      <c r="D1131">
        <v>1</v>
      </c>
      <c r="E1131">
        <v>1</v>
      </c>
      <c r="F1131">
        <v>1130</v>
      </c>
      <c r="G1131" t="s">
        <v>2925</v>
      </c>
      <c r="H1131" t="s">
        <v>2926</v>
      </c>
    </row>
    <row r="1132" spans="1:8">
      <c r="A1132" t="s">
        <v>2026</v>
      </c>
      <c r="B1132">
        <v>0</v>
      </c>
      <c r="C1132">
        <v>0</v>
      </c>
      <c r="D1132">
        <v>1</v>
      </c>
      <c r="E1132">
        <v>1</v>
      </c>
      <c r="F1132">
        <v>1131</v>
      </c>
      <c r="H1132" t="s">
        <v>2027</v>
      </c>
    </row>
    <row r="1133" spans="1:8">
      <c r="A1133" t="s">
        <v>1006</v>
      </c>
      <c r="B1133">
        <v>0</v>
      </c>
      <c r="C1133">
        <v>0</v>
      </c>
      <c r="D1133">
        <v>1</v>
      </c>
      <c r="E1133">
        <v>1</v>
      </c>
      <c r="F1133">
        <v>1132</v>
      </c>
      <c r="G1133" t="s">
        <v>1007</v>
      </c>
      <c r="H1133" t="s">
        <v>1008</v>
      </c>
    </row>
    <row r="1134" spans="1:8">
      <c r="A1134" t="s">
        <v>2789</v>
      </c>
      <c r="B1134">
        <v>0</v>
      </c>
      <c r="C1134">
        <v>0</v>
      </c>
      <c r="D1134">
        <v>1</v>
      </c>
      <c r="E1134">
        <v>1</v>
      </c>
      <c r="F1134">
        <v>1133</v>
      </c>
      <c r="G1134" t="s">
        <v>2790</v>
      </c>
      <c r="H1134" t="s">
        <v>2791</v>
      </c>
    </row>
    <row r="1135" spans="1:8">
      <c r="A1135" t="s">
        <v>3068</v>
      </c>
      <c r="B1135">
        <v>0</v>
      </c>
      <c r="C1135">
        <v>0</v>
      </c>
      <c r="D1135">
        <v>1</v>
      </c>
      <c r="E1135">
        <v>1</v>
      </c>
      <c r="F1135">
        <v>1134</v>
      </c>
      <c r="G1135" t="s">
        <v>3069</v>
      </c>
      <c r="H1135" t="s">
        <v>3070</v>
      </c>
    </row>
    <row r="1136" spans="1:8">
      <c r="A1136" t="s">
        <v>2558</v>
      </c>
      <c r="B1136">
        <v>0</v>
      </c>
      <c r="C1136">
        <v>0</v>
      </c>
      <c r="D1136">
        <v>1</v>
      </c>
      <c r="E1136">
        <v>1</v>
      </c>
      <c r="F1136">
        <v>1135</v>
      </c>
      <c r="G1136" t="s">
        <v>2559</v>
      </c>
      <c r="H1136" t="s">
        <v>2560</v>
      </c>
    </row>
    <row r="1137" spans="1:8">
      <c r="A1137" t="s">
        <v>1079</v>
      </c>
      <c r="B1137">
        <v>0</v>
      </c>
      <c r="C1137">
        <v>0</v>
      </c>
      <c r="D1137">
        <v>1</v>
      </c>
      <c r="E1137">
        <v>1</v>
      </c>
      <c r="F1137">
        <v>1136</v>
      </c>
      <c r="G1137" t="s">
        <v>1080</v>
      </c>
      <c r="H1137" t="s">
        <v>1081</v>
      </c>
    </row>
    <row r="1138" spans="1:8">
      <c r="A1138" t="s">
        <v>2127</v>
      </c>
      <c r="B1138">
        <v>0</v>
      </c>
      <c r="C1138">
        <v>0</v>
      </c>
      <c r="D1138">
        <v>1</v>
      </c>
      <c r="E1138">
        <v>1</v>
      </c>
      <c r="F1138">
        <v>1137</v>
      </c>
      <c r="H1138" t="s">
        <v>2128</v>
      </c>
    </row>
    <row r="1139" spans="1:8">
      <c r="A1139" t="s">
        <v>2473</v>
      </c>
      <c r="B1139">
        <v>0</v>
      </c>
      <c r="C1139">
        <v>0</v>
      </c>
      <c r="D1139">
        <v>1</v>
      </c>
      <c r="E1139">
        <v>1</v>
      </c>
      <c r="F1139">
        <v>1138</v>
      </c>
      <c r="H1139" t="s">
        <v>2474</v>
      </c>
    </row>
    <row r="1140" spans="1:8">
      <c r="A1140" t="s">
        <v>2440</v>
      </c>
      <c r="B1140">
        <v>0</v>
      </c>
      <c r="C1140">
        <v>0</v>
      </c>
      <c r="D1140">
        <v>1</v>
      </c>
      <c r="E1140">
        <v>1</v>
      </c>
      <c r="F1140">
        <v>1139</v>
      </c>
      <c r="G1140" t="s">
        <v>2441</v>
      </c>
      <c r="H1140" t="s">
        <v>2442</v>
      </c>
    </row>
    <row r="1141" spans="1:8">
      <c r="A1141" t="s">
        <v>3075</v>
      </c>
      <c r="B1141">
        <v>0</v>
      </c>
      <c r="C1141">
        <v>0</v>
      </c>
      <c r="D1141">
        <v>1</v>
      </c>
      <c r="E1141">
        <v>1</v>
      </c>
      <c r="F1141">
        <v>1140</v>
      </c>
      <c r="H1141" t="s">
        <v>3076</v>
      </c>
    </row>
    <row r="1142" spans="1:8">
      <c r="A1142" t="s">
        <v>2751</v>
      </c>
      <c r="B1142">
        <v>0</v>
      </c>
      <c r="C1142">
        <v>0</v>
      </c>
      <c r="D1142">
        <v>1</v>
      </c>
      <c r="E1142">
        <v>1</v>
      </c>
      <c r="F1142">
        <v>1141</v>
      </c>
      <c r="H1142" t="s">
        <v>2752</v>
      </c>
    </row>
    <row r="1143" spans="1:8">
      <c r="A1143" t="s">
        <v>2177</v>
      </c>
      <c r="B1143">
        <v>0</v>
      </c>
      <c r="C1143">
        <v>0</v>
      </c>
      <c r="D1143">
        <v>1</v>
      </c>
      <c r="E1143">
        <v>1</v>
      </c>
      <c r="F1143">
        <v>1142</v>
      </c>
      <c r="G1143" t="s">
        <v>2178</v>
      </c>
      <c r="H1143" t="s">
        <v>2179</v>
      </c>
    </row>
    <row r="1144" spans="1:8">
      <c r="A1144" t="s">
        <v>2806</v>
      </c>
      <c r="B1144">
        <v>0</v>
      </c>
      <c r="C1144">
        <v>0</v>
      </c>
      <c r="D1144">
        <v>1</v>
      </c>
      <c r="E1144">
        <v>1</v>
      </c>
      <c r="F1144">
        <v>1143</v>
      </c>
      <c r="G1144" t="s">
        <v>2807</v>
      </c>
      <c r="H1144" t="s">
        <v>2808</v>
      </c>
    </row>
    <row r="1145" spans="1:8">
      <c r="A1145" t="s">
        <v>2459</v>
      </c>
      <c r="B1145">
        <v>0</v>
      </c>
      <c r="C1145">
        <v>0</v>
      </c>
      <c r="D1145">
        <v>1</v>
      </c>
      <c r="E1145">
        <v>1</v>
      </c>
      <c r="F1145">
        <v>1144</v>
      </c>
      <c r="G1145" t="s">
        <v>2460</v>
      </c>
      <c r="H1145" t="s">
        <v>2461</v>
      </c>
    </row>
    <row r="1146" spans="1:8">
      <c r="A1146" t="s">
        <v>2230</v>
      </c>
      <c r="B1146">
        <v>0</v>
      </c>
      <c r="C1146">
        <v>0</v>
      </c>
      <c r="D1146">
        <v>1</v>
      </c>
      <c r="E1146">
        <v>1</v>
      </c>
      <c r="F1146">
        <v>1145</v>
      </c>
      <c r="G1146" t="s">
        <v>2231</v>
      </c>
      <c r="H1146" t="s">
        <v>2232</v>
      </c>
    </row>
    <row r="1147" spans="1:8">
      <c r="A1147" t="s">
        <v>2242</v>
      </c>
      <c r="B1147">
        <v>0</v>
      </c>
      <c r="C1147">
        <v>0</v>
      </c>
      <c r="D1147">
        <v>1</v>
      </c>
      <c r="E1147">
        <v>1</v>
      </c>
      <c r="F1147">
        <v>1146</v>
      </c>
      <c r="G1147" t="s">
        <v>2243</v>
      </c>
      <c r="H1147" t="s">
        <v>2244</v>
      </c>
    </row>
    <row r="1148" spans="1:8">
      <c r="A1148" t="s">
        <v>3099</v>
      </c>
      <c r="B1148">
        <v>0</v>
      </c>
      <c r="C1148">
        <v>0</v>
      </c>
      <c r="D1148">
        <v>1</v>
      </c>
      <c r="E1148">
        <v>1</v>
      </c>
      <c r="F1148">
        <v>1147</v>
      </c>
      <c r="G1148" t="s">
        <v>3100</v>
      </c>
      <c r="H1148" t="s">
        <v>3101</v>
      </c>
    </row>
    <row r="1149" spans="1:8">
      <c r="A1149" t="s">
        <v>2756</v>
      </c>
      <c r="B1149">
        <v>0</v>
      </c>
      <c r="C1149">
        <v>0</v>
      </c>
      <c r="D1149">
        <v>1</v>
      </c>
      <c r="E1149">
        <v>1</v>
      </c>
      <c r="F1149">
        <v>1148</v>
      </c>
      <c r="G1149" t="s">
        <v>2757</v>
      </c>
      <c r="H1149" t="s">
        <v>2758</v>
      </c>
    </row>
    <row r="1150" spans="1:8">
      <c r="A1150" t="s">
        <v>2275</v>
      </c>
      <c r="B1150">
        <v>0</v>
      </c>
      <c r="C1150">
        <v>0</v>
      </c>
      <c r="D1150">
        <v>1</v>
      </c>
      <c r="E1150">
        <v>1</v>
      </c>
      <c r="F1150">
        <v>1149</v>
      </c>
      <c r="G1150" t="s">
        <v>2276</v>
      </c>
      <c r="H1150" t="s">
        <v>2277</v>
      </c>
    </row>
    <row r="1151" spans="1:8">
      <c r="A1151" t="s">
        <v>1208</v>
      </c>
      <c r="B1151">
        <v>0</v>
      </c>
      <c r="C1151">
        <v>0</v>
      </c>
      <c r="D1151">
        <v>1</v>
      </c>
      <c r="E1151">
        <v>1</v>
      </c>
      <c r="F1151">
        <v>1150</v>
      </c>
      <c r="H1151" t="s">
        <v>1209</v>
      </c>
    </row>
    <row r="1152" spans="1:8">
      <c r="A1152" t="s">
        <v>2324</v>
      </c>
      <c r="B1152">
        <v>0</v>
      </c>
      <c r="C1152">
        <v>0</v>
      </c>
      <c r="D1152">
        <v>1</v>
      </c>
      <c r="E1152">
        <v>1</v>
      </c>
      <c r="F1152">
        <v>1151</v>
      </c>
      <c r="G1152" t="s">
        <v>2325</v>
      </c>
      <c r="H1152" t="s">
        <v>2326</v>
      </c>
    </row>
    <row r="1153" spans="1:8">
      <c r="A1153" t="s">
        <v>3106</v>
      </c>
      <c r="B1153">
        <v>0</v>
      </c>
      <c r="C1153">
        <v>0</v>
      </c>
      <c r="D1153">
        <v>1</v>
      </c>
      <c r="E1153">
        <v>1</v>
      </c>
      <c r="F1153">
        <v>1152</v>
      </c>
      <c r="H1153" t="s">
        <v>3107</v>
      </c>
    </row>
    <row r="1154" spans="1:8">
      <c r="A1154" t="s">
        <v>2669</v>
      </c>
      <c r="B1154">
        <v>0</v>
      </c>
      <c r="C1154">
        <v>0</v>
      </c>
      <c r="D1154">
        <v>1</v>
      </c>
      <c r="E1154">
        <v>1</v>
      </c>
      <c r="F1154">
        <v>1153</v>
      </c>
      <c r="G1154" t="s">
        <v>2670</v>
      </c>
      <c r="H1154" t="s">
        <v>2671</v>
      </c>
    </row>
    <row r="1155" spans="1:8">
      <c r="A1155" t="s">
        <v>2333</v>
      </c>
      <c r="B1155">
        <v>0</v>
      </c>
      <c r="C1155">
        <v>0</v>
      </c>
      <c r="D1155">
        <v>1</v>
      </c>
      <c r="E1155">
        <v>1</v>
      </c>
      <c r="F1155">
        <v>1154</v>
      </c>
      <c r="G1155" t="s">
        <v>2334</v>
      </c>
      <c r="H1155" t="s">
        <v>2335</v>
      </c>
    </row>
    <row r="1156" spans="1:8">
      <c r="A1156" t="s">
        <v>230</v>
      </c>
      <c r="B1156">
        <v>0</v>
      </c>
      <c r="C1156">
        <v>0</v>
      </c>
      <c r="D1156">
        <v>1</v>
      </c>
      <c r="E1156">
        <v>1</v>
      </c>
      <c r="F1156">
        <v>1155</v>
      </c>
      <c r="G1156" t="s">
        <v>231</v>
      </c>
      <c r="H1156" t="s">
        <v>232</v>
      </c>
    </row>
    <row r="1157" spans="1:8">
      <c r="A1157" t="s">
        <v>2899</v>
      </c>
      <c r="B1157">
        <v>0</v>
      </c>
      <c r="C1157">
        <v>0</v>
      </c>
      <c r="D1157">
        <v>1</v>
      </c>
      <c r="E1157">
        <v>1</v>
      </c>
      <c r="F1157">
        <v>1156</v>
      </c>
      <c r="H1157" t="s">
        <v>2900</v>
      </c>
    </row>
    <row r="1158" spans="1:8">
      <c r="A1158" t="s">
        <v>2350</v>
      </c>
      <c r="B1158">
        <v>0</v>
      </c>
      <c r="C1158">
        <v>0</v>
      </c>
      <c r="D1158">
        <v>1</v>
      </c>
      <c r="E1158">
        <v>1</v>
      </c>
      <c r="F1158">
        <v>1157</v>
      </c>
      <c r="G1158" t="s">
        <v>2351</v>
      </c>
      <c r="H1158" t="s">
        <v>2352</v>
      </c>
    </row>
    <row r="1159" spans="1:8">
      <c r="A1159" t="s">
        <v>1102</v>
      </c>
      <c r="B1159">
        <v>0</v>
      </c>
      <c r="C1159">
        <v>0</v>
      </c>
      <c r="D1159">
        <v>1</v>
      </c>
      <c r="E1159">
        <v>1</v>
      </c>
      <c r="F1159">
        <v>1158</v>
      </c>
      <c r="G1159" t="s">
        <v>1103</v>
      </c>
      <c r="H1159" t="s">
        <v>1104</v>
      </c>
    </row>
    <row r="1160" spans="1:8" hidden="1"/>
    <row r="1161" spans="1:8" hidden="1"/>
  </sheetData>
  <autoFilter ref="A1:H1161" xr:uid="{C8893FFA-29FD-46D7-AFDA-5F323EFF790F}">
    <filterColumn colId="1">
      <customFilters>
        <customFilter operator="greaterThanOrEqual" val="0"/>
      </customFilters>
    </filterColumn>
    <sortState xmlns:xlrd2="http://schemas.microsoft.com/office/spreadsheetml/2017/richdata2" ref="A2:H1159">
      <sortCondition ref="D1:D1161"/>
    </sortState>
  </autoFilter>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3FAA66-096D-438B-9159-1BCC478F4A27}">
  <dimension ref="A1:K381"/>
  <sheetViews>
    <sheetView zoomScale="85" zoomScaleNormal="85" workbookViewId="0">
      <selection activeCell="H165" sqref="H165"/>
    </sheetView>
  </sheetViews>
  <sheetFormatPr defaultRowHeight="13.8"/>
  <cols>
    <col min="2" max="2" width="16" customWidth="1"/>
    <col min="3" max="3" width="2.44140625" style="9" customWidth="1"/>
    <col min="5" max="5" width="14.109375" customWidth="1"/>
    <col min="6" max="6" width="2.44140625" style="9" customWidth="1"/>
    <col min="7" max="8" width="13.88671875" customWidth="1"/>
    <col min="9" max="9" width="2.44140625" style="9" customWidth="1"/>
    <col min="10" max="10" width="13.88671875" customWidth="1"/>
    <col min="11" max="11" width="82.44140625" customWidth="1"/>
    <col min="12" max="12" width="9.33203125" customWidth="1"/>
  </cols>
  <sheetData>
    <row r="1" spans="1:11">
      <c r="A1" s="16" t="s">
        <v>4711</v>
      </c>
      <c r="B1" s="16"/>
      <c r="C1" s="16"/>
      <c r="D1" s="16"/>
      <c r="E1" s="16"/>
      <c r="F1" s="16"/>
      <c r="G1" s="16"/>
      <c r="H1" s="16"/>
      <c r="I1" s="16"/>
    </row>
    <row r="2" spans="1:11">
      <c r="A2" s="17" t="s">
        <v>4712</v>
      </c>
      <c r="B2" s="17"/>
      <c r="D2" s="17" t="s">
        <v>4713</v>
      </c>
      <c r="E2" s="17"/>
      <c r="G2" s="17" t="s">
        <v>4714</v>
      </c>
      <c r="H2" s="17"/>
    </row>
    <row r="3" spans="1:11">
      <c r="A3" s="18" t="s">
        <v>4715</v>
      </c>
      <c r="B3" s="18"/>
      <c r="C3" s="10"/>
      <c r="D3" s="18" t="s">
        <v>4716</v>
      </c>
      <c r="E3" s="18"/>
      <c r="F3" s="11"/>
      <c r="G3" s="18" t="s">
        <v>4717</v>
      </c>
      <c r="H3" s="18"/>
      <c r="J3" s="16" t="s">
        <v>4719</v>
      </c>
      <c r="K3" s="16"/>
    </row>
    <row r="4" spans="1:11">
      <c r="A4" s="2" t="s">
        <v>3117</v>
      </c>
      <c r="B4" s="2" t="s">
        <v>4</v>
      </c>
      <c r="D4" s="2" t="s">
        <v>3117</v>
      </c>
      <c r="E4" s="2" t="s">
        <v>4</v>
      </c>
      <c r="F4" s="12"/>
      <c r="G4" s="2" t="s">
        <v>3117</v>
      </c>
      <c r="H4" s="2" t="s">
        <v>4</v>
      </c>
      <c r="J4" s="16" t="s">
        <v>4720</v>
      </c>
      <c r="K4" s="16"/>
    </row>
    <row r="5" spans="1:11">
      <c r="A5" s="3" t="s">
        <v>5</v>
      </c>
      <c r="B5" s="3" t="s">
        <v>7</v>
      </c>
      <c r="D5" s="8" t="s">
        <v>19</v>
      </c>
      <c r="E5" s="8" t="s">
        <v>20</v>
      </c>
      <c r="G5" s="8" t="s">
        <v>970</v>
      </c>
      <c r="H5" s="8" t="s">
        <v>972</v>
      </c>
      <c r="J5" s="2" t="s">
        <v>4718</v>
      </c>
      <c r="K5" s="2"/>
    </row>
    <row r="6" spans="1:11">
      <c r="A6" s="3" t="s">
        <v>8</v>
      </c>
      <c r="B6" s="3" t="s">
        <v>10</v>
      </c>
      <c r="D6" s="8" t="s">
        <v>140</v>
      </c>
      <c r="E6" s="8" t="s">
        <v>142</v>
      </c>
      <c r="G6" s="8" t="s">
        <v>55</v>
      </c>
      <c r="H6" s="8" t="s">
        <v>56</v>
      </c>
      <c r="J6" s="2" t="s">
        <v>5</v>
      </c>
      <c r="K6" s="2" t="s">
        <v>7</v>
      </c>
    </row>
    <row r="7" spans="1:11">
      <c r="A7" s="3" t="s">
        <v>14</v>
      </c>
      <c r="B7" s="3" t="s">
        <v>16</v>
      </c>
      <c r="D7" s="8" t="s">
        <v>37</v>
      </c>
      <c r="E7" s="8" t="s">
        <v>38</v>
      </c>
      <c r="G7" s="8" t="s">
        <v>124</v>
      </c>
      <c r="H7" s="8" t="s">
        <v>125</v>
      </c>
      <c r="J7" s="2" t="s">
        <v>8</v>
      </c>
      <c r="K7" s="2" t="s">
        <v>10</v>
      </c>
    </row>
    <row r="8" spans="1:11">
      <c r="A8" s="3" t="s">
        <v>11</v>
      </c>
      <c r="B8" s="3" t="s">
        <v>13</v>
      </c>
      <c r="D8" s="8" t="s">
        <v>106</v>
      </c>
      <c r="E8" s="8" t="s">
        <v>108</v>
      </c>
      <c r="G8" s="8" t="s">
        <v>8</v>
      </c>
      <c r="H8" s="8" t="s">
        <v>10</v>
      </c>
      <c r="J8" s="2" t="s">
        <v>14</v>
      </c>
      <c r="K8" s="2" t="s">
        <v>16</v>
      </c>
    </row>
    <row r="9" spans="1:11">
      <c r="A9" s="3" t="s">
        <v>17</v>
      </c>
      <c r="B9" s="3" t="s">
        <v>18</v>
      </c>
      <c r="D9" s="8" t="s">
        <v>60</v>
      </c>
      <c r="E9" s="8" t="s">
        <v>61</v>
      </c>
      <c r="G9" s="8" t="s">
        <v>106</v>
      </c>
      <c r="H9" s="8" t="s">
        <v>108</v>
      </c>
      <c r="J9" s="2" t="s">
        <v>11</v>
      </c>
      <c r="K9" s="2" t="s">
        <v>13</v>
      </c>
    </row>
    <row r="10" spans="1:11">
      <c r="A10" s="3" t="s">
        <v>19</v>
      </c>
      <c r="B10" s="3" t="s">
        <v>20</v>
      </c>
      <c r="D10" s="8" t="s">
        <v>694</v>
      </c>
      <c r="E10" s="8" t="s">
        <v>695</v>
      </c>
      <c r="G10" s="8" t="s">
        <v>206</v>
      </c>
      <c r="H10" s="8" t="s">
        <v>208</v>
      </c>
      <c r="J10" s="2" t="s">
        <v>19</v>
      </c>
      <c r="K10" s="2" t="s">
        <v>20</v>
      </c>
    </row>
    <row r="11" spans="1:11">
      <c r="A11" s="3" t="s">
        <v>21</v>
      </c>
      <c r="B11" s="3" t="s">
        <v>23</v>
      </c>
      <c r="D11" s="8" t="s">
        <v>165</v>
      </c>
      <c r="E11" s="8" t="s">
        <v>167</v>
      </c>
      <c r="G11" s="8" t="s">
        <v>82</v>
      </c>
      <c r="H11" s="8" t="s">
        <v>83</v>
      </c>
      <c r="J11" s="2" t="s">
        <v>25</v>
      </c>
      <c r="K11" s="2" t="s">
        <v>27</v>
      </c>
    </row>
    <row r="12" spans="1:11">
      <c r="A12" s="3" t="s">
        <v>39</v>
      </c>
      <c r="B12" s="3" t="s">
        <v>41</v>
      </c>
      <c r="D12" s="8" t="s">
        <v>112</v>
      </c>
      <c r="E12" s="8" t="s">
        <v>114</v>
      </c>
      <c r="G12" s="8" t="s">
        <v>45</v>
      </c>
      <c r="H12" s="8" t="s">
        <v>47</v>
      </c>
      <c r="J12" s="2" t="s">
        <v>37</v>
      </c>
      <c r="K12" s="2" t="s">
        <v>38</v>
      </c>
    </row>
    <row r="13" spans="1:11">
      <c r="A13" s="3" t="s">
        <v>31</v>
      </c>
      <c r="B13" s="3" t="s">
        <v>33</v>
      </c>
      <c r="D13" s="8" t="s">
        <v>62</v>
      </c>
      <c r="E13" s="8" t="s">
        <v>64</v>
      </c>
      <c r="G13" s="8" t="s">
        <v>14</v>
      </c>
      <c r="H13" s="8" t="s">
        <v>16</v>
      </c>
      <c r="J13" s="2" t="s">
        <v>42</v>
      </c>
      <c r="K13" s="2" t="s">
        <v>44</v>
      </c>
    </row>
    <row r="14" spans="1:11">
      <c r="A14" s="3" t="s">
        <v>25</v>
      </c>
      <c r="B14" s="3" t="s">
        <v>27</v>
      </c>
      <c r="D14" s="8" t="s">
        <v>109</v>
      </c>
      <c r="E14" s="8" t="s">
        <v>111</v>
      </c>
      <c r="G14" s="8" t="s">
        <v>5</v>
      </c>
      <c r="H14" s="8" t="s">
        <v>7</v>
      </c>
      <c r="J14" s="2" t="s">
        <v>118</v>
      </c>
      <c r="K14" s="2" t="s">
        <v>120</v>
      </c>
    </row>
    <row r="15" spans="1:11">
      <c r="A15" s="3" t="s">
        <v>34</v>
      </c>
      <c r="B15" s="3" t="s">
        <v>36</v>
      </c>
      <c r="D15" s="8" t="s">
        <v>42</v>
      </c>
      <c r="E15" s="8" t="s">
        <v>44</v>
      </c>
      <c r="G15" s="8" t="s">
        <v>34</v>
      </c>
      <c r="H15" s="8" t="s">
        <v>36</v>
      </c>
      <c r="J15" s="2" t="s">
        <v>87</v>
      </c>
      <c r="K15" s="2" t="s">
        <v>89</v>
      </c>
    </row>
    <row r="16" spans="1:11">
      <c r="A16" s="3" t="s">
        <v>37</v>
      </c>
      <c r="B16" s="3" t="s">
        <v>38</v>
      </c>
      <c r="D16" s="8" t="s">
        <v>2966</v>
      </c>
      <c r="E16" s="8" t="s">
        <v>2968</v>
      </c>
      <c r="G16" s="8" t="s">
        <v>28</v>
      </c>
      <c r="H16" s="8" t="s">
        <v>30</v>
      </c>
      <c r="J16" s="2" t="s">
        <v>112</v>
      </c>
      <c r="K16" s="2" t="s">
        <v>114</v>
      </c>
    </row>
    <row r="17" spans="1:11">
      <c r="A17" s="3" t="s">
        <v>28</v>
      </c>
      <c r="B17" s="3" t="s">
        <v>30</v>
      </c>
      <c r="D17" s="8" t="s">
        <v>2095</v>
      </c>
      <c r="E17" s="8" t="s">
        <v>2097</v>
      </c>
      <c r="G17" s="8" t="s">
        <v>48</v>
      </c>
      <c r="H17" s="8" t="s">
        <v>49</v>
      </c>
      <c r="J17" s="13" t="s">
        <v>106</v>
      </c>
      <c r="K17" s="13" t="s">
        <v>108</v>
      </c>
    </row>
    <row r="18" spans="1:11">
      <c r="A18" s="3" t="s">
        <v>45</v>
      </c>
      <c r="B18" s="3" t="s">
        <v>47</v>
      </c>
      <c r="D18" s="8" t="s">
        <v>50</v>
      </c>
      <c r="E18" s="8" t="s">
        <v>52</v>
      </c>
      <c r="G18" s="8" t="s">
        <v>17</v>
      </c>
      <c r="H18" s="8" t="s">
        <v>18</v>
      </c>
      <c r="J18" s="2" t="s">
        <v>121</v>
      </c>
      <c r="K18" s="2" t="s">
        <v>123</v>
      </c>
    </row>
    <row r="19" spans="1:11">
      <c r="A19" s="3" t="s">
        <v>42</v>
      </c>
      <c r="B19" s="3" t="s">
        <v>44</v>
      </c>
      <c r="D19" s="8" t="s">
        <v>1371</v>
      </c>
      <c r="E19" s="8" t="s">
        <v>1373</v>
      </c>
      <c r="G19" s="8" t="s">
        <v>31</v>
      </c>
      <c r="H19" s="8" t="s">
        <v>33</v>
      </c>
      <c r="J19" s="2" t="s">
        <v>62</v>
      </c>
      <c r="K19" s="2" t="s">
        <v>64</v>
      </c>
    </row>
    <row r="20" spans="1:11">
      <c r="A20" s="3" t="s">
        <v>48</v>
      </c>
      <c r="B20" s="3" t="s">
        <v>49</v>
      </c>
      <c r="D20" s="8" t="s">
        <v>576</v>
      </c>
      <c r="E20" s="8" t="s">
        <v>578</v>
      </c>
      <c r="G20" s="8" t="s">
        <v>757</v>
      </c>
      <c r="H20" s="8" t="s">
        <v>759</v>
      </c>
      <c r="J20" s="2" t="s">
        <v>60</v>
      </c>
      <c r="K20" s="2" t="s">
        <v>61</v>
      </c>
    </row>
    <row r="21" spans="1:11">
      <c r="A21" s="3" t="s">
        <v>50</v>
      </c>
      <c r="B21" s="3" t="s">
        <v>52</v>
      </c>
      <c r="D21" s="8" t="s">
        <v>157</v>
      </c>
      <c r="E21" s="8" t="s">
        <v>158</v>
      </c>
      <c r="G21" s="8" t="s">
        <v>11</v>
      </c>
      <c r="H21" s="8" t="s">
        <v>13</v>
      </c>
      <c r="J21" s="2" t="s">
        <v>95</v>
      </c>
      <c r="K21" s="2" t="s">
        <v>96</v>
      </c>
    </row>
    <row r="22" spans="1:11">
      <c r="A22" s="3" t="s">
        <v>82</v>
      </c>
      <c r="B22" s="3" t="s">
        <v>83</v>
      </c>
      <c r="D22" s="8" t="s">
        <v>5</v>
      </c>
      <c r="E22" s="8" t="s">
        <v>7</v>
      </c>
      <c r="G22" s="8" t="s">
        <v>1047</v>
      </c>
      <c r="H22" s="8" t="s">
        <v>1049</v>
      </c>
      <c r="J22" s="2" t="s">
        <v>134</v>
      </c>
      <c r="K22" s="2" t="s">
        <v>136</v>
      </c>
    </row>
    <row r="23" spans="1:11">
      <c r="A23" s="3" t="s">
        <v>65</v>
      </c>
      <c r="B23" s="3" t="s">
        <v>66</v>
      </c>
      <c r="D23" s="8" t="s">
        <v>2418</v>
      </c>
      <c r="E23" s="8" t="s">
        <v>2420</v>
      </c>
      <c r="G23" s="8" t="s">
        <v>65</v>
      </c>
      <c r="H23" s="8" t="s">
        <v>66</v>
      </c>
      <c r="J23" s="2" t="s">
        <v>140</v>
      </c>
      <c r="K23" s="2" t="s">
        <v>142</v>
      </c>
    </row>
    <row r="24" spans="1:11">
      <c r="A24" s="3" t="s">
        <v>103</v>
      </c>
      <c r="B24" s="3" t="s">
        <v>105</v>
      </c>
      <c r="D24" s="8" t="s">
        <v>87</v>
      </c>
      <c r="E24" s="8" t="s">
        <v>89</v>
      </c>
      <c r="G24" s="8" t="s">
        <v>112</v>
      </c>
      <c r="H24" s="8" t="s">
        <v>114</v>
      </c>
      <c r="J24" s="2" t="s">
        <v>154</v>
      </c>
      <c r="K24" s="2" t="s">
        <v>156</v>
      </c>
    </row>
    <row r="25" spans="1:11">
      <c r="A25" s="3" t="s">
        <v>100</v>
      </c>
      <c r="B25" s="3" t="s">
        <v>102</v>
      </c>
      <c r="D25" s="8" t="s">
        <v>154</v>
      </c>
      <c r="E25" s="8" t="s">
        <v>156</v>
      </c>
      <c r="G25" s="8" t="s">
        <v>2464</v>
      </c>
      <c r="H25" s="8" t="s">
        <v>2466</v>
      </c>
      <c r="J25" s="2" t="s">
        <v>157</v>
      </c>
      <c r="K25" s="2" t="s">
        <v>158</v>
      </c>
    </row>
    <row r="26" spans="1:11">
      <c r="A26" s="3" t="s">
        <v>109</v>
      </c>
      <c r="B26" s="3" t="s">
        <v>111</v>
      </c>
      <c r="D26" s="8" t="s">
        <v>624</v>
      </c>
      <c r="E26" s="8" t="s">
        <v>626</v>
      </c>
      <c r="G26" s="8" t="s">
        <v>173</v>
      </c>
      <c r="H26" s="8" t="s">
        <v>175</v>
      </c>
      <c r="J26" s="2" t="s">
        <v>209</v>
      </c>
      <c r="K26" s="2" t="s">
        <v>211</v>
      </c>
    </row>
    <row r="27" spans="1:11">
      <c r="A27" s="3" t="s">
        <v>118</v>
      </c>
      <c r="B27" s="3" t="s">
        <v>120</v>
      </c>
      <c r="D27" s="8" t="s">
        <v>1966</v>
      </c>
      <c r="E27" s="8" t="s">
        <v>1968</v>
      </c>
      <c r="G27" s="8" t="s">
        <v>434</v>
      </c>
      <c r="H27" s="8" t="s">
        <v>436</v>
      </c>
      <c r="J27" s="2" t="s">
        <v>165</v>
      </c>
      <c r="K27" s="2" t="s">
        <v>167</v>
      </c>
    </row>
    <row r="28" spans="1:11">
      <c r="A28" s="3" t="s">
        <v>57</v>
      </c>
      <c r="B28" s="3" t="s">
        <v>59</v>
      </c>
      <c r="D28" s="8" t="s">
        <v>627</v>
      </c>
      <c r="E28" s="8" t="s">
        <v>629</v>
      </c>
      <c r="G28" s="8" t="s">
        <v>212</v>
      </c>
      <c r="H28" s="8" t="s">
        <v>214</v>
      </c>
      <c r="J28" s="2" t="s">
        <v>179</v>
      </c>
      <c r="K28" s="2" t="s">
        <v>180</v>
      </c>
    </row>
    <row r="29" spans="1:11">
      <c r="A29" s="3" t="s">
        <v>87</v>
      </c>
      <c r="B29" s="3" t="s">
        <v>89</v>
      </c>
      <c r="D29" s="8" t="s">
        <v>722</v>
      </c>
      <c r="E29" s="8" t="s">
        <v>724</v>
      </c>
      <c r="G29" s="8" t="s">
        <v>2964</v>
      </c>
      <c r="H29" s="8" t="s">
        <v>2965</v>
      </c>
      <c r="J29" s="2" t="s">
        <v>171</v>
      </c>
      <c r="K29" s="2" t="s">
        <v>172</v>
      </c>
    </row>
    <row r="30" spans="1:11">
      <c r="A30" s="3" t="s">
        <v>77</v>
      </c>
      <c r="B30" s="3" t="s">
        <v>78</v>
      </c>
      <c r="D30" s="8" t="s">
        <v>1817</v>
      </c>
      <c r="E30" s="8" t="s">
        <v>1819</v>
      </c>
      <c r="G30" s="8" t="s">
        <v>1053</v>
      </c>
      <c r="H30" s="8" t="s">
        <v>1055</v>
      </c>
      <c r="J30" s="2" t="s">
        <v>217</v>
      </c>
      <c r="K30" s="2" t="s">
        <v>218</v>
      </c>
    </row>
    <row r="31" spans="1:11">
      <c r="A31" s="3" t="s">
        <v>55</v>
      </c>
      <c r="B31" s="3" t="s">
        <v>56</v>
      </c>
      <c r="D31" s="8" t="s">
        <v>2112</v>
      </c>
      <c r="E31" s="8" t="s">
        <v>2114</v>
      </c>
      <c r="G31" s="8" t="s">
        <v>75</v>
      </c>
      <c r="H31" s="8" t="s">
        <v>76</v>
      </c>
      <c r="J31" s="2" t="s">
        <v>194</v>
      </c>
      <c r="K31" s="2" t="s">
        <v>196</v>
      </c>
    </row>
    <row r="32" spans="1:11">
      <c r="A32" s="3" t="s">
        <v>124</v>
      </c>
      <c r="B32" s="3" t="s">
        <v>125</v>
      </c>
      <c r="D32" s="8" t="s">
        <v>677</v>
      </c>
      <c r="E32" s="8" t="s">
        <v>678</v>
      </c>
      <c r="G32" s="8" t="s">
        <v>299</v>
      </c>
      <c r="H32" s="8" t="s">
        <v>301</v>
      </c>
      <c r="J32" s="14" t="s">
        <v>159</v>
      </c>
      <c r="K32" s="14" t="s">
        <v>160</v>
      </c>
    </row>
    <row r="33" spans="1:11">
      <c r="A33" s="3" t="s">
        <v>112</v>
      </c>
      <c r="B33" s="3" t="s">
        <v>114</v>
      </c>
      <c r="D33" s="8" t="s">
        <v>858</v>
      </c>
      <c r="E33" s="8" t="s">
        <v>860</v>
      </c>
      <c r="G33" s="8" t="s">
        <v>194</v>
      </c>
      <c r="H33" s="8" t="s">
        <v>196</v>
      </c>
      <c r="J33" s="13" t="s">
        <v>189</v>
      </c>
      <c r="K33" s="13" t="s">
        <v>191</v>
      </c>
    </row>
    <row r="34" spans="1:11">
      <c r="A34" s="3" t="s">
        <v>106</v>
      </c>
      <c r="B34" s="3" t="s">
        <v>108</v>
      </c>
      <c r="D34" s="8" t="s">
        <v>8</v>
      </c>
      <c r="E34" s="8" t="s">
        <v>10</v>
      </c>
      <c r="G34" s="8" t="s">
        <v>67</v>
      </c>
      <c r="H34" s="8" t="s">
        <v>69</v>
      </c>
      <c r="J34" s="2" t="s">
        <v>192</v>
      </c>
      <c r="K34" s="2" t="s">
        <v>193</v>
      </c>
    </row>
    <row r="35" spans="1:11">
      <c r="A35" s="3" t="s">
        <v>126</v>
      </c>
      <c r="B35" s="3" t="s">
        <v>127</v>
      </c>
      <c r="D35" s="4" t="s">
        <v>159</v>
      </c>
      <c r="E35" s="4" t="s">
        <v>160</v>
      </c>
      <c r="G35" s="8" t="s">
        <v>93</v>
      </c>
      <c r="H35" s="8" t="s">
        <v>94</v>
      </c>
      <c r="J35" s="2" t="s">
        <v>224</v>
      </c>
      <c r="K35" s="2" t="s">
        <v>226</v>
      </c>
    </row>
    <row r="36" spans="1:11">
      <c r="A36" s="3" t="s">
        <v>75</v>
      </c>
      <c r="B36" s="3" t="s">
        <v>76</v>
      </c>
      <c r="D36" s="8" t="s">
        <v>2907</v>
      </c>
      <c r="E36" s="8" t="s">
        <v>2908</v>
      </c>
      <c r="G36" s="8" t="s">
        <v>97</v>
      </c>
      <c r="H36" s="8" t="s">
        <v>99</v>
      </c>
      <c r="J36" s="13" t="s">
        <v>258</v>
      </c>
      <c r="K36" s="13" t="s">
        <v>260</v>
      </c>
    </row>
    <row r="37" spans="1:11">
      <c r="A37" s="3" t="s">
        <v>79</v>
      </c>
      <c r="B37" s="3" t="s">
        <v>81</v>
      </c>
      <c r="D37" s="8" t="s">
        <v>189</v>
      </c>
      <c r="E37" s="8" t="s">
        <v>191</v>
      </c>
      <c r="G37" s="8" t="s">
        <v>115</v>
      </c>
      <c r="H37" s="8" t="s">
        <v>117</v>
      </c>
      <c r="J37" s="13" t="s">
        <v>290</v>
      </c>
      <c r="K37" s="13" t="s">
        <v>292</v>
      </c>
    </row>
    <row r="38" spans="1:11">
      <c r="A38" s="3" t="s">
        <v>90</v>
      </c>
      <c r="B38" s="3" t="s">
        <v>92</v>
      </c>
      <c r="D38" s="8" t="s">
        <v>192</v>
      </c>
      <c r="E38" s="8" t="s">
        <v>193</v>
      </c>
      <c r="G38" s="8" t="s">
        <v>121</v>
      </c>
      <c r="H38" s="8" t="s">
        <v>123</v>
      </c>
      <c r="J38" s="2" t="s">
        <v>287</v>
      </c>
      <c r="K38" s="2" t="s">
        <v>289</v>
      </c>
    </row>
    <row r="39" spans="1:11">
      <c r="A39" s="3" t="s">
        <v>84</v>
      </c>
      <c r="B39" s="3" t="s">
        <v>86</v>
      </c>
      <c r="D39" s="8" t="s">
        <v>2924</v>
      </c>
      <c r="E39" s="8" t="s">
        <v>2926</v>
      </c>
      <c r="G39" s="8" t="s">
        <v>326</v>
      </c>
      <c r="H39" s="8" t="s">
        <v>327</v>
      </c>
      <c r="J39" s="2" t="s">
        <v>342</v>
      </c>
      <c r="K39" s="2" t="s">
        <v>343</v>
      </c>
    </row>
    <row r="40" spans="1:11">
      <c r="A40" s="3" t="s">
        <v>53</v>
      </c>
      <c r="B40" s="3" t="s">
        <v>54</v>
      </c>
      <c r="D40" s="8" t="s">
        <v>2028</v>
      </c>
      <c r="E40" s="8" t="s">
        <v>2030</v>
      </c>
      <c r="G40" s="8" t="s">
        <v>1096</v>
      </c>
      <c r="H40" s="8" t="s">
        <v>1098</v>
      </c>
      <c r="J40" s="2" t="s">
        <v>352</v>
      </c>
      <c r="K40" s="2" t="s">
        <v>354</v>
      </c>
    </row>
    <row r="41" spans="1:11">
      <c r="A41" s="3" t="s">
        <v>67</v>
      </c>
      <c r="B41" s="3" t="s">
        <v>69</v>
      </c>
      <c r="D41" s="8" t="s">
        <v>2132</v>
      </c>
      <c r="E41" s="8" t="s">
        <v>2134</v>
      </c>
      <c r="G41" s="8" t="s">
        <v>53</v>
      </c>
      <c r="H41" s="8" t="s">
        <v>54</v>
      </c>
      <c r="J41" s="2" t="s">
        <v>355</v>
      </c>
      <c r="K41" s="2" t="s">
        <v>357</v>
      </c>
    </row>
    <row r="42" spans="1:11">
      <c r="A42" s="3" t="s">
        <v>93</v>
      </c>
      <c r="B42" s="3" t="s">
        <v>94</v>
      </c>
      <c r="D42" s="8" t="s">
        <v>1323</v>
      </c>
      <c r="E42" s="8" t="s">
        <v>1325</v>
      </c>
      <c r="G42" s="8" t="s">
        <v>95</v>
      </c>
      <c r="H42" s="8" t="s">
        <v>96</v>
      </c>
      <c r="J42" s="2" t="s">
        <v>363</v>
      </c>
      <c r="K42" s="2" t="s">
        <v>365</v>
      </c>
    </row>
    <row r="43" spans="1:11">
      <c r="A43" s="3" t="s">
        <v>97</v>
      </c>
      <c r="B43" s="3" t="s">
        <v>99</v>
      </c>
      <c r="D43" s="8" t="s">
        <v>2686</v>
      </c>
      <c r="E43" s="8" t="s">
        <v>2688</v>
      </c>
      <c r="G43" s="8" t="s">
        <v>419</v>
      </c>
      <c r="H43" s="8" t="s">
        <v>421</v>
      </c>
      <c r="J43" s="2" t="s">
        <v>387</v>
      </c>
      <c r="K43" s="2" t="s">
        <v>389</v>
      </c>
    </row>
    <row r="44" spans="1:11">
      <c r="A44" s="3" t="s">
        <v>115</v>
      </c>
      <c r="B44" s="3" t="s">
        <v>117</v>
      </c>
      <c r="D44" s="8" t="s">
        <v>2531</v>
      </c>
      <c r="E44" s="8" t="s">
        <v>2532</v>
      </c>
      <c r="G44" s="8" t="s">
        <v>128</v>
      </c>
      <c r="H44" s="8" t="s">
        <v>129</v>
      </c>
      <c r="J44" s="2" t="s">
        <v>395</v>
      </c>
      <c r="K44" s="2" t="s">
        <v>397</v>
      </c>
    </row>
    <row r="45" spans="1:11">
      <c r="A45" s="3" t="s">
        <v>121</v>
      </c>
      <c r="B45" s="3" t="s">
        <v>123</v>
      </c>
      <c r="D45" s="8" t="s">
        <v>1814</v>
      </c>
      <c r="E45" s="8" t="s">
        <v>1816</v>
      </c>
      <c r="G45" s="8" t="s">
        <v>130</v>
      </c>
      <c r="H45" s="8" t="s">
        <v>131</v>
      </c>
      <c r="J45" s="2" t="s">
        <v>422</v>
      </c>
      <c r="K45" s="2" t="s">
        <v>424</v>
      </c>
    </row>
    <row r="46" spans="1:11">
      <c r="A46" s="3" t="s">
        <v>70</v>
      </c>
      <c r="B46" s="3" t="s">
        <v>72</v>
      </c>
      <c r="D46" s="8" t="s">
        <v>25</v>
      </c>
      <c r="E46" s="8" t="s">
        <v>27</v>
      </c>
      <c r="G46" s="8" t="s">
        <v>132</v>
      </c>
      <c r="H46" s="8" t="s">
        <v>133</v>
      </c>
      <c r="J46" s="2" t="s">
        <v>445</v>
      </c>
      <c r="K46" s="2" t="s">
        <v>447</v>
      </c>
    </row>
    <row r="47" spans="1:11">
      <c r="A47" s="3" t="s">
        <v>62</v>
      </c>
      <c r="B47" s="3" t="s">
        <v>64</v>
      </c>
      <c r="D47" s="8" t="s">
        <v>1549</v>
      </c>
      <c r="E47" s="8" t="s">
        <v>1550</v>
      </c>
      <c r="G47" s="8" t="s">
        <v>137</v>
      </c>
      <c r="H47" s="8" t="s">
        <v>139</v>
      </c>
      <c r="J47" s="2" t="s">
        <v>533</v>
      </c>
      <c r="K47" s="2" t="s">
        <v>535</v>
      </c>
    </row>
    <row r="48" spans="1:11">
      <c r="A48" s="3" t="s">
        <v>73</v>
      </c>
      <c r="B48" s="3" t="s">
        <v>74</v>
      </c>
      <c r="D48" s="8" t="s">
        <v>209</v>
      </c>
      <c r="E48" s="8" t="s">
        <v>211</v>
      </c>
      <c r="G48" s="8" t="s">
        <v>143</v>
      </c>
      <c r="H48" s="8" t="s">
        <v>145</v>
      </c>
      <c r="J48" s="2" t="s">
        <v>496</v>
      </c>
      <c r="K48" s="2" t="s">
        <v>498</v>
      </c>
    </row>
    <row r="49" spans="1:11">
      <c r="A49" s="3" t="s">
        <v>60</v>
      </c>
      <c r="B49" s="3" t="s">
        <v>61</v>
      </c>
      <c r="D49" s="8" t="s">
        <v>217</v>
      </c>
      <c r="E49" s="8" t="s">
        <v>218</v>
      </c>
      <c r="G49" s="8" t="s">
        <v>2478</v>
      </c>
      <c r="H49" s="8" t="s">
        <v>2479</v>
      </c>
      <c r="J49" s="2" t="s">
        <v>574</v>
      </c>
      <c r="K49" s="2" t="s">
        <v>575</v>
      </c>
    </row>
    <row r="50" spans="1:11">
      <c r="A50" s="3" t="s">
        <v>95</v>
      </c>
      <c r="B50" s="3" t="s">
        <v>96</v>
      </c>
      <c r="D50" s="8" t="s">
        <v>1259</v>
      </c>
      <c r="E50" s="8" t="s">
        <v>1261</v>
      </c>
      <c r="G50" s="8" t="s">
        <v>2321</v>
      </c>
      <c r="H50" s="8" t="s">
        <v>2323</v>
      </c>
      <c r="J50" s="13" t="s">
        <v>583</v>
      </c>
      <c r="K50" s="13" t="s">
        <v>585</v>
      </c>
    </row>
    <row r="51" spans="1:11">
      <c r="A51" s="3" t="s">
        <v>134</v>
      </c>
      <c r="B51" s="3" t="s">
        <v>136</v>
      </c>
      <c r="D51" s="8" t="s">
        <v>516</v>
      </c>
      <c r="E51" s="8" t="s">
        <v>518</v>
      </c>
      <c r="G51" s="8" t="s">
        <v>161</v>
      </c>
      <c r="H51" s="8" t="s">
        <v>162</v>
      </c>
      <c r="J51" s="2" t="s">
        <v>624</v>
      </c>
      <c r="K51" s="2" t="s">
        <v>626</v>
      </c>
    </row>
    <row r="52" spans="1:11">
      <c r="A52" s="3" t="s">
        <v>151</v>
      </c>
      <c r="B52" s="3" t="s">
        <v>153</v>
      </c>
      <c r="D52" s="8" t="s">
        <v>496</v>
      </c>
      <c r="E52" s="8" t="s">
        <v>498</v>
      </c>
      <c r="G52" s="8" t="s">
        <v>733</v>
      </c>
      <c r="H52" s="8" t="s">
        <v>734</v>
      </c>
      <c r="J52" s="2" t="s">
        <v>627</v>
      </c>
      <c r="K52" s="2" t="s">
        <v>629</v>
      </c>
    </row>
    <row r="53" spans="1:11">
      <c r="A53" s="3" t="s">
        <v>140</v>
      </c>
      <c r="B53" s="3" t="s">
        <v>142</v>
      </c>
      <c r="D53" s="8" t="s">
        <v>574</v>
      </c>
      <c r="E53" s="8" t="s">
        <v>575</v>
      </c>
      <c r="G53" s="8" t="s">
        <v>595</v>
      </c>
      <c r="H53" s="8" t="s">
        <v>597</v>
      </c>
      <c r="J53" s="2" t="s">
        <v>633</v>
      </c>
      <c r="K53" s="2" t="s">
        <v>635</v>
      </c>
    </row>
    <row r="54" spans="1:11">
      <c r="A54" s="3" t="s">
        <v>146</v>
      </c>
      <c r="B54" s="3" t="s">
        <v>148</v>
      </c>
      <c r="D54" s="8" t="s">
        <v>499</v>
      </c>
      <c r="E54" s="8" t="s">
        <v>501</v>
      </c>
      <c r="G54" s="8" t="s">
        <v>987</v>
      </c>
      <c r="H54" s="8" t="s">
        <v>989</v>
      </c>
      <c r="J54" t="s">
        <v>4889</v>
      </c>
    </row>
    <row r="55" spans="1:11">
      <c r="A55" s="3" t="s">
        <v>154</v>
      </c>
      <c r="B55" s="3" t="s">
        <v>156</v>
      </c>
      <c r="D55" s="8" t="s">
        <v>2582</v>
      </c>
      <c r="E55" s="8" t="s">
        <v>2584</v>
      </c>
      <c r="G55" s="8" t="s">
        <v>62</v>
      </c>
      <c r="H55" s="8" t="s">
        <v>64</v>
      </c>
      <c r="J55" t="s">
        <v>50</v>
      </c>
      <c r="K55" t="s">
        <v>52</v>
      </c>
    </row>
    <row r="56" spans="1:11">
      <c r="A56" s="3" t="s">
        <v>128</v>
      </c>
      <c r="B56" s="3" t="s">
        <v>129</v>
      </c>
      <c r="D56" s="8" t="s">
        <v>2061</v>
      </c>
      <c r="E56" s="8" t="s">
        <v>2063</v>
      </c>
      <c r="G56" s="8" t="s">
        <v>1717</v>
      </c>
      <c r="H56" s="8" t="s">
        <v>1718</v>
      </c>
      <c r="J56" t="s">
        <v>109</v>
      </c>
      <c r="K56" t="s">
        <v>111</v>
      </c>
    </row>
    <row r="57" spans="1:11">
      <c r="A57" s="3" t="s">
        <v>130</v>
      </c>
      <c r="B57" s="3" t="s">
        <v>131</v>
      </c>
      <c r="D57" s="8" t="s">
        <v>1377</v>
      </c>
      <c r="E57" s="8" t="s">
        <v>1379</v>
      </c>
      <c r="G57" s="8" t="s">
        <v>149</v>
      </c>
      <c r="H57" s="8" t="s">
        <v>150</v>
      </c>
      <c r="J57" t="s">
        <v>333</v>
      </c>
      <c r="K57" t="s">
        <v>335</v>
      </c>
    </row>
    <row r="58" spans="1:11">
      <c r="A58" s="3" t="s">
        <v>132</v>
      </c>
      <c r="B58" s="3" t="s">
        <v>133</v>
      </c>
      <c r="D58" s="8" t="s">
        <v>14</v>
      </c>
      <c r="E58" s="8" t="s">
        <v>16</v>
      </c>
      <c r="G58" s="8" t="s">
        <v>242</v>
      </c>
      <c r="H58" s="8" t="s">
        <v>243</v>
      </c>
      <c r="J58" t="s">
        <v>339</v>
      </c>
      <c r="K58" t="s">
        <v>341</v>
      </c>
    </row>
    <row r="59" spans="1:11">
      <c r="A59" s="3" t="s">
        <v>137</v>
      </c>
      <c r="B59" s="3" t="s">
        <v>139</v>
      </c>
      <c r="D59" s="8" t="s">
        <v>1281</v>
      </c>
      <c r="E59" s="8" t="s">
        <v>1283</v>
      </c>
      <c r="G59" s="8" t="s">
        <v>209</v>
      </c>
      <c r="H59" s="8" t="s">
        <v>211</v>
      </c>
      <c r="J59" t="s">
        <v>404</v>
      </c>
      <c r="K59" t="s">
        <v>406</v>
      </c>
    </row>
    <row r="60" spans="1:11">
      <c r="A60" s="3" t="s">
        <v>143</v>
      </c>
      <c r="B60" s="3" t="s">
        <v>145</v>
      </c>
      <c r="D60" s="8" t="s">
        <v>513</v>
      </c>
      <c r="E60" s="8" t="s">
        <v>515</v>
      </c>
      <c r="G60" s="8" t="s">
        <v>510</v>
      </c>
      <c r="H60" s="8" t="s">
        <v>512</v>
      </c>
      <c r="J60" t="s">
        <v>390</v>
      </c>
      <c r="K60" t="s">
        <v>391</v>
      </c>
    </row>
    <row r="61" spans="1:11">
      <c r="A61" s="3" t="s">
        <v>149</v>
      </c>
      <c r="B61" s="3" t="s">
        <v>150</v>
      </c>
      <c r="D61" s="8" t="s">
        <v>171</v>
      </c>
      <c r="E61" s="8" t="s">
        <v>172</v>
      </c>
      <c r="G61" s="8" t="s">
        <v>25</v>
      </c>
      <c r="H61" s="8" t="s">
        <v>27</v>
      </c>
      <c r="J61" t="s">
        <v>431</v>
      </c>
      <c r="K61" t="s">
        <v>433</v>
      </c>
    </row>
    <row r="62" spans="1:11">
      <c r="A62" s="3" t="s">
        <v>157</v>
      </c>
      <c r="B62" s="3" t="s">
        <v>158</v>
      </c>
      <c r="D62" s="8" t="s">
        <v>1119</v>
      </c>
      <c r="E62" s="8" t="s">
        <v>1121</v>
      </c>
      <c r="G62" s="8" t="s">
        <v>363</v>
      </c>
      <c r="H62" s="8" t="s">
        <v>365</v>
      </c>
      <c r="J62" t="s">
        <v>576</v>
      </c>
      <c r="K62" t="s">
        <v>578</v>
      </c>
    </row>
    <row r="63" spans="1:11">
      <c r="A63" s="3" t="s">
        <v>173</v>
      </c>
      <c r="B63" s="3" t="s">
        <v>175</v>
      </c>
      <c r="D63" s="8" t="s">
        <v>179</v>
      </c>
      <c r="E63" s="8" t="s">
        <v>180</v>
      </c>
      <c r="G63" s="8" t="s">
        <v>73</v>
      </c>
      <c r="H63" s="8" t="s">
        <v>74</v>
      </c>
      <c r="J63" t="s">
        <v>516</v>
      </c>
      <c r="K63" t="s">
        <v>518</v>
      </c>
    </row>
    <row r="64" spans="1:11">
      <c r="A64" s="3" t="s">
        <v>209</v>
      </c>
      <c r="B64" s="3" t="s">
        <v>211</v>
      </c>
      <c r="D64" s="8" t="s">
        <v>790</v>
      </c>
      <c r="E64" s="8" t="s">
        <v>792</v>
      </c>
      <c r="G64" s="8" t="s">
        <v>604</v>
      </c>
      <c r="H64" s="8" t="s">
        <v>606</v>
      </c>
      <c r="J64" t="s">
        <v>557</v>
      </c>
      <c r="K64" t="s">
        <v>559</v>
      </c>
    </row>
    <row r="65" spans="1:11">
      <c r="A65" s="3" t="s">
        <v>165</v>
      </c>
      <c r="B65" s="3" t="s">
        <v>167</v>
      </c>
      <c r="D65" s="8" t="s">
        <v>224</v>
      </c>
      <c r="E65" s="8" t="s">
        <v>226</v>
      </c>
      <c r="G65" s="8" t="s">
        <v>39</v>
      </c>
      <c r="H65" s="8" t="s">
        <v>41</v>
      </c>
      <c r="J65" t="s">
        <v>513</v>
      </c>
      <c r="K65" t="s">
        <v>515</v>
      </c>
    </row>
    <row r="66" spans="1:11">
      <c r="A66" s="3" t="s">
        <v>212</v>
      </c>
      <c r="B66" s="3" t="s">
        <v>214</v>
      </c>
      <c r="D66" s="8" t="s">
        <v>1333</v>
      </c>
      <c r="E66" s="8" t="s">
        <v>1335</v>
      </c>
      <c r="G66" s="4" t="s">
        <v>159</v>
      </c>
      <c r="H66" s="4" t="s">
        <v>160</v>
      </c>
      <c r="J66" t="s">
        <v>525</v>
      </c>
      <c r="K66" t="s">
        <v>527</v>
      </c>
    </row>
    <row r="67" spans="1:11">
      <c r="A67" s="3" t="s">
        <v>179</v>
      </c>
      <c r="B67" s="3" t="s">
        <v>180</v>
      </c>
      <c r="D67" s="8" t="s">
        <v>2929</v>
      </c>
      <c r="E67" s="8" t="s">
        <v>2931</v>
      </c>
      <c r="G67" s="8" t="s">
        <v>1108</v>
      </c>
      <c r="H67" s="8" t="s">
        <v>1109</v>
      </c>
      <c r="J67" t="s">
        <v>499</v>
      </c>
      <c r="K67" t="s">
        <v>501</v>
      </c>
    </row>
    <row r="68" spans="1:11">
      <c r="A68" s="3" t="s">
        <v>161</v>
      </c>
      <c r="B68" s="3" t="s">
        <v>162</v>
      </c>
      <c r="D68" s="8" t="s">
        <v>11</v>
      </c>
      <c r="E68" s="8" t="s">
        <v>13</v>
      </c>
      <c r="G68" s="8" t="s">
        <v>163</v>
      </c>
      <c r="H68" s="8" t="s">
        <v>164</v>
      </c>
      <c r="J68" t="s">
        <v>579</v>
      </c>
      <c r="K68" t="s">
        <v>580</v>
      </c>
    </row>
    <row r="69" spans="1:11">
      <c r="A69" s="3" t="s">
        <v>197</v>
      </c>
      <c r="B69" s="3" t="s">
        <v>199</v>
      </c>
      <c r="D69" s="8" t="s">
        <v>2002</v>
      </c>
      <c r="E69" s="8" t="s">
        <v>2004</v>
      </c>
      <c r="G69" s="8" t="s">
        <v>183</v>
      </c>
      <c r="H69" s="8" t="s">
        <v>185</v>
      </c>
      <c r="J69" t="s">
        <v>519</v>
      </c>
      <c r="K69" t="s">
        <v>521</v>
      </c>
    </row>
    <row r="70" spans="1:11">
      <c r="A70" s="3" t="s">
        <v>203</v>
      </c>
      <c r="B70" s="3" t="s">
        <v>205</v>
      </c>
      <c r="D70" s="8" t="s">
        <v>194</v>
      </c>
      <c r="E70" s="8" t="s">
        <v>196</v>
      </c>
      <c r="G70" s="8" t="s">
        <v>189</v>
      </c>
      <c r="H70" s="8" t="s">
        <v>191</v>
      </c>
      <c r="J70" t="s">
        <v>571</v>
      </c>
      <c r="K70" t="s">
        <v>573</v>
      </c>
    </row>
    <row r="71" spans="1:11">
      <c r="A71" s="3" t="s">
        <v>176</v>
      </c>
      <c r="B71" s="3" t="s">
        <v>178</v>
      </c>
      <c r="D71" s="8" t="s">
        <v>2694</v>
      </c>
      <c r="E71" s="8" t="s">
        <v>2696</v>
      </c>
      <c r="G71" s="8" t="s">
        <v>192</v>
      </c>
      <c r="H71" s="8" t="s">
        <v>193</v>
      </c>
      <c r="J71" t="s">
        <v>656</v>
      </c>
      <c r="K71" t="s">
        <v>657</v>
      </c>
    </row>
    <row r="72" spans="1:11">
      <c r="A72" s="3" t="s">
        <v>171</v>
      </c>
      <c r="B72" s="3" t="s">
        <v>172</v>
      </c>
      <c r="D72" s="8" t="s">
        <v>1791</v>
      </c>
      <c r="E72" s="8" t="s">
        <v>1793</v>
      </c>
      <c r="G72" s="8" t="s">
        <v>2921</v>
      </c>
      <c r="H72" s="8" t="s">
        <v>2923</v>
      </c>
      <c r="J72" t="s">
        <v>653</v>
      </c>
      <c r="K72" t="s">
        <v>655</v>
      </c>
    </row>
    <row r="73" spans="1:11">
      <c r="A73" s="3" t="s">
        <v>181</v>
      </c>
      <c r="B73" s="3" t="s">
        <v>182</v>
      </c>
      <c r="D73" s="8" t="s">
        <v>134</v>
      </c>
      <c r="E73" s="8" t="s">
        <v>136</v>
      </c>
      <c r="G73" s="8" t="s">
        <v>215</v>
      </c>
      <c r="H73" s="8" t="s">
        <v>216</v>
      </c>
      <c r="J73" t="s">
        <v>650</v>
      </c>
      <c r="K73" t="s">
        <v>652</v>
      </c>
    </row>
    <row r="74" spans="1:11">
      <c r="A74" s="3" t="s">
        <v>219</v>
      </c>
      <c r="B74" s="3" t="s">
        <v>220</v>
      </c>
      <c r="D74" s="8" t="s">
        <v>1354</v>
      </c>
      <c r="E74" s="8" t="s">
        <v>1355</v>
      </c>
      <c r="G74" s="8" t="s">
        <v>221</v>
      </c>
      <c r="H74" s="8" t="s">
        <v>223</v>
      </c>
      <c r="J74" t="s">
        <v>677</v>
      </c>
      <c r="K74" t="s">
        <v>678</v>
      </c>
    </row>
    <row r="75" spans="1:11">
      <c r="A75" s="3" t="s">
        <v>200</v>
      </c>
      <c r="B75" s="3" t="s">
        <v>202</v>
      </c>
      <c r="D75" s="8" t="s">
        <v>754</v>
      </c>
      <c r="E75" s="8" t="s">
        <v>756</v>
      </c>
      <c r="G75" s="8" t="s">
        <v>157</v>
      </c>
      <c r="H75" s="8" t="s">
        <v>158</v>
      </c>
      <c r="J75" t="s">
        <v>4890</v>
      </c>
    </row>
    <row r="76" spans="1:11">
      <c r="A76" s="3" t="s">
        <v>217</v>
      </c>
      <c r="B76" s="3" t="s">
        <v>218</v>
      </c>
      <c r="D76" s="8" t="s">
        <v>287</v>
      </c>
      <c r="E76" s="8" t="s">
        <v>289</v>
      </c>
      <c r="G76" s="8" t="s">
        <v>203</v>
      </c>
      <c r="H76" s="8" t="s">
        <v>205</v>
      </c>
      <c r="J76" t="s">
        <v>17</v>
      </c>
      <c r="K76" t="s">
        <v>18</v>
      </c>
    </row>
    <row r="77" spans="1:11">
      <c r="A77" s="3" t="s">
        <v>206</v>
      </c>
      <c r="B77" s="3" t="s">
        <v>208</v>
      </c>
      <c r="D77" s="8" t="s">
        <v>1401</v>
      </c>
      <c r="E77" s="8" t="s">
        <v>1403</v>
      </c>
      <c r="G77" s="8" t="s">
        <v>244</v>
      </c>
      <c r="H77" s="8" t="s">
        <v>245</v>
      </c>
      <c r="J77" t="s">
        <v>39</v>
      </c>
      <c r="K77" t="s">
        <v>41</v>
      </c>
    </row>
    <row r="78" spans="1:11">
      <c r="A78" s="3" t="s">
        <v>194</v>
      </c>
      <c r="B78" s="3" t="s">
        <v>196</v>
      </c>
      <c r="D78" s="8" t="s">
        <v>404</v>
      </c>
      <c r="E78" s="8" t="s">
        <v>406</v>
      </c>
      <c r="G78" s="8" t="s">
        <v>694</v>
      </c>
      <c r="H78" s="8" t="s">
        <v>695</v>
      </c>
      <c r="J78" t="s">
        <v>31</v>
      </c>
      <c r="K78" t="s">
        <v>33</v>
      </c>
    </row>
    <row r="79" spans="1:11">
      <c r="A79" s="4" t="s">
        <v>159</v>
      </c>
      <c r="B79" s="4" t="s">
        <v>160</v>
      </c>
      <c r="D79" s="8" t="s">
        <v>679</v>
      </c>
      <c r="E79" s="8" t="s">
        <v>681</v>
      </c>
      <c r="G79" s="8" t="s">
        <v>181</v>
      </c>
      <c r="H79" s="8" t="s">
        <v>182</v>
      </c>
      <c r="J79" t="s">
        <v>34</v>
      </c>
      <c r="K79" t="s">
        <v>36</v>
      </c>
    </row>
    <row r="80" spans="1:11">
      <c r="A80" s="3" t="s">
        <v>163</v>
      </c>
      <c r="B80" s="3" t="s">
        <v>164</v>
      </c>
      <c r="D80" s="8" t="s">
        <v>2507</v>
      </c>
      <c r="E80" s="8" t="s">
        <v>2509</v>
      </c>
      <c r="G80" s="8" t="s">
        <v>70</v>
      </c>
      <c r="H80" s="8" t="s">
        <v>72</v>
      </c>
      <c r="J80" t="s">
        <v>28</v>
      </c>
      <c r="K80" t="s">
        <v>30</v>
      </c>
    </row>
    <row r="81" spans="1:11">
      <c r="A81" s="3" t="s">
        <v>183</v>
      </c>
      <c r="B81" s="3" t="s">
        <v>185</v>
      </c>
      <c r="D81" s="8" t="s">
        <v>290</v>
      </c>
      <c r="E81" s="8" t="s">
        <v>292</v>
      </c>
      <c r="G81" s="8" t="s">
        <v>100</v>
      </c>
      <c r="H81" s="8" t="s">
        <v>102</v>
      </c>
      <c r="J81" t="s">
        <v>45</v>
      </c>
      <c r="K81" t="s">
        <v>47</v>
      </c>
    </row>
    <row r="82" spans="1:11">
      <c r="A82" s="3" t="s">
        <v>186</v>
      </c>
      <c r="B82" s="3" t="s">
        <v>188</v>
      </c>
      <c r="D82" s="8" t="s">
        <v>2510</v>
      </c>
      <c r="E82" s="8" t="s">
        <v>2512</v>
      </c>
      <c r="G82" s="8" t="s">
        <v>2686</v>
      </c>
      <c r="H82" s="8" t="s">
        <v>2688</v>
      </c>
      <c r="J82" t="s">
        <v>48</v>
      </c>
      <c r="K82" t="s">
        <v>49</v>
      </c>
    </row>
    <row r="83" spans="1:11">
      <c r="A83" s="3" t="s">
        <v>189</v>
      </c>
      <c r="B83" s="3" t="s">
        <v>191</v>
      </c>
      <c r="D83" s="8" t="s">
        <v>533</v>
      </c>
      <c r="E83" s="8" t="s">
        <v>535</v>
      </c>
      <c r="G83" s="8" t="s">
        <v>219</v>
      </c>
      <c r="H83" s="8" t="s">
        <v>220</v>
      </c>
      <c r="J83" t="s">
        <v>82</v>
      </c>
      <c r="K83" t="s">
        <v>83</v>
      </c>
    </row>
    <row r="84" spans="1:11">
      <c r="A84" s="3" t="s">
        <v>192</v>
      </c>
      <c r="B84" s="3" t="s">
        <v>193</v>
      </c>
      <c r="D84" s="8" t="s">
        <v>333</v>
      </c>
      <c r="E84" s="8" t="s">
        <v>335</v>
      </c>
      <c r="G84" s="8" t="s">
        <v>87</v>
      </c>
      <c r="H84" s="8" t="s">
        <v>89</v>
      </c>
      <c r="J84" t="s">
        <v>65</v>
      </c>
      <c r="K84" t="s">
        <v>66</v>
      </c>
    </row>
    <row r="85" spans="1:11">
      <c r="A85" s="3" t="s">
        <v>215</v>
      </c>
      <c r="B85" s="3" t="s">
        <v>216</v>
      </c>
      <c r="D85" s="8" t="s">
        <v>339</v>
      </c>
      <c r="E85" s="8" t="s">
        <v>341</v>
      </c>
      <c r="G85" s="8" t="s">
        <v>639</v>
      </c>
      <c r="H85" s="8" t="s">
        <v>640</v>
      </c>
      <c r="J85" t="s">
        <v>100</v>
      </c>
      <c r="K85" t="s">
        <v>102</v>
      </c>
    </row>
    <row r="86" spans="1:11">
      <c r="A86" s="3" t="s">
        <v>221</v>
      </c>
      <c r="B86" s="3" t="s">
        <v>223</v>
      </c>
      <c r="D86" s="8" t="s">
        <v>2969</v>
      </c>
      <c r="E86" s="8" t="s">
        <v>2970</v>
      </c>
      <c r="G86" s="8" t="s">
        <v>1183</v>
      </c>
      <c r="H86" s="8" t="s">
        <v>1185</v>
      </c>
      <c r="J86" t="s">
        <v>57</v>
      </c>
      <c r="K86" t="s">
        <v>59</v>
      </c>
    </row>
    <row r="87" spans="1:11">
      <c r="A87" s="3" t="s">
        <v>168</v>
      </c>
      <c r="B87" s="3" t="s">
        <v>170</v>
      </c>
      <c r="D87" s="8" t="s">
        <v>2836</v>
      </c>
      <c r="E87" s="8" t="s">
        <v>2838</v>
      </c>
      <c r="G87" s="8" t="s">
        <v>151</v>
      </c>
      <c r="H87" s="8" t="s">
        <v>153</v>
      </c>
      <c r="J87" t="s">
        <v>77</v>
      </c>
      <c r="K87" t="s">
        <v>78</v>
      </c>
    </row>
    <row r="88" spans="1:11">
      <c r="A88" s="3" t="s">
        <v>224</v>
      </c>
      <c r="B88" s="3" t="s">
        <v>226</v>
      </c>
      <c r="D88" s="8" t="s">
        <v>352</v>
      </c>
      <c r="E88" s="8" t="s">
        <v>354</v>
      </c>
      <c r="G88" s="8" t="s">
        <v>428</v>
      </c>
      <c r="H88" s="8" t="s">
        <v>430</v>
      </c>
      <c r="J88" t="s">
        <v>55</v>
      </c>
      <c r="K88" t="s">
        <v>56</v>
      </c>
    </row>
    <row r="89" spans="1:11">
      <c r="A89" s="3" t="s">
        <v>227</v>
      </c>
      <c r="B89" s="3" t="s">
        <v>229</v>
      </c>
      <c r="D89" s="8" t="s">
        <v>355</v>
      </c>
      <c r="E89" s="8" t="s">
        <v>357</v>
      </c>
      <c r="G89" s="8" t="s">
        <v>560</v>
      </c>
      <c r="H89" s="8" t="s">
        <v>562</v>
      </c>
      <c r="J89" t="s">
        <v>124</v>
      </c>
      <c r="K89" t="s">
        <v>125</v>
      </c>
    </row>
    <row r="90" spans="1:11">
      <c r="A90" s="3" t="s">
        <v>230</v>
      </c>
      <c r="B90" s="3" t="s">
        <v>232</v>
      </c>
      <c r="D90" s="8" t="s">
        <v>2938</v>
      </c>
      <c r="E90" s="8" t="s">
        <v>2940</v>
      </c>
      <c r="G90" s="8" t="s">
        <v>478</v>
      </c>
      <c r="H90" s="8" t="s">
        <v>480</v>
      </c>
      <c r="J90" t="s">
        <v>126</v>
      </c>
      <c r="K90" t="s">
        <v>127</v>
      </c>
    </row>
    <row r="91" spans="1:11">
      <c r="A91" s="3" t="s">
        <v>233</v>
      </c>
      <c r="B91" s="3" t="s">
        <v>235</v>
      </c>
      <c r="D91" s="8" t="s">
        <v>3096</v>
      </c>
      <c r="E91" s="8" t="s">
        <v>3098</v>
      </c>
      <c r="G91" s="8" t="s">
        <v>224</v>
      </c>
      <c r="H91" s="8" t="s">
        <v>226</v>
      </c>
      <c r="J91" t="s">
        <v>75</v>
      </c>
      <c r="K91" t="s">
        <v>76</v>
      </c>
    </row>
    <row r="92" spans="1:11">
      <c r="A92" s="3" t="s">
        <v>267</v>
      </c>
      <c r="B92" s="3" t="s">
        <v>268</v>
      </c>
      <c r="D92" s="8" t="s">
        <v>95</v>
      </c>
      <c r="E92" s="8" t="s">
        <v>96</v>
      </c>
      <c r="G92" s="8" t="s">
        <v>708</v>
      </c>
      <c r="H92" s="8" t="s">
        <v>710</v>
      </c>
      <c r="J92" t="s">
        <v>79</v>
      </c>
      <c r="K92" t="s">
        <v>81</v>
      </c>
    </row>
    <row r="93" spans="1:11">
      <c r="A93" s="3" t="s">
        <v>296</v>
      </c>
      <c r="B93" s="3" t="s">
        <v>298</v>
      </c>
      <c r="D93" s="8" t="s">
        <v>118</v>
      </c>
      <c r="E93" s="8" t="s">
        <v>120</v>
      </c>
      <c r="G93" s="8" t="s">
        <v>118</v>
      </c>
      <c r="H93" s="8" t="s">
        <v>120</v>
      </c>
      <c r="J93" t="s">
        <v>90</v>
      </c>
      <c r="K93" t="s">
        <v>92</v>
      </c>
    </row>
    <row r="94" spans="1:11">
      <c r="A94" s="3" t="s">
        <v>261</v>
      </c>
      <c r="B94" s="3" t="s">
        <v>263</v>
      </c>
      <c r="D94" s="8" t="s">
        <v>2333</v>
      </c>
      <c r="E94" s="8" t="s">
        <v>2335</v>
      </c>
      <c r="G94" s="8" t="s">
        <v>275</v>
      </c>
      <c r="H94" s="8" t="s">
        <v>277</v>
      </c>
      <c r="J94" t="s">
        <v>53</v>
      </c>
      <c r="K94" t="s">
        <v>54</v>
      </c>
    </row>
    <row r="95" spans="1:11">
      <c r="A95" s="3" t="s">
        <v>299</v>
      </c>
      <c r="B95" s="3" t="s">
        <v>301</v>
      </c>
      <c r="D95" s="8" t="s">
        <v>2135</v>
      </c>
      <c r="E95" s="8" t="s">
        <v>2137</v>
      </c>
      <c r="G95" s="8" t="s">
        <v>171</v>
      </c>
      <c r="H95" s="8" t="s">
        <v>172</v>
      </c>
      <c r="J95" t="s">
        <v>67</v>
      </c>
      <c r="K95" t="s">
        <v>69</v>
      </c>
    </row>
    <row r="96" spans="1:11">
      <c r="A96" s="3" t="s">
        <v>242</v>
      </c>
      <c r="B96" s="3" t="s">
        <v>243</v>
      </c>
      <c r="D96" s="8" t="s">
        <v>633</v>
      </c>
      <c r="E96" s="8" t="s">
        <v>635</v>
      </c>
      <c r="G96" s="8" t="s">
        <v>79</v>
      </c>
      <c r="H96" s="8" t="s">
        <v>81</v>
      </c>
      <c r="J96" t="s">
        <v>93</v>
      </c>
      <c r="K96" t="s">
        <v>94</v>
      </c>
    </row>
    <row r="97" spans="1:11">
      <c r="A97" s="6" t="s">
        <v>236</v>
      </c>
      <c r="B97" s="6" t="s">
        <v>238</v>
      </c>
      <c r="D97" s="8" t="s">
        <v>837</v>
      </c>
      <c r="E97" s="8" t="s">
        <v>839</v>
      </c>
      <c r="G97" s="8" t="s">
        <v>296</v>
      </c>
      <c r="H97" s="8" t="s">
        <v>298</v>
      </c>
      <c r="J97" t="s">
        <v>97</v>
      </c>
      <c r="K97" t="s">
        <v>99</v>
      </c>
    </row>
    <row r="98" spans="1:11">
      <c r="A98" s="3" t="s">
        <v>281</v>
      </c>
      <c r="B98" s="3" t="s">
        <v>283</v>
      </c>
      <c r="D98" s="8" t="s">
        <v>656</v>
      </c>
      <c r="E98" s="8" t="s">
        <v>657</v>
      </c>
      <c r="G98" s="8" t="s">
        <v>267</v>
      </c>
      <c r="H98" s="8" t="s">
        <v>268</v>
      </c>
      <c r="J98" t="s">
        <v>115</v>
      </c>
      <c r="K98" t="s">
        <v>117</v>
      </c>
    </row>
    <row r="99" spans="1:11">
      <c r="A99" s="3" t="s">
        <v>246</v>
      </c>
      <c r="B99" s="3" t="s">
        <v>248</v>
      </c>
      <c r="D99" s="8" t="s">
        <v>342</v>
      </c>
      <c r="E99" s="8" t="s">
        <v>343</v>
      </c>
      <c r="G99" s="8" t="s">
        <v>621</v>
      </c>
      <c r="H99" s="8" t="s">
        <v>623</v>
      </c>
      <c r="J99" t="s">
        <v>70</v>
      </c>
      <c r="K99" t="s">
        <v>72</v>
      </c>
    </row>
    <row r="100" spans="1:11">
      <c r="A100" s="3" t="s">
        <v>284</v>
      </c>
      <c r="B100" s="3" t="s">
        <v>286</v>
      </c>
      <c r="D100" s="8" t="s">
        <v>947</v>
      </c>
      <c r="E100" s="8" t="s">
        <v>948</v>
      </c>
      <c r="G100" s="8" t="s">
        <v>77</v>
      </c>
      <c r="H100" s="8" t="s">
        <v>78</v>
      </c>
      <c r="J100" t="s">
        <v>73</v>
      </c>
      <c r="K100" t="s">
        <v>74</v>
      </c>
    </row>
    <row r="101" spans="1:11">
      <c r="A101" s="3" t="s">
        <v>249</v>
      </c>
      <c r="B101" s="3" t="s">
        <v>251</v>
      </c>
      <c r="D101" s="8" t="s">
        <v>1409</v>
      </c>
      <c r="E101" s="8" t="s">
        <v>1410</v>
      </c>
      <c r="G101" s="8" t="s">
        <v>60</v>
      </c>
      <c r="H101" s="8" t="s">
        <v>61</v>
      </c>
      <c r="J101" t="s">
        <v>151</v>
      </c>
      <c r="K101" t="s">
        <v>153</v>
      </c>
    </row>
    <row r="102" spans="1:11">
      <c r="A102" s="3" t="s">
        <v>258</v>
      </c>
      <c r="B102" s="3" t="s">
        <v>260</v>
      </c>
      <c r="D102" s="8" t="s">
        <v>2692</v>
      </c>
      <c r="E102" s="8" t="s">
        <v>2693</v>
      </c>
      <c r="G102" s="8" t="s">
        <v>290</v>
      </c>
      <c r="H102" s="8" t="s">
        <v>292</v>
      </c>
      <c r="J102" t="s">
        <v>128</v>
      </c>
      <c r="K102" t="s">
        <v>129</v>
      </c>
    </row>
    <row r="103" spans="1:11">
      <c r="A103" s="3" t="s">
        <v>307</v>
      </c>
      <c r="B103" s="3" t="s">
        <v>309</v>
      </c>
      <c r="D103" s="8" t="s">
        <v>998</v>
      </c>
      <c r="E103" s="8" t="s">
        <v>1000</v>
      </c>
      <c r="G103" s="8" t="s">
        <v>302</v>
      </c>
      <c r="H103" s="8" t="s">
        <v>303</v>
      </c>
      <c r="J103" t="s">
        <v>130</v>
      </c>
      <c r="K103" t="s">
        <v>131</v>
      </c>
    </row>
    <row r="104" spans="1:11">
      <c r="A104" s="3" t="s">
        <v>244</v>
      </c>
      <c r="B104" s="3" t="s">
        <v>245</v>
      </c>
      <c r="D104" s="8" t="s">
        <v>1772</v>
      </c>
      <c r="E104" s="8" t="s">
        <v>1774</v>
      </c>
      <c r="G104" s="8" t="s">
        <v>252</v>
      </c>
      <c r="H104" s="8" t="s">
        <v>254</v>
      </c>
      <c r="J104" t="s">
        <v>132</v>
      </c>
      <c r="K104" t="s">
        <v>133</v>
      </c>
    </row>
    <row r="105" spans="1:11">
      <c r="A105" s="3" t="s">
        <v>239</v>
      </c>
      <c r="B105" s="3" t="s">
        <v>241</v>
      </c>
      <c r="D105" s="8" t="s">
        <v>990</v>
      </c>
      <c r="E105" s="8" t="s">
        <v>992</v>
      </c>
      <c r="G105" s="8" t="s">
        <v>679</v>
      </c>
      <c r="H105" s="8" t="s">
        <v>681</v>
      </c>
      <c r="J105" t="s">
        <v>137</v>
      </c>
      <c r="K105" t="s">
        <v>139</v>
      </c>
    </row>
    <row r="106" spans="1:11">
      <c r="A106" s="3" t="s">
        <v>272</v>
      </c>
      <c r="B106" s="3" t="s">
        <v>274</v>
      </c>
      <c r="D106" s="8" t="s">
        <v>993</v>
      </c>
      <c r="E106" s="8" t="s">
        <v>994</v>
      </c>
      <c r="G106" s="8" t="s">
        <v>258</v>
      </c>
      <c r="H106" s="8" t="s">
        <v>260</v>
      </c>
      <c r="J106" t="s">
        <v>143</v>
      </c>
      <c r="K106" t="s">
        <v>145</v>
      </c>
    </row>
    <row r="107" spans="1:11">
      <c r="A107" s="3" t="s">
        <v>290</v>
      </c>
      <c r="B107" s="3" t="s">
        <v>292</v>
      </c>
      <c r="D107" s="8" t="s">
        <v>1136</v>
      </c>
      <c r="E107" s="8" t="s">
        <v>1138</v>
      </c>
      <c r="G107" s="8" t="s">
        <v>307</v>
      </c>
      <c r="H107" s="8" t="s">
        <v>309</v>
      </c>
      <c r="J107" t="s">
        <v>149</v>
      </c>
      <c r="K107" t="s">
        <v>150</v>
      </c>
    </row>
    <row r="108" spans="1:11">
      <c r="A108" s="3" t="s">
        <v>302</v>
      </c>
      <c r="B108" s="3" t="s">
        <v>303</v>
      </c>
      <c r="D108" s="8" t="s">
        <v>995</v>
      </c>
      <c r="E108" s="8" t="s">
        <v>997</v>
      </c>
      <c r="G108" s="8" t="s">
        <v>42</v>
      </c>
      <c r="H108" s="8" t="s">
        <v>44</v>
      </c>
      <c r="J108" t="s">
        <v>173</v>
      </c>
      <c r="K108" t="s">
        <v>175</v>
      </c>
    </row>
    <row r="109" spans="1:11">
      <c r="A109" s="3" t="s">
        <v>252</v>
      </c>
      <c r="B109" s="3" t="s">
        <v>254</v>
      </c>
      <c r="D109" s="8" t="s">
        <v>387</v>
      </c>
      <c r="E109" s="8" t="s">
        <v>389</v>
      </c>
      <c r="G109" s="8" t="s">
        <v>126</v>
      </c>
      <c r="H109" s="8" t="s">
        <v>127</v>
      </c>
      <c r="J109" t="s">
        <v>212</v>
      </c>
      <c r="K109" t="s">
        <v>214</v>
      </c>
    </row>
    <row r="110" spans="1:11">
      <c r="A110" s="3" t="s">
        <v>269</v>
      </c>
      <c r="B110" s="3" t="s">
        <v>271</v>
      </c>
      <c r="D110" s="8" t="s">
        <v>258</v>
      </c>
      <c r="E110" s="8" t="s">
        <v>260</v>
      </c>
      <c r="G110" s="8" t="s">
        <v>179</v>
      </c>
      <c r="H110" s="8" t="s">
        <v>180</v>
      </c>
      <c r="J110" t="s">
        <v>161</v>
      </c>
      <c r="K110" t="s">
        <v>162</v>
      </c>
    </row>
    <row r="111" spans="1:11">
      <c r="A111" s="3" t="s">
        <v>264</v>
      </c>
      <c r="B111" s="3" t="s">
        <v>266</v>
      </c>
      <c r="D111" s="8" t="s">
        <v>363</v>
      </c>
      <c r="E111" s="8" t="s">
        <v>365</v>
      </c>
      <c r="G111" s="8" t="s">
        <v>246</v>
      </c>
      <c r="H111" s="8" t="s">
        <v>248</v>
      </c>
      <c r="J111" t="s">
        <v>203</v>
      </c>
      <c r="K111" t="s">
        <v>205</v>
      </c>
    </row>
    <row r="112" spans="1:11">
      <c r="A112" s="3" t="s">
        <v>275</v>
      </c>
      <c r="B112" s="3" t="s">
        <v>277</v>
      </c>
      <c r="D112" s="8" t="s">
        <v>748</v>
      </c>
      <c r="E112" s="8" t="s">
        <v>750</v>
      </c>
      <c r="G112" s="8" t="s">
        <v>496</v>
      </c>
      <c r="H112" s="8" t="s">
        <v>498</v>
      </c>
      <c r="J112" t="s">
        <v>181</v>
      </c>
      <c r="K112" t="s">
        <v>182</v>
      </c>
    </row>
    <row r="113" spans="1:11">
      <c r="A113" s="3" t="s">
        <v>278</v>
      </c>
      <c r="B113" s="3" t="s">
        <v>280</v>
      </c>
      <c r="D113" s="8" t="s">
        <v>653</v>
      </c>
      <c r="E113" s="8" t="s">
        <v>655</v>
      </c>
      <c r="G113" s="8" t="s">
        <v>545</v>
      </c>
      <c r="H113" s="8" t="s">
        <v>547</v>
      </c>
      <c r="J113" t="s">
        <v>219</v>
      </c>
      <c r="K113" t="s">
        <v>220</v>
      </c>
    </row>
    <row r="114" spans="1:11">
      <c r="A114" s="3" t="s">
        <v>287</v>
      </c>
      <c r="B114" s="3" t="s">
        <v>289</v>
      </c>
      <c r="D114" s="8" t="s">
        <v>1667</v>
      </c>
      <c r="E114" s="8" t="s">
        <v>1669</v>
      </c>
      <c r="G114" s="8" t="s">
        <v>200</v>
      </c>
      <c r="H114" s="8" t="s">
        <v>202</v>
      </c>
      <c r="J114" t="s">
        <v>200</v>
      </c>
      <c r="K114" t="s">
        <v>202</v>
      </c>
    </row>
    <row r="115" spans="1:11">
      <c r="A115" s="3" t="s">
        <v>293</v>
      </c>
      <c r="B115" s="3" t="s">
        <v>295</v>
      </c>
      <c r="D115" s="8" t="s">
        <v>3005</v>
      </c>
      <c r="E115" s="8" t="s">
        <v>3006</v>
      </c>
      <c r="G115" s="8" t="s">
        <v>19</v>
      </c>
      <c r="H115" s="8" t="s">
        <v>20</v>
      </c>
      <c r="J115" t="s">
        <v>206</v>
      </c>
      <c r="K115" t="s">
        <v>208</v>
      </c>
    </row>
    <row r="116" spans="1:11">
      <c r="A116" s="3" t="s">
        <v>304</v>
      </c>
      <c r="B116" s="3" t="s">
        <v>306</v>
      </c>
      <c r="D116" s="8" t="s">
        <v>1183</v>
      </c>
      <c r="E116" s="8" t="s">
        <v>1185</v>
      </c>
      <c r="G116" s="8" t="s">
        <v>322</v>
      </c>
      <c r="H116" s="8" t="s">
        <v>323</v>
      </c>
      <c r="J116" t="s">
        <v>163</v>
      </c>
      <c r="K116" t="s">
        <v>164</v>
      </c>
    </row>
    <row r="117" spans="1:11">
      <c r="A117" s="3" t="s">
        <v>255</v>
      </c>
      <c r="B117" s="3" t="s">
        <v>257</v>
      </c>
      <c r="D117" s="8" t="s">
        <v>445</v>
      </c>
      <c r="E117" s="8" t="s">
        <v>447</v>
      </c>
      <c r="G117" s="8" t="s">
        <v>2443</v>
      </c>
      <c r="H117" s="8" t="s">
        <v>2445</v>
      </c>
      <c r="J117" t="s">
        <v>183</v>
      </c>
      <c r="K117" t="s">
        <v>185</v>
      </c>
    </row>
    <row r="118" spans="1:11">
      <c r="A118" s="3" t="s">
        <v>322</v>
      </c>
      <c r="B118" s="3" t="s">
        <v>323</v>
      </c>
      <c r="D118" s="8" t="s">
        <v>2443</v>
      </c>
      <c r="E118" s="8" t="s">
        <v>2445</v>
      </c>
      <c r="G118" s="8" t="s">
        <v>313</v>
      </c>
      <c r="H118" s="8" t="s">
        <v>315</v>
      </c>
      <c r="J118" t="s">
        <v>215</v>
      </c>
      <c r="K118" t="s">
        <v>216</v>
      </c>
    </row>
    <row r="119" spans="1:11">
      <c r="A119" s="3" t="s">
        <v>310</v>
      </c>
      <c r="B119" s="3" t="s">
        <v>312</v>
      </c>
      <c r="D119" s="8" t="s">
        <v>688</v>
      </c>
      <c r="E119" s="8" t="s">
        <v>690</v>
      </c>
      <c r="G119" s="8" t="s">
        <v>324</v>
      </c>
      <c r="H119" s="8" t="s">
        <v>325</v>
      </c>
      <c r="J119" t="s">
        <v>221</v>
      </c>
      <c r="K119" t="s">
        <v>223</v>
      </c>
    </row>
    <row r="120" spans="1:11">
      <c r="A120" s="3" t="s">
        <v>342</v>
      </c>
      <c r="B120" s="3" t="s">
        <v>343</v>
      </c>
      <c r="D120" s="8" t="s">
        <v>431</v>
      </c>
      <c r="E120" s="8" t="s">
        <v>433</v>
      </c>
      <c r="G120" s="8" t="s">
        <v>2969</v>
      </c>
      <c r="H120" s="8" t="s">
        <v>2970</v>
      </c>
      <c r="J120" t="s">
        <v>168</v>
      </c>
      <c r="K120" t="s">
        <v>170</v>
      </c>
    </row>
    <row r="121" spans="1:11">
      <c r="A121" s="3" t="s">
        <v>360</v>
      </c>
      <c r="B121" s="3" t="s">
        <v>362</v>
      </c>
      <c r="D121" s="8" t="s">
        <v>893</v>
      </c>
      <c r="E121" s="8" t="s">
        <v>895</v>
      </c>
      <c r="G121" s="8" t="s">
        <v>349</v>
      </c>
      <c r="H121" s="8" t="s">
        <v>351</v>
      </c>
      <c r="J121" t="s">
        <v>233</v>
      </c>
      <c r="K121" t="s">
        <v>235</v>
      </c>
    </row>
    <row r="122" spans="1:11">
      <c r="A122" s="3" t="s">
        <v>344</v>
      </c>
      <c r="B122" s="3" t="s">
        <v>345</v>
      </c>
      <c r="D122" s="8" t="s">
        <v>1843</v>
      </c>
      <c r="E122" s="8" t="s">
        <v>1844</v>
      </c>
      <c r="G122" s="8" t="s">
        <v>352</v>
      </c>
      <c r="H122" s="8" t="s">
        <v>354</v>
      </c>
      <c r="J122" t="s">
        <v>267</v>
      </c>
      <c r="K122" t="s">
        <v>268</v>
      </c>
    </row>
    <row r="123" spans="1:11">
      <c r="A123" s="3" t="s">
        <v>319</v>
      </c>
      <c r="B123" s="3" t="s">
        <v>321</v>
      </c>
      <c r="D123" s="8" t="s">
        <v>650</v>
      </c>
      <c r="E123" s="8" t="s">
        <v>652</v>
      </c>
      <c r="G123" s="8" t="s">
        <v>355</v>
      </c>
      <c r="H123" s="8" t="s">
        <v>357</v>
      </c>
      <c r="J123" t="s">
        <v>296</v>
      </c>
      <c r="K123" t="s">
        <v>298</v>
      </c>
    </row>
    <row r="124" spans="1:11">
      <c r="A124" s="3" t="s">
        <v>326</v>
      </c>
      <c r="B124" s="3" t="s">
        <v>327</v>
      </c>
      <c r="D124" s="8" t="s">
        <v>2367</v>
      </c>
      <c r="E124" s="8" t="s">
        <v>2369</v>
      </c>
      <c r="G124" s="8" t="s">
        <v>1391</v>
      </c>
      <c r="H124" s="8" t="s">
        <v>1392</v>
      </c>
      <c r="J124" t="s">
        <v>299</v>
      </c>
      <c r="K124" t="s">
        <v>301</v>
      </c>
    </row>
    <row r="125" spans="1:11">
      <c r="A125" s="3" t="s">
        <v>336</v>
      </c>
      <c r="B125" s="3" t="s">
        <v>338</v>
      </c>
      <c r="D125" s="8" t="s">
        <v>2721</v>
      </c>
      <c r="E125" s="8" t="s">
        <v>2723</v>
      </c>
      <c r="G125" s="8" t="s">
        <v>134</v>
      </c>
      <c r="H125" s="8" t="s">
        <v>136</v>
      </c>
      <c r="J125" t="s">
        <v>242</v>
      </c>
      <c r="K125" t="s">
        <v>243</v>
      </c>
    </row>
    <row r="126" spans="1:11">
      <c r="A126" s="3" t="s">
        <v>313</v>
      </c>
      <c r="B126" s="3" t="s">
        <v>315</v>
      </c>
      <c r="D126" s="8" t="s">
        <v>1505</v>
      </c>
      <c r="E126" s="8" t="s">
        <v>1507</v>
      </c>
      <c r="G126" s="8" t="s">
        <v>168</v>
      </c>
      <c r="H126" s="8" t="s">
        <v>170</v>
      </c>
      <c r="J126" t="s">
        <v>281</v>
      </c>
      <c r="K126" t="s">
        <v>283</v>
      </c>
    </row>
    <row r="127" spans="1:11">
      <c r="A127" s="3" t="s">
        <v>324</v>
      </c>
      <c r="B127" s="3" t="s">
        <v>325</v>
      </c>
      <c r="D127" s="8" t="s">
        <v>2541</v>
      </c>
      <c r="E127" s="8" t="s">
        <v>2543</v>
      </c>
      <c r="G127" s="8" t="s">
        <v>154</v>
      </c>
      <c r="H127" s="8" t="s">
        <v>156</v>
      </c>
      <c r="J127" t="s">
        <v>246</v>
      </c>
      <c r="K127" t="s">
        <v>248</v>
      </c>
    </row>
    <row r="128" spans="1:11">
      <c r="A128" s="3" t="s">
        <v>328</v>
      </c>
      <c r="B128" s="3" t="s">
        <v>330</v>
      </c>
      <c r="D128" s="8" t="s">
        <v>2421</v>
      </c>
      <c r="E128" s="8" t="s">
        <v>2423</v>
      </c>
      <c r="G128" s="8" t="s">
        <v>233</v>
      </c>
      <c r="H128" s="8" t="s">
        <v>235</v>
      </c>
      <c r="J128" t="s">
        <v>307</v>
      </c>
      <c r="K128" t="s">
        <v>309</v>
      </c>
    </row>
    <row r="129" spans="1:11">
      <c r="A129" s="3" t="s">
        <v>331</v>
      </c>
      <c r="B129" s="3" t="s">
        <v>332</v>
      </c>
      <c r="D129" s="8" t="s">
        <v>2891</v>
      </c>
      <c r="E129" s="8" t="s">
        <v>2892</v>
      </c>
      <c r="G129" s="8" t="s">
        <v>37</v>
      </c>
      <c r="H129" s="8" t="s">
        <v>38</v>
      </c>
      <c r="J129" t="s">
        <v>244</v>
      </c>
      <c r="K129" t="s">
        <v>245</v>
      </c>
    </row>
    <row r="130" spans="1:11">
      <c r="A130" s="3" t="s">
        <v>333</v>
      </c>
      <c r="B130" s="3" t="s">
        <v>335</v>
      </c>
      <c r="D130" s="8" t="s">
        <v>2426</v>
      </c>
      <c r="E130" s="8" t="s">
        <v>2428</v>
      </c>
      <c r="G130" s="8" t="s">
        <v>217</v>
      </c>
      <c r="H130" s="8" t="s">
        <v>218</v>
      </c>
      <c r="J130" t="s">
        <v>302</v>
      </c>
      <c r="K130" t="s">
        <v>303</v>
      </c>
    </row>
    <row r="131" spans="1:11">
      <c r="A131" s="3" t="s">
        <v>339</v>
      </c>
      <c r="B131" s="3" t="s">
        <v>341</v>
      </c>
      <c r="D131" s="8" t="s">
        <v>571</v>
      </c>
      <c r="E131" s="8" t="s">
        <v>573</v>
      </c>
      <c r="G131" s="8" t="s">
        <v>661</v>
      </c>
      <c r="H131" s="8" t="s">
        <v>663</v>
      </c>
      <c r="J131" t="s">
        <v>252</v>
      </c>
      <c r="K131" t="s">
        <v>254</v>
      </c>
    </row>
    <row r="132" spans="1:11">
      <c r="A132" s="3" t="s">
        <v>346</v>
      </c>
      <c r="B132" s="3" t="s">
        <v>348</v>
      </c>
      <c r="D132" s="8" t="s">
        <v>1293</v>
      </c>
      <c r="E132" s="8" t="s">
        <v>1295</v>
      </c>
      <c r="G132" s="8" t="s">
        <v>2630</v>
      </c>
      <c r="H132" s="8" t="s">
        <v>2632</v>
      </c>
      <c r="J132" t="s">
        <v>264</v>
      </c>
      <c r="K132" t="s">
        <v>266</v>
      </c>
    </row>
    <row r="133" spans="1:11">
      <c r="A133" s="3" t="s">
        <v>349</v>
      </c>
      <c r="B133" s="3" t="s">
        <v>351</v>
      </c>
      <c r="D133" s="8" t="s">
        <v>583</v>
      </c>
      <c r="E133" s="8" t="s">
        <v>585</v>
      </c>
      <c r="G133" s="8" t="s">
        <v>392</v>
      </c>
      <c r="H133" s="8" t="s">
        <v>394</v>
      </c>
      <c r="J133" t="s">
        <v>275</v>
      </c>
      <c r="K133" t="s">
        <v>277</v>
      </c>
    </row>
    <row r="134" spans="1:11">
      <c r="A134" s="3" t="s">
        <v>352</v>
      </c>
      <c r="B134" s="3" t="s">
        <v>354</v>
      </c>
      <c r="D134" s="8" t="s">
        <v>2424</v>
      </c>
      <c r="E134" s="8" t="s">
        <v>2425</v>
      </c>
      <c r="G134" s="8" t="s">
        <v>372</v>
      </c>
      <c r="H134" s="8" t="s">
        <v>374</v>
      </c>
      <c r="J134" t="s">
        <v>278</v>
      </c>
      <c r="K134" t="s">
        <v>280</v>
      </c>
    </row>
    <row r="135" spans="1:11">
      <c r="A135" s="3" t="s">
        <v>355</v>
      </c>
      <c r="B135" s="3" t="s">
        <v>357</v>
      </c>
      <c r="D135" s="8" t="s">
        <v>2877</v>
      </c>
      <c r="E135" s="8" t="s">
        <v>2879</v>
      </c>
      <c r="G135" s="8" t="s">
        <v>378</v>
      </c>
      <c r="H135" s="8" t="s">
        <v>380</v>
      </c>
      <c r="J135" t="s">
        <v>322</v>
      </c>
      <c r="K135" t="s">
        <v>323</v>
      </c>
    </row>
    <row r="136" spans="1:11">
      <c r="A136" s="3" t="s">
        <v>358</v>
      </c>
      <c r="B136" s="3" t="s">
        <v>359</v>
      </c>
      <c r="D136" s="8" t="s">
        <v>2918</v>
      </c>
      <c r="E136" s="8" t="s">
        <v>2920</v>
      </c>
      <c r="G136" s="8" t="s">
        <v>958</v>
      </c>
      <c r="H136" s="8" t="s">
        <v>959</v>
      </c>
      <c r="J136" t="s">
        <v>310</v>
      </c>
      <c r="K136" t="s">
        <v>312</v>
      </c>
    </row>
    <row r="137" spans="1:11">
      <c r="A137" s="3" t="s">
        <v>316</v>
      </c>
      <c r="B137" s="3" t="s">
        <v>318</v>
      </c>
      <c r="D137" s="8" t="s">
        <v>1278</v>
      </c>
      <c r="E137" s="8" t="s">
        <v>1280</v>
      </c>
      <c r="G137" s="8" t="s">
        <v>416</v>
      </c>
      <c r="H137" s="8" t="s">
        <v>418</v>
      </c>
      <c r="J137" t="s">
        <v>326</v>
      </c>
      <c r="K137" t="s">
        <v>327</v>
      </c>
    </row>
    <row r="138" spans="1:11">
      <c r="A138" s="3" t="s">
        <v>363</v>
      </c>
      <c r="B138" s="3" t="s">
        <v>365</v>
      </c>
      <c r="D138" s="8" t="s">
        <v>1284</v>
      </c>
      <c r="E138" s="8" t="s">
        <v>1286</v>
      </c>
      <c r="G138" s="8" t="s">
        <v>387</v>
      </c>
      <c r="H138" s="8" t="s">
        <v>389</v>
      </c>
      <c r="J138" t="s">
        <v>313</v>
      </c>
      <c r="K138" t="s">
        <v>315</v>
      </c>
    </row>
    <row r="139" spans="1:11">
      <c r="A139" s="3" t="s">
        <v>410</v>
      </c>
      <c r="B139" s="3" t="s">
        <v>412</v>
      </c>
      <c r="D139" s="8" t="s">
        <v>1404</v>
      </c>
      <c r="E139" s="8" t="s">
        <v>1405</v>
      </c>
      <c r="G139" s="8" t="s">
        <v>278</v>
      </c>
      <c r="H139" s="8" t="s">
        <v>280</v>
      </c>
      <c r="J139" t="s">
        <v>324</v>
      </c>
      <c r="K139" t="s">
        <v>325</v>
      </c>
    </row>
    <row r="140" spans="1:11">
      <c r="A140" s="3" t="s">
        <v>404</v>
      </c>
      <c r="B140" s="3" t="s">
        <v>406</v>
      </c>
      <c r="D140" s="8" t="s">
        <v>519</v>
      </c>
      <c r="E140" s="8" t="s">
        <v>521</v>
      </c>
      <c r="G140" s="8" t="s">
        <v>1221</v>
      </c>
      <c r="H140" s="8" t="s">
        <v>1223</v>
      </c>
      <c r="J140" t="s">
        <v>349</v>
      </c>
      <c r="K140" t="s">
        <v>351</v>
      </c>
    </row>
    <row r="141" spans="1:11">
      <c r="A141" s="3" t="s">
        <v>366</v>
      </c>
      <c r="B141" s="3" t="s">
        <v>368</v>
      </c>
      <c r="D141" s="8" t="s">
        <v>525</v>
      </c>
      <c r="E141" s="8" t="s">
        <v>527</v>
      </c>
      <c r="G141" s="8" t="s">
        <v>264</v>
      </c>
      <c r="H141" s="8" t="s">
        <v>266</v>
      </c>
      <c r="J141" t="s">
        <v>410</v>
      </c>
      <c r="K141" t="s">
        <v>412</v>
      </c>
    </row>
    <row r="142" spans="1:11">
      <c r="A142" s="3" t="s">
        <v>369</v>
      </c>
      <c r="B142" s="3" t="s">
        <v>371</v>
      </c>
      <c r="D142" s="8" t="s">
        <v>2518</v>
      </c>
      <c r="E142" s="8" t="s">
        <v>2520</v>
      </c>
      <c r="G142" s="8" t="s">
        <v>366</v>
      </c>
      <c r="H142" s="8" t="s">
        <v>368</v>
      </c>
      <c r="J142" t="s">
        <v>366</v>
      </c>
      <c r="K142" t="s">
        <v>368</v>
      </c>
    </row>
    <row r="143" spans="1:11">
      <c r="A143" s="3" t="s">
        <v>392</v>
      </c>
      <c r="B143" s="3" t="s">
        <v>394</v>
      </c>
      <c r="D143" s="8" t="s">
        <v>579</v>
      </c>
      <c r="E143" s="8" t="s">
        <v>580</v>
      </c>
      <c r="G143" s="8" t="s">
        <v>574</v>
      </c>
      <c r="H143" s="8" t="s">
        <v>575</v>
      </c>
      <c r="J143" t="s">
        <v>392</v>
      </c>
      <c r="K143" t="s">
        <v>394</v>
      </c>
    </row>
    <row r="144" spans="1:11">
      <c r="A144" s="3" t="s">
        <v>372</v>
      </c>
      <c r="B144" s="3" t="s">
        <v>374</v>
      </c>
      <c r="D144" s="8" t="s">
        <v>390</v>
      </c>
      <c r="E144" s="8" t="s">
        <v>391</v>
      </c>
      <c r="G144" s="8" t="s">
        <v>533</v>
      </c>
      <c r="H144" s="8" t="s">
        <v>535</v>
      </c>
      <c r="J144" t="s">
        <v>372</v>
      </c>
      <c r="K144" t="s">
        <v>374</v>
      </c>
    </row>
    <row r="145" spans="1:11">
      <c r="A145" s="3" t="s">
        <v>378</v>
      </c>
      <c r="B145" s="3" t="s">
        <v>380</v>
      </c>
      <c r="D145" s="8" t="s">
        <v>395</v>
      </c>
      <c r="E145" s="8" t="s">
        <v>397</v>
      </c>
      <c r="G145" s="8" t="s">
        <v>422</v>
      </c>
      <c r="H145" s="8" t="s">
        <v>424</v>
      </c>
      <c r="J145" t="s">
        <v>378</v>
      </c>
      <c r="K145" t="s">
        <v>380</v>
      </c>
    </row>
    <row r="146" spans="1:11">
      <c r="A146" s="3" t="s">
        <v>384</v>
      </c>
      <c r="B146" s="3" t="s">
        <v>386</v>
      </c>
      <c r="D146" s="8" t="s">
        <v>422</v>
      </c>
      <c r="E146" s="8" t="s">
        <v>424</v>
      </c>
      <c r="G146" s="8" t="s">
        <v>410</v>
      </c>
      <c r="H146" s="8" t="s">
        <v>412</v>
      </c>
      <c r="J146" t="s">
        <v>416</v>
      </c>
      <c r="K146" t="s">
        <v>418</v>
      </c>
    </row>
    <row r="147" spans="1:11">
      <c r="A147" s="3" t="s">
        <v>398</v>
      </c>
      <c r="B147" s="3" t="s">
        <v>400</v>
      </c>
      <c r="D147" s="8" t="s">
        <v>121</v>
      </c>
      <c r="E147" s="8" t="s">
        <v>123</v>
      </c>
      <c r="G147" s="8" t="s">
        <v>342</v>
      </c>
      <c r="H147" s="8" t="s">
        <v>343</v>
      </c>
      <c r="J147" t="s">
        <v>419</v>
      </c>
      <c r="K147" t="s">
        <v>421</v>
      </c>
    </row>
    <row r="148" spans="1:11">
      <c r="A148" s="3" t="s">
        <v>401</v>
      </c>
      <c r="B148" s="3" t="s">
        <v>403</v>
      </c>
      <c r="D148" s="8" t="s">
        <v>2498</v>
      </c>
      <c r="E148" s="8" t="s">
        <v>2500</v>
      </c>
      <c r="G148" s="8" t="s">
        <v>507</v>
      </c>
      <c r="H148" s="8" t="s">
        <v>509</v>
      </c>
      <c r="J148" t="s">
        <v>375</v>
      </c>
      <c r="K148" t="s">
        <v>377</v>
      </c>
    </row>
    <row r="149" spans="1:11">
      <c r="A149" s="3" t="s">
        <v>416</v>
      </c>
      <c r="B149" s="3" t="s">
        <v>418</v>
      </c>
      <c r="D149" s="8" t="s">
        <v>557</v>
      </c>
      <c r="E149" s="8" t="s">
        <v>559</v>
      </c>
      <c r="G149" s="8" t="s">
        <v>395</v>
      </c>
      <c r="H149" s="8" t="s">
        <v>397</v>
      </c>
      <c r="J149" t="s">
        <v>413</v>
      </c>
      <c r="K149" t="s">
        <v>415</v>
      </c>
    </row>
    <row r="150" spans="1:11">
      <c r="A150" s="3" t="s">
        <v>419</v>
      </c>
      <c r="B150" s="3" t="s">
        <v>421</v>
      </c>
      <c r="D150" s="8" t="s">
        <v>1398</v>
      </c>
      <c r="E150" s="8" t="s">
        <v>1400</v>
      </c>
      <c r="G150" s="8" t="s">
        <v>658</v>
      </c>
      <c r="H150" s="8" t="s">
        <v>660</v>
      </c>
      <c r="J150" t="s">
        <v>425</v>
      </c>
      <c r="K150" t="s">
        <v>427</v>
      </c>
    </row>
    <row r="151" spans="1:11">
      <c r="A151" s="3" t="s">
        <v>387</v>
      </c>
      <c r="B151" s="3" t="s">
        <v>389</v>
      </c>
      <c r="D151" s="8" t="s">
        <v>2872</v>
      </c>
      <c r="E151" s="8" t="s">
        <v>2874</v>
      </c>
      <c r="G151" s="8" t="s">
        <v>586</v>
      </c>
      <c r="H151" s="8" t="s">
        <v>588</v>
      </c>
      <c r="J151" t="s">
        <v>428</v>
      </c>
      <c r="K151" t="s">
        <v>430</v>
      </c>
    </row>
    <row r="152" spans="1:11">
      <c r="A152" s="3" t="s">
        <v>390</v>
      </c>
      <c r="B152" s="3" t="s">
        <v>391</v>
      </c>
      <c r="D152" s="8" t="s">
        <v>2533</v>
      </c>
      <c r="E152" s="8" t="s">
        <v>2535</v>
      </c>
      <c r="G152" s="8" t="s">
        <v>57</v>
      </c>
      <c r="H152" s="8" t="s">
        <v>59</v>
      </c>
      <c r="J152" t="s">
        <v>434</v>
      </c>
      <c r="K152" t="s">
        <v>436</v>
      </c>
    </row>
    <row r="153" spans="1:11">
      <c r="A153" s="3" t="s">
        <v>395</v>
      </c>
      <c r="B153" s="3" t="s">
        <v>397</v>
      </c>
      <c r="D153" s="8" t="s">
        <v>1429</v>
      </c>
      <c r="E153" s="8" t="s">
        <v>1431</v>
      </c>
      <c r="G153" s="8" t="s">
        <v>459</v>
      </c>
      <c r="H153" s="8" t="s">
        <v>461</v>
      </c>
      <c r="J153" t="s">
        <v>451</v>
      </c>
      <c r="K153" t="s">
        <v>453</v>
      </c>
    </row>
    <row r="154" spans="1:11">
      <c r="A154" s="3" t="s">
        <v>375</v>
      </c>
      <c r="B154" s="3" t="s">
        <v>377</v>
      </c>
      <c r="D154" s="5"/>
      <c r="E154" s="5"/>
      <c r="G154" s="8" t="s">
        <v>445</v>
      </c>
      <c r="H154" s="8" t="s">
        <v>447</v>
      </c>
      <c r="J154" t="s">
        <v>459</v>
      </c>
      <c r="K154" t="s">
        <v>461</v>
      </c>
    </row>
    <row r="155" spans="1:11">
      <c r="A155" s="3" t="s">
        <v>381</v>
      </c>
      <c r="B155" s="3" t="s">
        <v>383</v>
      </c>
      <c r="D155" s="5"/>
      <c r="E155" s="5"/>
      <c r="G155" s="8" t="s">
        <v>287</v>
      </c>
      <c r="H155" s="8" t="s">
        <v>289</v>
      </c>
      <c r="J155" t="s">
        <v>440</v>
      </c>
      <c r="K155" t="s">
        <v>441</v>
      </c>
    </row>
    <row r="156" spans="1:11">
      <c r="A156" s="3" t="s">
        <v>413</v>
      </c>
      <c r="B156" s="3" t="s">
        <v>415</v>
      </c>
      <c r="D156" s="5"/>
      <c r="E156" s="5"/>
      <c r="G156" s="8" t="s">
        <v>440</v>
      </c>
      <c r="H156" s="8" t="s">
        <v>441</v>
      </c>
      <c r="J156" t="s">
        <v>454</v>
      </c>
      <c r="K156" t="s">
        <v>456</v>
      </c>
    </row>
    <row r="157" spans="1:11">
      <c r="A157" s="3" t="s">
        <v>407</v>
      </c>
      <c r="B157" s="3" t="s">
        <v>409</v>
      </c>
      <c r="D157" s="5"/>
      <c r="E157" s="5"/>
      <c r="G157" s="8" t="s">
        <v>451</v>
      </c>
      <c r="H157" s="8" t="s">
        <v>453</v>
      </c>
      <c r="J157" t="s">
        <v>472</v>
      </c>
      <c r="K157" t="s">
        <v>474</v>
      </c>
    </row>
    <row r="158" spans="1:11">
      <c r="A158" s="3" t="s">
        <v>422</v>
      </c>
      <c r="B158" s="3" t="s">
        <v>424</v>
      </c>
      <c r="D158" s="5"/>
      <c r="E158" s="5"/>
      <c r="G158" s="8" t="s">
        <v>90</v>
      </c>
      <c r="H158" s="8" t="s">
        <v>92</v>
      </c>
      <c r="J158" t="s">
        <v>478</v>
      </c>
      <c r="K158" t="s">
        <v>480</v>
      </c>
    </row>
    <row r="159" spans="1:11">
      <c r="A159" s="3" t="s">
        <v>425</v>
      </c>
      <c r="B159" s="3" t="s">
        <v>427</v>
      </c>
      <c r="D159" s="5"/>
      <c r="E159" s="5"/>
      <c r="G159" s="8" t="s">
        <v>1326</v>
      </c>
      <c r="H159" s="8" t="s">
        <v>1327</v>
      </c>
      <c r="J159" t="s">
        <v>510</v>
      </c>
      <c r="K159" t="s">
        <v>512</v>
      </c>
    </row>
    <row r="160" spans="1:11">
      <c r="A160" s="3" t="s">
        <v>428</v>
      </c>
      <c r="B160" s="3" t="s">
        <v>430</v>
      </c>
      <c r="D160" s="5"/>
      <c r="E160" s="5"/>
      <c r="G160" s="8" t="s">
        <v>636</v>
      </c>
      <c r="H160" s="8" t="s">
        <v>638</v>
      </c>
      <c r="J160" t="s">
        <v>545</v>
      </c>
      <c r="K160" t="s">
        <v>547</v>
      </c>
    </row>
    <row r="161" spans="1:11">
      <c r="A161" s="3" t="s">
        <v>434</v>
      </c>
      <c r="B161" s="3" t="s">
        <v>436</v>
      </c>
      <c r="D161" s="5"/>
      <c r="E161" s="5"/>
      <c r="G161" s="8" t="s">
        <v>425</v>
      </c>
      <c r="H161" s="8" t="s">
        <v>427</v>
      </c>
      <c r="J161" t="s">
        <v>560</v>
      </c>
      <c r="K161" t="s">
        <v>562</v>
      </c>
    </row>
    <row r="162" spans="1:11">
      <c r="A162" s="3" t="s">
        <v>431</v>
      </c>
      <c r="B162" s="3" t="s">
        <v>433</v>
      </c>
      <c r="D162" s="5"/>
      <c r="E162" s="5"/>
      <c r="G162" s="8" t="s">
        <v>688</v>
      </c>
      <c r="H162" s="8" t="s">
        <v>690</v>
      </c>
      <c r="J162" t="s">
        <v>507</v>
      </c>
      <c r="K162" t="s">
        <v>509</v>
      </c>
    </row>
    <row r="163" spans="1:11">
      <c r="A163" s="3" t="s">
        <v>437</v>
      </c>
      <c r="B163" s="3" t="s">
        <v>439</v>
      </c>
      <c r="D163" s="5"/>
      <c r="E163" s="5"/>
      <c r="G163" s="8" t="s">
        <v>484</v>
      </c>
      <c r="H163" s="8" t="s">
        <v>486</v>
      </c>
      <c r="J163" t="s">
        <v>502</v>
      </c>
      <c r="K163" t="s">
        <v>503</v>
      </c>
    </row>
    <row r="164" spans="1:11">
      <c r="A164" s="3" t="s">
        <v>462</v>
      </c>
      <c r="B164" s="3" t="s">
        <v>464</v>
      </c>
      <c r="D164" s="5"/>
      <c r="E164" s="5"/>
      <c r="G164" s="8" t="s">
        <v>487</v>
      </c>
      <c r="H164" s="8" t="s">
        <v>489</v>
      </c>
      <c r="J164" t="s">
        <v>528</v>
      </c>
      <c r="K164" t="s">
        <v>529</v>
      </c>
    </row>
    <row r="165" spans="1:11">
      <c r="A165" s="3" t="s">
        <v>448</v>
      </c>
      <c r="B165" s="3" t="s">
        <v>450</v>
      </c>
      <c r="D165" s="5"/>
      <c r="E165" s="5"/>
      <c r="G165" s="8" t="s">
        <v>522</v>
      </c>
      <c r="H165" s="8" t="s">
        <v>524</v>
      </c>
      <c r="J165" t="s">
        <v>569</v>
      </c>
      <c r="K165" t="s">
        <v>570</v>
      </c>
    </row>
    <row r="166" spans="1:11">
      <c r="A166" s="3" t="s">
        <v>451</v>
      </c>
      <c r="B166" s="3" t="s">
        <v>453</v>
      </c>
      <c r="D166" s="5"/>
      <c r="E166" s="5"/>
      <c r="G166" s="8" t="s">
        <v>2883</v>
      </c>
      <c r="H166" s="8" t="s">
        <v>2885</v>
      </c>
      <c r="J166" t="s">
        <v>581</v>
      </c>
      <c r="K166" t="s">
        <v>582</v>
      </c>
    </row>
    <row r="167" spans="1:11">
      <c r="A167" s="3" t="s">
        <v>459</v>
      </c>
      <c r="B167" s="3" t="s">
        <v>461</v>
      </c>
      <c r="D167" s="5"/>
      <c r="E167" s="5"/>
      <c r="G167" s="8" t="s">
        <v>2886</v>
      </c>
      <c r="H167" s="8" t="s">
        <v>2888</v>
      </c>
      <c r="J167" t="s">
        <v>484</v>
      </c>
      <c r="K167" t="s">
        <v>486</v>
      </c>
    </row>
    <row r="168" spans="1:11">
      <c r="A168" s="3" t="s">
        <v>442</v>
      </c>
      <c r="B168" s="3" t="s">
        <v>444</v>
      </c>
      <c r="D168" s="5"/>
      <c r="E168" s="5"/>
      <c r="G168" s="8" t="s">
        <v>551</v>
      </c>
      <c r="H168" s="8" t="s">
        <v>553</v>
      </c>
      <c r="J168" t="s">
        <v>487</v>
      </c>
      <c r="K168" t="s">
        <v>489</v>
      </c>
    </row>
    <row r="169" spans="1:11">
      <c r="A169" s="3" t="s">
        <v>445</v>
      </c>
      <c r="B169" s="3" t="s">
        <v>447</v>
      </c>
      <c r="D169" s="5"/>
      <c r="E169" s="5"/>
      <c r="G169" s="8" t="s">
        <v>554</v>
      </c>
      <c r="H169" s="8" t="s">
        <v>556</v>
      </c>
      <c r="J169" t="s">
        <v>522</v>
      </c>
      <c r="K169" t="s">
        <v>524</v>
      </c>
    </row>
    <row r="170" spans="1:11">
      <c r="A170" s="3" t="s">
        <v>440</v>
      </c>
      <c r="B170" s="3" t="s">
        <v>441</v>
      </c>
      <c r="D170" s="5"/>
      <c r="E170" s="5"/>
      <c r="G170" s="8" t="s">
        <v>1284</v>
      </c>
      <c r="H170" s="8" t="s">
        <v>1286</v>
      </c>
      <c r="J170" t="s">
        <v>551</v>
      </c>
      <c r="K170" t="s">
        <v>553</v>
      </c>
    </row>
    <row r="171" spans="1:11">
      <c r="A171" s="3" t="s">
        <v>454</v>
      </c>
      <c r="B171" s="3" t="s">
        <v>456</v>
      </c>
      <c r="D171" s="5"/>
      <c r="E171" s="5"/>
      <c r="G171" s="8" t="s">
        <v>566</v>
      </c>
      <c r="H171" s="8" t="s">
        <v>568</v>
      </c>
      <c r="J171" t="s">
        <v>554</v>
      </c>
      <c r="K171" t="s">
        <v>556</v>
      </c>
    </row>
    <row r="172" spans="1:11">
      <c r="A172" s="3" t="s">
        <v>457</v>
      </c>
      <c r="B172" s="3" t="s">
        <v>458</v>
      </c>
      <c r="D172" s="5"/>
      <c r="E172" s="5"/>
      <c r="G172" s="8" t="s">
        <v>502</v>
      </c>
      <c r="H172" s="8" t="s">
        <v>503</v>
      </c>
      <c r="J172" t="s">
        <v>566</v>
      </c>
      <c r="K172" t="s">
        <v>568</v>
      </c>
    </row>
    <row r="173" spans="1:11">
      <c r="A173" s="3" t="s">
        <v>465</v>
      </c>
      <c r="B173" s="3" t="s">
        <v>467</v>
      </c>
      <c r="D173" s="5"/>
      <c r="E173" s="5"/>
      <c r="G173" s="8" t="s">
        <v>1275</v>
      </c>
      <c r="H173" s="8" t="s">
        <v>1277</v>
      </c>
      <c r="J173" t="s">
        <v>481</v>
      </c>
      <c r="K173" t="s">
        <v>483</v>
      </c>
    </row>
    <row r="174" spans="1:11">
      <c r="A174" s="3" t="s">
        <v>468</v>
      </c>
      <c r="B174" s="3" t="s">
        <v>469</v>
      </c>
      <c r="D174" s="5"/>
      <c r="E174" s="5"/>
      <c r="G174" s="8" t="s">
        <v>528</v>
      </c>
      <c r="H174" s="8" t="s">
        <v>529</v>
      </c>
      <c r="J174" t="s">
        <v>586</v>
      </c>
      <c r="K174" t="s">
        <v>588</v>
      </c>
    </row>
    <row r="175" spans="1:11">
      <c r="A175" s="3" t="s">
        <v>470</v>
      </c>
      <c r="B175" s="3" t="s">
        <v>471</v>
      </c>
      <c r="D175" s="5"/>
      <c r="E175" s="5"/>
      <c r="G175" s="8" t="s">
        <v>569</v>
      </c>
      <c r="H175" s="8" t="s">
        <v>570</v>
      </c>
      <c r="J175" t="s">
        <v>604</v>
      </c>
      <c r="K175" t="s">
        <v>606</v>
      </c>
    </row>
    <row r="176" spans="1:11">
      <c r="A176" s="3" t="s">
        <v>475</v>
      </c>
      <c r="B176" s="3" t="s">
        <v>477</v>
      </c>
      <c r="D176" s="5"/>
      <c r="E176" s="5"/>
      <c r="G176" s="8" t="s">
        <v>581</v>
      </c>
      <c r="H176" s="8" t="s">
        <v>582</v>
      </c>
      <c r="J176" t="s">
        <v>595</v>
      </c>
      <c r="K176" t="s">
        <v>597</v>
      </c>
    </row>
    <row r="177" spans="1:11">
      <c r="A177" s="3" t="s">
        <v>472</v>
      </c>
      <c r="B177" s="3" t="s">
        <v>474</v>
      </c>
      <c r="D177" s="5"/>
      <c r="E177" s="5"/>
      <c r="G177" s="8" t="s">
        <v>583</v>
      </c>
      <c r="H177" s="8" t="s">
        <v>585</v>
      </c>
      <c r="J177" t="s">
        <v>598</v>
      </c>
      <c r="K177" t="s">
        <v>600</v>
      </c>
    </row>
    <row r="178" spans="1:11">
      <c r="A178" s="3" t="s">
        <v>478</v>
      </c>
      <c r="B178" s="3" t="s">
        <v>480</v>
      </c>
      <c r="D178" s="5"/>
      <c r="E178" s="5"/>
      <c r="G178" s="8" t="s">
        <v>2533</v>
      </c>
      <c r="H178" s="8" t="s">
        <v>2535</v>
      </c>
      <c r="J178" t="s">
        <v>611</v>
      </c>
      <c r="K178" t="s">
        <v>612</v>
      </c>
    </row>
    <row r="179" spans="1:11">
      <c r="A179" s="3" t="s">
        <v>576</v>
      </c>
      <c r="B179" s="3" t="s">
        <v>578</v>
      </c>
      <c r="D179" s="5"/>
      <c r="E179" s="5"/>
      <c r="G179" s="8" t="s">
        <v>310</v>
      </c>
      <c r="H179" s="8" t="s">
        <v>312</v>
      </c>
      <c r="J179" t="s">
        <v>601</v>
      </c>
      <c r="K179" t="s">
        <v>603</v>
      </c>
    </row>
    <row r="180" spans="1:11">
      <c r="A180" s="3" t="s">
        <v>542</v>
      </c>
      <c r="B180" s="3" t="s">
        <v>544</v>
      </c>
      <c r="D180" s="5"/>
      <c r="E180" s="5"/>
      <c r="G180" s="8" t="s">
        <v>375</v>
      </c>
      <c r="H180" s="8" t="s">
        <v>377</v>
      </c>
      <c r="J180" t="s">
        <v>613</v>
      </c>
      <c r="K180" t="s">
        <v>615</v>
      </c>
    </row>
    <row r="181" spans="1:11">
      <c r="A181" s="3" t="s">
        <v>516</v>
      </c>
      <c r="B181" s="3" t="s">
        <v>518</v>
      </c>
      <c r="D181" s="5"/>
      <c r="E181" s="5"/>
      <c r="G181" s="8" t="s">
        <v>481</v>
      </c>
      <c r="H181" s="8" t="s">
        <v>483</v>
      </c>
      <c r="J181" t="s">
        <v>621</v>
      </c>
      <c r="K181" t="s">
        <v>623</v>
      </c>
    </row>
    <row r="182" spans="1:11">
      <c r="A182" s="3" t="s">
        <v>533</v>
      </c>
      <c r="B182" s="3" t="s">
        <v>535</v>
      </c>
      <c r="D182" s="5"/>
      <c r="E182" s="5"/>
      <c r="G182" s="8" t="s">
        <v>281</v>
      </c>
      <c r="H182" s="8" t="s">
        <v>283</v>
      </c>
      <c r="J182" t="s">
        <v>636</v>
      </c>
      <c r="K182" t="s">
        <v>638</v>
      </c>
    </row>
    <row r="183" spans="1:11">
      <c r="A183" s="3" t="s">
        <v>539</v>
      </c>
      <c r="B183" s="3" t="s">
        <v>541</v>
      </c>
      <c r="D183" s="5"/>
      <c r="E183" s="5"/>
      <c r="G183" s="8" t="s">
        <v>613</v>
      </c>
      <c r="H183" s="8" t="s">
        <v>615</v>
      </c>
      <c r="J183" t="s">
        <v>630</v>
      </c>
      <c r="K183" t="s">
        <v>632</v>
      </c>
    </row>
    <row r="184" spans="1:11">
      <c r="A184" s="3" t="s">
        <v>557</v>
      </c>
      <c r="B184" s="3" t="s">
        <v>559</v>
      </c>
      <c r="D184" s="5"/>
      <c r="E184" s="5"/>
      <c r="G184" s="8" t="s">
        <v>472</v>
      </c>
      <c r="H184" s="8" t="s">
        <v>474</v>
      </c>
      <c r="J184" t="s">
        <v>639</v>
      </c>
      <c r="K184" t="s">
        <v>640</v>
      </c>
    </row>
    <row r="185" spans="1:11">
      <c r="A185" s="3" t="s">
        <v>496</v>
      </c>
      <c r="B185" s="3" t="s">
        <v>498</v>
      </c>
      <c r="D185" s="5"/>
      <c r="E185" s="5"/>
      <c r="G185" s="8" t="s">
        <v>413</v>
      </c>
      <c r="H185" s="8" t="s">
        <v>415</v>
      </c>
      <c r="J185" t="s">
        <v>658</v>
      </c>
      <c r="K185" t="s">
        <v>660</v>
      </c>
    </row>
    <row r="186" spans="1:11">
      <c r="A186" s="3" t="s">
        <v>510</v>
      </c>
      <c r="B186" s="3" t="s">
        <v>512</v>
      </c>
      <c r="D186" s="5"/>
      <c r="E186" s="5"/>
      <c r="G186" s="8" t="s">
        <v>601</v>
      </c>
      <c r="H186" s="8" t="s">
        <v>603</v>
      </c>
      <c r="J186" t="s">
        <v>661</v>
      </c>
      <c r="K186" t="s">
        <v>663</v>
      </c>
    </row>
    <row r="187" spans="1:11">
      <c r="A187" s="3" t="s">
        <v>545</v>
      </c>
      <c r="B187" s="3" t="s">
        <v>547</v>
      </c>
      <c r="D187" s="5"/>
      <c r="E187" s="5"/>
      <c r="G187" s="8" t="s">
        <v>675</v>
      </c>
      <c r="H187" s="8" t="s">
        <v>676</v>
      </c>
      <c r="J187" t="s">
        <v>675</v>
      </c>
      <c r="K187" t="s">
        <v>676</v>
      </c>
    </row>
    <row r="188" spans="1:11">
      <c r="A188" s="3" t="s">
        <v>548</v>
      </c>
      <c r="B188" s="3" t="s">
        <v>550</v>
      </c>
      <c r="D188" s="5"/>
      <c r="E188" s="5"/>
      <c r="G188" s="8" t="s">
        <v>598</v>
      </c>
      <c r="H188" s="8" t="s">
        <v>600</v>
      </c>
    </row>
    <row r="189" spans="1:11">
      <c r="A189" s="3" t="s">
        <v>513</v>
      </c>
      <c r="B189" s="3" t="s">
        <v>515</v>
      </c>
      <c r="D189" s="5"/>
      <c r="E189" s="5"/>
      <c r="G189" s="8" t="s">
        <v>611</v>
      </c>
      <c r="H189" s="8" t="s">
        <v>612</v>
      </c>
    </row>
    <row r="190" spans="1:11">
      <c r="A190" s="3" t="s">
        <v>560</v>
      </c>
      <c r="B190" s="3" t="s">
        <v>562</v>
      </c>
      <c r="D190" s="5"/>
      <c r="E190" s="5"/>
      <c r="G190" s="8" t="s">
        <v>633</v>
      </c>
      <c r="H190" s="8" t="s">
        <v>635</v>
      </c>
    </row>
    <row r="191" spans="1:11">
      <c r="A191" s="3" t="s">
        <v>507</v>
      </c>
      <c r="B191" s="3" t="s">
        <v>509</v>
      </c>
      <c r="D191" s="5"/>
      <c r="E191" s="5"/>
      <c r="G191" s="8" t="s">
        <v>788</v>
      </c>
      <c r="H191" s="8" t="s">
        <v>789</v>
      </c>
    </row>
    <row r="192" spans="1:11">
      <c r="A192" s="3" t="s">
        <v>525</v>
      </c>
      <c r="B192" s="3" t="s">
        <v>527</v>
      </c>
      <c r="D192" s="5"/>
      <c r="E192" s="5"/>
      <c r="G192" s="8" t="s">
        <v>1233</v>
      </c>
      <c r="H192" s="8" t="s">
        <v>1235</v>
      </c>
    </row>
    <row r="193" spans="1:8">
      <c r="A193" s="3" t="s">
        <v>499</v>
      </c>
      <c r="B193" s="3" t="s">
        <v>501</v>
      </c>
      <c r="D193" s="5"/>
      <c r="E193" s="5"/>
      <c r="G193" s="8" t="s">
        <v>741</v>
      </c>
      <c r="H193" s="8" t="s">
        <v>743</v>
      </c>
    </row>
    <row r="194" spans="1:8">
      <c r="A194" s="3" t="s">
        <v>579</v>
      </c>
      <c r="B194" s="3" t="s">
        <v>580</v>
      </c>
      <c r="D194" s="5"/>
      <c r="E194" s="5"/>
      <c r="G194" s="8" t="s">
        <v>624</v>
      </c>
      <c r="H194" s="8" t="s">
        <v>626</v>
      </c>
    </row>
    <row r="195" spans="1:8">
      <c r="A195" s="3" t="s">
        <v>519</v>
      </c>
      <c r="B195" s="3" t="s">
        <v>521</v>
      </c>
      <c r="D195" s="5"/>
      <c r="E195" s="5"/>
      <c r="G195" s="8" t="s">
        <v>627</v>
      </c>
      <c r="H195" s="8" t="s">
        <v>629</v>
      </c>
    </row>
    <row r="196" spans="1:8">
      <c r="A196" s="3" t="s">
        <v>574</v>
      </c>
      <c r="B196" s="3" t="s">
        <v>575</v>
      </c>
      <c r="D196" s="5"/>
      <c r="E196" s="5"/>
      <c r="G196" s="8" t="s">
        <v>454</v>
      </c>
      <c r="H196" s="8" t="s">
        <v>456</v>
      </c>
    </row>
    <row r="197" spans="1:8">
      <c r="A197" s="3" t="s">
        <v>504</v>
      </c>
      <c r="B197" s="3" t="s">
        <v>506</v>
      </c>
      <c r="D197" s="5"/>
      <c r="E197" s="5"/>
      <c r="G197" s="8" t="s">
        <v>165</v>
      </c>
      <c r="H197" s="8" t="s">
        <v>167</v>
      </c>
    </row>
    <row r="198" spans="1:8">
      <c r="A198" s="3" t="s">
        <v>502</v>
      </c>
      <c r="B198" s="3" t="s">
        <v>503</v>
      </c>
      <c r="D198" s="5"/>
      <c r="E198" s="5"/>
      <c r="G198" s="8" t="s">
        <v>140</v>
      </c>
      <c r="H198" s="8" t="s">
        <v>142</v>
      </c>
    </row>
    <row r="199" spans="1:8">
      <c r="A199" s="3" t="s">
        <v>528</v>
      </c>
      <c r="B199" s="3" t="s">
        <v>529</v>
      </c>
      <c r="D199" s="5"/>
      <c r="E199" s="5"/>
      <c r="G199" s="8" t="s">
        <v>630</v>
      </c>
      <c r="H199" s="8" t="s">
        <v>632</v>
      </c>
    </row>
    <row r="200" spans="1:8">
      <c r="A200" s="3" t="s">
        <v>563</v>
      </c>
      <c r="B200" s="3" t="s">
        <v>565</v>
      </c>
      <c r="D200" s="5"/>
      <c r="E200" s="5"/>
      <c r="G200" s="5"/>
      <c r="H200" s="5"/>
    </row>
    <row r="201" spans="1:8">
      <c r="A201" s="3" t="s">
        <v>569</v>
      </c>
      <c r="B201" s="3" t="s">
        <v>570</v>
      </c>
      <c r="D201" s="4"/>
      <c r="E201" s="4"/>
      <c r="G201" s="5"/>
      <c r="H201" s="5"/>
    </row>
    <row r="202" spans="1:8">
      <c r="A202" s="3" t="s">
        <v>571</v>
      </c>
      <c r="B202" s="3" t="s">
        <v>573</v>
      </c>
      <c r="D202" s="5"/>
      <c r="E202" s="5"/>
      <c r="G202" s="5"/>
      <c r="H202" s="5"/>
    </row>
    <row r="203" spans="1:8">
      <c r="A203" s="3" t="s">
        <v>581</v>
      </c>
      <c r="B203" s="3" t="s">
        <v>582</v>
      </c>
      <c r="D203" s="5"/>
      <c r="E203" s="5"/>
      <c r="G203" s="5"/>
      <c r="H203" s="5"/>
    </row>
    <row r="204" spans="1:8">
      <c r="A204" s="3" t="s">
        <v>583</v>
      </c>
      <c r="B204" s="3" t="s">
        <v>585</v>
      </c>
      <c r="D204" s="5"/>
      <c r="E204" s="5"/>
      <c r="G204" s="5"/>
      <c r="H204" s="5"/>
    </row>
    <row r="205" spans="1:8">
      <c r="A205" s="3" t="s">
        <v>484</v>
      </c>
      <c r="B205" s="3" t="s">
        <v>486</v>
      </c>
      <c r="D205" s="5"/>
      <c r="E205" s="5"/>
      <c r="G205" s="5"/>
      <c r="H205" s="5"/>
    </row>
    <row r="206" spans="1:8">
      <c r="A206" s="3" t="s">
        <v>487</v>
      </c>
      <c r="B206" s="3" t="s">
        <v>489</v>
      </c>
      <c r="D206" s="5"/>
      <c r="E206" s="5"/>
      <c r="G206" s="5"/>
      <c r="H206" s="5"/>
    </row>
    <row r="207" spans="1:8">
      <c r="A207" s="3" t="s">
        <v>490</v>
      </c>
      <c r="B207" s="3" t="s">
        <v>492</v>
      </c>
      <c r="D207" s="5"/>
      <c r="E207" s="5"/>
      <c r="G207" s="5"/>
      <c r="H207" s="5"/>
    </row>
    <row r="208" spans="1:8">
      <c r="A208" s="3" t="s">
        <v>493</v>
      </c>
      <c r="B208" s="3" t="s">
        <v>495</v>
      </c>
      <c r="D208" s="5"/>
      <c r="E208" s="5"/>
      <c r="G208" s="5"/>
      <c r="H208" s="5"/>
    </row>
    <row r="209" spans="1:8">
      <c r="A209" s="3" t="s">
        <v>522</v>
      </c>
      <c r="B209" s="3" t="s">
        <v>524</v>
      </c>
      <c r="D209" s="5"/>
      <c r="E209" s="5"/>
      <c r="G209" s="5"/>
      <c r="H209" s="5"/>
    </row>
    <row r="210" spans="1:8">
      <c r="A210" s="3" t="s">
        <v>536</v>
      </c>
      <c r="B210" s="3" t="s">
        <v>538</v>
      </c>
      <c r="D210" s="5"/>
      <c r="E210" s="5"/>
      <c r="G210" s="5"/>
      <c r="H210" s="5"/>
    </row>
    <row r="211" spans="1:8">
      <c r="A211" s="3" t="s">
        <v>551</v>
      </c>
      <c r="B211" s="3" t="s">
        <v>553</v>
      </c>
      <c r="D211" s="5"/>
      <c r="E211" s="5"/>
      <c r="G211" s="5"/>
      <c r="H211" s="5"/>
    </row>
    <row r="212" spans="1:8">
      <c r="A212" s="3" t="s">
        <v>554</v>
      </c>
      <c r="B212" s="3" t="s">
        <v>556</v>
      </c>
      <c r="D212" s="5"/>
      <c r="E212" s="5"/>
      <c r="G212" s="5"/>
      <c r="H212" s="5"/>
    </row>
    <row r="213" spans="1:8">
      <c r="A213" s="3" t="s">
        <v>566</v>
      </c>
      <c r="B213" s="3" t="s">
        <v>568</v>
      </c>
      <c r="D213" s="5"/>
      <c r="E213" s="5"/>
      <c r="G213" s="5"/>
      <c r="H213" s="5"/>
    </row>
    <row r="214" spans="1:8">
      <c r="A214" s="3" t="s">
        <v>481</v>
      </c>
      <c r="B214" s="3" t="s">
        <v>483</v>
      </c>
      <c r="D214" s="5"/>
      <c r="E214" s="5"/>
      <c r="G214" s="5"/>
      <c r="H214" s="5"/>
    </row>
    <row r="215" spans="1:8">
      <c r="A215" s="3" t="s">
        <v>530</v>
      </c>
      <c r="B215" s="3" t="s">
        <v>532</v>
      </c>
      <c r="D215" s="5"/>
      <c r="E215" s="5"/>
      <c r="G215" s="5"/>
      <c r="H215" s="5"/>
    </row>
    <row r="216" spans="1:8">
      <c r="A216" s="3" t="s">
        <v>589</v>
      </c>
      <c r="B216" s="3" t="s">
        <v>591</v>
      </c>
      <c r="D216" s="5"/>
      <c r="E216" s="5"/>
      <c r="G216" s="5"/>
      <c r="H216" s="5"/>
    </row>
    <row r="217" spans="1:8">
      <c r="A217" s="3" t="s">
        <v>592</v>
      </c>
      <c r="B217" s="3" t="s">
        <v>594</v>
      </c>
      <c r="D217" s="5"/>
      <c r="E217" s="5"/>
      <c r="G217" s="5"/>
      <c r="H217" s="5"/>
    </row>
    <row r="218" spans="1:8">
      <c r="A218" s="3" t="s">
        <v>586</v>
      </c>
      <c r="B218" s="3" t="s">
        <v>588</v>
      </c>
      <c r="D218" s="5"/>
      <c r="E218" s="5"/>
      <c r="G218" s="5"/>
      <c r="H218" s="5"/>
    </row>
    <row r="219" spans="1:8">
      <c r="A219" s="3" t="s">
        <v>604</v>
      </c>
      <c r="B219" s="3" t="s">
        <v>606</v>
      </c>
      <c r="D219" s="5"/>
      <c r="E219" s="5"/>
      <c r="G219" s="5"/>
      <c r="H219" s="5"/>
    </row>
    <row r="220" spans="1:8">
      <c r="A220" s="3" t="s">
        <v>595</v>
      </c>
      <c r="B220" s="3" t="s">
        <v>597</v>
      </c>
      <c r="D220" s="5"/>
      <c r="E220" s="5"/>
      <c r="G220" s="5"/>
      <c r="H220" s="5"/>
    </row>
    <row r="221" spans="1:8">
      <c r="A221" s="3" t="s">
        <v>598</v>
      </c>
      <c r="B221" s="3" t="s">
        <v>600</v>
      </c>
      <c r="D221" s="5"/>
      <c r="E221" s="5"/>
      <c r="G221" s="5"/>
      <c r="H221" s="5"/>
    </row>
    <row r="222" spans="1:8">
      <c r="A222" s="3" t="s">
        <v>607</v>
      </c>
      <c r="B222" s="3" t="s">
        <v>608</v>
      </c>
      <c r="D222" s="5"/>
      <c r="E222" s="5"/>
      <c r="G222" s="5"/>
      <c r="H222" s="5"/>
    </row>
    <row r="223" spans="1:8">
      <c r="A223" s="3" t="s">
        <v>609</v>
      </c>
      <c r="B223" s="3" t="s">
        <v>610</v>
      </c>
      <c r="D223" s="5"/>
      <c r="E223" s="5"/>
      <c r="G223" s="5"/>
      <c r="H223" s="5"/>
    </row>
    <row r="224" spans="1:8">
      <c r="A224" s="3" t="s">
        <v>611</v>
      </c>
      <c r="B224" s="3" t="s">
        <v>612</v>
      </c>
      <c r="D224" s="5"/>
      <c r="E224" s="5"/>
      <c r="G224" s="5"/>
      <c r="H224" s="5"/>
    </row>
    <row r="225" spans="1:8">
      <c r="A225" s="3" t="s">
        <v>601</v>
      </c>
      <c r="B225" s="3" t="s">
        <v>603</v>
      </c>
      <c r="D225" s="5"/>
      <c r="E225" s="5"/>
      <c r="G225" s="5"/>
      <c r="H225" s="5"/>
    </row>
    <row r="226" spans="1:8">
      <c r="A226" s="3" t="s">
        <v>613</v>
      </c>
      <c r="B226" s="3" t="s">
        <v>615</v>
      </c>
      <c r="D226" s="5"/>
      <c r="E226" s="5"/>
      <c r="G226" s="5"/>
      <c r="H226" s="5"/>
    </row>
    <row r="227" spans="1:8">
      <c r="A227" s="3" t="s">
        <v>619</v>
      </c>
      <c r="B227" s="3" t="s">
        <v>620</v>
      </c>
      <c r="D227" s="5"/>
      <c r="E227" s="5"/>
      <c r="G227" s="5"/>
      <c r="H227" s="5"/>
    </row>
    <row r="228" spans="1:8">
      <c r="A228" s="3" t="s">
        <v>616</v>
      </c>
      <c r="B228" s="3" t="s">
        <v>618</v>
      </c>
      <c r="D228" s="5"/>
      <c r="E228" s="5"/>
      <c r="G228" s="5"/>
      <c r="H228" s="5"/>
    </row>
    <row r="229" spans="1:8">
      <c r="A229" s="3" t="s">
        <v>621</v>
      </c>
      <c r="B229" s="3" t="s">
        <v>623</v>
      </c>
      <c r="D229" s="5"/>
      <c r="E229" s="5"/>
      <c r="G229" s="5"/>
      <c r="H229" s="5"/>
    </row>
    <row r="230" spans="1:8">
      <c r="A230" s="3" t="s">
        <v>624</v>
      </c>
      <c r="B230" s="3" t="s">
        <v>626</v>
      </c>
      <c r="D230" s="5"/>
      <c r="E230" s="5"/>
      <c r="G230" s="5"/>
      <c r="H230" s="5"/>
    </row>
    <row r="231" spans="1:8">
      <c r="A231" s="3" t="s">
        <v>627</v>
      </c>
      <c r="B231" s="3" t="s">
        <v>629</v>
      </c>
      <c r="D231" s="5"/>
      <c r="E231" s="5"/>
      <c r="G231" s="5"/>
      <c r="H231" s="5"/>
    </row>
    <row r="232" spans="1:8">
      <c r="A232" s="3" t="s">
        <v>636</v>
      </c>
      <c r="B232" s="3" t="s">
        <v>638</v>
      </c>
      <c r="D232" s="5"/>
      <c r="E232" s="5"/>
      <c r="G232" s="5"/>
      <c r="H232" s="5"/>
    </row>
    <row r="233" spans="1:8">
      <c r="A233" s="3" t="s">
        <v>633</v>
      </c>
      <c r="B233" s="3" t="s">
        <v>635</v>
      </c>
      <c r="D233" s="5"/>
      <c r="E233" s="5"/>
      <c r="G233" s="5"/>
      <c r="H233" s="5"/>
    </row>
    <row r="234" spans="1:8">
      <c r="A234" s="3" t="s">
        <v>630</v>
      </c>
      <c r="B234" s="3" t="s">
        <v>632</v>
      </c>
      <c r="D234" s="5"/>
      <c r="E234" s="5"/>
      <c r="G234" s="5"/>
      <c r="H234" s="5"/>
    </row>
    <row r="235" spans="1:8">
      <c r="A235" s="3" t="s">
        <v>639</v>
      </c>
      <c r="B235" s="3" t="s">
        <v>640</v>
      </c>
      <c r="D235" s="5"/>
      <c r="E235" s="5"/>
      <c r="G235" s="5"/>
      <c r="H235" s="5"/>
    </row>
    <row r="236" spans="1:8">
      <c r="A236" s="3" t="s">
        <v>641</v>
      </c>
      <c r="B236" s="3" t="s">
        <v>643</v>
      </c>
      <c r="D236" s="5"/>
      <c r="E236" s="5"/>
      <c r="G236" s="5"/>
      <c r="H236" s="5"/>
    </row>
    <row r="237" spans="1:8">
      <c r="A237" s="3" t="s">
        <v>656</v>
      </c>
      <c r="B237" s="3" t="s">
        <v>657</v>
      </c>
      <c r="D237" s="5"/>
      <c r="E237" s="5"/>
      <c r="G237" s="5"/>
      <c r="H237" s="5"/>
    </row>
    <row r="238" spans="1:8">
      <c r="A238" s="3" t="s">
        <v>653</v>
      </c>
      <c r="B238" s="3" t="s">
        <v>655</v>
      </c>
      <c r="D238" s="5"/>
      <c r="E238" s="5"/>
      <c r="G238" s="5"/>
      <c r="H238" s="5"/>
    </row>
    <row r="239" spans="1:8">
      <c r="A239" s="3" t="s">
        <v>650</v>
      </c>
      <c r="B239" s="3" t="s">
        <v>652</v>
      </c>
      <c r="D239" s="5"/>
      <c r="E239" s="5"/>
      <c r="G239" s="5"/>
      <c r="H239" s="5"/>
    </row>
    <row r="240" spans="1:8">
      <c r="A240" s="3" t="s">
        <v>647</v>
      </c>
      <c r="B240" s="3" t="s">
        <v>649</v>
      </c>
      <c r="D240" s="5"/>
      <c r="E240" s="5"/>
      <c r="G240" s="5"/>
      <c r="H240" s="5"/>
    </row>
    <row r="241" spans="1:8">
      <c r="A241" s="3" t="s">
        <v>644</v>
      </c>
      <c r="B241" s="3" t="s">
        <v>646</v>
      </c>
      <c r="D241" s="5"/>
      <c r="E241" s="5"/>
      <c r="G241" s="5"/>
      <c r="H241" s="5"/>
    </row>
    <row r="242" spans="1:8">
      <c r="A242" s="3" t="s">
        <v>658</v>
      </c>
      <c r="B242" s="3" t="s">
        <v>660</v>
      </c>
      <c r="D242" s="5"/>
      <c r="E242" s="5"/>
      <c r="G242" s="5"/>
      <c r="H242" s="5"/>
    </row>
    <row r="243" spans="1:8">
      <c r="A243" s="3" t="s">
        <v>661</v>
      </c>
      <c r="B243" s="3" t="s">
        <v>663</v>
      </c>
      <c r="D243" s="5"/>
      <c r="E243" s="5"/>
      <c r="G243" s="5"/>
      <c r="H243" s="5"/>
    </row>
    <row r="244" spans="1:8">
      <c r="A244" s="3" t="s">
        <v>672</v>
      </c>
      <c r="B244" s="3" t="s">
        <v>674</v>
      </c>
      <c r="D244" s="5"/>
      <c r="E244" s="5"/>
      <c r="G244" s="5"/>
      <c r="H244" s="5"/>
    </row>
    <row r="245" spans="1:8">
      <c r="A245" s="3" t="s">
        <v>666</v>
      </c>
      <c r="B245" s="3" t="s">
        <v>668</v>
      </c>
      <c r="D245" s="5"/>
      <c r="E245" s="5"/>
      <c r="G245" s="5"/>
      <c r="H245" s="5"/>
    </row>
    <row r="246" spans="1:8">
      <c r="A246" s="3" t="s">
        <v>677</v>
      </c>
      <c r="B246" s="3" t="s">
        <v>678</v>
      </c>
      <c r="D246" s="5"/>
      <c r="E246" s="5"/>
      <c r="G246" s="5"/>
      <c r="H246" s="5"/>
    </row>
    <row r="247" spans="1:8">
      <c r="A247" s="3" t="s">
        <v>664</v>
      </c>
      <c r="B247" s="3" t="s">
        <v>665</v>
      </c>
      <c r="D247" s="5"/>
      <c r="E247" s="5"/>
      <c r="G247" s="5"/>
      <c r="H247" s="5"/>
    </row>
    <row r="248" spans="1:8">
      <c r="A248" s="3" t="s">
        <v>669</v>
      </c>
      <c r="B248" s="3" t="s">
        <v>671</v>
      </c>
      <c r="D248" s="5"/>
      <c r="E248" s="5"/>
      <c r="G248" s="5"/>
      <c r="H248" s="5"/>
    </row>
    <row r="249" spans="1:8">
      <c r="A249" s="3" t="s">
        <v>675</v>
      </c>
      <c r="B249" s="3" t="s">
        <v>676</v>
      </c>
      <c r="D249" s="5"/>
      <c r="E249" s="5"/>
      <c r="G249" s="5"/>
      <c r="H249" s="5"/>
    </row>
    <row r="250" spans="1:8">
      <c r="A250" s="5"/>
      <c r="B250" s="5"/>
      <c r="D250" s="5"/>
      <c r="E250" s="5"/>
      <c r="G250" s="5"/>
      <c r="H250" s="5"/>
    </row>
    <row r="251" spans="1:8">
      <c r="A251" s="5"/>
      <c r="B251" s="5"/>
      <c r="D251" s="5"/>
      <c r="E251" s="5"/>
      <c r="G251" s="5"/>
      <c r="H251" s="5"/>
    </row>
    <row r="252" spans="1:8">
      <c r="A252" s="5"/>
      <c r="B252" s="5"/>
      <c r="D252" s="5"/>
      <c r="E252" s="5"/>
      <c r="G252" s="5"/>
      <c r="H252" s="5"/>
    </row>
    <row r="253" spans="1:8">
      <c r="A253" s="5"/>
      <c r="B253" s="5"/>
      <c r="D253" s="5"/>
      <c r="E253" s="5"/>
      <c r="G253" s="5"/>
      <c r="H253" s="5"/>
    </row>
    <row r="254" spans="1:8">
      <c r="A254" s="5"/>
      <c r="B254" s="5"/>
      <c r="D254" s="5"/>
      <c r="E254" s="5"/>
      <c r="G254" s="5"/>
      <c r="H254" s="5"/>
    </row>
    <row r="255" spans="1:8">
      <c r="A255" s="5"/>
      <c r="B255" s="5"/>
      <c r="D255" s="5"/>
      <c r="E255" s="5"/>
      <c r="G255" s="5"/>
      <c r="H255" s="5"/>
    </row>
    <row r="256" spans="1:8">
      <c r="A256" s="5"/>
      <c r="B256" s="5"/>
      <c r="D256" s="5"/>
      <c r="E256" s="5"/>
      <c r="G256" s="5"/>
      <c r="H256" s="5"/>
    </row>
    <row r="257" spans="1:8">
      <c r="A257" s="5"/>
      <c r="B257" s="5"/>
      <c r="D257" s="5"/>
      <c r="E257" s="5"/>
      <c r="G257" s="5"/>
      <c r="H257" s="5"/>
    </row>
    <row r="258" spans="1:8">
      <c r="A258" s="5"/>
      <c r="B258" s="5"/>
      <c r="D258" s="5"/>
      <c r="E258" s="5"/>
      <c r="G258" s="5"/>
      <c r="H258" s="5"/>
    </row>
    <row r="259" spans="1:8">
      <c r="A259" s="5"/>
      <c r="B259" s="5"/>
      <c r="D259" s="5"/>
      <c r="E259" s="5"/>
      <c r="G259" s="5"/>
      <c r="H259" s="5"/>
    </row>
    <row r="260" spans="1:8">
      <c r="A260" s="5"/>
      <c r="B260" s="5"/>
      <c r="D260" s="5"/>
      <c r="E260" s="5"/>
      <c r="G260" s="5"/>
      <c r="H260" s="5"/>
    </row>
    <row r="261" spans="1:8">
      <c r="A261" s="5"/>
      <c r="B261" s="5"/>
      <c r="D261" s="5"/>
      <c r="E261" s="5"/>
      <c r="G261" s="5"/>
      <c r="H261" s="5"/>
    </row>
    <row r="262" spans="1:8">
      <c r="A262" s="5"/>
      <c r="B262" s="5"/>
      <c r="D262" s="5"/>
      <c r="E262" s="5"/>
      <c r="G262" s="5"/>
      <c r="H262" s="5"/>
    </row>
    <row r="263" spans="1:8">
      <c r="A263" s="5"/>
      <c r="B263" s="5"/>
      <c r="D263" s="5"/>
      <c r="E263" s="5"/>
      <c r="G263" s="5"/>
      <c r="H263" s="5"/>
    </row>
    <row r="264" spans="1:8">
      <c r="A264" s="5"/>
      <c r="B264" s="5"/>
      <c r="D264" s="5"/>
      <c r="E264" s="5"/>
      <c r="G264" s="5"/>
      <c r="H264" s="5"/>
    </row>
    <row r="265" spans="1:8">
      <c r="A265" s="5"/>
      <c r="B265" s="5"/>
      <c r="D265" s="5"/>
      <c r="E265" s="5"/>
      <c r="G265" s="5"/>
      <c r="H265" s="5"/>
    </row>
    <row r="266" spans="1:8">
      <c r="A266" s="5"/>
      <c r="B266" s="5"/>
      <c r="D266" s="5"/>
      <c r="E266" s="5"/>
      <c r="G266" s="5"/>
      <c r="H266" s="5"/>
    </row>
    <row r="267" spans="1:8">
      <c r="A267" s="5"/>
      <c r="B267" s="5"/>
      <c r="D267" s="5"/>
      <c r="E267" s="5"/>
      <c r="G267" s="5"/>
      <c r="H267" s="5"/>
    </row>
    <row r="268" spans="1:8">
      <c r="A268" s="5"/>
      <c r="B268" s="5"/>
      <c r="D268" s="5"/>
      <c r="E268" s="5"/>
      <c r="G268" s="5"/>
      <c r="H268" s="5"/>
    </row>
    <row r="269" spans="1:8">
      <c r="A269" s="5"/>
      <c r="B269" s="5"/>
      <c r="D269" s="5"/>
      <c r="E269" s="5"/>
      <c r="G269" s="5"/>
      <c r="H269" s="5"/>
    </row>
    <row r="270" spans="1:8">
      <c r="A270" s="5"/>
      <c r="B270" s="5"/>
      <c r="D270" s="5"/>
      <c r="E270" s="5"/>
      <c r="G270" s="5"/>
      <c r="H270" s="5"/>
    </row>
    <row r="271" spans="1:8">
      <c r="A271" s="5"/>
      <c r="B271" s="5"/>
      <c r="D271" s="5"/>
      <c r="E271" s="5"/>
      <c r="G271" s="5"/>
      <c r="H271" s="5"/>
    </row>
    <row r="272" spans="1:8">
      <c r="A272" s="5"/>
      <c r="B272" s="5"/>
      <c r="D272" s="5"/>
      <c r="E272" s="5"/>
      <c r="G272" s="5"/>
      <c r="H272" s="5"/>
    </row>
    <row r="273" spans="1:8">
      <c r="A273" s="5"/>
      <c r="B273" s="5"/>
      <c r="D273" s="5"/>
      <c r="E273" s="5"/>
      <c r="G273" s="5"/>
      <c r="H273" s="5"/>
    </row>
    <row r="274" spans="1:8">
      <c r="A274" s="5"/>
      <c r="B274" s="5"/>
      <c r="D274" s="5"/>
      <c r="E274" s="5"/>
      <c r="G274" s="5"/>
      <c r="H274" s="5"/>
    </row>
    <row r="275" spans="1:8">
      <c r="A275" s="5"/>
      <c r="B275" s="5"/>
      <c r="D275" s="5"/>
      <c r="E275" s="5"/>
      <c r="G275" s="5"/>
      <c r="H275" s="5"/>
    </row>
    <row r="276" spans="1:8">
      <c r="A276" s="5"/>
      <c r="B276" s="5"/>
      <c r="D276" s="5"/>
      <c r="E276" s="5"/>
      <c r="G276" s="5"/>
      <c r="H276" s="5"/>
    </row>
    <row r="277" spans="1:8">
      <c r="A277" s="5"/>
      <c r="B277" s="5"/>
      <c r="D277" s="5"/>
      <c r="E277" s="5"/>
      <c r="G277" s="5"/>
      <c r="H277" s="5"/>
    </row>
    <row r="278" spans="1:8">
      <c r="A278" s="5"/>
      <c r="B278" s="5"/>
      <c r="D278" s="5"/>
      <c r="E278" s="5"/>
      <c r="G278" s="5"/>
      <c r="H278" s="5"/>
    </row>
    <row r="279" spans="1:8">
      <c r="A279" s="5"/>
      <c r="B279" s="5"/>
      <c r="D279" s="5"/>
      <c r="E279" s="5"/>
    </row>
    <row r="280" spans="1:8">
      <c r="A280" s="5"/>
      <c r="B280" s="5"/>
      <c r="D280" s="5"/>
      <c r="E280" s="5"/>
    </row>
    <row r="281" spans="1:8">
      <c r="A281" s="5"/>
      <c r="B281" s="5"/>
      <c r="D281" s="5"/>
      <c r="E281" s="5"/>
    </row>
    <row r="282" spans="1:8">
      <c r="A282" s="5"/>
      <c r="B282" s="5"/>
      <c r="D282" s="5"/>
      <c r="E282" s="5"/>
    </row>
    <row r="283" spans="1:8">
      <c r="A283" s="5"/>
      <c r="B283" s="5"/>
      <c r="D283" s="5"/>
      <c r="E283" s="5"/>
    </row>
    <row r="284" spans="1:8">
      <c r="A284" s="5"/>
      <c r="B284" s="5"/>
      <c r="D284" s="5"/>
      <c r="E284" s="5"/>
    </row>
    <row r="285" spans="1:8">
      <c r="A285" s="5"/>
      <c r="B285" s="5"/>
      <c r="D285" s="5"/>
      <c r="E285" s="5"/>
    </row>
    <row r="286" spans="1:8">
      <c r="A286" s="5"/>
      <c r="B286" s="5"/>
      <c r="D286" s="5"/>
      <c r="E286" s="5"/>
    </row>
    <row r="287" spans="1:8">
      <c r="A287" s="5"/>
      <c r="B287" s="5"/>
      <c r="D287" s="5"/>
      <c r="E287" s="5"/>
    </row>
    <row r="288" spans="1:8">
      <c r="A288" s="5"/>
      <c r="B288" s="5"/>
      <c r="D288" s="5"/>
      <c r="E288" s="5"/>
    </row>
    <row r="289" spans="1:5">
      <c r="A289" s="5"/>
      <c r="B289" s="5"/>
      <c r="D289" s="5"/>
      <c r="E289" s="5"/>
    </row>
    <row r="290" spans="1:5">
      <c r="A290" s="5"/>
      <c r="B290" s="5"/>
      <c r="D290" s="5"/>
      <c r="E290" s="5"/>
    </row>
    <row r="291" spans="1:5">
      <c r="A291" s="5"/>
      <c r="B291" s="5"/>
      <c r="D291" s="5"/>
      <c r="E291" s="5"/>
    </row>
    <row r="292" spans="1:5">
      <c r="A292" s="5"/>
      <c r="B292" s="5"/>
      <c r="D292" s="5"/>
      <c r="E292" s="5"/>
    </row>
    <row r="293" spans="1:5">
      <c r="A293" s="5"/>
      <c r="B293" s="5"/>
      <c r="D293" s="5"/>
      <c r="E293" s="5"/>
    </row>
    <row r="294" spans="1:5">
      <c r="A294" s="5"/>
      <c r="B294" s="5"/>
      <c r="D294" s="5"/>
      <c r="E294" s="5"/>
    </row>
    <row r="295" spans="1:5">
      <c r="A295" s="5"/>
      <c r="B295" s="5"/>
      <c r="D295" s="5"/>
      <c r="E295" s="5"/>
    </row>
    <row r="296" spans="1:5">
      <c r="A296" s="5"/>
      <c r="B296" s="5"/>
      <c r="D296" s="5"/>
      <c r="E296" s="5"/>
    </row>
    <row r="297" spans="1:5">
      <c r="A297" s="5"/>
      <c r="B297" s="5"/>
      <c r="D297" s="5"/>
      <c r="E297" s="5"/>
    </row>
    <row r="298" spans="1:5">
      <c r="A298" s="5"/>
      <c r="B298" s="5"/>
      <c r="D298" s="5"/>
      <c r="E298" s="5"/>
    </row>
    <row r="299" spans="1:5">
      <c r="A299" s="5"/>
      <c r="B299" s="5"/>
      <c r="D299" s="5"/>
      <c r="E299" s="5"/>
    </row>
    <row r="300" spans="1:5">
      <c r="A300" s="5"/>
      <c r="B300" s="5"/>
      <c r="D300" s="5"/>
      <c r="E300" s="5"/>
    </row>
    <row r="301" spans="1:5">
      <c r="A301" s="5"/>
      <c r="B301" s="5"/>
      <c r="D301" s="5"/>
      <c r="E301" s="5"/>
    </row>
    <row r="302" spans="1:5">
      <c r="A302" s="5"/>
      <c r="B302" s="5"/>
      <c r="D302" s="5"/>
      <c r="E302" s="5"/>
    </row>
    <row r="303" spans="1:5">
      <c r="A303" s="5"/>
      <c r="B303" s="5"/>
      <c r="D303" s="5"/>
      <c r="E303" s="5"/>
    </row>
    <row r="304" spans="1:5">
      <c r="A304" s="5"/>
      <c r="B304" s="5"/>
      <c r="D304" s="5"/>
      <c r="E304" s="5"/>
    </row>
    <row r="305" spans="1:5">
      <c r="A305" s="5"/>
      <c r="B305" s="5"/>
      <c r="D305" s="5"/>
      <c r="E305" s="5"/>
    </row>
    <row r="306" spans="1:5">
      <c r="A306" s="5"/>
      <c r="B306" s="5"/>
      <c r="D306" s="5"/>
      <c r="E306" s="5"/>
    </row>
    <row r="307" spans="1:5">
      <c r="A307" s="5"/>
      <c r="B307" s="5"/>
      <c r="D307" s="5"/>
      <c r="E307" s="5"/>
    </row>
    <row r="308" spans="1:5">
      <c r="A308" s="5"/>
      <c r="B308" s="5"/>
      <c r="D308" s="5"/>
      <c r="E308" s="5"/>
    </row>
    <row r="309" spans="1:5">
      <c r="A309" s="5"/>
      <c r="B309" s="5"/>
      <c r="D309" s="5"/>
      <c r="E309" s="5"/>
    </row>
    <row r="310" spans="1:5">
      <c r="A310" s="5"/>
      <c r="B310" s="5"/>
      <c r="D310" s="5"/>
      <c r="E310" s="5"/>
    </row>
    <row r="311" spans="1:5">
      <c r="A311" s="5"/>
      <c r="B311" s="5"/>
      <c r="D311" s="5"/>
      <c r="E311" s="5"/>
    </row>
    <row r="312" spans="1:5">
      <c r="A312" s="5"/>
      <c r="B312" s="5"/>
      <c r="D312" s="5"/>
      <c r="E312" s="5"/>
    </row>
    <row r="313" spans="1:5">
      <c r="A313" s="5"/>
      <c r="B313" s="5"/>
      <c r="D313" s="5"/>
      <c r="E313" s="5"/>
    </row>
    <row r="314" spans="1:5">
      <c r="A314" s="5"/>
      <c r="B314" s="5"/>
      <c r="D314" s="5"/>
      <c r="E314" s="5"/>
    </row>
    <row r="315" spans="1:5">
      <c r="A315" s="5"/>
      <c r="B315" s="5"/>
      <c r="D315" s="5"/>
      <c r="E315" s="5"/>
    </row>
    <row r="316" spans="1:5">
      <c r="A316" s="5"/>
      <c r="B316" s="5"/>
      <c r="D316" s="5"/>
      <c r="E316" s="5"/>
    </row>
    <row r="317" spans="1:5">
      <c r="A317" s="5"/>
      <c r="B317" s="5"/>
      <c r="D317" s="5"/>
      <c r="E317" s="5"/>
    </row>
    <row r="318" spans="1:5">
      <c r="D318" s="5"/>
      <c r="E318" s="5"/>
    </row>
    <row r="319" spans="1:5">
      <c r="D319" s="5"/>
      <c r="E319" s="5"/>
    </row>
    <row r="320" spans="1:5">
      <c r="D320" s="5"/>
      <c r="E320" s="5"/>
    </row>
    <row r="321" spans="4:5">
      <c r="D321" s="5"/>
      <c r="E321" s="5"/>
    </row>
    <row r="322" spans="4:5">
      <c r="D322" s="5"/>
      <c r="E322" s="5"/>
    </row>
    <row r="323" spans="4:5">
      <c r="D323" s="5"/>
      <c r="E323" s="5"/>
    </row>
    <row r="324" spans="4:5">
      <c r="D324" s="5"/>
      <c r="E324" s="5"/>
    </row>
    <row r="325" spans="4:5">
      <c r="D325" s="5"/>
      <c r="E325" s="5"/>
    </row>
    <row r="326" spans="4:5">
      <c r="D326" s="5"/>
      <c r="E326" s="5"/>
    </row>
    <row r="327" spans="4:5">
      <c r="D327" s="5"/>
      <c r="E327" s="5"/>
    </row>
    <row r="328" spans="4:5">
      <c r="D328" s="5"/>
      <c r="E328" s="5"/>
    </row>
    <row r="329" spans="4:5">
      <c r="D329" s="5"/>
      <c r="E329" s="5"/>
    </row>
    <row r="330" spans="4:5">
      <c r="D330" s="5"/>
      <c r="E330" s="5"/>
    </row>
    <row r="331" spans="4:5">
      <c r="D331" s="5"/>
      <c r="E331" s="5"/>
    </row>
    <row r="332" spans="4:5">
      <c r="D332" s="5"/>
      <c r="E332" s="5"/>
    </row>
    <row r="333" spans="4:5">
      <c r="D333" s="5"/>
      <c r="E333" s="5"/>
    </row>
    <row r="334" spans="4:5">
      <c r="D334" s="5"/>
      <c r="E334" s="5"/>
    </row>
    <row r="335" spans="4:5">
      <c r="D335" s="5"/>
      <c r="E335" s="5"/>
    </row>
    <row r="336" spans="4:5">
      <c r="D336" s="5"/>
      <c r="E336" s="5"/>
    </row>
    <row r="337" spans="4:5">
      <c r="D337" s="5"/>
      <c r="E337" s="5"/>
    </row>
    <row r="338" spans="4:5">
      <c r="D338" s="5"/>
      <c r="E338" s="5"/>
    </row>
    <row r="339" spans="4:5">
      <c r="D339" s="5"/>
      <c r="E339" s="5"/>
    </row>
    <row r="340" spans="4:5">
      <c r="D340" s="5"/>
      <c r="E340" s="5"/>
    </row>
    <row r="341" spans="4:5">
      <c r="D341" s="5"/>
      <c r="E341" s="5"/>
    </row>
    <row r="342" spans="4:5">
      <c r="D342" s="5"/>
      <c r="E342" s="5"/>
    </row>
    <row r="343" spans="4:5">
      <c r="D343" s="5"/>
      <c r="E343" s="5"/>
    </row>
    <row r="344" spans="4:5">
      <c r="D344" s="5"/>
      <c r="E344" s="5"/>
    </row>
    <row r="345" spans="4:5">
      <c r="D345" s="5"/>
      <c r="E345" s="5"/>
    </row>
    <row r="346" spans="4:5">
      <c r="D346" s="5"/>
      <c r="E346" s="5"/>
    </row>
    <row r="347" spans="4:5">
      <c r="D347" s="5"/>
      <c r="E347" s="5"/>
    </row>
    <row r="348" spans="4:5">
      <c r="D348" s="5"/>
      <c r="E348" s="5"/>
    </row>
    <row r="349" spans="4:5">
      <c r="D349" s="5"/>
      <c r="E349" s="5"/>
    </row>
    <row r="350" spans="4:5">
      <c r="D350" s="5"/>
      <c r="E350" s="5"/>
    </row>
    <row r="351" spans="4:5">
      <c r="D351" s="5"/>
      <c r="E351" s="5"/>
    </row>
    <row r="352" spans="4:5">
      <c r="D352" s="5"/>
      <c r="E352" s="5"/>
    </row>
    <row r="353" spans="4:5">
      <c r="D353" s="5"/>
      <c r="E353" s="5"/>
    </row>
    <row r="354" spans="4:5">
      <c r="D354" s="5"/>
      <c r="E354" s="5"/>
    </row>
    <row r="355" spans="4:5">
      <c r="D355" s="5"/>
      <c r="E355" s="5"/>
    </row>
    <row r="356" spans="4:5">
      <c r="D356" s="5"/>
      <c r="E356" s="5"/>
    </row>
    <row r="357" spans="4:5">
      <c r="D357" s="5"/>
      <c r="E357" s="5"/>
    </row>
    <row r="358" spans="4:5">
      <c r="D358" s="5"/>
      <c r="E358" s="5"/>
    </row>
    <row r="359" spans="4:5">
      <c r="D359" s="5"/>
      <c r="E359" s="5"/>
    </row>
    <row r="360" spans="4:5">
      <c r="D360" s="5"/>
      <c r="E360" s="5"/>
    </row>
    <row r="361" spans="4:5">
      <c r="D361" s="5"/>
      <c r="E361" s="5"/>
    </row>
    <row r="362" spans="4:5">
      <c r="D362" s="5"/>
      <c r="E362" s="5"/>
    </row>
    <row r="363" spans="4:5">
      <c r="D363" s="5"/>
      <c r="E363" s="5"/>
    </row>
    <row r="364" spans="4:5">
      <c r="D364" s="5"/>
      <c r="E364" s="5"/>
    </row>
    <row r="365" spans="4:5">
      <c r="D365" s="5"/>
      <c r="E365" s="5"/>
    </row>
    <row r="366" spans="4:5">
      <c r="D366" s="5"/>
      <c r="E366" s="5"/>
    </row>
    <row r="367" spans="4:5">
      <c r="D367" s="5"/>
      <c r="E367" s="5"/>
    </row>
    <row r="368" spans="4:5">
      <c r="D368" s="5"/>
      <c r="E368" s="5"/>
    </row>
    <row r="369" spans="4:5">
      <c r="D369" s="5"/>
      <c r="E369" s="5"/>
    </row>
    <row r="370" spans="4:5">
      <c r="D370" s="5"/>
      <c r="E370" s="5"/>
    </row>
    <row r="371" spans="4:5">
      <c r="D371" s="5"/>
      <c r="E371" s="5"/>
    </row>
    <row r="372" spans="4:5">
      <c r="D372" s="5"/>
      <c r="E372" s="5"/>
    </row>
    <row r="373" spans="4:5">
      <c r="D373" s="5"/>
      <c r="E373" s="5"/>
    </row>
    <row r="374" spans="4:5">
      <c r="D374" s="5"/>
      <c r="E374" s="5"/>
    </row>
    <row r="375" spans="4:5">
      <c r="D375" s="5"/>
      <c r="E375" s="5"/>
    </row>
    <row r="376" spans="4:5">
      <c r="D376" s="5"/>
      <c r="E376" s="5"/>
    </row>
    <row r="377" spans="4:5">
      <c r="D377" s="5"/>
      <c r="E377" s="5"/>
    </row>
    <row r="378" spans="4:5">
      <c r="D378" s="5"/>
      <c r="E378" s="5"/>
    </row>
    <row r="379" spans="4:5">
      <c r="D379" s="5"/>
      <c r="E379" s="5"/>
    </row>
    <row r="380" spans="4:5">
      <c r="D380" s="5"/>
      <c r="E380" s="5"/>
    </row>
    <row r="381" spans="4:5">
      <c r="D381" s="5"/>
      <c r="E381" s="5"/>
    </row>
  </sheetData>
  <autoFilter ref="J1:J381" xr:uid="{953B23CD-1F2D-4E49-A588-E8117CA9B069}"/>
  <mergeCells count="9">
    <mergeCell ref="J3:K3"/>
    <mergeCell ref="J4:K4"/>
    <mergeCell ref="A1:I1"/>
    <mergeCell ref="A2:B2"/>
    <mergeCell ref="D2:E2"/>
    <mergeCell ref="G2:H2"/>
    <mergeCell ref="A3:B3"/>
    <mergeCell ref="D3:E3"/>
    <mergeCell ref="G3:H3"/>
  </mergeCells>
  <phoneticPr fontId="3" type="noConversion"/>
  <conditionalFormatting sqref="L11 J1:J1048576">
    <cfRule type="duplicateValues" dxfId="3" priority="3"/>
  </conditionalFormatting>
  <conditionalFormatting sqref="J1:J1048576">
    <cfRule type="duplicateValues" dxfId="2" priority="4"/>
  </conditionalFormatting>
  <conditionalFormatting sqref="J1:J1048576">
    <cfRule type="duplicateValues" dxfId="1" priority="5"/>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4F0D60-58CF-4C62-A70F-152AE7CF0604}">
  <dimension ref="A1:E49"/>
  <sheetViews>
    <sheetView workbookViewId="0">
      <selection activeCell="C43" sqref="C43"/>
    </sheetView>
  </sheetViews>
  <sheetFormatPr defaultRowHeight="13.8"/>
  <cols>
    <col min="1" max="2" width="16" customWidth="1"/>
    <col min="3" max="3" width="78.33203125" customWidth="1"/>
    <col min="4" max="4" width="19.6640625" customWidth="1"/>
    <col min="5" max="5" width="15" customWidth="1"/>
  </cols>
  <sheetData>
    <row r="1" spans="1:5">
      <c r="A1" s="2" t="s">
        <v>4726</v>
      </c>
      <c r="B1" s="2" t="s">
        <v>4727</v>
      </c>
      <c r="C1" s="2" t="s">
        <v>4728</v>
      </c>
      <c r="D1" s="2" t="s">
        <v>4729</v>
      </c>
      <c r="E1" s="2" t="s">
        <v>4730</v>
      </c>
    </row>
    <row r="2" spans="1:5">
      <c r="A2" t="s">
        <v>4731</v>
      </c>
      <c r="B2" t="s">
        <v>574</v>
      </c>
      <c r="C2" t="s">
        <v>4732</v>
      </c>
    </row>
    <row r="3" spans="1:5">
      <c r="A3" t="s">
        <v>4733</v>
      </c>
      <c r="B3" t="s">
        <v>217</v>
      </c>
      <c r="C3" t="s">
        <v>4734</v>
      </c>
    </row>
    <row r="4" spans="1:5">
      <c r="A4" t="s">
        <v>4735</v>
      </c>
      <c r="B4" t="s">
        <v>192</v>
      </c>
      <c r="C4" t="s">
        <v>4732</v>
      </c>
    </row>
    <row r="5" spans="1:5" s="15" customFormat="1">
      <c r="A5" s="15" t="s">
        <v>4723</v>
      </c>
      <c r="B5" s="15" t="s">
        <v>290</v>
      </c>
      <c r="C5" s="15" t="s">
        <v>4736</v>
      </c>
    </row>
    <row r="6" spans="1:5" s="19" customFormat="1">
      <c r="A6" s="19" t="s">
        <v>4737</v>
      </c>
      <c r="B6" s="19" t="s">
        <v>159</v>
      </c>
      <c r="C6" s="19" t="s">
        <v>4738</v>
      </c>
    </row>
    <row r="7" spans="1:5">
      <c r="A7" t="s">
        <v>4739</v>
      </c>
      <c r="B7" t="s">
        <v>95</v>
      </c>
      <c r="C7" t="s">
        <v>4740</v>
      </c>
    </row>
    <row r="8" spans="1:5">
      <c r="A8" t="s">
        <v>4741</v>
      </c>
      <c r="B8" t="s">
        <v>14</v>
      </c>
      <c r="C8" t="s">
        <v>4742</v>
      </c>
    </row>
    <row r="9" spans="1:5">
      <c r="A9" t="s">
        <v>4743</v>
      </c>
      <c r="B9" t="s">
        <v>11</v>
      </c>
      <c r="C9" t="s">
        <v>4742</v>
      </c>
      <c r="D9" t="s">
        <v>4744</v>
      </c>
      <c r="E9" t="s">
        <v>4745</v>
      </c>
    </row>
    <row r="10" spans="1:5">
      <c r="A10" t="s">
        <v>4746</v>
      </c>
      <c r="B10" t="s">
        <v>60</v>
      </c>
      <c r="C10" t="s">
        <v>4747</v>
      </c>
      <c r="D10" t="s">
        <v>4748</v>
      </c>
      <c r="E10" t="s">
        <v>4748</v>
      </c>
    </row>
    <row r="11" spans="1:5">
      <c r="A11" t="s">
        <v>4749</v>
      </c>
      <c r="B11" t="s">
        <v>171</v>
      </c>
      <c r="C11" t="s">
        <v>4750</v>
      </c>
      <c r="D11" t="s">
        <v>4751</v>
      </c>
      <c r="E11" t="s">
        <v>4751</v>
      </c>
    </row>
    <row r="12" spans="1:5">
      <c r="A12" t="s">
        <v>4752</v>
      </c>
      <c r="B12" t="s">
        <v>19</v>
      </c>
      <c r="C12" t="s">
        <v>4753</v>
      </c>
      <c r="D12" t="s">
        <v>4754</v>
      </c>
      <c r="E12" t="s">
        <v>4755</v>
      </c>
    </row>
    <row r="13" spans="1:5" s="20" customFormat="1">
      <c r="A13" s="20" t="s">
        <v>4724</v>
      </c>
      <c r="B13" s="20" t="s">
        <v>189</v>
      </c>
      <c r="C13" s="20" t="s">
        <v>4756</v>
      </c>
      <c r="D13" s="20" t="s">
        <v>4757</v>
      </c>
      <c r="E13" s="20" t="s">
        <v>4758</v>
      </c>
    </row>
    <row r="14" spans="1:5">
      <c r="A14" t="s">
        <v>4759</v>
      </c>
      <c r="B14" t="s">
        <v>112</v>
      </c>
      <c r="C14" t="s">
        <v>4760</v>
      </c>
      <c r="D14" t="s">
        <v>4761</v>
      </c>
      <c r="E14" t="s">
        <v>4761</v>
      </c>
    </row>
    <row r="15" spans="1:5">
      <c r="A15" t="s">
        <v>4762</v>
      </c>
      <c r="B15" t="s">
        <v>209</v>
      </c>
      <c r="C15" t="s">
        <v>4763</v>
      </c>
      <c r="D15" t="s">
        <v>4764</v>
      </c>
      <c r="E15" t="s">
        <v>4765</v>
      </c>
    </row>
    <row r="16" spans="1:5">
      <c r="A16" t="s">
        <v>4766</v>
      </c>
      <c r="B16" t="s">
        <v>387</v>
      </c>
      <c r="C16" t="s">
        <v>4767</v>
      </c>
      <c r="D16" t="s">
        <v>4768</v>
      </c>
      <c r="E16" t="s">
        <v>4769</v>
      </c>
    </row>
    <row r="17" spans="1:5">
      <c r="A17" t="s">
        <v>4770</v>
      </c>
      <c r="B17" t="s">
        <v>287</v>
      </c>
      <c r="C17" t="s">
        <v>4771</v>
      </c>
      <c r="D17" t="s">
        <v>4772</v>
      </c>
      <c r="E17" t="s">
        <v>4773</v>
      </c>
    </row>
    <row r="18" spans="1:5">
      <c r="A18" t="s">
        <v>4774</v>
      </c>
      <c r="B18" t="s">
        <v>627</v>
      </c>
      <c r="C18" t="s">
        <v>4775</v>
      </c>
      <c r="D18" t="s">
        <v>4776</v>
      </c>
      <c r="E18" t="s">
        <v>4777</v>
      </c>
    </row>
    <row r="19" spans="1:5">
      <c r="A19" t="s">
        <v>4778</v>
      </c>
      <c r="B19" t="s">
        <v>62</v>
      </c>
      <c r="C19" t="s">
        <v>4779</v>
      </c>
      <c r="D19" t="s">
        <v>4780</v>
      </c>
      <c r="E19" t="s">
        <v>4780</v>
      </c>
    </row>
    <row r="20" spans="1:5">
      <c r="A20" t="s">
        <v>4781</v>
      </c>
      <c r="B20" t="s">
        <v>157</v>
      </c>
      <c r="C20" t="s">
        <v>4782</v>
      </c>
      <c r="D20" t="s">
        <v>4783</v>
      </c>
      <c r="E20" t="s">
        <v>4783</v>
      </c>
    </row>
    <row r="21" spans="1:5">
      <c r="A21" t="s">
        <v>4784</v>
      </c>
      <c r="B21" t="s">
        <v>194</v>
      </c>
      <c r="C21" t="s">
        <v>4785</v>
      </c>
      <c r="D21" t="s">
        <v>4786</v>
      </c>
      <c r="E21" t="s">
        <v>4786</v>
      </c>
    </row>
    <row r="22" spans="1:5">
      <c r="A22" t="s">
        <v>4787</v>
      </c>
      <c r="B22" t="s">
        <v>363</v>
      </c>
      <c r="C22" t="s">
        <v>4788</v>
      </c>
      <c r="D22" t="s">
        <v>4789</v>
      </c>
      <c r="E22" t="s">
        <v>4790</v>
      </c>
    </row>
    <row r="23" spans="1:5">
      <c r="A23" t="s">
        <v>4791</v>
      </c>
      <c r="B23" t="s">
        <v>496</v>
      </c>
      <c r="C23" t="s">
        <v>4792</v>
      </c>
      <c r="D23" t="s">
        <v>4793</v>
      </c>
      <c r="E23" t="s">
        <v>4794</v>
      </c>
    </row>
    <row r="24" spans="1:5">
      <c r="A24" t="s">
        <v>4795</v>
      </c>
      <c r="B24" t="s">
        <v>37</v>
      </c>
      <c r="C24" t="s">
        <v>4796</v>
      </c>
      <c r="D24" t="s">
        <v>4797</v>
      </c>
      <c r="E24" t="s">
        <v>4798</v>
      </c>
    </row>
    <row r="25" spans="1:5">
      <c r="A25" t="s">
        <v>4799</v>
      </c>
      <c r="B25" t="s">
        <v>179</v>
      </c>
      <c r="C25" t="s">
        <v>4800</v>
      </c>
      <c r="D25" t="s">
        <v>4801</v>
      </c>
      <c r="E25" t="s">
        <v>4801</v>
      </c>
    </row>
    <row r="26" spans="1:5">
      <c r="A26" t="s">
        <v>4802</v>
      </c>
      <c r="B26" t="s">
        <v>342</v>
      </c>
      <c r="C26" t="s">
        <v>4800</v>
      </c>
      <c r="D26" t="s">
        <v>4803</v>
      </c>
      <c r="E26" t="s">
        <v>4803</v>
      </c>
    </row>
    <row r="27" spans="1:5" s="15" customFormat="1">
      <c r="A27" s="15" t="s">
        <v>4721</v>
      </c>
      <c r="B27" s="15" t="s">
        <v>583</v>
      </c>
      <c r="C27" s="15" t="s">
        <v>4804</v>
      </c>
      <c r="D27" s="15" t="s">
        <v>4805</v>
      </c>
      <c r="E27" s="15" t="s">
        <v>4806</v>
      </c>
    </row>
    <row r="28" spans="1:5">
      <c r="A28" t="s">
        <v>4807</v>
      </c>
      <c r="B28" t="s">
        <v>87</v>
      </c>
      <c r="C28" t="s">
        <v>4808</v>
      </c>
      <c r="D28" t="s">
        <v>4809</v>
      </c>
      <c r="E28" t="s">
        <v>4810</v>
      </c>
    </row>
    <row r="29" spans="1:5">
      <c r="A29" t="s">
        <v>4811</v>
      </c>
      <c r="B29" t="s">
        <v>395</v>
      </c>
      <c r="C29" t="s">
        <v>4812</v>
      </c>
      <c r="D29" t="s">
        <v>4813</v>
      </c>
      <c r="E29" t="s">
        <v>4814</v>
      </c>
    </row>
    <row r="30" spans="1:5">
      <c r="A30" t="s">
        <v>4815</v>
      </c>
      <c r="B30" t="s">
        <v>118</v>
      </c>
      <c r="C30" t="s">
        <v>4816</v>
      </c>
      <c r="D30" t="s">
        <v>4817</v>
      </c>
      <c r="E30" t="s">
        <v>4818</v>
      </c>
    </row>
    <row r="31" spans="1:5">
      <c r="A31" t="s">
        <v>4819</v>
      </c>
      <c r="B31" t="s">
        <v>165</v>
      </c>
      <c r="C31" t="s">
        <v>4820</v>
      </c>
      <c r="D31" t="s">
        <v>4821</v>
      </c>
      <c r="E31" t="s">
        <v>4822</v>
      </c>
    </row>
    <row r="32" spans="1:5">
      <c r="A32" t="s">
        <v>4823</v>
      </c>
      <c r="B32" t="s">
        <v>533</v>
      </c>
      <c r="C32" t="s">
        <v>4824</v>
      </c>
      <c r="D32" t="s">
        <v>4825</v>
      </c>
      <c r="E32" t="s">
        <v>4826</v>
      </c>
    </row>
    <row r="33" spans="1:5">
      <c r="A33" t="s">
        <v>4827</v>
      </c>
      <c r="B33" t="s">
        <v>134</v>
      </c>
      <c r="C33" t="s">
        <v>4828</v>
      </c>
      <c r="D33" t="s">
        <v>4829</v>
      </c>
      <c r="E33" t="s">
        <v>4830</v>
      </c>
    </row>
    <row r="34" spans="1:5">
      <c r="A34" t="s">
        <v>4831</v>
      </c>
      <c r="B34" t="s">
        <v>422</v>
      </c>
      <c r="C34" t="s">
        <v>4832</v>
      </c>
      <c r="D34" t="s">
        <v>4833</v>
      </c>
      <c r="E34" t="s">
        <v>4834</v>
      </c>
    </row>
    <row r="35" spans="1:5" s="15" customFormat="1">
      <c r="A35" s="15" t="s">
        <v>4722</v>
      </c>
      <c r="B35" s="15" t="s">
        <v>258</v>
      </c>
      <c r="C35" s="15" t="s">
        <v>4835</v>
      </c>
      <c r="D35" s="15" t="s">
        <v>4836</v>
      </c>
      <c r="E35" s="15" t="s">
        <v>4836</v>
      </c>
    </row>
    <row r="36" spans="1:5">
      <c r="A36" t="s">
        <v>4837</v>
      </c>
      <c r="B36" t="s">
        <v>8</v>
      </c>
      <c r="C36" t="s">
        <v>4838</v>
      </c>
      <c r="D36" t="s">
        <v>4839</v>
      </c>
      <c r="E36" t="s">
        <v>4840</v>
      </c>
    </row>
    <row r="37" spans="1:5">
      <c r="A37" t="s">
        <v>4841</v>
      </c>
      <c r="B37" t="s">
        <v>5</v>
      </c>
      <c r="C37" t="s">
        <v>4842</v>
      </c>
      <c r="D37" t="s">
        <v>4843</v>
      </c>
      <c r="E37" t="s">
        <v>4844</v>
      </c>
    </row>
    <row r="38" spans="1:5">
      <c r="A38" t="s">
        <v>4845</v>
      </c>
      <c r="B38" t="s">
        <v>633</v>
      </c>
      <c r="C38" t="s">
        <v>4846</v>
      </c>
      <c r="D38" t="s">
        <v>4847</v>
      </c>
      <c r="E38" t="s">
        <v>4847</v>
      </c>
    </row>
    <row r="39" spans="1:5">
      <c r="A39" t="s">
        <v>4848</v>
      </c>
      <c r="B39" t="s">
        <v>42</v>
      </c>
      <c r="C39" t="s">
        <v>4849</v>
      </c>
      <c r="D39" t="s">
        <v>4850</v>
      </c>
      <c r="E39" t="s">
        <v>4851</v>
      </c>
    </row>
    <row r="40" spans="1:5">
      <c r="A40" t="s">
        <v>4852</v>
      </c>
      <c r="B40" t="s">
        <v>154</v>
      </c>
      <c r="C40" t="s">
        <v>4853</v>
      </c>
      <c r="D40" t="s">
        <v>4854</v>
      </c>
      <c r="E40" t="s">
        <v>4855</v>
      </c>
    </row>
    <row r="41" spans="1:5">
      <c r="A41" t="s">
        <v>4856</v>
      </c>
      <c r="B41" t="s">
        <v>224</v>
      </c>
      <c r="C41" t="s">
        <v>4857</v>
      </c>
      <c r="D41" t="s">
        <v>4858</v>
      </c>
      <c r="E41" t="s">
        <v>4859</v>
      </c>
    </row>
    <row r="42" spans="1:5">
      <c r="A42" t="s">
        <v>4860</v>
      </c>
      <c r="B42" t="s">
        <v>25</v>
      </c>
      <c r="C42" t="s">
        <v>4861</v>
      </c>
      <c r="D42" t="s">
        <v>4862</v>
      </c>
      <c r="E42" t="s">
        <v>4862</v>
      </c>
    </row>
    <row r="43" spans="1:5" s="15" customFormat="1">
      <c r="A43" s="15" t="s">
        <v>4725</v>
      </c>
      <c r="B43" s="15" t="s">
        <v>106</v>
      </c>
      <c r="C43" s="15" t="s">
        <v>4863</v>
      </c>
      <c r="D43" s="15" t="s">
        <v>4864</v>
      </c>
      <c r="E43" s="15" t="s">
        <v>4864</v>
      </c>
    </row>
    <row r="44" spans="1:5">
      <c r="A44" t="s">
        <v>4865</v>
      </c>
      <c r="B44" t="s">
        <v>355</v>
      </c>
      <c r="C44" t="s">
        <v>4866</v>
      </c>
      <c r="D44" t="s">
        <v>4867</v>
      </c>
      <c r="E44" t="s">
        <v>4868</v>
      </c>
    </row>
    <row r="45" spans="1:5">
      <c r="A45" t="s">
        <v>4869</v>
      </c>
      <c r="B45" t="s">
        <v>624</v>
      </c>
      <c r="C45" t="s">
        <v>4870</v>
      </c>
      <c r="D45" t="s">
        <v>4871</v>
      </c>
      <c r="E45" t="s">
        <v>4872</v>
      </c>
    </row>
    <row r="46" spans="1:5">
      <c r="A46" t="s">
        <v>4873</v>
      </c>
      <c r="B46" t="s">
        <v>140</v>
      </c>
      <c r="C46" t="s">
        <v>4874</v>
      </c>
      <c r="D46" t="s">
        <v>4875</v>
      </c>
      <c r="E46" t="s">
        <v>4876</v>
      </c>
    </row>
    <row r="47" spans="1:5">
      <c r="A47" t="s">
        <v>4877</v>
      </c>
      <c r="B47" t="s">
        <v>121</v>
      </c>
      <c r="C47" t="s">
        <v>4878</v>
      </c>
      <c r="D47" t="s">
        <v>4879</v>
      </c>
      <c r="E47" t="s">
        <v>4880</v>
      </c>
    </row>
    <row r="48" spans="1:5" s="20" customFormat="1">
      <c r="A48" s="20" t="s">
        <v>4881</v>
      </c>
      <c r="B48" s="20" t="s">
        <v>352</v>
      </c>
      <c r="C48" s="20" t="s">
        <v>4882</v>
      </c>
      <c r="D48" s="20" t="s">
        <v>4883</v>
      </c>
      <c r="E48" s="20" t="s">
        <v>4884</v>
      </c>
    </row>
    <row r="49" spans="1:5">
      <c r="A49" t="s">
        <v>4885</v>
      </c>
      <c r="B49" t="s">
        <v>445</v>
      </c>
      <c r="C49" t="s">
        <v>4886</v>
      </c>
      <c r="D49" t="s">
        <v>4887</v>
      </c>
      <c r="E49" t="s">
        <v>4888</v>
      </c>
    </row>
  </sheetData>
  <autoFilter ref="A1:E49" xr:uid="{30EE910A-9BAA-4E0E-9C49-39F402F2EF20}"/>
  <phoneticPr fontId="3" type="noConversion"/>
  <conditionalFormatting sqref="B1:B1048576">
    <cfRule type="duplicateValues" dxfId="0" priority="6"/>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1.mcherry P4_mCh-ATG8E P4</vt:lpstr>
      <vt:lpstr>2. mCh-ATG8E S4_mCh-ATG8E P4</vt:lpstr>
      <vt:lpstr>3.mCh-ATG8E P4+pK_mCh-ATG8E P4</vt:lpstr>
      <vt:lpstr>comparison by category</vt:lpstr>
      <vt:lpstr>araport11_annot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vel,Marion</dc:creator>
  <cp:lastModifiedBy>Zhao, Jierui</cp:lastModifiedBy>
  <dcterms:created xsi:type="dcterms:W3CDTF">2022-02-14T18:31:18Z</dcterms:created>
  <dcterms:modified xsi:type="dcterms:W3CDTF">2022-02-18T13:08:27Z</dcterms:modified>
</cp:coreProperties>
</file>